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Kuiper et al 2008" sheetId="1" state="visible" r:id="rId2"/>
    <sheet name="Renne et al 2011" sheetId="2" state="visible" r:id="rId3"/>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6" authorId="0">
      <text>
        <r>
          <rPr>
            <sz val="9"/>
            <color rgb="FF000000"/>
            <rFont val="Tahoma"/>
            <family val="0"/>
            <charset val="1"/>
          </rPr>
          <t xml:space="preserve">Baadsgaard, H., Lerbekmo, J. F., Wijbrans, J. R., Swisher III, C. C., &amp; Fanning, M. (1993). Multimethod radiometric age for a bentonite near the top of the Baculites reesidei Zone of southwestern Saskatchewan (Campanian-Maastrichtian stage boundary?). Canadian Journal of Earth Sciences, 30(4), 769-775.</t>
        </r>
      </text>
      <mc:AlternateContent>
        <mc:Choice Requires="v2">
          <commentPr autoFill="true" autoScale="false" colHidden="false" locked="false" rowHidden="false" textHAlign="justify" textVAlign="top">
            <anchor moveWithCells="false" sizeWithCells="false">
              <xdr:from>
                <xdr:col>1</xdr:col>
                <xdr:colOff>1</xdr:colOff>
                <xdr:row>4</xdr:row>
                <xdr:rowOff>9</xdr:rowOff>
              </xdr:from>
              <xdr:to>
                <xdr:col>3</xdr:col>
                <xdr:colOff>77</xdr:colOff>
                <xdr:row>12</xdr:row>
                <xdr:rowOff>4</xdr:rowOff>
              </xdr:to>
            </anchor>
          </commentPr>
        </mc:Choice>
        <mc:Fallback/>
      </mc:AlternateContent>
    </comment>
    <comment ref="A10" authorId="0">
      <text>
        <r>
          <rPr>
            <sz val="9"/>
            <color rgb="FF000000"/>
            <rFont val="Tahoma"/>
            <family val="2"/>
          </rPr>
          <t xml:space="preserve">Cifelli, R. L., Kirkland, J. I., Weil, A., Deino, A. L., &amp; Kowallis, B. J. (1997). High-precision 40Ar/39Ar geochronology and the advent of North America’s Late Cretaceous terrestrial fauna. Proceedings of the National Academy of Sciences, 94(21), 11163-11167.</t>
        </r>
      </text>
      <mc:AlternateContent>
        <mc:Choice Requires="v2">
          <commentPr autoFill="true" autoScale="false" colHidden="false" locked="false" rowHidden="false" textHAlign="justify" textVAlign="top">
            <anchor moveWithCells="false" sizeWithCells="false">
              <xdr:from>
                <xdr:col>1</xdr:col>
                <xdr:colOff>2</xdr:colOff>
                <xdr:row>8</xdr:row>
                <xdr:rowOff>8</xdr:rowOff>
              </xdr:from>
              <xdr:to>
                <xdr:col>3</xdr:col>
                <xdr:colOff>111</xdr:colOff>
                <xdr:row>24</xdr:row>
                <xdr:rowOff>1</xdr:rowOff>
              </xdr:to>
            </anchor>
          </commentPr>
        </mc:Choice>
        <mc:Fallback/>
      </mc:AlternateContent>
    </comment>
    <comment ref="A16" authorId="0">
      <text>
        <r>
          <rPr>
            <sz val="9"/>
            <color rgb="FF000000"/>
            <rFont val="Tahoma"/>
            <family val="2"/>
          </rPr>
          <t xml:space="preserve">Clemens, W. A. (1994). Continental vertebrates from the Late Cretaceous of the North Slope, Alaska. In 1992 Proceedings International Conference on Arctic Margins: Outer Continental Shelf Study, Mineral Management Service (pp. 94-0040).</t>
        </r>
      </text>
      <mc:AlternateContent>
        <mc:Choice Requires="v2">
          <commentPr autoFill="true" autoScale="false" colHidden="false" locked="false" rowHidden="false" textHAlign="justify" textVAlign="top">
            <anchor moveWithCells="false" sizeWithCells="false">
              <xdr:from>
                <xdr:col>1</xdr:col>
                <xdr:colOff>13</xdr:colOff>
                <xdr:row>14</xdr:row>
                <xdr:rowOff>12</xdr:rowOff>
              </xdr:from>
              <xdr:to>
                <xdr:col>3</xdr:col>
                <xdr:colOff>86</xdr:colOff>
                <xdr:row>25</xdr:row>
                <xdr:rowOff>12</xdr:rowOff>
              </xdr:to>
            </anchor>
          </commentPr>
        </mc:Choice>
        <mc:Fallback/>
      </mc:AlternateContent>
    </comment>
    <comment ref="A18" authorId="0">
      <text>
        <r>
          <rPr>
            <sz val="9"/>
            <color rgb="FF000000"/>
            <rFont val="Tahoma"/>
            <family val="0"/>
            <charset val="1"/>
          </rPr>
          <t xml:space="preserve">Cobban, WA, Walaszczyk, I, Obradovich, JD and McKinney, KC (2006). A USGS zonal table for the Upper Cretaceous middle Cenomanian-Maastrichtian of the Western Interior of the United States based on ammonites, inoceramids, and radiometric ages. US Geological Survey Open-File Report 2006–1250, 45pp.</t>
        </r>
      </text>
      <mc:AlternateContent>
        <mc:Choice Requires="v2">
          <commentPr autoFill="true" autoScale="false" colHidden="false" locked="false" rowHidden="false" textHAlign="justify" textVAlign="top">
            <anchor moveWithCells="false" sizeWithCells="false">
              <xdr:from>
                <xdr:col>1</xdr:col>
                <xdr:colOff>1</xdr:colOff>
                <xdr:row>16</xdr:row>
                <xdr:rowOff>13</xdr:rowOff>
              </xdr:from>
              <xdr:to>
                <xdr:col>3</xdr:col>
                <xdr:colOff>77</xdr:colOff>
                <xdr:row>24</xdr:row>
                <xdr:rowOff>5</xdr:rowOff>
              </xdr:to>
            </anchor>
          </commentPr>
        </mc:Choice>
        <mc:Fallback/>
      </mc:AlternateContent>
    </comment>
    <comment ref="A42" authorId="0">
      <text>
        <r>
          <rPr>
            <sz val="9"/>
            <color rgb="FF000000"/>
            <rFont val="Tahoma"/>
            <family val="0"/>
            <charset val="1"/>
          </rPr>
          <t xml:space="preserve">Conrad, J. E., Mackee, E. H., &amp; Turrin, B. D. (1992). Age of tephra beds at the Ocean Point Dinosaur Locality, North Slope, Alaska, based on K-Ar and 40Ar/39Ar analyses (pp. 1-12). US Government Printing Office.</t>
        </r>
      </text>
      <mc:AlternateContent>
        <mc:Choice Requires="v2">
          <commentPr autoFill="true" autoScale="false" colHidden="false" locked="false" rowHidden="false" textHAlign="justify" textVAlign="top">
            <anchor moveWithCells="false" sizeWithCells="false">
              <xdr:from>
                <xdr:col>1</xdr:col>
                <xdr:colOff>13</xdr:colOff>
                <xdr:row>40</xdr:row>
                <xdr:rowOff>10</xdr:rowOff>
              </xdr:from>
              <xdr:to>
                <xdr:col>3</xdr:col>
                <xdr:colOff>111</xdr:colOff>
                <xdr:row>50</xdr:row>
                <xdr:rowOff>4</xdr:rowOff>
              </xdr:to>
            </anchor>
          </commentPr>
        </mc:Choice>
        <mc:Fallback/>
      </mc:AlternateContent>
    </comment>
    <comment ref="A51" authorId="0">
      <text>
        <r>
          <rPr>
            <sz val="9"/>
            <color rgb="FF000000"/>
            <rFont val="Tahoma"/>
            <family val="2"/>
          </rPr>
          <t xml:space="preserve">Dalrymple, G. B., Izett, G. A., Snee, L. W., &amp; Obradovich, J. D. (1993). 40Ar/39Ar age spectra and total-fusion ages of tektites from Cretaceous-Tertiary boundary sedimentary rocks in the Beloc Formation, Haiti (No. 2065). USGPO; US Geological Survey, Book and Open-File Report Sales [distributor],.</t>
        </r>
      </text>
      <mc:AlternateContent>
        <mc:Choice Requires="v2">
          <commentPr autoFill="true" autoScale="false" colHidden="false" locked="false" rowHidden="false" textHAlign="justify" textVAlign="top">
            <anchor moveWithCells="false" sizeWithCells="false">
              <xdr:from>
                <xdr:col>1</xdr:col>
                <xdr:colOff>13</xdr:colOff>
                <xdr:row>49</xdr:row>
                <xdr:rowOff>8</xdr:rowOff>
              </xdr:from>
              <xdr:to>
                <xdr:col>3</xdr:col>
                <xdr:colOff>114</xdr:colOff>
                <xdr:row>65</xdr:row>
                <xdr:rowOff>10</xdr:rowOff>
              </xdr:to>
            </anchor>
          </commentPr>
        </mc:Choice>
        <mc:Fallback/>
      </mc:AlternateContent>
    </comment>
    <comment ref="A54" authorId="0">
      <text>
        <r>
          <rPr>
            <sz val="9"/>
            <color rgb="FF000000"/>
            <rFont val="Tahoma"/>
            <family val="0"/>
            <charset val="1"/>
          </rPr>
          <t xml:space="preserve">Eaton, J.G., Maldonado, F., and McIntosh, W.C., 1999, New radiometric dates from Upper Cretaceous rocks of the Markagunt Plateau, southwestern Utah, and their
bearing on subsidence histories: Geological Society of America, Abstracts with Programs, v. 31, p. A-11.
Source of this date is typically cited as Eaton et al. (2001; see below), but is actually the GSA abstract Eaton et al. (1999; see reference above).
EATON, J.G., LAURIN, J., KIRKLAND, J.I., TIBERT, N.E., LECKIE, R.M., SAGEMAN, B.B., GOLDSTRAND, P.M., MOORE, D.W., STRAUB, A.W., COBBAN, W.A., AND DALEBOUT, J.D., 2001, Cretaceous and early Tertiary geology of Cedar and Parowan canyons, western Markagunt Plateau, Utah: Utah Geological Association field trip road log, September, 2001, in Erskine, M.C., Faulds, J.E., Bartley, J.M., and Rowley, P.D., eds., The Geologic Transition, High Plateaus to Great Basin—A Symposium and Field Guide: Utah Geological Association, Publication 30, p. 337–363.
</t>
        </r>
      </text>
      <mc:AlternateContent>
        <mc:Choice Requires="v2">
          <commentPr autoFill="true" autoScale="false" colHidden="false" locked="false" rowHidden="false" textHAlign="justify" textVAlign="top">
            <anchor moveWithCells="false" sizeWithCells="false">
              <xdr:from>
                <xdr:col>1</xdr:col>
                <xdr:colOff>1</xdr:colOff>
                <xdr:row>52</xdr:row>
                <xdr:rowOff>7</xdr:rowOff>
              </xdr:from>
              <xdr:to>
                <xdr:col>6</xdr:col>
                <xdr:colOff>14</xdr:colOff>
                <xdr:row>72</xdr:row>
                <xdr:rowOff>12</xdr:rowOff>
              </xdr:to>
            </anchor>
          </commentPr>
        </mc:Choice>
        <mc:Fallback/>
      </mc:AlternateContent>
    </comment>
    <comment ref="A57" authorId="0">
      <text>
        <r>
          <rPr>
            <sz val="9"/>
            <color rgb="FF000000"/>
            <rFont val="Tahoma"/>
            <family val="2"/>
          </rPr>
          <t xml:space="preserve">Eberth, D. A., and A. L. Deino. "A geochronology of the non-marine Judith River Formation of southern Alberta." Mesozoic of the Western Interior: Abstracts for the Society of Economic Paleontologists and Mineralogists Theme Meeting, Fort Collins, Colorado. Society for Sedimentary Geology, Tulsa, Oklahoma, United States of America. 1992.
More radiometric dates are referred to in this abstract, and later publications (e.g. Eberth, 2005) refer to Eberth &amp; Deino (1992) as the source of (for example) a date of 76.5 Ma for a bentonite at the top of the Oldman Fm. This is referred to in the text of Eberth &amp; Deino (1992), but the 76.5 Ma figure is not explicitly stated.</t>
        </r>
      </text>
      <mc:AlternateContent>
        <mc:Choice Requires="v2">
          <commentPr autoFill="true" autoScale="false" colHidden="false" locked="false" rowHidden="false" textHAlign="justify" textVAlign="top">
            <anchor moveWithCells="false" sizeWithCells="false">
              <xdr:from>
                <xdr:col>1</xdr:col>
                <xdr:colOff>16</xdr:colOff>
                <xdr:row>55</xdr:row>
                <xdr:rowOff>7</xdr:rowOff>
              </xdr:from>
              <xdr:to>
                <xdr:col>7</xdr:col>
                <xdr:colOff>74</xdr:colOff>
                <xdr:row>69</xdr:row>
                <xdr:rowOff>7</xdr:rowOff>
              </xdr:to>
            </anchor>
          </commentPr>
        </mc:Choice>
        <mc:Fallback/>
      </mc:AlternateContent>
    </comment>
    <comment ref="A61" authorId="0">
      <text>
        <r>
          <rPr>
            <sz val="9"/>
            <color rgb="FF000000"/>
            <rFont val="Tahoma"/>
            <family val="2"/>
          </rPr>
          <t xml:space="preserve">Eberth, David A., and Anthony P. Hamblin. "Tectonic, stratigraphic, and sedimentologic significance of a regional discontinuity in the upper Judith River Group (Belly River wedge) of southern Alberta, Saskatchewan, and northern Montana." Canadian Journal of Earth Sciences 30.1 (1993): 174-200.</t>
        </r>
      </text>
      <mc:AlternateContent>
        <mc:Choice Requires="v2">
          <commentPr autoFill="true" autoScale="false" colHidden="false" locked="false" rowHidden="false" textHAlign="justify" textVAlign="top">
            <anchor moveWithCells="false" sizeWithCells="false">
              <xdr:from>
                <xdr:col>1</xdr:col>
                <xdr:colOff>16</xdr:colOff>
                <xdr:row>59</xdr:row>
                <xdr:rowOff>6</xdr:rowOff>
              </xdr:from>
              <xdr:to>
                <xdr:col>4</xdr:col>
                <xdr:colOff>8</xdr:colOff>
                <xdr:row>72</xdr:row>
                <xdr:rowOff>10</xdr:rowOff>
              </xdr:to>
            </anchor>
          </commentPr>
        </mc:Choice>
        <mc:Fallback/>
      </mc:AlternateContent>
    </comment>
    <comment ref="A66" authorId="0">
      <text>
        <r>
          <rPr>
            <sz val="9"/>
            <color rgb="FF000000"/>
            <rFont val="Tahoma"/>
            <family val="2"/>
          </rPr>
          <t xml:space="preserve">Eberth, D. A. (2005). The geology. Dinosaur Provincial Park: A spectacular ancient ecosystem revealed, 54-82.</t>
        </r>
      </text>
      <mc:AlternateContent>
        <mc:Choice Requires="v2">
          <commentPr autoFill="true" autoScale="false" colHidden="false" locked="false" rowHidden="false" textHAlign="justify" textVAlign="top">
            <anchor moveWithCells="false" sizeWithCells="false">
              <xdr:from>
                <xdr:col>1</xdr:col>
                <xdr:colOff>13</xdr:colOff>
                <xdr:row>67</xdr:row>
                <xdr:rowOff>1</xdr:rowOff>
              </xdr:from>
              <xdr:to>
                <xdr:col>3</xdr:col>
                <xdr:colOff>127</xdr:colOff>
                <xdr:row>81</xdr:row>
                <xdr:rowOff>1</xdr:rowOff>
              </xdr:to>
            </anchor>
          </commentPr>
        </mc:Choice>
        <mc:Fallback/>
      </mc:AlternateContent>
    </comment>
    <comment ref="A70" authorId="0">
      <text>
        <r>
          <rPr>
            <sz val="9"/>
            <color rgb="FF000000"/>
            <rFont val="Tahoma"/>
            <family val="2"/>
          </rPr>
          <t xml:space="preserve">Eberth, D. A., &amp; Deino, A. (2005, September). New 40Ar/39Ar ages from three bentonites in the Bearpaw, Horseshoe Canyon, and Scollard formations (Upper Cretaceous-Paleocene) of southern Alberta, Canada. In Dinosaur Park Symposium: Short papers, abstracts, and program. Royal Tyrrell Museum of Paleontology, Drumheller, Alberta (pp. 23-24).
These dates are also cited to 2 d.p. by Braman and Sweet (2012), who cite Eberth and Deino (2005).</t>
        </r>
      </text>
      <mc:AlternateContent>
        <mc:Choice Requires="v2">
          <commentPr autoFill="true" autoScale="false" colHidden="false" locked="false" rowHidden="false" textHAlign="justify" textVAlign="top">
            <anchor moveWithCells="false" sizeWithCells="false">
              <xdr:from>
                <xdr:col>1</xdr:col>
                <xdr:colOff>1</xdr:colOff>
                <xdr:row>75</xdr:row>
                <xdr:rowOff>0</xdr:rowOff>
              </xdr:from>
              <xdr:to>
                <xdr:col>6</xdr:col>
                <xdr:colOff>14</xdr:colOff>
                <xdr:row>86</xdr:row>
                <xdr:rowOff>16</xdr:rowOff>
              </xdr:to>
            </anchor>
          </commentPr>
        </mc:Choice>
        <mc:Fallback/>
      </mc:AlternateContent>
    </comment>
    <comment ref="A74" authorId="0">
      <text>
        <r>
          <rPr>
            <sz val="9"/>
            <color rgb="FF000000"/>
            <rFont val="Tahoma"/>
            <family val="2"/>
          </rPr>
          <t xml:space="preserve">Fanti, F., &amp; Catuneanu, O. (2009). Stratigraphy of the Upper Cretaceous Wapiti Formation, west-central Alberta, Canada. Canadian Journal of Earth Sciences, 46(4), 263-286.</t>
        </r>
      </text>
      <mc:AlternateContent>
        <mc:Choice Requires="v2">
          <commentPr autoFill="true" autoScale="false" colHidden="false" locked="false" rowHidden="false" textHAlign="justify" textVAlign="top">
            <anchor moveWithCells="false" sizeWithCells="false">
              <xdr:from>
                <xdr:col>1</xdr:col>
                <xdr:colOff>13</xdr:colOff>
                <xdr:row>75</xdr:row>
                <xdr:rowOff>12</xdr:rowOff>
              </xdr:from>
              <xdr:to>
                <xdr:col>3</xdr:col>
                <xdr:colOff>66</xdr:colOff>
                <xdr:row>84</xdr:row>
                <xdr:rowOff>16</xdr:rowOff>
              </xdr:to>
            </anchor>
          </commentPr>
        </mc:Choice>
        <mc:Fallback/>
      </mc:AlternateContent>
    </comment>
    <comment ref="A78" authorId="0">
      <text>
        <r>
          <rPr>
            <sz val="9"/>
            <color rgb="FF000000"/>
            <rFont val="Tahoma"/>
            <family val="2"/>
          </rPr>
          <t xml:space="preserve">Fassett, J. E., &amp; Steiner, M. B. (1997). Precise age of C33N-C32R magnetic-polarity reversal, San Juan Basin, New Mexico and Colorado. New Mexico Geological Society, 48, 239-247.</t>
        </r>
      </text>
      <mc:AlternateContent>
        <mc:Choice Requires="v2">
          <commentPr autoFill="true" autoScale="false" colHidden="false" locked="false" rowHidden="false" textHAlign="justify" textVAlign="top">
            <anchor moveWithCells="false" sizeWithCells="false">
              <xdr:from>
                <xdr:col>1</xdr:col>
                <xdr:colOff>1</xdr:colOff>
                <xdr:row>82</xdr:row>
                <xdr:rowOff>4</xdr:rowOff>
              </xdr:from>
              <xdr:to>
                <xdr:col>2</xdr:col>
                <xdr:colOff>130</xdr:colOff>
                <xdr:row>84</xdr:row>
                <xdr:rowOff>17</xdr:rowOff>
              </xdr:to>
            </anchor>
          </commentPr>
        </mc:Choice>
        <mc:Fallback/>
      </mc:AlternateContent>
    </comment>
    <comment ref="A93" authorId="0">
      <text>
        <r>
          <rPr>
            <sz val="9"/>
            <color rgb="FF000000"/>
            <rFont val="Tahoma"/>
            <family val="2"/>
          </rPr>
          <t xml:space="preserve">Foreman, B. Z., Rogers, R. R., Deino, A. L., Wirth, K. R., &amp; Thole, J. T. (2008). Geochemical characterization of bentonite beds in the Two Medicine Formation (Campanian, Montana), including a new 40 Ar/39 Ar age. Cretaceous Research, 29(3), 373-385.</t>
        </r>
      </text>
      <mc:AlternateContent>
        <mc:Choice Requires="v2">
          <commentPr autoFill="true" autoScale="false" colHidden="false" locked="false" rowHidden="false" textHAlign="justify" textVAlign="top">
            <anchor moveWithCells="false" sizeWithCells="false">
              <xdr:from>
                <xdr:col>1</xdr:col>
                <xdr:colOff>16</xdr:colOff>
                <xdr:row>91</xdr:row>
                <xdr:rowOff>8</xdr:rowOff>
              </xdr:from>
              <xdr:to>
                <xdr:col>3</xdr:col>
                <xdr:colOff>120</xdr:colOff>
                <xdr:row>96</xdr:row>
                <xdr:rowOff>4</xdr:rowOff>
              </xdr:to>
            </anchor>
          </commentPr>
        </mc:Choice>
        <mc:Fallback/>
      </mc:AlternateContent>
    </comment>
    <comment ref="A98" authorId="0">
      <text>
        <r>
          <rPr>
            <sz val="9"/>
            <color rgb="FF000000"/>
            <rFont val="Tahoma"/>
            <family val="2"/>
          </rPr>
          <t xml:space="preserve">Goodwin, M. B., &amp; Deino, A. L. (1989). The first radiometric ages from the Judith River Formation (Upper Cretaceous), Hill County, Montana. Canadian Journal of Earth Sciences, 26(7), 1384-1391.</t>
        </r>
      </text>
      <mc:AlternateContent>
        <mc:Choice Requires="v2">
          <commentPr autoFill="true" autoScale="false" colHidden="false" locked="false" rowHidden="false" textHAlign="justify" textVAlign="top">
            <anchor moveWithCells="false" sizeWithCells="false">
              <xdr:from>
                <xdr:col>1</xdr:col>
                <xdr:colOff>1</xdr:colOff>
                <xdr:row>102</xdr:row>
                <xdr:rowOff>9</xdr:rowOff>
              </xdr:from>
              <xdr:to>
                <xdr:col>3</xdr:col>
                <xdr:colOff>23</xdr:colOff>
                <xdr:row>107</xdr:row>
                <xdr:rowOff>10</xdr:rowOff>
              </xdr:to>
            </anchor>
          </commentPr>
        </mc:Choice>
        <mc:Fallback/>
      </mc:AlternateContent>
    </comment>
    <comment ref="A103" authorId="0">
      <text>
        <r>
          <rPr>
            <sz val="9"/>
            <color rgb="FF000000"/>
            <rFont val="Tahoma"/>
            <family val="2"/>
          </rPr>
          <t xml:space="preserve">Hicks, J. F., Obradovich, J. D., &amp; Tauxe, L. (1995). A New Calibration Point for the Late Cretaceous Time Scale: The (40} Ar/({39)) Ar Isotopic Age of the C33r/C33n Geomagnetic Reversal from the Judith River Formation (Upper Creataceous), Elk Basin, Wyoming, USA. Journal of Geology, 103, 243-256.</t>
        </r>
      </text>
      <mc:AlternateContent>
        <mc:Choice Requires="v2">
          <commentPr autoFill="true" autoScale="false" colHidden="false" locked="false" rowHidden="false" textHAlign="justify" textVAlign="top">
            <anchor moveWithCells="false" sizeWithCells="false">
              <xdr:from>
                <xdr:col>1</xdr:col>
                <xdr:colOff>13</xdr:colOff>
                <xdr:row>104</xdr:row>
                <xdr:rowOff>10</xdr:rowOff>
              </xdr:from>
              <xdr:to>
                <xdr:col>3</xdr:col>
                <xdr:colOff>53</xdr:colOff>
                <xdr:row>117</xdr:row>
                <xdr:rowOff>4</xdr:rowOff>
              </xdr:to>
            </anchor>
          </commentPr>
        </mc:Choice>
        <mc:Fallback/>
      </mc:AlternateContent>
    </comment>
    <comment ref="A108" authorId="0">
      <text>
        <r>
          <rPr>
            <sz val="9"/>
            <color rgb="FF000000"/>
            <rFont val="Tahoma"/>
            <family val="2"/>
          </rPr>
          <t xml:space="preserve">Hicks, J. F., Obradovich, J. D., &amp; Tauxe, L. (1999). Magnetostratigraphy, isotopic age calibration and intercontinental correlation of the Red Bird section of the Pierre Shale, Niobrara County, Wyoming, USA. Cretaceous Research, 20(1), 1-27.</t>
        </r>
      </text>
      <mc:AlternateContent>
        <mc:Choice Requires="v2">
          <commentPr autoFill="true" autoScale="false" colHidden="false" locked="false" rowHidden="false" textHAlign="justify" textVAlign="top">
            <anchor moveWithCells="false" sizeWithCells="false">
              <xdr:from>
                <xdr:col>1</xdr:col>
                <xdr:colOff>1</xdr:colOff>
                <xdr:row>111</xdr:row>
                <xdr:rowOff>1</xdr:rowOff>
              </xdr:from>
              <xdr:to>
                <xdr:col>3</xdr:col>
                <xdr:colOff>41</xdr:colOff>
                <xdr:row>122</xdr:row>
                <xdr:rowOff>34</xdr:rowOff>
              </xdr:to>
            </anchor>
          </commentPr>
        </mc:Choice>
        <mc:Fallback/>
      </mc:AlternateContent>
    </comment>
    <comment ref="A116" authorId="0">
      <text>
        <r>
          <rPr>
            <sz val="9"/>
            <color rgb="FF000000"/>
            <rFont val="Tahoma"/>
            <family val="2"/>
          </rPr>
          <t xml:space="preserve">Hicks, J. F., Johnson, K. R., Obradovich, J. D., Miggins, D. P., &amp; Tauxe, L. (2003). Magnetostratigraphy of upper Cretaceous (Maastrichtian) to lower Eocene strata of the Denver Basin, Colorado. Rocky Mountain Geology, 38(1), 1-27.</t>
        </r>
      </text>
      <mc:AlternateContent>
        <mc:Choice Requires="v2">
          <commentPr autoFill="true" autoScale="false" colHidden="false" locked="false" rowHidden="false" textHAlign="justify" textVAlign="top">
            <anchor moveWithCells="false" sizeWithCells="false">
              <xdr:from>
                <xdr:col>1</xdr:col>
                <xdr:colOff>1</xdr:colOff>
                <xdr:row>119</xdr:row>
                <xdr:rowOff>6</xdr:rowOff>
              </xdr:from>
              <xdr:to>
                <xdr:col>3</xdr:col>
                <xdr:colOff>41</xdr:colOff>
                <xdr:row>128</xdr:row>
                <xdr:rowOff>17</xdr:rowOff>
              </xdr:to>
            </anchor>
          </commentPr>
        </mc:Choice>
        <mc:Fallback/>
      </mc:AlternateContent>
    </comment>
    <comment ref="A121" authorId="0">
      <text>
        <r>
          <rPr>
            <sz val="9"/>
            <color rgb="FF000000"/>
            <rFont val="Tahoma"/>
            <family val="0"/>
            <charset val="1"/>
          </rPr>
          <t xml:space="preserve">Horner, J. R., &amp; Currie, P. J. (1994). Embryonic and neonatal morphology and ontogeny of a new species of Hypacrosaurus (Ornithischia, Lambeosauridae) from Montana and Alberta. Dinosaur eggs and babies. Cambridge University Press, Cambridge, 312-336.</t>
        </r>
      </text>
      <mc:AlternateContent>
        <mc:Choice Requires="v2">
          <commentPr autoFill="true" autoScale="false" colHidden="false" locked="false" rowHidden="false" textHAlign="justify" textVAlign="top">
            <anchor moveWithCells="false" sizeWithCells="false">
              <xdr:from>
                <xdr:col>1</xdr:col>
                <xdr:colOff>1</xdr:colOff>
                <xdr:row>129</xdr:row>
                <xdr:rowOff>16</xdr:rowOff>
              </xdr:from>
              <xdr:to>
                <xdr:col>3</xdr:col>
                <xdr:colOff>130</xdr:colOff>
                <xdr:row>134</xdr:row>
                <xdr:rowOff>17</xdr:rowOff>
              </xdr:to>
            </anchor>
          </commentPr>
        </mc:Choice>
        <mc:Fallback/>
      </mc:AlternateContent>
    </comment>
    <comment ref="A123" authorId="0">
      <text>
        <r>
          <rPr>
            <sz val="9"/>
            <color rgb="FF000000"/>
            <rFont val="Tahoma"/>
            <family val="2"/>
          </rPr>
          <t xml:space="preserve">Horner, J. R., Schmitt, J. G., Jackson, F., &amp; Hanna, R. (2001). Bones and rocks of the Upper Cretaceous Two Medicine-Judith River clastic wedge complex, Montana. In Field trip guidebook, Society of Vertebrate Paleontology 61st Annual Meeting: Mesozoic and Cenozoic Paleontology in the Western Plains and Rocky Mountains. Museum of the Rockies Occasional Paper (Vol. 3, pp. 3-14).</t>
        </r>
      </text>
      <mc:AlternateContent>
        <mc:Choice Requires="v2">
          <commentPr autoFill="true" autoScale="false" colHidden="false" locked="false" rowHidden="false" textHAlign="justify" textVAlign="top">
            <anchor moveWithCells="false" sizeWithCells="false">
              <xdr:from>
                <xdr:col>1</xdr:col>
                <xdr:colOff>13</xdr:colOff>
                <xdr:row>128</xdr:row>
                <xdr:rowOff>17</xdr:rowOff>
              </xdr:from>
              <xdr:to>
                <xdr:col>2</xdr:col>
                <xdr:colOff>122</xdr:colOff>
                <xdr:row>135</xdr:row>
                <xdr:rowOff>16</xdr:rowOff>
              </xdr:to>
            </anchor>
          </commentPr>
        </mc:Choice>
        <mc:Fallback/>
      </mc:AlternateContent>
    </comment>
    <comment ref="A125" authorId="0">
      <text>
        <r>
          <rPr>
            <sz val="9"/>
            <color rgb="FF000000"/>
            <rFont val="Tahoma"/>
            <family val="2"/>
          </rPr>
          <t xml:space="preserve">Izett, G. A., Cobban, W. A., Obradovich, J. D., &amp; Dalrymple, G. B. (1998). 40Ar/39Ar age of the Manson impact structure, Iowa, and correlative impact ejecta in the Crow Creek Member of the Pierre Shale (Upper Cretaceous), South Dakota and Nebraska. Geological Society of America Bulletin, 110(3), 361-376.</t>
        </r>
      </text>
      <mc:AlternateContent>
        <mc:Choice Requires="v2">
          <commentPr autoFill="true" autoScale="false" colHidden="false" locked="false" rowHidden="false" textHAlign="justify" textVAlign="top">
            <anchor moveWithCells="false" sizeWithCells="false">
              <xdr:from>
                <xdr:col>1</xdr:col>
                <xdr:colOff>13</xdr:colOff>
                <xdr:row>129</xdr:row>
                <xdr:rowOff>16</xdr:rowOff>
              </xdr:from>
              <xdr:to>
                <xdr:col>2</xdr:col>
                <xdr:colOff>125</xdr:colOff>
                <xdr:row>143</xdr:row>
                <xdr:rowOff>2</xdr:rowOff>
              </xdr:to>
            </anchor>
          </commentPr>
        </mc:Choice>
        <mc:Fallback/>
      </mc:AlternateContent>
    </comment>
    <comment ref="A129" authorId="0">
      <text>
        <r>
          <rPr>
            <sz val="9"/>
            <color rgb="FF000000"/>
            <rFont val="Tahoma"/>
            <family val="0"/>
            <charset val="1"/>
          </rPr>
          <t xml:space="preserve">Two abstracts with slightly differing dates offered in each:
Mason, I. P., Heizler, M. T., &amp; Williamson, T. E. (2013a) 40 AR/39 AR SANIDINE CHRONOSTRATIGRAPHY OF KPg BOUNDARY SEDIMENTS OF THE SAN JUAN BASIN, NM. In NEW MEXICO GEOLOGICAL SOCIETY 2013 SPRING MEETING (p. 42).
Mason, I. P., Heizler, M. T., &amp; Williamson, T. E. (2013b) 40 AR/39 AR SANIDINE CHRONOSTRATIGRAPHY OF KPg BOUNDARY SEDIMENTS OF THE SAN JUAN BASIN, NM. In Geological Society of America, Rocky Mountain Section - 65th Annual Meeting (15-17 May 2013), Paper 15-4</t>
        </r>
      </text>
      <mc:AlternateContent>
        <mc:Choice Requires="v2">
          <commentPr autoFill="true" autoScale="false" colHidden="false" locked="false" rowHidden="false" textHAlign="justify" textVAlign="top">
            <anchor moveWithCells="false" sizeWithCells="false">
              <xdr:from>
                <xdr:col>1</xdr:col>
                <xdr:colOff>1</xdr:colOff>
                <xdr:row>133</xdr:row>
                <xdr:rowOff>16</xdr:rowOff>
              </xdr:from>
              <xdr:to>
                <xdr:col>6</xdr:col>
                <xdr:colOff>35</xdr:colOff>
                <xdr:row>156</xdr:row>
                <xdr:rowOff>9</xdr:rowOff>
              </xdr:to>
            </anchor>
          </commentPr>
        </mc:Choice>
        <mc:Fallback/>
      </mc:AlternateContent>
    </comment>
    <comment ref="A132" authorId="0">
      <text>
        <r>
          <rPr>
            <sz val="9"/>
            <color rgb="FF000000"/>
            <rFont val="Tahoma"/>
            <family val="0"/>
            <charset val="1"/>
          </rPr>
          <t xml:space="preserve">Obradovich, J. D. (1993). A Cretaceous time scale. Evolution of the Western Interior Basin, 39, 379-396.</t>
        </r>
      </text>
      <mc:AlternateContent>
        <mc:Choice Requires="v2">
          <commentPr autoFill="true" autoScale="false" colHidden="false" locked="false" rowHidden="false" textHAlign="justify" textVAlign="top">
            <anchor moveWithCells="false" sizeWithCells="false">
              <xdr:from>
                <xdr:col>1</xdr:col>
                <xdr:colOff>1</xdr:colOff>
                <xdr:row>133</xdr:row>
                <xdr:rowOff>16</xdr:rowOff>
              </xdr:from>
              <xdr:to>
                <xdr:col>3</xdr:col>
                <xdr:colOff>52</xdr:colOff>
                <xdr:row>142</xdr:row>
                <xdr:rowOff>4</xdr:rowOff>
              </xdr:to>
            </anchor>
          </commentPr>
        </mc:Choice>
        <mc:Fallback/>
      </mc:AlternateContent>
    </comment>
    <comment ref="A169" authorId="0">
      <text>
        <r>
          <rPr>
            <sz val="9"/>
            <color rgb="FF000000"/>
            <rFont val="Tahoma"/>
            <family val="2"/>
          </rPr>
          <t xml:space="preserve">Roberts, E. M., Deino, A. L., &amp; Chan, M. A. (2005). 40 Ar/39 Ar age of the Kaiparowits Formation, southern Utah, and correlation of contemporaneous Campanian strata and vertebrate faunas along the margin of the Western Interior Basin. Cretaceous Research, 26(2), 307-318.</t>
        </r>
      </text>
      <mc:AlternateContent>
        <mc:Choice Requires="v2">
          <commentPr autoFill="true" autoScale="false" colHidden="false" locked="false" rowHidden="false" textHAlign="justify" textVAlign="top">
            <anchor moveWithCells="false" sizeWithCells="false">
              <xdr:from>
                <xdr:col>1</xdr:col>
                <xdr:colOff>1</xdr:colOff>
                <xdr:row>168</xdr:row>
                <xdr:rowOff>9</xdr:rowOff>
              </xdr:from>
              <xdr:to>
                <xdr:col>3</xdr:col>
                <xdr:colOff>79</xdr:colOff>
                <xdr:row>175</xdr:row>
                <xdr:rowOff>18</xdr:rowOff>
              </xdr:to>
            </anchor>
          </commentPr>
        </mc:Choice>
        <mc:Fallback/>
      </mc:AlternateContent>
    </comment>
    <comment ref="A174" authorId="0">
      <text>
        <r>
          <rPr>
            <sz val="9"/>
            <color rgb="FF000000"/>
            <rFont val="Tahoma"/>
            <family val="2"/>
          </rPr>
          <t xml:space="preserve">Rogers, R. R., &amp; Swisher, C. C. (1996). The Claggett and Bearpaw transgressions revisited; new 40Ar/39Ar data and a review of possible drivers: Abstracts with Programs. Geological Society of America, 28(6), 62.</t>
        </r>
      </text>
      <mc:AlternateContent>
        <mc:Choice Requires="v2">
          <commentPr autoFill="true" autoScale="false" colHidden="false" locked="false" rowHidden="false" textHAlign="justify" textVAlign="top">
            <anchor moveWithCells="false" sizeWithCells="false">
              <xdr:from>
                <xdr:col>1</xdr:col>
                <xdr:colOff>1</xdr:colOff>
                <xdr:row>174</xdr:row>
                <xdr:rowOff>0</xdr:rowOff>
              </xdr:from>
              <xdr:to>
                <xdr:col>4</xdr:col>
                <xdr:colOff>17</xdr:colOff>
                <xdr:row>178</xdr:row>
                <xdr:rowOff>3</xdr:rowOff>
              </xdr:to>
            </anchor>
          </commentPr>
        </mc:Choice>
        <mc:Fallback/>
      </mc:AlternateContent>
    </comment>
    <comment ref="A176" authorId="0">
      <text>
        <r>
          <rPr>
            <sz val="9"/>
            <color rgb="FF000000"/>
            <rFont val="Tahoma"/>
            <family val="0"/>
            <charset val="1"/>
          </rPr>
          <t xml:space="preserve">Rogers, R. R., Swisher III, C. C., &amp; Horner, J. R. (1993). 40Ar/39Ar age and correlation of the nonmarine Two Medicine Formation (Upper Cretaceous), northwestern Montana, USA. Canadian Journal of Earth Sciences, 30(5), 1066-1075.</t>
        </r>
      </text>
      <mc:AlternateContent>
        <mc:Choice Requires="v2">
          <commentPr autoFill="true" autoScale="false" colHidden="false" locked="false" rowHidden="false" textHAlign="justify" textVAlign="top">
            <anchor moveWithCells="false" sizeWithCells="false">
              <xdr:from>
                <xdr:col>1</xdr:col>
                <xdr:colOff>1</xdr:colOff>
                <xdr:row>179</xdr:row>
                <xdr:rowOff>1</xdr:rowOff>
              </xdr:from>
              <xdr:to>
                <xdr:col>3</xdr:col>
                <xdr:colOff>60</xdr:colOff>
                <xdr:row>196</xdr:row>
                <xdr:rowOff>4</xdr:rowOff>
              </xdr:to>
            </anchor>
          </commentPr>
        </mc:Choice>
        <mc:Fallback/>
      </mc:AlternateContent>
    </comment>
    <comment ref="A193" authorId="0">
      <text>
        <r>
          <rPr>
            <sz val="9"/>
            <color rgb="FF000000"/>
            <rFont val="Tahoma"/>
            <family val="2"/>
          </rPr>
          <t xml:space="preserve">Sageman, B. B., Singer, B. S., Meyers, S. R., Siewert, S. E., Walaszczyk, I., Condon, D. J., ... &amp; Sawyer, D. A. (2014). Integrating 40Ar/39Ar, U-Pb, and astronomical clocks in the Cretaceous Niobrara Formation, Western Interior Basin, USA. Geological Society of America Bulletin, B30929-1.</t>
        </r>
      </text>
      <mc:AlternateContent>
        <mc:Choice Requires="v2">
          <commentPr autoFill="true" autoScale="false" colHidden="false" locked="false" rowHidden="false" textHAlign="justify" textVAlign="top">
            <anchor moveWithCells="false" sizeWithCells="false">
              <xdr:from>
                <xdr:col>1</xdr:col>
                <xdr:colOff>1</xdr:colOff>
                <xdr:row>188</xdr:row>
                <xdr:rowOff>8</xdr:rowOff>
              </xdr:from>
              <xdr:to>
                <xdr:col>3</xdr:col>
                <xdr:colOff>9</xdr:colOff>
                <xdr:row>194</xdr:row>
                <xdr:rowOff>15</xdr:rowOff>
              </xdr:to>
            </anchor>
          </commentPr>
        </mc:Choice>
        <mc:Fallback/>
      </mc:AlternateContent>
    </comment>
    <comment ref="A196" authorId="0">
      <text>
        <r>
          <rPr>
            <sz val="9"/>
            <color rgb="FF000000"/>
            <rFont val="Tahoma"/>
            <family val="2"/>
          </rPr>
          <t xml:space="preserve">Shelton, J.A., 2007, Application of Sequence Stratigraphy to the Nonmarine Upper Cretaceous Two Medicine Formation, Willow Creek Anticline, Northwestern Montana [M.S. thesis]: Bozeman, Montana, Montana State University, 221 p.</t>
        </r>
      </text>
      <mc:AlternateContent>
        <mc:Choice Requires="v2">
          <commentPr autoFill="true" autoScale="false" colHidden="false" locked="false" rowHidden="false" textHAlign="justify" textVAlign="top">
            <anchor moveWithCells="false" sizeWithCells="false">
              <xdr:from>
                <xdr:col>1</xdr:col>
                <xdr:colOff>13</xdr:colOff>
                <xdr:row>198</xdr:row>
                <xdr:rowOff>2</xdr:rowOff>
              </xdr:from>
              <xdr:to>
                <xdr:col>6</xdr:col>
                <xdr:colOff>18</xdr:colOff>
                <xdr:row>204</xdr:row>
                <xdr:rowOff>11</xdr:rowOff>
              </xdr:to>
            </anchor>
          </commentPr>
        </mc:Choice>
        <mc:Fallback/>
      </mc:AlternateContent>
    </comment>
    <comment ref="A200" authorId="0">
      <text>
        <r>
          <rPr>
            <sz val="9"/>
            <color rgb="FF000000"/>
            <rFont val="Tahoma"/>
            <family val="2"/>
          </rPr>
          <t xml:space="preserve">Sprain, C. J., Renne, P. R., Wilson, G. P., &amp; Clemens, W. A. (2014). High-resolution chronostratigraphy of the terrestrial Cretaceous-Paleogene transition and recovery interval in the Hell Creek region, Montana. Geological Society of America Bulletin, B31076-1.</t>
        </r>
      </text>
      <mc:AlternateContent>
        <mc:Choice Requires="v2">
          <commentPr autoFill="true" autoScale="false" colHidden="false" locked="false" rowHidden="false" textHAlign="justify" textVAlign="top">
            <anchor moveWithCells="false" sizeWithCells="false">
              <xdr:from>
                <xdr:col>1</xdr:col>
                <xdr:colOff>1</xdr:colOff>
                <xdr:row>203</xdr:row>
                <xdr:rowOff>2</xdr:rowOff>
              </xdr:from>
              <xdr:to>
                <xdr:col>3</xdr:col>
                <xdr:colOff>0</xdr:colOff>
                <xdr:row>212</xdr:row>
                <xdr:rowOff>7</xdr:rowOff>
              </xdr:to>
            </anchor>
          </commentPr>
        </mc:Choice>
        <mc:Fallback/>
      </mc:AlternateContent>
    </comment>
    <comment ref="A222" authorId="0">
      <text>
        <r>
          <rPr>
            <sz val="9"/>
            <color rgb="FF000000"/>
            <rFont val="Tahoma"/>
            <family val="2"/>
          </rPr>
          <t xml:space="preserve">Swisher III, C. C., Dingus, L., &amp; Butler, R. F. (1993). 40Ar/39Ar dating and magnetostratigraphic correlation of the terrestrial Cretaceous-Paleogene boundary and Puercan Mammal Age, Hell Creek-Tullock formations, eastern Montana. Canadian Journal of Earth Sciences, 30(9), 1981-1996.</t>
        </r>
      </text>
      <mc:AlternateContent>
        <mc:Choice Requires="v2">
          <commentPr autoFill="true" autoScale="false" colHidden="false" locked="false" rowHidden="false" textHAlign="justify" textVAlign="top">
            <anchor moveWithCells="false" sizeWithCells="false">
              <xdr:from>
                <xdr:col>1</xdr:col>
                <xdr:colOff>1</xdr:colOff>
                <xdr:row>224</xdr:row>
                <xdr:rowOff>8</xdr:rowOff>
              </xdr:from>
              <xdr:to>
                <xdr:col>3</xdr:col>
                <xdr:colOff>41</xdr:colOff>
                <xdr:row>234</xdr:row>
                <xdr:rowOff>16</xdr:rowOff>
              </xdr:to>
            </anchor>
          </commentPr>
        </mc:Choice>
        <mc:Fallback/>
      </mc:AlternateContent>
    </comment>
    <comment ref="A232" authorId="0">
      <text>
        <r>
          <rPr>
            <sz val="9"/>
            <color rgb="FF000000"/>
            <rFont val="Tahoma"/>
            <family val="2"/>
          </rPr>
          <t xml:space="preserve">Thomas, R. G., et al. "Composition, radioisotopic ages, and potential significance of an altered volcanic ash (bentonite) from the Upper Cretaceous Judith River Formation, Dinosaur Provincial Park, southern Alberta, Canada." Cretaceous Research 11.2 (1990): 125-162.</t>
        </r>
      </text>
      <mc:AlternateContent>
        <mc:Choice Requires="v2">
          <commentPr autoFill="true" autoScale="false" colHidden="false" locked="false" rowHidden="false" textHAlign="justify" textVAlign="top">
            <anchor moveWithCells="false" sizeWithCells="false">
              <xdr:from>
                <xdr:col>1</xdr:col>
                <xdr:colOff>16</xdr:colOff>
                <xdr:row>236</xdr:row>
                <xdr:rowOff>2</xdr:rowOff>
              </xdr:from>
              <xdr:to>
                <xdr:col>4</xdr:col>
                <xdr:colOff>22</xdr:colOff>
                <xdr:row>246</xdr:row>
                <xdr:rowOff>22</xdr:rowOff>
              </xdr:to>
            </anchor>
          </commentPr>
        </mc:Choice>
        <mc:Fallback/>
      </mc:AlternateContent>
    </comment>
    <comment ref="A234" authorId="0">
      <text>
        <r>
          <rPr>
            <sz val="9"/>
            <color rgb="FF000000"/>
            <rFont val="Tahoma"/>
            <family val="0"/>
            <charset val="1"/>
          </rPr>
          <t xml:space="preserve">Varricchio, D. J., Koeberl, C., Raven, R. F., Wolbach, W. S., Elsik, W. C., &amp; Miggins, D. P. (2010). Tracing the Manson impact event across the Western Interior Cretaceous Seaway. Geological Society of America Special Papers, 465, 269-299.</t>
        </r>
      </text>
      <mc:AlternateContent>
        <mc:Choice Requires="v2">
          <commentPr autoFill="true" autoScale="false" colHidden="false" locked="false" rowHidden="false" textHAlign="justify" textVAlign="top">
            <anchor moveWithCells="false" sizeWithCells="false">
              <xdr:from>
                <xdr:col>1</xdr:col>
                <xdr:colOff>1</xdr:colOff>
                <xdr:row>235</xdr:row>
                <xdr:rowOff>2</xdr:rowOff>
              </xdr:from>
              <xdr:to>
                <xdr:col>3</xdr:col>
                <xdr:colOff>47</xdr:colOff>
                <xdr:row>243</xdr:row>
                <xdr:rowOff>9</xdr:rowOff>
              </xdr:to>
            </anchor>
          </commentPr>
        </mc:Choice>
        <mc:Fallback/>
      </mc:AlternateContent>
    </comment>
    <comment ref="B52" authorId="0">
      <text>
        <r>
          <rPr>
            <sz val="9"/>
            <color rgb="FF000000"/>
            <rFont val="Tahoma"/>
            <family val="0"/>
            <charset val="1"/>
          </rPr>
          <t xml:space="preserve">z-coal samples:
One sample (JFL-500C) is the same as used by Baadsgard et al. taken from ~70cm abobe the K-Pg boundary (Ir anomaly).
Sample 83-O-05 was taken by Obradovich in 1983 from a bentonite ~50cm above the K-Pg boundary in the Hell Creek area.</t>
        </r>
      </text>
      <mc:AlternateContent>
        <mc:Choice Requires="v2">
          <commentPr autoFill="true" autoScale="false" colHidden="false" locked="false" rowHidden="false" textHAlign="justify" textVAlign="top">
            <anchor moveWithCells="false" sizeWithCells="false">
              <xdr:from>
                <xdr:col>2</xdr:col>
                <xdr:colOff>1</xdr:colOff>
                <xdr:row>50</xdr:row>
                <xdr:rowOff>10</xdr:rowOff>
              </xdr:from>
              <xdr:to>
                <xdr:col>3</xdr:col>
                <xdr:colOff>129</xdr:colOff>
                <xdr:row>67</xdr:row>
                <xdr:rowOff>5</xdr:rowOff>
              </xdr:to>
            </anchor>
          </commentPr>
        </mc:Choice>
        <mc:Fallback/>
      </mc:AlternateContent>
    </comment>
    <comment ref="B137" authorId="0">
      <text>
        <r>
          <rPr>
            <sz val="9"/>
            <color rgb="FF000000"/>
            <rFont val="Tahoma"/>
            <family val="2"/>
          </rPr>
          <t xml:space="preserve">This specific sample was reanalysed by Hicks et al. (1999). See Hicks et al. (1999) section of this chart for details.</t>
        </r>
      </text>
      <mc:AlternateContent>
        <mc:Choice Requires="v2">
          <commentPr autoFill="true" autoScale="false" colHidden="false" locked="false" rowHidden="false" textHAlign="justify" textVAlign="top">
            <anchor moveWithCells="false" sizeWithCells="false">
              <xdr:from>
                <xdr:col>2</xdr:col>
                <xdr:colOff>1</xdr:colOff>
                <xdr:row>136</xdr:row>
                <xdr:rowOff>7</xdr:rowOff>
              </xdr:from>
              <xdr:to>
                <xdr:col>3</xdr:col>
                <xdr:colOff>5</xdr:colOff>
                <xdr:row>141</xdr:row>
                <xdr:rowOff>2</xdr:rowOff>
              </xdr:to>
            </anchor>
          </commentPr>
        </mc:Choice>
        <mc:Fallback/>
      </mc:AlternateContent>
    </comment>
    <comment ref="B141" authorId="0">
      <text>
        <r>
          <rPr>
            <sz val="9"/>
            <color rgb="FF000000"/>
            <rFont val="Tahoma"/>
            <family val="2"/>
          </rPr>
          <t xml:space="preserve">Possible correlation with the Huerfanito bentonite marker bed (Obradovich, 1993)</t>
        </r>
      </text>
      <mc:AlternateContent>
        <mc:Choice Requires="v2">
          <commentPr autoFill="true" autoScale="false" colHidden="false" locked="false" rowHidden="false" textHAlign="justify" textVAlign="top">
            <anchor moveWithCells="false" sizeWithCells="false">
              <xdr:from>
                <xdr:col>2</xdr:col>
                <xdr:colOff>1</xdr:colOff>
                <xdr:row>140</xdr:row>
                <xdr:rowOff>10</xdr:rowOff>
              </xdr:from>
              <xdr:to>
                <xdr:col>3</xdr:col>
                <xdr:colOff>27</xdr:colOff>
                <xdr:row>145</xdr:row>
                <xdr:rowOff>3</xdr:rowOff>
              </xdr:to>
            </anchor>
          </commentPr>
        </mc:Choice>
        <mc:Fallback/>
      </mc:AlternateContent>
    </comment>
    <comment ref="B143" authorId="0">
      <text>
        <r>
          <rPr>
            <sz val="9"/>
            <color rgb="FF000000"/>
            <rFont val="Tahoma"/>
            <family val="2"/>
          </rPr>
          <t xml:space="preserve">This specific sample was reanalysed by Sageman et al. (2014). See Sageman et al (2014) section of this chart for details.
</t>
        </r>
      </text>
      <mc:AlternateContent>
        <mc:Choice Requires="v2">
          <commentPr autoFill="true" autoScale="false" colHidden="false" locked="false" rowHidden="false" textHAlign="justify" textVAlign="top">
            <anchor moveWithCells="false" sizeWithCells="false">
              <xdr:from>
                <xdr:col>2</xdr:col>
                <xdr:colOff>1</xdr:colOff>
                <xdr:row>142</xdr:row>
                <xdr:rowOff>8</xdr:rowOff>
              </xdr:from>
              <xdr:to>
                <xdr:col>3</xdr:col>
                <xdr:colOff>5</xdr:colOff>
                <xdr:row>147</xdr:row>
                <xdr:rowOff>1</xdr:rowOff>
              </xdr:to>
            </anchor>
          </commentPr>
        </mc:Choice>
        <mc:Fallback/>
      </mc:AlternateContent>
    </comment>
    <comment ref="B147" authorId="0">
      <text>
        <r>
          <rPr>
            <sz val="9"/>
            <color rgb="FF000000"/>
            <rFont val="Tahoma"/>
            <family val="2"/>
          </rPr>
          <t xml:space="preserve">This specific sample was reanalysed by Sageman et al. (2014). See Sageman et al (2014) section of this chart for details.</t>
        </r>
      </text>
      <mc:AlternateContent>
        <mc:Choice Requires="v2">
          <commentPr autoFill="true" autoScale="false" colHidden="false" locked="false" rowHidden="false" textHAlign="justify" textVAlign="top">
            <anchor moveWithCells="false" sizeWithCells="false">
              <xdr:from>
                <xdr:col>2</xdr:col>
                <xdr:colOff>1</xdr:colOff>
                <xdr:row>146</xdr:row>
                <xdr:rowOff>8</xdr:rowOff>
              </xdr:from>
              <xdr:to>
                <xdr:col>3</xdr:col>
                <xdr:colOff>5</xdr:colOff>
                <xdr:row>151</xdr:row>
                <xdr:rowOff>1</xdr:rowOff>
              </xdr:to>
            </anchor>
          </commentPr>
        </mc:Choice>
        <mc:Fallback/>
      </mc:AlternateContent>
    </comment>
    <comment ref="B148" authorId="0">
      <text>
        <r>
          <rPr>
            <sz val="9"/>
            <color rgb="FF000000"/>
            <rFont val="Tahoma"/>
            <family val="2"/>
          </rPr>
          <t xml:space="preserve">This specific sample was reanalysed by Sageman et al. (2014). See Sageman et al (2014) section of this chart for details.</t>
        </r>
      </text>
      <mc:AlternateContent>
        <mc:Choice Requires="v2">
          <commentPr autoFill="true" autoScale="false" colHidden="false" locked="false" rowHidden="false" textHAlign="justify" textVAlign="top">
            <anchor moveWithCells="false" sizeWithCells="false">
              <xdr:from>
                <xdr:col>2</xdr:col>
                <xdr:colOff>1</xdr:colOff>
                <xdr:row>147</xdr:row>
                <xdr:rowOff>8</xdr:rowOff>
              </xdr:from>
              <xdr:to>
                <xdr:col>3</xdr:col>
                <xdr:colOff>5</xdr:colOff>
                <xdr:row>152</xdr:row>
                <xdr:rowOff>1</xdr:rowOff>
              </xdr:to>
            </anchor>
          </commentPr>
        </mc:Choice>
        <mc:Fallback/>
      </mc:AlternateContent>
    </comment>
    <comment ref="B193" authorId="0">
      <text>
        <r>
          <rPr>
            <b val="true"/>
            <sz val="9"/>
            <color rgb="FF000000"/>
            <rFont val="Tahoma"/>
            <family val="0"/>
            <charset val="1"/>
          </rPr>
          <t xml:space="preserve">Unable to reproduce results:
</t>
        </r>
        <r>
          <rPr>
            <sz val="9"/>
            <color rgb="FF000000"/>
            <rFont val="Tahoma"/>
            <family val="0"/>
            <charset val="1"/>
          </rPr>
          <t xml:space="preserve">Sageman et al. (2014) present a series of dates for marine deposits of the Western Interior Seaway, mostly from the Turonian through to the lowermost Campanian. They compare newly derived U-Pb dates with new Ar/Ar dates, calibrated to three FCs standard ages with paired decay constants:
28.02, 28.201, and 28.294 Ma FCs ages (Renne et al., 1998; Kuiper et al., 2008; Renne et al., 2011; respectively).
I was able to freely intercalibrate between the 28.02 and 28.294 standards (with a slight discrepency which I attributed to rounding), but was unable to recover the same dates for the 28.201 standard; either by converting to or from either the 28.02 or 28.294 standards. I also attempted this using the recalibration excel sheet made available by Paul Renne, but similarly failed to reproduce the same figures. The difference between my recalibration dates and the reported dates are only 10-20 k.y., so are not of major concern.</t>
        </r>
      </text>
      <mc:AlternateContent>
        <mc:Choice Requires="v2">
          <commentPr autoFill="true" autoScale="false" colHidden="false" locked="false" rowHidden="false" textHAlign="justify" textVAlign="top">
            <anchor moveWithCells="false" sizeWithCells="false">
              <xdr:from>
                <xdr:col>2</xdr:col>
                <xdr:colOff>1</xdr:colOff>
                <xdr:row>179</xdr:row>
                <xdr:rowOff>1</xdr:rowOff>
              </xdr:from>
              <xdr:to>
                <xdr:col>7</xdr:col>
                <xdr:colOff>58</xdr:colOff>
                <xdr:row>220</xdr:row>
                <xdr:rowOff>8</xdr:rowOff>
              </xdr:to>
            </anchor>
          </commentPr>
        </mc:Choice>
        <mc:Fallback/>
      </mc:AlternateContent>
    </comment>
    <comment ref="D121" authorId="0">
      <text>
        <r>
          <rPr>
            <b val="true"/>
            <sz val="9"/>
            <color rgb="FF000000"/>
            <rFont val="Tahoma"/>
            <family val="0"/>
            <charset val="1"/>
          </rPr>
          <t xml:space="preserve">"Two Medicine Fm", Alberta:
</t>
        </r>
        <r>
          <rPr>
            <sz val="9"/>
            <color rgb="FF000000"/>
            <rFont val="Tahoma"/>
            <family val="0"/>
            <charset val="1"/>
          </rPr>
          <t xml:space="preserve">Horner &amp; Currie (1994) cite Eberth &amp; Deino (pers. comm. 1992) as having recovered this date from a bentonite located "within a few metres" of the Devil's Coulee sites (Southernmost Alberta) described in Horner &amp; Currie's descriptions of Hypacrosaurus stebingeri.
Horner &amp; Currie (1994) state that Devil's Coulee contains Canadian exposures of the Two Medicine Formation. However, Longrich (2009) states that the exposures in Devil's Coulee are of the Oldman Formation, albeit a part that is coeval with Dinosaur Park Formation exposed further east.</t>
        </r>
      </text>
      <mc:AlternateContent>
        <mc:Choice Requires="v2">
          <commentPr autoFill="true" autoScale="false" colHidden="false" locked="false" rowHidden="false" textHAlign="justify" textVAlign="top">
            <anchor moveWithCells="false" sizeWithCells="false">
              <xdr:from>
                <xdr:col>3</xdr:col>
                <xdr:colOff>141</xdr:colOff>
                <xdr:row>113</xdr:row>
                <xdr:rowOff>9</xdr:rowOff>
              </xdr:from>
              <xdr:to>
                <xdr:col>11</xdr:col>
                <xdr:colOff>0</xdr:colOff>
                <xdr:row>124</xdr:row>
                <xdr:rowOff>33</xdr:rowOff>
              </xdr:to>
            </anchor>
          </commentPr>
        </mc:Choice>
        <mc:Fallback/>
      </mc:AlternateContent>
    </comment>
    <comment ref="D232" authorId="0">
      <text>
        <r>
          <rPr>
            <sz val="9"/>
            <color rgb="FF000000"/>
            <rFont val="Tahoma"/>
            <family val="2"/>
          </rPr>
          <t xml:space="preserve">At the time of publication (1990), the Dinosaur Park Fm was referred to as the Judith River Fm.</t>
        </r>
      </text>
      <mc:AlternateContent>
        <mc:Choice Requires="v2">
          <commentPr autoFill="true" autoScale="false" colHidden="false" locked="false" rowHidden="false" textHAlign="justify" textVAlign="top">
            <anchor moveWithCells="false" sizeWithCells="false">
              <xdr:from>
                <xdr:col>4</xdr:col>
                <xdr:colOff>12</xdr:colOff>
                <xdr:row>236</xdr:row>
                <xdr:rowOff>2</xdr:rowOff>
              </xdr:from>
              <xdr:to>
                <xdr:col>10</xdr:col>
                <xdr:colOff>24</xdr:colOff>
                <xdr:row>242</xdr:row>
                <xdr:rowOff>3</xdr:rowOff>
              </xdr:to>
            </anchor>
          </commentPr>
        </mc:Choice>
        <mc:Fallback/>
      </mc:AlternateContent>
    </comment>
    <comment ref="F3" authorId="0">
      <text>
        <r>
          <rPr>
            <sz val="9"/>
            <color rgb="FF000000"/>
            <rFont val="Tahoma"/>
            <family val="0"/>
            <charset val="1"/>
          </rPr>
          <t xml:space="preserve">s - sanidine
b - biotite
p - plagioclase
a - anorthoclase
? - unknown / not given
z - zircon (U-Pb date, for reference as does not require Ar-Ar recalibration)</t>
        </r>
      </text>
      <mc:AlternateContent>
        <mc:Choice Requires="v2">
          <commentPr autoFill="true" autoScale="false" colHidden="false" locked="false" rowHidden="false" textHAlign="justify" textVAlign="top">
            <anchor moveWithCells="false" sizeWithCells="false">
              <xdr:from>
                <xdr:col>5</xdr:col>
                <xdr:colOff>17</xdr:colOff>
                <xdr:row>1</xdr:row>
                <xdr:rowOff>16</xdr:rowOff>
              </xdr:from>
              <xdr:to>
                <xdr:col>12</xdr:col>
                <xdr:colOff>36</xdr:colOff>
                <xdr:row>3</xdr:row>
                <xdr:rowOff>8</xdr:rowOff>
              </xdr:to>
            </anchor>
          </commentPr>
        </mc:Choice>
        <mc:Fallback/>
      </mc:AlternateContent>
    </comment>
    <comment ref="F18"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16</xdr:row>
                <xdr:rowOff>13</xdr:rowOff>
              </xdr:from>
              <xdr:to>
                <xdr:col>7</xdr:col>
                <xdr:colOff>75</xdr:colOff>
                <xdr:row>21</xdr:row>
                <xdr:rowOff>5</xdr:rowOff>
              </xdr:to>
            </anchor>
          </commentPr>
        </mc:Choice>
        <mc:Fallback/>
      </mc:AlternateContent>
    </comment>
    <comment ref="F19"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18</xdr:row>
                <xdr:rowOff>0</xdr:rowOff>
              </xdr:from>
              <xdr:to>
                <xdr:col>7</xdr:col>
                <xdr:colOff>75</xdr:colOff>
                <xdr:row>22</xdr:row>
                <xdr:rowOff>9</xdr:rowOff>
              </xdr:to>
            </anchor>
          </commentPr>
        </mc:Choice>
        <mc:Fallback/>
      </mc:AlternateContent>
    </comment>
    <comment ref="F20"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18</xdr:row>
                <xdr:rowOff>14</xdr:rowOff>
              </xdr:from>
              <xdr:to>
                <xdr:col>7</xdr:col>
                <xdr:colOff>75</xdr:colOff>
                <xdr:row>23</xdr:row>
                <xdr:rowOff>12</xdr:rowOff>
              </xdr:to>
            </anchor>
          </commentPr>
        </mc:Choice>
        <mc:Fallback/>
      </mc:AlternateContent>
    </comment>
    <comment ref="F21"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19</xdr:row>
                <xdr:rowOff>15</xdr:rowOff>
              </xdr:from>
              <xdr:to>
                <xdr:col>7</xdr:col>
                <xdr:colOff>75</xdr:colOff>
                <xdr:row>24</xdr:row>
                <xdr:rowOff>10</xdr:rowOff>
              </xdr:to>
            </anchor>
          </commentPr>
        </mc:Choice>
        <mc:Fallback/>
      </mc:AlternateContent>
    </comment>
    <comment ref="F22"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0</xdr:row>
                <xdr:rowOff>15</xdr:rowOff>
              </xdr:from>
              <xdr:to>
                <xdr:col>7</xdr:col>
                <xdr:colOff>75</xdr:colOff>
                <xdr:row>25</xdr:row>
                <xdr:rowOff>9</xdr:rowOff>
              </xdr:to>
            </anchor>
          </commentPr>
        </mc:Choice>
        <mc:Fallback/>
      </mc:AlternateContent>
    </comment>
    <comment ref="F23"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1</xdr:row>
                <xdr:rowOff>15</xdr:rowOff>
              </xdr:from>
              <xdr:to>
                <xdr:col>7</xdr:col>
                <xdr:colOff>75</xdr:colOff>
                <xdr:row>26</xdr:row>
                <xdr:rowOff>9</xdr:rowOff>
              </xdr:to>
            </anchor>
          </commentPr>
        </mc:Choice>
        <mc:Fallback/>
      </mc:AlternateContent>
    </comment>
    <comment ref="F24"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2</xdr:row>
                <xdr:rowOff>15</xdr:rowOff>
              </xdr:from>
              <xdr:to>
                <xdr:col>7</xdr:col>
                <xdr:colOff>75</xdr:colOff>
                <xdr:row>27</xdr:row>
                <xdr:rowOff>9</xdr:rowOff>
              </xdr:to>
            </anchor>
          </commentPr>
        </mc:Choice>
        <mc:Fallback/>
      </mc:AlternateContent>
    </comment>
    <comment ref="F25"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3</xdr:row>
                <xdr:rowOff>15</xdr:rowOff>
              </xdr:from>
              <xdr:to>
                <xdr:col>7</xdr:col>
                <xdr:colOff>75</xdr:colOff>
                <xdr:row>28</xdr:row>
                <xdr:rowOff>9</xdr:rowOff>
              </xdr:to>
            </anchor>
          </commentPr>
        </mc:Choice>
        <mc:Fallback/>
      </mc:AlternateContent>
    </comment>
    <comment ref="F26"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4</xdr:row>
                <xdr:rowOff>15</xdr:rowOff>
              </xdr:from>
              <xdr:to>
                <xdr:col>7</xdr:col>
                <xdr:colOff>75</xdr:colOff>
                <xdr:row>29</xdr:row>
                <xdr:rowOff>9</xdr:rowOff>
              </xdr:to>
            </anchor>
          </commentPr>
        </mc:Choice>
        <mc:Fallback/>
      </mc:AlternateContent>
    </comment>
    <comment ref="F27"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5</xdr:row>
                <xdr:rowOff>15</xdr:rowOff>
              </xdr:from>
              <xdr:to>
                <xdr:col>7</xdr:col>
                <xdr:colOff>75</xdr:colOff>
                <xdr:row>30</xdr:row>
                <xdr:rowOff>9</xdr:rowOff>
              </xdr:to>
            </anchor>
          </commentPr>
        </mc:Choice>
        <mc:Fallback/>
      </mc:AlternateContent>
    </comment>
    <comment ref="F28"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6</xdr:row>
                <xdr:rowOff>15</xdr:rowOff>
              </xdr:from>
              <xdr:to>
                <xdr:col>7</xdr:col>
                <xdr:colOff>75</xdr:colOff>
                <xdr:row>31</xdr:row>
                <xdr:rowOff>9</xdr:rowOff>
              </xdr:to>
            </anchor>
          </commentPr>
        </mc:Choice>
        <mc:Fallback/>
      </mc:AlternateContent>
    </comment>
    <comment ref="F29"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7</xdr:row>
                <xdr:rowOff>15</xdr:rowOff>
              </xdr:from>
              <xdr:to>
                <xdr:col>7</xdr:col>
                <xdr:colOff>75</xdr:colOff>
                <xdr:row>32</xdr:row>
                <xdr:rowOff>9</xdr:rowOff>
              </xdr:to>
            </anchor>
          </commentPr>
        </mc:Choice>
        <mc:Fallback/>
      </mc:AlternateContent>
    </comment>
    <comment ref="F30"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8</xdr:row>
                <xdr:rowOff>15</xdr:rowOff>
              </xdr:from>
              <xdr:to>
                <xdr:col>7</xdr:col>
                <xdr:colOff>75</xdr:colOff>
                <xdr:row>33</xdr:row>
                <xdr:rowOff>9</xdr:rowOff>
              </xdr:to>
            </anchor>
          </commentPr>
        </mc:Choice>
        <mc:Fallback/>
      </mc:AlternateContent>
    </comment>
    <comment ref="F31"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9</xdr:row>
                <xdr:rowOff>15</xdr:rowOff>
              </xdr:from>
              <xdr:to>
                <xdr:col>7</xdr:col>
                <xdr:colOff>75</xdr:colOff>
                <xdr:row>34</xdr:row>
                <xdr:rowOff>9</xdr:rowOff>
              </xdr:to>
            </anchor>
          </commentPr>
        </mc:Choice>
        <mc:Fallback/>
      </mc:AlternateContent>
    </comment>
    <comment ref="F32"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30</xdr:row>
                <xdr:rowOff>15</xdr:rowOff>
              </xdr:from>
              <xdr:to>
                <xdr:col>7</xdr:col>
                <xdr:colOff>75</xdr:colOff>
                <xdr:row>35</xdr:row>
                <xdr:rowOff>9</xdr:rowOff>
              </xdr:to>
            </anchor>
          </commentPr>
        </mc:Choice>
        <mc:Fallback/>
      </mc:AlternateContent>
    </comment>
    <comment ref="F33"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31</xdr:row>
                <xdr:rowOff>15</xdr:rowOff>
              </xdr:from>
              <xdr:to>
                <xdr:col>7</xdr:col>
                <xdr:colOff>75</xdr:colOff>
                <xdr:row>36</xdr:row>
                <xdr:rowOff>9</xdr:rowOff>
              </xdr:to>
            </anchor>
          </commentPr>
        </mc:Choice>
        <mc:Fallback/>
      </mc:AlternateContent>
    </comment>
    <comment ref="F34"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32</xdr:row>
                <xdr:rowOff>15</xdr:rowOff>
              </xdr:from>
              <xdr:to>
                <xdr:col>7</xdr:col>
                <xdr:colOff>75</xdr:colOff>
                <xdr:row>37</xdr:row>
                <xdr:rowOff>9</xdr:rowOff>
              </xdr:to>
            </anchor>
          </commentPr>
        </mc:Choice>
        <mc:Fallback/>
      </mc:AlternateContent>
    </comment>
    <comment ref="F35"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33</xdr:row>
                <xdr:rowOff>15</xdr:rowOff>
              </xdr:from>
              <xdr:to>
                <xdr:col>7</xdr:col>
                <xdr:colOff>75</xdr:colOff>
                <xdr:row>38</xdr:row>
                <xdr:rowOff>9</xdr:rowOff>
              </xdr:to>
            </anchor>
          </commentPr>
        </mc:Choice>
        <mc:Fallback/>
      </mc:AlternateContent>
    </comment>
    <comment ref="F36"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34</xdr:row>
                <xdr:rowOff>15</xdr:rowOff>
              </xdr:from>
              <xdr:to>
                <xdr:col>7</xdr:col>
                <xdr:colOff>75</xdr:colOff>
                <xdr:row>39</xdr:row>
                <xdr:rowOff>9</xdr:rowOff>
              </xdr:to>
            </anchor>
          </commentPr>
        </mc:Choice>
        <mc:Fallback/>
      </mc:AlternateContent>
    </comment>
    <comment ref="F37"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35</xdr:row>
                <xdr:rowOff>15</xdr:rowOff>
              </xdr:from>
              <xdr:to>
                <xdr:col>7</xdr:col>
                <xdr:colOff>75</xdr:colOff>
                <xdr:row>40</xdr:row>
                <xdr:rowOff>11</xdr:rowOff>
              </xdr:to>
            </anchor>
          </commentPr>
        </mc:Choice>
        <mc:Fallback/>
      </mc:AlternateContent>
    </comment>
    <comment ref="F38"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36</xdr:row>
                <xdr:rowOff>15</xdr:rowOff>
              </xdr:from>
              <xdr:to>
                <xdr:col>7</xdr:col>
                <xdr:colOff>75</xdr:colOff>
                <xdr:row>41</xdr:row>
                <xdr:rowOff>9</xdr:rowOff>
              </xdr:to>
            </anchor>
          </commentPr>
        </mc:Choice>
        <mc:Fallback/>
      </mc:AlternateContent>
    </comment>
    <comment ref="F39"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37</xdr:row>
                <xdr:rowOff>15</xdr:rowOff>
              </xdr:from>
              <xdr:to>
                <xdr:col>7</xdr:col>
                <xdr:colOff>75</xdr:colOff>
                <xdr:row>42</xdr:row>
                <xdr:rowOff>12</xdr:rowOff>
              </xdr:to>
            </anchor>
          </commentPr>
        </mc:Choice>
        <mc:Fallback/>
      </mc:AlternateContent>
    </comment>
    <comment ref="F40"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38</xdr:row>
                <xdr:rowOff>15</xdr:rowOff>
              </xdr:from>
              <xdr:to>
                <xdr:col>7</xdr:col>
                <xdr:colOff>75</xdr:colOff>
                <xdr:row>43</xdr:row>
                <xdr:rowOff>9</xdr:rowOff>
              </xdr:to>
            </anchor>
          </commentPr>
        </mc:Choice>
        <mc:Fallback/>
      </mc:AlternateContent>
    </comment>
    <comment ref="F42" authorId="0">
      <text>
        <r>
          <rPr>
            <sz val="9"/>
            <color rgb="FF000000"/>
            <rFont val="Tahoma"/>
            <family val="2"/>
          </rPr>
          <t xml:space="preserve">Mineral analysed was "glass" rather than isolated crystals of a specific mineral.</t>
        </r>
      </text>
      <mc:AlternateContent>
        <mc:Choice Requires="v2">
          <commentPr autoFill="true" autoScale="false" colHidden="false" locked="false" rowHidden="false" textHAlign="justify" textVAlign="top">
            <anchor moveWithCells="false" sizeWithCells="false">
              <xdr:from>
                <xdr:col>5</xdr:col>
                <xdr:colOff>17</xdr:colOff>
                <xdr:row>40</xdr:row>
                <xdr:rowOff>10</xdr:rowOff>
              </xdr:from>
              <xdr:to>
                <xdr:col>10</xdr:col>
                <xdr:colOff>13</xdr:colOff>
                <xdr:row>49</xdr:row>
                <xdr:rowOff>2</xdr:rowOff>
              </xdr:to>
            </anchor>
          </commentPr>
        </mc:Choice>
        <mc:Fallback/>
      </mc:AlternateContent>
    </comment>
    <comment ref="F43" authorId="0">
      <text>
        <r>
          <rPr>
            <sz val="9"/>
            <color rgb="FF000000"/>
            <rFont val="Tahoma"/>
            <family val="2"/>
          </rPr>
          <t xml:space="preserve">Mineral analysed was "glass" rather than isolated crystals of a specific mineral.</t>
        </r>
      </text>
      <mc:AlternateContent>
        <mc:Choice Requires="v2">
          <commentPr autoFill="true" autoScale="false" colHidden="false" locked="false" rowHidden="false" textHAlign="justify" textVAlign="top">
            <anchor moveWithCells="false" sizeWithCells="false">
              <xdr:from>
                <xdr:col>5</xdr:col>
                <xdr:colOff>17</xdr:colOff>
                <xdr:row>41</xdr:row>
                <xdr:rowOff>10</xdr:rowOff>
              </xdr:from>
              <xdr:to>
                <xdr:col>10</xdr:col>
                <xdr:colOff>13</xdr:colOff>
                <xdr:row>50</xdr:row>
                <xdr:rowOff>5</xdr:rowOff>
              </xdr:to>
            </anchor>
          </commentPr>
        </mc:Choice>
        <mc:Fallback/>
      </mc:AlternateContent>
    </comment>
    <comment ref="F44" authorId="0">
      <text>
        <r>
          <rPr>
            <sz val="9"/>
            <color rgb="FF000000"/>
            <rFont val="Tahoma"/>
            <family val="2"/>
          </rPr>
          <t xml:space="preserve">Mineral analysed was "glass" rather than isolated crystals of a specific mineral.</t>
        </r>
      </text>
      <mc:AlternateContent>
        <mc:Choice Requires="v2">
          <commentPr autoFill="true" autoScale="false" colHidden="false" locked="false" rowHidden="false" textHAlign="justify" textVAlign="top">
            <anchor moveWithCells="false" sizeWithCells="false">
              <xdr:from>
                <xdr:col>5</xdr:col>
                <xdr:colOff>17</xdr:colOff>
                <xdr:row>42</xdr:row>
                <xdr:rowOff>9</xdr:rowOff>
              </xdr:from>
              <xdr:to>
                <xdr:col>10</xdr:col>
                <xdr:colOff>13</xdr:colOff>
                <xdr:row>51</xdr:row>
                <xdr:rowOff>4</xdr:rowOff>
              </xdr:to>
            </anchor>
          </commentPr>
        </mc:Choice>
        <mc:Fallback/>
      </mc:AlternateContent>
    </comment>
    <comment ref="F45" authorId="0">
      <text>
        <r>
          <rPr>
            <sz val="9"/>
            <color rgb="FF000000"/>
            <rFont val="Tahoma"/>
            <family val="2"/>
          </rPr>
          <t xml:space="preserve">Mineral analysed was "glass" rather than isolated crystals of a specific mineral.</t>
        </r>
      </text>
      <mc:AlternateContent>
        <mc:Choice Requires="v2">
          <commentPr autoFill="true" autoScale="false" colHidden="false" locked="false" rowHidden="false" textHAlign="justify" textVAlign="top">
            <anchor moveWithCells="false" sizeWithCells="false">
              <xdr:from>
                <xdr:col>5</xdr:col>
                <xdr:colOff>17</xdr:colOff>
                <xdr:row>43</xdr:row>
                <xdr:rowOff>9</xdr:rowOff>
              </xdr:from>
              <xdr:to>
                <xdr:col>10</xdr:col>
                <xdr:colOff>13</xdr:colOff>
                <xdr:row>52</xdr:row>
                <xdr:rowOff>3</xdr:rowOff>
              </xdr:to>
            </anchor>
          </commentPr>
        </mc:Choice>
        <mc:Fallback/>
      </mc:AlternateContent>
    </comment>
    <comment ref="F46" authorId="0">
      <text>
        <r>
          <rPr>
            <sz val="9"/>
            <color rgb="FF000000"/>
            <rFont val="Tahoma"/>
            <family val="2"/>
          </rPr>
          <t xml:space="preserve">Mineral analysed was "glass" rather than isolated crystals of a specific mineral.</t>
        </r>
      </text>
      <mc:AlternateContent>
        <mc:Choice Requires="v2">
          <commentPr autoFill="true" autoScale="false" colHidden="false" locked="false" rowHidden="false" textHAlign="justify" textVAlign="top">
            <anchor moveWithCells="false" sizeWithCells="false">
              <xdr:from>
                <xdr:col>5</xdr:col>
                <xdr:colOff>17</xdr:colOff>
                <xdr:row>44</xdr:row>
                <xdr:rowOff>9</xdr:rowOff>
              </xdr:from>
              <xdr:to>
                <xdr:col>10</xdr:col>
                <xdr:colOff>13</xdr:colOff>
                <xdr:row>53</xdr:row>
                <xdr:rowOff>2</xdr:rowOff>
              </xdr:to>
            </anchor>
          </commentPr>
        </mc:Choice>
        <mc:Fallback/>
      </mc:AlternateContent>
    </comment>
    <comment ref="F47" authorId="0">
      <text>
        <r>
          <rPr>
            <sz val="9"/>
            <color rgb="FF000000"/>
            <rFont val="Tahoma"/>
            <family val="2"/>
          </rPr>
          <t xml:space="preserve">Mineral analysed was "glass" rather than isolated crystals of a specific mineral.</t>
        </r>
      </text>
      <mc:AlternateContent>
        <mc:Choice Requires="v2">
          <commentPr autoFill="true" autoScale="false" colHidden="false" locked="false" rowHidden="false" textHAlign="justify" textVAlign="top">
            <anchor moveWithCells="false" sizeWithCells="false">
              <xdr:from>
                <xdr:col>5</xdr:col>
                <xdr:colOff>17</xdr:colOff>
                <xdr:row>45</xdr:row>
                <xdr:rowOff>9</xdr:rowOff>
              </xdr:from>
              <xdr:to>
                <xdr:col>10</xdr:col>
                <xdr:colOff>13</xdr:colOff>
                <xdr:row>54</xdr:row>
                <xdr:rowOff>4</xdr:rowOff>
              </xdr:to>
            </anchor>
          </commentPr>
        </mc:Choice>
        <mc:Fallback/>
      </mc:AlternateContent>
    </comment>
    <comment ref="F48" authorId="0">
      <text>
        <r>
          <rPr>
            <sz val="9"/>
            <color rgb="FF000000"/>
            <rFont val="Tahoma"/>
            <family val="2"/>
          </rPr>
          <t xml:space="preserve">Mineral analysed was "glass" rather than isolated crystals of a specific mineral.</t>
        </r>
      </text>
      <mc:AlternateContent>
        <mc:Choice Requires="v2">
          <commentPr autoFill="true" autoScale="false" colHidden="false" locked="false" rowHidden="false" textHAlign="justify" textVAlign="top">
            <anchor moveWithCells="false" sizeWithCells="false">
              <xdr:from>
                <xdr:col>5</xdr:col>
                <xdr:colOff>17</xdr:colOff>
                <xdr:row>46</xdr:row>
                <xdr:rowOff>9</xdr:rowOff>
              </xdr:from>
              <xdr:to>
                <xdr:col>10</xdr:col>
                <xdr:colOff>13</xdr:colOff>
                <xdr:row>55</xdr:row>
                <xdr:rowOff>1</xdr:rowOff>
              </xdr:to>
            </anchor>
          </commentPr>
        </mc:Choice>
        <mc:Fallback/>
      </mc:AlternateContent>
    </comment>
    <comment ref="F49" authorId="0">
      <text>
        <r>
          <rPr>
            <sz val="9"/>
            <color rgb="FF000000"/>
            <rFont val="Tahoma"/>
            <family val="2"/>
          </rPr>
          <t xml:space="preserve">Mineral analysed was "glass" rather than isolated crystals of a specific mineral.</t>
        </r>
      </text>
      <mc:AlternateContent>
        <mc:Choice Requires="v2">
          <commentPr autoFill="true" autoScale="false" colHidden="false" locked="false" rowHidden="false" textHAlign="justify" textVAlign="top">
            <anchor moveWithCells="false" sizeWithCells="false">
              <xdr:from>
                <xdr:col>5</xdr:col>
                <xdr:colOff>17</xdr:colOff>
                <xdr:row>47</xdr:row>
                <xdr:rowOff>9</xdr:rowOff>
              </xdr:from>
              <xdr:to>
                <xdr:col>10</xdr:col>
                <xdr:colOff>13</xdr:colOff>
                <xdr:row>56</xdr:row>
                <xdr:rowOff>1</xdr:rowOff>
              </xdr:to>
            </anchor>
          </commentPr>
        </mc:Choice>
        <mc:Fallback/>
      </mc:AlternateContent>
    </comment>
    <comment ref="G42" authorId="0">
      <text>
        <r>
          <rPr>
            <sz val="9"/>
            <color rgb="FF000000"/>
            <rFont val="Tahoma"/>
            <family val="2"/>
          </rPr>
          <t xml:space="preserve">Age cited is total fusion age. Conrad et al. (1990) also give plateau and isochron ages for Ar / Ar, and also K-Ar dates for some samples.</t>
        </r>
      </text>
      <mc:AlternateContent>
        <mc:Choice Requires="v2">
          <commentPr autoFill="true" autoScale="false" colHidden="false" locked="false" rowHidden="false" textHAlign="justify" textVAlign="top">
            <anchor moveWithCells="false" sizeWithCells="false">
              <xdr:from>
                <xdr:col>6</xdr:col>
                <xdr:colOff>60</xdr:colOff>
                <xdr:row>40</xdr:row>
                <xdr:rowOff>10</xdr:rowOff>
              </xdr:from>
              <xdr:to>
                <xdr:col>10</xdr:col>
                <xdr:colOff>5</xdr:colOff>
                <xdr:row>48</xdr:row>
                <xdr:rowOff>9</xdr:rowOff>
              </xdr:to>
            </anchor>
          </commentPr>
        </mc:Choice>
        <mc:Fallback/>
      </mc:AlternateContent>
    </comment>
    <comment ref="G43" authorId="0">
      <text>
        <r>
          <rPr>
            <sz val="9"/>
            <color rgb="FF000000"/>
            <rFont val="Tahoma"/>
            <family val="2"/>
          </rPr>
          <t xml:space="preserve">Age cited is total fusion age. Conrad et al. (1990) also give plateau and isochron ages for Ar / Ar, and also K-Ar dates for some samples.</t>
        </r>
      </text>
      <mc:AlternateContent>
        <mc:Choice Requires="v2">
          <commentPr autoFill="true" autoScale="false" colHidden="false" locked="false" rowHidden="false" textHAlign="justify" textVAlign="top">
            <anchor moveWithCells="false" sizeWithCells="false">
              <xdr:from>
                <xdr:col>6</xdr:col>
                <xdr:colOff>60</xdr:colOff>
                <xdr:row>41</xdr:row>
                <xdr:rowOff>10</xdr:rowOff>
              </xdr:from>
              <xdr:to>
                <xdr:col>10</xdr:col>
                <xdr:colOff>5</xdr:colOff>
                <xdr:row>49</xdr:row>
                <xdr:rowOff>9</xdr:rowOff>
              </xdr:to>
            </anchor>
          </commentPr>
        </mc:Choice>
        <mc:Fallback/>
      </mc:AlternateContent>
    </comment>
    <comment ref="G44" authorId="0">
      <text>
        <r>
          <rPr>
            <sz val="9"/>
            <color rgb="FF000000"/>
            <rFont val="Tahoma"/>
            <family val="2"/>
          </rPr>
          <t xml:space="preserve">Age cited is total fusion age. Conrad et al. (1990) also give plateau and isochron ages for Ar / Ar, and also K-Ar dates for some samples.</t>
        </r>
      </text>
      <mc:AlternateContent>
        <mc:Choice Requires="v2">
          <commentPr autoFill="true" autoScale="false" colHidden="false" locked="false" rowHidden="false" textHAlign="justify" textVAlign="top">
            <anchor moveWithCells="false" sizeWithCells="false">
              <xdr:from>
                <xdr:col>6</xdr:col>
                <xdr:colOff>60</xdr:colOff>
                <xdr:row>42</xdr:row>
                <xdr:rowOff>9</xdr:rowOff>
              </xdr:from>
              <xdr:to>
                <xdr:col>10</xdr:col>
                <xdr:colOff>5</xdr:colOff>
                <xdr:row>50</xdr:row>
                <xdr:rowOff>8</xdr:rowOff>
              </xdr:to>
            </anchor>
          </commentPr>
        </mc:Choice>
        <mc:Fallback/>
      </mc:AlternateContent>
    </comment>
    <comment ref="G45" authorId="0">
      <text>
        <r>
          <rPr>
            <sz val="9"/>
            <color rgb="FF000000"/>
            <rFont val="Tahoma"/>
            <family val="2"/>
          </rPr>
          <t xml:space="preserve">Age cited is total fusion age. Conrad et al. (1990) also give plateau and isochron ages for Ar / Ar, and also K-Ar dates for some samples.</t>
        </r>
      </text>
      <mc:AlternateContent>
        <mc:Choice Requires="v2">
          <commentPr autoFill="true" autoScale="false" colHidden="false" locked="false" rowHidden="false" textHAlign="justify" textVAlign="top">
            <anchor moveWithCells="false" sizeWithCells="false">
              <xdr:from>
                <xdr:col>6</xdr:col>
                <xdr:colOff>60</xdr:colOff>
                <xdr:row>43</xdr:row>
                <xdr:rowOff>9</xdr:rowOff>
              </xdr:from>
              <xdr:to>
                <xdr:col>10</xdr:col>
                <xdr:colOff>5</xdr:colOff>
                <xdr:row>51</xdr:row>
                <xdr:rowOff>8</xdr:rowOff>
              </xdr:to>
            </anchor>
          </commentPr>
        </mc:Choice>
        <mc:Fallback/>
      </mc:AlternateContent>
    </comment>
    <comment ref="G46" authorId="0">
      <text>
        <r>
          <rPr>
            <sz val="9"/>
            <color rgb="FF000000"/>
            <rFont val="Tahoma"/>
            <family val="2"/>
          </rPr>
          <t xml:space="preserve">Age cited is total fusion age. Conrad et al. (1990) also give plateau and isochron ages for Ar / Ar, and also K-Ar dates for some samples.</t>
        </r>
      </text>
      <mc:AlternateContent>
        <mc:Choice Requires="v2">
          <commentPr autoFill="true" autoScale="false" colHidden="false" locked="false" rowHidden="false" textHAlign="justify" textVAlign="top">
            <anchor moveWithCells="false" sizeWithCells="false">
              <xdr:from>
                <xdr:col>6</xdr:col>
                <xdr:colOff>60</xdr:colOff>
                <xdr:row>44</xdr:row>
                <xdr:rowOff>9</xdr:rowOff>
              </xdr:from>
              <xdr:to>
                <xdr:col>10</xdr:col>
                <xdr:colOff>5</xdr:colOff>
                <xdr:row>52</xdr:row>
                <xdr:rowOff>7</xdr:rowOff>
              </xdr:to>
            </anchor>
          </commentPr>
        </mc:Choice>
        <mc:Fallback/>
      </mc:AlternateContent>
    </comment>
    <comment ref="G47" authorId="0">
      <text>
        <r>
          <rPr>
            <sz val="9"/>
            <color rgb="FF000000"/>
            <rFont val="Tahoma"/>
            <family val="2"/>
          </rPr>
          <t xml:space="preserve">Age cited is total fusion age. Conrad et al. (1990) also give plateau and isochron ages for Ar / Ar, and also K-Ar dates for some samples.</t>
        </r>
      </text>
      <mc:AlternateContent>
        <mc:Choice Requires="v2">
          <commentPr autoFill="true" autoScale="false" colHidden="false" locked="false" rowHidden="false" textHAlign="justify" textVAlign="top">
            <anchor moveWithCells="false" sizeWithCells="false">
              <xdr:from>
                <xdr:col>6</xdr:col>
                <xdr:colOff>60</xdr:colOff>
                <xdr:row>45</xdr:row>
                <xdr:rowOff>9</xdr:rowOff>
              </xdr:from>
              <xdr:to>
                <xdr:col>10</xdr:col>
                <xdr:colOff>5</xdr:colOff>
                <xdr:row>53</xdr:row>
                <xdr:rowOff>6</xdr:rowOff>
              </xdr:to>
            </anchor>
          </commentPr>
        </mc:Choice>
        <mc:Fallback/>
      </mc:AlternateContent>
    </comment>
    <comment ref="G48" authorId="0">
      <text>
        <r>
          <rPr>
            <sz val="9"/>
            <color rgb="FF000000"/>
            <rFont val="Tahoma"/>
            <family val="2"/>
          </rPr>
          <t xml:space="preserve">Age cited is total fusion age. Conrad et al. (1990) also give plateau and isochron ages for Ar / Ar, and also K-Ar dates for some samples.</t>
        </r>
      </text>
      <mc:AlternateContent>
        <mc:Choice Requires="v2">
          <commentPr autoFill="true" autoScale="false" colHidden="false" locked="false" rowHidden="false" textHAlign="justify" textVAlign="top">
            <anchor moveWithCells="false" sizeWithCells="false">
              <xdr:from>
                <xdr:col>6</xdr:col>
                <xdr:colOff>60</xdr:colOff>
                <xdr:row>46</xdr:row>
                <xdr:rowOff>9</xdr:rowOff>
              </xdr:from>
              <xdr:to>
                <xdr:col>10</xdr:col>
                <xdr:colOff>5</xdr:colOff>
                <xdr:row>54</xdr:row>
                <xdr:rowOff>8</xdr:rowOff>
              </xdr:to>
            </anchor>
          </commentPr>
        </mc:Choice>
        <mc:Fallback/>
      </mc:AlternateContent>
    </comment>
    <comment ref="G49" authorId="0">
      <text>
        <r>
          <rPr>
            <sz val="9"/>
            <color rgb="FF000000"/>
            <rFont val="Tahoma"/>
            <family val="2"/>
          </rPr>
          <t xml:space="preserve">Age cited is total fusion age. Conrad et al. (1990) also give plateau and isochron ages for Ar / Ar, and also K-Ar dates for some samples.</t>
        </r>
      </text>
      <mc:AlternateContent>
        <mc:Choice Requires="v2">
          <commentPr autoFill="true" autoScale="false" colHidden="false" locked="false" rowHidden="false" textHAlign="justify" textVAlign="top">
            <anchor moveWithCells="false" sizeWithCells="false">
              <xdr:from>
                <xdr:col>6</xdr:col>
                <xdr:colOff>60</xdr:colOff>
                <xdr:row>47</xdr:row>
                <xdr:rowOff>9</xdr:rowOff>
              </xdr:from>
              <xdr:to>
                <xdr:col>10</xdr:col>
                <xdr:colOff>5</xdr:colOff>
                <xdr:row>55</xdr:row>
                <xdr:rowOff>5</xdr:rowOff>
              </xdr:to>
            </anchor>
          </commentPr>
        </mc:Choice>
        <mc:Fallback/>
      </mc:AlternateContent>
    </comment>
    <comment ref="G59" authorId="0">
      <text>
        <r>
          <rPr>
            <sz val="9"/>
            <color rgb="FF000000"/>
            <rFont val="Tahoma"/>
            <family val="2"/>
          </rPr>
          <t xml:space="preserve">Note that this same date is also given in this chart under Eberth (2005), as this is one of the more fully published sources (Eberth &amp; Deino, 1992 is an abstract). </t>
        </r>
      </text>
      <mc:AlternateContent>
        <mc:Choice Requires="v2">
          <commentPr autoFill="true" autoScale="false" colHidden="false" locked="false" rowHidden="false" textHAlign="justify" textVAlign="top">
            <anchor moveWithCells="false" sizeWithCells="false">
              <xdr:from>
                <xdr:col>7</xdr:col>
                <xdr:colOff>16</xdr:colOff>
                <xdr:row>57</xdr:row>
                <xdr:rowOff>7</xdr:rowOff>
              </xdr:from>
              <xdr:to>
                <xdr:col>14</xdr:col>
                <xdr:colOff>57</xdr:colOff>
                <xdr:row>70</xdr:row>
                <xdr:rowOff>17</xdr:rowOff>
              </xdr:to>
            </anchor>
          </commentPr>
        </mc:Choice>
        <mc:Fallback/>
      </mc:AlternateContent>
    </comment>
    <comment ref="G68" authorId="0">
      <text>
        <r>
          <rPr>
            <sz val="9"/>
            <color rgb="FF000000"/>
            <rFont val="Tahoma"/>
            <family val="2"/>
          </rPr>
          <t xml:space="preserve">Eberth (2005) cites Deino (pers. comm. 1993) for a date of 79.14 +/- 0.15 Ma, for an "altered volcanic ash" recovered 30 m above the base of the Foremost Fm (170 m thick) from a cored well 10 km south of Dinosaur Provincial Park. This is an Ar / Ar date, and the same date is given in an abstract by Eberth &amp; Deino (1992).</t>
        </r>
      </text>
      <mc:AlternateContent>
        <mc:Choice Requires="v2">
          <commentPr autoFill="true" autoScale="false" colHidden="false" locked="false" rowHidden="false" textHAlign="justify" textVAlign="top">
            <anchor moveWithCells="false" sizeWithCells="false">
              <xdr:from>
                <xdr:col>7</xdr:col>
                <xdr:colOff>16</xdr:colOff>
                <xdr:row>66</xdr:row>
                <xdr:rowOff>8</xdr:rowOff>
              </xdr:from>
              <xdr:to>
                <xdr:col>13</xdr:col>
                <xdr:colOff>5</xdr:colOff>
                <xdr:row>81</xdr:row>
                <xdr:rowOff>12</xdr:rowOff>
              </xdr:to>
            </anchor>
          </commentPr>
        </mc:Choice>
        <mc:Fallback/>
      </mc:AlternateContent>
    </comment>
    <comment ref="G103" authorId="0">
      <text>
        <r>
          <rPr>
            <sz val="9"/>
            <color rgb="FF000000"/>
            <rFont val="Tahoma"/>
            <family val="2"/>
          </rPr>
          <t xml:space="preserve">unweighted mean; the weighted mean value is 79.52 (ie. identical reported value)</t>
        </r>
      </text>
      <mc:AlternateContent>
        <mc:Choice Requires="v2">
          <commentPr autoFill="true" autoScale="false" colHidden="false" locked="false" rowHidden="false" textHAlign="justify" textVAlign="top">
            <anchor moveWithCells="false" sizeWithCells="false">
              <xdr:from>
                <xdr:col>4</xdr:col>
                <xdr:colOff>27</xdr:colOff>
                <xdr:row>106</xdr:row>
                <xdr:rowOff>8</xdr:rowOff>
              </xdr:from>
              <xdr:to>
                <xdr:col>7</xdr:col>
                <xdr:colOff>53</xdr:colOff>
                <xdr:row>113</xdr:row>
                <xdr:rowOff>1</xdr:rowOff>
              </xdr:to>
            </anchor>
          </commentPr>
        </mc:Choice>
        <mc:Fallback/>
      </mc:AlternateContent>
    </comment>
    <comment ref="G104" authorId="0">
      <text>
        <r>
          <rPr>
            <sz val="9"/>
            <color rgb="FF000000"/>
            <rFont val="Tahoma"/>
            <family val="2"/>
          </rPr>
          <t xml:space="preserve">unweighted mean; the weighted mean value is 80.71 (ie. identical reported value)</t>
        </r>
      </text>
      <mc:AlternateContent>
        <mc:Choice Requires="v2">
          <commentPr autoFill="true" autoScale="false" colHidden="false" locked="false" rowHidden="false" textHAlign="justify" textVAlign="top">
            <anchor moveWithCells="false" sizeWithCells="false">
              <xdr:from>
                <xdr:col>4</xdr:col>
                <xdr:colOff>27</xdr:colOff>
                <xdr:row>106</xdr:row>
                <xdr:rowOff>15</xdr:rowOff>
              </xdr:from>
              <xdr:to>
                <xdr:col>7</xdr:col>
                <xdr:colOff>53</xdr:colOff>
                <xdr:row>113</xdr:row>
                <xdr:rowOff>6</xdr:rowOff>
              </xdr:to>
            </anchor>
          </commentPr>
        </mc:Choice>
        <mc:Fallback/>
      </mc:AlternateContent>
    </comment>
    <comment ref="G105" authorId="0">
      <text>
        <r>
          <rPr>
            <sz val="9"/>
            <color rgb="FF000000"/>
            <rFont val="Tahoma"/>
            <family val="2"/>
          </rPr>
          <t xml:space="preserve">unweighted mean; the weighted mean value is 81.17</t>
        </r>
      </text>
      <mc:AlternateContent>
        <mc:Choice Requires="v2">
          <commentPr autoFill="true" autoScale="false" colHidden="false" locked="false" rowHidden="false" textHAlign="justify" textVAlign="top">
            <anchor moveWithCells="false" sizeWithCells="false">
              <xdr:from>
                <xdr:col>4</xdr:col>
                <xdr:colOff>27</xdr:colOff>
                <xdr:row>108</xdr:row>
                <xdr:rowOff>9</xdr:rowOff>
              </xdr:from>
              <xdr:to>
                <xdr:col>7</xdr:col>
                <xdr:colOff>53</xdr:colOff>
                <xdr:row>111</xdr:row>
                <xdr:rowOff>2</xdr:rowOff>
              </xdr:to>
            </anchor>
          </commentPr>
        </mc:Choice>
        <mc:Fallback/>
      </mc:AlternateContent>
    </comment>
    <comment ref="G106" authorId="0">
      <text>
        <r>
          <rPr>
            <sz val="9"/>
            <color rgb="FF000000"/>
            <rFont val="Tahoma"/>
            <family val="2"/>
          </rPr>
          <t xml:space="preserve">unweighted mean; the weighted mean value is 81.84</t>
        </r>
      </text>
      <mc:AlternateContent>
        <mc:Choice Requires="v2">
          <commentPr autoFill="true" autoScale="false" colHidden="false" locked="false" rowHidden="false" textHAlign="justify" textVAlign="top">
            <anchor moveWithCells="false" sizeWithCells="false">
              <xdr:from>
                <xdr:col>4</xdr:col>
                <xdr:colOff>27</xdr:colOff>
                <xdr:row>109</xdr:row>
                <xdr:rowOff>16</xdr:rowOff>
              </xdr:from>
              <xdr:to>
                <xdr:col>7</xdr:col>
                <xdr:colOff>53</xdr:colOff>
                <xdr:row>113</xdr:row>
                <xdr:rowOff>12</xdr:rowOff>
              </xdr:to>
            </anchor>
          </commentPr>
        </mc:Choice>
        <mc:Fallback/>
      </mc:AlternateContent>
    </comment>
    <comment ref="G232" authorId="0">
      <text>
        <r>
          <rPr>
            <sz val="9"/>
            <color rgb="FF000000"/>
            <rFont val="Tahoma"/>
            <family val="2"/>
          </rPr>
          <t xml:space="preserve">Eberth (2005) cites Thomas et al (1990) as having published a radiometric date of 76.1 Ma derived from a Ar / Ar dating of a bentonite from the middle of the DPFm (given by Thomas et al., 1990, as 76.11 +/- 0.22 Ma), and states without further reference that this has now been revised to 75.3 Ma. Eberth (2005) shows the 75.3 Ma date as approximately 25-30m from the top of the DPFm (~40m from the basal contact with the underlying Oldman Fm), occurring in the basalmost part of the "muddy zone". Thomas et al. (1990) show the Plateau Tuff as occurring 25m below the contact with the Bearpaw Shale. It remains interesting to consider which date is most accurate since Thomas et al. (1990, including Eberth as a co-author) go to some lengths to suggest that their 76.1 Ma date is more accurate than the date of Eberth et al. (in press).</t>
        </r>
      </text>
      <mc:AlternateContent>
        <mc:Choice Requires="v2">
          <commentPr autoFill="true" autoScale="false" colHidden="false" locked="false" rowHidden="false" textHAlign="justify" textVAlign="top">
            <anchor moveWithCells="false" sizeWithCells="false">
              <xdr:from>
                <xdr:col>7</xdr:col>
                <xdr:colOff>12</xdr:colOff>
                <xdr:row>234</xdr:row>
                <xdr:rowOff>6</xdr:rowOff>
              </xdr:from>
              <xdr:to>
                <xdr:col>15</xdr:col>
                <xdr:colOff>8</xdr:colOff>
                <xdr:row>247</xdr:row>
                <xdr:rowOff>4</xdr:rowOff>
              </xdr:to>
            </anchor>
          </commentPr>
        </mc:Choice>
        <mc:Fallback/>
      </mc:AlternateContent>
    </comment>
    <comment ref="H16" authorId="0">
      <text>
        <r>
          <rPr>
            <b val="true"/>
            <sz val="9"/>
            <color rgb="FF000000"/>
            <rFont val="Tahoma"/>
            <family val="0"/>
            <charset val="1"/>
          </rPr>
          <t xml:space="preserve">Obradovich (1993) pers. Comm. to Clemens (1994):
</t>
        </r>
        <r>
          <rPr>
            <sz val="9"/>
            <color rgb="FF000000"/>
            <rFont val="Tahoma"/>
            <family val="0"/>
            <charset val="1"/>
          </rPr>
          <t xml:space="preserve">Standards (etc) used here are assumed based on the typical standards and constants used by Obradovich during this time (e.g. see Obradovich, 1993).</t>
        </r>
      </text>
      <mc:AlternateContent>
        <mc:Choice Requires="v2">
          <commentPr autoFill="true" autoScale="false" colHidden="false" locked="false" rowHidden="false" textHAlign="justify" textVAlign="top">
            <anchor moveWithCells="false" sizeWithCells="false">
              <xdr:from>
                <xdr:col>7</xdr:col>
                <xdr:colOff>90</xdr:colOff>
                <xdr:row>14</xdr:row>
                <xdr:rowOff>12</xdr:rowOff>
              </xdr:from>
              <xdr:to>
                <xdr:col>15</xdr:col>
                <xdr:colOff>22</xdr:colOff>
                <xdr:row>27</xdr:row>
                <xdr:rowOff>2</xdr:rowOff>
              </xdr:to>
            </anchor>
          </commentPr>
        </mc:Choice>
        <mc:Fallback/>
      </mc:AlternateContent>
    </comment>
    <comment ref="H57" authorId="0">
      <text>
        <r>
          <rPr>
            <sz val="9"/>
            <color rgb="FF000000"/>
            <rFont val="Tahoma"/>
            <family val="2"/>
          </rPr>
          <t xml:space="preserve">Standards and methodology for these analyses are not given in the abstract itself, but Eberth &amp; Hamblin cite these dates and refer the reader to Thomas et al. (1990) for methodology details. Therefore here I follow Thomas et al. (1990) in the legacy standard and decay constant used, which is consistent with what would be expected for the time.</t>
        </r>
      </text>
      <mc:AlternateContent>
        <mc:Choice Requires="v2">
          <commentPr autoFill="true" autoScale="false" colHidden="false" locked="false" rowHidden="false" textHAlign="justify" textVAlign="top">
            <anchor moveWithCells="false" sizeWithCells="false">
              <xdr:from>
                <xdr:col>8</xdr:col>
                <xdr:colOff>16</xdr:colOff>
                <xdr:row>55</xdr:row>
                <xdr:rowOff>7</xdr:rowOff>
              </xdr:from>
              <xdr:to>
                <xdr:col>17</xdr:col>
                <xdr:colOff>22</xdr:colOff>
                <xdr:row>68</xdr:row>
                <xdr:rowOff>14</xdr:rowOff>
              </xdr:to>
            </anchor>
          </commentPr>
        </mc:Choice>
        <mc:Fallback/>
      </mc:AlternateContent>
    </comment>
    <comment ref="H121" authorId="0">
      <text>
        <r>
          <rPr>
            <sz val="9"/>
            <color rgb="FF000000"/>
            <rFont val="Tahoma"/>
            <family val="2"/>
          </rPr>
          <t xml:space="preserve">The standard and decay constant pairing used is not specified by Horner &amp; Currie (1994), as the date is a pers. comm. from Eberth &amp; Deino (1992).
Here I have used the standard/decay constant pairing that Deino used in Goodwin &amp; Deino (1989). These should have been the standards available at the time (1992).</t>
        </r>
      </text>
      <mc:AlternateContent>
        <mc:Choice Requires="v2">
          <commentPr autoFill="true" autoScale="false" colHidden="false" locked="false" rowHidden="false" textHAlign="justify" textVAlign="top">
            <anchor moveWithCells="false" sizeWithCells="false">
              <xdr:from>
                <xdr:col>7</xdr:col>
                <xdr:colOff>90</xdr:colOff>
                <xdr:row>130</xdr:row>
                <xdr:rowOff>14</xdr:rowOff>
              </xdr:from>
              <xdr:to>
                <xdr:col>13</xdr:col>
                <xdr:colOff>53</xdr:colOff>
                <xdr:row>140</xdr:row>
                <xdr:rowOff>3</xdr:rowOff>
              </xdr:to>
            </anchor>
          </commentPr>
        </mc:Choice>
        <mc:Fallback/>
      </mc:AlternateContent>
    </comment>
    <comment ref="H123" authorId="0">
      <text>
        <r>
          <rPr>
            <sz val="9"/>
            <color rgb="FF000000"/>
            <rFont val="Tahoma"/>
            <family val="0"/>
            <charset val="1"/>
          </rPr>
          <t xml:space="preserve">This date is taken from Horner et al. (2001) where the authors attribute the date to Rogers &amp; Swisher (pers. comm.).
Standard:
Although the standard and decay constant are not stated, Swisher (who performed the analysis) used an FCT standard of 28.02 in both preceding and succeeding analyses (Swisher et al., 1999; 2002), suggesting that this is probably also the standard used circa 2001. The decay constant used is unknown, but is unlikely to be Min et al (2000) as this was not wdiely used until much later. Hence I have used the then-standard decay constant of Steiger &amp; Jaeger (1977)</t>
        </r>
      </text>
      <mc:AlternateContent>
        <mc:Choice Requires="v2">
          <commentPr autoFill="true" autoScale="false" colHidden="false" locked="false" rowHidden="false" textHAlign="justify" textVAlign="top">
            <anchor moveWithCells="false" sizeWithCells="false">
              <xdr:from>
                <xdr:col>7</xdr:col>
                <xdr:colOff>90</xdr:colOff>
                <xdr:row>131</xdr:row>
                <xdr:rowOff>16</xdr:rowOff>
              </xdr:from>
              <xdr:to>
                <xdr:col>17</xdr:col>
                <xdr:colOff>1</xdr:colOff>
                <xdr:row>155</xdr:row>
                <xdr:rowOff>15</xdr:rowOff>
              </xdr:to>
            </anchor>
          </commentPr>
        </mc:Choice>
        <mc:Fallback/>
      </mc:AlternateContent>
    </comment>
    <comment ref="H174" authorId="0">
      <text>
        <r>
          <rPr>
            <sz val="9"/>
            <color rgb="FF000000"/>
            <rFont val="Tahoma"/>
            <family val="0"/>
            <charset val="1"/>
          </rPr>
          <t xml:space="preserve">The standard and decay contant pairing used is not stated in the abstract. However, the same authors (Rogers et al., 1993) used an FCs of 27.84 Ma (Samson &amp; Alexander, 1987), with the decay constant λ of Steiger &amp; Jaeger (1977). 
It is possible that Rogers and Swisher (1996) might have used a new revision of the FCs based on Renne et al. (1994) who recover a FCT of 27.95 +/- 0.18 Ma in an intercalibration analysis, equivalent to Mmhb-1 of 522.5 Ma.
However, the Renne et al. (1994) revision was not widely used and I am going to assume here that the analysis was conducted using an FCs age of 27.84, and a λ of 5.543E-10.</t>
        </r>
      </text>
      <mc:AlternateContent>
        <mc:Choice Requires="v2">
          <commentPr autoFill="true" autoScale="false" colHidden="false" locked="false" rowHidden="false" textHAlign="justify" textVAlign="top">
            <anchor moveWithCells="false" sizeWithCells="false">
              <xdr:from>
                <xdr:col>7</xdr:col>
                <xdr:colOff>90</xdr:colOff>
                <xdr:row>179</xdr:row>
                <xdr:rowOff>1</xdr:rowOff>
              </xdr:from>
              <xdr:to>
                <xdr:col>14</xdr:col>
                <xdr:colOff>21</xdr:colOff>
                <xdr:row>198</xdr:row>
                <xdr:rowOff>15</xdr:rowOff>
              </xdr:to>
            </anchor>
          </commentPr>
        </mc:Choice>
        <mc:Fallback/>
      </mc:AlternateContent>
    </comment>
    <comment ref="I2" authorId="0">
      <text>
        <r>
          <rPr>
            <b val="true"/>
            <sz val="9"/>
            <color rgb="FF000000"/>
            <rFont val="Tahoma"/>
            <family val="2"/>
          </rPr>
          <t xml:space="preserve">Fish Canyon Tuff (FCT) standard
</t>
        </r>
        <r>
          <rPr>
            <sz val="9"/>
            <color rgb="FF000000"/>
            <rFont val="Tahoma"/>
            <family val="2"/>
          </rPr>
          <t xml:space="preserve">Sometimes also referred to as the Fish Canyon sanidine (FCs).
</t>
        </r>
        <r>
          <rPr>
            <b val="true"/>
            <sz val="9"/>
            <color rgb="FF000000"/>
            <rFont val="Tahoma"/>
            <family val="2"/>
          </rPr>
          <t xml:space="preserve">Cebula et al. (1986)</t>
        </r>
        <r>
          <rPr>
            <sz val="9"/>
            <color rgb="FF000000"/>
            <rFont val="Tahoma"/>
            <family val="2"/>
          </rPr>
          <t xml:space="preserve"> first proposed Fish Canyon Tuff (FCT) as a standard, with a value of 27.79 Ma (relative to 518.9 Ma for the McClure Mountain hornblende (MMhb-1; Alexander et al., 1978). 
</t>
        </r>
        <r>
          <rPr>
            <b val="true"/>
            <sz val="9"/>
            <color rgb="FF000000"/>
            <rFont val="Tahoma"/>
            <family val="2"/>
          </rPr>
          <t xml:space="preserve">Samson &amp; Alexander (1987)</t>
        </r>
        <r>
          <rPr>
            <sz val="9"/>
            <color rgb="FF000000"/>
            <rFont val="Tahoma"/>
            <family val="2"/>
          </rPr>
          <t xml:space="preserve"> performed an intercalibration analysis which changed MMhb-1  to 520.4 +/- 1.7 Ma, which altered the FCT to 27.84 Ma (Renne et al., 1998; although Samson &amp; Alexander, 1987, actually give the age as 27.9 +/- 0.6 Ma).
</t>
        </r>
        <r>
          <rPr>
            <b val="true"/>
            <sz val="9"/>
            <color rgb="FF000000"/>
            <rFont val="Tahoma"/>
            <family val="2"/>
          </rPr>
          <t xml:space="preserve">Renne et al. (1994)</t>
        </r>
        <r>
          <rPr>
            <sz val="9"/>
            <color rgb="FF000000"/>
            <rFont val="Tahoma"/>
            <family val="2"/>
          </rPr>
          <t xml:space="preserve"> perform an intercalibration analysis and recover a FCT of 27.95 +/- 0.18 Ma, equivalent to Mmhb-1 of 522.5 Ma.
</t>
        </r>
        <r>
          <rPr>
            <b val="true"/>
            <sz val="9"/>
            <color rgb="FF000000"/>
            <rFont val="Tahoma"/>
            <family val="2"/>
          </rPr>
          <t xml:space="preserve">
Renne et al. (1998)
</t>
        </r>
        <r>
          <rPr>
            <sz val="9"/>
            <color rgb="FF000000"/>
            <rFont val="Tahoma"/>
            <family val="2"/>
          </rPr>
          <t xml:space="preserve">FCT = 28.02 +/- 0.28 Ma (including decay constant error), +/- ; TCR = 28.34 +/- 0.16; MMhb-1 = 523.1 +/- 2.6 Ma;  
</t>
        </r>
        <r>
          <rPr>
            <b val="true"/>
            <sz val="9"/>
            <color rgb="FF000000"/>
            <rFont val="Tahoma"/>
            <family val="2"/>
          </rPr>
          <t xml:space="preserve">Kuiper et al. (2008)</t>
        </r>
        <r>
          <rPr>
            <sz val="9"/>
            <color rgb="FF000000"/>
            <rFont val="Tahoma"/>
            <family val="2"/>
          </rPr>
          <t xml:space="preserve"> used orbital tuning to calculate the FCT att 28.201 +/-0.046 Ma (2 sigma). 
</t>
        </r>
        <r>
          <rPr>
            <b val="true"/>
            <sz val="9"/>
            <color rgb="FF000000"/>
            <rFont val="Tahoma"/>
            <family val="2"/>
          </rPr>
          <t xml:space="preserve">Renne et al. (2010)
</t>
        </r>
        <r>
          <rPr>
            <sz val="9"/>
            <color rgb="FF000000"/>
            <rFont val="Tahoma"/>
            <family val="2"/>
          </rPr>
          <t xml:space="preserve">FCT = 28.305 +/- 0.031 (see note)
</t>
        </r>
        <r>
          <rPr>
            <b val="true"/>
            <sz val="9"/>
            <color rgb="FF000000"/>
            <rFont val="Tahoma"/>
            <family val="2"/>
          </rPr>
          <t xml:space="preserve">Renne et al (2011</t>
        </r>
        <r>
          <rPr>
            <sz val="9"/>
            <color rgb="FF000000"/>
            <rFont val="Tahoma"/>
            <family val="2"/>
          </rPr>
          <t xml:space="preserve">)
FCT = 28.294 +/- 0.036 (see note)
</t>
        </r>
        <r>
          <rPr>
            <b val="true"/>
            <sz val="9"/>
            <color rgb="FF000000"/>
            <rFont val="Tahoma"/>
            <family val="2"/>
          </rPr>
          <t xml:space="preserve">Current usage
</t>
        </r>
        <r>
          <rPr>
            <sz val="9"/>
            <color rgb="FF000000"/>
            <rFont val="Tahoma"/>
            <family val="2"/>
          </rPr>
          <t xml:space="preserve">Rivera et al. (2011), Meyers et al. (2012), Singer et al. (2012), and Sageman et al. (2014) all found independent support for Kuiper et al. (2008)'s 28.201 m.y. age for the Fish Canyon Sanidine (and therefore rejected Renne et al.'s (2010) further revised 28.3 standard as too old). These three analyses also used three methods (Ar-Ar, U-Pb, cyclostratigraphy) to reach consensus, confirming alignment of U-Pb and Ar-Ar dates. </t>
        </r>
      </text>
      <mc:AlternateContent>
        <mc:Choice Requires="v2">
          <commentPr autoFill="true" autoScale="false" colHidden="false" locked="false" rowHidden="false" textHAlign="justify" textVAlign="top">
            <anchor moveWithCells="false" sizeWithCells="false">
              <xdr:from>
                <xdr:col>8</xdr:col>
                <xdr:colOff>42</xdr:colOff>
                <xdr:row>0</xdr:row>
                <xdr:rowOff>10</xdr:rowOff>
              </xdr:from>
              <xdr:to>
                <xdr:col>18</xdr:col>
                <xdr:colOff>39</xdr:colOff>
                <xdr:row>29</xdr:row>
                <xdr:rowOff>2</xdr:rowOff>
              </xdr:to>
            </anchor>
          </commentPr>
        </mc:Choice>
        <mc:Fallback/>
      </mc:AlternateContent>
    </comment>
    <comment ref="I16" authorId="0">
      <text>
        <r>
          <rPr>
            <b val="true"/>
            <sz val="9"/>
            <color rgb="FF000000"/>
            <rFont val="Tahoma"/>
            <family val="0"/>
            <charset val="1"/>
          </rPr>
          <t xml:space="preserve">Obradovich (2002):
</t>
        </r>
        <r>
          <rPr>
            <sz val="9"/>
            <color rgb="FF000000"/>
            <rFont val="Tahoma"/>
            <family val="0"/>
            <charset val="1"/>
          </rPr>
          <t xml:space="preserve">A legacy FCT value of 28.03 was used, as this was given by Hicks et al (2002) as equivalent of the TCR at 28.32 (see note on TCR standard, and above note on standards). The unusual standard is due to the particular methods of Obradovich, who ran the analysis.
See also Obradovich (2002)
Obradovich, J. D. (2002). Geochronology of Laramide synorogenic strata in the Denver Basin, Colorado. Rocky Mountain Geology, 37(2), 165-171.</t>
        </r>
      </text>
      <mc:AlternateContent>
        <mc:Choice Requires="v2">
          <commentPr autoFill="true" autoScale="false" colHidden="false" locked="false" rowHidden="false" textHAlign="justify" textVAlign="top">
            <anchor moveWithCells="false" sizeWithCells="false">
              <xdr:from>
                <xdr:col>8</xdr:col>
                <xdr:colOff>42</xdr:colOff>
                <xdr:row>14</xdr:row>
                <xdr:rowOff>12</xdr:rowOff>
              </xdr:from>
              <xdr:to>
                <xdr:col>12</xdr:col>
                <xdr:colOff>66</xdr:colOff>
                <xdr:row>28</xdr:row>
                <xdr:rowOff>9</xdr:rowOff>
              </xdr:to>
            </anchor>
          </commentPr>
        </mc:Choice>
        <mc:Fallback/>
      </mc:AlternateContent>
    </comment>
    <comment ref="I18" authorId="0">
      <text>
        <r>
          <rPr>
            <b val="true"/>
            <sz val="9"/>
            <color rgb="FF000000"/>
            <rFont val="Tahoma"/>
            <family val="0"/>
            <charset val="1"/>
          </rPr>
          <t xml:space="preserve">Obradovich (2002):
</t>
        </r>
        <r>
          <rPr>
            <sz val="9"/>
            <color rgb="FF000000"/>
            <rFont val="Tahoma"/>
            <family val="0"/>
            <charset val="1"/>
          </rPr>
          <t xml:space="preserve">A legacy FCT value of 28.03 was used, as this was given by Hicks et al (2002) as equivalent of the TCR at 28.32 (see note on TCR standard, and above note on standards). The unusual standard is due to the particular methods of Obradovich, who ran the analysis.
See also Obradovich (2002)
Obradovich, J. D. (2002). Geochronology of Laramide synorogenic strata in the Denver Basin, Colorado. Rocky Mountain Geology, 37(2), 165-171.</t>
        </r>
      </text>
      <mc:AlternateContent>
        <mc:Choice Requires="v2">
          <commentPr autoFill="true" autoScale="false" colHidden="false" locked="false" rowHidden="false" textHAlign="justify" textVAlign="top">
            <anchor moveWithCells="false" sizeWithCells="false">
              <xdr:from>
                <xdr:col>8</xdr:col>
                <xdr:colOff>42</xdr:colOff>
                <xdr:row>16</xdr:row>
                <xdr:rowOff>12</xdr:rowOff>
              </xdr:from>
              <xdr:to>
                <xdr:col>12</xdr:col>
                <xdr:colOff>66</xdr:colOff>
                <xdr:row>30</xdr:row>
                <xdr:rowOff>10</xdr:rowOff>
              </xdr:to>
            </anchor>
          </commentPr>
        </mc:Choice>
        <mc:Fallback/>
      </mc:AlternateContent>
    </comment>
    <comment ref="I51" authorId="0">
      <text>
        <r>
          <rPr>
            <b val="true"/>
            <sz val="9"/>
            <color rgb="FF000000"/>
            <rFont val="Tahoma"/>
            <family val="0"/>
            <charset val="1"/>
          </rPr>
          <t xml:space="preserve">27.55:
</t>
        </r>
        <r>
          <rPr>
            <sz val="9"/>
            <color rgb="FF000000"/>
            <rFont val="Tahoma"/>
            <family val="0"/>
            <charset val="1"/>
          </rPr>
          <t xml:space="preserve">Dalrymple et al., (1993) state that an intercalibration performed at the Menlo Park laboratory (where these samples were analysed) yielded ages of:
SB-3 : 162.9 +/- 0.8 Ma 
MMhb-1 : 513.9 +/- 2.3 Ma
TCR : 27.92 +/- 0.04 Ma
FCs : 27..55 +/- 0.10 Ma</t>
        </r>
      </text>
      <mc:AlternateContent>
        <mc:Choice Requires="v2">
          <commentPr autoFill="true" autoScale="false" colHidden="false" locked="false" rowHidden="false" textHAlign="justify" textVAlign="top">
            <anchor moveWithCells="false" sizeWithCells="false">
              <xdr:from>
                <xdr:col>8</xdr:col>
                <xdr:colOff>42</xdr:colOff>
                <xdr:row>49</xdr:row>
                <xdr:rowOff>9</xdr:rowOff>
              </xdr:from>
              <xdr:to>
                <xdr:col>12</xdr:col>
                <xdr:colOff>52</xdr:colOff>
                <xdr:row>59</xdr:row>
                <xdr:rowOff>11</xdr:rowOff>
              </xdr:to>
            </anchor>
          </commentPr>
        </mc:Choice>
        <mc:Fallback/>
      </mc:AlternateContent>
    </comment>
    <comment ref="I74"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8</xdr:col>
                <xdr:colOff>42</xdr:colOff>
                <xdr:row>76</xdr:row>
                <xdr:rowOff>8</xdr:rowOff>
              </xdr:from>
              <xdr:to>
                <xdr:col>13</xdr:col>
                <xdr:colOff>73</xdr:colOff>
                <xdr:row>88</xdr:row>
                <xdr:rowOff>1</xdr:rowOff>
              </xdr:to>
            </anchor>
          </commentPr>
        </mc:Choice>
        <mc:Fallback/>
      </mc:AlternateContent>
    </comment>
    <comment ref="I75"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8</xdr:col>
                <xdr:colOff>42</xdr:colOff>
                <xdr:row>77</xdr:row>
                <xdr:rowOff>8</xdr:rowOff>
              </xdr:from>
              <xdr:to>
                <xdr:col>13</xdr:col>
                <xdr:colOff>73</xdr:colOff>
                <xdr:row>88</xdr:row>
                <xdr:rowOff>8</xdr:rowOff>
              </xdr:to>
            </anchor>
          </commentPr>
        </mc:Choice>
        <mc:Fallback/>
      </mc:AlternateContent>
    </comment>
    <comment ref="I78"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83</xdr:row>
                <xdr:rowOff>2</xdr:rowOff>
              </xdr:from>
              <xdr:to>
                <xdr:col>13</xdr:col>
                <xdr:colOff>13</xdr:colOff>
                <xdr:row>95</xdr:row>
                <xdr:rowOff>6</xdr:rowOff>
              </xdr:to>
            </anchor>
          </commentPr>
        </mc:Choice>
        <mc:Fallback/>
      </mc:AlternateContent>
    </comment>
    <comment ref="I79"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83</xdr:row>
                <xdr:rowOff>12</xdr:rowOff>
              </xdr:from>
              <xdr:to>
                <xdr:col>13</xdr:col>
                <xdr:colOff>13</xdr:colOff>
                <xdr:row>95</xdr:row>
                <xdr:rowOff>7</xdr:rowOff>
              </xdr:to>
            </anchor>
          </commentPr>
        </mc:Choice>
        <mc:Fallback/>
      </mc:AlternateContent>
    </comment>
    <comment ref="I80"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84</xdr:row>
                <xdr:rowOff>14</xdr:rowOff>
              </xdr:from>
              <xdr:to>
                <xdr:col>13</xdr:col>
                <xdr:colOff>13</xdr:colOff>
                <xdr:row>95</xdr:row>
                <xdr:rowOff>14</xdr:rowOff>
              </xdr:to>
            </anchor>
          </commentPr>
        </mc:Choice>
        <mc:Fallback/>
      </mc:AlternateContent>
    </comment>
    <comment ref="I81"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85</xdr:row>
                <xdr:rowOff>7</xdr:rowOff>
              </xdr:from>
              <xdr:to>
                <xdr:col>13</xdr:col>
                <xdr:colOff>13</xdr:colOff>
                <xdr:row>96</xdr:row>
                <xdr:rowOff>11</xdr:rowOff>
              </xdr:to>
            </anchor>
          </commentPr>
        </mc:Choice>
        <mc:Fallback/>
      </mc:AlternateContent>
    </comment>
    <comment ref="I82"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86</xdr:row>
                <xdr:rowOff>9</xdr:rowOff>
              </xdr:from>
              <xdr:to>
                <xdr:col>13</xdr:col>
                <xdr:colOff>13</xdr:colOff>
                <xdr:row>98</xdr:row>
                <xdr:rowOff>10</xdr:rowOff>
              </xdr:to>
            </anchor>
          </commentPr>
        </mc:Choice>
        <mc:Fallback/>
      </mc:AlternateContent>
    </comment>
    <comment ref="I83"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87</xdr:row>
                <xdr:rowOff>3</xdr:rowOff>
              </xdr:from>
              <xdr:to>
                <xdr:col>13</xdr:col>
                <xdr:colOff>13</xdr:colOff>
                <xdr:row>98</xdr:row>
                <xdr:rowOff>15</xdr:rowOff>
              </xdr:to>
            </anchor>
          </commentPr>
        </mc:Choice>
        <mc:Fallback/>
      </mc:AlternateContent>
    </comment>
    <comment ref="I84"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88</xdr:row>
                <xdr:rowOff>13</xdr:rowOff>
              </xdr:from>
              <xdr:to>
                <xdr:col>13</xdr:col>
                <xdr:colOff>13</xdr:colOff>
                <xdr:row>98</xdr:row>
                <xdr:rowOff>16</xdr:rowOff>
              </xdr:to>
            </anchor>
          </commentPr>
        </mc:Choice>
        <mc:Fallback/>
      </mc:AlternateContent>
    </comment>
    <comment ref="I85"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90</xdr:row>
                <xdr:rowOff>3</xdr:rowOff>
              </xdr:from>
              <xdr:to>
                <xdr:col>13</xdr:col>
                <xdr:colOff>13</xdr:colOff>
                <xdr:row>99</xdr:row>
                <xdr:rowOff>3</xdr:rowOff>
              </xdr:to>
            </anchor>
          </commentPr>
        </mc:Choice>
        <mc:Fallback/>
      </mc:AlternateContent>
    </comment>
    <comment ref="I86"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90</xdr:row>
                <xdr:rowOff>11</xdr:rowOff>
              </xdr:from>
              <xdr:to>
                <xdr:col>13</xdr:col>
                <xdr:colOff>13</xdr:colOff>
                <xdr:row>101</xdr:row>
                <xdr:rowOff>6</xdr:rowOff>
              </xdr:to>
            </anchor>
          </commentPr>
        </mc:Choice>
        <mc:Fallback/>
      </mc:AlternateContent>
    </comment>
    <comment ref="I87"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92</xdr:row>
                <xdr:rowOff>4</xdr:rowOff>
              </xdr:from>
              <xdr:to>
                <xdr:col>13</xdr:col>
                <xdr:colOff>13</xdr:colOff>
                <xdr:row>102</xdr:row>
                <xdr:rowOff>12</xdr:rowOff>
              </xdr:to>
            </anchor>
          </commentPr>
        </mc:Choice>
        <mc:Fallback/>
      </mc:AlternateContent>
    </comment>
    <comment ref="I88"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92</xdr:row>
                <xdr:rowOff>15</xdr:rowOff>
              </xdr:from>
              <xdr:to>
                <xdr:col>13</xdr:col>
                <xdr:colOff>13</xdr:colOff>
                <xdr:row>104</xdr:row>
                <xdr:rowOff>2</xdr:rowOff>
              </xdr:to>
            </anchor>
          </commentPr>
        </mc:Choice>
        <mc:Fallback/>
      </mc:AlternateContent>
    </comment>
    <comment ref="I89"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94</xdr:row>
                <xdr:rowOff>4</xdr:rowOff>
              </xdr:from>
              <xdr:to>
                <xdr:col>13</xdr:col>
                <xdr:colOff>13</xdr:colOff>
                <xdr:row>103</xdr:row>
                <xdr:rowOff>16</xdr:rowOff>
              </xdr:to>
            </anchor>
          </commentPr>
        </mc:Choice>
        <mc:Fallback/>
      </mc:AlternateContent>
    </comment>
    <comment ref="I90"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95</xdr:row>
                <xdr:rowOff>0</xdr:rowOff>
              </xdr:from>
              <xdr:to>
                <xdr:col>13</xdr:col>
                <xdr:colOff>13</xdr:colOff>
                <xdr:row>107</xdr:row>
                <xdr:rowOff>3</xdr:rowOff>
              </xdr:to>
            </anchor>
          </commentPr>
        </mc:Choice>
        <mc:Fallback/>
      </mc:AlternateContent>
    </comment>
    <comment ref="I91"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96</xdr:row>
                <xdr:rowOff>2</xdr:rowOff>
              </xdr:from>
              <xdr:to>
                <xdr:col>13</xdr:col>
                <xdr:colOff>13</xdr:colOff>
                <xdr:row>107</xdr:row>
                <xdr:rowOff>9</xdr:rowOff>
              </xdr:to>
            </anchor>
          </commentPr>
        </mc:Choice>
        <mc:Fallback/>
      </mc:AlternateContent>
    </comment>
    <comment ref="I103" authorId="0">
      <text>
        <r>
          <rPr>
            <b val="true"/>
            <sz val="9"/>
            <color rgb="FF000000"/>
            <rFont val="Tahoma"/>
            <family val="0"/>
            <charset val="1"/>
          </rPr>
          <t xml:space="preserve">Obradovich (2002):
</t>
        </r>
        <r>
          <rPr>
            <sz val="9"/>
            <color rgb="FF000000"/>
            <rFont val="Tahoma"/>
            <family val="0"/>
            <charset val="1"/>
          </rPr>
          <t xml:space="preserve">A legacy FCT value of 28.03 was used, as this was given by Hicks et al (2002) as equivalent of the TCR at 28.32 (see note on TCR standard, and above note on standards). The unusual standard is due to the particular methods of Obradovich, who ran the analysis.
See also Obradovich (2002)
Obradovich, J. D. (2002). Geochronology of Laramide synorogenic strata in the Denver Basin, Colorado. Rocky Mountain Geology, 37(2), 165-171.</t>
        </r>
      </text>
      <mc:AlternateContent>
        <mc:Choice Requires="v2">
          <commentPr autoFill="true" autoScale="false" colHidden="false" locked="false" rowHidden="false" textHAlign="justify" textVAlign="top">
            <anchor moveWithCells="false" sizeWithCells="false">
              <xdr:from>
                <xdr:col>7</xdr:col>
                <xdr:colOff>34</xdr:colOff>
                <xdr:row>106</xdr:row>
                <xdr:rowOff>8</xdr:rowOff>
              </xdr:from>
              <xdr:to>
                <xdr:col>11</xdr:col>
                <xdr:colOff>20</xdr:colOff>
                <xdr:row>120</xdr:row>
                <xdr:rowOff>33</xdr:rowOff>
              </xdr:to>
            </anchor>
          </commentPr>
        </mc:Choice>
        <mc:Fallback/>
      </mc:AlternateContent>
    </comment>
    <comment ref="I108" authorId="0">
      <text>
        <r>
          <rPr>
            <b val="true"/>
            <sz val="9"/>
            <color rgb="FF000000"/>
            <rFont val="Tahoma"/>
            <family val="0"/>
            <charset val="1"/>
          </rPr>
          <t xml:space="preserve">Obradovich (2002):
</t>
        </r>
        <r>
          <rPr>
            <sz val="9"/>
            <color rgb="FF000000"/>
            <rFont val="Tahoma"/>
            <family val="0"/>
            <charset val="1"/>
          </rPr>
          <t xml:space="preserve">A legacy FCT value of 28.03 was used, as this was given by Hicks et al (2002) as equivalent of the TCR at 28.32 (see note on TCR standard, and above note on standards). The unusual standard is due to the particular methods of Obradovich, who ran the analysis.
See also Obradovich (2002)
Obradovich, J. D. (2002). Geochronology of Laramide synorogenic strata in the Denver Basin, Colorado. Rocky Mountain Geology, 37(2), 165-171.</t>
        </r>
      </text>
      <mc:AlternateContent>
        <mc:Choice Requires="v2">
          <commentPr autoFill="true" autoScale="false" colHidden="false" locked="false" rowHidden="false" textHAlign="justify" textVAlign="top">
            <anchor moveWithCells="false" sizeWithCells="false">
              <xdr:from>
                <xdr:col>8</xdr:col>
                <xdr:colOff>42</xdr:colOff>
                <xdr:row>109</xdr:row>
                <xdr:rowOff>11</xdr:rowOff>
              </xdr:from>
              <xdr:to>
                <xdr:col>12</xdr:col>
                <xdr:colOff>66</xdr:colOff>
                <xdr:row>122</xdr:row>
                <xdr:rowOff>34</xdr:rowOff>
              </xdr:to>
            </anchor>
          </commentPr>
        </mc:Choice>
        <mc:Fallback/>
      </mc:AlternateContent>
    </comment>
    <comment ref="I116" authorId="0">
      <text>
        <r>
          <rPr>
            <b val="true"/>
            <sz val="9"/>
            <color rgb="FF000000"/>
            <rFont val="Tahoma"/>
            <family val="0"/>
            <charset val="1"/>
          </rPr>
          <t xml:space="preserve">Obradovich (2002):
</t>
        </r>
        <r>
          <rPr>
            <sz val="9"/>
            <color rgb="FF000000"/>
            <rFont val="Tahoma"/>
            <family val="0"/>
            <charset val="1"/>
          </rPr>
          <t xml:space="preserve">A legacy FCT value of 28.03 was used, as this was given by Hicks et al (2002) as equivalent of the TCR at 28.32 (see note on TCR standard, and above note on standards). The unusual standard is due to the particular methods of Obradovich, who ran the analysis.
See also Obradovich (2002)
Obradovich, J. D. (2002). Geochronology of Laramide synorogenic strata in the Denver Basin, Colorado. Rocky Mountain Geology, 37(2), 165-171.</t>
        </r>
      </text>
      <mc:AlternateContent>
        <mc:Choice Requires="v2">
          <commentPr autoFill="true" autoScale="false" colHidden="false" locked="false" rowHidden="false" textHAlign="justify" textVAlign="top">
            <anchor moveWithCells="false" sizeWithCells="false">
              <xdr:from>
                <xdr:col>8</xdr:col>
                <xdr:colOff>42</xdr:colOff>
                <xdr:row>117</xdr:row>
                <xdr:rowOff>11</xdr:rowOff>
              </xdr:from>
              <xdr:to>
                <xdr:col>12</xdr:col>
                <xdr:colOff>66</xdr:colOff>
                <xdr:row>128</xdr:row>
                <xdr:rowOff>17</xdr:rowOff>
              </xdr:to>
            </anchor>
          </commentPr>
        </mc:Choice>
        <mc:Fallback/>
      </mc:AlternateContent>
    </comment>
    <comment ref="I125" authorId="0">
      <text>
        <r>
          <rPr>
            <b val="true"/>
            <sz val="9"/>
            <color rgb="FF000000"/>
            <rFont val="Tahoma"/>
            <family val="0"/>
            <charset val="1"/>
          </rPr>
          <t xml:space="preserve">FCs standard:
</t>
        </r>
        <r>
          <rPr>
            <sz val="9"/>
            <color rgb="FF000000"/>
            <rFont val="Tahoma"/>
            <family val="0"/>
            <charset val="1"/>
          </rPr>
          <t xml:space="preserve">Izett et al. (1998) use a TCR of 27.92 Ma for their fluence monitor, stating that this is equivalent to the MMhb at 513.9 Ma, but do not give an equivalent value for the FCs. This combination of MMhb and TCR ages is not standard, however, Dalrymple et al., (1993) state that an intercalibration performed at the Menlo Park laboratory (where these samples were analysed) yielded ages of:
SB-3 : 162.9 +/- 0.8 Ma 
MMhb-1 : 513.9 +/- 2.3 Ma
TCR : 27.92 +/- 0.04 Ma
FCs : 27.55 +/- 0.10 Ma
Thus I am recalibrating using a FCs of 27.55 Ma.</t>
        </r>
      </text>
      <mc:AlternateContent>
        <mc:Choice Requires="v2">
          <commentPr autoFill="true" autoScale="false" colHidden="false" locked="false" rowHidden="false" textHAlign="justify" textVAlign="top">
            <anchor moveWithCells="false" sizeWithCells="false">
              <xdr:from>
                <xdr:col>8</xdr:col>
                <xdr:colOff>42</xdr:colOff>
                <xdr:row>119</xdr:row>
                <xdr:rowOff>9</xdr:rowOff>
              </xdr:from>
              <xdr:to>
                <xdr:col>14</xdr:col>
                <xdr:colOff>41</xdr:colOff>
                <xdr:row>130</xdr:row>
                <xdr:rowOff>12</xdr:rowOff>
              </xdr:to>
            </anchor>
          </commentPr>
        </mc:Choice>
        <mc:Fallback/>
      </mc:AlternateContent>
    </comment>
    <comment ref="I132" authorId="0">
      <text>
        <r>
          <rPr>
            <b val="true"/>
            <sz val="9"/>
            <color rgb="FF000000"/>
            <rFont val="Tahoma"/>
            <family val="0"/>
            <charset val="1"/>
          </rPr>
          <t xml:space="preserve">Obradovich (2002):
</t>
        </r>
        <r>
          <rPr>
            <sz val="9"/>
            <color rgb="FF000000"/>
            <rFont val="Tahoma"/>
            <family val="0"/>
            <charset val="1"/>
          </rPr>
          <t xml:space="preserve">A legacy FCT value of 28.03 was used, as this was given by Hicks et al (2002) as equivalent of the TCR at 28.32 (see note on TCR standard, and above note on standards). The unusual standard is due to the particular methods of Obradovich, who ran the analysis.
See also Obradovich (2002)
Obradovich, J. D. (2002). Geochronology of Laramide synorogenic strata in the Denver Basin, Colorado. Rocky Mountain Geology, 37(2), 165-171.</t>
        </r>
      </text>
      <mc:AlternateContent>
        <mc:Choice Requires="v2">
          <commentPr autoFill="true" autoScale="false" colHidden="false" locked="false" rowHidden="false" textHAlign="justify" textVAlign="top">
            <anchor moveWithCells="false" sizeWithCells="false">
              <xdr:from>
                <xdr:col>8</xdr:col>
                <xdr:colOff>42</xdr:colOff>
                <xdr:row>133</xdr:row>
                <xdr:rowOff>16</xdr:rowOff>
              </xdr:from>
              <xdr:to>
                <xdr:col>12</xdr:col>
                <xdr:colOff>66</xdr:colOff>
                <xdr:row>150</xdr:row>
                <xdr:rowOff>3</xdr:rowOff>
              </xdr:to>
            </anchor>
          </commentPr>
        </mc:Choice>
        <mc:Fallback/>
      </mc:AlternateContent>
    </comment>
    <comment ref="I196" authorId="0">
      <text>
        <r>
          <rPr>
            <b val="true"/>
            <sz val="9"/>
            <color rgb="FF000000"/>
            <rFont val="Tahoma"/>
            <family val="0"/>
            <charset val="1"/>
          </rPr>
          <t xml:space="preserve">Shelton (2007) standards &amp; decay constant
</t>
        </r>
        <r>
          <rPr>
            <sz val="9"/>
            <color rgb="FF000000"/>
            <rFont val="Tahoma"/>
            <family val="0"/>
            <charset val="1"/>
          </rPr>
          <t xml:space="preserve">Shelton (2007) reports three radiometric dates based on bentonites, and states that they were analysed using U / Pb SHRIMP method on biotites; however, it seems likely that Shelton (2007) is mistaken here as these bentonites are more typically dated using the Ar / Ar method on biotite, plagioclase, or (preferably) sanidine; by comparison, the U-Pb method requires zircons. Shelton's dates were reported as pers. comm. from Miggins (USGS).
Varricchio et al. (2010) later performed Ar / Ar analysis on one of the same bentonites, noting that Shelton's analysis had used preliminary dates. The analyses in Varricchio et al. (2010) were performed by Miggins, who is also a coauthor.
Hence, I suspect that the dates of Shelton (2007) were acquired through Ar / Ar analysis. No details of the standard or decay constant are given by Shelton, and since this is 2007, there are a variety of standards that might have been used. I have chosen to recalibrate the dates using the standards that Miggins used for the Varricchio et al. (2010) paper. These are slightly unusual; I have reproduced below the note from the Varricchio et al. (2010) reanalysis in this chart.
</t>
        </r>
        <r>
          <rPr>
            <b val="true"/>
            <sz val="9"/>
            <color rgb="FF000000"/>
            <rFont val="Tahoma"/>
            <family val="2"/>
          </rPr>
          <t xml:space="preserve">Varricchio et al. (2010)
</t>
        </r>
        <r>
          <rPr>
            <sz val="9"/>
            <color rgb="FF000000"/>
            <rFont val="Tahoma"/>
            <family val="0"/>
            <charset val="1"/>
          </rPr>
          <t xml:space="preserve">Varricchio et al. (2010) state that their analysis was performed with FCT-3 (FCs-3) at 28.03 Ma, equivalent to 523.1 Ma for MMhb-1, with additional analytical data found in Miggins (2010; a USGS open-file report). However, we have not been able to locate the Miggins USGS open file report on the USGS website, and suspect that it was never actually published.
Note that 28.03 Ma is a slightly unusual date for the FCs standard, especially when associated with an MMhb-1 of 523.1 Ma. Renne et al (1998) intercalibrated an MMhb of 523.1 Ma with an FCs of 28.02 Ma; i.e. 0.01 Ma lower than the 28.03 Ma given by Varricchio et al. (2010). I expect that the 28.03 Ma used by Varricchio et al. (2010) is due to the analysis being performed at the USGS in Denver, CO, which historically used 28.03 Ma as the FCs age, based on the work of Obradovich (the reason why many other FCs ages in this chart are given as 28.03: these are all Obradovich analyses; this is rarely stated explcitly, but see Hicks et al., 2002, or relevant notes in the strat chart). However, what is unique about the Varricchio et al. (2010) ages is the association of MMhb-1 at 523.1 Ma with FCs at 28.03 Ma; previous Denver USGS analyses have associated a 28.03 Ma age for the FCs with an MMhb-1 of 520.4 Ma (as stated in Hicks et al., 2002). I speculate that the newer MMhb-1 date was cited by Varricchio et al. (2010) without being intercalibrated in an independent analysis. Consultation of Miggins (2010) might confirm this, if it was ever published.</t>
        </r>
      </text>
      <mc:AlternateContent>
        <mc:Choice Requires="v2">
          <commentPr autoFill="true" autoScale="false" colHidden="false" locked="false" rowHidden="false" textHAlign="justify" textVAlign="top">
            <anchor moveWithCells="false" sizeWithCells="false">
              <xdr:from>
                <xdr:col>7</xdr:col>
                <xdr:colOff>24</xdr:colOff>
                <xdr:row>198</xdr:row>
                <xdr:rowOff>2</xdr:rowOff>
              </xdr:from>
              <xdr:to>
                <xdr:col>18</xdr:col>
                <xdr:colOff>65</xdr:colOff>
                <xdr:row>224</xdr:row>
                <xdr:rowOff>14</xdr:rowOff>
              </xdr:to>
            </anchor>
          </commentPr>
        </mc:Choice>
        <mc:Fallback/>
      </mc:AlternateContent>
    </comment>
    <comment ref="I234" authorId="0">
      <text>
        <r>
          <rPr>
            <b val="true"/>
            <sz val="9"/>
            <color rgb="FF000000"/>
            <rFont val="Tahoma"/>
            <family val="0"/>
            <charset val="1"/>
          </rPr>
          <t xml:space="preserve">28.03 Ma date for FCs: unusual association
</t>
        </r>
        <r>
          <rPr>
            <sz val="9"/>
            <color rgb="FF000000"/>
            <rFont val="Tahoma"/>
            <family val="0"/>
            <charset val="1"/>
          </rPr>
          <t xml:space="preserve">Varricchio et al. (2010) state that their analysis was performed with FCT-3 (FCs-3) at 28.03 Ma, equivalent to 523.1 Ma for MMhb-1, with additional analytical data found in Miggins (2010; a USGS open-file report). However, we have not been able to locate the Miggins USGS open file report on the USGS website, and suspect that it was never actually published.
Note that 28.03 Ma is a slightly unusual date for the FCs standard, especially when associated with an MMhb-1 of 523.1 Ma. Renne et al (1998) intercalibrated an MMhb of 523.1 Ma with an FCs of 28.02 Ma; i.e. 0.01 Ma lower than the 28.03 Ma given by Varricchio et al. (2010). I expect that the 28.03 Ma used by Varricchio et al. (2010) is due to the analysis being performed at the USGS in Denver, CO, which historically used 28.03 Ma as the FCs age, based on the work of Obradovich (the reason why many other FCs ages in this chart are given as 28.03: these are all Obradovich analyses; this is rarely stated explcitly, but see Hicks et al., 2002, or relevant notes in the strat chart). However, what is unique about the Varricchio et al. (2010) ages is the association of MMhb-1 at 523.1 Ma with FCs at 28.03 Ma; previous Denver USGS analyses have associated a 28.03 Ma age for the FCs with an MMhb-1 of 520.4 Ma (as stated in Hicks et al., 2002). I speculate that the newer MMhb-1 date was cited by Varricchio et al. (2010) without being intercalibrated in an independent analysis. Consultation of Miggins (2010) might confirm this, if it was ever published.</t>
        </r>
      </text>
      <mc:AlternateContent>
        <mc:Choice Requires="v2">
          <commentPr autoFill="true" autoScale="false" colHidden="false" locked="false" rowHidden="false" textHAlign="justify" textVAlign="top">
            <anchor moveWithCells="false" sizeWithCells="false">
              <xdr:from>
                <xdr:col>8</xdr:col>
                <xdr:colOff>42</xdr:colOff>
                <xdr:row>236</xdr:row>
                <xdr:rowOff>6</xdr:rowOff>
              </xdr:from>
              <xdr:to>
                <xdr:col>17</xdr:col>
                <xdr:colOff>71</xdr:colOff>
                <xdr:row>257</xdr:row>
                <xdr:rowOff>10</xdr:rowOff>
              </xdr:to>
            </anchor>
          </commentPr>
        </mc:Choice>
        <mc:Fallback/>
      </mc:AlternateContent>
    </comment>
    <comment ref="J2" authorId="0">
      <text>
        <r>
          <rPr>
            <b val="true"/>
            <sz val="9"/>
            <color rgb="FF000000"/>
            <rFont val="Tahoma"/>
            <family val="0"/>
            <charset val="1"/>
          </rPr>
          <t xml:space="preserve">Origins of decay constant values:
</t>
        </r>
        <r>
          <rPr>
            <sz val="9"/>
            <color rgb="FF000000"/>
            <rFont val="Tahoma"/>
            <family val="0"/>
            <charset val="1"/>
          </rPr>
          <t xml:space="preserve">5.543E-10 - Steiger &amp; Jaeger (1977)
5.463E-10 - Min et al. (2000), paired as standard with FCs=28.201 (Kuiper et al., 2008)
5.5305E-10 - Renne et al. (2011), paired as standard with FCs=28.294 (Renne et al., 2011)
 </t>
        </r>
      </text>
      <mc:AlternateContent>
        <mc:Choice Requires="v2">
          <commentPr autoFill="true" autoScale="false" colHidden="false" locked="false" rowHidden="false" textHAlign="justify" textVAlign="top">
            <anchor moveWithCells="false" sizeWithCells="false">
              <xdr:from>
                <xdr:col>9</xdr:col>
                <xdr:colOff>73</xdr:colOff>
                <xdr:row>0</xdr:row>
                <xdr:rowOff>10</xdr:rowOff>
              </xdr:from>
              <xdr:to>
                <xdr:col>18</xdr:col>
                <xdr:colOff>55</xdr:colOff>
                <xdr:row>10</xdr:row>
                <xdr:rowOff>15</xdr:rowOff>
              </xdr:to>
            </anchor>
          </commentPr>
        </mc:Choice>
        <mc:Fallback/>
      </mc:AlternateContent>
    </comment>
    <comment ref="J51" authorId="0">
      <text>
        <r>
          <rPr>
            <b val="true"/>
            <sz val="9"/>
            <color rgb="FF000000"/>
            <rFont val="Tahoma"/>
            <family val="0"/>
            <charset val="1"/>
          </rPr>
          <t xml:space="preserve">Typo in data table:
</t>
        </r>
        <r>
          <rPr>
            <sz val="9"/>
            <color rgb="FF000000"/>
            <rFont val="Tahoma"/>
            <family val="0"/>
            <charset val="1"/>
          </rPr>
          <t xml:space="preserve">Note that in the table of calculated ages given by Dalrymple et al. (1993; table 2) the decay constant λβ is given incorrectly as 4.692E-10 instead of 4.962E-10 (Steiger &amp; Jaeger, 1977). This is clearly a typo as on p.7 they state that the total decay constant (λT= λβ + λε) used is 5.543E-10/yr-1, ie. As expected they use the values of Steiger &amp; Jaeger (1977), as shown here.</t>
        </r>
      </text>
      <mc:AlternateContent>
        <mc:Choice Requires="v2">
          <commentPr autoFill="true" autoScale="false" colHidden="false" locked="false" rowHidden="false" textHAlign="justify" textVAlign="top">
            <anchor moveWithCells="false" sizeWithCells="false">
              <xdr:from>
                <xdr:col>9</xdr:col>
                <xdr:colOff>73</xdr:colOff>
                <xdr:row>49</xdr:row>
                <xdr:rowOff>9</xdr:rowOff>
              </xdr:from>
              <xdr:to>
                <xdr:col>14</xdr:col>
                <xdr:colOff>72</xdr:colOff>
                <xdr:row>68</xdr:row>
                <xdr:rowOff>16</xdr:rowOff>
              </xdr:to>
            </anchor>
          </commentPr>
        </mc:Choice>
        <mc:Fallback/>
      </mc:AlternateContent>
    </comment>
    <comment ref="J93" authorId="0">
      <text>
        <r>
          <rPr>
            <sz val="9"/>
            <color rgb="FF000000"/>
            <rFont val="Tahoma"/>
            <family val="2"/>
          </rPr>
          <t xml:space="preserve">Decay constant used is not stated.
Here I have recalibrated using both Steiger &amp; Jaeger (1977; 5.543E-10), and Min et al. (2000; 5.463E-10). Neither paper is cited by Foreman et al. (2008).</t>
        </r>
      </text>
      <mc:AlternateContent>
        <mc:Choice Requires="v2">
          <commentPr autoFill="true" autoScale="false" colHidden="false" locked="false" rowHidden="false" textHAlign="justify" textVAlign="top">
            <anchor moveWithCells="false" sizeWithCells="false">
              <xdr:from>
                <xdr:col>9</xdr:col>
                <xdr:colOff>73</xdr:colOff>
                <xdr:row>95</xdr:row>
                <xdr:rowOff>16</xdr:rowOff>
              </xdr:from>
              <xdr:to>
                <xdr:col>14</xdr:col>
                <xdr:colOff>51</xdr:colOff>
                <xdr:row>100</xdr:row>
                <xdr:rowOff>15</xdr:rowOff>
              </xdr:to>
            </anchor>
          </commentPr>
        </mc:Choice>
        <mc:Fallback/>
      </mc:AlternateContent>
    </comment>
    <comment ref="J95" authorId="0">
      <text>
        <r>
          <rPr>
            <sz val="9"/>
            <color rgb="FF000000"/>
            <rFont val="Tahoma"/>
            <family val="2"/>
          </rPr>
          <t xml:space="preserve">Decay constant used is not stated.
Here I have recalibrated using both Steiger &amp; Jaeger (1977; 5.543E-10), and Min et al. (2000; 5.463E-10). Neither paper is cited by Foreman et al. (2008).</t>
        </r>
      </text>
      <mc:AlternateContent>
        <mc:Choice Requires="v2">
          <commentPr autoFill="true" autoScale="false" colHidden="false" locked="false" rowHidden="false" textHAlign="justify" textVAlign="top">
            <anchor moveWithCells="false" sizeWithCells="false">
              <xdr:from>
                <xdr:col>9</xdr:col>
                <xdr:colOff>73</xdr:colOff>
                <xdr:row>98</xdr:row>
                <xdr:rowOff>6</xdr:rowOff>
              </xdr:from>
              <xdr:to>
                <xdr:col>14</xdr:col>
                <xdr:colOff>51</xdr:colOff>
                <xdr:row>102</xdr:row>
                <xdr:rowOff>7</xdr:rowOff>
              </xdr:to>
            </anchor>
          </commentPr>
        </mc:Choice>
        <mc:Fallback/>
      </mc:AlternateContent>
    </comment>
    <comment ref="J129" authorId="0">
      <text>
        <r>
          <rPr>
            <sz val="9"/>
            <color rgb="FF000000"/>
            <rFont val="Tahoma"/>
            <family val="0"/>
            <charset val="1"/>
          </rPr>
          <t xml:space="preserve">In their abstracts, Mason et al. (2013) state that "All Ar/Ar data are at 1σ, relative to a 40K total decay constant of 5.543-10/a and Fish Canyon sanidine at 28.294 Ma." (same in both abstracts).
This pairing of FCs standard and decay constant is atypical. The FCs of 28.294 Ma is from Renne et al. (2011), but the decay constant of 5.543 E-10 is that given by Steiger &amp; Jaeger (1977), rather than the 5.5305 E-10 which is provided by Renne et al. (2011) to use with their FCs standard.
Use of the older Steiger and Jaeger (1977) decay constant makes little difference to the recalibrated date (0.001 Ma difference), but is worthy of note here.</t>
        </r>
      </text>
      <mc:AlternateContent>
        <mc:Choice Requires="v2">
          <commentPr autoFill="true" autoScale="false" colHidden="false" locked="false" rowHidden="false" textHAlign="justify" textVAlign="top">
            <anchor moveWithCells="false" sizeWithCells="false">
              <xdr:from>
                <xdr:col>9</xdr:col>
                <xdr:colOff>73</xdr:colOff>
                <xdr:row>133</xdr:row>
                <xdr:rowOff>16</xdr:rowOff>
              </xdr:from>
              <xdr:to>
                <xdr:col>16</xdr:col>
                <xdr:colOff>44</xdr:colOff>
                <xdr:row>149</xdr:row>
                <xdr:rowOff>10</xdr:rowOff>
              </xdr:to>
            </anchor>
          </commentPr>
        </mc:Choice>
        <mc:Fallback/>
      </mc:AlternateContent>
    </comment>
    <comment ref="J130" authorId="0">
      <text>
        <r>
          <rPr>
            <sz val="9"/>
            <color rgb="FF000000"/>
            <rFont val="Tahoma"/>
            <family val="0"/>
            <charset val="1"/>
          </rPr>
          <t xml:space="preserve">In their abstracts, Mason et al. (2013) state that "All Ar/Ar data are at 1σ, relative to a 40K total decay constant of 5.543-10/a and Fish Canyon sanidine at 28.294 Ma." (same in both abstracts).
This pairing of FCs standard and decay constant is atypical. The FCs of 28.294 Ma is from Renne et al. (2011), but the decay constant of 5.543 E-10 is that given by Steiger &amp; Jaeger (1977), rather than the 5.5305 E-10 which is provided by Renne et al. (2011) to use with their FCs standard.
Use of the older Steiger and Jaeger (1977) decay constant makes little difference to the recalibrated date (0.001 Ma difference), but is worthy of note here.</t>
        </r>
      </text>
      <mc:AlternateContent>
        <mc:Choice Requires="v2">
          <commentPr autoFill="true" autoScale="false" colHidden="false" locked="false" rowHidden="false" textHAlign="justify" textVAlign="top">
            <anchor moveWithCells="false" sizeWithCells="false">
              <xdr:from>
                <xdr:col>9</xdr:col>
                <xdr:colOff>73</xdr:colOff>
                <xdr:row>133</xdr:row>
                <xdr:rowOff>16</xdr:rowOff>
              </xdr:from>
              <xdr:to>
                <xdr:col>16</xdr:col>
                <xdr:colOff>44</xdr:colOff>
                <xdr:row>159</xdr:row>
                <xdr:rowOff>14</xdr:rowOff>
              </xdr:to>
            </anchor>
          </commentPr>
        </mc:Choice>
        <mc:Fallback/>
      </mc:AlternateContent>
    </comment>
    <comment ref="K16" authorId="0">
      <text>
        <r>
          <rPr>
            <sz val="9"/>
            <color rgb="FF000000"/>
            <rFont val="Tahoma"/>
            <family val="2"/>
          </rPr>
          <t xml:space="preserve">Kuiper et al. (2008)</t>
        </r>
      </text>
      <mc:AlternateContent>
        <mc:Choice Requires="v2">
          <commentPr autoFill="true" autoScale="false" colHidden="false" locked="false" rowHidden="false" textHAlign="justify" textVAlign="top">
            <anchor moveWithCells="false" sizeWithCells="false">
              <xdr:from>
                <xdr:col>10</xdr:col>
                <xdr:colOff>46</xdr:colOff>
                <xdr:row>14</xdr:row>
                <xdr:rowOff>12</xdr:rowOff>
              </xdr:from>
              <xdr:to>
                <xdr:col>12</xdr:col>
                <xdr:colOff>25</xdr:colOff>
                <xdr:row>31</xdr:row>
                <xdr:rowOff>5</xdr:rowOff>
              </xdr:to>
            </anchor>
          </commentPr>
        </mc:Choice>
        <mc:Fallback/>
      </mc:AlternateContent>
    </comment>
    <comment ref="K109" authorId="0">
      <text>
        <r>
          <rPr>
            <sz val="9"/>
            <color rgb="FF000000"/>
            <rFont val="Tahoma"/>
            <family val="2"/>
          </rPr>
          <t xml:space="preserve">Kuiper et al. (2008)</t>
        </r>
      </text>
      <mc:AlternateContent>
        <mc:Choice Requires="v2">
          <commentPr autoFill="true" autoScale="false" colHidden="false" locked="false" rowHidden="false" textHAlign="justify" textVAlign="top">
            <anchor moveWithCells="false" sizeWithCells="false">
              <xdr:from>
                <xdr:col>10</xdr:col>
                <xdr:colOff>37</xdr:colOff>
                <xdr:row>111</xdr:row>
                <xdr:rowOff>9</xdr:rowOff>
              </xdr:from>
              <xdr:to>
                <xdr:col>12</xdr:col>
                <xdr:colOff>16</xdr:colOff>
                <xdr:row>114</xdr:row>
                <xdr:rowOff>13</xdr:rowOff>
              </xdr:to>
            </anchor>
          </commentPr>
        </mc:Choice>
        <mc:Fallback/>
      </mc:AlternateContent>
    </comment>
    <comment ref="K110" authorId="0">
      <text>
        <r>
          <rPr>
            <sz val="9"/>
            <color rgb="FF000000"/>
            <rFont val="Tahoma"/>
            <family val="2"/>
          </rPr>
          <t xml:space="preserve">Kuiper et al. (2008)</t>
        </r>
      </text>
      <mc:AlternateContent>
        <mc:Choice Requires="v2">
          <commentPr autoFill="true" autoScale="false" colHidden="false" locked="false" rowHidden="false" textHAlign="justify" textVAlign="top">
            <anchor moveWithCells="false" sizeWithCells="false">
              <xdr:from>
                <xdr:col>10</xdr:col>
                <xdr:colOff>37</xdr:colOff>
                <xdr:row>112</xdr:row>
                <xdr:rowOff>9</xdr:rowOff>
              </xdr:from>
              <xdr:to>
                <xdr:col>12</xdr:col>
                <xdr:colOff>16</xdr:colOff>
                <xdr:row>114</xdr:row>
                <xdr:rowOff>9</xdr:rowOff>
              </xdr:to>
            </anchor>
          </commentPr>
        </mc:Choice>
        <mc:Fallback/>
      </mc:AlternateContent>
    </comment>
    <comment ref="K111" authorId="0">
      <text>
        <r>
          <rPr>
            <sz val="9"/>
            <color rgb="FF000000"/>
            <rFont val="Tahoma"/>
            <family val="2"/>
          </rPr>
          <t xml:space="preserve">Kuiper et al. (2008)</t>
        </r>
      </text>
      <mc:AlternateContent>
        <mc:Choice Requires="v2">
          <commentPr autoFill="true" autoScale="false" colHidden="false" locked="false" rowHidden="false" textHAlign="justify" textVAlign="top">
            <anchor moveWithCells="false" sizeWithCells="false">
              <xdr:from>
                <xdr:col>10</xdr:col>
                <xdr:colOff>37</xdr:colOff>
                <xdr:row>113</xdr:row>
                <xdr:rowOff>11</xdr:rowOff>
              </xdr:from>
              <xdr:to>
                <xdr:col>12</xdr:col>
                <xdr:colOff>16</xdr:colOff>
                <xdr:row>114</xdr:row>
                <xdr:rowOff>12</xdr:rowOff>
              </xdr:to>
            </anchor>
          </commentPr>
        </mc:Choice>
        <mc:Fallback/>
      </mc:AlternateContent>
    </comment>
    <comment ref="K112" authorId="0">
      <text>
        <r>
          <rPr>
            <sz val="9"/>
            <color rgb="FF000000"/>
            <rFont val="Tahoma"/>
            <family val="2"/>
          </rPr>
          <t xml:space="preserve">Kuiper et al. (2008)</t>
        </r>
      </text>
      <mc:AlternateContent>
        <mc:Choice Requires="v2">
          <commentPr autoFill="true" autoScale="false" colHidden="false" locked="false" rowHidden="false" textHAlign="justify" textVAlign="top">
            <anchor moveWithCells="false" sizeWithCells="false">
              <xdr:from>
                <xdr:col>10</xdr:col>
                <xdr:colOff>37</xdr:colOff>
                <xdr:row>114</xdr:row>
                <xdr:rowOff>14</xdr:rowOff>
              </xdr:from>
              <xdr:to>
                <xdr:col>12</xdr:col>
                <xdr:colOff>16</xdr:colOff>
                <xdr:row>116</xdr:row>
                <xdr:rowOff>15</xdr:rowOff>
              </xdr:to>
            </anchor>
          </commentPr>
        </mc:Choice>
        <mc:Fallback/>
      </mc:AlternateContent>
    </comment>
    <comment ref="K113" authorId="0">
      <text>
        <r>
          <rPr>
            <sz val="9"/>
            <color rgb="FF000000"/>
            <rFont val="Tahoma"/>
            <family val="2"/>
          </rPr>
          <t xml:space="preserve">Kuiper et al. (2008)</t>
        </r>
      </text>
      <mc:AlternateContent>
        <mc:Choice Requires="v2">
          <commentPr autoFill="true" autoScale="false" colHidden="false" locked="false" rowHidden="false" textHAlign="justify" textVAlign="top">
            <anchor moveWithCells="false" sizeWithCells="false">
              <xdr:from>
                <xdr:col>10</xdr:col>
                <xdr:colOff>37</xdr:colOff>
                <xdr:row>116</xdr:row>
                <xdr:rowOff>11</xdr:rowOff>
              </xdr:from>
              <xdr:to>
                <xdr:col>12</xdr:col>
                <xdr:colOff>16</xdr:colOff>
                <xdr:row>117</xdr:row>
                <xdr:rowOff>10</xdr:rowOff>
              </xdr:to>
            </anchor>
          </commentPr>
        </mc:Choice>
        <mc:Fallback/>
      </mc:AlternateContent>
    </comment>
    <comment ref="K114" authorId="0">
      <text>
        <r>
          <rPr>
            <sz val="9"/>
            <color rgb="FF000000"/>
            <rFont val="Tahoma"/>
            <family val="2"/>
          </rPr>
          <t xml:space="preserve">Kuiper et al. (2008)</t>
        </r>
      </text>
      <mc:AlternateContent>
        <mc:Choice Requires="v2">
          <commentPr autoFill="true" autoScale="false" colHidden="false" locked="false" rowHidden="false" textHAlign="justify" textVAlign="top">
            <anchor moveWithCells="false" sizeWithCells="false">
              <xdr:from>
                <xdr:col>10</xdr:col>
                <xdr:colOff>37</xdr:colOff>
                <xdr:row>118</xdr:row>
                <xdr:rowOff>1</xdr:rowOff>
              </xdr:from>
              <xdr:to>
                <xdr:col>12</xdr:col>
                <xdr:colOff>16</xdr:colOff>
                <xdr:row>119</xdr:row>
                <xdr:rowOff>-12</xdr:rowOff>
              </xdr:to>
            </anchor>
          </commentPr>
        </mc:Choice>
        <mc:Fallback/>
      </mc:AlternateContent>
    </comment>
    <comment ref="K132" authorId="0">
      <text>
        <r>
          <rPr>
            <sz val="9"/>
            <color rgb="FF000000"/>
            <rFont val="Tahoma"/>
            <family val="2"/>
          </rPr>
          <t xml:space="preserve">Kuiper et al. (2008)</t>
        </r>
      </text>
      <mc:AlternateContent>
        <mc:Choice Requires="v2">
          <commentPr autoFill="true" autoScale="false" colHidden="false" locked="false" rowHidden="false" textHAlign="justify" textVAlign="top">
            <anchor moveWithCells="false" sizeWithCells="false">
              <xdr:from>
                <xdr:col>9</xdr:col>
                <xdr:colOff>14</xdr:colOff>
                <xdr:row>133</xdr:row>
                <xdr:rowOff>16</xdr:rowOff>
              </xdr:from>
              <xdr:to>
                <xdr:col>10</xdr:col>
                <xdr:colOff>22</xdr:colOff>
                <xdr:row>154</xdr:row>
                <xdr:rowOff>14</xdr:rowOff>
              </xdr:to>
            </anchor>
          </commentPr>
        </mc:Choice>
        <mc:Fallback/>
      </mc:AlternateContent>
    </comment>
    <comment ref="K133" authorId="0">
      <text>
        <r>
          <rPr>
            <sz val="9"/>
            <color rgb="FF000000"/>
            <rFont val="Tahoma"/>
            <family val="2"/>
          </rPr>
          <t xml:space="preserve">Kuiper et al. (2008)</t>
        </r>
      </text>
      <mc:AlternateContent>
        <mc:Choice Requires="v2">
          <commentPr autoFill="true" autoScale="false" colHidden="false" locked="false" rowHidden="false" textHAlign="justify" textVAlign="top">
            <anchor moveWithCells="false" sizeWithCells="false">
              <xdr:from>
                <xdr:col>9</xdr:col>
                <xdr:colOff>14</xdr:colOff>
                <xdr:row>133</xdr:row>
                <xdr:rowOff>16</xdr:rowOff>
              </xdr:from>
              <xdr:to>
                <xdr:col>10</xdr:col>
                <xdr:colOff>22</xdr:colOff>
                <xdr:row>143</xdr:row>
                <xdr:rowOff>4</xdr:rowOff>
              </xdr:to>
            </anchor>
          </commentPr>
        </mc:Choice>
        <mc:Fallback/>
      </mc:AlternateContent>
    </comment>
    <comment ref="M2" authorId="0">
      <text>
        <r>
          <rPr>
            <b val="true"/>
            <sz val="9"/>
            <color rgb="FF000000"/>
            <rFont val="Tahoma"/>
            <family val="0"/>
            <charset val="1"/>
          </rPr>
          <t xml:space="preserve">New decay constant:
</t>
        </r>
        <r>
          <rPr>
            <sz val="9"/>
            <color rgb="FF000000"/>
            <rFont val="Tahoma"/>
            <family val="0"/>
            <charset val="1"/>
          </rPr>
          <t xml:space="preserve">5.463E-10 - Min et al. (2000), paired as standard with FCT=28.201 (Kuiper et al., 2008)
</t>
        </r>
      </text>
      <mc:AlternateContent>
        <mc:Choice Requires="v2">
          <commentPr autoFill="true" autoScale="false" colHidden="false" locked="false" rowHidden="false" textHAlign="justify" textVAlign="top">
            <anchor moveWithCells="false" sizeWithCells="false">
              <xdr:from>
                <xdr:col>12</xdr:col>
                <xdr:colOff>63</xdr:colOff>
                <xdr:row>0</xdr:row>
                <xdr:rowOff>10</xdr:rowOff>
              </xdr:from>
              <xdr:to>
                <xdr:col>16</xdr:col>
                <xdr:colOff>26</xdr:colOff>
                <xdr:row>2</xdr:row>
                <xdr:rowOff>32</xdr:rowOff>
              </xdr:to>
            </anchor>
          </commentPr>
        </mc:Choice>
        <mc:Fallback/>
      </mc:AlternateContent>
    </comment>
    <comment ref="O226" authorId="0">
      <text>
        <r>
          <rPr>
            <sz val="9"/>
            <color rgb="FF000000"/>
            <rFont val="Tahoma"/>
            <family val="0"/>
            <charset val="1"/>
          </rPr>
          <t xml:space="preserve">This date differs slightly from the recalibrated date of 65.79 +/- 0.07 (1SE) Ma given by Kuiper et al. (2008) as these authors did not incorporate the legacy decay constant into their calculation. 
As such, the new recalibration offered here is more accurate</t>
        </r>
      </text>
      <mc:AlternateContent>
        <mc:Choice Requires="v2">
          <commentPr autoFill="true" autoScale="false" colHidden="false" locked="false" rowHidden="false" textHAlign="justify" textVAlign="top">
            <anchor moveWithCells="false" sizeWithCells="false">
              <xdr:from>
                <xdr:col>14</xdr:col>
                <xdr:colOff>62</xdr:colOff>
                <xdr:row>229</xdr:row>
                <xdr:rowOff>14</xdr:rowOff>
              </xdr:from>
              <xdr:to>
                <xdr:col>19</xdr:col>
                <xdr:colOff>7</xdr:colOff>
                <xdr:row>238</xdr:row>
                <xdr:rowOff>17</xdr:rowOff>
              </xdr:to>
            </anchor>
          </commentPr>
        </mc:Choice>
        <mc:Fallback/>
      </mc:AlternateContent>
    </comment>
    <comment ref="O227" authorId="0">
      <text>
        <r>
          <rPr>
            <sz val="9"/>
            <color rgb="FF000000"/>
            <rFont val="Tahoma"/>
            <family val="0"/>
            <charset val="1"/>
          </rPr>
          <t xml:space="preserve">This date differs slightly from the recalibrated date of 65.86 +/- 0.06 (1SE) Ma given by Kuiper et al. (2008) as these authors did not incorporate the legacy decay constant into their calculation. 
As such, the new recalibration offered here is more accurate</t>
        </r>
      </text>
      <mc:AlternateContent>
        <mc:Choice Requires="v2">
          <commentPr autoFill="true" autoScale="false" colHidden="false" locked="false" rowHidden="false" textHAlign="justify" textVAlign="top">
            <anchor moveWithCells="false" sizeWithCells="false">
              <xdr:from>
                <xdr:col>14</xdr:col>
                <xdr:colOff>62</xdr:colOff>
                <xdr:row>230</xdr:row>
                <xdr:rowOff>0</xdr:rowOff>
              </xdr:from>
              <xdr:to>
                <xdr:col>19</xdr:col>
                <xdr:colOff>7</xdr:colOff>
                <xdr:row>237</xdr:row>
                <xdr:rowOff>1</xdr:rowOff>
              </xdr:to>
            </anchor>
          </commentPr>
        </mc:Choice>
        <mc:Fallback/>
      </mc:AlternateContent>
    </comment>
    <comment ref="O228" authorId="0">
      <text>
        <r>
          <rPr>
            <sz val="9"/>
            <color rgb="FF000000"/>
            <rFont val="Tahoma"/>
            <family val="0"/>
            <charset val="1"/>
          </rPr>
          <t xml:space="preserve">This date differs slightly from the recalibrated date of 65.84 +/- 0.06 (1SE) Ma given by Kuiper et al. (2008) as these authors did not incorporate the legacy decay constant into their calculation. 
As such, the new recalibration offered here is more accurate</t>
        </r>
      </text>
      <mc:AlternateContent>
        <mc:Choice Requires="v2">
          <commentPr autoFill="true" autoScale="false" colHidden="false" locked="false" rowHidden="false" textHAlign="justify" textVAlign="top">
            <anchor moveWithCells="false" sizeWithCells="false">
              <xdr:from>
                <xdr:col>14</xdr:col>
                <xdr:colOff>62</xdr:colOff>
                <xdr:row>231</xdr:row>
                <xdr:rowOff>1</xdr:rowOff>
              </xdr:from>
              <xdr:to>
                <xdr:col>19</xdr:col>
                <xdr:colOff>7</xdr:colOff>
                <xdr:row>238</xdr:row>
                <xdr:rowOff>1</xdr:rowOff>
              </xdr:to>
            </anchor>
          </commentPr>
        </mc:Choice>
        <mc:Fallback/>
      </mc:AlternateContent>
    </comment>
    <comment ref="O229" authorId="0">
      <text>
        <r>
          <rPr>
            <sz val="9"/>
            <color rgb="FF000000"/>
            <rFont val="Tahoma"/>
            <family val="0"/>
            <charset val="1"/>
          </rPr>
          <t xml:space="preserve">This date differs slightly from the recalibrated date of 65.99 +/- 0.06 (1SE) Ma given by Kuiper et al. (2008) as these authors did not incorporate the legacy decay constant into their calculation. 
As such, the new recalibration offered here is more accurate</t>
        </r>
      </text>
      <mc:AlternateContent>
        <mc:Choice Requires="v2">
          <commentPr autoFill="true" autoScale="false" colHidden="false" locked="false" rowHidden="false" textHAlign="justify" textVAlign="top">
            <anchor moveWithCells="false" sizeWithCells="false">
              <xdr:from>
                <xdr:col>14</xdr:col>
                <xdr:colOff>62</xdr:colOff>
                <xdr:row>231</xdr:row>
                <xdr:rowOff>1</xdr:rowOff>
              </xdr:from>
              <xdr:to>
                <xdr:col>19</xdr:col>
                <xdr:colOff>7</xdr:colOff>
                <xdr:row>238</xdr:row>
                <xdr:rowOff>2</xdr:rowOff>
              </xdr:to>
            </anchor>
          </commentPr>
        </mc:Choice>
        <mc:Fallback/>
      </mc:AlternateContent>
    </comment>
    <comment ref="O230" authorId="0">
      <text>
        <r>
          <rPr>
            <sz val="9"/>
            <color rgb="FF000000"/>
            <rFont val="Tahoma"/>
            <family val="0"/>
            <charset val="1"/>
          </rPr>
          <t xml:space="preserve">This date differs slightly from the recalibrated date of 65.79 +/- 0.07 (1SE) Ma given by Kuiper et al. (2008) as these authors did not incorporate the legacy decay constant into their calculation. 
As such, the new recalibration offered here is more accurate</t>
        </r>
      </text>
      <mc:AlternateContent>
        <mc:Choice Requires="v2">
          <commentPr autoFill="true" autoScale="false" colHidden="false" locked="false" rowHidden="false" textHAlign="justify" textVAlign="top">
            <anchor moveWithCells="false" sizeWithCells="false">
              <xdr:from>
                <xdr:col>14</xdr:col>
                <xdr:colOff>62</xdr:colOff>
                <xdr:row>233</xdr:row>
                <xdr:rowOff>2</xdr:rowOff>
              </xdr:from>
              <xdr:to>
                <xdr:col>19</xdr:col>
                <xdr:colOff>7</xdr:colOff>
                <xdr:row>244</xdr:row>
                <xdr:rowOff>6</xdr:rowOff>
              </xdr:to>
            </anchor>
          </commentPr>
        </mc:Choice>
        <mc:Fallback/>
      </mc:AlternateContent>
    </comment>
    <comment ref="Q16" authorId="0">
      <text>
        <r>
          <rPr>
            <sz val="9"/>
            <color rgb="FF000000"/>
            <rFont val="Tahoma"/>
            <family val="2"/>
          </rPr>
          <t xml:space="preserve">none given
</t>
        </r>
      </text>
      <mc:AlternateContent>
        <mc:Choice Requires="v2">
          <commentPr autoFill="true" autoScale="false" colHidden="false" locked="false" rowHidden="false" textHAlign="justify" textVAlign="top">
            <anchor moveWithCells="false" sizeWithCells="false">
              <xdr:from>
                <xdr:col>17</xdr:col>
                <xdr:colOff>1</xdr:colOff>
                <xdr:row>14</xdr:row>
                <xdr:rowOff>10</xdr:rowOff>
              </xdr:from>
              <xdr:to>
                <xdr:col>18</xdr:col>
                <xdr:colOff>62</xdr:colOff>
                <xdr:row>18</xdr:row>
                <xdr:rowOff>17</xdr:rowOff>
              </xdr:to>
            </anchor>
          </commentPr>
        </mc:Choice>
        <mc:Fallback/>
      </mc:AlternateContent>
    </comment>
    <comment ref="Q18" authorId="0">
      <text>
        <r>
          <rPr>
            <sz val="9"/>
            <color rgb="FF000000"/>
            <rFont val="Tahoma"/>
            <family val="2"/>
          </rPr>
          <t xml:space="preserve">Error format not stated however, analysis was conducted by Obradovich who typically uses 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7</xdr:col>
                <xdr:colOff>28</xdr:colOff>
                <xdr:row>19</xdr:row>
                <xdr:rowOff>5</xdr:rowOff>
              </xdr:from>
              <xdr:to>
                <xdr:col>20</xdr:col>
                <xdr:colOff>5</xdr:colOff>
                <xdr:row>26</xdr:row>
                <xdr:rowOff>13</xdr:rowOff>
              </xdr:to>
            </anchor>
          </commentPr>
        </mc:Choice>
        <mc:Fallback/>
      </mc:AlternateContent>
    </comment>
    <comment ref="Q103" authorId="0">
      <text>
        <r>
          <rPr>
            <sz val="9"/>
            <color rgb="FF000000"/>
            <rFont val="Tahoma"/>
            <family val="2"/>
          </rPr>
          <t xml:space="preserve">standard deviation (1-sigma) recalculated by DF using data from "table 2a": supp info of Hicks et al. (1995). Recalculation data available on tab "additional data".</t>
        </r>
      </text>
      <mc:AlternateContent>
        <mc:Choice Requires="v2">
          <commentPr autoFill="true" autoScale="false" colHidden="false" locked="false" rowHidden="false" textHAlign="justify" textVAlign="top">
            <anchor moveWithCells="false" sizeWithCells="false">
              <xdr:from>
                <xdr:col>14</xdr:col>
                <xdr:colOff>67</xdr:colOff>
                <xdr:row>106</xdr:row>
                <xdr:rowOff>8</xdr:rowOff>
              </xdr:from>
              <xdr:to>
                <xdr:col>18</xdr:col>
                <xdr:colOff>51</xdr:colOff>
                <xdr:row>113</xdr:row>
                <xdr:rowOff>6</xdr:rowOff>
              </xdr:to>
            </anchor>
          </commentPr>
        </mc:Choice>
        <mc:Fallback/>
      </mc:AlternateContent>
    </comment>
    <comment ref="Q104" authorId="0">
      <text>
        <r>
          <rPr>
            <sz val="9"/>
            <color rgb="FF000000"/>
            <rFont val="Tahoma"/>
            <family val="2"/>
          </rPr>
          <t xml:space="preserve">standard deviation (1-sigma) recalculated by DF using data from "table 2a": supp info of Hicks et al. (1995). Recalculation data available on tab "additional data".</t>
        </r>
      </text>
      <mc:AlternateContent>
        <mc:Choice Requires="v2">
          <commentPr autoFill="true" autoScale="false" colHidden="false" locked="false" rowHidden="false" textHAlign="justify" textVAlign="top">
            <anchor moveWithCells="false" sizeWithCells="false">
              <xdr:from>
                <xdr:col>14</xdr:col>
                <xdr:colOff>67</xdr:colOff>
                <xdr:row>106</xdr:row>
                <xdr:rowOff>15</xdr:rowOff>
              </xdr:from>
              <xdr:to>
                <xdr:col>17</xdr:col>
                <xdr:colOff>36</xdr:colOff>
                <xdr:row>113</xdr:row>
                <xdr:rowOff>6</xdr:rowOff>
              </xdr:to>
            </anchor>
          </commentPr>
        </mc:Choice>
        <mc:Fallback/>
      </mc:AlternateContent>
    </comment>
    <comment ref="Q105" authorId="0">
      <text>
        <r>
          <rPr>
            <sz val="9"/>
            <color rgb="FF000000"/>
            <rFont val="Tahoma"/>
            <family val="2"/>
          </rPr>
          <t xml:space="preserve">standard deviation (1-sigma) recalculated by DF using data from "table 2a": supp info of Hicks et al. (1995). Recalculation data available on tab "additional data".</t>
        </r>
      </text>
      <mc:AlternateContent>
        <mc:Choice Requires="v2">
          <commentPr autoFill="true" autoScale="false" colHidden="false" locked="false" rowHidden="false" textHAlign="justify" textVAlign="top">
            <anchor moveWithCells="false" sizeWithCells="false">
              <xdr:from>
                <xdr:col>14</xdr:col>
                <xdr:colOff>67</xdr:colOff>
                <xdr:row>108</xdr:row>
                <xdr:rowOff>9</xdr:rowOff>
              </xdr:from>
              <xdr:to>
                <xdr:col>17</xdr:col>
                <xdr:colOff>36</xdr:colOff>
                <xdr:row>111</xdr:row>
                <xdr:rowOff>2</xdr:rowOff>
              </xdr:to>
            </anchor>
          </commentPr>
        </mc:Choice>
        <mc:Fallback/>
      </mc:AlternateContent>
    </comment>
    <comment ref="Q106" authorId="0">
      <text>
        <r>
          <rPr>
            <sz val="9"/>
            <color rgb="FF000000"/>
            <rFont val="Tahoma"/>
            <family val="2"/>
          </rPr>
          <t xml:space="preserve">standard deviation (1-sigma) recalculated by DF using data from "table 2a": supp info of Hicks et al. (1995). Recalculation data available on tab "additional data".</t>
        </r>
      </text>
      <mc:AlternateContent>
        <mc:Choice Requires="v2">
          <commentPr autoFill="true" autoScale="false" colHidden="false" locked="false" rowHidden="false" textHAlign="justify" textVAlign="top">
            <anchor moveWithCells="false" sizeWithCells="false">
              <xdr:from>
                <xdr:col>14</xdr:col>
                <xdr:colOff>67</xdr:colOff>
                <xdr:row>109</xdr:row>
                <xdr:rowOff>16</xdr:rowOff>
              </xdr:from>
              <xdr:to>
                <xdr:col>17</xdr:col>
                <xdr:colOff>36</xdr:colOff>
                <xdr:row>113</xdr:row>
                <xdr:rowOff>12</xdr:rowOff>
              </xdr:to>
            </anchor>
          </commentPr>
        </mc:Choice>
        <mc:Fallback/>
      </mc:AlternateContent>
    </comment>
    <comment ref="Q110" authorId="0">
      <text>
        <r>
          <rPr>
            <sz val="9"/>
            <color rgb="FF000000"/>
            <rFont val="Tahoma"/>
            <family val="0"/>
            <charset val="1"/>
          </rPr>
          <t xml:space="preserve">not given, only 2 crystals:
72.15 +/- 0.33
71.92 +/- 0.35</t>
        </r>
      </text>
      <mc:AlternateContent>
        <mc:Choice Requires="v2">
          <commentPr autoFill="true" autoScale="false" colHidden="false" locked="false" rowHidden="false" textHAlign="justify" textVAlign="top">
            <anchor moveWithCells="false" sizeWithCells="false">
              <xdr:from>
                <xdr:col>16</xdr:col>
                <xdr:colOff>38</xdr:colOff>
                <xdr:row>112</xdr:row>
                <xdr:rowOff>9</xdr:rowOff>
              </xdr:from>
              <xdr:to>
                <xdr:col>18</xdr:col>
                <xdr:colOff>42</xdr:colOff>
                <xdr:row>118</xdr:row>
                <xdr:rowOff>6</xdr:rowOff>
              </xdr:to>
            </anchor>
          </commentPr>
        </mc:Choice>
        <mc:Fallback/>
      </mc:AlternateContent>
    </comment>
    <comment ref="Q132"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33</xdr:row>
                <xdr:rowOff>16</xdr:rowOff>
              </xdr:from>
              <xdr:to>
                <xdr:col>21</xdr:col>
                <xdr:colOff>14</xdr:colOff>
                <xdr:row>164</xdr:row>
                <xdr:rowOff>13</xdr:rowOff>
              </xdr:to>
            </anchor>
          </commentPr>
        </mc:Choice>
        <mc:Fallback/>
      </mc:AlternateContent>
    </comment>
    <comment ref="Q133" authorId="0">
      <text>
        <r>
          <rPr>
            <sz val="9"/>
            <color rgb="FF000000"/>
            <rFont val="Tahoma"/>
            <family val="0"/>
            <charset val="1"/>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33</xdr:row>
                <xdr:rowOff>16</xdr:rowOff>
              </xdr:from>
              <xdr:to>
                <xdr:col>18</xdr:col>
                <xdr:colOff>50</xdr:colOff>
                <xdr:row>148</xdr:row>
                <xdr:rowOff>16</xdr:rowOff>
              </xdr:to>
            </anchor>
          </commentPr>
        </mc:Choice>
        <mc:Fallback/>
      </mc:AlternateContent>
    </comment>
    <comment ref="Q134"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33</xdr:row>
                <xdr:rowOff>16</xdr:rowOff>
              </xdr:from>
              <xdr:to>
                <xdr:col>18</xdr:col>
                <xdr:colOff>50</xdr:colOff>
                <xdr:row>147</xdr:row>
                <xdr:rowOff>16</xdr:rowOff>
              </xdr:to>
            </anchor>
          </commentPr>
        </mc:Choice>
        <mc:Fallback/>
      </mc:AlternateContent>
    </comment>
    <comment ref="Q135" authorId="0">
      <text>
        <r>
          <rPr>
            <sz val="9"/>
            <color rgb="FF000000"/>
            <rFont val="Tahoma"/>
            <family val="0"/>
            <charset val="1"/>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33</xdr:row>
                <xdr:rowOff>16</xdr:rowOff>
              </xdr:from>
              <xdr:to>
                <xdr:col>18</xdr:col>
                <xdr:colOff>50</xdr:colOff>
                <xdr:row>142</xdr:row>
                <xdr:rowOff>15</xdr:rowOff>
              </xdr:to>
            </anchor>
          </commentPr>
        </mc:Choice>
        <mc:Fallback/>
      </mc:AlternateContent>
    </comment>
    <comment ref="Q136"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35</xdr:row>
                <xdr:rowOff>11</xdr:rowOff>
              </xdr:from>
              <xdr:to>
                <xdr:col>18</xdr:col>
                <xdr:colOff>50</xdr:colOff>
                <xdr:row>140</xdr:row>
                <xdr:rowOff>13</xdr:rowOff>
              </xdr:to>
            </anchor>
          </commentPr>
        </mc:Choice>
        <mc:Fallback/>
      </mc:AlternateContent>
    </comment>
    <comment ref="Q137"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36</xdr:row>
                <xdr:rowOff>10</xdr:rowOff>
              </xdr:from>
              <xdr:to>
                <xdr:col>18</xdr:col>
                <xdr:colOff>50</xdr:colOff>
                <xdr:row>141</xdr:row>
                <xdr:rowOff>6</xdr:rowOff>
              </xdr:to>
            </anchor>
          </commentPr>
        </mc:Choice>
        <mc:Fallback/>
      </mc:AlternateContent>
    </comment>
    <comment ref="Q138"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37</xdr:row>
                <xdr:rowOff>11</xdr:rowOff>
              </xdr:from>
              <xdr:to>
                <xdr:col>18</xdr:col>
                <xdr:colOff>50</xdr:colOff>
                <xdr:row>142</xdr:row>
                <xdr:rowOff>4</xdr:rowOff>
              </xdr:to>
            </anchor>
          </commentPr>
        </mc:Choice>
        <mc:Fallback/>
      </mc:AlternateContent>
    </comment>
    <comment ref="Q139"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38</xdr:row>
                <xdr:rowOff>11</xdr:rowOff>
              </xdr:from>
              <xdr:to>
                <xdr:col>18</xdr:col>
                <xdr:colOff>50</xdr:colOff>
                <xdr:row>143</xdr:row>
                <xdr:rowOff>4</xdr:rowOff>
              </xdr:to>
            </anchor>
          </commentPr>
        </mc:Choice>
        <mc:Fallback/>
      </mc:AlternateContent>
    </comment>
    <comment ref="Q140"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39</xdr:row>
                <xdr:rowOff>11</xdr:rowOff>
              </xdr:from>
              <xdr:to>
                <xdr:col>18</xdr:col>
                <xdr:colOff>50</xdr:colOff>
                <xdr:row>144</xdr:row>
                <xdr:rowOff>4</xdr:rowOff>
              </xdr:to>
            </anchor>
          </commentPr>
        </mc:Choice>
        <mc:Fallback/>
      </mc:AlternateContent>
    </comment>
    <comment ref="Q141"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40</xdr:row>
                <xdr:rowOff>11</xdr:rowOff>
              </xdr:from>
              <xdr:to>
                <xdr:col>18</xdr:col>
                <xdr:colOff>50</xdr:colOff>
                <xdr:row>145</xdr:row>
                <xdr:rowOff>4</xdr:rowOff>
              </xdr:to>
            </anchor>
          </commentPr>
        </mc:Choice>
        <mc:Fallback/>
      </mc:AlternateContent>
    </comment>
    <comment ref="Q142"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41</xdr:row>
                <xdr:rowOff>11</xdr:rowOff>
              </xdr:from>
              <xdr:to>
                <xdr:col>18</xdr:col>
                <xdr:colOff>50</xdr:colOff>
                <xdr:row>146</xdr:row>
                <xdr:rowOff>4</xdr:rowOff>
              </xdr:to>
            </anchor>
          </commentPr>
        </mc:Choice>
        <mc:Fallback/>
      </mc:AlternateContent>
    </comment>
    <comment ref="Q143"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42</xdr:row>
                <xdr:rowOff>11</xdr:rowOff>
              </xdr:from>
              <xdr:to>
                <xdr:col>18</xdr:col>
                <xdr:colOff>50</xdr:colOff>
                <xdr:row>147</xdr:row>
                <xdr:rowOff>4</xdr:rowOff>
              </xdr:to>
            </anchor>
          </commentPr>
        </mc:Choice>
        <mc:Fallback/>
      </mc:AlternateContent>
    </comment>
    <comment ref="Q144"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43</xdr:row>
                <xdr:rowOff>11</xdr:rowOff>
              </xdr:from>
              <xdr:to>
                <xdr:col>18</xdr:col>
                <xdr:colOff>50</xdr:colOff>
                <xdr:row>148</xdr:row>
                <xdr:rowOff>4</xdr:rowOff>
              </xdr:to>
            </anchor>
          </commentPr>
        </mc:Choice>
        <mc:Fallback/>
      </mc:AlternateContent>
    </comment>
    <comment ref="Q145"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44</xdr:row>
                <xdr:rowOff>11</xdr:rowOff>
              </xdr:from>
              <xdr:to>
                <xdr:col>18</xdr:col>
                <xdr:colOff>50</xdr:colOff>
                <xdr:row>149</xdr:row>
                <xdr:rowOff>4</xdr:rowOff>
              </xdr:to>
            </anchor>
          </commentPr>
        </mc:Choice>
        <mc:Fallback/>
      </mc:AlternateContent>
    </comment>
    <comment ref="Q146"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45</xdr:row>
                <xdr:rowOff>11</xdr:rowOff>
              </xdr:from>
              <xdr:to>
                <xdr:col>18</xdr:col>
                <xdr:colOff>50</xdr:colOff>
                <xdr:row>150</xdr:row>
                <xdr:rowOff>4</xdr:rowOff>
              </xdr:to>
            </anchor>
          </commentPr>
        </mc:Choice>
        <mc:Fallback/>
      </mc:AlternateContent>
    </comment>
    <comment ref="Q147"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46</xdr:row>
                <xdr:rowOff>11</xdr:rowOff>
              </xdr:from>
              <xdr:to>
                <xdr:col>18</xdr:col>
                <xdr:colOff>50</xdr:colOff>
                <xdr:row>151</xdr:row>
                <xdr:rowOff>4</xdr:rowOff>
              </xdr:to>
            </anchor>
          </commentPr>
        </mc:Choice>
        <mc:Fallback/>
      </mc:AlternateContent>
    </comment>
    <comment ref="Q148"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47</xdr:row>
                <xdr:rowOff>11</xdr:rowOff>
              </xdr:from>
              <xdr:to>
                <xdr:col>18</xdr:col>
                <xdr:colOff>50</xdr:colOff>
                <xdr:row>152</xdr:row>
                <xdr:rowOff>4</xdr:rowOff>
              </xdr:to>
            </anchor>
          </commentPr>
        </mc:Choice>
        <mc:Fallback/>
      </mc:AlternateContent>
    </comment>
    <comment ref="Q149"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48</xdr:row>
                <xdr:rowOff>11</xdr:rowOff>
              </xdr:from>
              <xdr:to>
                <xdr:col>18</xdr:col>
                <xdr:colOff>50</xdr:colOff>
                <xdr:row>153</xdr:row>
                <xdr:rowOff>4</xdr:rowOff>
              </xdr:to>
            </anchor>
          </commentPr>
        </mc:Choice>
        <mc:Fallback/>
      </mc:AlternateContent>
    </comment>
    <comment ref="Q150"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49</xdr:row>
                <xdr:rowOff>11</xdr:rowOff>
              </xdr:from>
              <xdr:to>
                <xdr:col>18</xdr:col>
                <xdr:colOff>50</xdr:colOff>
                <xdr:row>154</xdr:row>
                <xdr:rowOff>4</xdr:rowOff>
              </xdr:to>
            </anchor>
          </commentPr>
        </mc:Choice>
        <mc:Fallback/>
      </mc:AlternateContent>
    </comment>
    <comment ref="Q151"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50</xdr:row>
                <xdr:rowOff>11</xdr:rowOff>
              </xdr:from>
              <xdr:to>
                <xdr:col>18</xdr:col>
                <xdr:colOff>50</xdr:colOff>
                <xdr:row>155</xdr:row>
                <xdr:rowOff>4</xdr:rowOff>
              </xdr:to>
            </anchor>
          </commentPr>
        </mc:Choice>
        <mc:Fallback/>
      </mc:AlternateContent>
    </comment>
    <comment ref="Q152"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51</xdr:row>
                <xdr:rowOff>11</xdr:rowOff>
              </xdr:from>
              <xdr:to>
                <xdr:col>18</xdr:col>
                <xdr:colOff>50</xdr:colOff>
                <xdr:row>156</xdr:row>
                <xdr:rowOff>4</xdr:rowOff>
              </xdr:to>
            </anchor>
          </commentPr>
        </mc:Choice>
        <mc:Fallback/>
      </mc:AlternateContent>
    </comment>
    <comment ref="Q153"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52</xdr:row>
                <xdr:rowOff>11</xdr:rowOff>
              </xdr:from>
              <xdr:to>
                <xdr:col>18</xdr:col>
                <xdr:colOff>50</xdr:colOff>
                <xdr:row>157</xdr:row>
                <xdr:rowOff>4</xdr:rowOff>
              </xdr:to>
            </anchor>
          </commentPr>
        </mc:Choice>
        <mc:Fallback/>
      </mc:AlternateContent>
    </comment>
    <comment ref="Q154"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53</xdr:row>
                <xdr:rowOff>11</xdr:rowOff>
              </xdr:from>
              <xdr:to>
                <xdr:col>18</xdr:col>
                <xdr:colOff>50</xdr:colOff>
                <xdr:row>158</xdr:row>
                <xdr:rowOff>4</xdr:rowOff>
              </xdr:to>
            </anchor>
          </commentPr>
        </mc:Choice>
        <mc:Fallback/>
      </mc:AlternateContent>
    </comment>
    <comment ref="Q155"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54</xdr:row>
                <xdr:rowOff>11</xdr:rowOff>
              </xdr:from>
              <xdr:to>
                <xdr:col>18</xdr:col>
                <xdr:colOff>50</xdr:colOff>
                <xdr:row>159</xdr:row>
                <xdr:rowOff>4</xdr:rowOff>
              </xdr:to>
            </anchor>
          </commentPr>
        </mc:Choice>
        <mc:Fallback/>
      </mc:AlternateContent>
    </comment>
    <comment ref="Q156"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55</xdr:row>
                <xdr:rowOff>11</xdr:rowOff>
              </xdr:from>
              <xdr:to>
                <xdr:col>18</xdr:col>
                <xdr:colOff>50</xdr:colOff>
                <xdr:row>160</xdr:row>
                <xdr:rowOff>4</xdr:rowOff>
              </xdr:to>
            </anchor>
          </commentPr>
        </mc:Choice>
        <mc:Fallback/>
      </mc:AlternateContent>
    </comment>
    <comment ref="Q157"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56</xdr:row>
                <xdr:rowOff>11</xdr:rowOff>
              </xdr:from>
              <xdr:to>
                <xdr:col>18</xdr:col>
                <xdr:colOff>50</xdr:colOff>
                <xdr:row>161</xdr:row>
                <xdr:rowOff>4</xdr:rowOff>
              </xdr:to>
            </anchor>
          </commentPr>
        </mc:Choice>
        <mc:Fallback/>
      </mc:AlternateContent>
    </comment>
    <comment ref="Q158"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57</xdr:row>
                <xdr:rowOff>11</xdr:rowOff>
              </xdr:from>
              <xdr:to>
                <xdr:col>18</xdr:col>
                <xdr:colOff>50</xdr:colOff>
                <xdr:row>162</xdr:row>
                <xdr:rowOff>4</xdr:rowOff>
              </xdr:to>
            </anchor>
          </commentPr>
        </mc:Choice>
        <mc:Fallback/>
      </mc:AlternateContent>
    </comment>
    <comment ref="Q159"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58</xdr:row>
                <xdr:rowOff>11</xdr:rowOff>
              </xdr:from>
              <xdr:to>
                <xdr:col>18</xdr:col>
                <xdr:colOff>50</xdr:colOff>
                <xdr:row>163</xdr:row>
                <xdr:rowOff>4</xdr:rowOff>
              </xdr:to>
            </anchor>
          </commentPr>
        </mc:Choice>
        <mc:Fallback/>
      </mc:AlternateContent>
    </comment>
    <comment ref="Q160"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59</xdr:row>
                <xdr:rowOff>11</xdr:rowOff>
              </xdr:from>
              <xdr:to>
                <xdr:col>18</xdr:col>
                <xdr:colOff>50</xdr:colOff>
                <xdr:row>164</xdr:row>
                <xdr:rowOff>4</xdr:rowOff>
              </xdr:to>
            </anchor>
          </commentPr>
        </mc:Choice>
        <mc:Fallback/>
      </mc:AlternateContent>
    </comment>
    <comment ref="Q161"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60</xdr:row>
                <xdr:rowOff>11</xdr:rowOff>
              </xdr:from>
              <xdr:to>
                <xdr:col>18</xdr:col>
                <xdr:colOff>50</xdr:colOff>
                <xdr:row>165</xdr:row>
                <xdr:rowOff>6</xdr:rowOff>
              </xdr:to>
            </anchor>
          </commentPr>
        </mc:Choice>
        <mc:Fallback/>
      </mc:AlternateContent>
    </comment>
    <comment ref="Q162"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61</xdr:row>
                <xdr:rowOff>11</xdr:rowOff>
              </xdr:from>
              <xdr:to>
                <xdr:col>18</xdr:col>
                <xdr:colOff>50</xdr:colOff>
                <xdr:row>166</xdr:row>
                <xdr:rowOff>6</xdr:rowOff>
              </xdr:to>
            </anchor>
          </commentPr>
        </mc:Choice>
        <mc:Fallback/>
      </mc:AlternateContent>
    </comment>
    <comment ref="Q163"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62</xdr:row>
                <xdr:rowOff>11</xdr:rowOff>
              </xdr:from>
              <xdr:to>
                <xdr:col>18</xdr:col>
                <xdr:colOff>50</xdr:colOff>
                <xdr:row>167</xdr:row>
                <xdr:rowOff>4</xdr:rowOff>
              </xdr:to>
            </anchor>
          </commentPr>
        </mc:Choice>
        <mc:Fallback/>
      </mc:AlternateContent>
    </comment>
    <comment ref="Q164"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63</xdr:row>
                <xdr:rowOff>11</xdr:rowOff>
              </xdr:from>
              <xdr:to>
                <xdr:col>18</xdr:col>
                <xdr:colOff>50</xdr:colOff>
                <xdr:row>168</xdr:row>
                <xdr:rowOff>1</xdr:rowOff>
              </xdr:to>
            </anchor>
          </commentPr>
        </mc:Choice>
        <mc:Fallback/>
      </mc:AlternateContent>
    </comment>
    <comment ref="Q165"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64</xdr:row>
                <xdr:rowOff>11</xdr:rowOff>
              </xdr:from>
              <xdr:to>
                <xdr:col>18</xdr:col>
                <xdr:colOff>50</xdr:colOff>
                <xdr:row>169</xdr:row>
                <xdr:rowOff>4</xdr:rowOff>
              </xdr:to>
            </anchor>
          </commentPr>
        </mc:Choice>
        <mc:Fallback/>
      </mc:AlternateContent>
    </comment>
    <comment ref="Q166"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65</xdr:row>
                <xdr:rowOff>13</xdr:rowOff>
              </xdr:from>
              <xdr:to>
                <xdr:col>18</xdr:col>
                <xdr:colOff>50</xdr:colOff>
                <xdr:row>170</xdr:row>
                <xdr:rowOff>12</xdr:rowOff>
              </xdr:to>
            </anchor>
          </commentPr>
        </mc:Choice>
        <mc:Fallback/>
      </mc:AlternateContent>
    </comment>
    <comment ref="Q167"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66</xdr:row>
                <xdr:rowOff>14</xdr:rowOff>
              </xdr:from>
              <xdr:to>
                <xdr:col>18</xdr:col>
                <xdr:colOff>50</xdr:colOff>
                <xdr:row>171</xdr:row>
                <xdr:rowOff>4</xdr:rowOff>
              </xdr:to>
            </anchor>
          </commentPr>
        </mc:Choice>
        <mc:Fallback/>
      </mc:AlternateContent>
    </comment>
    <comment ref="Q222" authorId="0">
      <text>
        <r>
          <rPr>
            <b val="true"/>
            <sz val="9"/>
            <color rgb="FF000000"/>
            <rFont val="Tahoma"/>
            <family val="0"/>
            <charset val="1"/>
          </rPr>
          <t xml:space="preserve">(1SE) </t>
        </r>
      </text>
      <mc:AlternateContent>
        <mc:Choice Requires="v2">
          <commentPr autoFill="true" autoScale="false" colHidden="false" locked="false" rowHidden="false" textHAlign="justify" textVAlign="top">
            <anchor moveWithCells="false" sizeWithCells="false">
              <xdr:from>
                <xdr:col>16</xdr:col>
                <xdr:colOff>47</xdr:colOff>
                <xdr:row>225</xdr:row>
                <xdr:rowOff>14</xdr:rowOff>
              </xdr:from>
              <xdr:to>
                <xdr:col>18</xdr:col>
                <xdr:colOff>50</xdr:colOff>
                <xdr:row>231</xdr:row>
                <xdr:rowOff>19</xdr:rowOff>
              </xdr:to>
            </anchor>
          </commentPr>
        </mc:Choice>
        <mc:Fallback/>
      </mc:AlternateContent>
    </comment>
    <comment ref="Q223" authorId="0">
      <text>
        <r>
          <rPr>
            <b val="true"/>
            <sz val="9"/>
            <color rgb="FF000000"/>
            <rFont val="Tahoma"/>
            <family val="0"/>
            <charset val="1"/>
          </rPr>
          <t xml:space="preserve">(1SE) </t>
        </r>
      </text>
      <mc:AlternateContent>
        <mc:Choice Requires="v2">
          <commentPr autoFill="true" autoScale="false" colHidden="false" locked="false" rowHidden="false" textHAlign="justify" textVAlign="top">
            <anchor moveWithCells="false" sizeWithCells="false">
              <xdr:from>
                <xdr:col>16</xdr:col>
                <xdr:colOff>47</xdr:colOff>
                <xdr:row>226</xdr:row>
                <xdr:rowOff>13</xdr:rowOff>
              </xdr:from>
              <xdr:to>
                <xdr:col>18</xdr:col>
                <xdr:colOff>50</xdr:colOff>
                <xdr:row>231</xdr:row>
                <xdr:rowOff>19</xdr:rowOff>
              </xdr:to>
            </anchor>
          </commentPr>
        </mc:Choice>
        <mc:Fallback/>
      </mc:AlternateContent>
    </comment>
    <comment ref="Q224" authorId="0">
      <text>
        <r>
          <rPr>
            <b val="true"/>
            <sz val="9"/>
            <color rgb="FF000000"/>
            <rFont val="Tahoma"/>
            <family val="0"/>
            <charset val="1"/>
          </rPr>
          <t xml:space="preserve">(1SE) </t>
        </r>
      </text>
      <mc:AlternateContent>
        <mc:Choice Requires="v2">
          <commentPr autoFill="true" autoScale="false" colHidden="false" locked="false" rowHidden="false" textHAlign="justify" textVAlign="top">
            <anchor moveWithCells="false" sizeWithCells="false">
              <xdr:from>
                <xdr:col>16</xdr:col>
                <xdr:colOff>47</xdr:colOff>
                <xdr:row>227</xdr:row>
                <xdr:rowOff>14</xdr:rowOff>
              </xdr:from>
              <xdr:to>
                <xdr:col>18</xdr:col>
                <xdr:colOff>50</xdr:colOff>
                <xdr:row>231</xdr:row>
                <xdr:rowOff>19</xdr:rowOff>
              </xdr:to>
            </anchor>
          </commentPr>
        </mc:Choice>
        <mc:Fallback/>
      </mc:AlternateContent>
    </comment>
    <comment ref="Q225" authorId="0">
      <text>
        <r>
          <rPr>
            <b val="true"/>
            <sz val="9"/>
            <color rgb="FF000000"/>
            <rFont val="Tahoma"/>
            <family val="0"/>
            <charset val="1"/>
          </rPr>
          <t xml:space="preserve">(1SE) </t>
        </r>
      </text>
      <mc:AlternateContent>
        <mc:Choice Requires="v2">
          <commentPr autoFill="true" autoScale="false" colHidden="false" locked="false" rowHidden="false" textHAlign="justify" textVAlign="top">
            <anchor moveWithCells="false" sizeWithCells="false">
              <xdr:from>
                <xdr:col>16</xdr:col>
                <xdr:colOff>47</xdr:colOff>
                <xdr:row>228</xdr:row>
                <xdr:rowOff>15</xdr:rowOff>
              </xdr:from>
              <xdr:to>
                <xdr:col>18</xdr:col>
                <xdr:colOff>50</xdr:colOff>
                <xdr:row>231</xdr:row>
                <xdr:rowOff>18</xdr:rowOff>
              </xdr:to>
            </anchor>
          </commentPr>
        </mc:Choice>
        <mc:Fallback/>
      </mc:AlternateContent>
    </comment>
    <comment ref="Q226" authorId="0">
      <text>
        <r>
          <rPr>
            <b val="true"/>
            <sz val="9"/>
            <color rgb="FF000000"/>
            <rFont val="Tahoma"/>
            <family val="0"/>
            <charset val="1"/>
          </rPr>
          <t xml:space="preserve">(1SE) </t>
        </r>
      </text>
      <mc:AlternateContent>
        <mc:Choice Requires="v2">
          <commentPr autoFill="true" autoScale="false" colHidden="false" locked="false" rowHidden="false" textHAlign="justify" textVAlign="top">
            <anchor moveWithCells="false" sizeWithCells="false">
              <xdr:from>
                <xdr:col>16</xdr:col>
                <xdr:colOff>47</xdr:colOff>
                <xdr:row>229</xdr:row>
                <xdr:rowOff>14</xdr:rowOff>
              </xdr:from>
              <xdr:to>
                <xdr:col>18</xdr:col>
                <xdr:colOff>50</xdr:colOff>
                <xdr:row>234</xdr:row>
                <xdr:rowOff>14</xdr:rowOff>
              </xdr:to>
            </anchor>
          </commentPr>
        </mc:Choice>
        <mc:Fallback/>
      </mc:AlternateContent>
    </comment>
    <comment ref="Q227" authorId="0">
      <text>
        <r>
          <rPr>
            <b val="true"/>
            <sz val="9"/>
            <color rgb="FF000000"/>
            <rFont val="Tahoma"/>
            <family val="0"/>
            <charset val="1"/>
          </rPr>
          <t xml:space="preserve">(1SE) </t>
        </r>
      </text>
      <mc:AlternateContent>
        <mc:Choice Requires="v2">
          <commentPr autoFill="true" autoScale="false" colHidden="false" locked="false" rowHidden="false" textHAlign="justify" textVAlign="top">
            <anchor moveWithCells="false" sizeWithCells="false">
              <xdr:from>
                <xdr:col>16</xdr:col>
                <xdr:colOff>47</xdr:colOff>
                <xdr:row>230</xdr:row>
                <xdr:rowOff>0</xdr:rowOff>
              </xdr:from>
              <xdr:to>
                <xdr:col>18</xdr:col>
                <xdr:colOff>50</xdr:colOff>
                <xdr:row>232</xdr:row>
                <xdr:rowOff>18</xdr:rowOff>
              </xdr:to>
            </anchor>
          </commentPr>
        </mc:Choice>
        <mc:Fallback/>
      </mc:AlternateContent>
    </comment>
    <comment ref="Q228" authorId="0">
      <text>
        <r>
          <rPr>
            <b val="true"/>
            <sz val="9"/>
            <color rgb="FF000000"/>
            <rFont val="Tahoma"/>
            <family val="0"/>
            <charset val="1"/>
          </rPr>
          <t xml:space="preserve">(1SE) </t>
        </r>
      </text>
      <mc:AlternateContent>
        <mc:Choice Requires="v2">
          <commentPr autoFill="true" autoScale="false" colHidden="false" locked="false" rowHidden="false" textHAlign="justify" textVAlign="top">
            <anchor moveWithCells="false" sizeWithCells="false">
              <xdr:from>
                <xdr:col>16</xdr:col>
                <xdr:colOff>47</xdr:colOff>
                <xdr:row>231</xdr:row>
                <xdr:rowOff>1</xdr:rowOff>
              </xdr:from>
              <xdr:to>
                <xdr:col>18</xdr:col>
                <xdr:colOff>50</xdr:colOff>
                <xdr:row>233</xdr:row>
                <xdr:rowOff>16</xdr:rowOff>
              </xdr:to>
            </anchor>
          </commentPr>
        </mc:Choice>
        <mc:Fallback/>
      </mc:AlternateContent>
    </comment>
    <comment ref="Q229" authorId="0">
      <text>
        <r>
          <rPr>
            <b val="true"/>
            <sz val="9"/>
            <color rgb="FF000000"/>
            <rFont val="Tahoma"/>
            <family val="0"/>
            <charset val="1"/>
          </rPr>
          <t xml:space="preserve">(1SE) </t>
        </r>
      </text>
      <mc:AlternateContent>
        <mc:Choice Requires="v2">
          <commentPr autoFill="true" autoScale="false" colHidden="false" locked="false" rowHidden="false" textHAlign="justify" textVAlign="top">
            <anchor moveWithCells="false" sizeWithCells="false">
              <xdr:from>
                <xdr:col>16</xdr:col>
                <xdr:colOff>47</xdr:colOff>
                <xdr:row>231</xdr:row>
                <xdr:rowOff>1</xdr:rowOff>
              </xdr:from>
              <xdr:to>
                <xdr:col>18</xdr:col>
                <xdr:colOff>50</xdr:colOff>
                <xdr:row>233</xdr:row>
                <xdr:rowOff>14</xdr:rowOff>
              </xdr:to>
            </anchor>
          </commentPr>
        </mc:Choice>
        <mc:Fallback/>
      </mc:AlternateContent>
    </comment>
    <comment ref="Q230" authorId="0">
      <text>
        <r>
          <rPr>
            <b val="true"/>
            <sz val="9"/>
            <color rgb="FF000000"/>
            <rFont val="Tahoma"/>
            <family val="0"/>
            <charset val="1"/>
          </rPr>
          <t xml:space="preserve">(1SE) </t>
        </r>
      </text>
      <mc:AlternateContent>
        <mc:Choice Requires="v2">
          <commentPr autoFill="true" autoScale="false" colHidden="false" locked="false" rowHidden="false" textHAlign="justify" textVAlign="top">
            <anchor moveWithCells="false" sizeWithCells="false">
              <xdr:from>
                <xdr:col>16</xdr:col>
                <xdr:colOff>47</xdr:colOff>
                <xdr:row>233</xdr:row>
                <xdr:rowOff>2</xdr:rowOff>
              </xdr:from>
              <xdr:to>
                <xdr:col>18</xdr:col>
                <xdr:colOff>50</xdr:colOff>
                <xdr:row>236</xdr:row>
                <xdr:rowOff>11</xdr:rowOff>
              </xdr:to>
            </anchor>
          </commentPr>
        </mc:Choice>
        <mc:Fallback/>
      </mc:AlternateContent>
    </comment>
    <comment ref="S103" authorId="0">
      <text>
        <r>
          <rPr>
            <sz val="9"/>
            <color rgb="FF000000"/>
            <rFont val="Tahoma"/>
            <family val="2"/>
          </rPr>
          <t xml:space="preserve">Stated in table 2a (requested supp info):
J = 
"0.007032 +/- 54"
I have assumed that the "54" is actually 0.00000054, and inputted that here</t>
        </r>
      </text>
      <mc:AlternateContent>
        <mc:Choice Requires="v2">
          <commentPr autoFill="true" autoScale="false" colHidden="false" locked="false" rowHidden="false" textHAlign="justify" textVAlign="top">
            <anchor moveWithCells="false" sizeWithCells="false">
              <xdr:from>
                <xdr:col>17</xdr:col>
                <xdr:colOff>60</xdr:colOff>
                <xdr:row>106</xdr:row>
                <xdr:rowOff>8</xdr:rowOff>
              </xdr:from>
              <xdr:to>
                <xdr:col>20</xdr:col>
                <xdr:colOff>27</xdr:colOff>
                <xdr:row>119</xdr:row>
                <xdr:rowOff>3</xdr:rowOff>
              </xdr:to>
            </anchor>
          </commentPr>
        </mc:Choice>
        <mc:Fallback/>
      </mc:AlternateContent>
    </comment>
    <comment ref="S104" authorId="0">
      <text>
        <r>
          <rPr>
            <sz val="9"/>
            <color rgb="FF000000"/>
            <rFont val="Tahoma"/>
            <family val="2"/>
          </rPr>
          <t xml:space="preserve">Stated in table 2a (requested supp info):
J = 
"0.006927 +/- 30"
I have assumed that the "30" is actually 0.00000030, and inputted that here</t>
        </r>
      </text>
      <mc:AlternateContent>
        <mc:Choice Requires="v2">
          <commentPr autoFill="true" autoScale="false" colHidden="false" locked="false" rowHidden="false" textHAlign="justify" textVAlign="top">
            <anchor moveWithCells="false" sizeWithCells="false">
              <xdr:from>
                <xdr:col>17</xdr:col>
                <xdr:colOff>60</xdr:colOff>
                <xdr:row>106</xdr:row>
                <xdr:rowOff>15</xdr:rowOff>
              </xdr:from>
              <xdr:to>
                <xdr:col>20</xdr:col>
                <xdr:colOff>27</xdr:colOff>
                <xdr:row>122</xdr:row>
                <xdr:rowOff>33</xdr:rowOff>
              </xdr:to>
            </anchor>
          </commentPr>
        </mc:Choice>
        <mc:Fallback/>
      </mc:AlternateContent>
    </comment>
    <comment ref="S105" authorId="0">
      <text>
        <r>
          <rPr>
            <sz val="9"/>
            <color rgb="FF000000"/>
            <rFont val="Tahoma"/>
            <family val="2"/>
          </rPr>
          <t xml:space="preserve">Stated in table 2a (requested supp info):
J = 
"0.007036 +/- 43"
I have assumed that the "43" is actually 0.00000043, and inputted that here</t>
        </r>
      </text>
      <mc:AlternateContent>
        <mc:Choice Requires="v2">
          <commentPr autoFill="true" autoScale="false" colHidden="false" locked="false" rowHidden="false" textHAlign="justify" textVAlign="top">
            <anchor moveWithCells="false" sizeWithCells="false">
              <xdr:from>
                <xdr:col>17</xdr:col>
                <xdr:colOff>60</xdr:colOff>
                <xdr:row>108</xdr:row>
                <xdr:rowOff>9</xdr:rowOff>
              </xdr:from>
              <xdr:to>
                <xdr:col>20</xdr:col>
                <xdr:colOff>27</xdr:colOff>
                <xdr:row>117</xdr:row>
                <xdr:rowOff>16</xdr:rowOff>
              </xdr:to>
            </anchor>
          </commentPr>
        </mc:Choice>
        <mc:Fallback/>
      </mc:AlternateContent>
    </comment>
    <comment ref="S106" authorId="0">
      <text>
        <r>
          <rPr>
            <sz val="9"/>
            <color rgb="FF000000"/>
            <rFont val="Tahoma"/>
            <family val="2"/>
          </rPr>
          <t xml:space="preserve">Stated in table 2a (requested supp info):
J = 
"0.007041 +/- 27"
I have assumed that the "27" is actually 0.00000027, and inputted that here</t>
        </r>
      </text>
      <mc:AlternateContent>
        <mc:Choice Requires="v2">
          <commentPr autoFill="true" autoScale="false" colHidden="false" locked="false" rowHidden="false" textHAlign="justify" textVAlign="top">
            <anchor moveWithCells="false" sizeWithCells="false">
              <xdr:from>
                <xdr:col>17</xdr:col>
                <xdr:colOff>60</xdr:colOff>
                <xdr:row>109</xdr:row>
                <xdr:rowOff>16</xdr:rowOff>
              </xdr:from>
              <xdr:to>
                <xdr:col>20</xdr:col>
                <xdr:colOff>27</xdr:colOff>
                <xdr:row>119</xdr:row>
                <xdr:rowOff>5</xdr:rowOff>
              </xdr:to>
            </anchor>
          </commentPr>
        </mc:Choice>
        <mc:Fallback/>
      </mc:AlternateContent>
    </comment>
    <comment ref="S116" authorId="0">
      <text>
        <r>
          <rPr>
            <sz val="9"/>
            <color rgb="FF000000"/>
            <rFont val="Tahoma"/>
            <family val="2"/>
          </rPr>
          <t xml:space="preserve">Calculated from given values:
J = 0.007381
J 1σ = +/- 0.14011%
ie. 0.007381 * 0.0014011</t>
        </r>
      </text>
      <mc:AlternateContent>
        <mc:Choice Requires="v2">
          <commentPr autoFill="true" autoScale="false" colHidden="false" locked="false" rowHidden="false" textHAlign="justify" textVAlign="top">
            <anchor moveWithCells="false" sizeWithCells="false">
              <xdr:from>
                <xdr:col>18</xdr:col>
                <xdr:colOff>31</xdr:colOff>
                <xdr:row>119</xdr:row>
                <xdr:rowOff>5</xdr:rowOff>
              </xdr:from>
              <xdr:to>
                <xdr:col>22</xdr:col>
                <xdr:colOff>19</xdr:colOff>
                <xdr:row>128</xdr:row>
                <xdr:rowOff>17</xdr:rowOff>
              </xdr:to>
            </anchor>
          </commentPr>
        </mc:Choice>
        <mc:Fallback/>
      </mc:AlternateContent>
    </comment>
    <comment ref="S117" authorId="0">
      <text>
        <r>
          <rPr>
            <sz val="9"/>
            <color rgb="FF000000"/>
            <rFont val="Tahoma"/>
            <family val="2"/>
          </rPr>
          <t xml:space="preserve">Calculated from given values:
J = 0.007378
J 1σ = +/- 0.13301%
ie. 0.007381 * 0.0013301</t>
        </r>
      </text>
      <mc:AlternateContent>
        <mc:Choice Requires="v2">
          <commentPr autoFill="true" autoScale="false" colHidden="false" locked="false" rowHidden="false" textHAlign="justify" textVAlign="top">
            <anchor moveWithCells="false" sizeWithCells="false">
              <xdr:from>
                <xdr:col>18</xdr:col>
                <xdr:colOff>31</xdr:colOff>
                <xdr:row>120</xdr:row>
                <xdr:rowOff>16</xdr:rowOff>
              </xdr:from>
              <xdr:to>
                <xdr:col>22</xdr:col>
                <xdr:colOff>19</xdr:colOff>
                <xdr:row>128</xdr:row>
                <xdr:rowOff>17</xdr:rowOff>
              </xdr:to>
            </anchor>
          </commentPr>
        </mc:Choice>
        <mc:Fallback/>
      </mc:AlternateContent>
    </comment>
    <comment ref="S118" authorId="0">
      <text>
        <r>
          <rPr>
            <sz val="9"/>
            <color rgb="FF000000"/>
            <rFont val="Tahoma"/>
            <family val="2"/>
          </rPr>
          <t xml:space="preserve">Calculated from given values:
J = 0.007389
J 1σ = +/- 0.13282%
ie. 0.007381 * 0.0013282</t>
        </r>
      </text>
      <mc:AlternateContent>
        <mc:Choice Requires="v2">
          <commentPr autoFill="true" autoScale="false" colHidden="false" locked="false" rowHidden="false" textHAlign="justify" textVAlign="top">
            <anchor moveWithCells="false" sizeWithCells="false">
              <xdr:from>
                <xdr:col>18</xdr:col>
                <xdr:colOff>31</xdr:colOff>
                <xdr:row>130</xdr:row>
                <xdr:rowOff>14</xdr:rowOff>
              </xdr:from>
              <xdr:to>
                <xdr:col>22</xdr:col>
                <xdr:colOff>19</xdr:colOff>
                <xdr:row>133</xdr:row>
                <xdr:rowOff>17</xdr:rowOff>
              </xdr:to>
            </anchor>
          </commentPr>
        </mc:Choice>
        <mc:Fallback/>
      </mc:AlternateContent>
    </comment>
    <comment ref="S119" authorId="0">
      <text>
        <r>
          <rPr>
            <sz val="9"/>
            <color rgb="FF000000"/>
            <rFont val="Tahoma"/>
            <family val="0"/>
            <charset val="1"/>
          </rPr>
          <t xml:space="preserve">Calculated from given values:
J = 0.007298
J 1σ = +/- 0.08465%
ie. 0.0072980 * 0.0008465</t>
        </r>
      </text>
      <mc:AlternateContent>
        <mc:Choice Requires="v2">
          <commentPr autoFill="true" autoScale="false" colHidden="false" locked="false" rowHidden="false" textHAlign="justify" textVAlign="top">
            <anchor moveWithCells="false" sizeWithCells="false">
              <xdr:from>
                <xdr:col>18</xdr:col>
                <xdr:colOff>31</xdr:colOff>
                <xdr:row>130</xdr:row>
                <xdr:rowOff>14</xdr:rowOff>
              </xdr:from>
              <xdr:to>
                <xdr:col>23</xdr:col>
                <xdr:colOff>42</xdr:colOff>
                <xdr:row>142</xdr:row>
                <xdr:rowOff>3</xdr:rowOff>
              </xdr:to>
            </anchor>
          </commentPr>
        </mc:Choice>
        <mc:Fallback/>
      </mc:AlternateContent>
    </comment>
    <comment ref="S121" authorId="0">
      <text>
        <r>
          <rPr>
            <sz val="9"/>
            <color rgb="FF000000"/>
            <rFont val="Tahoma"/>
            <family val="2"/>
          </rPr>
          <t xml:space="preserve">Stated in table 2a (requested supp info):
J = 
"0.007032 +/- 54"
I have assumed that the "54" is actually 0.00000054, and inputted that here</t>
        </r>
      </text>
      <mc:AlternateContent>
        <mc:Choice Requires="v2">
          <commentPr autoFill="true" autoScale="false" colHidden="false" locked="false" rowHidden="false" textHAlign="justify" textVAlign="top">
            <anchor moveWithCells="false" sizeWithCells="false">
              <xdr:from>
                <xdr:col>18</xdr:col>
                <xdr:colOff>67</xdr:colOff>
                <xdr:row>130</xdr:row>
                <xdr:rowOff>14</xdr:rowOff>
              </xdr:from>
              <xdr:to>
                <xdr:col>22</xdr:col>
                <xdr:colOff>12</xdr:colOff>
                <xdr:row>140</xdr:row>
                <xdr:rowOff>4</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6" authorId="0">
      <text>
        <r>
          <rPr>
            <sz val="9"/>
            <color rgb="FF000000"/>
            <rFont val="Tahoma"/>
            <family val="0"/>
            <charset val="1"/>
          </rPr>
          <t xml:space="preserve">Baadsgaard, H., Lerbekmo, J. F., Wijbrans, J. R., Swisher III, C. C., &amp; Fanning, M. (1993). Multimethod radiometric age for a bentonite near the top of the Baculites reesidei Zone of southwestern Saskatchewan (Campanian-Maastrichtian stage boundary?). Canadian Journal of Earth Sciences, 30(4), 769-775.</t>
        </r>
      </text>
      <mc:AlternateContent>
        <mc:Choice Requires="v2">
          <commentPr autoFill="true" autoScale="false" colHidden="false" locked="false" rowHidden="false" textHAlign="justify" textVAlign="top">
            <anchor moveWithCells="false" sizeWithCells="false">
              <xdr:from>
                <xdr:col>1</xdr:col>
                <xdr:colOff>1</xdr:colOff>
                <xdr:row>4</xdr:row>
                <xdr:rowOff>9</xdr:rowOff>
              </xdr:from>
              <xdr:to>
                <xdr:col>3</xdr:col>
                <xdr:colOff>77</xdr:colOff>
                <xdr:row>12</xdr:row>
                <xdr:rowOff>4</xdr:rowOff>
              </xdr:to>
            </anchor>
          </commentPr>
        </mc:Choice>
        <mc:Fallback/>
      </mc:AlternateContent>
    </comment>
    <comment ref="A10" authorId="0">
      <text>
        <r>
          <rPr>
            <sz val="9"/>
            <color rgb="FF000000"/>
            <rFont val="Tahoma"/>
            <family val="2"/>
          </rPr>
          <t xml:space="preserve">Cifelli, R. L., Kirkland, J. I., Weil, A., Deino, A. L., &amp; Kowallis, B. J. (1997). High-precision 40Ar/39Ar geochronology and the advent of North America’s Late Cretaceous terrestrial fauna. Proceedings of the National Academy of Sciences, 94(21), 11163-11167.</t>
        </r>
      </text>
      <mc:AlternateContent>
        <mc:Choice Requires="v2">
          <commentPr autoFill="true" autoScale="false" colHidden="false" locked="false" rowHidden="false" textHAlign="justify" textVAlign="top">
            <anchor moveWithCells="false" sizeWithCells="false">
              <xdr:from>
                <xdr:col>1</xdr:col>
                <xdr:colOff>2</xdr:colOff>
                <xdr:row>8</xdr:row>
                <xdr:rowOff>8</xdr:rowOff>
              </xdr:from>
              <xdr:to>
                <xdr:col>3</xdr:col>
                <xdr:colOff>111</xdr:colOff>
                <xdr:row>24</xdr:row>
                <xdr:rowOff>1</xdr:rowOff>
              </xdr:to>
            </anchor>
          </commentPr>
        </mc:Choice>
        <mc:Fallback/>
      </mc:AlternateContent>
    </comment>
    <comment ref="A16" authorId="0">
      <text>
        <r>
          <rPr>
            <sz val="9"/>
            <color rgb="FF000000"/>
            <rFont val="Tahoma"/>
            <family val="2"/>
          </rPr>
          <t xml:space="preserve">Clemens, W. A. (1994). Continental vertebrates from the Late Cretaceous of the North Slope, Alaska. In 1992 Proceedings International Conference on Arctic Margins: Outer Continental Shelf Study, Mineral Management Service (pp. 94-0040).</t>
        </r>
      </text>
      <mc:AlternateContent>
        <mc:Choice Requires="v2">
          <commentPr autoFill="true" autoScale="false" colHidden="false" locked="false" rowHidden="false" textHAlign="justify" textVAlign="top">
            <anchor moveWithCells="false" sizeWithCells="false">
              <xdr:from>
                <xdr:col>1</xdr:col>
                <xdr:colOff>13</xdr:colOff>
                <xdr:row>14</xdr:row>
                <xdr:rowOff>12</xdr:rowOff>
              </xdr:from>
              <xdr:to>
                <xdr:col>3</xdr:col>
                <xdr:colOff>86</xdr:colOff>
                <xdr:row>25</xdr:row>
                <xdr:rowOff>12</xdr:rowOff>
              </xdr:to>
            </anchor>
          </commentPr>
        </mc:Choice>
        <mc:Fallback/>
      </mc:AlternateContent>
    </comment>
    <comment ref="A18" authorId="0">
      <text>
        <r>
          <rPr>
            <sz val="9"/>
            <color rgb="FF000000"/>
            <rFont val="Tahoma"/>
            <family val="0"/>
            <charset val="1"/>
          </rPr>
          <t xml:space="preserve">Cobban, WA, Walaszczyk, I, Obradovich, JD and McKinney, KC (2006). A USGS zonal table for the Upper Cretaceous middle Cenomanian-Maastrichtian of the Western Interior of the United States based on ammonites, inoceramids, and radiometric ages. US Geological Survey Open-File Report 2006–1250, 45pp.</t>
        </r>
      </text>
      <mc:AlternateContent>
        <mc:Choice Requires="v2">
          <commentPr autoFill="true" autoScale="false" colHidden="false" locked="false" rowHidden="false" textHAlign="justify" textVAlign="top">
            <anchor moveWithCells="false" sizeWithCells="false">
              <xdr:from>
                <xdr:col>1</xdr:col>
                <xdr:colOff>1</xdr:colOff>
                <xdr:row>16</xdr:row>
                <xdr:rowOff>13</xdr:rowOff>
              </xdr:from>
              <xdr:to>
                <xdr:col>3</xdr:col>
                <xdr:colOff>77</xdr:colOff>
                <xdr:row>24</xdr:row>
                <xdr:rowOff>5</xdr:rowOff>
              </xdr:to>
            </anchor>
          </commentPr>
        </mc:Choice>
        <mc:Fallback/>
      </mc:AlternateContent>
    </comment>
    <comment ref="A42" authorId="0">
      <text>
        <r>
          <rPr>
            <sz val="9"/>
            <color rgb="FF000000"/>
            <rFont val="Tahoma"/>
            <family val="0"/>
            <charset val="1"/>
          </rPr>
          <t xml:space="preserve">Conrad, J. E., Mackee, E. H., &amp; Turrin, B. D. (1992). Age of tephra beds at the Ocean Point Dinosaur Locality, North Slope, Alaska, based on K-Ar and 40Ar/39Ar analyses (pp. 1-12). US Government Printing Office.</t>
        </r>
      </text>
      <mc:AlternateContent>
        <mc:Choice Requires="v2">
          <commentPr autoFill="true" autoScale="false" colHidden="false" locked="false" rowHidden="false" textHAlign="justify" textVAlign="top">
            <anchor moveWithCells="false" sizeWithCells="false">
              <xdr:from>
                <xdr:col>1</xdr:col>
                <xdr:colOff>13</xdr:colOff>
                <xdr:row>40</xdr:row>
                <xdr:rowOff>10</xdr:rowOff>
              </xdr:from>
              <xdr:to>
                <xdr:col>3</xdr:col>
                <xdr:colOff>111</xdr:colOff>
                <xdr:row>50</xdr:row>
                <xdr:rowOff>4</xdr:rowOff>
              </xdr:to>
            </anchor>
          </commentPr>
        </mc:Choice>
        <mc:Fallback/>
      </mc:AlternateContent>
    </comment>
    <comment ref="A51" authorId="0">
      <text>
        <r>
          <rPr>
            <sz val="9"/>
            <color rgb="FF000000"/>
            <rFont val="Tahoma"/>
            <family val="2"/>
          </rPr>
          <t xml:space="preserve">Dalrymple, G. B., Izett, G. A., Snee, L. W., &amp; Obradovich, J. D. (1993). 40Ar/39Ar age spectra and total-fusion ages of tektites from Cretaceous-Tertiary boundary sedimentary rocks in the Beloc Formation, Haiti (No. 2065). USGPO; US Geological Survey, Book and Open-File Report Sales [distributor],.</t>
        </r>
      </text>
      <mc:AlternateContent>
        <mc:Choice Requires="v2">
          <commentPr autoFill="true" autoScale="false" colHidden="false" locked="false" rowHidden="false" textHAlign="justify" textVAlign="top">
            <anchor moveWithCells="false" sizeWithCells="false">
              <xdr:from>
                <xdr:col>1</xdr:col>
                <xdr:colOff>13</xdr:colOff>
                <xdr:row>49</xdr:row>
                <xdr:rowOff>8</xdr:rowOff>
              </xdr:from>
              <xdr:to>
                <xdr:col>3</xdr:col>
                <xdr:colOff>114</xdr:colOff>
                <xdr:row>63</xdr:row>
                <xdr:rowOff>3</xdr:rowOff>
              </xdr:to>
            </anchor>
          </commentPr>
        </mc:Choice>
        <mc:Fallback/>
      </mc:AlternateContent>
    </comment>
    <comment ref="A54" authorId="0">
      <text>
        <r>
          <rPr>
            <sz val="9"/>
            <color rgb="FF000000"/>
            <rFont val="Tahoma"/>
            <family val="0"/>
            <charset val="1"/>
          </rPr>
          <t xml:space="preserve">Eaton, J.G., Maldonado, F., and McIntosh, W.C., 1999, New radiometric dates from Upper Cretaceous rocks of the Markagunt Plateau, southwestern Utah, and their
bearing on subsidence histories: Geological Society of America, Abstracts with Programs, v. 31, p. A-11.
Source of this date is typically cited as Eaton et al. (2001; see below), but is actually the GSA abstract Eaton et al. (1999; see reference above).
EATON, J.G., LAURIN, J., KIRKLAND, J.I., TIBERT, N.E., LECKIE, R.M., SAGEMAN, B.B., GOLDSTRAND, P.M., MOORE, D.W., STRAUB, A.W., COBBAN, W.A., AND DALEBOUT, J.D., 2001, Cretaceous and early Tertiary geology of Cedar and Parowan canyons, western Markagunt Plateau, Utah: Utah Geological Association field trip road log, September, 2001, in Erskine, M.C., Faulds, J.E., Bartley, J.M., and Rowley, P.D., eds., The Geologic Transition, High Plateaus to Great Basin—A Symposium and Field Guide: Utah Geological Association, Publication 30, p. 337–363.
</t>
        </r>
      </text>
      <mc:AlternateContent>
        <mc:Choice Requires="v2">
          <commentPr autoFill="true" autoScale="false" colHidden="false" locked="false" rowHidden="false" textHAlign="justify" textVAlign="top">
            <anchor moveWithCells="false" sizeWithCells="false">
              <xdr:from>
                <xdr:col>1</xdr:col>
                <xdr:colOff>1</xdr:colOff>
                <xdr:row>52</xdr:row>
                <xdr:rowOff>7</xdr:rowOff>
              </xdr:from>
              <xdr:to>
                <xdr:col>6</xdr:col>
                <xdr:colOff>14</xdr:colOff>
                <xdr:row>70</xdr:row>
                <xdr:rowOff>11</xdr:rowOff>
              </xdr:to>
            </anchor>
          </commentPr>
        </mc:Choice>
        <mc:Fallback/>
      </mc:AlternateContent>
    </comment>
    <comment ref="A57" authorId="0">
      <text>
        <r>
          <rPr>
            <sz val="9"/>
            <color rgb="FF000000"/>
            <rFont val="Tahoma"/>
            <family val="2"/>
          </rPr>
          <t xml:space="preserve">Eberth, D. A., and A. L. Deino. "A geochronology of the non-marine Judith River Formation of southern Alberta." Mesozoic of the Western Interior: Abstracts for the Society of Economic Paleontologists and Mineralogists Theme Meeting, Fort Collins, Colorado. Society for Sedimentary Geology, Tulsa, Oklahoma, United States of America. 1992.
More radiometric dates are referred to in this abstract, and later publications (e.g. Eberth, 2005) refer to Eberth &amp; Deino (1992) as the source of (for example) a date of 76.5 Ma for a bentonite at the top of the Oldman Fm. This is referred to in the text of Eberth &amp; Deino (1992), but the 76.5 Ma figure is not explicitly stated.</t>
        </r>
      </text>
      <mc:AlternateContent>
        <mc:Choice Requires="v2">
          <commentPr autoFill="true" autoScale="false" colHidden="false" locked="false" rowHidden="false" textHAlign="justify" textVAlign="top">
            <anchor moveWithCells="false" sizeWithCells="false">
              <xdr:from>
                <xdr:col>1</xdr:col>
                <xdr:colOff>16</xdr:colOff>
                <xdr:row>55</xdr:row>
                <xdr:rowOff>7</xdr:rowOff>
              </xdr:from>
              <xdr:to>
                <xdr:col>7</xdr:col>
                <xdr:colOff>74</xdr:colOff>
                <xdr:row>70</xdr:row>
                <xdr:rowOff>3</xdr:rowOff>
              </xdr:to>
            </anchor>
          </commentPr>
        </mc:Choice>
        <mc:Fallback/>
      </mc:AlternateContent>
    </comment>
    <comment ref="A61" authorId="0">
      <text>
        <r>
          <rPr>
            <sz val="9"/>
            <color rgb="FF000000"/>
            <rFont val="Tahoma"/>
            <family val="2"/>
          </rPr>
          <t xml:space="preserve">Eberth, David A., and Anthony P. Hamblin. "Tectonic, stratigraphic, and sedimentologic significance of a regional discontinuity in the upper Judith River Group (Belly River wedge) of southern Alberta, Saskatchewan, and northern Montana." Canadian Journal of Earth Sciences 30.1 (1993): 174-200.</t>
        </r>
      </text>
      <mc:AlternateContent>
        <mc:Choice Requires="v2">
          <commentPr autoFill="true" autoScale="false" colHidden="false" locked="false" rowHidden="false" textHAlign="justify" textVAlign="top">
            <anchor moveWithCells="false" sizeWithCells="false">
              <xdr:from>
                <xdr:col>1</xdr:col>
                <xdr:colOff>16</xdr:colOff>
                <xdr:row>59</xdr:row>
                <xdr:rowOff>8</xdr:rowOff>
              </xdr:from>
              <xdr:to>
                <xdr:col>4</xdr:col>
                <xdr:colOff>8</xdr:colOff>
                <xdr:row>72</xdr:row>
                <xdr:rowOff>12</xdr:rowOff>
              </xdr:to>
            </anchor>
          </commentPr>
        </mc:Choice>
        <mc:Fallback/>
      </mc:AlternateContent>
    </comment>
    <comment ref="A66" authorId="0">
      <text>
        <r>
          <rPr>
            <sz val="9"/>
            <color rgb="FF000000"/>
            <rFont val="Tahoma"/>
            <family val="2"/>
          </rPr>
          <t xml:space="preserve">Eberth, D. A. (2005). The geology. Dinosaur Provincial Park: A spectacular ancient ecosystem revealed, 54-82.</t>
        </r>
      </text>
      <mc:AlternateContent>
        <mc:Choice Requires="v2">
          <commentPr autoFill="true" autoScale="false" colHidden="false" locked="false" rowHidden="false" textHAlign="justify" textVAlign="top">
            <anchor moveWithCells="false" sizeWithCells="false">
              <xdr:from>
                <xdr:col>1</xdr:col>
                <xdr:colOff>16</xdr:colOff>
                <xdr:row>65</xdr:row>
                <xdr:rowOff>0</xdr:rowOff>
              </xdr:from>
              <xdr:to>
                <xdr:col>3</xdr:col>
                <xdr:colOff>130</xdr:colOff>
                <xdr:row>78</xdr:row>
                <xdr:rowOff>13</xdr:rowOff>
              </xdr:to>
            </anchor>
          </commentPr>
        </mc:Choice>
        <mc:Fallback/>
      </mc:AlternateContent>
    </comment>
    <comment ref="A70" authorId="0">
      <text>
        <r>
          <rPr>
            <sz val="9"/>
            <color rgb="FF000000"/>
            <rFont val="Tahoma"/>
            <family val="2"/>
          </rPr>
          <t xml:space="preserve">Eberth, D. A., &amp; Deino, A. (2005, September). New 40Ar/39Ar ages from three bentonites in the Bearpaw, Horseshoe Canyon, and Scollard formations (Upper Cretaceous-Paleocene) of southern Alberta, Canada. In Dinosaur Park Symposium: Short papers, abstracts, and program. Royal Tyrrell Museum of Paleontology, Drumheller, Alberta (pp. 23-24).
These dates are also cited to 2 d.p. by Braman and Sweet (2012), who cite Eberth and Deino (2005).</t>
        </r>
      </text>
      <mc:AlternateContent>
        <mc:Choice Requires="v2">
          <commentPr autoFill="true" autoScale="false" colHidden="false" locked="false" rowHidden="false" textHAlign="justify" textVAlign="top">
            <anchor moveWithCells="false" sizeWithCells="false">
              <xdr:from>
                <xdr:col>1</xdr:col>
                <xdr:colOff>16</xdr:colOff>
                <xdr:row>68</xdr:row>
                <xdr:rowOff>17</xdr:rowOff>
              </xdr:from>
              <xdr:to>
                <xdr:col>6</xdr:col>
                <xdr:colOff>29</xdr:colOff>
                <xdr:row>80</xdr:row>
                <xdr:rowOff>10</xdr:rowOff>
              </xdr:to>
            </anchor>
          </commentPr>
        </mc:Choice>
        <mc:Fallback/>
      </mc:AlternateContent>
    </comment>
    <comment ref="A74" authorId="0">
      <text>
        <r>
          <rPr>
            <sz val="9"/>
            <color rgb="FF000000"/>
            <rFont val="Tahoma"/>
            <family val="2"/>
          </rPr>
          <t xml:space="preserve">Fanti, F., &amp; Catuneanu, O. (2009). Stratigraphy of the Upper Cretaceous Wapiti Formation, west-central Alberta, Canada. Canadian Journal of Earth Sciences, 46(4), 263-286.</t>
        </r>
      </text>
      <mc:AlternateContent>
        <mc:Choice Requires="v2">
          <commentPr autoFill="true" autoScale="false" colHidden="false" locked="false" rowHidden="false" textHAlign="justify" textVAlign="top">
            <anchor moveWithCells="false" sizeWithCells="false">
              <xdr:from>
                <xdr:col>1</xdr:col>
                <xdr:colOff>13</xdr:colOff>
                <xdr:row>73</xdr:row>
                <xdr:rowOff>7</xdr:rowOff>
              </xdr:from>
              <xdr:to>
                <xdr:col>3</xdr:col>
                <xdr:colOff>66</xdr:colOff>
                <xdr:row>82</xdr:row>
                <xdr:rowOff>11</xdr:rowOff>
              </xdr:to>
            </anchor>
          </commentPr>
        </mc:Choice>
        <mc:Fallback/>
      </mc:AlternateContent>
    </comment>
    <comment ref="A78" authorId="0">
      <text>
        <r>
          <rPr>
            <sz val="9"/>
            <color rgb="FF000000"/>
            <rFont val="Tahoma"/>
            <family val="2"/>
          </rPr>
          <t xml:space="preserve">Fassett, J. E., &amp; Steiner, M. B. (1997). Precise age of C33N-C32R magnetic-polarity reversal, San Juan Basin, New Mexico and Colorado. New Mexico Geological Society, 48, 239-247.</t>
        </r>
      </text>
      <mc:AlternateContent>
        <mc:Choice Requires="v2">
          <commentPr autoFill="true" autoScale="false" colHidden="false" locked="false" rowHidden="false" textHAlign="justify" textVAlign="top">
            <anchor moveWithCells="false" sizeWithCells="false">
              <xdr:from>
                <xdr:col>1</xdr:col>
                <xdr:colOff>1</xdr:colOff>
                <xdr:row>80</xdr:row>
                <xdr:rowOff>5</xdr:rowOff>
              </xdr:from>
              <xdr:to>
                <xdr:col>2</xdr:col>
                <xdr:colOff>130</xdr:colOff>
                <xdr:row>82</xdr:row>
                <xdr:rowOff>9</xdr:rowOff>
              </xdr:to>
            </anchor>
          </commentPr>
        </mc:Choice>
        <mc:Fallback/>
      </mc:AlternateContent>
    </comment>
    <comment ref="A93" authorId="0">
      <text>
        <r>
          <rPr>
            <sz val="9"/>
            <color rgb="FF000000"/>
            <rFont val="Tahoma"/>
            <family val="2"/>
          </rPr>
          <t xml:space="preserve">Foreman, B. Z., Rogers, R. R., Deino, A. L., Wirth, K. R., &amp; Thole, J. T. (2008). Geochemical characterization of bentonite beds in the Two Medicine Formation (Campanian, Montana), including a new 40 Ar/39 Ar age. Cretaceous Research, 29(3), 373-385.</t>
        </r>
      </text>
      <mc:AlternateContent>
        <mc:Choice Requires="v2">
          <commentPr autoFill="true" autoScale="false" colHidden="false" locked="false" rowHidden="false" textHAlign="justify" textVAlign="top">
            <anchor moveWithCells="false" sizeWithCells="false">
              <xdr:from>
                <xdr:col>1</xdr:col>
                <xdr:colOff>1</xdr:colOff>
                <xdr:row>94</xdr:row>
                <xdr:rowOff>0</xdr:rowOff>
              </xdr:from>
              <xdr:to>
                <xdr:col>3</xdr:col>
                <xdr:colOff>104</xdr:colOff>
                <xdr:row>99</xdr:row>
                <xdr:rowOff>2</xdr:rowOff>
              </xdr:to>
            </anchor>
          </commentPr>
        </mc:Choice>
        <mc:Fallback/>
      </mc:AlternateContent>
    </comment>
    <comment ref="A98" authorId="0">
      <text>
        <r>
          <rPr>
            <sz val="9"/>
            <color rgb="FF000000"/>
            <rFont val="Tahoma"/>
            <family val="2"/>
          </rPr>
          <t xml:space="preserve">Goodwin, M. B., &amp; Deino, A. L. (1989). The first radiometric ages from the Judith River Formation (Upper Cretaceous), Hill County, Montana. Canadian Journal of Earth Sciences, 26(7), 1384-1391.</t>
        </r>
      </text>
      <mc:AlternateContent>
        <mc:Choice Requires="v2">
          <commentPr autoFill="true" autoScale="false" colHidden="false" locked="false" rowHidden="false" textHAlign="justify" textVAlign="top">
            <anchor moveWithCells="false" sizeWithCells="false">
              <xdr:from>
                <xdr:col>1</xdr:col>
                <xdr:colOff>1</xdr:colOff>
                <xdr:row>100</xdr:row>
                <xdr:rowOff>8</xdr:rowOff>
              </xdr:from>
              <xdr:to>
                <xdr:col>3</xdr:col>
                <xdr:colOff>23</xdr:colOff>
                <xdr:row>105</xdr:row>
                <xdr:rowOff>9</xdr:rowOff>
              </xdr:to>
            </anchor>
          </commentPr>
        </mc:Choice>
        <mc:Fallback/>
      </mc:AlternateContent>
    </comment>
    <comment ref="A103" authorId="0">
      <text>
        <r>
          <rPr>
            <sz val="9"/>
            <color rgb="FF000000"/>
            <rFont val="Tahoma"/>
            <family val="2"/>
          </rPr>
          <t xml:space="preserve">Hicks, J. F., Obradovich, J. D., &amp; Tauxe, L. (1995). A New Calibration Point for the Late Cretaceous Time Scale: The (40} Ar/({39)) Ar Isotopic Age of the C33r/C33n Geomagnetic Reversal from the Judith River Formation (Upper Creataceous), Elk Basin, Wyoming, USA. Journal of Geology, 103, 243-256.</t>
        </r>
      </text>
      <mc:AlternateContent>
        <mc:Choice Requires="v2">
          <commentPr autoFill="true" autoScale="false" colHidden="false" locked="false" rowHidden="false" textHAlign="justify" textVAlign="top">
            <anchor moveWithCells="false" sizeWithCells="false">
              <xdr:from>
                <xdr:col>1</xdr:col>
                <xdr:colOff>13</xdr:colOff>
                <xdr:row>102</xdr:row>
                <xdr:rowOff>9</xdr:rowOff>
              </xdr:from>
              <xdr:to>
                <xdr:col>3</xdr:col>
                <xdr:colOff>53</xdr:colOff>
                <xdr:row>115</xdr:row>
                <xdr:rowOff>11</xdr:rowOff>
              </xdr:to>
            </anchor>
          </commentPr>
        </mc:Choice>
        <mc:Fallback/>
      </mc:AlternateContent>
    </comment>
    <comment ref="A108" authorId="0">
      <text>
        <r>
          <rPr>
            <sz val="9"/>
            <color rgb="FF000000"/>
            <rFont val="Tahoma"/>
            <family val="2"/>
          </rPr>
          <t xml:space="preserve">Hicks, J. F., Obradovich, J. D., &amp; Tauxe, L. (1999). Magnetostratigraphy, isotopic age calibration and intercontinental correlation of the Red Bird section of the Pierre Shale, Niobrara County, Wyoming, USA. Cretaceous Research, 20(1), 1-27.</t>
        </r>
      </text>
      <mc:AlternateContent>
        <mc:Choice Requires="v2">
          <commentPr autoFill="true" autoScale="false" colHidden="false" locked="false" rowHidden="false" textHAlign="justify" textVAlign="top">
            <anchor moveWithCells="false" sizeWithCells="false">
              <xdr:from>
                <xdr:col>1</xdr:col>
                <xdr:colOff>1</xdr:colOff>
                <xdr:row>109</xdr:row>
                <xdr:rowOff>1</xdr:rowOff>
              </xdr:from>
              <xdr:to>
                <xdr:col>3</xdr:col>
                <xdr:colOff>41</xdr:colOff>
                <xdr:row>123</xdr:row>
                <xdr:rowOff>14</xdr:rowOff>
              </xdr:to>
            </anchor>
          </commentPr>
        </mc:Choice>
        <mc:Fallback/>
      </mc:AlternateContent>
    </comment>
    <comment ref="A116" authorId="0">
      <text>
        <r>
          <rPr>
            <sz val="9"/>
            <color rgb="FF000000"/>
            <rFont val="Tahoma"/>
            <family val="2"/>
          </rPr>
          <t xml:space="preserve">Hicks, J. F., Johnson, K. R., Obradovich, J. D., Miggins, D. P., &amp; Tauxe, L. (2003). Magnetostratigraphy of upper Cretaceous (Maastrichtian) to lower Eocene strata of the Denver Basin, Colorado. Rocky Mountain Geology, 38(1), 1-27.</t>
        </r>
      </text>
      <mc:AlternateContent>
        <mc:Choice Requires="v2">
          <commentPr autoFill="true" autoScale="false" colHidden="false" locked="false" rowHidden="false" textHAlign="justify" textVAlign="top">
            <anchor moveWithCells="false" sizeWithCells="false">
              <xdr:from>
                <xdr:col>1</xdr:col>
                <xdr:colOff>1</xdr:colOff>
                <xdr:row>118</xdr:row>
                <xdr:rowOff>17</xdr:rowOff>
              </xdr:from>
              <xdr:to>
                <xdr:col>3</xdr:col>
                <xdr:colOff>41</xdr:colOff>
                <xdr:row>123</xdr:row>
                <xdr:rowOff>13</xdr:rowOff>
              </xdr:to>
            </anchor>
          </commentPr>
        </mc:Choice>
        <mc:Fallback/>
      </mc:AlternateContent>
    </comment>
    <comment ref="A123" authorId="0">
      <text>
        <r>
          <rPr>
            <sz val="9"/>
            <color rgb="FF000000"/>
            <rFont val="Tahoma"/>
            <family val="2"/>
          </rPr>
          <t xml:space="preserve">Horner, J. R., Schmitt, J. G., Jackson, F., &amp; Hanna, R. (2001). Bones and rocks of the Upper Cretaceous Two Medicine-Judith River clastic wedge complex, Montana. In Field trip guidebook, Society of Vertebrate Paleontology 61st Annual Meeting: Mesozoic and Cenozoic Paleontology in the Western Plains and Rocky Mountains. Museum of the Rockies Occasional Paper (Vol. 3, pp. 3-14).</t>
        </r>
      </text>
      <mc:AlternateContent>
        <mc:Choice Requires="v2">
          <commentPr autoFill="true" autoScale="false" colHidden="false" locked="false" rowHidden="false" textHAlign="justify" textVAlign="top">
            <anchor moveWithCells="false" sizeWithCells="false">
              <xdr:from>
                <xdr:col>1</xdr:col>
                <xdr:colOff>13</xdr:colOff>
                <xdr:row>125</xdr:row>
                <xdr:rowOff>0</xdr:rowOff>
              </xdr:from>
              <xdr:to>
                <xdr:col>2</xdr:col>
                <xdr:colOff>122</xdr:colOff>
                <xdr:row>126</xdr:row>
                <xdr:rowOff>19</xdr:rowOff>
              </xdr:to>
            </anchor>
          </commentPr>
        </mc:Choice>
        <mc:Fallback/>
      </mc:AlternateContent>
    </comment>
    <comment ref="A125" authorId="0">
      <text>
        <r>
          <rPr>
            <sz val="9"/>
            <color rgb="FF000000"/>
            <rFont val="Tahoma"/>
            <family val="2"/>
          </rPr>
          <t xml:space="preserve">Izett, G. A., Cobban, W. A., Obradovich, J. D., &amp; Dalrymple, G. B. (1998). 40Ar/39Ar age of the Manson impact structure, Iowa, and correlative impact ejecta in the Crow Creek Member of the Pierre Shale (Upper Cretaceous), South Dakota and Nebraska. Geological Society of America Bulletin, 110(3), 361-376.</t>
        </r>
      </text>
      <mc:AlternateContent>
        <mc:Choice Requires="v2">
          <commentPr autoFill="true" autoScale="false" colHidden="false" locked="false" rowHidden="false" textHAlign="justify" textVAlign="top">
            <anchor moveWithCells="false" sizeWithCells="false">
              <xdr:from>
                <xdr:col>1</xdr:col>
                <xdr:colOff>13</xdr:colOff>
                <xdr:row>128</xdr:row>
                <xdr:rowOff>17</xdr:rowOff>
              </xdr:from>
              <xdr:to>
                <xdr:col>2</xdr:col>
                <xdr:colOff>125</xdr:colOff>
                <xdr:row>141</xdr:row>
                <xdr:rowOff>16</xdr:rowOff>
              </xdr:to>
            </anchor>
          </commentPr>
        </mc:Choice>
        <mc:Fallback/>
      </mc:AlternateContent>
    </comment>
    <comment ref="A129" authorId="0">
      <text>
        <r>
          <rPr>
            <sz val="9"/>
            <color rgb="FF000000"/>
            <rFont val="Tahoma"/>
            <family val="0"/>
            <charset val="1"/>
          </rPr>
          <t xml:space="preserve">Two abstracts with slightly differing dates offered in each:
Mason, I. P., Heizler, M. T., &amp; Williamson, T. E. (2013a) 40 AR/39 AR SANIDINE CHRONOSTRATIGRAPHY OF KPg BOUNDARY SEDIMENTS OF THE SAN JUAN BASIN, NM. In NEW MEXICO GEOLOGICAL SOCIETY 2013 SPRING MEETING (p. 42).
Mason, I. P., Heizler, M. T., &amp; Williamson, T. E. (2013b) 40 AR/39 AR SANIDINE CHRONOSTRATIGRAPHY OF KPg BOUNDARY SEDIMENTS OF THE SAN JUAN BASIN, NM. In Geological Society of America, Rocky Mountain Section - 65th Annual Meeting (15-17 May 2013), Paper 15-4</t>
        </r>
      </text>
      <mc:AlternateContent>
        <mc:Choice Requires="v2">
          <commentPr autoFill="true" autoScale="false" colHidden="false" locked="false" rowHidden="false" textHAlign="justify" textVAlign="top">
            <anchor moveWithCells="false" sizeWithCells="false">
              <xdr:from>
                <xdr:col>1</xdr:col>
                <xdr:colOff>1</xdr:colOff>
                <xdr:row>132</xdr:row>
                <xdr:rowOff>8</xdr:rowOff>
              </xdr:from>
              <xdr:to>
                <xdr:col>6</xdr:col>
                <xdr:colOff>35</xdr:colOff>
                <xdr:row>159</xdr:row>
                <xdr:rowOff>17</xdr:rowOff>
              </xdr:to>
            </anchor>
          </commentPr>
        </mc:Choice>
        <mc:Fallback/>
      </mc:AlternateContent>
    </comment>
    <comment ref="A132" authorId="0">
      <text>
        <r>
          <rPr>
            <sz val="9"/>
            <color rgb="FF000000"/>
            <rFont val="Tahoma"/>
            <family val="0"/>
            <charset val="1"/>
          </rPr>
          <t xml:space="preserve">Obradovich, J. D. (1993). A Cretaceous time scale. Evolution of the Western Interior Basin, 39, 379-396.</t>
        </r>
      </text>
      <mc:AlternateContent>
        <mc:Choice Requires="v2">
          <commentPr autoFill="true" autoScale="false" colHidden="false" locked="false" rowHidden="false" textHAlign="justify" textVAlign="top">
            <anchor moveWithCells="false" sizeWithCells="false">
              <xdr:from>
                <xdr:col>1</xdr:col>
                <xdr:colOff>1</xdr:colOff>
                <xdr:row>130</xdr:row>
                <xdr:rowOff>1</xdr:rowOff>
              </xdr:from>
              <xdr:to>
                <xdr:col>3</xdr:col>
                <xdr:colOff>52</xdr:colOff>
                <xdr:row>148</xdr:row>
                <xdr:rowOff>4</xdr:rowOff>
              </xdr:to>
            </anchor>
          </commentPr>
        </mc:Choice>
        <mc:Fallback/>
      </mc:AlternateContent>
    </comment>
    <comment ref="A169" authorId="0">
      <text>
        <r>
          <rPr>
            <sz val="9"/>
            <color rgb="FF000000"/>
            <rFont val="Tahoma"/>
            <family val="2"/>
          </rPr>
          <t xml:space="preserve">Roberts, E. M., Deino, A. L., &amp; Chan, M. A. (2005). 40 Ar/39 Ar age of the Kaiparowits Formation, southern Utah, and correlation of contemporaneous Campanian strata and vertebrate faunas along the margin of the Western Interior Basin. Cretaceous Research, 26(2), 307-318.</t>
        </r>
      </text>
      <mc:AlternateContent>
        <mc:Choice Requires="v2">
          <commentPr autoFill="true" autoScale="false" colHidden="false" locked="false" rowHidden="false" textHAlign="justify" textVAlign="top">
            <anchor moveWithCells="false" sizeWithCells="false">
              <xdr:from>
                <xdr:col>1</xdr:col>
                <xdr:colOff>16</xdr:colOff>
                <xdr:row>167</xdr:row>
                <xdr:rowOff>8</xdr:rowOff>
              </xdr:from>
              <xdr:to>
                <xdr:col>3</xdr:col>
                <xdr:colOff>95</xdr:colOff>
                <xdr:row>174</xdr:row>
                <xdr:rowOff>16</xdr:rowOff>
              </xdr:to>
            </anchor>
          </commentPr>
        </mc:Choice>
        <mc:Fallback/>
      </mc:AlternateContent>
    </comment>
    <comment ref="A174" authorId="0">
      <text>
        <r>
          <rPr>
            <sz val="9"/>
            <color rgb="FF000000"/>
            <rFont val="Tahoma"/>
            <family val="2"/>
          </rPr>
          <t xml:space="preserve">Rogers, R. R., &amp; Swisher, C. C. (1996). The Claggett and Bearpaw transgressions revisited; new 40Ar/39Ar data and a review of possible drivers: Abstracts with Programs. Geological Society of America, 28(6), 62.</t>
        </r>
      </text>
      <mc:AlternateContent>
        <mc:Choice Requires="v2">
          <commentPr autoFill="true" autoScale="false" colHidden="false" locked="false" rowHidden="false" textHAlign="justify" textVAlign="top">
            <anchor moveWithCells="false" sizeWithCells="false">
              <xdr:from>
                <xdr:col>1</xdr:col>
                <xdr:colOff>1</xdr:colOff>
                <xdr:row>171</xdr:row>
                <xdr:rowOff>5</xdr:rowOff>
              </xdr:from>
              <xdr:to>
                <xdr:col>4</xdr:col>
                <xdr:colOff>17</xdr:colOff>
                <xdr:row>173</xdr:row>
                <xdr:rowOff>18</xdr:rowOff>
              </xdr:to>
            </anchor>
          </commentPr>
        </mc:Choice>
        <mc:Fallback/>
      </mc:AlternateContent>
    </comment>
    <comment ref="A176" authorId="0">
      <text>
        <r>
          <rPr>
            <sz val="9"/>
            <color rgb="FF000000"/>
            <rFont val="Tahoma"/>
            <family val="0"/>
            <charset val="1"/>
          </rPr>
          <t xml:space="preserve">Rogers, R. R., Swisher III, C. C., &amp; Horner, J. R. (1993). 40Ar/39Ar age and correlation of the nonmarine Two Medicine Formation (Upper Cretaceous), northwestern Montana, USA. Canadian Journal of Earth Sciences, 30(5), 1066-1075.</t>
        </r>
      </text>
      <mc:AlternateContent>
        <mc:Choice Requires="v2">
          <commentPr autoFill="true" autoScale="false" colHidden="false" locked="false" rowHidden="false" textHAlign="justify" textVAlign="top">
            <anchor moveWithCells="false" sizeWithCells="false">
              <xdr:from>
                <xdr:col>1</xdr:col>
                <xdr:colOff>1</xdr:colOff>
                <xdr:row>177</xdr:row>
                <xdr:rowOff>5</xdr:rowOff>
              </xdr:from>
              <xdr:to>
                <xdr:col>3</xdr:col>
                <xdr:colOff>60</xdr:colOff>
                <xdr:row>195</xdr:row>
                <xdr:rowOff>2</xdr:rowOff>
              </xdr:to>
            </anchor>
          </commentPr>
        </mc:Choice>
        <mc:Fallback/>
      </mc:AlternateContent>
    </comment>
    <comment ref="A193" authorId="0">
      <text>
        <r>
          <rPr>
            <sz val="9"/>
            <color rgb="FF000000"/>
            <rFont val="Tahoma"/>
            <family val="2"/>
          </rPr>
          <t xml:space="preserve">Rogers, R. R., Kidwell, S. M., Deino, A. L., Mitchell, J. P., Nelson, K., &amp; Thole, J. T. (2016). Age, Correlation, and Lithostratigraphic Revision of the Upper Cretaceous (Campanian) Judith River Formation in Its Type Area (North-Central Montana), with a Comparison of Low-and High-Accommodation Alluvial Records. The Journal of Geology, 124(1), 99-135.</t>
        </r>
      </text>
      <mc:AlternateContent>
        <mc:Choice Requires="v2">
          <commentPr autoFill="true" autoScale="false" colHidden="false" locked="false" rowHidden="false" textHAlign="justify" textVAlign="top">
            <anchor moveWithCells="false" sizeWithCells="false">
              <xdr:from>
                <xdr:col>1</xdr:col>
                <xdr:colOff>16</xdr:colOff>
                <xdr:row>193</xdr:row>
                <xdr:rowOff>10</xdr:rowOff>
              </xdr:from>
              <xdr:to>
                <xdr:col>3</xdr:col>
                <xdr:colOff>98</xdr:colOff>
                <xdr:row>205</xdr:row>
                <xdr:rowOff>6</xdr:rowOff>
              </xdr:to>
            </anchor>
          </commentPr>
        </mc:Choice>
        <mc:Fallback/>
      </mc:AlternateContent>
    </comment>
    <comment ref="A197" authorId="0">
      <text>
        <r>
          <rPr>
            <sz val="9"/>
            <color rgb="FF000000"/>
            <rFont val="Tahoma"/>
            <family val="2"/>
          </rPr>
          <t xml:space="preserve">Sageman, B. B., Singer, B. S., Meyers, S. R., Siewert, S. E., Walaszczyk, I., Condon, D. J., ... &amp; Sawyer, D. A. (2014). Integrating 40Ar/39Ar, U-Pb, and astronomical clocks in the Cretaceous Niobrara Formation, Western Interior Basin, USA. Geological Society of America Bulletin, B30929-1.</t>
        </r>
      </text>
      <mc:AlternateContent>
        <mc:Choice Requires="v2">
          <commentPr autoFill="true" autoScale="false" colHidden="false" locked="false" rowHidden="false" textHAlign="justify" textVAlign="top">
            <anchor moveWithCells="false" sizeWithCells="false">
              <xdr:from>
                <xdr:col>1</xdr:col>
                <xdr:colOff>1</xdr:colOff>
                <xdr:row>190</xdr:row>
                <xdr:rowOff>6</xdr:rowOff>
              </xdr:from>
              <xdr:to>
                <xdr:col>3</xdr:col>
                <xdr:colOff>9</xdr:colOff>
                <xdr:row>196</xdr:row>
                <xdr:rowOff>6</xdr:rowOff>
              </xdr:to>
            </anchor>
          </commentPr>
        </mc:Choice>
        <mc:Fallback/>
      </mc:AlternateContent>
    </comment>
    <comment ref="A200" authorId="0">
      <text>
        <r>
          <rPr>
            <sz val="9"/>
            <color rgb="FF000000"/>
            <rFont val="Tahoma"/>
            <family val="2"/>
          </rPr>
          <t xml:space="preserve">Shelton, J.A., 2007, Application of Sequence Stratigraphy to the Nonmarine Upper Cretaceous Two Medicine Formation, Willow Creek Anticline, Northwestern Montana [M.S. thesis]: Bozeman, Montana, Montana State University, 221 p.</t>
        </r>
      </text>
      <mc:AlternateContent>
        <mc:Choice Requires="v2">
          <commentPr autoFill="true" autoScale="false" colHidden="false" locked="false" rowHidden="false" textHAlign="justify" textVAlign="top">
            <anchor moveWithCells="false" sizeWithCells="false">
              <xdr:from>
                <xdr:col>1</xdr:col>
                <xdr:colOff>13</xdr:colOff>
                <xdr:row>200</xdr:row>
                <xdr:rowOff>12</xdr:rowOff>
              </xdr:from>
              <xdr:to>
                <xdr:col>6</xdr:col>
                <xdr:colOff>18</xdr:colOff>
                <xdr:row>207</xdr:row>
                <xdr:rowOff>9</xdr:rowOff>
              </xdr:to>
            </anchor>
          </commentPr>
        </mc:Choice>
        <mc:Fallback/>
      </mc:AlternateContent>
    </comment>
    <comment ref="A204" authorId="0">
      <text>
        <r>
          <rPr>
            <sz val="9"/>
            <color rgb="FF000000"/>
            <rFont val="Tahoma"/>
            <family val="2"/>
          </rPr>
          <t xml:space="preserve">Sprain, C. J., Renne, P. R., Wilson, G. P., &amp; Clemens, W. A. (2014). High-resolution chronostratigraphy of the terrestrial Cretaceous-Paleogene transition and recovery interval in the Hell Creek region, Montana. Geological Society of America Bulletin, B31076-1.</t>
        </r>
      </text>
      <mc:AlternateContent>
        <mc:Choice Requires="v2">
          <commentPr autoFill="true" autoScale="false" colHidden="false" locked="false" rowHidden="false" textHAlign="justify" textVAlign="top">
            <anchor moveWithCells="false" sizeWithCells="false">
              <xdr:from>
                <xdr:col>1</xdr:col>
                <xdr:colOff>1</xdr:colOff>
                <xdr:row>205</xdr:row>
                <xdr:rowOff>14</xdr:rowOff>
              </xdr:from>
              <xdr:to>
                <xdr:col>3</xdr:col>
                <xdr:colOff>0</xdr:colOff>
                <xdr:row>215</xdr:row>
                <xdr:rowOff>5</xdr:rowOff>
              </xdr:to>
            </anchor>
          </commentPr>
        </mc:Choice>
        <mc:Fallback/>
      </mc:AlternateContent>
    </comment>
    <comment ref="A226" authorId="0">
      <text>
        <r>
          <rPr>
            <sz val="9"/>
            <color rgb="FF000000"/>
            <rFont val="Tahoma"/>
            <family val="2"/>
          </rPr>
          <t xml:space="preserve">Swisher III, C. C., Dingus, L., &amp; Butler, R. F. (1993). 40Ar/39Ar dating and magnetostratigraphic correlation of the terrestrial Cretaceous-Paleogene boundary and Puercan Mammal Age, Hell Creek-Tullock formations, eastern Montana. Canadian Journal of Earth Sciences, 30(9), 1981-1996.</t>
        </r>
      </text>
      <mc:AlternateContent>
        <mc:Choice Requires="v2">
          <commentPr autoFill="true" autoScale="false" colHidden="false" locked="false" rowHidden="false" textHAlign="justify" textVAlign="top">
            <anchor moveWithCells="false" sizeWithCells="false">
              <xdr:from>
                <xdr:col>1</xdr:col>
                <xdr:colOff>1</xdr:colOff>
                <xdr:row>227</xdr:row>
                <xdr:rowOff>1</xdr:rowOff>
              </xdr:from>
              <xdr:to>
                <xdr:col>3</xdr:col>
                <xdr:colOff>41</xdr:colOff>
                <xdr:row>237</xdr:row>
                <xdr:rowOff>9</xdr:rowOff>
              </xdr:to>
            </anchor>
          </commentPr>
        </mc:Choice>
        <mc:Fallback/>
      </mc:AlternateContent>
    </comment>
    <comment ref="A236" authorId="0">
      <text>
        <r>
          <rPr>
            <sz val="9"/>
            <color rgb="FF000000"/>
            <rFont val="Tahoma"/>
            <family val="0"/>
            <charset val="1"/>
          </rPr>
          <t xml:space="preserve">Varricchio, D. J., Koeberl, C., Raven, R. F., Wolbach, W. S., Elsik, W. C., &amp; Miggins, D. P. (2010). Tracing the Manson impact event across the Western Interior Cretaceous Seaway. Geological Society of America Special Papers, 465, 269-299.</t>
        </r>
      </text>
      <mc:AlternateContent>
        <mc:Choice Requires="v2">
          <commentPr autoFill="true" autoScale="false" colHidden="false" locked="false" rowHidden="false" textHAlign="justify" textVAlign="top">
            <anchor moveWithCells="false" sizeWithCells="false">
              <xdr:from>
                <xdr:col>1</xdr:col>
                <xdr:colOff>1</xdr:colOff>
                <xdr:row>237</xdr:row>
                <xdr:rowOff>2</xdr:rowOff>
              </xdr:from>
              <xdr:to>
                <xdr:col>3</xdr:col>
                <xdr:colOff>47</xdr:colOff>
                <xdr:row>240</xdr:row>
                <xdr:rowOff>7</xdr:rowOff>
              </xdr:to>
            </anchor>
          </commentPr>
        </mc:Choice>
        <mc:Fallback/>
      </mc:AlternateContent>
    </comment>
    <comment ref="B52" authorId="0">
      <text>
        <r>
          <rPr>
            <sz val="9"/>
            <color rgb="FF000000"/>
            <rFont val="Tahoma"/>
            <family val="0"/>
            <charset val="1"/>
          </rPr>
          <t xml:space="preserve">z-coal samples:
One sample (JFL-500C) is the same as used by Baadsgard et al. taken from ~70cm abobe the K-Pg boundary (Ir anomaly).
Sample 83-O-05 was taken by Obradovich in 1983 from a bentonite ~50cm above the K-Pg boundary in the Hell Creek area.</t>
        </r>
      </text>
      <mc:AlternateContent>
        <mc:Choice Requires="v2">
          <commentPr autoFill="true" autoScale="false" colHidden="false" locked="false" rowHidden="false" textHAlign="justify" textVAlign="top">
            <anchor moveWithCells="false" sizeWithCells="false">
              <xdr:from>
                <xdr:col>2</xdr:col>
                <xdr:colOff>1</xdr:colOff>
                <xdr:row>50</xdr:row>
                <xdr:rowOff>10</xdr:rowOff>
              </xdr:from>
              <xdr:to>
                <xdr:col>3</xdr:col>
                <xdr:colOff>129</xdr:colOff>
                <xdr:row>64</xdr:row>
                <xdr:rowOff>16</xdr:rowOff>
              </xdr:to>
            </anchor>
          </commentPr>
        </mc:Choice>
        <mc:Fallback/>
      </mc:AlternateContent>
    </comment>
    <comment ref="B137" authorId="0">
      <text>
        <r>
          <rPr>
            <sz val="9"/>
            <color rgb="FF000000"/>
            <rFont val="Tahoma"/>
            <family val="2"/>
          </rPr>
          <t xml:space="preserve">This specific sample was reanalysed by Hicks et al. (1999). See Hicks et al. (1999) section of this chart for details.</t>
        </r>
      </text>
      <mc:AlternateContent>
        <mc:Choice Requires="v2">
          <commentPr autoFill="true" autoScale="false" colHidden="false" locked="false" rowHidden="false" textHAlign="justify" textVAlign="top">
            <anchor moveWithCells="false" sizeWithCells="false">
              <xdr:from>
                <xdr:col>2</xdr:col>
                <xdr:colOff>1</xdr:colOff>
                <xdr:row>134</xdr:row>
                <xdr:rowOff>6</xdr:rowOff>
              </xdr:from>
              <xdr:to>
                <xdr:col>3</xdr:col>
                <xdr:colOff>5</xdr:colOff>
                <xdr:row>142</xdr:row>
                <xdr:rowOff>12</xdr:rowOff>
              </xdr:to>
            </anchor>
          </commentPr>
        </mc:Choice>
        <mc:Fallback/>
      </mc:AlternateContent>
    </comment>
    <comment ref="B141" authorId="0">
      <text>
        <r>
          <rPr>
            <sz val="9"/>
            <color rgb="FF000000"/>
            <rFont val="Tahoma"/>
            <family val="2"/>
          </rPr>
          <t xml:space="preserve">Possible correlation with the Huerfanito bentonite marker bed (Obradovich, 1993)</t>
        </r>
      </text>
      <mc:AlternateContent>
        <mc:Choice Requires="v2">
          <commentPr autoFill="true" autoScale="false" colHidden="false" locked="false" rowHidden="false" textHAlign="justify" textVAlign="top">
            <anchor moveWithCells="false" sizeWithCells="false">
              <xdr:from>
                <xdr:col>2</xdr:col>
                <xdr:colOff>1</xdr:colOff>
                <xdr:row>138</xdr:row>
                <xdr:rowOff>8</xdr:rowOff>
              </xdr:from>
              <xdr:to>
                <xdr:col>3</xdr:col>
                <xdr:colOff>27</xdr:colOff>
                <xdr:row>143</xdr:row>
                <xdr:rowOff>2</xdr:rowOff>
              </xdr:to>
            </anchor>
          </commentPr>
        </mc:Choice>
        <mc:Fallback/>
      </mc:AlternateContent>
    </comment>
    <comment ref="B143" authorId="0">
      <text>
        <r>
          <rPr>
            <sz val="9"/>
            <color rgb="FF000000"/>
            <rFont val="Tahoma"/>
            <family val="2"/>
          </rPr>
          <t xml:space="preserve">This specific sample was reanalysed by Sageman et al. (2014). See Sageman et al (2014) section of this chart for details.
</t>
        </r>
      </text>
      <mc:AlternateContent>
        <mc:Choice Requires="v2">
          <commentPr autoFill="true" autoScale="false" colHidden="false" locked="false" rowHidden="false" textHAlign="justify" textVAlign="top">
            <anchor moveWithCells="false" sizeWithCells="false">
              <xdr:from>
                <xdr:col>2</xdr:col>
                <xdr:colOff>1</xdr:colOff>
                <xdr:row>140</xdr:row>
                <xdr:rowOff>6</xdr:rowOff>
              </xdr:from>
              <xdr:to>
                <xdr:col>3</xdr:col>
                <xdr:colOff>5</xdr:colOff>
                <xdr:row>144</xdr:row>
                <xdr:rowOff>16</xdr:rowOff>
              </xdr:to>
            </anchor>
          </commentPr>
        </mc:Choice>
        <mc:Fallback/>
      </mc:AlternateContent>
    </comment>
    <comment ref="B147" authorId="0">
      <text>
        <r>
          <rPr>
            <sz val="9"/>
            <color rgb="FF000000"/>
            <rFont val="Tahoma"/>
            <family val="2"/>
          </rPr>
          <t xml:space="preserve">This specific sample was reanalysed by Sageman et al. (2014). See Sageman et al (2014) section of this chart for details.</t>
        </r>
      </text>
      <mc:AlternateContent>
        <mc:Choice Requires="v2">
          <commentPr autoFill="true" autoScale="false" colHidden="false" locked="false" rowHidden="false" textHAlign="justify" textVAlign="top">
            <anchor moveWithCells="false" sizeWithCells="false">
              <xdr:from>
                <xdr:col>2</xdr:col>
                <xdr:colOff>1</xdr:colOff>
                <xdr:row>144</xdr:row>
                <xdr:rowOff>6</xdr:rowOff>
              </xdr:from>
              <xdr:to>
                <xdr:col>3</xdr:col>
                <xdr:colOff>5</xdr:colOff>
                <xdr:row>148</xdr:row>
                <xdr:rowOff>16</xdr:rowOff>
              </xdr:to>
            </anchor>
          </commentPr>
        </mc:Choice>
        <mc:Fallback/>
      </mc:AlternateContent>
    </comment>
    <comment ref="B148" authorId="0">
      <text>
        <r>
          <rPr>
            <sz val="9"/>
            <color rgb="FF000000"/>
            <rFont val="Tahoma"/>
            <family val="2"/>
          </rPr>
          <t xml:space="preserve">This specific sample was reanalysed by Sageman et al. (2014). See Sageman et al (2014) section of this chart for details.</t>
        </r>
      </text>
      <mc:AlternateContent>
        <mc:Choice Requires="v2">
          <commentPr autoFill="true" autoScale="false" colHidden="false" locked="false" rowHidden="false" textHAlign="justify" textVAlign="top">
            <anchor moveWithCells="false" sizeWithCells="false">
              <xdr:from>
                <xdr:col>2</xdr:col>
                <xdr:colOff>1</xdr:colOff>
                <xdr:row>145</xdr:row>
                <xdr:rowOff>6</xdr:rowOff>
              </xdr:from>
              <xdr:to>
                <xdr:col>3</xdr:col>
                <xdr:colOff>5</xdr:colOff>
                <xdr:row>149</xdr:row>
                <xdr:rowOff>16</xdr:rowOff>
              </xdr:to>
            </anchor>
          </commentPr>
        </mc:Choice>
        <mc:Fallback/>
      </mc:AlternateContent>
    </comment>
    <comment ref="B197" authorId="0">
      <text>
        <r>
          <rPr>
            <b val="true"/>
            <sz val="9"/>
            <color rgb="FF000000"/>
            <rFont val="Tahoma"/>
            <family val="0"/>
            <charset val="1"/>
          </rPr>
          <t xml:space="preserve">Unable to reproduce results:
</t>
        </r>
        <r>
          <rPr>
            <sz val="9"/>
            <color rgb="FF000000"/>
            <rFont val="Tahoma"/>
            <family val="0"/>
            <charset val="1"/>
          </rPr>
          <t xml:space="preserve">Sageman et al. (2014) present a series of dates for marine deposits of the Western Interior Seaway, mostly from the Turonian through to the lowermost Campanian. They compare newly derived U-Pb dates with new Ar/Ar dates, calibrated to three FCs standard ages with paired decay constants:
28.02, 28.201, and 28.294 Ma FCs ages (Renne et al., 1998; Kuiper et al., 2008; Renne et al., 2011; respectively).
I was able to freely intercalibrate between the 28.02 and 28.294 standards (with a slight discrepency which I attributed to rounding), but was unable to recover the same dates for the 28.201 standard; either by converting to or from either the 28.02 or 28.294 standards. I also attempted this using the recalibration excel sheet made available by Paul Renne, but similarly failed to reproduce the same figures. The difference between my recalibration dates and the reported dates are only 10-20 k.y., so are not of major concern.</t>
        </r>
      </text>
      <mc:AlternateContent>
        <mc:Choice Requires="v2">
          <commentPr autoFill="true" autoScale="false" colHidden="false" locked="false" rowHidden="false" textHAlign="justify" textVAlign="top">
            <anchor moveWithCells="false" sizeWithCells="false">
              <xdr:from>
                <xdr:col>2</xdr:col>
                <xdr:colOff>1</xdr:colOff>
                <xdr:row>181</xdr:row>
                <xdr:rowOff>8</xdr:rowOff>
              </xdr:from>
              <xdr:to>
                <xdr:col>7</xdr:col>
                <xdr:colOff>58</xdr:colOff>
                <xdr:row>222</xdr:row>
                <xdr:rowOff>16</xdr:rowOff>
              </xdr:to>
            </anchor>
          </commentPr>
        </mc:Choice>
        <mc:Fallback/>
      </mc:AlternateContent>
    </comment>
    <comment ref="D121" authorId="0">
      <text>
        <r>
          <rPr>
            <b val="true"/>
            <sz val="9"/>
            <color rgb="FF000000"/>
            <rFont val="Tahoma"/>
            <family val="0"/>
            <charset val="1"/>
          </rPr>
          <t xml:space="preserve">"Two Medicine Fm", Alberta:
</t>
        </r>
        <r>
          <rPr>
            <sz val="9"/>
            <color rgb="FF000000"/>
            <rFont val="Tahoma"/>
            <family val="0"/>
            <charset val="1"/>
          </rPr>
          <t xml:space="preserve">Horner &amp; Currie (1994) cite Eberth &amp; Deino (pers. comm. 1992) as having recovered this date from a bentonite located "within a few metres" of the Devil's Coulee sites (Southernmost Alberta) described in Horner &amp; Currie's descriptions of Hypacrosaurus stebingeri.
Horner &amp; Currie (1994) state that Devil's Coulee contains Canadian exposures of the Two Medicine Formation. However, Longrich (2009) states that the exposures in Devil's Coulee are of the Oldman Formation, albeit a part that is coeval with Dinosaur Park Formation exposed further east.</t>
        </r>
      </text>
      <mc:AlternateContent>
        <mc:Choice Requires="v2">
          <commentPr autoFill="true" autoScale="false" colHidden="false" locked="false" rowHidden="false" textHAlign="justify" textVAlign="top">
            <anchor moveWithCells="false" sizeWithCells="false">
              <xdr:from>
                <xdr:col>3</xdr:col>
                <xdr:colOff>141</xdr:colOff>
                <xdr:row>111</xdr:row>
                <xdr:rowOff>8</xdr:rowOff>
              </xdr:from>
              <xdr:to>
                <xdr:col>11</xdr:col>
                <xdr:colOff>0</xdr:colOff>
                <xdr:row>125</xdr:row>
                <xdr:rowOff>7</xdr:rowOff>
              </xdr:to>
            </anchor>
          </commentPr>
        </mc:Choice>
        <mc:Fallback/>
      </mc:AlternateContent>
    </comment>
    <comment ref="F3" authorId="0">
      <text>
        <r>
          <rPr>
            <sz val="9"/>
            <color rgb="FF000000"/>
            <rFont val="Tahoma"/>
            <family val="0"/>
            <charset val="1"/>
          </rPr>
          <t xml:space="preserve">s - sanidine
b - biotite
p - plagioclase
a - anorthoclase
? - unknown / not given
z - zircon (U-Pb date, for reference as does not require Ar-Ar recalibration)</t>
        </r>
      </text>
      <mc:AlternateContent>
        <mc:Choice Requires="v2">
          <commentPr autoFill="true" autoScale="false" colHidden="false" locked="false" rowHidden="false" textHAlign="justify" textVAlign="top">
            <anchor moveWithCells="false" sizeWithCells="false">
              <xdr:from>
                <xdr:col>5</xdr:col>
                <xdr:colOff>17</xdr:colOff>
                <xdr:row>1</xdr:row>
                <xdr:rowOff>16</xdr:rowOff>
              </xdr:from>
              <xdr:to>
                <xdr:col>12</xdr:col>
                <xdr:colOff>36</xdr:colOff>
                <xdr:row>3</xdr:row>
                <xdr:rowOff>8</xdr:rowOff>
              </xdr:to>
            </anchor>
          </commentPr>
        </mc:Choice>
        <mc:Fallback/>
      </mc:AlternateContent>
    </comment>
    <comment ref="F18"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16</xdr:row>
                <xdr:rowOff>13</xdr:rowOff>
              </xdr:from>
              <xdr:to>
                <xdr:col>7</xdr:col>
                <xdr:colOff>75</xdr:colOff>
                <xdr:row>21</xdr:row>
                <xdr:rowOff>5</xdr:rowOff>
              </xdr:to>
            </anchor>
          </commentPr>
        </mc:Choice>
        <mc:Fallback/>
      </mc:AlternateContent>
    </comment>
    <comment ref="F19"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18</xdr:row>
                <xdr:rowOff>0</xdr:rowOff>
              </xdr:from>
              <xdr:to>
                <xdr:col>7</xdr:col>
                <xdr:colOff>75</xdr:colOff>
                <xdr:row>22</xdr:row>
                <xdr:rowOff>9</xdr:rowOff>
              </xdr:to>
            </anchor>
          </commentPr>
        </mc:Choice>
        <mc:Fallback/>
      </mc:AlternateContent>
    </comment>
    <comment ref="F20"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18</xdr:row>
                <xdr:rowOff>14</xdr:rowOff>
              </xdr:from>
              <xdr:to>
                <xdr:col>7</xdr:col>
                <xdr:colOff>75</xdr:colOff>
                <xdr:row>23</xdr:row>
                <xdr:rowOff>12</xdr:rowOff>
              </xdr:to>
            </anchor>
          </commentPr>
        </mc:Choice>
        <mc:Fallback/>
      </mc:AlternateContent>
    </comment>
    <comment ref="F21"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19</xdr:row>
                <xdr:rowOff>15</xdr:rowOff>
              </xdr:from>
              <xdr:to>
                <xdr:col>7</xdr:col>
                <xdr:colOff>75</xdr:colOff>
                <xdr:row>24</xdr:row>
                <xdr:rowOff>10</xdr:rowOff>
              </xdr:to>
            </anchor>
          </commentPr>
        </mc:Choice>
        <mc:Fallback/>
      </mc:AlternateContent>
    </comment>
    <comment ref="F22"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0</xdr:row>
                <xdr:rowOff>15</xdr:rowOff>
              </xdr:from>
              <xdr:to>
                <xdr:col>7</xdr:col>
                <xdr:colOff>75</xdr:colOff>
                <xdr:row>25</xdr:row>
                <xdr:rowOff>9</xdr:rowOff>
              </xdr:to>
            </anchor>
          </commentPr>
        </mc:Choice>
        <mc:Fallback/>
      </mc:AlternateContent>
    </comment>
    <comment ref="F23"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1</xdr:row>
                <xdr:rowOff>15</xdr:rowOff>
              </xdr:from>
              <xdr:to>
                <xdr:col>7</xdr:col>
                <xdr:colOff>75</xdr:colOff>
                <xdr:row>26</xdr:row>
                <xdr:rowOff>9</xdr:rowOff>
              </xdr:to>
            </anchor>
          </commentPr>
        </mc:Choice>
        <mc:Fallback/>
      </mc:AlternateContent>
    </comment>
    <comment ref="F24"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2</xdr:row>
                <xdr:rowOff>15</xdr:rowOff>
              </xdr:from>
              <xdr:to>
                <xdr:col>7</xdr:col>
                <xdr:colOff>75</xdr:colOff>
                <xdr:row>27</xdr:row>
                <xdr:rowOff>9</xdr:rowOff>
              </xdr:to>
            </anchor>
          </commentPr>
        </mc:Choice>
        <mc:Fallback/>
      </mc:AlternateContent>
    </comment>
    <comment ref="F25"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3</xdr:row>
                <xdr:rowOff>15</xdr:rowOff>
              </xdr:from>
              <xdr:to>
                <xdr:col>7</xdr:col>
                <xdr:colOff>75</xdr:colOff>
                <xdr:row>28</xdr:row>
                <xdr:rowOff>9</xdr:rowOff>
              </xdr:to>
            </anchor>
          </commentPr>
        </mc:Choice>
        <mc:Fallback/>
      </mc:AlternateContent>
    </comment>
    <comment ref="F26"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4</xdr:row>
                <xdr:rowOff>15</xdr:rowOff>
              </xdr:from>
              <xdr:to>
                <xdr:col>7</xdr:col>
                <xdr:colOff>75</xdr:colOff>
                <xdr:row>29</xdr:row>
                <xdr:rowOff>9</xdr:rowOff>
              </xdr:to>
            </anchor>
          </commentPr>
        </mc:Choice>
        <mc:Fallback/>
      </mc:AlternateContent>
    </comment>
    <comment ref="F27"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5</xdr:row>
                <xdr:rowOff>15</xdr:rowOff>
              </xdr:from>
              <xdr:to>
                <xdr:col>7</xdr:col>
                <xdr:colOff>75</xdr:colOff>
                <xdr:row>30</xdr:row>
                <xdr:rowOff>9</xdr:rowOff>
              </xdr:to>
            </anchor>
          </commentPr>
        </mc:Choice>
        <mc:Fallback/>
      </mc:AlternateContent>
    </comment>
    <comment ref="F28"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6</xdr:row>
                <xdr:rowOff>15</xdr:rowOff>
              </xdr:from>
              <xdr:to>
                <xdr:col>7</xdr:col>
                <xdr:colOff>75</xdr:colOff>
                <xdr:row>31</xdr:row>
                <xdr:rowOff>9</xdr:rowOff>
              </xdr:to>
            </anchor>
          </commentPr>
        </mc:Choice>
        <mc:Fallback/>
      </mc:AlternateContent>
    </comment>
    <comment ref="F29"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7</xdr:row>
                <xdr:rowOff>15</xdr:rowOff>
              </xdr:from>
              <xdr:to>
                <xdr:col>7</xdr:col>
                <xdr:colOff>75</xdr:colOff>
                <xdr:row>32</xdr:row>
                <xdr:rowOff>9</xdr:rowOff>
              </xdr:to>
            </anchor>
          </commentPr>
        </mc:Choice>
        <mc:Fallback/>
      </mc:AlternateContent>
    </comment>
    <comment ref="F30"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8</xdr:row>
                <xdr:rowOff>15</xdr:rowOff>
              </xdr:from>
              <xdr:to>
                <xdr:col>7</xdr:col>
                <xdr:colOff>75</xdr:colOff>
                <xdr:row>33</xdr:row>
                <xdr:rowOff>9</xdr:rowOff>
              </xdr:to>
            </anchor>
          </commentPr>
        </mc:Choice>
        <mc:Fallback/>
      </mc:AlternateContent>
    </comment>
    <comment ref="F31"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29</xdr:row>
                <xdr:rowOff>15</xdr:rowOff>
              </xdr:from>
              <xdr:to>
                <xdr:col>7</xdr:col>
                <xdr:colOff>75</xdr:colOff>
                <xdr:row>34</xdr:row>
                <xdr:rowOff>9</xdr:rowOff>
              </xdr:to>
            </anchor>
          </commentPr>
        </mc:Choice>
        <mc:Fallback/>
      </mc:AlternateContent>
    </comment>
    <comment ref="F32"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30</xdr:row>
                <xdr:rowOff>15</xdr:rowOff>
              </xdr:from>
              <xdr:to>
                <xdr:col>7</xdr:col>
                <xdr:colOff>75</xdr:colOff>
                <xdr:row>35</xdr:row>
                <xdr:rowOff>9</xdr:rowOff>
              </xdr:to>
            </anchor>
          </commentPr>
        </mc:Choice>
        <mc:Fallback/>
      </mc:AlternateContent>
    </comment>
    <comment ref="F33"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31</xdr:row>
                <xdr:rowOff>15</xdr:rowOff>
              </xdr:from>
              <xdr:to>
                <xdr:col>7</xdr:col>
                <xdr:colOff>75</xdr:colOff>
                <xdr:row>36</xdr:row>
                <xdr:rowOff>9</xdr:rowOff>
              </xdr:to>
            </anchor>
          </commentPr>
        </mc:Choice>
        <mc:Fallback/>
      </mc:AlternateContent>
    </comment>
    <comment ref="F34"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32</xdr:row>
                <xdr:rowOff>15</xdr:rowOff>
              </xdr:from>
              <xdr:to>
                <xdr:col>7</xdr:col>
                <xdr:colOff>75</xdr:colOff>
                <xdr:row>37</xdr:row>
                <xdr:rowOff>9</xdr:rowOff>
              </xdr:to>
            </anchor>
          </commentPr>
        </mc:Choice>
        <mc:Fallback/>
      </mc:AlternateContent>
    </comment>
    <comment ref="F35"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33</xdr:row>
                <xdr:rowOff>15</xdr:rowOff>
              </xdr:from>
              <xdr:to>
                <xdr:col>7</xdr:col>
                <xdr:colOff>75</xdr:colOff>
                <xdr:row>38</xdr:row>
                <xdr:rowOff>9</xdr:rowOff>
              </xdr:to>
            </anchor>
          </commentPr>
        </mc:Choice>
        <mc:Fallback/>
      </mc:AlternateContent>
    </comment>
    <comment ref="F36"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34</xdr:row>
                <xdr:rowOff>15</xdr:rowOff>
              </xdr:from>
              <xdr:to>
                <xdr:col>7</xdr:col>
                <xdr:colOff>75</xdr:colOff>
                <xdr:row>39</xdr:row>
                <xdr:rowOff>9</xdr:rowOff>
              </xdr:to>
            </anchor>
          </commentPr>
        </mc:Choice>
        <mc:Fallback/>
      </mc:AlternateContent>
    </comment>
    <comment ref="F37"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35</xdr:row>
                <xdr:rowOff>15</xdr:rowOff>
              </xdr:from>
              <xdr:to>
                <xdr:col>7</xdr:col>
                <xdr:colOff>75</xdr:colOff>
                <xdr:row>40</xdr:row>
                <xdr:rowOff>11</xdr:rowOff>
              </xdr:to>
            </anchor>
          </commentPr>
        </mc:Choice>
        <mc:Fallback/>
      </mc:AlternateContent>
    </comment>
    <comment ref="F38"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36</xdr:row>
                <xdr:rowOff>15</xdr:rowOff>
              </xdr:from>
              <xdr:to>
                <xdr:col>7</xdr:col>
                <xdr:colOff>75</xdr:colOff>
                <xdr:row>41</xdr:row>
                <xdr:rowOff>9</xdr:rowOff>
              </xdr:to>
            </anchor>
          </commentPr>
        </mc:Choice>
        <mc:Fallback/>
      </mc:AlternateContent>
    </comment>
    <comment ref="F39"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37</xdr:row>
                <xdr:rowOff>15</xdr:rowOff>
              </xdr:from>
              <xdr:to>
                <xdr:col>7</xdr:col>
                <xdr:colOff>75</xdr:colOff>
                <xdr:row>42</xdr:row>
                <xdr:rowOff>12</xdr:rowOff>
              </xdr:to>
            </anchor>
          </commentPr>
        </mc:Choice>
        <mc:Fallback/>
      </mc:AlternateContent>
    </comment>
    <comment ref="F40" authorId="0">
      <text>
        <r>
          <rPr>
            <sz val="9"/>
            <color rgb="FF000000"/>
            <rFont val="Tahoma"/>
            <family val="2"/>
          </rPr>
          <t xml:space="preserve">Not stated, but Obradovich performed the analyses and he typically uses sanidine; I do not recall an analysis of his that uses an alternative mineral</t>
        </r>
      </text>
      <mc:AlternateContent>
        <mc:Choice Requires="v2">
          <commentPr autoFill="true" autoScale="false" colHidden="false" locked="false" rowHidden="false" textHAlign="justify" textVAlign="top">
            <anchor moveWithCells="false" sizeWithCells="false">
              <xdr:from>
                <xdr:col>5</xdr:col>
                <xdr:colOff>17</xdr:colOff>
                <xdr:row>38</xdr:row>
                <xdr:rowOff>15</xdr:rowOff>
              </xdr:from>
              <xdr:to>
                <xdr:col>7</xdr:col>
                <xdr:colOff>75</xdr:colOff>
                <xdr:row>43</xdr:row>
                <xdr:rowOff>9</xdr:rowOff>
              </xdr:to>
            </anchor>
          </commentPr>
        </mc:Choice>
        <mc:Fallback/>
      </mc:AlternateContent>
    </comment>
    <comment ref="F42" authorId="0">
      <text>
        <r>
          <rPr>
            <sz val="9"/>
            <color rgb="FF000000"/>
            <rFont val="Tahoma"/>
            <family val="2"/>
          </rPr>
          <t xml:space="preserve">Mineral analysed was "glass" rather than isolated crystals of a specific mineral.</t>
        </r>
      </text>
      <mc:AlternateContent>
        <mc:Choice Requires="v2">
          <commentPr autoFill="true" autoScale="false" colHidden="false" locked="false" rowHidden="false" textHAlign="justify" textVAlign="top">
            <anchor moveWithCells="false" sizeWithCells="false">
              <xdr:from>
                <xdr:col>5</xdr:col>
                <xdr:colOff>17</xdr:colOff>
                <xdr:row>40</xdr:row>
                <xdr:rowOff>10</xdr:rowOff>
              </xdr:from>
              <xdr:to>
                <xdr:col>10</xdr:col>
                <xdr:colOff>13</xdr:colOff>
                <xdr:row>49</xdr:row>
                <xdr:rowOff>2</xdr:rowOff>
              </xdr:to>
            </anchor>
          </commentPr>
        </mc:Choice>
        <mc:Fallback/>
      </mc:AlternateContent>
    </comment>
    <comment ref="F43" authorId="0">
      <text>
        <r>
          <rPr>
            <sz val="9"/>
            <color rgb="FF000000"/>
            <rFont val="Tahoma"/>
            <family val="2"/>
          </rPr>
          <t xml:space="preserve">Mineral analysed was "glass" rather than isolated crystals of a specific mineral.</t>
        </r>
      </text>
      <mc:AlternateContent>
        <mc:Choice Requires="v2">
          <commentPr autoFill="true" autoScale="false" colHidden="false" locked="false" rowHidden="false" textHAlign="justify" textVAlign="top">
            <anchor moveWithCells="false" sizeWithCells="false">
              <xdr:from>
                <xdr:col>5</xdr:col>
                <xdr:colOff>17</xdr:colOff>
                <xdr:row>41</xdr:row>
                <xdr:rowOff>10</xdr:rowOff>
              </xdr:from>
              <xdr:to>
                <xdr:col>10</xdr:col>
                <xdr:colOff>13</xdr:colOff>
                <xdr:row>50</xdr:row>
                <xdr:rowOff>5</xdr:rowOff>
              </xdr:to>
            </anchor>
          </commentPr>
        </mc:Choice>
        <mc:Fallback/>
      </mc:AlternateContent>
    </comment>
    <comment ref="F44" authorId="0">
      <text>
        <r>
          <rPr>
            <sz val="9"/>
            <color rgb="FF000000"/>
            <rFont val="Tahoma"/>
            <family val="2"/>
          </rPr>
          <t xml:space="preserve">Mineral analysed was "glass" rather than isolated crystals of a specific mineral.</t>
        </r>
      </text>
      <mc:AlternateContent>
        <mc:Choice Requires="v2">
          <commentPr autoFill="true" autoScale="false" colHidden="false" locked="false" rowHidden="false" textHAlign="justify" textVAlign="top">
            <anchor moveWithCells="false" sizeWithCells="false">
              <xdr:from>
                <xdr:col>5</xdr:col>
                <xdr:colOff>17</xdr:colOff>
                <xdr:row>42</xdr:row>
                <xdr:rowOff>9</xdr:rowOff>
              </xdr:from>
              <xdr:to>
                <xdr:col>10</xdr:col>
                <xdr:colOff>13</xdr:colOff>
                <xdr:row>51</xdr:row>
                <xdr:rowOff>4</xdr:rowOff>
              </xdr:to>
            </anchor>
          </commentPr>
        </mc:Choice>
        <mc:Fallback/>
      </mc:AlternateContent>
    </comment>
    <comment ref="F45" authorId="0">
      <text>
        <r>
          <rPr>
            <sz val="9"/>
            <color rgb="FF000000"/>
            <rFont val="Tahoma"/>
            <family val="2"/>
          </rPr>
          <t xml:space="preserve">Mineral analysed was "glass" rather than isolated crystals of a specific mineral.</t>
        </r>
      </text>
      <mc:AlternateContent>
        <mc:Choice Requires="v2">
          <commentPr autoFill="true" autoScale="false" colHidden="false" locked="false" rowHidden="false" textHAlign="justify" textVAlign="top">
            <anchor moveWithCells="false" sizeWithCells="false">
              <xdr:from>
                <xdr:col>5</xdr:col>
                <xdr:colOff>17</xdr:colOff>
                <xdr:row>43</xdr:row>
                <xdr:rowOff>9</xdr:rowOff>
              </xdr:from>
              <xdr:to>
                <xdr:col>10</xdr:col>
                <xdr:colOff>13</xdr:colOff>
                <xdr:row>52</xdr:row>
                <xdr:rowOff>3</xdr:rowOff>
              </xdr:to>
            </anchor>
          </commentPr>
        </mc:Choice>
        <mc:Fallback/>
      </mc:AlternateContent>
    </comment>
    <comment ref="F46" authorId="0">
      <text>
        <r>
          <rPr>
            <sz val="9"/>
            <color rgb="FF000000"/>
            <rFont val="Tahoma"/>
            <family val="2"/>
          </rPr>
          <t xml:space="preserve">Mineral analysed was "glass" rather than isolated crystals of a specific mineral.</t>
        </r>
      </text>
      <mc:AlternateContent>
        <mc:Choice Requires="v2">
          <commentPr autoFill="true" autoScale="false" colHidden="false" locked="false" rowHidden="false" textHAlign="justify" textVAlign="top">
            <anchor moveWithCells="false" sizeWithCells="false">
              <xdr:from>
                <xdr:col>5</xdr:col>
                <xdr:colOff>17</xdr:colOff>
                <xdr:row>44</xdr:row>
                <xdr:rowOff>9</xdr:rowOff>
              </xdr:from>
              <xdr:to>
                <xdr:col>10</xdr:col>
                <xdr:colOff>13</xdr:colOff>
                <xdr:row>53</xdr:row>
                <xdr:rowOff>2</xdr:rowOff>
              </xdr:to>
            </anchor>
          </commentPr>
        </mc:Choice>
        <mc:Fallback/>
      </mc:AlternateContent>
    </comment>
    <comment ref="F47" authorId="0">
      <text>
        <r>
          <rPr>
            <sz val="9"/>
            <color rgb="FF000000"/>
            <rFont val="Tahoma"/>
            <family val="2"/>
          </rPr>
          <t xml:space="preserve">Mineral analysed was "glass" rather than isolated crystals of a specific mineral.</t>
        </r>
      </text>
      <mc:AlternateContent>
        <mc:Choice Requires="v2">
          <commentPr autoFill="true" autoScale="false" colHidden="false" locked="false" rowHidden="false" textHAlign="justify" textVAlign="top">
            <anchor moveWithCells="false" sizeWithCells="false">
              <xdr:from>
                <xdr:col>5</xdr:col>
                <xdr:colOff>17</xdr:colOff>
                <xdr:row>45</xdr:row>
                <xdr:rowOff>9</xdr:rowOff>
              </xdr:from>
              <xdr:to>
                <xdr:col>10</xdr:col>
                <xdr:colOff>13</xdr:colOff>
                <xdr:row>54</xdr:row>
                <xdr:rowOff>4</xdr:rowOff>
              </xdr:to>
            </anchor>
          </commentPr>
        </mc:Choice>
        <mc:Fallback/>
      </mc:AlternateContent>
    </comment>
    <comment ref="F48" authorId="0">
      <text>
        <r>
          <rPr>
            <sz val="9"/>
            <color rgb="FF000000"/>
            <rFont val="Tahoma"/>
            <family val="2"/>
          </rPr>
          <t xml:space="preserve">Mineral analysed was "glass" rather than isolated crystals of a specific mineral.</t>
        </r>
      </text>
      <mc:AlternateContent>
        <mc:Choice Requires="v2">
          <commentPr autoFill="true" autoScale="false" colHidden="false" locked="false" rowHidden="false" textHAlign="justify" textVAlign="top">
            <anchor moveWithCells="false" sizeWithCells="false">
              <xdr:from>
                <xdr:col>5</xdr:col>
                <xdr:colOff>17</xdr:colOff>
                <xdr:row>46</xdr:row>
                <xdr:rowOff>9</xdr:rowOff>
              </xdr:from>
              <xdr:to>
                <xdr:col>10</xdr:col>
                <xdr:colOff>13</xdr:colOff>
                <xdr:row>55</xdr:row>
                <xdr:rowOff>1</xdr:rowOff>
              </xdr:to>
            </anchor>
          </commentPr>
        </mc:Choice>
        <mc:Fallback/>
      </mc:AlternateContent>
    </comment>
    <comment ref="F49" authorId="0">
      <text>
        <r>
          <rPr>
            <sz val="9"/>
            <color rgb="FF000000"/>
            <rFont val="Tahoma"/>
            <family val="2"/>
          </rPr>
          <t xml:space="preserve">Mineral analysed was "glass" rather than isolated crystals of a specific mineral.</t>
        </r>
      </text>
      <mc:AlternateContent>
        <mc:Choice Requires="v2">
          <commentPr autoFill="true" autoScale="false" colHidden="false" locked="false" rowHidden="false" textHAlign="justify" textVAlign="top">
            <anchor moveWithCells="false" sizeWithCells="false">
              <xdr:from>
                <xdr:col>5</xdr:col>
                <xdr:colOff>17</xdr:colOff>
                <xdr:row>47</xdr:row>
                <xdr:rowOff>9</xdr:rowOff>
              </xdr:from>
              <xdr:to>
                <xdr:col>10</xdr:col>
                <xdr:colOff>13</xdr:colOff>
                <xdr:row>56</xdr:row>
                <xdr:rowOff>1</xdr:rowOff>
              </xdr:to>
            </anchor>
          </commentPr>
        </mc:Choice>
        <mc:Fallback/>
      </mc:AlternateContent>
    </comment>
    <comment ref="G42" authorId="0">
      <text>
        <r>
          <rPr>
            <sz val="9"/>
            <color rgb="FF000000"/>
            <rFont val="Tahoma"/>
            <family val="2"/>
          </rPr>
          <t xml:space="preserve">Age cited is total fusion age. Conrad et al. (1990) also give plateau and isochron ages for Ar / Ar, and also K-Ar dates for some samples.</t>
        </r>
      </text>
      <mc:AlternateContent>
        <mc:Choice Requires="v2">
          <commentPr autoFill="true" autoScale="false" colHidden="false" locked="false" rowHidden="false" textHAlign="justify" textVAlign="top">
            <anchor moveWithCells="false" sizeWithCells="false">
              <xdr:from>
                <xdr:col>6</xdr:col>
                <xdr:colOff>60</xdr:colOff>
                <xdr:row>40</xdr:row>
                <xdr:rowOff>10</xdr:rowOff>
              </xdr:from>
              <xdr:to>
                <xdr:col>10</xdr:col>
                <xdr:colOff>5</xdr:colOff>
                <xdr:row>48</xdr:row>
                <xdr:rowOff>9</xdr:rowOff>
              </xdr:to>
            </anchor>
          </commentPr>
        </mc:Choice>
        <mc:Fallback/>
      </mc:AlternateContent>
    </comment>
    <comment ref="G43" authorId="0">
      <text>
        <r>
          <rPr>
            <sz val="9"/>
            <color rgb="FF000000"/>
            <rFont val="Tahoma"/>
            <family val="2"/>
          </rPr>
          <t xml:space="preserve">Age cited is total fusion age. Conrad et al. (1990) also give plateau and isochron ages for Ar / Ar, and also K-Ar dates for some samples.</t>
        </r>
      </text>
      <mc:AlternateContent>
        <mc:Choice Requires="v2">
          <commentPr autoFill="true" autoScale="false" colHidden="false" locked="false" rowHidden="false" textHAlign="justify" textVAlign="top">
            <anchor moveWithCells="false" sizeWithCells="false">
              <xdr:from>
                <xdr:col>6</xdr:col>
                <xdr:colOff>60</xdr:colOff>
                <xdr:row>41</xdr:row>
                <xdr:rowOff>10</xdr:rowOff>
              </xdr:from>
              <xdr:to>
                <xdr:col>10</xdr:col>
                <xdr:colOff>5</xdr:colOff>
                <xdr:row>49</xdr:row>
                <xdr:rowOff>9</xdr:rowOff>
              </xdr:to>
            </anchor>
          </commentPr>
        </mc:Choice>
        <mc:Fallback/>
      </mc:AlternateContent>
    </comment>
    <comment ref="G44" authorId="0">
      <text>
        <r>
          <rPr>
            <sz val="9"/>
            <color rgb="FF000000"/>
            <rFont val="Tahoma"/>
            <family val="2"/>
          </rPr>
          <t xml:space="preserve">Age cited is total fusion age. Conrad et al. (1990) also give plateau and isochron ages for Ar / Ar, and also K-Ar dates for some samples.</t>
        </r>
      </text>
      <mc:AlternateContent>
        <mc:Choice Requires="v2">
          <commentPr autoFill="true" autoScale="false" colHidden="false" locked="false" rowHidden="false" textHAlign="justify" textVAlign="top">
            <anchor moveWithCells="false" sizeWithCells="false">
              <xdr:from>
                <xdr:col>6</xdr:col>
                <xdr:colOff>60</xdr:colOff>
                <xdr:row>42</xdr:row>
                <xdr:rowOff>9</xdr:rowOff>
              </xdr:from>
              <xdr:to>
                <xdr:col>10</xdr:col>
                <xdr:colOff>5</xdr:colOff>
                <xdr:row>50</xdr:row>
                <xdr:rowOff>8</xdr:rowOff>
              </xdr:to>
            </anchor>
          </commentPr>
        </mc:Choice>
        <mc:Fallback/>
      </mc:AlternateContent>
    </comment>
    <comment ref="G45" authorId="0">
      <text>
        <r>
          <rPr>
            <sz val="9"/>
            <color rgb="FF000000"/>
            <rFont val="Tahoma"/>
            <family val="2"/>
          </rPr>
          <t xml:space="preserve">Age cited is total fusion age. Conrad et al. (1990) also give plateau and isochron ages for Ar / Ar, and also K-Ar dates for some samples.</t>
        </r>
      </text>
      <mc:AlternateContent>
        <mc:Choice Requires="v2">
          <commentPr autoFill="true" autoScale="false" colHidden="false" locked="false" rowHidden="false" textHAlign="justify" textVAlign="top">
            <anchor moveWithCells="false" sizeWithCells="false">
              <xdr:from>
                <xdr:col>6</xdr:col>
                <xdr:colOff>60</xdr:colOff>
                <xdr:row>43</xdr:row>
                <xdr:rowOff>9</xdr:rowOff>
              </xdr:from>
              <xdr:to>
                <xdr:col>10</xdr:col>
                <xdr:colOff>5</xdr:colOff>
                <xdr:row>51</xdr:row>
                <xdr:rowOff>8</xdr:rowOff>
              </xdr:to>
            </anchor>
          </commentPr>
        </mc:Choice>
        <mc:Fallback/>
      </mc:AlternateContent>
    </comment>
    <comment ref="G46" authorId="0">
      <text>
        <r>
          <rPr>
            <sz val="9"/>
            <color rgb="FF000000"/>
            <rFont val="Tahoma"/>
            <family val="2"/>
          </rPr>
          <t xml:space="preserve">Age cited is total fusion age. Conrad et al. (1990) also give plateau and isochron ages for Ar / Ar, and also K-Ar dates for some samples.</t>
        </r>
      </text>
      <mc:AlternateContent>
        <mc:Choice Requires="v2">
          <commentPr autoFill="true" autoScale="false" colHidden="false" locked="false" rowHidden="false" textHAlign="justify" textVAlign="top">
            <anchor moveWithCells="false" sizeWithCells="false">
              <xdr:from>
                <xdr:col>6</xdr:col>
                <xdr:colOff>60</xdr:colOff>
                <xdr:row>44</xdr:row>
                <xdr:rowOff>9</xdr:rowOff>
              </xdr:from>
              <xdr:to>
                <xdr:col>10</xdr:col>
                <xdr:colOff>5</xdr:colOff>
                <xdr:row>52</xdr:row>
                <xdr:rowOff>7</xdr:rowOff>
              </xdr:to>
            </anchor>
          </commentPr>
        </mc:Choice>
        <mc:Fallback/>
      </mc:AlternateContent>
    </comment>
    <comment ref="G47" authorId="0">
      <text>
        <r>
          <rPr>
            <sz val="9"/>
            <color rgb="FF000000"/>
            <rFont val="Tahoma"/>
            <family val="2"/>
          </rPr>
          <t xml:space="preserve">Age cited is total fusion age. Conrad et al. (1990) also give plateau and isochron ages for Ar / Ar, and also K-Ar dates for some samples.</t>
        </r>
      </text>
      <mc:AlternateContent>
        <mc:Choice Requires="v2">
          <commentPr autoFill="true" autoScale="false" colHidden="false" locked="false" rowHidden="false" textHAlign="justify" textVAlign="top">
            <anchor moveWithCells="false" sizeWithCells="false">
              <xdr:from>
                <xdr:col>6</xdr:col>
                <xdr:colOff>60</xdr:colOff>
                <xdr:row>45</xdr:row>
                <xdr:rowOff>9</xdr:rowOff>
              </xdr:from>
              <xdr:to>
                <xdr:col>10</xdr:col>
                <xdr:colOff>5</xdr:colOff>
                <xdr:row>53</xdr:row>
                <xdr:rowOff>6</xdr:rowOff>
              </xdr:to>
            </anchor>
          </commentPr>
        </mc:Choice>
        <mc:Fallback/>
      </mc:AlternateContent>
    </comment>
    <comment ref="G48" authorId="0">
      <text>
        <r>
          <rPr>
            <sz val="9"/>
            <color rgb="FF000000"/>
            <rFont val="Tahoma"/>
            <family val="2"/>
          </rPr>
          <t xml:space="preserve">Age cited is total fusion age. Conrad et al. (1990) also give plateau and isochron ages for Ar / Ar, and also K-Ar dates for some samples.</t>
        </r>
      </text>
      <mc:AlternateContent>
        <mc:Choice Requires="v2">
          <commentPr autoFill="true" autoScale="false" colHidden="false" locked="false" rowHidden="false" textHAlign="justify" textVAlign="top">
            <anchor moveWithCells="false" sizeWithCells="false">
              <xdr:from>
                <xdr:col>6</xdr:col>
                <xdr:colOff>60</xdr:colOff>
                <xdr:row>46</xdr:row>
                <xdr:rowOff>9</xdr:rowOff>
              </xdr:from>
              <xdr:to>
                <xdr:col>10</xdr:col>
                <xdr:colOff>5</xdr:colOff>
                <xdr:row>54</xdr:row>
                <xdr:rowOff>8</xdr:rowOff>
              </xdr:to>
            </anchor>
          </commentPr>
        </mc:Choice>
        <mc:Fallback/>
      </mc:AlternateContent>
    </comment>
    <comment ref="G49" authorId="0">
      <text>
        <r>
          <rPr>
            <sz val="9"/>
            <color rgb="FF000000"/>
            <rFont val="Tahoma"/>
            <family val="2"/>
          </rPr>
          <t xml:space="preserve">Age cited is total fusion age. Conrad et al. (1990) also give plateau and isochron ages for Ar / Ar, and also K-Ar dates for some samples.</t>
        </r>
      </text>
      <mc:AlternateContent>
        <mc:Choice Requires="v2">
          <commentPr autoFill="true" autoScale="false" colHidden="false" locked="false" rowHidden="false" textHAlign="justify" textVAlign="top">
            <anchor moveWithCells="false" sizeWithCells="false">
              <xdr:from>
                <xdr:col>6</xdr:col>
                <xdr:colOff>60</xdr:colOff>
                <xdr:row>47</xdr:row>
                <xdr:rowOff>9</xdr:rowOff>
              </xdr:from>
              <xdr:to>
                <xdr:col>10</xdr:col>
                <xdr:colOff>5</xdr:colOff>
                <xdr:row>55</xdr:row>
                <xdr:rowOff>5</xdr:rowOff>
              </xdr:to>
            </anchor>
          </commentPr>
        </mc:Choice>
        <mc:Fallback/>
      </mc:AlternateContent>
    </comment>
    <comment ref="G59" authorId="0">
      <text>
        <r>
          <rPr>
            <sz val="9"/>
            <color rgb="FF000000"/>
            <rFont val="Tahoma"/>
            <family val="2"/>
          </rPr>
          <t xml:space="preserve">Note that this same date is also given in this chart under Eberth (2005), as this is one of the more fully published sources (Eberth &amp; Deino, 1992 is an abstract). </t>
        </r>
      </text>
      <mc:AlternateContent>
        <mc:Choice Requires="v2">
          <commentPr autoFill="true" autoScale="false" colHidden="false" locked="false" rowHidden="false" textHAlign="justify" textVAlign="top">
            <anchor moveWithCells="false" sizeWithCells="false">
              <xdr:from>
                <xdr:col>7</xdr:col>
                <xdr:colOff>12</xdr:colOff>
                <xdr:row>57</xdr:row>
                <xdr:rowOff>7</xdr:rowOff>
              </xdr:from>
              <xdr:to>
                <xdr:col>14</xdr:col>
                <xdr:colOff>52</xdr:colOff>
                <xdr:row>71</xdr:row>
                <xdr:rowOff>16</xdr:rowOff>
              </xdr:to>
            </anchor>
          </commentPr>
        </mc:Choice>
        <mc:Fallback/>
      </mc:AlternateContent>
    </comment>
    <comment ref="G68" authorId="0">
      <text>
        <r>
          <rPr>
            <sz val="9"/>
            <color rgb="FF000000"/>
            <rFont val="Tahoma"/>
            <family val="2"/>
          </rPr>
          <t xml:space="preserve">Eberth (2005) cites Deino (pers. comm. 1993) for a date of 79.14 +/- 0.15 Ma, for an "altered volcanic ash" recovered 30 m above the base of the Foremost Fm (170 m thick) from a cored well 10 km south of Dinosaur Provincial Park. This is an Ar / Ar date, and the same date is given in an abstract by Eberth &amp; Deino (1992).</t>
        </r>
      </text>
      <mc:AlternateContent>
        <mc:Choice Requires="v2">
          <commentPr autoFill="true" autoScale="false" colHidden="false" locked="false" rowHidden="false" textHAlign="justify" textVAlign="top">
            <anchor moveWithCells="false" sizeWithCells="false">
              <xdr:from>
                <xdr:col>7</xdr:col>
                <xdr:colOff>12</xdr:colOff>
                <xdr:row>66</xdr:row>
                <xdr:rowOff>15</xdr:rowOff>
              </xdr:from>
              <xdr:to>
                <xdr:col>13</xdr:col>
                <xdr:colOff>1</xdr:colOff>
                <xdr:row>82</xdr:row>
                <xdr:rowOff>1</xdr:rowOff>
              </xdr:to>
            </anchor>
          </commentPr>
        </mc:Choice>
        <mc:Fallback/>
      </mc:AlternateContent>
    </comment>
    <comment ref="G103" authorId="0">
      <text>
        <r>
          <rPr>
            <sz val="9"/>
            <color rgb="FF000000"/>
            <rFont val="Tahoma"/>
            <family val="2"/>
          </rPr>
          <t xml:space="preserve">unweighted mean; the weighted mean value is 79.52 (ie. identical reported value)</t>
        </r>
      </text>
      <mc:AlternateContent>
        <mc:Choice Requires="v2">
          <commentPr autoFill="true" autoScale="false" colHidden="false" locked="false" rowHidden="false" textHAlign="justify" textVAlign="top">
            <anchor moveWithCells="false" sizeWithCells="false">
              <xdr:from>
                <xdr:col>4</xdr:col>
                <xdr:colOff>27</xdr:colOff>
                <xdr:row>104</xdr:row>
                <xdr:rowOff>8</xdr:rowOff>
              </xdr:from>
              <xdr:to>
                <xdr:col>7</xdr:col>
                <xdr:colOff>53</xdr:colOff>
                <xdr:row>110</xdr:row>
                <xdr:rowOff>15</xdr:rowOff>
              </xdr:to>
            </anchor>
          </commentPr>
        </mc:Choice>
        <mc:Fallback/>
      </mc:AlternateContent>
    </comment>
    <comment ref="G104" authorId="0">
      <text>
        <r>
          <rPr>
            <sz val="9"/>
            <color rgb="FF000000"/>
            <rFont val="Tahoma"/>
            <family val="2"/>
          </rPr>
          <t xml:space="preserve">unweighted mean; the weighted mean value is 80.71 (ie. identical reported value)</t>
        </r>
      </text>
      <mc:AlternateContent>
        <mc:Choice Requires="v2">
          <commentPr autoFill="true" autoScale="false" colHidden="false" locked="false" rowHidden="false" textHAlign="justify" textVAlign="top">
            <anchor moveWithCells="false" sizeWithCells="false">
              <xdr:from>
                <xdr:col>4</xdr:col>
                <xdr:colOff>27</xdr:colOff>
                <xdr:row>104</xdr:row>
                <xdr:rowOff>16</xdr:rowOff>
              </xdr:from>
              <xdr:to>
                <xdr:col>7</xdr:col>
                <xdr:colOff>53</xdr:colOff>
                <xdr:row>111</xdr:row>
                <xdr:rowOff>3</xdr:rowOff>
              </xdr:to>
            </anchor>
          </commentPr>
        </mc:Choice>
        <mc:Fallback/>
      </mc:AlternateContent>
    </comment>
    <comment ref="G105" authorId="0">
      <text>
        <r>
          <rPr>
            <sz val="9"/>
            <color rgb="FF000000"/>
            <rFont val="Tahoma"/>
            <family val="2"/>
          </rPr>
          <t xml:space="preserve">unweighted mean; the weighted mean value is 81.17</t>
        </r>
      </text>
      <mc:AlternateContent>
        <mc:Choice Requires="v2">
          <commentPr autoFill="true" autoScale="false" colHidden="false" locked="false" rowHidden="false" textHAlign="justify" textVAlign="top">
            <anchor moveWithCells="false" sizeWithCells="false">
              <xdr:from>
                <xdr:col>4</xdr:col>
                <xdr:colOff>27</xdr:colOff>
                <xdr:row>106</xdr:row>
                <xdr:rowOff>6</xdr:rowOff>
              </xdr:from>
              <xdr:to>
                <xdr:col>7</xdr:col>
                <xdr:colOff>53</xdr:colOff>
                <xdr:row>108</xdr:row>
                <xdr:rowOff>10</xdr:rowOff>
              </xdr:to>
            </anchor>
          </commentPr>
        </mc:Choice>
        <mc:Fallback/>
      </mc:AlternateContent>
    </comment>
    <comment ref="G106" authorId="0">
      <text>
        <r>
          <rPr>
            <sz val="9"/>
            <color rgb="FF000000"/>
            <rFont val="Tahoma"/>
            <family val="2"/>
          </rPr>
          <t xml:space="preserve">unweighted mean; the weighted mean value is 81.84</t>
        </r>
      </text>
      <mc:AlternateContent>
        <mc:Choice Requires="v2">
          <commentPr autoFill="true" autoScale="false" colHidden="false" locked="false" rowHidden="false" textHAlign="justify" textVAlign="top">
            <anchor moveWithCells="false" sizeWithCells="false">
              <xdr:from>
                <xdr:col>4</xdr:col>
                <xdr:colOff>27</xdr:colOff>
                <xdr:row>107</xdr:row>
                <xdr:rowOff>15</xdr:rowOff>
              </xdr:from>
              <xdr:to>
                <xdr:col>7</xdr:col>
                <xdr:colOff>53</xdr:colOff>
                <xdr:row>111</xdr:row>
                <xdr:rowOff>17</xdr:rowOff>
              </xdr:to>
            </anchor>
          </commentPr>
        </mc:Choice>
        <mc:Fallback/>
      </mc:AlternateContent>
    </comment>
    <comment ref="H16" authorId="0">
      <text>
        <r>
          <rPr>
            <b val="true"/>
            <sz val="9"/>
            <color rgb="FF000000"/>
            <rFont val="Tahoma"/>
            <family val="0"/>
            <charset val="1"/>
          </rPr>
          <t xml:space="preserve">Obradovich (1993) pers. Comm. to Clemens (1994):
</t>
        </r>
        <r>
          <rPr>
            <sz val="9"/>
            <color rgb="FF000000"/>
            <rFont val="Tahoma"/>
            <family val="0"/>
            <charset val="1"/>
          </rPr>
          <t xml:space="preserve">Standards (etc) used here are assumed based on the typical standards and constants used by Obradovich during this time (e.g. see Obradovich, 1993).</t>
        </r>
      </text>
      <mc:AlternateContent>
        <mc:Choice Requires="v2">
          <commentPr autoFill="true" autoScale="false" colHidden="false" locked="false" rowHidden="false" textHAlign="justify" textVAlign="top">
            <anchor moveWithCells="false" sizeWithCells="false">
              <xdr:from>
                <xdr:col>7</xdr:col>
                <xdr:colOff>90</xdr:colOff>
                <xdr:row>14</xdr:row>
                <xdr:rowOff>12</xdr:rowOff>
              </xdr:from>
              <xdr:to>
                <xdr:col>15</xdr:col>
                <xdr:colOff>22</xdr:colOff>
                <xdr:row>27</xdr:row>
                <xdr:rowOff>2</xdr:rowOff>
              </xdr:to>
            </anchor>
          </commentPr>
        </mc:Choice>
        <mc:Fallback/>
      </mc:AlternateContent>
    </comment>
    <comment ref="H57" authorId="0">
      <text>
        <r>
          <rPr>
            <sz val="9"/>
            <color rgb="FF000000"/>
            <rFont val="Tahoma"/>
            <family val="2"/>
          </rPr>
          <t xml:space="preserve">Standards and methodology for these analyses are not given in the abstract itself, but Eberth &amp; Hamblin cite these dates and refer the reader to Thomas et al. (1990) for methodology details. Therefore here I follow Thomas et al. (1990) in the legacy standard and decay constant used, which is consistent with what would be expected for the time.</t>
        </r>
      </text>
      <mc:AlternateContent>
        <mc:Choice Requires="v2">
          <commentPr autoFill="true" autoScale="false" colHidden="false" locked="false" rowHidden="false" textHAlign="justify" textVAlign="top">
            <anchor moveWithCells="false" sizeWithCells="false">
              <xdr:from>
                <xdr:col>8</xdr:col>
                <xdr:colOff>12</xdr:colOff>
                <xdr:row>55</xdr:row>
                <xdr:rowOff>7</xdr:rowOff>
              </xdr:from>
              <xdr:to>
                <xdr:col>17</xdr:col>
                <xdr:colOff>17</xdr:colOff>
                <xdr:row>69</xdr:row>
                <xdr:rowOff>10</xdr:rowOff>
              </xdr:to>
            </anchor>
          </commentPr>
        </mc:Choice>
        <mc:Fallback/>
      </mc:AlternateContent>
    </comment>
    <comment ref="H121" authorId="0">
      <text>
        <r>
          <rPr>
            <sz val="9"/>
            <color rgb="FF000000"/>
            <rFont val="Tahoma"/>
            <family val="2"/>
          </rPr>
          <t xml:space="preserve">The standard and decay constant pairing used is not specified by Horner &amp; Currie (1994), as the date is a pers. comm. from Eberth &amp; Deino (1992).
Here I have used the standard/decay constant pairing that Deino used in Goodwin &amp; Deino (1989). These should have been the standards available at the time (1992).</t>
        </r>
      </text>
      <mc:AlternateContent>
        <mc:Choice Requires="v2">
          <commentPr autoFill="true" autoScale="false" colHidden="false" locked="false" rowHidden="false" textHAlign="justify" textVAlign="top">
            <anchor moveWithCells="false" sizeWithCells="false">
              <xdr:from>
                <xdr:col>7</xdr:col>
                <xdr:colOff>90</xdr:colOff>
                <xdr:row>128</xdr:row>
                <xdr:rowOff>17</xdr:rowOff>
              </xdr:from>
              <xdr:to>
                <xdr:col>13</xdr:col>
                <xdr:colOff>53</xdr:colOff>
                <xdr:row>139</xdr:row>
                <xdr:rowOff>14</xdr:rowOff>
              </xdr:to>
            </anchor>
          </commentPr>
        </mc:Choice>
        <mc:Fallback/>
      </mc:AlternateContent>
    </comment>
    <comment ref="H123" authorId="0">
      <text>
        <r>
          <rPr>
            <sz val="9"/>
            <color rgb="FF000000"/>
            <rFont val="Tahoma"/>
            <family val="0"/>
            <charset val="1"/>
          </rPr>
          <t xml:space="preserve">This date is taken from Horner et al. (2001) where the authors attribute the date to Rogers &amp; Swisher (pers. comm.).
Standard:
Although the standard and decay constant are not stated, Swisher (who performed the analysis) used an FCT standard of 28.02 in both preceding and succeeding analyses (Swisher et al., 1999; 2002), suggesting that this is probably also the standard used circa 2001. The decay constant used is unknown, but is unlikely to be Min et al (2000) as this was not wdiely used until much later. Hence I have used the then-standard decay constant of Steiger &amp; Jaeger (1977)</t>
        </r>
      </text>
      <mc:AlternateContent>
        <mc:Choice Requires="v2">
          <commentPr autoFill="true" autoScale="false" colHidden="false" locked="false" rowHidden="false" textHAlign="justify" textVAlign="top">
            <anchor moveWithCells="false" sizeWithCells="false">
              <xdr:from>
                <xdr:col>7</xdr:col>
                <xdr:colOff>90</xdr:colOff>
                <xdr:row>129</xdr:row>
                <xdr:rowOff>14</xdr:rowOff>
              </xdr:from>
              <xdr:to>
                <xdr:col>17</xdr:col>
                <xdr:colOff>1</xdr:colOff>
                <xdr:row>158</xdr:row>
                <xdr:rowOff>5</xdr:rowOff>
              </xdr:to>
            </anchor>
          </commentPr>
        </mc:Choice>
        <mc:Fallback/>
      </mc:AlternateContent>
    </comment>
    <comment ref="H174" authorId="0">
      <text>
        <r>
          <rPr>
            <sz val="9"/>
            <color rgb="FF000000"/>
            <rFont val="Tahoma"/>
            <family val="0"/>
            <charset val="1"/>
          </rPr>
          <t xml:space="preserve">The standard and decay contant pairing used is not stated in the abstract. However, the same authors (Rogers et al., 1993) used an FCs of 27.84 Ma (Samson &amp; Alexander, 1987), with the decay constant λ of Steiger &amp; Jaeger (1977). 
It is possible that Rogers and Swisher (1996) might have used a new revision of the FCs based on Renne et al. (1994) who recover a FCT of 27.95 +/- 0.18 Ma in an intercalibration analysis, equivalent to Mmhb-1 of 522.5 Ma.
However, the Renne et al. (1994) revision was not widely used and I am going to assume here that the analysis was conducted using an FCs age of 27.84, and a λ of 5.543E-10.</t>
        </r>
      </text>
      <mc:AlternateContent>
        <mc:Choice Requires="v2">
          <commentPr autoFill="true" autoScale="false" colHidden="false" locked="false" rowHidden="false" textHAlign="justify" textVAlign="top">
            <anchor moveWithCells="false" sizeWithCells="false">
              <xdr:from>
                <xdr:col>7</xdr:col>
                <xdr:colOff>90</xdr:colOff>
                <xdr:row>177</xdr:row>
                <xdr:rowOff>5</xdr:rowOff>
              </xdr:from>
              <xdr:to>
                <xdr:col>14</xdr:col>
                <xdr:colOff>21</xdr:colOff>
                <xdr:row>199</xdr:row>
                <xdr:rowOff>17</xdr:rowOff>
              </xdr:to>
            </anchor>
          </commentPr>
        </mc:Choice>
        <mc:Fallback/>
      </mc:AlternateContent>
    </comment>
    <comment ref="I2" authorId="0">
      <text>
        <r>
          <rPr>
            <b val="true"/>
            <sz val="9"/>
            <color rgb="FF000000"/>
            <rFont val="Tahoma"/>
            <family val="2"/>
          </rPr>
          <t xml:space="preserve">Fish Canyon Tuff (FCT) standard
</t>
        </r>
        <r>
          <rPr>
            <sz val="9"/>
            <color rgb="FF000000"/>
            <rFont val="Tahoma"/>
            <family val="2"/>
          </rPr>
          <t xml:space="preserve">Sometimes also referred to as the Fish Canyon sanidine (FCs).
</t>
        </r>
        <r>
          <rPr>
            <b val="true"/>
            <sz val="9"/>
            <color rgb="FF000000"/>
            <rFont val="Tahoma"/>
            <family val="2"/>
          </rPr>
          <t xml:space="preserve">Cebula et al. (1986)</t>
        </r>
        <r>
          <rPr>
            <sz val="9"/>
            <color rgb="FF000000"/>
            <rFont val="Tahoma"/>
            <family val="2"/>
          </rPr>
          <t xml:space="preserve"> first proposed Fish Canyon Tuff (FCT) as a standard, with a value of 27.79 Ma (relative to 518.9 Ma for the McClure Mountain hornblende (MMhb-1; Alexander et al., 1978). 
</t>
        </r>
        <r>
          <rPr>
            <b val="true"/>
            <sz val="9"/>
            <color rgb="FF000000"/>
            <rFont val="Tahoma"/>
            <family val="2"/>
          </rPr>
          <t xml:space="preserve">Samson &amp; Alexander (1987)</t>
        </r>
        <r>
          <rPr>
            <sz val="9"/>
            <color rgb="FF000000"/>
            <rFont val="Tahoma"/>
            <family val="2"/>
          </rPr>
          <t xml:space="preserve"> performed an intercalibration analysis which changed MMhb-1  to 520.4 +/- 1.7 Ma, which altered the FCT to 27.84 Ma (Renne et al., 1998; although Samson &amp; Alexander, 1987, actually give the age as 27.9 +/- 0.6 Ma).
</t>
        </r>
        <r>
          <rPr>
            <b val="true"/>
            <sz val="9"/>
            <color rgb="FF000000"/>
            <rFont val="Tahoma"/>
            <family val="2"/>
          </rPr>
          <t xml:space="preserve">Renne et al. (1994)</t>
        </r>
        <r>
          <rPr>
            <sz val="9"/>
            <color rgb="FF000000"/>
            <rFont val="Tahoma"/>
            <family val="2"/>
          </rPr>
          <t xml:space="preserve"> perform an intercalibration analysis and recover a FCT of 27.95 +/- 0.18 Ma, equivalent to Mmhb-1 of 522.5 Ma.
</t>
        </r>
        <r>
          <rPr>
            <b val="true"/>
            <sz val="9"/>
            <color rgb="FF000000"/>
            <rFont val="Tahoma"/>
            <family val="2"/>
          </rPr>
          <t xml:space="preserve">
Renne et al. (1998)
</t>
        </r>
        <r>
          <rPr>
            <sz val="9"/>
            <color rgb="FF000000"/>
            <rFont val="Tahoma"/>
            <family val="2"/>
          </rPr>
          <t xml:space="preserve">FCT = 28.02 +/- 0.28 Ma (including decay constant error), +/- ; TCR = 28.34 +/- 0.16; MMhb-1 = 523.1 +/- 2.6 Ma;  
</t>
        </r>
        <r>
          <rPr>
            <b val="true"/>
            <sz val="9"/>
            <color rgb="FF000000"/>
            <rFont val="Tahoma"/>
            <family val="2"/>
          </rPr>
          <t xml:space="preserve">Kuiper et al. (2008)</t>
        </r>
        <r>
          <rPr>
            <sz val="9"/>
            <color rgb="FF000000"/>
            <rFont val="Tahoma"/>
            <family val="2"/>
          </rPr>
          <t xml:space="preserve"> used orbital tuning to calculate the FCT att 28.201 +/-0.046 Ma (2 sigma). 
</t>
        </r>
        <r>
          <rPr>
            <b val="true"/>
            <sz val="9"/>
            <color rgb="FF000000"/>
            <rFont val="Tahoma"/>
            <family val="2"/>
          </rPr>
          <t xml:space="preserve">Renne et al. (2010)
</t>
        </r>
        <r>
          <rPr>
            <sz val="9"/>
            <color rgb="FF000000"/>
            <rFont val="Tahoma"/>
            <family val="2"/>
          </rPr>
          <t xml:space="preserve">FCT = 28.305 +/- 0.031 (see note)
</t>
        </r>
        <r>
          <rPr>
            <b val="true"/>
            <sz val="9"/>
            <color rgb="FF000000"/>
            <rFont val="Tahoma"/>
            <family val="2"/>
          </rPr>
          <t xml:space="preserve">Renne et al (2011</t>
        </r>
        <r>
          <rPr>
            <sz val="9"/>
            <color rgb="FF000000"/>
            <rFont val="Tahoma"/>
            <family val="2"/>
          </rPr>
          <t xml:space="preserve">)
FCT = 28.294 +/- 0.036 (see note)
</t>
        </r>
        <r>
          <rPr>
            <b val="true"/>
            <sz val="9"/>
            <color rgb="FF000000"/>
            <rFont val="Tahoma"/>
            <family val="2"/>
          </rPr>
          <t xml:space="preserve">Current usage
</t>
        </r>
        <r>
          <rPr>
            <sz val="9"/>
            <color rgb="FF000000"/>
            <rFont val="Tahoma"/>
            <family val="2"/>
          </rPr>
          <t xml:space="preserve">Rivera et al. (2011), Meyers et al. (2012), Singer et al. (2012), and Sageman et al. (2014) all found independent support for Kuiper et al. (2008)'s 28.201 m.y. age for the Fish Canyon Sanidine (and therefore rejected Renne et al.'s (2010) further revised 28.3 standard as too old). These three analyses also used three methods (Ar-Ar, U-Pb, cyclostratigraphy) to reach consensus, confirming alignment of U-Pb and Ar-Ar dates. </t>
        </r>
      </text>
      <mc:AlternateContent>
        <mc:Choice Requires="v2">
          <commentPr autoFill="true" autoScale="false" colHidden="false" locked="false" rowHidden="false" textHAlign="justify" textVAlign="top">
            <anchor moveWithCells="false" sizeWithCells="false">
              <xdr:from>
                <xdr:col>8</xdr:col>
                <xdr:colOff>42</xdr:colOff>
                <xdr:row>0</xdr:row>
                <xdr:rowOff>10</xdr:rowOff>
              </xdr:from>
              <xdr:to>
                <xdr:col>18</xdr:col>
                <xdr:colOff>39</xdr:colOff>
                <xdr:row>29</xdr:row>
                <xdr:rowOff>2</xdr:rowOff>
              </xdr:to>
            </anchor>
          </commentPr>
        </mc:Choice>
        <mc:Fallback/>
      </mc:AlternateContent>
    </comment>
    <comment ref="I16" authorId="0">
      <text>
        <r>
          <rPr>
            <b val="true"/>
            <sz val="9"/>
            <color rgb="FF000000"/>
            <rFont val="Tahoma"/>
            <family val="0"/>
            <charset val="1"/>
          </rPr>
          <t xml:space="preserve">Obradovich (2002):
</t>
        </r>
        <r>
          <rPr>
            <sz val="9"/>
            <color rgb="FF000000"/>
            <rFont val="Tahoma"/>
            <family val="0"/>
            <charset val="1"/>
          </rPr>
          <t xml:space="preserve">A legacy FCT value of 28.03 was used, as this was given by Hicks et al (2002) as equivalent of the TCR at 28.32 (see note on TCR standard, and above note on standards). The unusual standard is due to the particular methods of Obradovich, who ran the analysis.
See also Obradovich (2002)
Obradovich, J. D. (2002). Geochronology of Laramide synorogenic strata in the Denver Basin, Colorado. Rocky Mountain Geology, 37(2), 165-171.</t>
        </r>
      </text>
      <mc:AlternateContent>
        <mc:Choice Requires="v2">
          <commentPr autoFill="true" autoScale="false" colHidden="false" locked="false" rowHidden="false" textHAlign="justify" textVAlign="top">
            <anchor moveWithCells="false" sizeWithCells="false">
              <xdr:from>
                <xdr:col>8</xdr:col>
                <xdr:colOff>42</xdr:colOff>
                <xdr:row>14</xdr:row>
                <xdr:rowOff>12</xdr:rowOff>
              </xdr:from>
              <xdr:to>
                <xdr:col>12</xdr:col>
                <xdr:colOff>66</xdr:colOff>
                <xdr:row>28</xdr:row>
                <xdr:rowOff>9</xdr:rowOff>
              </xdr:to>
            </anchor>
          </commentPr>
        </mc:Choice>
        <mc:Fallback/>
      </mc:AlternateContent>
    </comment>
    <comment ref="I18" authorId="0">
      <text>
        <r>
          <rPr>
            <b val="true"/>
            <sz val="9"/>
            <color rgb="FF000000"/>
            <rFont val="Tahoma"/>
            <family val="0"/>
            <charset val="1"/>
          </rPr>
          <t xml:space="preserve">Obradovich (2002):
</t>
        </r>
        <r>
          <rPr>
            <sz val="9"/>
            <color rgb="FF000000"/>
            <rFont val="Tahoma"/>
            <family val="0"/>
            <charset val="1"/>
          </rPr>
          <t xml:space="preserve">A legacy FCT value of 28.03 was used, as this was given by Hicks et al (2002) as equivalent of the TCR at 28.32 (see note on TCR standard, and above note on standards). The unusual standard is due to the particular methods of Obradovich, who ran the analysis.
See also Obradovich (2002)
Obradovich, J. D. (2002). Geochronology of Laramide synorogenic strata in the Denver Basin, Colorado. Rocky Mountain Geology, 37(2), 165-171.</t>
        </r>
      </text>
      <mc:AlternateContent>
        <mc:Choice Requires="v2">
          <commentPr autoFill="true" autoScale="false" colHidden="false" locked="false" rowHidden="false" textHAlign="justify" textVAlign="top">
            <anchor moveWithCells="false" sizeWithCells="false">
              <xdr:from>
                <xdr:col>8</xdr:col>
                <xdr:colOff>42</xdr:colOff>
                <xdr:row>16</xdr:row>
                <xdr:rowOff>12</xdr:rowOff>
              </xdr:from>
              <xdr:to>
                <xdr:col>12</xdr:col>
                <xdr:colOff>66</xdr:colOff>
                <xdr:row>30</xdr:row>
                <xdr:rowOff>10</xdr:rowOff>
              </xdr:to>
            </anchor>
          </commentPr>
        </mc:Choice>
        <mc:Fallback/>
      </mc:AlternateContent>
    </comment>
    <comment ref="I51" authorId="0">
      <text>
        <r>
          <rPr>
            <b val="true"/>
            <sz val="9"/>
            <color rgb="FF000000"/>
            <rFont val="Tahoma"/>
            <family val="0"/>
            <charset val="1"/>
          </rPr>
          <t xml:space="preserve">27.55:
</t>
        </r>
        <r>
          <rPr>
            <sz val="9"/>
            <color rgb="FF000000"/>
            <rFont val="Tahoma"/>
            <family val="0"/>
            <charset val="1"/>
          </rPr>
          <t xml:space="preserve">Dalrymple et al., (1993) state that an intercalibration performed at the Menlo Park laboratory (where these samples were analysed) yielded ages of:
SB-3 : 162.9 +/- 0.8 Ma 
MMhb-1 : 513.9 +/- 2.3 Ma
TCR : 27.92 +/- 0.04 Ma
FCs : 27..55 +/- 0.10 Ma</t>
        </r>
      </text>
      <mc:AlternateContent>
        <mc:Choice Requires="v2">
          <commentPr autoFill="true" autoScale="false" colHidden="false" locked="false" rowHidden="false" textHAlign="justify" textVAlign="top">
            <anchor moveWithCells="false" sizeWithCells="false">
              <xdr:from>
                <xdr:col>8</xdr:col>
                <xdr:colOff>42</xdr:colOff>
                <xdr:row>49</xdr:row>
                <xdr:rowOff>9</xdr:rowOff>
              </xdr:from>
              <xdr:to>
                <xdr:col>12</xdr:col>
                <xdr:colOff>52</xdr:colOff>
                <xdr:row>59</xdr:row>
                <xdr:rowOff>13</xdr:rowOff>
              </xdr:to>
            </anchor>
          </commentPr>
        </mc:Choice>
        <mc:Fallback/>
      </mc:AlternateContent>
    </comment>
    <comment ref="I74"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8</xdr:col>
                <xdr:colOff>42</xdr:colOff>
                <xdr:row>74</xdr:row>
                <xdr:rowOff>5</xdr:rowOff>
              </xdr:from>
              <xdr:to>
                <xdr:col>13</xdr:col>
                <xdr:colOff>73</xdr:colOff>
                <xdr:row>85</xdr:row>
                <xdr:rowOff>16</xdr:rowOff>
              </xdr:to>
            </anchor>
          </commentPr>
        </mc:Choice>
        <mc:Fallback/>
      </mc:AlternateContent>
    </comment>
    <comment ref="I75"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8</xdr:col>
                <xdr:colOff>42</xdr:colOff>
                <xdr:row>75</xdr:row>
                <xdr:rowOff>7</xdr:rowOff>
              </xdr:from>
              <xdr:to>
                <xdr:col>13</xdr:col>
                <xdr:colOff>73</xdr:colOff>
                <xdr:row>86</xdr:row>
                <xdr:rowOff>17</xdr:rowOff>
              </xdr:to>
            </anchor>
          </commentPr>
        </mc:Choice>
        <mc:Fallback/>
      </mc:AlternateContent>
    </comment>
    <comment ref="I78"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80</xdr:row>
                <xdr:rowOff>16</xdr:rowOff>
              </xdr:from>
              <xdr:to>
                <xdr:col>13</xdr:col>
                <xdr:colOff>13</xdr:colOff>
                <xdr:row>93</xdr:row>
                <xdr:rowOff>2</xdr:rowOff>
              </xdr:to>
            </anchor>
          </commentPr>
        </mc:Choice>
        <mc:Fallback/>
      </mc:AlternateContent>
    </comment>
    <comment ref="I79"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81</xdr:row>
                <xdr:rowOff>13</xdr:rowOff>
              </xdr:from>
              <xdr:to>
                <xdr:col>13</xdr:col>
                <xdr:colOff>13</xdr:colOff>
                <xdr:row>92</xdr:row>
                <xdr:rowOff>12</xdr:rowOff>
              </xdr:to>
            </anchor>
          </commentPr>
        </mc:Choice>
        <mc:Fallback/>
      </mc:AlternateContent>
    </comment>
    <comment ref="I80"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82</xdr:row>
                <xdr:rowOff>10</xdr:rowOff>
              </xdr:from>
              <xdr:to>
                <xdr:col>13</xdr:col>
                <xdr:colOff>13</xdr:colOff>
                <xdr:row>93</xdr:row>
                <xdr:rowOff>12</xdr:rowOff>
              </xdr:to>
            </anchor>
          </commentPr>
        </mc:Choice>
        <mc:Fallback/>
      </mc:AlternateContent>
    </comment>
    <comment ref="I81"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83</xdr:row>
                <xdr:rowOff>8</xdr:rowOff>
              </xdr:from>
              <xdr:to>
                <xdr:col>13</xdr:col>
                <xdr:colOff>13</xdr:colOff>
                <xdr:row>94</xdr:row>
                <xdr:rowOff>14</xdr:rowOff>
              </xdr:to>
            </anchor>
          </commentPr>
        </mc:Choice>
        <mc:Fallback/>
      </mc:AlternateContent>
    </comment>
    <comment ref="I82"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84</xdr:row>
                <xdr:rowOff>10</xdr:rowOff>
              </xdr:from>
              <xdr:to>
                <xdr:col>13</xdr:col>
                <xdr:colOff>13</xdr:colOff>
                <xdr:row>96</xdr:row>
                <xdr:rowOff>7</xdr:rowOff>
              </xdr:to>
            </anchor>
          </commentPr>
        </mc:Choice>
        <mc:Fallback/>
      </mc:AlternateContent>
    </comment>
    <comment ref="I83"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85</xdr:row>
                <xdr:rowOff>3</xdr:rowOff>
              </xdr:from>
              <xdr:to>
                <xdr:col>13</xdr:col>
                <xdr:colOff>13</xdr:colOff>
                <xdr:row>96</xdr:row>
                <xdr:rowOff>8</xdr:rowOff>
              </xdr:to>
            </anchor>
          </commentPr>
        </mc:Choice>
        <mc:Fallback/>
      </mc:AlternateContent>
    </comment>
    <comment ref="I84"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86</xdr:row>
                <xdr:rowOff>14</xdr:rowOff>
              </xdr:from>
              <xdr:to>
                <xdr:col>13</xdr:col>
                <xdr:colOff>13</xdr:colOff>
                <xdr:row>96</xdr:row>
                <xdr:rowOff>6</xdr:rowOff>
              </xdr:to>
            </anchor>
          </commentPr>
        </mc:Choice>
        <mc:Fallback/>
      </mc:AlternateContent>
    </comment>
    <comment ref="I85"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88</xdr:row>
                <xdr:rowOff>1</xdr:rowOff>
              </xdr:from>
              <xdr:to>
                <xdr:col>13</xdr:col>
                <xdr:colOff>13</xdr:colOff>
                <xdr:row>97</xdr:row>
                <xdr:rowOff>10</xdr:rowOff>
              </xdr:to>
            </anchor>
          </commentPr>
        </mc:Choice>
        <mc:Fallback/>
      </mc:AlternateContent>
    </comment>
    <comment ref="I86"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88</xdr:row>
                <xdr:rowOff>13</xdr:rowOff>
              </xdr:from>
              <xdr:to>
                <xdr:col>13</xdr:col>
                <xdr:colOff>13</xdr:colOff>
                <xdr:row>98</xdr:row>
                <xdr:rowOff>17</xdr:rowOff>
              </xdr:to>
            </anchor>
          </commentPr>
        </mc:Choice>
        <mc:Fallback/>
      </mc:AlternateContent>
    </comment>
    <comment ref="I87"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90</xdr:row>
                <xdr:rowOff>4</xdr:rowOff>
              </xdr:from>
              <xdr:to>
                <xdr:col>13</xdr:col>
                <xdr:colOff>13</xdr:colOff>
                <xdr:row>100</xdr:row>
                <xdr:rowOff>11</xdr:rowOff>
              </xdr:to>
            </anchor>
          </commentPr>
        </mc:Choice>
        <mc:Fallback/>
      </mc:AlternateContent>
    </comment>
    <comment ref="I88"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90</xdr:row>
                <xdr:rowOff>15</xdr:rowOff>
              </xdr:from>
              <xdr:to>
                <xdr:col>13</xdr:col>
                <xdr:colOff>13</xdr:colOff>
                <xdr:row>101</xdr:row>
                <xdr:rowOff>8</xdr:rowOff>
              </xdr:to>
            </anchor>
          </commentPr>
        </mc:Choice>
        <mc:Fallback/>
      </mc:AlternateContent>
    </comment>
    <comment ref="I89"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92</xdr:row>
                <xdr:rowOff>3</xdr:rowOff>
              </xdr:from>
              <xdr:to>
                <xdr:col>13</xdr:col>
                <xdr:colOff>13</xdr:colOff>
                <xdr:row>101</xdr:row>
                <xdr:rowOff>12</xdr:rowOff>
              </xdr:to>
            </anchor>
          </commentPr>
        </mc:Choice>
        <mc:Fallback/>
      </mc:AlternateContent>
    </comment>
    <comment ref="I90"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93</xdr:row>
                <xdr:rowOff>0</xdr:rowOff>
              </xdr:from>
              <xdr:to>
                <xdr:col>13</xdr:col>
                <xdr:colOff>13</xdr:colOff>
                <xdr:row>105</xdr:row>
                <xdr:rowOff>12</xdr:rowOff>
              </xdr:to>
            </anchor>
          </commentPr>
        </mc:Choice>
        <mc:Fallback/>
      </mc:AlternateContent>
    </comment>
    <comment ref="I91" authorId="0">
      <text>
        <r>
          <rPr>
            <b val="true"/>
            <sz val="9"/>
            <color rgb="FF000000"/>
            <rFont val="Tahoma"/>
            <family val="0"/>
            <charset val="1"/>
          </rPr>
          <t xml:space="preserve">Obradovich (2002):
</t>
        </r>
      </text>
      <mc:AlternateContent>
        <mc:Choice Requires="v2">
          <commentPr autoFill="true" autoScale="false" colHidden="false" locked="false" rowHidden="false" textHAlign="justify" textVAlign="top">
            <anchor moveWithCells="false" sizeWithCells="false">
              <xdr:from>
                <xdr:col>7</xdr:col>
                <xdr:colOff>76</xdr:colOff>
                <xdr:row>94</xdr:row>
                <xdr:rowOff>4</xdr:rowOff>
              </xdr:from>
              <xdr:to>
                <xdr:col>13</xdr:col>
                <xdr:colOff>13</xdr:colOff>
                <xdr:row>106</xdr:row>
                <xdr:rowOff>1</xdr:rowOff>
              </xdr:to>
            </anchor>
          </commentPr>
        </mc:Choice>
        <mc:Fallback/>
      </mc:AlternateContent>
    </comment>
    <comment ref="I103" authorId="0">
      <text>
        <r>
          <rPr>
            <b val="true"/>
            <sz val="9"/>
            <color rgb="FF000000"/>
            <rFont val="Tahoma"/>
            <family val="0"/>
            <charset val="1"/>
          </rPr>
          <t xml:space="preserve">Obradovich (2002):
</t>
        </r>
        <r>
          <rPr>
            <sz val="9"/>
            <color rgb="FF000000"/>
            <rFont val="Tahoma"/>
            <family val="0"/>
            <charset val="1"/>
          </rPr>
          <t xml:space="preserve">A legacy FCT value of 28.03 was used, as this was given by Hicks et al (2002) as equivalent of the TCR at 28.32 (see note on TCR standard, and above note on standards). The unusual standard is due to the particular methods of Obradovich, who ran the analysis.
See also Obradovich (2002)
Obradovich, J. D. (2002). Geochronology of Laramide synorogenic strata in the Denver Basin, Colorado. Rocky Mountain Geology, 37(2), 165-171.</t>
        </r>
      </text>
      <mc:AlternateContent>
        <mc:Choice Requires="v2">
          <commentPr autoFill="true" autoScale="false" colHidden="false" locked="false" rowHidden="false" textHAlign="justify" textVAlign="top">
            <anchor moveWithCells="false" sizeWithCells="false">
              <xdr:from>
                <xdr:col>7</xdr:col>
                <xdr:colOff>34</xdr:colOff>
                <xdr:row>104</xdr:row>
                <xdr:rowOff>8</xdr:rowOff>
              </xdr:from>
              <xdr:to>
                <xdr:col>11</xdr:col>
                <xdr:colOff>20</xdr:colOff>
                <xdr:row>122</xdr:row>
                <xdr:rowOff>22</xdr:rowOff>
              </xdr:to>
            </anchor>
          </commentPr>
        </mc:Choice>
        <mc:Fallback/>
      </mc:AlternateContent>
    </comment>
    <comment ref="I108" authorId="0">
      <text>
        <r>
          <rPr>
            <b val="true"/>
            <sz val="9"/>
            <color rgb="FF000000"/>
            <rFont val="Tahoma"/>
            <family val="0"/>
            <charset val="1"/>
          </rPr>
          <t xml:space="preserve">Obradovich (2002):
</t>
        </r>
        <r>
          <rPr>
            <sz val="9"/>
            <color rgb="FF000000"/>
            <rFont val="Tahoma"/>
            <family val="0"/>
            <charset val="1"/>
          </rPr>
          <t xml:space="preserve">A legacy FCT value of 28.03 was used, as this was given by Hicks et al (2002) as equivalent of the TCR at 28.32 (see note on TCR standard, and above note on standards). The unusual standard is due to the particular methods of Obradovich, who ran the analysis.
See also Obradovich (2002)
Obradovich, J. D. (2002). Geochronology of Laramide synorogenic strata in the Denver Basin, Colorado. Rocky Mountain Geology, 37(2), 165-171.</t>
        </r>
      </text>
      <mc:AlternateContent>
        <mc:Choice Requires="v2">
          <commentPr autoFill="true" autoScale="false" colHidden="false" locked="false" rowHidden="false" textHAlign="justify" textVAlign="top">
            <anchor moveWithCells="false" sizeWithCells="false">
              <xdr:from>
                <xdr:col>8</xdr:col>
                <xdr:colOff>42</xdr:colOff>
                <xdr:row>107</xdr:row>
                <xdr:rowOff>8</xdr:rowOff>
              </xdr:from>
              <xdr:to>
                <xdr:col>12</xdr:col>
                <xdr:colOff>66</xdr:colOff>
                <xdr:row>125</xdr:row>
                <xdr:rowOff>14</xdr:rowOff>
              </xdr:to>
            </anchor>
          </commentPr>
        </mc:Choice>
        <mc:Fallback/>
      </mc:AlternateContent>
    </comment>
    <comment ref="I116" authorId="0">
      <text>
        <r>
          <rPr>
            <b val="true"/>
            <sz val="9"/>
            <color rgb="FF000000"/>
            <rFont val="Tahoma"/>
            <family val="0"/>
            <charset val="1"/>
          </rPr>
          <t xml:space="preserve">Obradovich (2002):
</t>
        </r>
        <r>
          <rPr>
            <sz val="9"/>
            <color rgb="FF000000"/>
            <rFont val="Tahoma"/>
            <family val="0"/>
            <charset val="1"/>
          </rPr>
          <t xml:space="preserve">A legacy FCT value of 28.03 was used, as this was given by Hicks et al (2002) as equivalent of the TCR at 28.32 (see note on TCR standard, and above note on standards). The unusual standard is due to the particular methods of Obradovich, who ran the analysis.
See also Obradovich (2002)
Obradovich, J. D. (2002). Geochronology of Laramide synorogenic strata in the Denver Basin, Colorado. Rocky Mountain Geology, 37(2), 165-171.</t>
        </r>
      </text>
      <mc:AlternateContent>
        <mc:Choice Requires="v2">
          <commentPr autoFill="true" autoScale="false" colHidden="false" locked="false" rowHidden="false" textHAlign="justify" textVAlign="top">
            <anchor moveWithCells="false" sizeWithCells="false">
              <xdr:from>
                <xdr:col>8</xdr:col>
                <xdr:colOff>42</xdr:colOff>
                <xdr:row>115</xdr:row>
                <xdr:rowOff>9</xdr:rowOff>
              </xdr:from>
              <xdr:to>
                <xdr:col>12</xdr:col>
                <xdr:colOff>66</xdr:colOff>
                <xdr:row>125</xdr:row>
                <xdr:rowOff>13</xdr:rowOff>
              </xdr:to>
            </anchor>
          </commentPr>
        </mc:Choice>
        <mc:Fallback/>
      </mc:AlternateContent>
    </comment>
    <comment ref="I125" authorId="0">
      <text>
        <r>
          <rPr>
            <b val="true"/>
            <sz val="9"/>
            <color rgb="FF000000"/>
            <rFont val="Tahoma"/>
            <family val="0"/>
            <charset val="1"/>
          </rPr>
          <t xml:space="preserve">FCs standard:
</t>
        </r>
        <r>
          <rPr>
            <sz val="9"/>
            <color rgb="FF000000"/>
            <rFont val="Tahoma"/>
            <family val="0"/>
            <charset val="1"/>
          </rPr>
          <t xml:space="preserve">Izett et al. (1998) use a TCR of 27.92 Ma for their fluence monitor, stating that this is equivalent to the MMhb at 513.9 Ma, but do not give an equivalent value for the FCs. This combinatuon of MMhb and TCR ages is not standard, however, Dalrymple et al., (1993) state that an intercalibration performed at the Menlo Park laboratory (where these samples were analysed) yielded ages of:
SB-3 : 162.9 +/- 0.8 Ma 
MMhb-1 : 513.9 +/- 2.3 Ma
TCR : 27.92 +/- 0.04 Ma
FCs : 27..55 +/- 0.10 Ma
Thus I am recalibrating using a FCs of 27.55 Ma.</t>
        </r>
      </text>
      <mc:AlternateContent>
        <mc:Choice Requires="v2">
          <commentPr autoFill="true" autoScale="false" colHidden="false" locked="false" rowHidden="false" textHAlign="justify" textVAlign="top">
            <anchor moveWithCells="false" sizeWithCells="false">
              <xdr:from>
                <xdr:col>8</xdr:col>
                <xdr:colOff>42</xdr:colOff>
                <xdr:row>120</xdr:row>
                <xdr:rowOff>17</xdr:rowOff>
              </xdr:from>
              <xdr:to>
                <xdr:col>14</xdr:col>
                <xdr:colOff>41</xdr:colOff>
                <xdr:row>123</xdr:row>
                <xdr:rowOff>18</xdr:rowOff>
              </xdr:to>
            </anchor>
          </commentPr>
        </mc:Choice>
        <mc:Fallback/>
      </mc:AlternateContent>
    </comment>
    <comment ref="I132" authorId="0">
      <text>
        <r>
          <rPr>
            <b val="true"/>
            <sz val="9"/>
            <color rgb="FF000000"/>
            <rFont val="Tahoma"/>
            <family val="0"/>
            <charset val="1"/>
          </rPr>
          <t xml:space="preserve">Obradovich (2002):
</t>
        </r>
        <r>
          <rPr>
            <sz val="9"/>
            <color rgb="FF000000"/>
            <rFont val="Tahoma"/>
            <family val="0"/>
            <charset val="1"/>
          </rPr>
          <t xml:space="preserve">A legacy FCT value of 28.03 was used, as this was given by Hicks et al (2002) as equivalent of the TCR at 28.32 (see note on TCR standard, and above note on standards). The unusual standard is due to the particular methods of Obradovich, who ran the analysis.
See also Obradovich (2002)
Obradovich, J. D. (2002). Geochronology of Laramide synorogenic strata in the Denver Basin, Colorado. Rocky Mountain Geology, 37(2), 165-171.</t>
        </r>
      </text>
      <mc:AlternateContent>
        <mc:Choice Requires="v2">
          <commentPr autoFill="true" autoScale="false" colHidden="false" locked="false" rowHidden="false" textHAlign="justify" textVAlign="top">
            <anchor moveWithCells="false" sizeWithCells="false">
              <xdr:from>
                <xdr:col>8</xdr:col>
                <xdr:colOff>42</xdr:colOff>
                <xdr:row>132</xdr:row>
                <xdr:rowOff>4</xdr:rowOff>
              </xdr:from>
              <xdr:to>
                <xdr:col>12</xdr:col>
                <xdr:colOff>66</xdr:colOff>
                <xdr:row>155</xdr:row>
                <xdr:rowOff>3</xdr:rowOff>
              </xdr:to>
            </anchor>
          </commentPr>
        </mc:Choice>
        <mc:Fallback/>
      </mc:AlternateContent>
    </comment>
    <comment ref="I200" authorId="0">
      <text>
        <r>
          <rPr>
            <b val="true"/>
            <sz val="9"/>
            <color rgb="FF000000"/>
            <rFont val="Tahoma"/>
            <family val="0"/>
            <charset val="1"/>
          </rPr>
          <t xml:space="preserve">Shelton (2007) standards &amp; decay constant
</t>
        </r>
        <r>
          <rPr>
            <sz val="9"/>
            <color rgb="FF000000"/>
            <rFont val="Tahoma"/>
            <family val="0"/>
            <charset val="1"/>
          </rPr>
          <t xml:space="preserve">Shelton (2007) reports three radiometric dates based on bentonites, and states that they were analysed using U / Pb SHRIMP method on biotites; however, it seems likely that Shelton (2007) is mistaken here as these bentonites are more typically dated using the Ar / Ar method on biotite, plagioclase, or (preferably) sanidine; by comparison, the U-Pb method requires zircons. Shelton's dates were reported as pers. comm. from Miggins (USGS).
Varricchio et al. (2010) later performed Ar / Ar analysis on one of the same bentonites, noting that Shelton's analysis had used preliminary dates. The analyses in Varricchio et al. (2010) were performed by Miggins, who is also a coauthor.
Hence, I suspect that the dates of Shelton (2007) were acquired through Ar / Ar analysis. No details of the standard or decay constant are given by Shelton, and since this is 2007, there are a variety of standards that might have been used. I have chosen to recalibrate the dates using the standards that Miggins used for the Varricchio et al. (2010) paper. These are slightly unusual; I have reproduced below the note from the Varricchio et al. (2010) reanalysis in this chart.
</t>
        </r>
        <r>
          <rPr>
            <b val="true"/>
            <sz val="9"/>
            <color rgb="FF000000"/>
            <rFont val="Tahoma"/>
            <family val="2"/>
          </rPr>
          <t xml:space="preserve">Varricchio et al. (2010)
</t>
        </r>
        <r>
          <rPr>
            <sz val="9"/>
            <color rgb="FF000000"/>
            <rFont val="Tahoma"/>
            <family val="0"/>
            <charset val="1"/>
          </rPr>
          <t xml:space="preserve">Varricchio et al. (2010) state that their analysis was performed with FCT-3 (FCs-3) at 28.03 Ma, equivalent to 523.1 Ma for MMhb-1, with additional analytical data found in Miggins (2010; a USGS open-file report). However, we have not been able to locate the Miggins USGS open file report on the USGS website, and suspect that it was never actually published.
Note that 28.03 Ma is a slightly unusual date for the FCs standard, especially when associated with an MMhb-1 of 523.1 Ma. Renne et al (1998) intercalibrated an MMhb of 523.1 Ma with an FCs of 28.02 Ma; i.e. 0.01 Ma lower than the 28.03 Ma given by Varricchio et al. (2010). I expect that the 28.03 Ma used by Varricchio et al. (2010) is due to the analysis being performed at the USGS in Denver, CO, which historically used 28.03 Ma as the FCs age, based on the work of Obradovich (the reason why many other FCs ages in this chart are given as 28.03: these are all Obradovich analyses; this is rarely stated explcitly, but see Hicks et al., 2002, or relevant notes in the strat chart). However, what is unique about the Varricchio et al. (2010) ages is the association of MMhb-1 at 523.1 Ma with FCs at 28.03 Ma; previous Denver USGS analyses have associated a 28.03 Ma age for the FCs with an MMhb-1 of 520.4 Ma (as stated in Hicks et al., 2002). I speculate that the newer MMhb-1 date was cited by Varricchio et al. (2010) without being intercalibrated in an independent analysis. Consultation of Miggins (2010) might confirm this, if it was ever published.</t>
        </r>
      </text>
      <mc:AlternateContent>
        <mc:Choice Requires="v2">
          <commentPr autoFill="true" autoScale="false" colHidden="false" locked="false" rowHidden="false" textHAlign="justify" textVAlign="top">
            <anchor moveWithCells="false" sizeWithCells="false">
              <xdr:from>
                <xdr:col>7</xdr:col>
                <xdr:colOff>24</xdr:colOff>
                <xdr:row>200</xdr:row>
                <xdr:rowOff>13</xdr:rowOff>
              </xdr:from>
              <xdr:to>
                <xdr:col>18</xdr:col>
                <xdr:colOff>65</xdr:colOff>
                <xdr:row>227</xdr:row>
                <xdr:rowOff>7</xdr:rowOff>
              </xdr:to>
            </anchor>
          </commentPr>
        </mc:Choice>
        <mc:Fallback/>
      </mc:AlternateContent>
    </comment>
    <comment ref="I236" authorId="0">
      <text>
        <r>
          <rPr>
            <b val="true"/>
            <sz val="9"/>
            <color rgb="FF000000"/>
            <rFont val="Tahoma"/>
            <family val="0"/>
            <charset val="1"/>
          </rPr>
          <t xml:space="preserve">28.03 Ma date for FCs: unusual association
</t>
        </r>
        <r>
          <rPr>
            <sz val="9"/>
            <color rgb="FF000000"/>
            <rFont val="Tahoma"/>
            <family val="0"/>
            <charset val="1"/>
          </rPr>
          <t xml:space="preserve">Varricchio et al. (2010) state that their analysis was performed with FCT-3 (FCs-3) at 28.03 Ma, equivalent to 523.1 Ma for MMhb-1, with additional analytical data found in Miggins (2010; a USGS open-file report). However, we have not been able to locate the Miggins USGS open file report on the USGS website, and suspect that it was never actually published.
Note that 28.03 Ma is a slightly unusual date for the FCs standard, especially when associated with an MMhb-1 of 523.1 Ma. Renne et al (1998) intercalibrated an MMhb of 523.1 Ma with an FCs of 28.02 Ma; i.e. 0.01 Ma lower than the 28.03 Ma given by Varricchio et al. (2010). I expect that the 28.03 Ma used by Varricchio et al. (2010) is due to the analysis being performed at the USGS in Denver, CO, which historically used 28.03 Ma as the FCs age, based on the work of Obradovich (the reason why many other FCs ages in this chart are given as 28.03: these are all Obradovich analyses; this is rarely stated explcitly, but see Hicks et al., 2002, or relevant notes in the strat chart). However, what is unique about the Varricchio et al. (2010) ages is the association of MMhb-1 at 523.1 Ma with FCs at 28.03 Ma; previous Denver USGS analyses have associated a 28.03 Ma age for the FCs with an MMhb-1 of 520.4 Ma (as stated in Hicks et al., 2002). I speculate that the newer MMhb-1 date was cited by Varricchio et al. (2010) without being intercalibrated in an independent analysis. Consultation of Miggins (2010) might confirm this, if it was ever published.</t>
        </r>
      </text>
      <mc:AlternateContent>
        <mc:Choice Requires="v2">
          <commentPr autoFill="true" autoScale="false" colHidden="false" locked="false" rowHidden="false" textHAlign="justify" textVAlign="top">
            <anchor moveWithCells="false" sizeWithCells="false">
              <xdr:from>
                <xdr:col>8</xdr:col>
                <xdr:colOff>42</xdr:colOff>
                <xdr:row>238</xdr:row>
                <xdr:rowOff>9</xdr:rowOff>
              </xdr:from>
              <xdr:to>
                <xdr:col>17</xdr:col>
                <xdr:colOff>71</xdr:colOff>
                <xdr:row>259</xdr:row>
                <xdr:rowOff>12</xdr:rowOff>
              </xdr:to>
            </anchor>
          </commentPr>
        </mc:Choice>
        <mc:Fallback/>
      </mc:AlternateContent>
    </comment>
    <comment ref="J2" authorId="0">
      <text>
        <r>
          <rPr>
            <b val="true"/>
            <sz val="9"/>
            <color rgb="FF000000"/>
            <rFont val="Tahoma"/>
            <family val="0"/>
            <charset val="1"/>
          </rPr>
          <t xml:space="preserve">Origins of decay constant values:
</t>
        </r>
        <r>
          <rPr>
            <sz val="9"/>
            <color rgb="FF000000"/>
            <rFont val="Tahoma"/>
            <family val="0"/>
            <charset val="1"/>
          </rPr>
          <t xml:space="preserve">5.543E-10 - Steiger &amp; Jaeger (1977)
5.463E-10 - Min et al. (2000), paired as standard with FCs=28.201 (Kuiper et al., 2008)
5.5305E-10 - Renne et al. (2011), paired as standard with FCs=28.294 (Renne et al., 2011)
 </t>
        </r>
      </text>
      <mc:AlternateContent>
        <mc:Choice Requires="v2">
          <commentPr autoFill="true" autoScale="false" colHidden="false" locked="false" rowHidden="false" textHAlign="justify" textVAlign="top">
            <anchor moveWithCells="false" sizeWithCells="false">
              <xdr:from>
                <xdr:col>9</xdr:col>
                <xdr:colOff>73</xdr:colOff>
                <xdr:row>0</xdr:row>
                <xdr:rowOff>10</xdr:rowOff>
              </xdr:from>
              <xdr:to>
                <xdr:col>18</xdr:col>
                <xdr:colOff>55</xdr:colOff>
                <xdr:row>10</xdr:row>
                <xdr:rowOff>15</xdr:rowOff>
              </xdr:to>
            </anchor>
          </commentPr>
        </mc:Choice>
        <mc:Fallback/>
      </mc:AlternateContent>
    </comment>
    <comment ref="J51" authorId="0">
      <text>
        <r>
          <rPr>
            <b val="true"/>
            <sz val="9"/>
            <color rgb="FF000000"/>
            <rFont val="Tahoma"/>
            <family val="0"/>
            <charset val="1"/>
          </rPr>
          <t xml:space="preserve">Typo in data table:
</t>
        </r>
        <r>
          <rPr>
            <sz val="9"/>
            <color rgb="FF000000"/>
            <rFont val="Tahoma"/>
            <family val="0"/>
            <charset val="1"/>
          </rPr>
          <t xml:space="preserve">Note that in the table of calculated ages given by Dalrymple et al. (1993; table 2) the decay constant λβ is given incorrectly as 4.692E-10 instead of 4.962E-10 (Steiger &amp; Jaeger, 1977). This is clearly a typo as on p.7 they state that the total decay constant (λT= λβ + λε) used is 5.543E-10/yr-1, ie. As expected they use the values of Steiger &amp; Jaeger (1977), as shown here.</t>
        </r>
      </text>
      <mc:AlternateContent>
        <mc:Choice Requires="v2">
          <commentPr autoFill="true" autoScale="false" colHidden="false" locked="false" rowHidden="false" textHAlign="justify" textVAlign="top">
            <anchor moveWithCells="false" sizeWithCells="false">
              <xdr:from>
                <xdr:col>9</xdr:col>
                <xdr:colOff>73</xdr:colOff>
                <xdr:row>49</xdr:row>
                <xdr:rowOff>9</xdr:rowOff>
              </xdr:from>
              <xdr:to>
                <xdr:col>14</xdr:col>
                <xdr:colOff>72</xdr:colOff>
                <xdr:row>66</xdr:row>
                <xdr:rowOff>10</xdr:rowOff>
              </xdr:to>
            </anchor>
          </commentPr>
        </mc:Choice>
        <mc:Fallback/>
      </mc:AlternateContent>
    </comment>
    <comment ref="J93" authorId="0">
      <text>
        <r>
          <rPr>
            <sz val="9"/>
            <color rgb="FF000000"/>
            <rFont val="Tahoma"/>
            <family val="2"/>
          </rPr>
          <t xml:space="preserve">Decay constant used is not stated.
Here I have recalibrated using both Steiger &amp; Jaeger (1977; 5.543E-10), and Min et al. (2000; 5.463E-10). Neither paper is cited by Foreman et al. (2008).</t>
        </r>
      </text>
      <mc:AlternateContent>
        <mc:Choice Requires="v2">
          <commentPr autoFill="true" autoScale="false" colHidden="false" locked="false" rowHidden="false" textHAlign="justify" textVAlign="top">
            <anchor moveWithCells="false" sizeWithCells="false">
              <xdr:from>
                <xdr:col>9</xdr:col>
                <xdr:colOff>73</xdr:colOff>
                <xdr:row>94</xdr:row>
                <xdr:rowOff>0</xdr:rowOff>
              </xdr:from>
              <xdr:to>
                <xdr:col>14</xdr:col>
                <xdr:colOff>51</xdr:colOff>
                <xdr:row>99</xdr:row>
                <xdr:rowOff>4</xdr:rowOff>
              </xdr:to>
            </anchor>
          </commentPr>
        </mc:Choice>
        <mc:Fallback/>
      </mc:AlternateContent>
    </comment>
    <comment ref="J95" authorId="0">
      <text>
        <r>
          <rPr>
            <sz val="9"/>
            <color rgb="FF000000"/>
            <rFont val="Tahoma"/>
            <family val="2"/>
          </rPr>
          <t xml:space="preserve">Decay constant used is not stated.
Here I have recalibrated using both Steiger &amp; Jaeger (1977; 5.543E-10), and Min et al. (2000; 5.463E-10). Neither paper is cited by Foreman et al. (2008).</t>
        </r>
      </text>
      <mc:AlternateContent>
        <mc:Choice Requires="v2">
          <commentPr autoFill="true" autoScale="false" colHidden="false" locked="false" rowHidden="false" textHAlign="justify" textVAlign="top">
            <anchor moveWithCells="false" sizeWithCells="false">
              <xdr:from>
                <xdr:col>9</xdr:col>
                <xdr:colOff>73</xdr:colOff>
                <xdr:row>96</xdr:row>
                <xdr:rowOff>5</xdr:rowOff>
              </xdr:from>
              <xdr:to>
                <xdr:col>14</xdr:col>
                <xdr:colOff>51</xdr:colOff>
                <xdr:row>100</xdr:row>
                <xdr:rowOff>7</xdr:rowOff>
              </xdr:to>
            </anchor>
          </commentPr>
        </mc:Choice>
        <mc:Fallback/>
      </mc:AlternateContent>
    </comment>
    <comment ref="J129" authorId="0">
      <text>
        <r>
          <rPr>
            <sz val="9"/>
            <color rgb="FF000000"/>
            <rFont val="Tahoma"/>
            <family val="0"/>
            <charset val="1"/>
          </rPr>
          <t xml:space="preserve">In their abstracts, Mason et al. (2013) state that "All Ar/Ar data are at 1σ, relative to a 40K total decay constant of 5.543-10/a and Fish Canyon sanidine at 28.294 Ma." (same in both abstracts).
This pairing of FCs standard and decay constant is atypical. The FCs of 28.294 Ma is from Renne et al. (2011), but the decay constant of 5.543 E-10 is that given by Steiger &amp; Jaeger (1977), rather than the 5.5305 E-10 which is provided by Renne et al. (2011) to use with their FCs standard.
Use of the older Steiger and Jaeger (1977) decay constant makes little difference to the recalibrated date (0.001 Ma difference), but is worthy of note here.</t>
        </r>
      </text>
      <mc:AlternateContent>
        <mc:Choice Requires="v2">
          <commentPr autoFill="true" autoScale="false" colHidden="false" locked="false" rowHidden="false" textHAlign="justify" textVAlign="top">
            <anchor moveWithCells="false" sizeWithCells="false">
              <xdr:from>
                <xdr:col>9</xdr:col>
                <xdr:colOff>73</xdr:colOff>
                <xdr:row>132</xdr:row>
                <xdr:rowOff>8</xdr:rowOff>
              </xdr:from>
              <xdr:to>
                <xdr:col>16</xdr:col>
                <xdr:colOff>44</xdr:colOff>
                <xdr:row>153</xdr:row>
                <xdr:rowOff>1</xdr:rowOff>
              </xdr:to>
            </anchor>
          </commentPr>
        </mc:Choice>
        <mc:Fallback/>
      </mc:AlternateContent>
    </comment>
    <comment ref="J130" authorId="0">
      <text>
        <r>
          <rPr>
            <sz val="9"/>
            <color rgb="FF000000"/>
            <rFont val="Tahoma"/>
            <family val="0"/>
            <charset val="1"/>
          </rPr>
          <t xml:space="preserve">In their abstracts, Mason et al. (2013) state that "All Ar/Ar data are at 1σ, relative to a 40K total decay constant of 5.543-10/a and Fish Canyon sanidine at 28.294 Ma." (same in both abstracts).
This pairing of FCs standard and decay constant is atypical. The FCs of 28.294 Ma is from Renne et al. (2011), but the decay constant of 5.543 E-10 is that given by Steiger &amp; Jaeger (1977), rather than the 5.5305 E-10 which is provided by Renne et al. (2011) to use with their FCs standard.
Use of the older Steiger and Jaeger (1977) decay constant makes little difference to the recalibrated date (0.001 Ma difference), but is worthy of note here.</t>
        </r>
      </text>
      <mc:AlternateContent>
        <mc:Choice Requires="v2">
          <commentPr autoFill="true" autoScale="false" colHidden="false" locked="false" rowHidden="false" textHAlign="justify" textVAlign="top">
            <anchor moveWithCells="false" sizeWithCells="false">
              <xdr:from>
                <xdr:col>9</xdr:col>
                <xdr:colOff>73</xdr:colOff>
                <xdr:row>132</xdr:row>
                <xdr:rowOff>8</xdr:rowOff>
              </xdr:from>
              <xdr:to>
                <xdr:col>16</xdr:col>
                <xdr:colOff>44</xdr:colOff>
                <xdr:row>163</xdr:row>
                <xdr:rowOff>5</xdr:rowOff>
              </xdr:to>
            </anchor>
          </commentPr>
        </mc:Choice>
        <mc:Fallback/>
      </mc:AlternateContent>
    </comment>
    <comment ref="M2" authorId="0">
      <text>
        <r>
          <rPr>
            <b val="true"/>
            <sz val="9"/>
            <color rgb="FF000000"/>
            <rFont val="Tahoma"/>
            <family val="0"/>
            <charset val="1"/>
          </rPr>
          <t xml:space="preserve">New decay constant:
</t>
        </r>
        <r>
          <rPr>
            <sz val="9"/>
            <color rgb="FF000000"/>
            <rFont val="Tahoma"/>
            <family val="0"/>
            <charset val="1"/>
          </rPr>
          <t xml:space="preserve">5.463E-10 - Min et al. (2000), paired as standard with FCT=28.201 (Kuiper et al., 2008)
</t>
        </r>
      </text>
      <mc:AlternateContent>
        <mc:Choice Requires="v2">
          <commentPr autoFill="true" autoScale="false" colHidden="false" locked="false" rowHidden="false" textHAlign="justify" textVAlign="top">
            <anchor moveWithCells="false" sizeWithCells="false">
              <xdr:from>
                <xdr:col>12</xdr:col>
                <xdr:colOff>63</xdr:colOff>
                <xdr:row>0</xdr:row>
                <xdr:rowOff>10</xdr:rowOff>
              </xdr:from>
              <xdr:to>
                <xdr:col>16</xdr:col>
                <xdr:colOff>26</xdr:colOff>
                <xdr:row>2</xdr:row>
                <xdr:rowOff>32</xdr:rowOff>
              </xdr:to>
            </anchor>
          </commentPr>
        </mc:Choice>
        <mc:Fallback/>
      </mc:AlternateContent>
    </comment>
    <comment ref="O230" authorId="0">
      <text>
        <r>
          <rPr>
            <sz val="9"/>
            <color rgb="FF000000"/>
            <rFont val="Tahoma"/>
            <family val="0"/>
            <charset val="1"/>
          </rPr>
          <t xml:space="preserve">This date differs slightly from the recalibrated date of 65.79 +/- 0.07 (1SE) Ma given by Kuiper et al. (2008) as these authors did not incorporate the legacy decay constant into their calculation. 
As such, the new recalibration offered here is more accurate</t>
        </r>
      </text>
      <mc:AlternateContent>
        <mc:Choice Requires="v2">
          <commentPr autoFill="true" autoScale="false" colHidden="false" locked="false" rowHidden="false" textHAlign="justify" textVAlign="top">
            <anchor moveWithCells="false" sizeWithCells="false">
              <xdr:from>
                <xdr:col>14</xdr:col>
                <xdr:colOff>62</xdr:colOff>
                <xdr:row>232</xdr:row>
                <xdr:rowOff>14</xdr:rowOff>
              </xdr:from>
              <xdr:to>
                <xdr:col>19</xdr:col>
                <xdr:colOff>7</xdr:colOff>
                <xdr:row>244</xdr:row>
                <xdr:rowOff>11</xdr:rowOff>
              </xdr:to>
            </anchor>
          </commentPr>
        </mc:Choice>
        <mc:Fallback/>
      </mc:AlternateContent>
    </comment>
    <comment ref="O231" authorId="0">
      <text>
        <r>
          <rPr>
            <sz val="9"/>
            <color rgb="FF000000"/>
            <rFont val="Tahoma"/>
            <family val="0"/>
            <charset val="1"/>
          </rPr>
          <t xml:space="preserve">This date differs slightly from the recalibrated date of 65.86 +/- 0.06 (1SE) Ma given by Kuiper et al. (2008) as these authors did not incorporate the legacy decay constant into their calculation. 
As such, the new recalibration offered here is more accurate</t>
        </r>
      </text>
      <mc:AlternateContent>
        <mc:Choice Requires="v2">
          <commentPr autoFill="true" autoScale="false" colHidden="false" locked="false" rowHidden="false" textHAlign="justify" textVAlign="top">
            <anchor moveWithCells="false" sizeWithCells="false">
              <xdr:from>
                <xdr:col>14</xdr:col>
                <xdr:colOff>62</xdr:colOff>
                <xdr:row>233</xdr:row>
                <xdr:rowOff>15</xdr:rowOff>
              </xdr:from>
              <xdr:to>
                <xdr:col>19</xdr:col>
                <xdr:colOff>7</xdr:colOff>
                <xdr:row>243</xdr:row>
                <xdr:rowOff>14</xdr:rowOff>
              </xdr:to>
            </anchor>
          </commentPr>
        </mc:Choice>
        <mc:Fallback/>
      </mc:AlternateContent>
    </comment>
    <comment ref="O232" authorId="0">
      <text>
        <r>
          <rPr>
            <sz val="9"/>
            <color rgb="FF000000"/>
            <rFont val="Tahoma"/>
            <family val="0"/>
            <charset val="1"/>
          </rPr>
          <t xml:space="preserve">This date differs slightly from the recalibrated date of 65.84 +/- 0.06 (1SE) Ma given by Kuiper et al. (2008) as these authors did not incorporate the legacy decay constant into their calculation. 
As such, the new recalibration offered here is more accurate</t>
        </r>
      </text>
      <mc:AlternateContent>
        <mc:Choice Requires="v2">
          <commentPr autoFill="true" autoScale="false" colHidden="false" locked="false" rowHidden="false" textHAlign="justify" textVAlign="top">
            <anchor moveWithCells="false" sizeWithCells="false">
              <xdr:from>
                <xdr:col>14</xdr:col>
                <xdr:colOff>62</xdr:colOff>
                <xdr:row>234</xdr:row>
                <xdr:rowOff>15</xdr:rowOff>
              </xdr:from>
              <xdr:to>
                <xdr:col>19</xdr:col>
                <xdr:colOff>7</xdr:colOff>
                <xdr:row>243</xdr:row>
                <xdr:rowOff>8</xdr:rowOff>
              </xdr:to>
            </anchor>
          </commentPr>
        </mc:Choice>
        <mc:Fallback/>
      </mc:AlternateContent>
    </comment>
    <comment ref="O233" authorId="0">
      <text>
        <r>
          <rPr>
            <sz val="9"/>
            <color rgb="FF000000"/>
            <rFont val="Tahoma"/>
            <family val="0"/>
            <charset val="1"/>
          </rPr>
          <t xml:space="preserve">This date differs slightly from the recalibrated date of 65.99 +/- 0.06 (1SE) Ma given by Kuiper et al. (2008) as these authors did not incorporate the legacy decay constant into their calculation. 
As such, the new recalibration offered here is more accurate</t>
        </r>
      </text>
      <mc:AlternateContent>
        <mc:Choice Requires="v2">
          <commentPr autoFill="true" autoScale="false" colHidden="false" locked="false" rowHidden="false" textHAlign="justify" textVAlign="top">
            <anchor moveWithCells="false" sizeWithCells="false">
              <xdr:from>
                <xdr:col>14</xdr:col>
                <xdr:colOff>62</xdr:colOff>
                <xdr:row>236</xdr:row>
                <xdr:rowOff>0</xdr:rowOff>
              </xdr:from>
              <xdr:to>
                <xdr:col>19</xdr:col>
                <xdr:colOff>7</xdr:colOff>
                <xdr:row>244</xdr:row>
                <xdr:rowOff>13</xdr:rowOff>
              </xdr:to>
            </anchor>
          </commentPr>
        </mc:Choice>
        <mc:Fallback/>
      </mc:AlternateContent>
    </comment>
    <comment ref="O234" authorId="0">
      <text>
        <r>
          <rPr>
            <sz val="9"/>
            <color rgb="FF000000"/>
            <rFont val="Tahoma"/>
            <family val="0"/>
            <charset val="1"/>
          </rPr>
          <t xml:space="preserve">This date differs slightly from the recalibrated date of 65.79 +/- 0.07 (1SE) Ma given by Kuiper et al. (2008) as these authors did not incorporate the legacy decay constant into their calculation. 
As such, the new recalibration offered here is more accurate</t>
        </r>
      </text>
      <mc:AlternateContent>
        <mc:Choice Requires="v2">
          <commentPr autoFill="true" autoScale="false" colHidden="false" locked="false" rowHidden="false" textHAlign="justify" textVAlign="top">
            <anchor moveWithCells="false" sizeWithCells="false">
              <xdr:from>
                <xdr:col>14</xdr:col>
                <xdr:colOff>62</xdr:colOff>
                <xdr:row>237</xdr:row>
                <xdr:rowOff>2</xdr:rowOff>
              </xdr:from>
              <xdr:to>
                <xdr:col>19</xdr:col>
                <xdr:colOff>7</xdr:colOff>
                <xdr:row>249</xdr:row>
                <xdr:rowOff>2</xdr:rowOff>
              </xdr:to>
            </anchor>
          </commentPr>
        </mc:Choice>
        <mc:Fallback/>
      </mc:AlternateContent>
    </comment>
    <comment ref="Q16" authorId="0">
      <text>
        <r>
          <rPr>
            <sz val="9"/>
            <color rgb="FF000000"/>
            <rFont val="Tahoma"/>
            <family val="2"/>
          </rPr>
          <t xml:space="preserve">none given
</t>
        </r>
      </text>
      <mc:AlternateContent>
        <mc:Choice Requires="v2">
          <commentPr autoFill="true" autoScale="false" colHidden="false" locked="false" rowHidden="false" textHAlign="justify" textVAlign="top">
            <anchor moveWithCells="false" sizeWithCells="false">
              <xdr:from>
                <xdr:col>17</xdr:col>
                <xdr:colOff>1</xdr:colOff>
                <xdr:row>14</xdr:row>
                <xdr:rowOff>10</xdr:rowOff>
              </xdr:from>
              <xdr:to>
                <xdr:col>18</xdr:col>
                <xdr:colOff>62</xdr:colOff>
                <xdr:row>18</xdr:row>
                <xdr:rowOff>17</xdr:rowOff>
              </xdr:to>
            </anchor>
          </commentPr>
        </mc:Choice>
        <mc:Fallback/>
      </mc:AlternateContent>
    </comment>
    <comment ref="Q18" authorId="0">
      <text>
        <r>
          <rPr>
            <sz val="9"/>
            <color rgb="FF000000"/>
            <rFont val="Tahoma"/>
            <family val="2"/>
          </rPr>
          <t xml:space="preserve">Error format not stated however, analysis was conducted by Obradovich who typically uses 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6</xdr:row>
                <xdr:rowOff>13</xdr:rowOff>
              </xdr:from>
              <xdr:to>
                <xdr:col>18</xdr:col>
                <xdr:colOff>50</xdr:colOff>
                <xdr:row>21</xdr:row>
                <xdr:rowOff>5</xdr:rowOff>
              </xdr:to>
            </anchor>
          </commentPr>
        </mc:Choice>
        <mc:Fallback/>
      </mc:AlternateContent>
    </comment>
    <comment ref="Q19" authorId="0">
      <text>
        <r>
          <rPr>
            <sz val="9"/>
            <color rgb="FF000000"/>
            <rFont val="Tahoma"/>
            <family val="2"/>
          </rPr>
          <t xml:space="preserve">Error format not stated however, analysis was conducted by Obradovich who typically uses 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8</xdr:row>
                <xdr:rowOff>0</xdr:rowOff>
              </xdr:from>
              <xdr:to>
                <xdr:col>18</xdr:col>
                <xdr:colOff>50</xdr:colOff>
                <xdr:row>22</xdr:row>
                <xdr:rowOff>9</xdr:rowOff>
              </xdr:to>
            </anchor>
          </commentPr>
        </mc:Choice>
        <mc:Fallback/>
      </mc:AlternateContent>
    </comment>
    <comment ref="Q20" authorId="0">
      <text>
        <r>
          <rPr>
            <sz val="9"/>
            <color rgb="FF000000"/>
            <rFont val="Tahoma"/>
            <family val="2"/>
          </rPr>
          <t xml:space="preserve">Error format not stated however, analysis was conducted by Obradovich who typically uses 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8</xdr:row>
                <xdr:rowOff>14</xdr:rowOff>
              </xdr:from>
              <xdr:to>
                <xdr:col>18</xdr:col>
                <xdr:colOff>50</xdr:colOff>
                <xdr:row>23</xdr:row>
                <xdr:rowOff>12</xdr:rowOff>
              </xdr:to>
            </anchor>
          </commentPr>
        </mc:Choice>
        <mc:Fallback/>
      </mc:AlternateContent>
    </comment>
    <comment ref="Q22" authorId="0">
      <text>
        <r>
          <rPr>
            <sz val="9"/>
            <color rgb="FF000000"/>
            <rFont val="Tahoma"/>
            <family val="2"/>
          </rPr>
          <t xml:space="preserve">Error format not stated however, analysis was conducted by Obradovich who typically uses 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20</xdr:row>
                <xdr:rowOff>15</xdr:rowOff>
              </xdr:from>
              <xdr:to>
                <xdr:col>18</xdr:col>
                <xdr:colOff>50</xdr:colOff>
                <xdr:row>25</xdr:row>
                <xdr:rowOff>10</xdr:rowOff>
              </xdr:to>
            </anchor>
          </commentPr>
        </mc:Choice>
        <mc:Fallback/>
      </mc:AlternateContent>
    </comment>
    <comment ref="Q103" authorId="0">
      <text>
        <r>
          <rPr>
            <sz val="9"/>
            <color rgb="FF000000"/>
            <rFont val="Tahoma"/>
            <family val="2"/>
          </rPr>
          <t xml:space="preserve">standard deviation (1-sigma) recalculated by DF using data from "table 2a": supp info of Hicks et al. (1995). Recalculation data available on tab "additional data".</t>
        </r>
      </text>
      <mc:AlternateContent>
        <mc:Choice Requires="v2">
          <commentPr autoFill="true" autoScale="false" colHidden="false" locked="false" rowHidden="false" textHAlign="justify" textVAlign="top">
            <anchor moveWithCells="false" sizeWithCells="false">
              <xdr:from>
                <xdr:col>14</xdr:col>
                <xdr:colOff>67</xdr:colOff>
                <xdr:row>104</xdr:row>
                <xdr:rowOff>8</xdr:rowOff>
              </xdr:from>
              <xdr:to>
                <xdr:col>18</xdr:col>
                <xdr:colOff>51</xdr:colOff>
                <xdr:row>111</xdr:row>
                <xdr:rowOff>7</xdr:rowOff>
              </xdr:to>
            </anchor>
          </commentPr>
        </mc:Choice>
        <mc:Fallback/>
      </mc:AlternateContent>
    </comment>
    <comment ref="Q104" authorId="0">
      <text>
        <r>
          <rPr>
            <sz val="9"/>
            <color rgb="FF000000"/>
            <rFont val="Tahoma"/>
            <family val="2"/>
          </rPr>
          <t xml:space="preserve">standard deviation (1-sigma) recalculated by DF using data from "table 2a": supp info of Hicks et al. (1995). Recalculation data available on tab "additional data".</t>
        </r>
      </text>
      <mc:AlternateContent>
        <mc:Choice Requires="v2">
          <commentPr autoFill="true" autoScale="false" colHidden="false" locked="false" rowHidden="false" textHAlign="justify" textVAlign="top">
            <anchor moveWithCells="false" sizeWithCells="false">
              <xdr:from>
                <xdr:col>14</xdr:col>
                <xdr:colOff>67</xdr:colOff>
                <xdr:row>104</xdr:row>
                <xdr:rowOff>16</xdr:rowOff>
              </xdr:from>
              <xdr:to>
                <xdr:col>17</xdr:col>
                <xdr:colOff>36</xdr:colOff>
                <xdr:row>111</xdr:row>
                <xdr:rowOff>3</xdr:rowOff>
              </xdr:to>
            </anchor>
          </commentPr>
        </mc:Choice>
        <mc:Fallback/>
      </mc:AlternateContent>
    </comment>
    <comment ref="Q105" authorId="0">
      <text>
        <r>
          <rPr>
            <sz val="9"/>
            <color rgb="FF000000"/>
            <rFont val="Tahoma"/>
            <family val="2"/>
          </rPr>
          <t xml:space="preserve">standard deviation (1-sigma) recalculated by DF using data from "table 2a": supp info of Hicks et al. (1995). Recalculation data available on tab "additional data".</t>
        </r>
      </text>
      <mc:AlternateContent>
        <mc:Choice Requires="v2">
          <commentPr autoFill="true" autoScale="false" colHidden="false" locked="false" rowHidden="false" textHAlign="justify" textVAlign="top">
            <anchor moveWithCells="false" sizeWithCells="false">
              <xdr:from>
                <xdr:col>14</xdr:col>
                <xdr:colOff>67</xdr:colOff>
                <xdr:row>106</xdr:row>
                <xdr:rowOff>6</xdr:rowOff>
              </xdr:from>
              <xdr:to>
                <xdr:col>17</xdr:col>
                <xdr:colOff>36</xdr:colOff>
                <xdr:row>108</xdr:row>
                <xdr:rowOff>10</xdr:rowOff>
              </xdr:to>
            </anchor>
          </commentPr>
        </mc:Choice>
        <mc:Fallback/>
      </mc:AlternateContent>
    </comment>
    <comment ref="Q106" authorId="0">
      <text>
        <r>
          <rPr>
            <sz val="9"/>
            <color rgb="FF000000"/>
            <rFont val="Tahoma"/>
            <family val="2"/>
          </rPr>
          <t xml:space="preserve">standard deviation (1-sigma) recalculated by DF using data from "table 2a": supp info of Hicks et al. (1995). Recalculation data available on tab "additional data".</t>
        </r>
      </text>
      <mc:AlternateContent>
        <mc:Choice Requires="v2">
          <commentPr autoFill="true" autoScale="false" colHidden="false" locked="false" rowHidden="false" textHAlign="justify" textVAlign="top">
            <anchor moveWithCells="false" sizeWithCells="false">
              <xdr:from>
                <xdr:col>14</xdr:col>
                <xdr:colOff>67</xdr:colOff>
                <xdr:row>107</xdr:row>
                <xdr:rowOff>15</xdr:rowOff>
              </xdr:from>
              <xdr:to>
                <xdr:col>17</xdr:col>
                <xdr:colOff>36</xdr:colOff>
                <xdr:row>111</xdr:row>
                <xdr:rowOff>17</xdr:rowOff>
              </xdr:to>
            </anchor>
          </commentPr>
        </mc:Choice>
        <mc:Fallback/>
      </mc:AlternateContent>
    </comment>
    <comment ref="Q110" authorId="0">
      <text>
        <r>
          <rPr>
            <sz val="9"/>
            <color rgb="FF000000"/>
            <rFont val="Tahoma"/>
            <family val="0"/>
            <charset val="1"/>
          </rPr>
          <t xml:space="preserve">not given, only 2 crystals:
72.15 +/- 0.33
71.92 +/- 0.35</t>
        </r>
      </text>
      <mc:AlternateContent>
        <mc:Choice Requires="v2">
          <commentPr autoFill="true" autoScale="false" colHidden="false" locked="false" rowHidden="false" textHAlign="justify" textVAlign="top">
            <anchor moveWithCells="false" sizeWithCells="false">
              <xdr:from>
                <xdr:col>16</xdr:col>
                <xdr:colOff>38</xdr:colOff>
                <xdr:row>110</xdr:row>
                <xdr:rowOff>9</xdr:rowOff>
              </xdr:from>
              <xdr:to>
                <xdr:col>18</xdr:col>
                <xdr:colOff>42</xdr:colOff>
                <xdr:row>118</xdr:row>
                <xdr:rowOff>17</xdr:rowOff>
              </xdr:to>
            </anchor>
          </commentPr>
        </mc:Choice>
        <mc:Fallback/>
      </mc:AlternateContent>
    </comment>
    <comment ref="Q132" authorId="0">
      <text>
        <r>
          <rPr>
            <sz val="9"/>
            <color rgb="FF000000"/>
            <rFont val="Tahoma"/>
            <family val="2"/>
          </rPr>
          <t xml:space="preserve">95% confidence interval for error of the mean; roughly equal to 2-sigma (95.45%)</t>
        </r>
      </text>
      <mc:AlternateContent>
        <mc:Choice Requires="v2">
          <commentPr autoFill="true" autoScale="false" colHidden="false" locked="false" rowHidden="false" textHAlign="justify" textVAlign="top">
            <anchor moveWithCells="false" sizeWithCells="false">
              <xdr:from>
                <xdr:col>16</xdr:col>
                <xdr:colOff>47</xdr:colOff>
                <xdr:row>130</xdr:row>
                <xdr:rowOff>1</xdr:rowOff>
              </xdr:from>
              <xdr:to>
                <xdr:col>21</xdr:col>
                <xdr:colOff>14</xdr:colOff>
                <xdr:row>171</xdr:row>
                <xdr:rowOff>3</xdr:rowOff>
              </xdr:to>
            </anchor>
          </commentPr>
        </mc:Choice>
        <mc:Fallback/>
      </mc:AlternateContent>
    </comment>
    <comment ref="Q226" authorId="0">
      <text>
        <r>
          <rPr>
            <b val="true"/>
            <sz val="9"/>
            <color rgb="FF000000"/>
            <rFont val="Tahoma"/>
            <family val="0"/>
            <charset val="1"/>
          </rPr>
          <t xml:space="preserve">(1SE) </t>
        </r>
      </text>
      <mc:AlternateContent>
        <mc:Choice Requires="v2">
          <commentPr autoFill="true" autoScale="false" colHidden="false" locked="false" rowHidden="false" textHAlign="justify" textVAlign="top">
            <anchor moveWithCells="false" sizeWithCells="false">
              <xdr:from>
                <xdr:col>16</xdr:col>
                <xdr:colOff>47</xdr:colOff>
                <xdr:row>228</xdr:row>
                <xdr:rowOff>11</xdr:rowOff>
              </xdr:from>
              <xdr:to>
                <xdr:col>18</xdr:col>
                <xdr:colOff>50</xdr:colOff>
                <xdr:row>234</xdr:row>
                <xdr:rowOff>14</xdr:rowOff>
              </xdr:to>
            </anchor>
          </commentPr>
        </mc:Choice>
        <mc:Fallback/>
      </mc:AlternateContent>
    </comment>
    <comment ref="Q227" authorId="0">
      <text>
        <r>
          <rPr>
            <b val="true"/>
            <sz val="9"/>
            <color rgb="FF000000"/>
            <rFont val="Tahoma"/>
            <family val="0"/>
            <charset val="1"/>
          </rPr>
          <t xml:space="preserve">(1SE) </t>
        </r>
      </text>
      <mc:AlternateContent>
        <mc:Choice Requires="v2">
          <commentPr autoFill="true" autoScale="false" colHidden="false" locked="false" rowHidden="false" textHAlign="justify" textVAlign="top">
            <anchor moveWithCells="false" sizeWithCells="false">
              <xdr:from>
                <xdr:col>16</xdr:col>
                <xdr:colOff>47</xdr:colOff>
                <xdr:row>229</xdr:row>
                <xdr:rowOff>9</xdr:rowOff>
              </xdr:from>
              <xdr:to>
                <xdr:col>18</xdr:col>
                <xdr:colOff>50</xdr:colOff>
                <xdr:row>235</xdr:row>
                <xdr:rowOff>11</xdr:rowOff>
              </xdr:to>
            </anchor>
          </commentPr>
        </mc:Choice>
        <mc:Fallback/>
      </mc:AlternateContent>
    </comment>
    <comment ref="Q228" authorId="0">
      <text>
        <r>
          <rPr>
            <b val="true"/>
            <sz val="9"/>
            <color rgb="FF000000"/>
            <rFont val="Tahoma"/>
            <family val="0"/>
            <charset val="1"/>
          </rPr>
          <t xml:space="preserve">(1SE) </t>
        </r>
      </text>
      <mc:AlternateContent>
        <mc:Choice Requires="v2">
          <commentPr autoFill="true" autoScale="false" colHidden="false" locked="false" rowHidden="false" textHAlign="justify" textVAlign="top">
            <anchor moveWithCells="false" sizeWithCells="false">
              <xdr:from>
                <xdr:col>16</xdr:col>
                <xdr:colOff>47</xdr:colOff>
                <xdr:row>230</xdr:row>
                <xdr:rowOff>12</xdr:rowOff>
              </xdr:from>
              <xdr:to>
                <xdr:col>18</xdr:col>
                <xdr:colOff>50</xdr:colOff>
                <xdr:row>236</xdr:row>
                <xdr:rowOff>2</xdr:rowOff>
              </xdr:to>
            </anchor>
          </commentPr>
        </mc:Choice>
        <mc:Fallback/>
      </mc:AlternateContent>
    </comment>
    <comment ref="Q229" authorId="0">
      <text>
        <r>
          <rPr>
            <b val="true"/>
            <sz val="9"/>
            <color rgb="FF000000"/>
            <rFont val="Tahoma"/>
            <family val="0"/>
            <charset val="1"/>
          </rPr>
          <t xml:space="preserve">(1SE) </t>
        </r>
      </text>
      <mc:AlternateContent>
        <mc:Choice Requires="v2">
          <commentPr autoFill="true" autoScale="false" colHidden="false" locked="false" rowHidden="false" textHAlign="justify" textVAlign="top">
            <anchor moveWithCells="false" sizeWithCells="false">
              <xdr:from>
                <xdr:col>16</xdr:col>
                <xdr:colOff>47</xdr:colOff>
                <xdr:row>231</xdr:row>
                <xdr:rowOff>14</xdr:rowOff>
              </xdr:from>
              <xdr:to>
                <xdr:col>18</xdr:col>
                <xdr:colOff>50</xdr:colOff>
                <xdr:row>236</xdr:row>
                <xdr:rowOff>15</xdr:rowOff>
              </xdr:to>
            </anchor>
          </commentPr>
        </mc:Choice>
        <mc:Fallback/>
      </mc:AlternateContent>
    </comment>
    <comment ref="Q230" authorId="0">
      <text>
        <r>
          <rPr>
            <b val="true"/>
            <sz val="9"/>
            <color rgb="FF000000"/>
            <rFont val="Tahoma"/>
            <family val="0"/>
            <charset val="1"/>
          </rPr>
          <t xml:space="preserve">(1SE) </t>
        </r>
      </text>
      <mc:AlternateContent>
        <mc:Choice Requires="v2">
          <commentPr autoFill="true" autoScale="false" colHidden="false" locked="false" rowHidden="false" textHAlign="justify" textVAlign="top">
            <anchor moveWithCells="false" sizeWithCells="false">
              <xdr:from>
                <xdr:col>16</xdr:col>
                <xdr:colOff>47</xdr:colOff>
                <xdr:row>232</xdr:row>
                <xdr:rowOff>14</xdr:rowOff>
              </xdr:from>
              <xdr:to>
                <xdr:col>18</xdr:col>
                <xdr:colOff>50</xdr:colOff>
                <xdr:row>236</xdr:row>
                <xdr:rowOff>18</xdr:rowOff>
              </xdr:to>
            </anchor>
          </commentPr>
        </mc:Choice>
        <mc:Fallback/>
      </mc:AlternateContent>
    </comment>
    <comment ref="Q231" authorId="0">
      <text>
        <r>
          <rPr>
            <b val="true"/>
            <sz val="9"/>
            <color rgb="FF000000"/>
            <rFont val="Tahoma"/>
            <family val="0"/>
            <charset val="1"/>
          </rPr>
          <t xml:space="preserve">(1SE) </t>
        </r>
      </text>
      <mc:AlternateContent>
        <mc:Choice Requires="v2">
          <commentPr autoFill="true" autoScale="false" colHidden="false" locked="false" rowHidden="false" textHAlign="justify" textVAlign="top">
            <anchor moveWithCells="false" sizeWithCells="false">
              <xdr:from>
                <xdr:col>16</xdr:col>
                <xdr:colOff>47</xdr:colOff>
                <xdr:row>233</xdr:row>
                <xdr:rowOff>15</xdr:rowOff>
              </xdr:from>
              <xdr:to>
                <xdr:col>18</xdr:col>
                <xdr:colOff>50</xdr:colOff>
                <xdr:row>237</xdr:row>
                <xdr:rowOff>1</xdr:rowOff>
              </xdr:to>
            </anchor>
          </commentPr>
        </mc:Choice>
        <mc:Fallback/>
      </mc:AlternateContent>
    </comment>
    <comment ref="Q232" authorId="0">
      <text>
        <r>
          <rPr>
            <b val="true"/>
            <sz val="9"/>
            <color rgb="FF000000"/>
            <rFont val="Tahoma"/>
            <family val="0"/>
            <charset val="1"/>
          </rPr>
          <t xml:space="preserve">(1SE) </t>
        </r>
      </text>
      <mc:AlternateContent>
        <mc:Choice Requires="v2">
          <commentPr autoFill="true" autoScale="false" colHidden="false" locked="false" rowHidden="false" textHAlign="justify" textVAlign="top">
            <anchor moveWithCells="false" sizeWithCells="false">
              <xdr:from>
                <xdr:col>16</xdr:col>
                <xdr:colOff>47</xdr:colOff>
                <xdr:row>234</xdr:row>
                <xdr:rowOff>15</xdr:rowOff>
              </xdr:from>
              <xdr:to>
                <xdr:col>18</xdr:col>
                <xdr:colOff>50</xdr:colOff>
                <xdr:row>237</xdr:row>
                <xdr:rowOff>8</xdr:rowOff>
              </xdr:to>
            </anchor>
          </commentPr>
        </mc:Choice>
        <mc:Fallback/>
      </mc:AlternateContent>
    </comment>
    <comment ref="Q233" authorId="0">
      <text>
        <r>
          <rPr>
            <b val="true"/>
            <sz val="9"/>
            <color rgb="FF000000"/>
            <rFont val="Tahoma"/>
            <family val="0"/>
            <charset val="1"/>
          </rPr>
          <t xml:space="preserve">(1SE) </t>
        </r>
      </text>
      <mc:AlternateContent>
        <mc:Choice Requires="v2">
          <commentPr autoFill="true" autoScale="false" colHidden="false" locked="false" rowHidden="false" textHAlign="justify" textVAlign="top">
            <anchor moveWithCells="false" sizeWithCells="false">
              <xdr:from>
                <xdr:col>16</xdr:col>
                <xdr:colOff>47</xdr:colOff>
                <xdr:row>236</xdr:row>
                <xdr:rowOff>0</xdr:rowOff>
              </xdr:from>
              <xdr:to>
                <xdr:col>18</xdr:col>
                <xdr:colOff>50</xdr:colOff>
                <xdr:row>238</xdr:row>
                <xdr:rowOff>13</xdr:rowOff>
              </xdr:to>
            </anchor>
          </commentPr>
        </mc:Choice>
        <mc:Fallback/>
      </mc:AlternateContent>
    </comment>
    <comment ref="Q234" authorId="0">
      <text>
        <r>
          <rPr>
            <b val="true"/>
            <sz val="9"/>
            <color rgb="FF000000"/>
            <rFont val="Tahoma"/>
            <family val="0"/>
            <charset val="1"/>
          </rPr>
          <t xml:space="preserve">(1SE) </t>
        </r>
      </text>
      <mc:AlternateContent>
        <mc:Choice Requires="v2">
          <commentPr autoFill="true" autoScale="false" colHidden="false" locked="false" rowHidden="false" textHAlign="justify" textVAlign="top">
            <anchor moveWithCells="false" sizeWithCells="false">
              <xdr:from>
                <xdr:col>16</xdr:col>
                <xdr:colOff>47</xdr:colOff>
                <xdr:row>237</xdr:row>
                <xdr:rowOff>2</xdr:rowOff>
              </xdr:from>
              <xdr:to>
                <xdr:col>18</xdr:col>
                <xdr:colOff>50</xdr:colOff>
                <xdr:row>239</xdr:row>
                <xdr:rowOff>14</xdr:rowOff>
              </xdr:to>
            </anchor>
          </commentPr>
        </mc:Choice>
        <mc:Fallback/>
      </mc:AlternateContent>
    </comment>
    <comment ref="R193" authorId="0">
      <text>
        <r>
          <rPr>
            <b val="true"/>
            <sz val="9"/>
            <color rgb="FF000000"/>
            <rFont val="Tahoma"/>
            <family val="0"/>
            <charset val="1"/>
          </rPr>
          <t xml:space="preserve">Note on J values:
</t>
        </r>
        <r>
          <rPr>
            <sz val="9"/>
            <color rgb="FF000000"/>
            <rFont val="Tahoma"/>
            <family val="0"/>
            <charset val="1"/>
          </rPr>
          <t xml:space="preserve">individual J vlues for each crystal analysed are available in th eonline supp info for Rogers et al. (2016).</t>
        </r>
      </text>
      <mc:AlternateContent>
        <mc:Choice Requires="v2">
          <commentPr autoFill="true" autoScale="false" colHidden="false" locked="false" rowHidden="false" textHAlign="justify" textVAlign="top">
            <anchor moveWithCells="false" sizeWithCells="false">
              <xdr:from>
                <xdr:col>18</xdr:col>
                <xdr:colOff>4</xdr:colOff>
                <xdr:row>193</xdr:row>
                <xdr:rowOff>10</xdr:rowOff>
              </xdr:from>
              <xdr:to>
                <xdr:col>23</xdr:col>
                <xdr:colOff>21</xdr:colOff>
                <xdr:row>206</xdr:row>
                <xdr:rowOff>9</xdr:rowOff>
              </xdr:to>
            </anchor>
          </commentPr>
        </mc:Choice>
        <mc:Fallback/>
      </mc:AlternateContent>
    </comment>
    <comment ref="S103" authorId="0">
      <text>
        <r>
          <rPr>
            <sz val="9"/>
            <color rgb="FF000000"/>
            <rFont val="Tahoma"/>
            <family val="2"/>
          </rPr>
          <t xml:space="preserve">Stated in table 2a (requested supp info):
J = 
"0.007032 +/- 54"
I have assumed that the "54" is actually 0.00000054, and inputted that here</t>
        </r>
      </text>
      <mc:AlternateContent>
        <mc:Choice Requires="v2">
          <commentPr autoFill="true" autoScale="false" colHidden="false" locked="false" rowHidden="false" textHAlign="justify" textVAlign="top">
            <anchor moveWithCells="false" sizeWithCells="false">
              <xdr:from>
                <xdr:col>19</xdr:col>
                <xdr:colOff>1</xdr:colOff>
                <xdr:row>102</xdr:row>
                <xdr:rowOff>9</xdr:rowOff>
              </xdr:from>
              <xdr:to>
                <xdr:col>22</xdr:col>
                <xdr:colOff>24</xdr:colOff>
                <xdr:row>117</xdr:row>
                <xdr:rowOff>1</xdr:rowOff>
              </xdr:to>
            </anchor>
          </commentPr>
        </mc:Choice>
        <mc:Fallback/>
      </mc:AlternateContent>
    </comment>
    <comment ref="S104" authorId="0">
      <text>
        <r>
          <rPr>
            <sz val="9"/>
            <color rgb="FF000000"/>
            <rFont val="Tahoma"/>
            <family val="2"/>
          </rPr>
          <t xml:space="preserve">Stated in table 2a (requested supp info):
J = 
"0.006927 +/- 30"
I have assumed that the "30" is actually 0.00000030, and inputted that here</t>
        </r>
      </text>
      <mc:AlternateContent>
        <mc:Choice Requires="v2">
          <commentPr autoFill="true" autoScale="false" colHidden="false" locked="false" rowHidden="false" textHAlign="justify" textVAlign="top">
            <anchor moveWithCells="false" sizeWithCells="false">
              <xdr:from>
                <xdr:col>19</xdr:col>
                <xdr:colOff>1</xdr:colOff>
                <xdr:row>103</xdr:row>
                <xdr:rowOff>7</xdr:rowOff>
              </xdr:from>
              <xdr:to>
                <xdr:col>22</xdr:col>
                <xdr:colOff>24</xdr:colOff>
                <xdr:row>123</xdr:row>
                <xdr:rowOff>12</xdr:rowOff>
              </xdr:to>
            </anchor>
          </commentPr>
        </mc:Choice>
        <mc:Fallback/>
      </mc:AlternateContent>
    </comment>
    <comment ref="S105" authorId="0">
      <text>
        <r>
          <rPr>
            <sz val="9"/>
            <color rgb="FF000000"/>
            <rFont val="Tahoma"/>
            <family val="2"/>
          </rPr>
          <t xml:space="preserve">Stated in table 2a (requested supp info):
J = 
"0.007036 +/- 43"
I have assumed that the "43" is actually 0.00000043, and inputted that here</t>
        </r>
      </text>
      <mc:AlternateContent>
        <mc:Choice Requires="v2">
          <commentPr autoFill="true" autoScale="false" colHidden="false" locked="false" rowHidden="false" textHAlign="justify" textVAlign="top">
            <anchor moveWithCells="false" sizeWithCells="false">
              <xdr:from>
                <xdr:col>19</xdr:col>
                <xdr:colOff>1</xdr:colOff>
                <xdr:row>104</xdr:row>
                <xdr:rowOff>7</xdr:rowOff>
              </xdr:from>
              <xdr:to>
                <xdr:col>22</xdr:col>
                <xdr:colOff>24</xdr:colOff>
                <xdr:row>114</xdr:row>
                <xdr:rowOff>18</xdr:rowOff>
              </xdr:to>
            </anchor>
          </commentPr>
        </mc:Choice>
        <mc:Fallback/>
      </mc:AlternateContent>
    </comment>
    <comment ref="S106" authorId="0">
      <text>
        <r>
          <rPr>
            <sz val="9"/>
            <color rgb="FF000000"/>
            <rFont val="Tahoma"/>
            <family val="2"/>
          </rPr>
          <t xml:space="preserve">Stated in table 2a (requested supp info):
J = 
"0.007041 +/- 27"
I have assumed that the "27" is actually 0.00000027, and inputted that here</t>
        </r>
      </text>
      <mc:AlternateContent>
        <mc:Choice Requires="v2">
          <commentPr autoFill="true" autoScale="false" colHidden="false" locked="false" rowHidden="false" textHAlign="justify" textVAlign="top">
            <anchor moveWithCells="false" sizeWithCells="false">
              <xdr:from>
                <xdr:col>19</xdr:col>
                <xdr:colOff>1</xdr:colOff>
                <xdr:row>105</xdr:row>
                <xdr:rowOff>11</xdr:rowOff>
              </xdr:from>
              <xdr:to>
                <xdr:col>22</xdr:col>
                <xdr:colOff>24</xdr:colOff>
                <xdr:row>114</xdr:row>
                <xdr:rowOff>10</xdr:rowOff>
              </xdr:to>
            </anchor>
          </commentPr>
        </mc:Choice>
        <mc:Fallback/>
      </mc:AlternateContent>
    </comment>
    <comment ref="S116" authorId="0">
      <text>
        <r>
          <rPr>
            <sz val="9"/>
            <color rgb="FF000000"/>
            <rFont val="Tahoma"/>
            <family val="2"/>
          </rPr>
          <t xml:space="preserve">Calculated from given values:
J = 0.007381
J 1σ = +/- 0.14011%
ie. 0.007381 * 0.0014011</t>
        </r>
      </text>
      <mc:AlternateContent>
        <mc:Choice Requires="v2">
          <commentPr autoFill="true" autoScale="false" colHidden="false" locked="false" rowHidden="false" textHAlign="justify" textVAlign="top">
            <anchor moveWithCells="false" sizeWithCells="false">
              <xdr:from>
                <xdr:col>19</xdr:col>
                <xdr:colOff>1</xdr:colOff>
                <xdr:row>116</xdr:row>
                <xdr:rowOff>9</xdr:rowOff>
              </xdr:from>
              <xdr:to>
                <xdr:col>22</xdr:col>
                <xdr:colOff>65</xdr:colOff>
                <xdr:row>125</xdr:row>
                <xdr:rowOff>10</xdr:rowOff>
              </xdr:to>
            </anchor>
          </commentPr>
        </mc:Choice>
        <mc:Fallback/>
      </mc:AlternateContent>
    </comment>
    <comment ref="S117" authorId="0">
      <text>
        <r>
          <rPr>
            <sz val="9"/>
            <color rgb="FF000000"/>
            <rFont val="Tahoma"/>
            <family val="2"/>
          </rPr>
          <t xml:space="preserve">Calculated from given values:
J = 0.007378
J 1σ = +/- 0.13301%
ie. 0.007381 * 0.0013301</t>
        </r>
      </text>
      <mc:AlternateContent>
        <mc:Choice Requires="v2">
          <commentPr autoFill="true" autoScale="false" colHidden="false" locked="false" rowHidden="false" textHAlign="justify" textVAlign="top">
            <anchor moveWithCells="false" sizeWithCells="false">
              <xdr:from>
                <xdr:col>19</xdr:col>
                <xdr:colOff>1</xdr:colOff>
                <xdr:row>117</xdr:row>
                <xdr:rowOff>0</xdr:rowOff>
              </xdr:from>
              <xdr:to>
                <xdr:col>22</xdr:col>
                <xdr:colOff>65</xdr:colOff>
                <xdr:row>124</xdr:row>
                <xdr:rowOff>18</xdr:rowOff>
              </xdr:to>
            </anchor>
          </commentPr>
        </mc:Choice>
        <mc:Fallback/>
      </mc:AlternateContent>
    </comment>
    <comment ref="S118" authorId="0">
      <text>
        <r>
          <rPr>
            <sz val="9"/>
            <color rgb="FF000000"/>
            <rFont val="Tahoma"/>
            <family val="2"/>
          </rPr>
          <t xml:space="preserve">Calculated from given values:
J = 0.007389
J 1σ = +/- 0.13282%
ie. 0.007381 * 0.0013282</t>
        </r>
      </text>
      <mc:AlternateContent>
        <mc:Choice Requires="v2">
          <commentPr autoFill="true" autoScale="false" colHidden="false" locked="false" rowHidden="false" textHAlign="justify" textVAlign="top">
            <anchor moveWithCells="false" sizeWithCells="false">
              <xdr:from>
                <xdr:col>19</xdr:col>
                <xdr:colOff>1</xdr:colOff>
                <xdr:row>118</xdr:row>
                <xdr:rowOff>17</xdr:rowOff>
              </xdr:from>
              <xdr:to>
                <xdr:col>22</xdr:col>
                <xdr:colOff>65</xdr:colOff>
                <xdr:row>121</xdr:row>
                <xdr:rowOff>13</xdr:rowOff>
              </xdr:to>
            </anchor>
          </commentPr>
        </mc:Choice>
        <mc:Fallback/>
      </mc:AlternateContent>
    </comment>
    <comment ref="S119" authorId="0">
      <text>
        <r>
          <rPr>
            <sz val="9"/>
            <color rgb="FF000000"/>
            <rFont val="Tahoma"/>
            <family val="0"/>
            <charset val="1"/>
          </rPr>
          <t xml:space="preserve">Calculated from given values:
J = 0.007298
J 1σ = +/- 0.08465%
ie. 0.0072980 * 0.0008465</t>
        </r>
      </text>
      <mc:AlternateContent>
        <mc:Choice Requires="v2">
          <commentPr autoFill="true" autoScale="false" colHidden="false" locked="false" rowHidden="false" textHAlign="justify" textVAlign="top">
            <anchor moveWithCells="false" sizeWithCells="false">
              <xdr:from>
                <xdr:col>19</xdr:col>
                <xdr:colOff>1</xdr:colOff>
                <xdr:row>120</xdr:row>
                <xdr:rowOff>17</xdr:rowOff>
              </xdr:from>
              <xdr:to>
                <xdr:col>23</xdr:col>
                <xdr:colOff>89</xdr:colOff>
                <xdr:row>121</xdr:row>
                <xdr:rowOff>0</xdr:rowOff>
              </xdr:to>
            </anchor>
          </commentPr>
        </mc:Choice>
        <mc:Fallback/>
      </mc:AlternateContent>
    </comment>
    <comment ref="S121" authorId="0">
      <text>
        <r>
          <rPr>
            <sz val="9"/>
            <color rgb="FF000000"/>
            <rFont val="Tahoma"/>
            <family val="2"/>
          </rPr>
          <t xml:space="preserve">Stated in table 2a (requested supp info):
J = 
"0.007032 +/- 54"
I have assumed that the "54" is actually 0.00000054, and inputted that here</t>
        </r>
      </text>
      <mc:AlternateContent>
        <mc:Choice Requires="v2">
          <commentPr autoFill="true" autoScale="false" colHidden="false" locked="false" rowHidden="false" textHAlign="justify" textVAlign="top">
            <anchor moveWithCells="false" sizeWithCells="false">
              <xdr:from>
                <xdr:col>19</xdr:col>
                <xdr:colOff>1</xdr:colOff>
                <xdr:row>124</xdr:row>
                <xdr:rowOff>6</xdr:rowOff>
              </xdr:from>
              <xdr:to>
                <xdr:col>22</xdr:col>
                <xdr:colOff>24</xdr:colOff>
                <xdr:row>125</xdr:row>
                <xdr:rowOff>-13</xdr:rowOff>
              </xdr:to>
            </anchor>
          </commentPr>
        </mc:Choice>
        <mc:Fallback/>
      </mc:AlternateContent>
    </comment>
  </commentList>
</comments>
</file>

<file path=xl/sharedStrings.xml><?xml version="1.0" encoding="utf-8"?>
<sst xmlns="http://schemas.openxmlformats.org/spreadsheetml/2006/main" count="2122" uniqueCount="350">
  <si>
    <t xml:space="preserve">General information</t>
  </si>
  <si>
    <t xml:space="preserve">Legacy age: INPUT</t>
  </si>
  <si>
    <t xml:space="preserve">New age: INPUT</t>
  </si>
  <si>
    <t xml:space="preserve">OUTPUT</t>
  </si>
  <si>
    <t xml:space="preserve">INPUT for Error Propagation:</t>
  </si>
  <si>
    <r>
      <rPr>
        <b val="true"/>
        <sz val="10"/>
        <rFont val="Arial"/>
        <family val="2"/>
      </rPr>
      <t xml:space="preserve">OUTPUT  </t>
    </r>
    <r>
      <rPr>
        <b val="true"/>
        <sz val="9"/>
        <rFont val="Arial"/>
        <family val="2"/>
      </rPr>
      <t xml:space="preserve">(all 1σ absolute)</t>
    </r>
  </si>
  <si>
    <t xml:space="preserve">For help, click on the Instructions worksheet at the bottom left of your Excel window.</t>
  </si>
  <si>
    <t xml:space="preserve">Please contact Noah McLean at nmclean@mit.edu with questions, comments, and suggestions.</t>
  </si>
  <si>
    <t xml:space="preserve">State / Province</t>
  </si>
  <si>
    <r>
      <rPr>
        <b val="true"/>
        <sz val="10"/>
        <rFont val="Arial"/>
        <family val="2"/>
      </rPr>
      <t xml:space="preserve">Legacy age   t</t>
    </r>
    <r>
      <rPr>
        <vertAlign val="subscript"/>
        <sz val="10"/>
        <rFont val="Arial"/>
        <family val="2"/>
      </rPr>
      <t xml:space="preserve">sample, old   </t>
    </r>
    <r>
      <rPr>
        <sz val="10"/>
        <rFont val="Arial"/>
        <family val="2"/>
      </rPr>
      <t xml:space="preserve">(Ma)</t>
    </r>
  </si>
  <si>
    <r>
      <rPr>
        <b val="true"/>
        <sz val="10"/>
        <rFont val="Arial"/>
        <family val="2"/>
      </rPr>
      <t xml:space="preserve">Legacy standard  and age </t>
    </r>
    <r>
      <rPr>
        <sz val="10"/>
        <rFont val="Arial"/>
        <family val="2"/>
      </rPr>
      <t xml:space="preserve">(Ma)</t>
    </r>
  </si>
  <si>
    <r>
      <rPr>
        <b val="true"/>
        <sz val="10"/>
        <rFont val="Arial"/>
        <family val="2"/>
      </rPr>
      <t xml:space="preserve">Equivalent legacy FCs </t>
    </r>
    <r>
      <rPr>
        <sz val="10"/>
        <rFont val="Arial"/>
        <family val="2"/>
      </rPr>
      <t xml:space="preserve">(Ma)</t>
    </r>
  </si>
  <si>
    <r>
      <rPr>
        <b val="true"/>
        <sz val="10"/>
        <rFont val="Arial"/>
        <family val="2"/>
      </rPr>
      <t xml:space="preserve">Legacy λ        </t>
    </r>
    <r>
      <rPr>
        <sz val="10"/>
        <rFont val="Arial"/>
        <family val="2"/>
      </rPr>
      <t xml:space="preserve">(/yr)</t>
    </r>
  </si>
  <si>
    <r>
      <rPr>
        <b val="true"/>
        <sz val="10"/>
        <rFont val="Arial"/>
        <family val="2"/>
      </rPr>
      <t xml:space="preserve">New FCs standard </t>
    </r>
    <r>
      <rPr>
        <sz val="10"/>
        <rFont val="Arial"/>
        <family val="2"/>
      </rPr>
      <t xml:space="preserve">(Ma)</t>
    </r>
  </si>
  <si>
    <r>
      <rPr>
        <b val="true"/>
        <sz val="10"/>
        <rFont val="Arial"/>
        <family val="2"/>
      </rPr>
      <t xml:space="preserve">New FCs standard error </t>
    </r>
    <r>
      <rPr>
        <sz val="10"/>
        <rFont val="Arial"/>
        <family val="2"/>
      </rPr>
      <t xml:space="preserve">(Ma), 1σ</t>
    </r>
  </si>
  <si>
    <r>
      <rPr>
        <b val="true"/>
        <sz val="10"/>
        <rFont val="Arial"/>
        <family val="2"/>
      </rPr>
      <t xml:space="preserve">New λ              </t>
    </r>
    <r>
      <rPr>
        <sz val="10"/>
        <rFont val="Arial"/>
        <family val="2"/>
      </rPr>
      <t xml:space="preserve"> (/yr)</t>
    </r>
  </si>
  <si>
    <r>
      <rPr>
        <b val="true"/>
        <sz val="10"/>
        <rFont val="Arial"/>
        <family val="2"/>
      </rPr>
      <t xml:space="preserve">New λ error    </t>
    </r>
    <r>
      <rPr>
        <sz val="10"/>
        <rFont val="Arial"/>
        <family val="2"/>
      </rPr>
      <t xml:space="preserve">(/yr), 1σ</t>
    </r>
  </si>
  <si>
    <r>
      <rPr>
        <b val="true"/>
        <sz val="10"/>
        <rFont val="Arial"/>
        <family val="2"/>
      </rPr>
      <t xml:space="preserve">Recalibrated age</t>
    </r>
    <r>
      <rPr>
        <sz val="10"/>
        <rFont val="Arial"/>
        <family val="2"/>
      </rPr>
      <t xml:space="preserve"> </t>
    </r>
    <r>
      <rPr>
        <b val="true"/>
        <sz val="10"/>
        <rFont val="Arial"/>
        <family val="2"/>
      </rPr>
      <t xml:space="preserve">t</t>
    </r>
    <r>
      <rPr>
        <vertAlign val="subscript"/>
        <sz val="10"/>
        <rFont val="Arial"/>
        <family val="2"/>
      </rPr>
      <t xml:space="preserve">sample, new   </t>
    </r>
    <r>
      <rPr>
        <sz val="10"/>
        <rFont val="Arial"/>
        <family val="2"/>
      </rPr>
      <t xml:space="preserve">(Ma)</t>
    </r>
  </si>
  <si>
    <t xml:space="preserve">% change</t>
  </si>
  <si>
    <r>
      <rPr>
        <b val="true"/>
        <sz val="10"/>
        <rFont val="Arial"/>
        <family val="2"/>
      </rPr>
      <t xml:space="preserve">Legacy age error </t>
    </r>
    <r>
      <rPr>
        <sz val="8"/>
        <rFont val="Arial"/>
        <family val="2"/>
      </rPr>
      <t xml:space="preserve">1σ internal, unless stated</t>
    </r>
    <r>
      <rPr>
        <sz val="10"/>
        <rFont val="Arial"/>
        <family val="2"/>
      </rPr>
      <t xml:space="preserve"> (Ma)</t>
    </r>
  </si>
  <si>
    <t xml:space="preserve">legacy data J</t>
  </si>
  <si>
    <t xml:space="preserve">converted age uncertainties:</t>
  </si>
  <si>
    <t xml:space="preserve">Calculations</t>
  </si>
  <si>
    <t xml:space="preserve">without the uncertainty in J</t>
  </si>
  <si>
    <t xml:space="preserve">assuming unct. In J comes from unct. In 40/39 meas of std</t>
  </si>
  <si>
    <t xml:space="preserve">part 1</t>
  </si>
  <si>
    <t xml:space="preserve">part 2</t>
  </si>
  <si>
    <t xml:space="preserve">Reference</t>
  </si>
  <si>
    <r>
      <rPr>
        <b val="true"/>
        <sz val="10"/>
        <rFont val="Arial"/>
        <family val="2"/>
      </rPr>
      <t xml:space="preserve">Sample Name            </t>
    </r>
    <r>
      <rPr>
        <b val="true"/>
        <sz val="8"/>
        <rFont val="Arial"/>
        <family val="2"/>
      </rPr>
      <t xml:space="preserve">(Ar-Ar, unless specified)</t>
    </r>
  </si>
  <si>
    <t xml:space="preserve">Biostrat / info</t>
  </si>
  <si>
    <t xml:space="preserve">Unit</t>
  </si>
  <si>
    <t xml:space="preserve">Mineral</t>
  </si>
  <si>
    <t xml:space="preserve">J value</t>
  </si>
  <si>
    <t xml:space="preserve">J 1σ uncertainty</t>
  </si>
  <si>
    <r>
      <rPr>
        <b val="true"/>
        <sz val="10"/>
        <rFont val="Arial"/>
        <family val="2"/>
      </rPr>
      <t xml:space="preserve">New error    </t>
    </r>
    <r>
      <rPr>
        <sz val="8"/>
        <rFont val="Arial"/>
        <family val="2"/>
      </rPr>
      <t xml:space="preserve">1σ internal, unless stated</t>
    </r>
    <r>
      <rPr>
        <sz val="10"/>
        <rFont val="Arial"/>
        <family val="2"/>
      </rPr>
      <t xml:space="preserve">  (Ma)</t>
    </r>
  </si>
  <si>
    <r>
      <rPr>
        <b val="true"/>
        <sz val="10"/>
        <rFont val="Arial"/>
        <family val="2"/>
      </rPr>
      <t xml:space="preserve">+ standard   </t>
    </r>
    <r>
      <rPr>
        <sz val="10"/>
        <rFont val="Arial"/>
        <family val="2"/>
      </rPr>
      <t xml:space="preserve">(Ma)</t>
    </r>
  </si>
  <si>
    <r>
      <rPr>
        <b val="true"/>
        <sz val="10"/>
        <rFont val="Arial"/>
        <family val="2"/>
      </rPr>
      <t xml:space="preserve"> + std + λ   </t>
    </r>
    <r>
      <rPr>
        <sz val="10"/>
        <rFont val="Arial"/>
        <family val="2"/>
      </rPr>
      <t xml:space="preserve">(Ma)</t>
    </r>
  </si>
  <si>
    <t xml:space="preserve">ratio 40/39 std</t>
  </si>
  <si>
    <t xml:space="preserve">ratio 40/39 sample</t>
  </si>
  <si>
    <t xml:space="preserve">dtspl,old/dJold</t>
  </si>
  <si>
    <t xml:space="preserve">dtspl,old/drspl,old</t>
  </si>
  <si>
    <t xml:space="preserve">old sigma r40/39_spl, 1-sigma abs</t>
  </si>
  <si>
    <t xml:space="preserve">new J (Ma)</t>
  </si>
  <si>
    <t xml:space="preserve">dJold/dRstd,old</t>
  </si>
  <si>
    <t xml:space="preserve">sigma r40/39_std from std meas error</t>
  </si>
  <si>
    <t xml:space="preserve">dtsplnew/dRstd</t>
  </si>
  <si>
    <t xml:space="preserve">dtsplnew/dRspl</t>
  </si>
  <si>
    <t xml:space="preserve">dtsplnew/dtstd</t>
  </si>
  <si>
    <t xml:space="preserve">dtsplnew/dlambdanew1</t>
  </si>
  <si>
    <t xml:space="preserve">dtsplnew/dlambdanew2</t>
  </si>
  <si>
    <t xml:space="preserve">dtsplnew/dlambdanew</t>
  </si>
  <si>
    <t xml:space="preserve">Fish Canyon Sanidine</t>
  </si>
  <si>
    <t xml:space="preserve">Baadsgaard et al. 1993</t>
  </si>
  <si>
    <t xml:space="preserve">Snakebite 1 (U-Pb)</t>
  </si>
  <si>
    <t xml:space="preserve">upper B. reesidei</t>
  </si>
  <si>
    <t xml:space="preserve">Bearpaw Shale</t>
  </si>
  <si>
    <t xml:space="preserve">SK</t>
  </si>
  <si>
    <t xml:space="preserve">z</t>
  </si>
  <si>
    <t xml:space="preserve">N/A</t>
  </si>
  <si>
    <t xml:space="preserve">Snakebite 1</t>
  </si>
  <si>
    <t xml:space="preserve">s</t>
  </si>
  <si>
    <t xml:space="preserve">MMhb-1 = 520.4</t>
  </si>
  <si>
    <t xml:space="preserve">b</t>
  </si>
  <si>
    <t xml:space="preserve">Cifelli et al. 1997</t>
  </si>
  <si>
    <t xml:space="preserve">WS10A</t>
  </si>
  <si>
    <t xml:space="preserve">Cedar Mt Fm</t>
  </si>
  <si>
    <t xml:space="preserve">UT</t>
  </si>
  <si>
    <t xml:space="preserve">FCs = 27.84</t>
  </si>
  <si>
    <t xml:space="preserve">WS10B</t>
  </si>
  <si>
    <t xml:space="preserve">WS10C</t>
  </si>
  <si>
    <t xml:space="preserve">1365-1 + 1</t>
  </si>
  <si>
    <t xml:space="preserve">Weighted Mean</t>
  </si>
  <si>
    <t xml:space="preserve">Clemens, 1994</t>
  </si>
  <si>
    <t xml:space="preserve">Prince Creek Fm</t>
  </si>
  <si>
    <t xml:space="preserve">AK</t>
  </si>
  <si>
    <t xml:space="preserve">TCR = 28.32</t>
  </si>
  <si>
    <t xml:space="preserve">Cobban et al. 2006</t>
  </si>
  <si>
    <t xml:space="preserve">B. clinolobatus</t>
  </si>
  <si>
    <t xml:space="preserve">unspecified</t>
  </si>
  <si>
    <t xml:space="preserve">?</t>
  </si>
  <si>
    <t xml:space="preserve">B. grandis</t>
  </si>
  <si>
    <t xml:space="preserve">B. eliasi</t>
  </si>
  <si>
    <t xml:space="preserve">B. compressus (low in zone)</t>
  </si>
  <si>
    <t xml:space="preserve">D. cheyennense</t>
  </si>
  <si>
    <t xml:space="preserve">E. jenneyi (low in zone)</t>
  </si>
  <si>
    <t xml:space="preserve">D. nebrascense</t>
  </si>
  <si>
    <t xml:space="preserve">B. scotti</t>
  </si>
  <si>
    <t xml:space="preserve">S. hippocrepis II</t>
  </si>
  <si>
    <t xml:space="preserve">D. bassleri (low in zone)</t>
  </si>
  <si>
    <t xml:space="preserve">S. depressus</t>
  </si>
  <si>
    <t xml:space="preserve">S. preventricosus</t>
  </si>
  <si>
    <t xml:space="preserve">P. macombi</t>
  </si>
  <si>
    <t xml:space="preserve">P. hyatti</t>
  </si>
  <si>
    <t xml:space="preserve">V. birchbyi</t>
  </si>
  <si>
    <t xml:space="preserve">P. flexuosum</t>
  </si>
  <si>
    <t xml:space="preserve">N. juddi</t>
  </si>
  <si>
    <t xml:space="preserve">E. septemseriatum</t>
  </si>
  <si>
    <t xml:space="preserve">V. diartianum</t>
  </si>
  <si>
    <t xml:space="preserve">D. pondi</t>
  </si>
  <si>
    <t xml:space="preserve">A. amphibolum</t>
  </si>
  <si>
    <t xml:space="preserve">C. tarrantense</t>
  </si>
  <si>
    <t xml:space="preserve">Conrad et al., 1992</t>
  </si>
  <si>
    <t xml:space="preserve">M86LPA9 -L121-2</t>
  </si>
  <si>
    <t xml:space="preserve">SB-3 = 162.9</t>
  </si>
  <si>
    <t xml:space="preserve">M86LPA9 -87A076</t>
  </si>
  <si>
    <t xml:space="preserve">86ACr019</t>
  </si>
  <si>
    <t xml:space="preserve">M86LPA14</t>
  </si>
  <si>
    <t xml:space="preserve">84ACr180Y</t>
  </si>
  <si>
    <t xml:space="preserve">M86LPA19 -L115-1</t>
  </si>
  <si>
    <t xml:space="preserve">M86LPA19 -L115-2</t>
  </si>
  <si>
    <t xml:space="preserve">M86LPA19 -L115-3</t>
  </si>
  <si>
    <t xml:space="preserve">Dalrymple et al., 1993</t>
  </si>
  <si>
    <t xml:space="preserve">Haiti tektites, weighted mean</t>
  </si>
  <si>
    <t xml:space="preserve">MMhb-1=513.9</t>
  </si>
  <si>
    <t xml:space="preserve">z-coal, weighted mean</t>
  </si>
  <si>
    <t xml:space="preserve">Fort Union Fm</t>
  </si>
  <si>
    <t xml:space="preserve">MT</t>
  </si>
  <si>
    <t xml:space="preserve">Eaton et al., 1999</t>
  </si>
  <si>
    <t xml:space="preserve">euhedral biotite bed</t>
  </si>
  <si>
    <t xml:space="preserve">"upper" Mbr</t>
  </si>
  <si>
    <t xml:space="preserve">Straight Cliffs Fm</t>
  </si>
  <si>
    <t xml:space="preserve">Eberth &amp; Deino, 1992</t>
  </si>
  <si>
    <t xml:space="preserve">Lethbridge Coal Zone</t>
  </si>
  <si>
    <t xml:space="preserve">Dinosaur Park Fm</t>
  </si>
  <si>
    <t xml:space="preserve">AB</t>
  </si>
  <si>
    <t xml:space="preserve">McKay Coal Zone</t>
  </si>
  <si>
    <t xml:space="preserve">Foremost Fm</t>
  </si>
  <si>
    <t xml:space="preserve">Eberth &amp; Hamblin, 1993</t>
  </si>
  <si>
    <t xml:space="preserve">upper DPFm</t>
  </si>
  <si>
    <t xml:space="preserve">Onefour area</t>
  </si>
  <si>
    <t xml:space="preserve">Oldman Fm</t>
  </si>
  <si>
    <t xml:space="preserve">Dinosaur Park area</t>
  </si>
  <si>
    <t xml:space="preserve">Eberth, 2005</t>
  </si>
  <si>
    <t xml:space="preserve">Dinosaur ParkFm</t>
  </si>
  <si>
    <t xml:space="preserve">Eberth &amp; Deino, 2005</t>
  </si>
  <si>
    <t xml:space="preserve">Scollard Fm</t>
  </si>
  <si>
    <t xml:space="preserve">Horseshoe Canyon Fm</t>
  </si>
  <si>
    <t xml:space="preserve">Fanti &amp; Cantuneanu, 2009</t>
  </si>
  <si>
    <t xml:space="preserve">Wapiti Fm</t>
  </si>
  <si>
    <t xml:space="preserve">Fassett &amp; Steiner, 1997</t>
  </si>
  <si>
    <t xml:space="preserve">J</t>
  </si>
  <si>
    <t xml:space="preserve">Kirtland Fm</t>
  </si>
  <si>
    <t xml:space="preserve">NM</t>
  </si>
  <si>
    <t xml:space="preserve">H(1)</t>
  </si>
  <si>
    <t xml:space="preserve">H(2)</t>
  </si>
  <si>
    <t xml:space="preserve">H(all)</t>
  </si>
  <si>
    <t xml:space="preserve">2(1)</t>
  </si>
  <si>
    <t xml:space="preserve">2(2)</t>
  </si>
  <si>
    <t xml:space="preserve">2(3)</t>
  </si>
  <si>
    <t xml:space="preserve">2 (all)</t>
  </si>
  <si>
    <t xml:space="preserve">DEP</t>
  </si>
  <si>
    <t xml:space="preserve">Fruitland Fm</t>
  </si>
  <si>
    <t xml:space="preserve">CR(1)</t>
  </si>
  <si>
    <t xml:space="preserve">Lewis Shale</t>
  </si>
  <si>
    <t xml:space="preserve">CO</t>
  </si>
  <si>
    <t xml:space="preserve">CR(2)</t>
  </si>
  <si>
    <t xml:space="preserve">CR(all)</t>
  </si>
  <si>
    <t xml:space="preserve">Huerfanito</t>
  </si>
  <si>
    <t xml:space="preserve">Foreman et al., 2008</t>
  </si>
  <si>
    <t xml:space="preserve">Hadro Hill</t>
  </si>
  <si>
    <t xml:space="preserve">Two Medicine Fm</t>
  </si>
  <si>
    <t xml:space="preserve">FCs = 28.02</t>
  </si>
  <si>
    <t xml:space="preserve">p</t>
  </si>
  <si>
    <t xml:space="preserve">Goodwin &amp; Deino, 1989</t>
  </si>
  <si>
    <t xml:space="preserve">84MG8-3-4</t>
  </si>
  <si>
    <t xml:space="preserve">Judith River Fm</t>
  </si>
  <si>
    <t xml:space="preserve">85MG7-16-1</t>
  </si>
  <si>
    <t xml:space="preserve">Hicks et al., 1995</t>
  </si>
  <si>
    <t xml:space="preserve">JDO8-3</t>
  </si>
  <si>
    <t xml:space="preserve">WY</t>
  </si>
  <si>
    <t xml:space="preserve">JDO6-5</t>
  </si>
  <si>
    <t xml:space="preserve">Claggett Shale, ardmore</t>
  </si>
  <si>
    <t xml:space="preserve">JDO8-21</t>
  </si>
  <si>
    <t xml:space="preserve">Eagle Sandstone</t>
  </si>
  <si>
    <t xml:space="preserve">JDO6-7</t>
  </si>
  <si>
    <t xml:space="preserve">Hicks et al., 1999</t>
  </si>
  <si>
    <t xml:space="preserve">91-O-14, JD06-13</t>
  </si>
  <si>
    <t xml:space="preserve">Pierre Shale</t>
  </si>
  <si>
    <t xml:space="preserve">92-O-32, GLN12-</t>
  </si>
  <si>
    <t xml:space="preserve">92-O-30, JD010-A</t>
  </si>
  <si>
    <t xml:space="preserve">B. reesidei</t>
  </si>
  <si>
    <t xml:space="preserve">90-O-15, JD06-17</t>
  </si>
  <si>
    <t xml:space="preserve">B. compressus</t>
  </si>
  <si>
    <t xml:space="preserve">93-O-16, GLN12-</t>
  </si>
  <si>
    <t xml:space="preserve">E. jenneyi</t>
  </si>
  <si>
    <t xml:space="preserve">92-O-13, JD018-</t>
  </si>
  <si>
    <t xml:space="preserve">RB92-15, JD018-</t>
  </si>
  <si>
    <t xml:space="preserve">B. obtusus</t>
  </si>
  <si>
    <t xml:space="preserve">Pierre Shale, ardmore</t>
  </si>
  <si>
    <t xml:space="preserve">Hicks et al., 2003</t>
  </si>
  <si>
    <t xml:space="preserve">RSB0139</t>
  </si>
  <si>
    <t xml:space="preserve">D1 sequence</t>
  </si>
  <si>
    <t xml:space="preserve">RSB0157</t>
  </si>
  <si>
    <t xml:space="preserve">KJ0115A</t>
  </si>
  <si>
    <t xml:space="preserve">AK19</t>
  </si>
  <si>
    <t xml:space="preserve">Battle Fm</t>
  </si>
  <si>
    <t xml:space="preserve">Horner &amp; Currie, 1994</t>
  </si>
  <si>
    <t xml:space="preserve">"Two Medicine Fm"</t>
  </si>
  <si>
    <t xml:space="preserve">Horner et al. 2001</t>
  </si>
  <si>
    <t xml:space="preserve">Izett et al., 1998</t>
  </si>
  <si>
    <t xml:space="preserve">Manson Impact</t>
  </si>
  <si>
    <t xml:space="preserve">IA</t>
  </si>
  <si>
    <t xml:space="preserve">TCR = 27.92</t>
  </si>
  <si>
    <t xml:space="preserve">Jinnah et al. 2009</t>
  </si>
  <si>
    <t xml:space="preserve">CF05B</t>
  </si>
  <si>
    <t xml:space="preserve">Wahweap Fm</t>
  </si>
  <si>
    <t xml:space="preserve">Mason et al., 2013a, b</t>
  </si>
  <si>
    <t xml:space="preserve">Mason et al., 2013a</t>
  </si>
  <si>
    <t xml:space="preserve">detrital</t>
  </si>
  <si>
    <t xml:space="preserve">Naashoibito, Ojo Alamo</t>
  </si>
  <si>
    <t xml:space="preserve">FCs = 28.294</t>
  </si>
  <si>
    <t xml:space="preserve">Mason et al., 2013b</t>
  </si>
  <si>
    <t xml:space="preserve">Obradovich, 1993</t>
  </si>
  <si>
    <t xml:space="preserve">Lower Z coal</t>
  </si>
  <si>
    <t xml:space="preserve">Ft Union Fm</t>
  </si>
  <si>
    <t xml:space="preserve">Haiti tektites</t>
  </si>
  <si>
    <t xml:space="preserve">Ha</t>
  </si>
  <si>
    <t xml:space="preserve">AK-476</t>
  </si>
  <si>
    <t xml:space="preserve">Kneehills Tuff</t>
  </si>
  <si>
    <t xml:space="preserve">91-O-14</t>
  </si>
  <si>
    <t xml:space="preserve">unit 112</t>
  </si>
  <si>
    <t xml:space="preserve">no name</t>
  </si>
  <si>
    <t xml:space="preserve">3RM-67</t>
  </si>
  <si>
    <t xml:space="preserve">Mancos Shale</t>
  </si>
  <si>
    <t xml:space="preserve">86-O-05</t>
  </si>
  <si>
    <t xml:space="preserve">G. calcarata</t>
  </si>
  <si>
    <t xml:space="preserve">Anonna Fm</t>
  </si>
  <si>
    <t xml:space="preserve">AL</t>
  </si>
  <si>
    <t xml:space="preserve">92-O-13</t>
  </si>
  <si>
    <t xml:space="preserve">Ardmore bentonite</t>
  </si>
  <si>
    <t xml:space="preserve">Claggett Shale, ardmore bentonite</t>
  </si>
  <si>
    <t xml:space="preserve">78-O-05</t>
  </si>
  <si>
    <t xml:space="preserve">68-O-04</t>
  </si>
  <si>
    <t xml:space="preserve">D. bassleri</t>
  </si>
  <si>
    <t xml:space="preserve">Telegraph Creek Fm</t>
  </si>
  <si>
    <t xml:space="preserve">70-O-06</t>
  </si>
  <si>
    <r>
      <rPr>
        <sz val="10"/>
        <rFont val="Arial"/>
        <family val="2"/>
      </rPr>
      <t xml:space="preserve">below </t>
    </r>
    <r>
      <rPr>
        <i val="true"/>
        <sz val="10"/>
        <rFont val="Arial"/>
        <family val="2"/>
      </rPr>
      <t xml:space="preserve">Boehmoceras</t>
    </r>
  </si>
  <si>
    <t xml:space="preserve">Tombigbee Sand, Eutaw Fm</t>
  </si>
  <si>
    <t xml:space="preserve">MS</t>
  </si>
  <si>
    <t xml:space="preserve">86-O-15</t>
  </si>
  <si>
    <t xml:space="preserve">I. undulatoplicatus</t>
  </si>
  <si>
    <t xml:space="preserve">Austin Chalk</t>
  </si>
  <si>
    <t xml:space="preserve">TX</t>
  </si>
  <si>
    <t xml:space="preserve">91-O-08</t>
  </si>
  <si>
    <t xml:space="preserve">P. bourgeoisianus</t>
  </si>
  <si>
    <t xml:space="preserve">Cody Shale</t>
  </si>
  <si>
    <t xml:space="preserve">91-O-13</t>
  </si>
  <si>
    <t xml:space="preserve">Marias River Shale</t>
  </si>
  <si>
    <t xml:space="preserve">Juana Lopez Mbr</t>
  </si>
  <si>
    <r>
      <rPr>
        <sz val="10"/>
        <rFont val="Arial"/>
        <family val="2"/>
      </rPr>
      <t xml:space="preserve">above </t>
    </r>
    <r>
      <rPr>
        <i val="true"/>
        <sz val="10"/>
        <rFont val="Arial"/>
        <family val="2"/>
      </rPr>
      <t xml:space="preserve">P. macombi</t>
    </r>
    <r>
      <rPr>
        <sz val="10"/>
        <rFont val="Arial"/>
        <family val="2"/>
      </rPr>
      <t xml:space="preserve">, below </t>
    </r>
    <r>
      <rPr>
        <i val="true"/>
        <sz val="10"/>
        <rFont val="Arial"/>
        <family val="2"/>
      </rPr>
      <t xml:space="preserve">S. warreni</t>
    </r>
  </si>
  <si>
    <t xml:space="preserve">Clausen/washboard mbr</t>
  </si>
  <si>
    <t xml:space="preserve">Ferron Sandstone</t>
  </si>
  <si>
    <t xml:space="preserve">90-O-34</t>
  </si>
  <si>
    <t xml:space="preserve">AZ</t>
  </si>
  <si>
    <t xml:space="preserve">90-O-33</t>
  </si>
  <si>
    <t xml:space="preserve">90-O-19</t>
  </si>
  <si>
    <t xml:space="preserve">Greenhorn Limestone</t>
  </si>
  <si>
    <t xml:space="preserve">NE</t>
  </si>
  <si>
    <t xml:space="preserve">90-O-49</t>
  </si>
  <si>
    <t xml:space="preserve">91-O-31</t>
  </si>
  <si>
    <t xml:space="preserve">91-O-30</t>
  </si>
  <si>
    <t xml:space="preserve">D2315</t>
  </si>
  <si>
    <t xml:space="preserve">Frontier Fm</t>
  </si>
  <si>
    <t xml:space="preserve">90-O-50</t>
  </si>
  <si>
    <t xml:space="preserve">Thatcher bentonite</t>
  </si>
  <si>
    <t xml:space="preserve">C. gilberti</t>
  </si>
  <si>
    <t xml:space="preserve">Graneros Shale</t>
  </si>
  <si>
    <t xml:space="preserve">Bailey Flats core</t>
  </si>
  <si>
    <r>
      <rPr>
        <sz val="10"/>
        <rFont val="Arial"/>
        <family val="2"/>
      </rPr>
      <t xml:space="preserve">below </t>
    </r>
    <r>
      <rPr>
        <i val="true"/>
        <sz val="10"/>
        <rFont val="Arial"/>
        <family val="2"/>
      </rPr>
      <t xml:space="preserve">C. gilberti</t>
    </r>
  </si>
  <si>
    <t xml:space="preserve">68-O-09</t>
  </si>
  <si>
    <t xml:space="preserve">Mowry Shale</t>
  </si>
  <si>
    <t xml:space="preserve">Arrow Creek bentonite</t>
  </si>
  <si>
    <t xml:space="preserve">N. cornutus</t>
  </si>
  <si>
    <t xml:space="preserve">Colorado Shale</t>
  </si>
  <si>
    <t xml:space="preserve">Shell Creek Mbr</t>
  </si>
  <si>
    <t xml:space="preserve">N. haasi</t>
  </si>
  <si>
    <t xml:space="preserve">Thermopolis Shale</t>
  </si>
  <si>
    <t xml:space="preserve">91-O-12</t>
  </si>
  <si>
    <t xml:space="preserve">75-O-06</t>
  </si>
  <si>
    <t xml:space="preserve">P. pattoni</t>
  </si>
  <si>
    <t xml:space="preserve">Hulcross Fm</t>
  </si>
  <si>
    <t xml:space="preserve">BC</t>
  </si>
  <si>
    <t xml:space="preserve">Otto Gott claypit</t>
  </si>
  <si>
    <t xml:space="preserve">P. nutfieldensis</t>
  </si>
  <si>
    <t xml:space="preserve">Ge</t>
  </si>
  <si>
    <t xml:space="preserve">Roberts et al., 2005</t>
  </si>
  <si>
    <t xml:space="preserve">KBO-37</t>
  </si>
  <si>
    <t xml:space="preserve">upper Kaiparowits Fm</t>
  </si>
  <si>
    <t xml:space="preserve">KBC-109</t>
  </si>
  <si>
    <t xml:space="preserve">middle Kaiparowits Fm</t>
  </si>
  <si>
    <t xml:space="preserve">KBC-144</t>
  </si>
  <si>
    <t xml:space="preserve">KDR-5</t>
  </si>
  <si>
    <t xml:space="preserve">lower Kaiparowits Fm</t>
  </si>
  <si>
    <t xml:space="preserve">Rogers &amp; Swisher, 1996</t>
  </si>
  <si>
    <t xml:space="preserve">upper Judith River Fm</t>
  </si>
  <si>
    <t xml:space="preserve">Rogers et al., 1993</t>
  </si>
  <si>
    <t xml:space="preserve">TM-6</t>
  </si>
  <si>
    <t xml:space="preserve">a</t>
  </si>
  <si>
    <t xml:space="preserve">TM-4</t>
  </si>
  <si>
    <t xml:space="preserve">WOFS-U5</t>
  </si>
  <si>
    <t xml:space="preserve">TM-3</t>
  </si>
  <si>
    <t xml:space="preserve">RT/TM-7</t>
  </si>
  <si>
    <t xml:space="preserve">Sageman et al., 2014</t>
  </si>
  <si>
    <t xml:space="preserve">Note on recalibration</t>
  </si>
  <si>
    <t xml:space="preserve">Shelton, 2007</t>
  </si>
  <si>
    <t xml:space="preserve">Justin's Peak bentonite</t>
  </si>
  <si>
    <t xml:space="preserve">FCs = 28.03</t>
  </si>
  <si>
    <t xml:space="preserve">TM-003, 1st</t>
  </si>
  <si>
    <t xml:space="preserve">TM-003, 2nd</t>
  </si>
  <si>
    <t xml:space="preserve">Sprain et al., 2014</t>
  </si>
  <si>
    <t xml:space="preserve">U coal</t>
  </si>
  <si>
    <t xml:space="preserve">U? coal</t>
  </si>
  <si>
    <t xml:space="preserve">V coal</t>
  </si>
  <si>
    <t xml:space="preserve">W coal</t>
  </si>
  <si>
    <t xml:space="preserve">X coal</t>
  </si>
  <si>
    <t xml:space="preserve">Y coal</t>
  </si>
  <si>
    <t xml:space="preserve">HFZ coal (HH12-2)</t>
  </si>
  <si>
    <t xml:space="preserve">HFZ coal (HF-3PR)</t>
  </si>
  <si>
    <t xml:space="preserve">HFZ coal (pooled)</t>
  </si>
  <si>
    <t xml:space="preserve">MCZ coal (LG11-1)</t>
  </si>
  <si>
    <t xml:space="preserve">MCZ coal (ZL 12-2)</t>
  </si>
  <si>
    <t xml:space="preserve">Z coal (HC-2PR)</t>
  </si>
  <si>
    <t xml:space="preserve">Z coal (HX12-1)</t>
  </si>
  <si>
    <t xml:space="preserve">MCZ/Z coal (pooled)</t>
  </si>
  <si>
    <t xml:space="preserve">IrZ coal (HH12-1)</t>
  </si>
  <si>
    <t xml:space="preserve">IrZ coal (NV12-1)</t>
  </si>
  <si>
    <t xml:space="preserve">IrZ coal (HF-1PR)</t>
  </si>
  <si>
    <t xml:space="preserve">IrZ coal (pooled)</t>
  </si>
  <si>
    <t xml:space="preserve">Null coal</t>
  </si>
  <si>
    <t xml:space="preserve">Hell Creek Fm</t>
  </si>
  <si>
    <t xml:space="preserve">Swisher et al., 1993</t>
  </si>
  <si>
    <t xml:space="preserve">FCT = 27.84</t>
  </si>
  <si>
    <t xml:space="preserve">HFZ coal</t>
  </si>
  <si>
    <t xml:space="preserve">Z coal, Hell Creek</t>
  </si>
  <si>
    <t xml:space="preserve">Z coal, McGuire Creek</t>
  </si>
  <si>
    <t xml:space="preserve">Z coal, overall</t>
  </si>
  <si>
    <t xml:space="preserve">IrZ coal</t>
  </si>
  <si>
    <t xml:space="preserve">Thomas et al., 1990</t>
  </si>
  <si>
    <t xml:space="preserve">Plateau Tuff</t>
  </si>
  <si>
    <t xml:space="preserve">Varricchio et al., 2010</t>
  </si>
  <si>
    <t xml:space="preserve">03-NC-ABB</t>
  </si>
  <si>
    <t xml:space="preserve">plateau age</t>
  </si>
  <si>
    <t xml:space="preserve">isochron</t>
  </si>
  <si>
    <t xml:space="preserve">Rogers et al., 2016</t>
  </si>
  <si>
    <t xml:space="preserve">STI-03</t>
  </si>
  <si>
    <t xml:space="preserve">FCs = 28.201</t>
  </si>
  <si>
    <t xml:space="preserve">WHB1-11</t>
  </si>
  <si>
    <t xml:space="preserve">PPF-03</t>
  </si>
  <si>
    <t xml:space="preserve">Swisher et al. 1993</t>
  </si>
  <si>
    <t xml:space="preserve">Varricchio et al. 2010</t>
  </si>
</sst>
</file>

<file path=xl/styles.xml><?xml version="1.0" encoding="utf-8"?>
<styleSheet xmlns="http://schemas.openxmlformats.org/spreadsheetml/2006/main">
  <numFmts count="13">
    <numFmt numFmtId="164" formatCode="General"/>
    <numFmt numFmtId="165" formatCode="0.000"/>
    <numFmt numFmtId="166" formatCode="0.00%"/>
    <numFmt numFmtId="167" formatCode="&quot;± &quot;General"/>
    <numFmt numFmtId="168" formatCode="0.0000000"/>
    <numFmt numFmtId="169" formatCode="&quot;± &quot;#,##0.00"/>
    <numFmt numFmtId="170" formatCode="General"/>
    <numFmt numFmtId="171" formatCode="0.00"/>
    <numFmt numFmtId="172" formatCode="&quot;± &quot;0.00E-0"/>
    <numFmt numFmtId="173" formatCode="0.0000E+00"/>
    <numFmt numFmtId="174" formatCode="&quot;± &quot;#,##0.000"/>
    <numFmt numFmtId="175" formatCode="0.0"/>
    <numFmt numFmtId="176" formatCode="0.0000"/>
  </numFmts>
  <fonts count="34">
    <font>
      <sz val="10"/>
      <name val="Geneva"/>
      <family val="0"/>
    </font>
    <font>
      <sz val="10"/>
      <name val="Arial"/>
      <family val="0"/>
    </font>
    <font>
      <sz val="10"/>
      <name val="Arial"/>
      <family val="0"/>
    </font>
    <font>
      <sz val="10"/>
      <name val="Arial"/>
      <family val="0"/>
    </font>
    <font>
      <b val="true"/>
      <sz val="10"/>
      <name val="Arial"/>
      <family val="2"/>
    </font>
    <font>
      <b val="true"/>
      <sz val="9"/>
      <name val="Arial"/>
      <family val="2"/>
    </font>
    <font>
      <sz val="10"/>
      <name val="Arial"/>
      <family val="2"/>
    </font>
    <font>
      <i val="true"/>
      <sz val="10"/>
      <name val="Arial"/>
      <family val="2"/>
    </font>
    <font>
      <vertAlign val="subscript"/>
      <sz val="10"/>
      <name val="Arial"/>
      <family val="2"/>
    </font>
    <font>
      <sz val="8"/>
      <name val="Arial"/>
      <family val="2"/>
    </font>
    <font>
      <b val="true"/>
      <sz val="8"/>
      <name val="Arial"/>
      <family val="2"/>
    </font>
    <font>
      <i val="true"/>
      <sz val="10"/>
      <color rgb="FFC0C0C0"/>
      <name val="Arial"/>
      <family val="2"/>
    </font>
    <font>
      <sz val="10"/>
      <color rgb="FFC0C0C0"/>
      <name val="Arial"/>
      <family val="2"/>
    </font>
    <font>
      <sz val="9"/>
      <name val="Arial"/>
      <family val="2"/>
    </font>
    <font>
      <b val="true"/>
      <i val="true"/>
      <sz val="10"/>
      <name val="Arial"/>
      <family val="2"/>
    </font>
    <font>
      <i val="true"/>
      <sz val="9"/>
      <name val="Arial"/>
      <family val="2"/>
    </font>
    <font>
      <b val="true"/>
      <i val="true"/>
      <sz val="10"/>
      <color rgb="FFDD0806"/>
      <name val="Arial"/>
      <family val="2"/>
    </font>
    <font>
      <sz val="9"/>
      <color rgb="FFDD0806"/>
      <name val="Arial"/>
      <family val="2"/>
    </font>
    <font>
      <sz val="10"/>
      <color rgb="FFDD0806"/>
      <name val="Arial"/>
      <family val="2"/>
    </font>
    <font>
      <i val="true"/>
      <sz val="10"/>
      <color rgb="FFDD0806"/>
      <name val="Arial"/>
      <family val="2"/>
    </font>
    <font>
      <i val="true"/>
      <sz val="14"/>
      <name val="Arial"/>
      <family val="2"/>
    </font>
    <font>
      <sz val="14"/>
      <name val="Arial"/>
      <family val="2"/>
    </font>
    <font>
      <sz val="14"/>
      <color rgb="FFDD0806"/>
      <name val="Arial"/>
      <family val="2"/>
    </font>
    <font>
      <sz val="12"/>
      <name val="Arial"/>
      <family val="2"/>
    </font>
    <font>
      <sz val="10"/>
      <name val="Myriad Pro"/>
      <family val="0"/>
    </font>
    <font>
      <sz val="9"/>
      <name val="Myriad Pro"/>
      <family val="0"/>
    </font>
    <font>
      <i val="true"/>
      <sz val="14"/>
      <name val="Myriad Pro"/>
      <family val="0"/>
    </font>
    <font>
      <sz val="14"/>
      <name val="Myriad Pro"/>
      <family val="0"/>
    </font>
    <font>
      <sz val="12"/>
      <name val="Myriad Pro"/>
      <family val="0"/>
    </font>
    <font>
      <sz val="9"/>
      <name val="Geneva"/>
      <family val="0"/>
    </font>
    <font>
      <sz val="9"/>
      <color rgb="FF000000"/>
      <name val="Tahoma"/>
      <family val="0"/>
      <charset val="1"/>
    </font>
    <font>
      <sz val="9"/>
      <color rgb="FF000000"/>
      <name val="Tahoma"/>
      <family val="2"/>
    </font>
    <font>
      <b val="true"/>
      <sz val="9"/>
      <color rgb="FF000000"/>
      <name val="Tahoma"/>
      <family val="0"/>
      <charset val="1"/>
    </font>
    <font>
      <b val="true"/>
      <sz val="9"/>
      <color rgb="FF000000"/>
      <name val="Tahoma"/>
      <family val="2"/>
    </font>
  </fonts>
  <fills count="7">
    <fill>
      <patternFill patternType="none"/>
    </fill>
    <fill>
      <patternFill patternType="gray125"/>
    </fill>
    <fill>
      <patternFill patternType="solid">
        <fgColor rgb="FFC0C0C0"/>
        <bgColor rgb="FFCCCCFF"/>
      </patternFill>
    </fill>
    <fill>
      <patternFill patternType="solid">
        <fgColor rgb="FFCCFFCC"/>
        <bgColor rgb="FFCCFFFF"/>
      </patternFill>
    </fill>
    <fill>
      <patternFill patternType="solid">
        <fgColor rgb="FF99CCFF"/>
        <bgColor rgb="FFCCCCFF"/>
      </patternFill>
    </fill>
    <fill>
      <patternFill patternType="solid">
        <fgColor rgb="FFFFFF99"/>
        <bgColor rgb="FFFFFFCC"/>
      </patternFill>
    </fill>
    <fill>
      <patternFill patternType="solid">
        <fgColor rgb="FFCCFFFF"/>
        <bgColor rgb="FFCCFFFF"/>
      </patternFill>
    </fill>
  </fills>
  <borders count="26">
    <border diagonalUp="false" diagonalDown="false">
      <left/>
      <right/>
      <top/>
      <bottom/>
      <diagonal/>
    </border>
    <border diagonalUp="false" diagonalDown="false">
      <left style="thin"/>
      <right style="thin"/>
      <top style="thin"/>
      <bottom style="thin"/>
      <diagonal/>
    </border>
    <border diagonalUp="false" diagonalDown="false">
      <left/>
      <right/>
      <top/>
      <bottom style="double"/>
      <diagonal/>
    </border>
    <border diagonalUp="false" diagonalDown="false">
      <left style="thin"/>
      <right/>
      <top/>
      <bottom/>
      <diagonal/>
    </border>
    <border diagonalUp="false" diagonalDown="false">
      <left/>
      <right style="thin"/>
      <top/>
      <bottom/>
      <diagonal/>
    </border>
    <border diagonalUp="false" diagonalDown="false">
      <left style="thin"/>
      <right style="thin"/>
      <top/>
      <bottom style="thin"/>
      <diagonal/>
    </border>
    <border diagonalUp="false" diagonalDown="false">
      <left/>
      <right style="thin"/>
      <top/>
      <bottom style="thin"/>
      <diagonal/>
    </border>
    <border diagonalUp="false" diagonalDown="false">
      <left style="thin"/>
      <right style="thin"/>
      <top style="thin"/>
      <bottom/>
      <diagonal/>
    </border>
    <border diagonalUp="false" diagonalDown="false">
      <left style="thin"/>
      <right/>
      <top/>
      <bottom style="thin"/>
      <diagonal/>
    </border>
    <border diagonalUp="false" diagonalDown="false">
      <left/>
      <right/>
      <top/>
      <bottom style="thin"/>
      <diagonal/>
    </border>
    <border diagonalUp="false" diagonalDown="false">
      <left/>
      <right/>
      <top style="thin"/>
      <bottom style="thin"/>
      <diagonal/>
    </border>
    <border diagonalUp="false" diagonalDown="false">
      <left/>
      <right/>
      <top style="thin"/>
      <bottom/>
      <diagonal/>
    </border>
    <border diagonalUp="false" diagonalDown="false">
      <left/>
      <right style="medium"/>
      <top style="thin"/>
      <bottom/>
      <diagonal/>
    </border>
    <border diagonalUp="false" diagonalDown="false">
      <left style="medium"/>
      <right style="medium"/>
      <top style="medium"/>
      <bottom/>
      <diagonal/>
    </border>
    <border diagonalUp="false" diagonalDown="false">
      <left/>
      <right style="medium"/>
      <top/>
      <bottom/>
      <diagonal/>
    </border>
    <border diagonalUp="false" diagonalDown="false">
      <left style="medium"/>
      <right style="medium"/>
      <top/>
      <bottom/>
      <diagonal/>
    </border>
    <border diagonalUp="false" diagonalDown="false">
      <left/>
      <right style="medium"/>
      <top/>
      <bottom style="thin"/>
      <diagonal/>
    </border>
    <border diagonalUp="false" diagonalDown="false">
      <left style="medium"/>
      <right style="medium"/>
      <top/>
      <bottom style="medium"/>
      <diagonal/>
    </border>
    <border diagonalUp="false" diagonalDown="false">
      <left style="medium"/>
      <right style="medium"/>
      <top style="medium"/>
      <bottom style="medium"/>
      <diagonal/>
    </border>
    <border diagonalUp="false" diagonalDown="false">
      <left/>
      <right/>
      <top style="medium"/>
      <bottom style="thin"/>
      <diagonal/>
    </border>
    <border diagonalUp="false" diagonalDown="false">
      <left style="medium"/>
      <right/>
      <top style="thin"/>
      <bottom style="thin"/>
      <diagonal/>
    </border>
    <border diagonalUp="false" diagonalDown="false">
      <left/>
      <right style="medium"/>
      <top style="thin"/>
      <bottom style="thin"/>
      <diagonal/>
    </border>
    <border diagonalUp="false" diagonalDown="false">
      <left style="medium"/>
      <right style="medium"/>
      <top style="thin"/>
      <bottom style="medium"/>
      <diagonal/>
    </border>
    <border diagonalUp="false" diagonalDown="false">
      <left style="medium"/>
      <right style="medium"/>
      <top style="medium"/>
      <bottom style="thin"/>
      <diagonal/>
    </border>
    <border diagonalUp="false" diagonalDown="false">
      <left style="thin"/>
      <right/>
      <top style="thin"/>
      <bottom style="thin"/>
      <diagonal/>
    </border>
    <border diagonalUp="false" diagonalDown="false">
      <left/>
      <right style="thin"/>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7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4" fillId="3" borderId="1" xfId="0" applyFont="true" applyBorder="true" applyAlignment="true" applyProtection="false">
      <alignment horizontal="center" vertical="bottom" textRotation="0" wrapText="false" indent="0" shrinkToFit="false"/>
      <protection locked="true" hidden="false"/>
    </xf>
    <xf numFmtId="164" fontId="4" fillId="4" borderId="1" xfId="0" applyFont="true" applyBorder="true" applyAlignment="true" applyProtection="false">
      <alignment horizontal="center" vertical="bottom" textRotation="0" wrapText="false" indent="0" shrinkToFit="false"/>
      <protection locked="true" hidden="false"/>
    </xf>
    <xf numFmtId="164" fontId="4" fillId="5" borderId="1"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4" fillId="0" borderId="2"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6" fillId="2" borderId="3" xfId="0" applyFont="true" applyBorder="true" applyAlignment="false" applyProtection="false">
      <alignment horizontal="general" vertical="bottom" textRotation="0" wrapText="false" indent="0" shrinkToFit="false"/>
      <protection locked="true" hidden="false"/>
    </xf>
    <xf numFmtId="164" fontId="4" fillId="2" borderId="4" xfId="0" applyFont="true" applyBorder="true" applyAlignment="true" applyProtection="false">
      <alignment horizontal="center" vertical="bottom" textRotation="90" wrapText="false" indent="0" shrinkToFit="false"/>
      <protection locked="true" hidden="false"/>
    </xf>
    <xf numFmtId="164" fontId="4" fillId="3" borderId="1" xfId="0" applyFont="true" applyBorder="true" applyAlignment="true" applyProtection="false">
      <alignment horizontal="center" vertical="bottom" textRotation="90" wrapText="true" indent="0" shrinkToFit="false"/>
      <protection locked="true" hidden="false"/>
    </xf>
    <xf numFmtId="164" fontId="4" fillId="3" borderId="5" xfId="0" applyFont="true" applyBorder="true" applyAlignment="true" applyProtection="false">
      <alignment horizontal="center" vertical="bottom" textRotation="90" wrapText="true" indent="0" shrinkToFit="false"/>
      <protection locked="true" hidden="false"/>
    </xf>
    <xf numFmtId="164" fontId="4" fillId="3" borderId="6" xfId="0" applyFont="true" applyBorder="true" applyAlignment="true" applyProtection="false">
      <alignment horizontal="center" vertical="bottom" textRotation="90" wrapText="true" indent="0" shrinkToFit="false"/>
      <protection locked="true" hidden="false"/>
    </xf>
    <xf numFmtId="164" fontId="4" fillId="4" borderId="1" xfId="0" applyFont="true" applyBorder="true" applyAlignment="true" applyProtection="false">
      <alignment horizontal="center" vertical="bottom" textRotation="90" wrapText="true" indent="0" shrinkToFit="false"/>
      <protection locked="true" hidden="false"/>
    </xf>
    <xf numFmtId="164" fontId="4" fillId="5" borderId="1" xfId="0" applyFont="true" applyBorder="true" applyAlignment="true" applyProtection="false">
      <alignment horizontal="center" vertical="bottom" textRotation="90" wrapText="true" indent="0" shrinkToFit="false"/>
      <protection locked="true" hidden="false"/>
    </xf>
    <xf numFmtId="164" fontId="4" fillId="5" borderId="7" xfId="0" applyFont="true" applyBorder="true" applyAlignment="true" applyProtection="false">
      <alignment horizontal="center" vertical="bottom" textRotation="90" wrapText="true" indent="0" shrinkToFit="false"/>
      <protection locked="true" hidden="false"/>
    </xf>
    <xf numFmtId="164" fontId="4" fillId="3" borderId="7" xfId="0" applyFont="true" applyBorder="true" applyAlignment="true" applyProtection="false">
      <alignment horizontal="center" vertical="bottom" textRotation="90" wrapText="tru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4" fillId="2" borderId="0" xfId="0" applyFont="true" applyBorder="false" applyAlignment="true" applyProtection="false">
      <alignment horizontal="center" vertical="bottom" textRotation="0" wrapText="false" indent="0" shrinkToFit="false"/>
      <protection locked="true" hidden="false"/>
    </xf>
    <xf numFmtId="164" fontId="4" fillId="2" borderId="8" xfId="0" applyFont="true" applyBorder="true" applyAlignment="true" applyProtection="false">
      <alignment horizontal="center" vertical="bottom" textRotation="0" wrapText="true" indent="0" shrinkToFit="false"/>
      <protection locked="true" hidden="false"/>
    </xf>
    <xf numFmtId="164" fontId="4" fillId="2" borderId="8" xfId="0" applyFont="true" applyBorder="true" applyAlignment="true" applyProtection="false">
      <alignment horizontal="center" vertical="bottom" textRotation="90" wrapText="false" indent="0" shrinkToFit="false"/>
      <protection locked="true" hidden="false"/>
    </xf>
    <xf numFmtId="164" fontId="4" fillId="5" borderId="5" xfId="0" applyFont="true" applyBorder="true" applyAlignment="true" applyProtection="false">
      <alignment horizontal="center" vertical="bottom" textRotation="90" wrapText="true" indent="0" shrinkToFit="false"/>
      <protection locked="true" hidden="false"/>
    </xf>
    <xf numFmtId="164" fontId="4" fillId="6" borderId="5" xfId="0" applyFont="true" applyBorder="true" applyAlignment="true" applyProtection="false">
      <alignment horizontal="center" vertical="bottom" textRotation="90" wrapText="true" indent="0" shrinkToFit="false"/>
      <protection locked="true" hidden="false"/>
    </xf>
    <xf numFmtId="164" fontId="6" fillId="0" borderId="9" xfId="0" applyFont="true" applyBorder="true" applyAlignment="false" applyProtection="false">
      <alignment horizontal="general" vertical="bottom" textRotation="0" wrapText="false" indent="0" shrinkToFit="false"/>
      <protection locked="true" hidden="false"/>
    </xf>
    <xf numFmtId="164" fontId="11" fillId="0" borderId="9" xfId="0" applyFont="true" applyBorder="true" applyAlignment="false" applyProtection="false">
      <alignment horizontal="general" vertical="bottom" textRotation="0" wrapText="false" indent="0" shrinkToFit="false"/>
      <protection locked="true" hidden="false"/>
    </xf>
    <xf numFmtId="164" fontId="12" fillId="0" borderId="9" xfId="0" applyFont="true" applyBorder="true" applyAlignment="true" applyProtection="false">
      <alignment horizontal="center" vertical="bottom" textRotation="0" wrapText="true" indent="0" shrinkToFit="false"/>
      <protection locked="true" hidden="false"/>
    </xf>
    <xf numFmtId="164" fontId="12" fillId="0" borderId="0" xfId="0" applyFont="true" applyBorder="false" applyAlignment="true" applyProtection="false">
      <alignment horizontal="center" vertical="bottom" textRotation="0" wrapText="true" indent="0" shrinkToFit="false"/>
      <protection locked="true" hidden="false"/>
    </xf>
    <xf numFmtId="165" fontId="11" fillId="0" borderId="0" xfId="0" applyFont="true" applyBorder="false" applyAlignment="true" applyProtection="false">
      <alignment horizontal="center" vertical="bottom" textRotation="0" wrapText="false" indent="0" shrinkToFit="false"/>
      <protection locked="true" hidden="false"/>
    </xf>
    <xf numFmtId="166" fontId="11" fillId="0" borderId="0" xfId="0" applyFont="true" applyBorder="false" applyAlignment="true" applyProtection="false">
      <alignment horizontal="center" vertical="bottom" textRotation="0" wrapText="false" indent="0" shrinkToFit="false"/>
      <protection locked="true" hidden="false"/>
    </xf>
    <xf numFmtId="167" fontId="12" fillId="0" borderId="0" xfId="0" applyFont="true" applyBorder="false" applyAlignment="true" applyProtection="false">
      <alignment horizontal="right" vertical="bottom" textRotation="0" wrapText="true" indent="0" shrinkToFit="false"/>
      <protection locked="true" hidden="false"/>
    </xf>
    <xf numFmtId="168" fontId="12" fillId="0" borderId="0" xfId="0" applyFont="true" applyBorder="false" applyAlignment="true" applyProtection="false">
      <alignment horizontal="right" vertical="bottom" textRotation="0" wrapText="true" indent="0" shrinkToFit="false"/>
      <protection locked="true" hidden="false"/>
    </xf>
    <xf numFmtId="169" fontId="12" fillId="0" borderId="0" xfId="0" applyFont="true" applyBorder="false" applyAlignment="false" applyProtection="false">
      <alignment horizontal="general" vertical="bottom" textRotation="0" wrapText="false" indent="0" shrinkToFit="false"/>
      <protection locked="true" hidden="false"/>
    </xf>
    <xf numFmtId="169" fontId="6" fillId="0" borderId="0" xfId="0" applyFont="true" applyBorder="false" applyAlignment="false" applyProtection="false">
      <alignment horizontal="general" vertical="bottom" textRotation="0" wrapText="false" indent="0" shrinkToFit="false"/>
      <protection locked="true" hidden="false"/>
    </xf>
    <xf numFmtId="170" fontId="6" fillId="0" borderId="0" xfId="0" applyFont="true" applyBorder="false" applyAlignment="false" applyProtection="false">
      <alignment horizontal="general" vertical="bottom" textRotation="0" wrapText="false" indent="0" shrinkToFit="false"/>
      <protection locked="true" hidden="false"/>
    </xf>
    <xf numFmtId="167" fontId="6" fillId="0" borderId="0" xfId="0" applyFont="true" applyBorder="false" applyAlignment="false" applyProtection="false">
      <alignment horizontal="general" vertical="bottom" textRotation="0" wrapText="false" indent="0" shrinkToFit="false"/>
      <protection locked="true" hidden="false"/>
    </xf>
    <xf numFmtId="171" fontId="6" fillId="0" borderId="0" xfId="0" applyFont="true" applyBorder="false" applyAlignment="false" applyProtection="false">
      <alignment horizontal="general" vertical="bottom" textRotation="0" wrapText="false" indent="0" shrinkToFit="false"/>
      <protection locked="true" hidden="false"/>
    </xf>
    <xf numFmtId="170"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true" indent="0" shrinkToFit="false"/>
      <protection locked="true" hidden="false"/>
    </xf>
    <xf numFmtId="164" fontId="6" fillId="0" borderId="0" xfId="0" applyFont="true" applyBorder="false" applyAlignment="true" applyProtection="false">
      <alignment horizontal="center" vertical="bottom" textRotation="0" wrapText="true" indent="0" shrinkToFit="false"/>
      <protection locked="true" hidden="false"/>
    </xf>
    <xf numFmtId="165" fontId="7" fillId="0" borderId="0" xfId="0" applyFont="true" applyBorder="false" applyAlignment="true" applyProtection="false">
      <alignment horizontal="center" vertical="bottom" textRotation="0" wrapText="false" indent="0" shrinkToFit="false"/>
      <protection locked="true" hidden="false"/>
    </xf>
    <xf numFmtId="166" fontId="7" fillId="0" borderId="0" xfId="0" applyFont="true" applyBorder="false" applyAlignment="true" applyProtection="false">
      <alignment horizontal="center" vertical="bottom" textRotation="0" wrapText="false" indent="0" shrinkToFit="false"/>
      <protection locked="true" hidden="false"/>
    </xf>
    <xf numFmtId="167" fontId="6" fillId="0" borderId="0" xfId="0" applyFont="true" applyBorder="false" applyAlignment="true" applyProtection="false">
      <alignment horizontal="right" vertical="bottom" textRotation="0" wrapText="true" indent="0" shrinkToFit="false"/>
      <protection locked="true" hidden="false"/>
    </xf>
    <xf numFmtId="168" fontId="6" fillId="0" borderId="0" xfId="0" applyFont="true" applyBorder="false" applyAlignment="true" applyProtection="false">
      <alignment horizontal="right" vertical="bottom" textRotation="0" wrapText="true" indent="0" shrinkToFit="false"/>
      <protection locked="true" hidden="false"/>
    </xf>
    <xf numFmtId="164" fontId="6" fillId="0" borderId="10" xfId="0" applyFont="true" applyBorder="true" applyAlignment="true" applyProtection="false">
      <alignment horizontal="left" vertical="top" textRotation="0" wrapText="true" indent="0" shrinkToFit="false"/>
      <protection locked="true" hidden="false"/>
    </xf>
    <xf numFmtId="164" fontId="6" fillId="0" borderId="11" xfId="0" applyFont="true" applyBorder="true" applyAlignment="false" applyProtection="false">
      <alignment horizontal="general" vertical="bottom" textRotation="0" wrapText="false" indent="0" shrinkToFit="false"/>
      <protection locked="true" hidden="false"/>
    </xf>
    <xf numFmtId="164" fontId="6" fillId="0" borderId="12" xfId="0" applyFont="true" applyBorder="true" applyAlignment="false" applyProtection="false">
      <alignment horizontal="general" vertical="bottom" textRotation="0" wrapText="false" indent="0" shrinkToFit="false"/>
      <protection locked="true" hidden="false"/>
    </xf>
    <xf numFmtId="171" fontId="6" fillId="0" borderId="13" xfId="0" applyFont="true" applyBorder="true" applyAlignment="true" applyProtection="false">
      <alignment horizontal="center" vertical="bottom" textRotation="0" wrapText="true" indent="0" shrinkToFit="false"/>
      <protection locked="true" hidden="false"/>
    </xf>
    <xf numFmtId="164" fontId="6" fillId="0" borderId="11" xfId="0" applyFont="true" applyBorder="true" applyAlignment="true" applyProtection="false">
      <alignment horizontal="center" vertical="bottom" textRotation="0" wrapText="true" indent="0" shrinkToFit="false"/>
      <protection locked="true" hidden="false"/>
    </xf>
    <xf numFmtId="167" fontId="6" fillId="0" borderId="11" xfId="0" applyFont="true" applyBorder="true" applyAlignment="true" applyProtection="false">
      <alignment horizontal="right" vertical="bottom" textRotation="0" wrapText="true" indent="0" shrinkToFit="false"/>
      <protection locked="true" hidden="false"/>
    </xf>
    <xf numFmtId="168" fontId="6" fillId="0" borderId="11" xfId="0" applyFont="true" applyBorder="true" applyAlignment="true" applyProtection="false">
      <alignment horizontal="right" vertical="bottom" textRotation="0" wrapText="true" indent="0" shrinkToFit="false"/>
      <protection locked="true" hidden="false"/>
    </xf>
    <xf numFmtId="169" fontId="6" fillId="0" borderId="11" xfId="0" applyFont="true" applyBorder="true" applyAlignment="false" applyProtection="false">
      <alignment horizontal="general" vertical="bottom" textRotation="0" wrapText="false" indent="0" shrinkToFit="false"/>
      <protection locked="true" hidden="false"/>
    </xf>
    <xf numFmtId="170" fontId="6" fillId="0" borderId="11" xfId="0" applyFont="true" applyBorder="true" applyAlignment="false" applyProtection="false">
      <alignment horizontal="general" vertical="bottom" textRotation="0" wrapText="false" indent="0" shrinkToFit="false"/>
      <protection locked="true" hidden="false"/>
    </xf>
    <xf numFmtId="167" fontId="6" fillId="0" borderId="11" xfId="0" applyFont="true" applyBorder="true" applyAlignment="false" applyProtection="false">
      <alignment horizontal="general" vertical="bottom" textRotation="0" wrapText="false" indent="0" shrinkToFit="false"/>
      <protection locked="true" hidden="false"/>
    </xf>
    <xf numFmtId="171" fontId="6" fillId="0" borderId="11" xfId="0" applyFont="true" applyBorder="true" applyAlignment="false" applyProtection="false">
      <alignment horizontal="general" vertical="bottom" textRotation="0" wrapText="false" indent="0" shrinkToFit="false"/>
      <protection locked="true" hidden="false"/>
    </xf>
    <xf numFmtId="170" fontId="6" fillId="0" borderId="11" xfId="0" applyFont="true" applyBorder="true" applyAlignment="false" applyProtection="false">
      <alignment horizontal="general" vertical="bottom" textRotation="0" wrapText="false" indent="0" shrinkToFit="false"/>
      <protection locked="true" hidden="false"/>
    </xf>
    <xf numFmtId="164" fontId="6" fillId="0" borderId="14" xfId="0" applyFont="true" applyBorder="true" applyAlignment="false" applyProtection="false">
      <alignment horizontal="general" vertical="bottom" textRotation="0" wrapText="false" indent="0" shrinkToFit="false"/>
      <protection locked="true" hidden="false"/>
    </xf>
    <xf numFmtId="171" fontId="6" fillId="0" borderId="15" xfId="0" applyFont="true" applyBorder="true" applyAlignment="true" applyProtection="false">
      <alignment horizontal="center" vertical="bottom" textRotation="0" wrapText="tru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true" applyProtection="false">
      <alignment horizontal="center" vertical="bottom" textRotation="0" wrapText="true" indent="0" shrinkToFit="false"/>
      <protection locked="true" hidden="false"/>
    </xf>
    <xf numFmtId="170" fontId="13" fillId="0" borderId="0" xfId="0" applyFont="true" applyBorder="true" applyAlignment="true" applyProtection="false">
      <alignment horizontal="center" vertical="bottom" textRotation="0" wrapText="false" indent="0" shrinkToFit="false"/>
      <protection locked="true" hidden="false"/>
    </xf>
    <xf numFmtId="165" fontId="13" fillId="0" borderId="0" xfId="0" applyFont="true" applyBorder="true" applyAlignment="true" applyProtection="false">
      <alignment horizontal="center" vertical="bottom" textRotation="0" wrapText="false" indent="0" shrinkToFit="false"/>
      <protection locked="true" hidden="false"/>
    </xf>
    <xf numFmtId="167" fontId="13" fillId="0" borderId="0" xfId="0" applyFont="true" applyBorder="true" applyAlignment="true" applyProtection="false">
      <alignment horizontal="center" vertical="bottom" textRotation="0" wrapText="false" indent="0" shrinkToFit="false"/>
      <protection locked="true" hidden="false"/>
    </xf>
    <xf numFmtId="172" fontId="13" fillId="0" borderId="0" xfId="0" applyFont="true" applyBorder="true" applyAlignment="true" applyProtection="false">
      <alignment horizontal="center" vertical="bottom" textRotation="0" wrapText="false" indent="0" shrinkToFit="false"/>
      <protection locked="true" hidden="false"/>
    </xf>
    <xf numFmtId="165" fontId="14" fillId="0" borderId="13" xfId="0" applyFont="true" applyBorder="true" applyAlignment="true" applyProtection="false">
      <alignment horizontal="center" vertical="bottom" textRotation="0" wrapText="false" indent="0" shrinkToFit="false"/>
      <protection locked="true" hidden="false"/>
    </xf>
    <xf numFmtId="166" fontId="15" fillId="0" borderId="0" xfId="0" applyFont="true" applyBorder="true" applyAlignment="true" applyProtection="false">
      <alignment horizontal="center" vertical="bottom" textRotation="0" wrapText="false" indent="0" shrinkToFit="false"/>
      <protection locked="true" hidden="false"/>
    </xf>
    <xf numFmtId="167" fontId="6" fillId="0" borderId="0" xfId="0" applyFont="true" applyBorder="true" applyAlignment="true" applyProtection="false">
      <alignment horizontal="right" vertical="bottom" textRotation="0" wrapText="true" indent="0" shrinkToFit="false"/>
      <protection locked="true" hidden="false"/>
    </xf>
    <xf numFmtId="173" fontId="13" fillId="0" borderId="0" xfId="0" applyFont="true" applyBorder="true" applyAlignment="true" applyProtection="false">
      <alignment horizontal="right" vertical="bottom" textRotation="0" wrapText="true" indent="0" shrinkToFit="false"/>
      <protection locked="true" hidden="false"/>
    </xf>
    <xf numFmtId="172" fontId="13" fillId="0" borderId="0" xfId="0" applyFont="true" applyBorder="true" applyAlignment="true" applyProtection="false">
      <alignment horizontal="right" vertical="bottom" textRotation="0" wrapText="true" indent="0" shrinkToFit="false"/>
      <protection locked="true" hidden="false"/>
    </xf>
    <xf numFmtId="174" fontId="14" fillId="0" borderId="13" xfId="0" applyFont="true" applyBorder="true" applyAlignment="false" applyProtection="false">
      <alignment horizontal="general" vertical="bottom" textRotation="0" wrapText="false" indent="0" shrinkToFit="false"/>
      <protection locked="true" hidden="false"/>
    </xf>
    <xf numFmtId="169" fontId="6" fillId="0" borderId="0" xfId="0" applyFont="true" applyBorder="true" applyAlignment="false" applyProtection="false">
      <alignment horizontal="general" vertical="bottom" textRotation="0" wrapText="false" indent="0" shrinkToFit="false"/>
      <protection locked="true" hidden="false"/>
    </xf>
    <xf numFmtId="170" fontId="6" fillId="0" borderId="0" xfId="0" applyFont="true" applyBorder="true" applyAlignment="false" applyProtection="false">
      <alignment horizontal="general" vertical="bottom" textRotation="0" wrapText="false" indent="0" shrinkToFit="false"/>
      <protection locked="true" hidden="false"/>
    </xf>
    <xf numFmtId="167" fontId="6" fillId="0" borderId="0" xfId="0" applyFont="true" applyBorder="true" applyAlignment="false" applyProtection="false">
      <alignment horizontal="general" vertical="bottom" textRotation="0" wrapText="false" indent="0" shrinkToFit="false"/>
      <protection locked="true" hidden="false"/>
    </xf>
    <xf numFmtId="171" fontId="6" fillId="0" borderId="0" xfId="0" applyFont="true" applyBorder="true" applyAlignment="false" applyProtection="false">
      <alignment horizontal="general" vertical="bottom" textRotation="0" wrapText="false" indent="0" shrinkToFit="false"/>
      <protection locked="true" hidden="false"/>
    </xf>
    <xf numFmtId="170" fontId="6" fillId="0" borderId="0" xfId="0" applyFont="true" applyBorder="true" applyAlignment="false" applyProtection="false">
      <alignment horizontal="general" vertical="bottom" textRotation="0" wrapText="false" indent="0" shrinkToFit="false"/>
      <protection locked="true" hidden="false"/>
    </xf>
    <xf numFmtId="164" fontId="6" fillId="0" borderId="16" xfId="0" applyFont="true" applyBorder="true" applyAlignment="false" applyProtection="false">
      <alignment horizontal="general" vertical="bottom" textRotation="0" wrapText="false" indent="0" shrinkToFit="false"/>
      <protection locked="true" hidden="false"/>
    </xf>
    <xf numFmtId="171" fontId="6" fillId="0" borderId="17" xfId="0" applyFont="true" applyBorder="true" applyAlignment="true" applyProtection="false">
      <alignment horizontal="center" vertical="bottom" textRotation="0" wrapText="true" indent="0" shrinkToFit="false"/>
      <protection locked="true" hidden="false"/>
    </xf>
    <xf numFmtId="164" fontId="13" fillId="0" borderId="9" xfId="0" applyFont="true" applyBorder="true" applyAlignment="false" applyProtection="false">
      <alignment horizontal="general" vertical="bottom" textRotation="0" wrapText="false" indent="0" shrinkToFit="false"/>
      <protection locked="true" hidden="false"/>
    </xf>
    <xf numFmtId="164" fontId="13" fillId="0" borderId="9" xfId="0" applyFont="true" applyBorder="true" applyAlignment="true" applyProtection="false">
      <alignment horizontal="center" vertical="bottom" textRotation="0" wrapText="true" indent="0" shrinkToFit="false"/>
      <protection locked="true" hidden="false"/>
    </xf>
    <xf numFmtId="170" fontId="13" fillId="0" borderId="9" xfId="0" applyFont="true" applyBorder="true" applyAlignment="true" applyProtection="false">
      <alignment horizontal="center" vertical="bottom" textRotation="0" wrapText="false" indent="0" shrinkToFit="false"/>
      <protection locked="true" hidden="false"/>
    </xf>
    <xf numFmtId="165" fontId="13" fillId="0" borderId="9" xfId="0" applyFont="true" applyBorder="true" applyAlignment="true" applyProtection="false">
      <alignment horizontal="center" vertical="bottom" textRotation="0" wrapText="false" indent="0" shrinkToFit="false"/>
      <protection locked="true" hidden="false"/>
    </xf>
    <xf numFmtId="167" fontId="13" fillId="0" borderId="9" xfId="0" applyFont="true" applyBorder="true" applyAlignment="true" applyProtection="false">
      <alignment horizontal="center" vertical="bottom" textRotation="0" wrapText="false" indent="0" shrinkToFit="false"/>
      <protection locked="true" hidden="false"/>
    </xf>
    <xf numFmtId="172" fontId="13" fillId="0" borderId="9" xfId="0" applyFont="true" applyBorder="true" applyAlignment="true" applyProtection="false">
      <alignment horizontal="center" vertical="bottom" textRotation="0" wrapText="false" indent="0" shrinkToFit="false"/>
      <protection locked="true" hidden="false"/>
    </xf>
    <xf numFmtId="165" fontId="14" fillId="0" borderId="17" xfId="0" applyFont="true" applyBorder="true" applyAlignment="true" applyProtection="false">
      <alignment horizontal="center" vertical="bottom" textRotation="0" wrapText="false" indent="0" shrinkToFit="false"/>
      <protection locked="true" hidden="false"/>
    </xf>
    <xf numFmtId="166" fontId="15" fillId="0" borderId="9" xfId="0" applyFont="true" applyBorder="true" applyAlignment="true" applyProtection="false">
      <alignment horizontal="center" vertical="bottom" textRotation="0" wrapText="false" indent="0" shrinkToFit="false"/>
      <protection locked="true" hidden="false"/>
    </xf>
    <xf numFmtId="167" fontId="6" fillId="0" borderId="9" xfId="0" applyFont="true" applyBorder="true" applyAlignment="true" applyProtection="false">
      <alignment horizontal="right" vertical="bottom" textRotation="0" wrapText="true" indent="0" shrinkToFit="false"/>
      <protection locked="true" hidden="false"/>
    </xf>
    <xf numFmtId="173" fontId="13" fillId="0" borderId="9" xfId="0" applyFont="true" applyBorder="true" applyAlignment="true" applyProtection="false">
      <alignment horizontal="right" vertical="bottom" textRotation="0" wrapText="true" indent="0" shrinkToFit="false"/>
      <protection locked="true" hidden="false"/>
    </xf>
    <xf numFmtId="172" fontId="13" fillId="0" borderId="9" xfId="0" applyFont="true" applyBorder="true" applyAlignment="true" applyProtection="false">
      <alignment horizontal="right" vertical="bottom" textRotation="0" wrapText="true" indent="0" shrinkToFit="false"/>
      <protection locked="true" hidden="false"/>
    </xf>
    <xf numFmtId="174" fontId="14" fillId="0" borderId="17" xfId="0" applyFont="true" applyBorder="true" applyAlignment="false" applyProtection="false">
      <alignment horizontal="general" vertical="bottom" textRotation="0" wrapText="false" indent="0" shrinkToFit="false"/>
      <protection locked="true" hidden="false"/>
    </xf>
    <xf numFmtId="169" fontId="6" fillId="0" borderId="9" xfId="0" applyFont="true" applyBorder="true" applyAlignment="false" applyProtection="false">
      <alignment horizontal="general" vertical="bottom" textRotation="0" wrapText="false" indent="0" shrinkToFit="false"/>
      <protection locked="true" hidden="false"/>
    </xf>
    <xf numFmtId="170" fontId="6" fillId="0" borderId="9" xfId="0" applyFont="true" applyBorder="true" applyAlignment="false" applyProtection="false">
      <alignment horizontal="general" vertical="bottom" textRotation="0" wrapText="false" indent="0" shrinkToFit="false"/>
      <protection locked="true" hidden="false"/>
    </xf>
    <xf numFmtId="167" fontId="6" fillId="0" borderId="9" xfId="0" applyFont="true" applyBorder="true" applyAlignment="false" applyProtection="false">
      <alignment horizontal="general" vertical="bottom" textRotation="0" wrapText="false" indent="0" shrinkToFit="false"/>
      <protection locked="true" hidden="false"/>
    </xf>
    <xf numFmtId="171" fontId="6" fillId="0" borderId="9" xfId="0" applyFont="true" applyBorder="true" applyAlignment="false" applyProtection="false">
      <alignment horizontal="general" vertical="bottom" textRotation="0" wrapText="false" indent="0" shrinkToFit="false"/>
      <protection locked="true" hidden="false"/>
    </xf>
    <xf numFmtId="170" fontId="6" fillId="0" borderId="9"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top" textRotation="0" wrapText="true" indent="0" shrinkToFit="false"/>
      <protection locked="true" hidden="false"/>
    </xf>
    <xf numFmtId="171" fontId="6" fillId="0" borderId="0" xfId="0" applyFont="true" applyBorder="true" applyAlignment="true" applyProtection="false">
      <alignment horizontal="center" vertical="bottom" textRotation="0" wrapText="true" indent="0" shrinkToFit="false"/>
      <protection locked="true" hidden="false"/>
    </xf>
    <xf numFmtId="165" fontId="14" fillId="0" borderId="0" xfId="0" applyFont="true" applyBorder="true" applyAlignment="true" applyProtection="false">
      <alignment horizontal="center" vertical="bottom" textRotation="0" wrapText="false" indent="0" shrinkToFit="false"/>
      <protection locked="true" hidden="false"/>
    </xf>
    <xf numFmtId="173" fontId="13" fillId="0" borderId="0" xfId="0" applyFont="true" applyBorder="false" applyAlignment="true" applyProtection="false">
      <alignment horizontal="right" vertical="bottom" textRotation="0" wrapText="true" indent="0" shrinkToFit="false"/>
      <protection locked="true" hidden="false"/>
    </xf>
    <xf numFmtId="172" fontId="13" fillId="0" borderId="0" xfId="0" applyFont="true" applyBorder="false" applyAlignment="true" applyProtection="false">
      <alignment horizontal="right" vertical="bottom" textRotation="0" wrapText="true" indent="0" shrinkToFit="false"/>
      <protection locked="true" hidden="false"/>
    </xf>
    <xf numFmtId="174" fontId="14" fillId="0" borderId="0" xfId="0" applyFont="true" applyBorder="true" applyAlignment="false" applyProtection="false">
      <alignment horizontal="general" vertical="bottom" textRotation="0" wrapText="false" indent="0" shrinkToFit="false"/>
      <protection locked="true" hidden="false"/>
    </xf>
    <xf numFmtId="164" fontId="13" fillId="0" borderId="11" xfId="0" applyFont="true" applyBorder="true" applyAlignment="false" applyProtection="false">
      <alignment horizontal="general" vertical="bottom" textRotation="0" wrapText="false" indent="0" shrinkToFit="false"/>
      <protection locked="true" hidden="false"/>
    </xf>
    <xf numFmtId="164" fontId="13" fillId="0" borderId="11" xfId="0" applyFont="true" applyBorder="true" applyAlignment="true" applyProtection="false">
      <alignment horizontal="center" vertical="bottom" textRotation="0" wrapText="true" indent="0" shrinkToFit="false"/>
      <protection locked="true" hidden="false"/>
    </xf>
    <xf numFmtId="170" fontId="13" fillId="0" borderId="11" xfId="0" applyFont="true" applyBorder="true" applyAlignment="true" applyProtection="false">
      <alignment horizontal="center" vertical="bottom" textRotation="0" wrapText="false" indent="0" shrinkToFit="false"/>
      <protection locked="true" hidden="false"/>
    </xf>
    <xf numFmtId="165" fontId="13" fillId="0" borderId="11" xfId="0" applyFont="true" applyBorder="true" applyAlignment="true" applyProtection="false">
      <alignment horizontal="center" vertical="bottom" textRotation="0" wrapText="false" indent="0" shrinkToFit="false"/>
      <protection locked="true" hidden="false"/>
    </xf>
    <xf numFmtId="167" fontId="13" fillId="0" borderId="11" xfId="0" applyFont="true" applyBorder="true" applyAlignment="true" applyProtection="false">
      <alignment horizontal="center" vertical="bottom" textRotation="0" wrapText="false" indent="0" shrinkToFit="false"/>
      <protection locked="true" hidden="false"/>
    </xf>
    <xf numFmtId="172" fontId="13" fillId="0" borderId="11" xfId="0" applyFont="true" applyBorder="true" applyAlignment="true" applyProtection="false">
      <alignment horizontal="center" vertical="bottom" textRotation="0" wrapText="false" indent="0" shrinkToFit="false"/>
      <protection locked="true" hidden="false"/>
    </xf>
    <xf numFmtId="166" fontId="15" fillId="0" borderId="11" xfId="0" applyFont="true" applyBorder="true" applyAlignment="true" applyProtection="false">
      <alignment horizontal="center" vertical="bottom" textRotation="0" wrapText="false" indent="0" shrinkToFit="false"/>
      <protection locked="true" hidden="false"/>
    </xf>
    <xf numFmtId="173" fontId="13" fillId="0" borderId="11" xfId="0" applyFont="true" applyBorder="true" applyAlignment="true" applyProtection="false">
      <alignment horizontal="right" vertical="bottom" textRotation="0" wrapText="true" indent="0" shrinkToFit="false"/>
      <protection locked="true" hidden="false"/>
    </xf>
    <xf numFmtId="172" fontId="13" fillId="0" borderId="11" xfId="0" applyFont="true" applyBorder="true" applyAlignment="true" applyProtection="false">
      <alignment horizontal="right" vertical="bottom" textRotation="0" wrapText="true" indent="0" shrinkToFit="false"/>
      <protection locked="true" hidden="false"/>
    </xf>
    <xf numFmtId="165" fontId="14" fillId="0" borderId="15" xfId="0" applyFont="true" applyBorder="true" applyAlignment="true" applyProtection="false">
      <alignment horizontal="center" vertical="bottom" textRotation="0" wrapText="false" indent="0" shrinkToFit="false"/>
      <protection locked="true" hidden="false"/>
    </xf>
    <xf numFmtId="174" fontId="14" fillId="0" borderId="15" xfId="0" applyFont="true" applyBorder="true" applyAlignment="false" applyProtection="false">
      <alignment horizontal="general" vertical="bottom" textRotation="0" wrapText="false" indent="0" shrinkToFit="false"/>
      <protection locked="true" hidden="false"/>
    </xf>
    <xf numFmtId="174" fontId="16" fillId="0" borderId="17" xfId="0" applyFont="true" applyBorder="true" applyAlignment="false" applyProtection="false">
      <alignment horizontal="general" vertical="bottom" textRotation="0" wrapText="false" indent="0" shrinkToFit="false"/>
      <protection locked="true" hidden="false"/>
    </xf>
    <xf numFmtId="174" fontId="14" fillId="0" borderId="9" xfId="0" applyFont="true" applyBorder="true" applyAlignment="false" applyProtection="false">
      <alignment horizontal="general" vertical="bottom" textRotation="0" wrapText="false" indent="0" shrinkToFit="false"/>
      <protection locked="true" hidden="false"/>
    </xf>
    <xf numFmtId="164" fontId="6" fillId="0" borderId="10" xfId="0" applyFont="true" applyBorder="true" applyAlignment="false" applyProtection="false">
      <alignment horizontal="general" vertical="bottom" textRotation="0" wrapText="false" indent="0" shrinkToFit="false"/>
      <protection locked="true" hidden="false"/>
    </xf>
    <xf numFmtId="171" fontId="6" fillId="0" borderId="18" xfId="0" applyFont="true" applyBorder="true" applyAlignment="true" applyProtection="false">
      <alignment horizontal="center" vertical="bottom" textRotation="0" wrapText="true" indent="0" shrinkToFit="false"/>
      <protection locked="true" hidden="false"/>
    </xf>
    <xf numFmtId="164" fontId="13" fillId="0" borderId="10" xfId="0" applyFont="true" applyBorder="true" applyAlignment="false" applyProtection="false">
      <alignment horizontal="general" vertical="bottom" textRotation="0" wrapText="false" indent="0" shrinkToFit="false"/>
      <protection locked="true" hidden="false"/>
    </xf>
    <xf numFmtId="164" fontId="13" fillId="0" borderId="10" xfId="0" applyFont="true" applyBorder="true" applyAlignment="true" applyProtection="false">
      <alignment horizontal="center" vertical="bottom" textRotation="0" wrapText="false" indent="0" shrinkToFit="false"/>
      <protection locked="true" hidden="false"/>
    </xf>
    <xf numFmtId="165" fontId="13" fillId="0" borderId="10" xfId="0" applyFont="true" applyBorder="true" applyAlignment="true" applyProtection="false">
      <alignment horizontal="center" vertical="bottom" textRotation="0" wrapText="false" indent="0" shrinkToFit="false"/>
      <protection locked="true" hidden="false"/>
    </xf>
    <xf numFmtId="167" fontId="13" fillId="0" borderId="10" xfId="0" applyFont="true" applyBorder="true" applyAlignment="true" applyProtection="false">
      <alignment horizontal="center" vertical="bottom" textRotation="0" wrapText="false" indent="0" shrinkToFit="false"/>
      <protection locked="true" hidden="false"/>
    </xf>
    <xf numFmtId="172" fontId="13" fillId="0" borderId="10" xfId="0" applyFont="true" applyBorder="true" applyAlignment="true" applyProtection="false">
      <alignment horizontal="center" vertical="bottom" textRotation="0" wrapText="false" indent="0" shrinkToFit="false"/>
      <protection locked="true" hidden="false"/>
    </xf>
    <xf numFmtId="165" fontId="14" fillId="0" borderId="18" xfId="0" applyFont="true" applyBorder="true" applyAlignment="true" applyProtection="false">
      <alignment horizontal="center" vertical="bottom" textRotation="0" wrapText="false" indent="0" shrinkToFit="false"/>
      <protection locked="true" hidden="false"/>
    </xf>
    <xf numFmtId="166" fontId="15" fillId="0" borderId="10" xfId="0" applyFont="true" applyBorder="true" applyAlignment="true" applyProtection="false">
      <alignment horizontal="center" vertical="bottom" textRotation="0" wrapText="false" indent="0" shrinkToFit="false"/>
      <protection locked="true" hidden="false"/>
    </xf>
    <xf numFmtId="167" fontId="6" fillId="0" borderId="10" xfId="0" applyFont="true" applyBorder="true" applyAlignment="true" applyProtection="false">
      <alignment horizontal="right" vertical="bottom" textRotation="0" wrapText="true" indent="0" shrinkToFit="false"/>
      <protection locked="true" hidden="false"/>
    </xf>
    <xf numFmtId="168" fontId="17" fillId="0" borderId="10" xfId="0" applyFont="true" applyBorder="true" applyAlignment="true" applyProtection="false">
      <alignment horizontal="right" vertical="bottom" textRotation="0" wrapText="true" indent="0" shrinkToFit="false"/>
      <protection locked="true" hidden="false"/>
    </xf>
    <xf numFmtId="172" fontId="17" fillId="0" borderId="10" xfId="0" applyFont="true" applyBorder="true" applyAlignment="true" applyProtection="false">
      <alignment horizontal="right" vertical="bottom" textRotation="0" wrapText="true" indent="0" shrinkToFit="false"/>
      <protection locked="true" hidden="false"/>
    </xf>
    <xf numFmtId="174" fontId="14" fillId="0" borderId="10" xfId="0" applyFont="true" applyBorder="true" applyAlignment="false" applyProtection="false">
      <alignment horizontal="general" vertical="bottom" textRotation="0" wrapText="false" indent="0" shrinkToFit="false"/>
      <protection locked="true" hidden="false"/>
    </xf>
    <xf numFmtId="169" fontId="6" fillId="0" borderId="10" xfId="0" applyFont="true" applyBorder="true" applyAlignment="false" applyProtection="false">
      <alignment horizontal="general" vertical="bottom" textRotation="0" wrapText="false" indent="0" shrinkToFit="false"/>
      <protection locked="true" hidden="false"/>
    </xf>
    <xf numFmtId="164" fontId="6" fillId="0" borderId="10" xfId="0" applyFont="true" applyBorder="true" applyAlignment="true" applyProtection="false">
      <alignment horizontal="center" vertical="bottom" textRotation="0" wrapText="false" indent="0" shrinkToFit="false"/>
      <protection locked="true" hidden="false"/>
    </xf>
    <xf numFmtId="170" fontId="6" fillId="0" borderId="10" xfId="0" applyFont="true" applyBorder="true" applyAlignment="false" applyProtection="false">
      <alignment horizontal="general" vertical="bottom" textRotation="0" wrapText="false" indent="0" shrinkToFit="false"/>
      <protection locked="true" hidden="false"/>
    </xf>
    <xf numFmtId="167" fontId="6" fillId="0" borderId="10" xfId="0" applyFont="true" applyBorder="true" applyAlignment="false" applyProtection="false">
      <alignment horizontal="general" vertical="bottom" textRotation="0" wrapText="false" indent="0" shrinkToFit="false"/>
      <protection locked="true" hidden="false"/>
    </xf>
    <xf numFmtId="171" fontId="6" fillId="0" borderId="10" xfId="0" applyFont="true" applyBorder="true" applyAlignment="false" applyProtection="false">
      <alignment horizontal="general" vertical="bottom" textRotation="0" wrapText="false" indent="0" shrinkToFit="false"/>
      <protection locked="true" hidden="false"/>
    </xf>
    <xf numFmtId="170" fontId="6" fillId="0" borderId="10" xfId="0" applyFont="true" applyBorder="true" applyAlignment="false" applyProtection="false">
      <alignment horizontal="general" vertical="bottom" textRotation="0" wrapText="false" indent="0" shrinkToFit="false"/>
      <protection locked="true" hidden="false"/>
    </xf>
    <xf numFmtId="174" fontId="14" fillId="0" borderId="11" xfId="0" applyFont="true" applyBorder="true" applyAlignment="false" applyProtection="false">
      <alignment horizontal="general" vertical="bottom" textRotation="0" wrapText="false" indent="0" shrinkToFit="false"/>
      <protection locked="true" hidden="false"/>
    </xf>
    <xf numFmtId="174" fontId="16" fillId="0" borderId="13" xfId="0" applyFont="true" applyBorder="true" applyAlignment="false" applyProtection="false">
      <alignment horizontal="general" vertical="bottom" textRotation="0" wrapText="false" indent="0" shrinkToFit="false"/>
      <protection locked="true" hidden="false"/>
    </xf>
    <xf numFmtId="174" fontId="16" fillId="0" borderId="15" xfId="0" applyFont="true" applyBorder="true" applyAlignment="false" applyProtection="false">
      <alignment horizontal="general" vertical="bottom" textRotation="0" wrapText="false" indent="0" shrinkToFit="false"/>
      <protection locked="true" hidden="false"/>
    </xf>
    <xf numFmtId="164" fontId="6" fillId="0" borderId="15" xfId="0" applyFont="true" applyBorder="true" applyAlignment="true" applyProtection="false">
      <alignment horizontal="center" vertical="bottom" textRotation="0" wrapText="true" indent="0" shrinkToFit="false"/>
      <protection locked="true" hidden="false"/>
    </xf>
    <xf numFmtId="164" fontId="6" fillId="0" borderId="17" xfId="0" applyFont="true" applyBorder="true" applyAlignment="true" applyProtection="false">
      <alignment horizontal="center" vertical="bottom" textRotation="0" wrapText="true" indent="0" shrinkToFit="false"/>
      <protection locked="true" hidden="false"/>
    </xf>
    <xf numFmtId="175" fontId="6" fillId="0" borderId="13" xfId="0" applyFont="true" applyBorder="true" applyAlignment="true" applyProtection="false">
      <alignment horizontal="center" vertical="bottom" textRotation="0" wrapText="true" indent="0" shrinkToFit="false"/>
      <protection locked="true" hidden="false"/>
    </xf>
    <xf numFmtId="175" fontId="6" fillId="0" borderId="15" xfId="0" applyFont="true" applyBorder="true" applyAlignment="true" applyProtection="false">
      <alignment horizontal="center" vertical="bottom" textRotation="0" wrapText="true" indent="0" shrinkToFit="false"/>
      <protection locked="true" hidden="false"/>
    </xf>
    <xf numFmtId="175" fontId="6" fillId="0" borderId="17" xfId="0" applyFont="true" applyBorder="true" applyAlignment="true" applyProtection="false">
      <alignment horizontal="center" vertical="bottom" textRotation="0" wrapText="true" indent="0" shrinkToFit="false"/>
      <protection locked="true" hidden="false"/>
    </xf>
    <xf numFmtId="164" fontId="6" fillId="0" borderId="13" xfId="0" applyFont="true" applyBorder="true" applyAlignment="true" applyProtection="false">
      <alignment horizontal="center" vertical="bottom" textRotation="0" wrapText="true" indent="0" shrinkToFit="false"/>
      <protection locked="true" hidden="false"/>
    </xf>
    <xf numFmtId="164" fontId="6" fillId="0" borderId="0" xfId="0" applyFont="true" applyBorder="true" applyAlignment="true" applyProtection="false">
      <alignment horizontal="general" vertical="top" textRotation="0" wrapText="true" indent="0" shrinkToFit="false"/>
      <protection locked="true" hidden="false"/>
    </xf>
    <xf numFmtId="164" fontId="13" fillId="0" borderId="0" xfId="0" applyFont="true" applyBorder="false" applyAlignment="true" applyProtection="false">
      <alignment horizontal="center" vertical="bottom" textRotation="0" wrapText="true" indent="0" shrinkToFit="false"/>
      <protection locked="true" hidden="false"/>
    </xf>
    <xf numFmtId="164" fontId="6" fillId="0" borderId="18" xfId="0" applyFont="true" applyBorder="true" applyAlignment="true" applyProtection="false">
      <alignment horizontal="center" vertical="bottom" textRotation="0" wrapText="true" indent="0" shrinkToFit="false"/>
      <protection locked="true" hidden="false"/>
    </xf>
    <xf numFmtId="164" fontId="13" fillId="0" borderId="11" xfId="0" applyFont="true" applyBorder="true" applyAlignment="true" applyProtection="false">
      <alignment horizontal="center" vertical="bottom" textRotation="0" wrapText="false" indent="0" shrinkToFit="false"/>
      <protection locked="true" hidden="false"/>
    </xf>
    <xf numFmtId="167" fontId="18" fillId="0" borderId="11" xfId="0" applyFont="true" applyBorder="true" applyAlignment="true" applyProtection="false">
      <alignment horizontal="right" vertical="bottom" textRotation="0" wrapText="true" indent="0" shrinkToFit="false"/>
      <protection locked="true" hidden="false"/>
    </xf>
    <xf numFmtId="172" fontId="17" fillId="0" borderId="11" xfId="0" applyFont="true" applyBorder="true" applyAlignment="true" applyProtection="false">
      <alignment horizontal="right" vertical="bottom" textRotation="0" wrapText="true" indent="0" shrinkToFit="false"/>
      <protection locked="true" hidden="false"/>
    </xf>
    <xf numFmtId="164" fontId="6" fillId="0" borderId="9" xfId="0" applyFont="true" applyBorder="true" applyAlignment="true" applyProtection="false">
      <alignment horizontal="center" vertical="bottom" textRotation="0" wrapText="true" indent="0" shrinkToFit="false"/>
      <protection locked="true" hidden="false"/>
    </xf>
    <xf numFmtId="173" fontId="17" fillId="0" borderId="11" xfId="0" applyFont="true" applyBorder="true" applyAlignment="true" applyProtection="false">
      <alignment horizontal="right" vertical="bottom" textRotation="0" wrapText="true" indent="0" shrinkToFit="false"/>
      <protection locked="true" hidden="false"/>
    </xf>
    <xf numFmtId="174" fontId="16" fillId="0" borderId="11" xfId="0" applyFont="true" applyBorder="true" applyAlignment="false" applyProtection="false">
      <alignment horizontal="general" vertical="bottom" textRotation="0" wrapText="false" indent="0" shrinkToFit="false"/>
      <protection locked="true" hidden="false"/>
    </xf>
    <xf numFmtId="173" fontId="17" fillId="0" borderId="0" xfId="0" applyFont="true" applyBorder="true" applyAlignment="true" applyProtection="false">
      <alignment horizontal="right" vertical="bottom" textRotation="0" wrapText="true" indent="0" shrinkToFit="false"/>
      <protection locked="true" hidden="false"/>
    </xf>
    <xf numFmtId="172" fontId="17" fillId="0" borderId="0" xfId="0" applyFont="true" applyBorder="true" applyAlignment="true" applyProtection="false">
      <alignment horizontal="right" vertical="bottom" textRotation="0" wrapText="true" indent="0" shrinkToFit="false"/>
      <protection locked="true" hidden="false"/>
    </xf>
    <xf numFmtId="174" fontId="16" fillId="0" borderId="0" xfId="0" applyFont="true" applyBorder="true" applyAlignment="false" applyProtection="false">
      <alignment horizontal="general" vertical="bottom" textRotation="0" wrapText="false" indent="0" shrinkToFit="false"/>
      <protection locked="true" hidden="false"/>
    </xf>
    <xf numFmtId="173" fontId="17" fillId="0" borderId="9" xfId="0" applyFont="true" applyBorder="true" applyAlignment="true" applyProtection="false">
      <alignment horizontal="right" vertical="bottom" textRotation="0" wrapText="true" indent="0" shrinkToFit="false"/>
      <protection locked="true" hidden="false"/>
    </xf>
    <xf numFmtId="172" fontId="17" fillId="0" borderId="9" xfId="0" applyFont="true" applyBorder="true" applyAlignment="true" applyProtection="false">
      <alignment horizontal="right" vertical="bottom" textRotation="0" wrapText="true" indent="0" shrinkToFit="false"/>
      <protection locked="true" hidden="false"/>
    </xf>
    <xf numFmtId="174" fontId="16" fillId="0" borderId="9" xfId="0" applyFont="true" applyBorder="true" applyAlignment="false" applyProtection="false">
      <alignment horizontal="general" vertical="bottom" textRotation="0" wrapText="false" indent="0" shrinkToFit="false"/>
      <protection locked="true" hidden="false"/>
    </xf>
    <xf numFmtId="164" fontId="6" fillId="0" borderId="11" xfId="0" applyFont="true" applyBorder="true" applyAlignment="true" applyProtection="false">
      <alignment horizontal="left" vertical="top" textRotation="0" wrapText="true" indent="0" shrinkToFit="false"/>
      <protection locked="true" hidden="false"/>
    </xf>
    <xf numFmtId="167" fontId="18" fillId="0" borderId="0" xfId="0" applyFont="true" applyBorder="true" applyAlignment="true" applyProtection="false">
      <alignment horizontal="right" vertical="bottom" textRotation="0" wrapText="true" indent="0" shrinkToFit="false"/>
      <protection locked="true" hidden="false"/>
    </xf>
    <xf numFmtId="167" fontId="18" fillId="0" borderId="9" xfId="0" applyFont="true" applyBorder="true" applyAlignment="true" applyProtection="false">
      <alignment horizontal="right" vertical="bottom" textRotation="0" wrapText="true" indent="0" shrinkToFit="false"/>
      <protection locked="true" hidden="false"/>
    </xf>
    <xf numFmtId="167" fontId="18" fillId="0" borderId="0" xfId="0" applyFont="true" applyBorder="false" applyAlignment="true" applyProtection="false">
      <alignment horizontal="right" vertical="bottom" textRotation="0" wrapText="true" indent="0" shrinkToFit="false"/>
      <protection locked="true" hidden="false"/>
    </xf>
    <xf numFmtId="172" fontId="17" fillId="0" borderId="0" xfId="0" applyFont="true" applyBorder="false" applyAlignment="true" applyProtection="false">
      <alignment horizontal="right" vertical="bottom" textRotation="0" wrapText="true" indent="0" shrinkToFit="false"/>
      <protection locked="true" hidden="false"/>
    </xf>
    <xf numFmtId="165" fontId="6" fillId="0" borderId="9" xfId="0" applyFont="true" applyBorder="true" applyAlignment="true" applyProtection="false">
      <alignment horizontal="center" vertical="bottom" textRotation="0" wrapText="true" indent="0" shrinkToFit="false"/>
      <protection locked="true" hidden="false"/>
    </xf>
    <xf numFmtId="165" fontId="6" fillId="0" borderId="9" xfId="0" applyFont="true" applyBorder="true" applyAlignment="true" applyProtection="false">
      <alignment horizontal="center" vertical="bottom" textRotation="0" wrapText="false" indent="0" shrinkToFit="false"/>
      <protection locked="true" hidden="false"/>
    </xf>
    <xf numFmtId="166" fontId="6" fillId="0" borderId="9" xfId="0" applyFont="true" applyBorder="true" applyAlignment="true" applyProtection="false">
      <alignment horizontal="center" vertical="bottom" textRotation="0" wrapText="false" indent="0" shrinkToFit="false"/>
      <protection locked="true" hidden="false"/>
    </xf>
    <xf numFmtId="168" fontId="6" fillId="0" borderId="9" xfId="0" applyFont="true" applyBorder="true" applyAlignment="true" applyProtection="false">
      <alignment horizontal="right" vertical="bottom" textRotation="0" wrapText="true" indent="0" shrinkToFit="false"/>
      <protection locked="true" hidden="false"/>
    </xf>
    <xf numFmtId="165" fontId="6" fillId="0" borderId="0" xfId="0" applyFont="true" applyBorder="false" applyAlignment="true" applyProtection="false">
      <alignment horizontal="center" vertical="bottom" textRotation="0" wrapText="tru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6" fontId="6" fillId="0" borderId="0" xfId="0" applyFont="true" applyBorder="false" applyAlignment="true" applyProtection="false">
      <alignment horizontal="center" vertical="bottom" textRotation="0" wrapText="false" indent="0" shrinkToFit="false"/>
      <protection locked="true" hidden="false"/>
    </xf>
    <xf numFmtId="164" fontId="4" fillId="0" borderId="11" xfId="0" applyFont="true" applyBorder="true" applyAlignment="true" applyProtection="false">
      <alignment horizontal="left" vertical="bottom" textRotation="0" wrapText="false" indent="0" shrinkToFit="false"/>
      <protection locked="true" hidden="false"/>
    </xf>
    <xf numFmtId="164" fontId="6" fillId="0" borderId="11" xfId="0" applyFont="true" applyBorder="true" applyAlignment="true" applyProtection="false">
      <alignment horizontal="left" vertical="bottom" textRotation="0" wrapText="false" indent="0" shrinkToFit="false"/>
      <protection locked="true" hidden="false"/>
    </xf>
    <xf numFmtId="174" fontId="14" fillId="0" borderId="18"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5" fontId="7" fillId="0" borderId="0" xfId="0" applyFont="true" applyBorder="true" applyAlignment="true" applyProtection="false">
      <alignment horizontal="center" vertical="bottom" textRotation="0" wrapText="false" indent="0" shrinkToFit="false"/>
      <protection locked="true" hidden="false"/>
    </xf>
    <xf numFmtId="174" fontId="7"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6" fillId="0" borderId="13" xfId="0" applyFont="true" applyBorder="true" applyAlignment="true" applyProtection="false">
      <alignment horizontal="center" vertical="bottom" textRotation="0" wrapText="false" indent="0" shrinkToFit="false"/>
      <protection locked="true" hidden="false"/>
    </xf>
    <xf numFmtId="164" fontId="6" fillId="0" borderId="17" xfId="0" applyFont="true" applyBorder="true" applyAlignment="true" applyProtection="false">
      <alignment horizontal="center" vertical="bottom" textRotation="0" wrapText="false" indent="0" shrinkToFit="false"/>
      <protection locked="true" hidden="false"/>
    </xf>
    <xf numFmtId="164" fontId="6" fillId="0" borderId="9" xfId="0" applyFont="true" applyBorder="tru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0" fillId="0" borderId="10" xfId="0" applyFont="true" applyBorder="true" applyAlignment="true" applyProtection="false">
      <alignment horizontal="left" vertical="top" textRotation="0" wrapText="true" indent="0" shrinkToFit="false"/>
      <protection locked="true" hidden="false"/>
    </xf>
    <xf numFmtId="164" fontId="6" fillId="0" borderId="15" xfId="0" applyFont="true" applyBorder="true" applyAlignment="true" applyProtection="false">
      <alignment horizontal="center" vertical="bottom" textRotation="0" wrapText="false" indent="0" shrinkToFit="false"/>
      <protection locked="true" hidden="false"/>
    </xf>
    <xf numFmtId="166" fontId="13" fillId="0" borderId="0" xfId="0" applyFont="true" applyBorder="false" applyAlignment="true" applyProtection="false">
      <alignment horizontal="center" vertical="bottom" textRotation="0" wrapText="false" indent="0" shrinkToFit="false"/>
      <protection locked="true" hidden="false"/>
    </xf>
    <xf numFmtId="174" fontId="4" fillId="0" borderId="19"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8" fontId="13" fillId="0" borderId="11" xfId="0" applyFont="true" applyBorder="true" applyAlignment="true" applyProtection="false">
      <alignment horizontal="right" vertical="bottom" textRotation="0" wrapText="true" indent="0" shrinkToFit="false"/>
      <protection locked="true" hidden="false"/>
    </xf>
    <xf numFmtId="164" fontId="6" fillId="0" borderId="11" xfId="0" applyFont="true" applyBorder="true" applyAlignment="true" applyProtection="false">
      <alignment horizontal="center" vertical="bottom" textRotation="0" wrapText="false" indent="0" shrinkToFit="false"/>
      <protection locked="true" hidden="false"/>
    </xf>
    <xf numFmtId="168" fontId="13" fillId="0" borderId="0" xfId="0" applyFont="true" applyBorder="true" applyAlignment="true" applyProtection="false">
      <alignment horizontal="right" vertical="bottom" textRotation="0" wrapText="true" indent="0" shrinkToFit="false"/>
      <protection locked="true" hidden="false"/>
    </xf>
    <xf numFmtId="167" fontId="13" fillId="0" borderId="0" xfId="0" applyFont="true" applyBorder="true" applyAlignment="true" applyProtection="false">
      <alignment horizontal="right" vertical="bottom" textRotation="0" wrapText="tru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7" fillId="0" borderId="9" xfId="0" applyFont="true" applyBorder="true" applyAlignment="false" applyProtection="false">
      <alignment horizontal="general" vertical="bottom" textRotation="0" wrapText="false" indent="0" shrinkToFit="false"/>
      <protection locked="true" hidden="false"/>
    </xf>
    <xf numFmtId="168" fontId="13" fillId="0" borderId="9" xfId="0" applyFont="true" applyBorder="true" applyAlignment="true" applyProtection="false">
      <alignment horizontal="right" vertical="bottom" textRotation="0" wrapText="true" indent="0" shrinkToFit="false"/>
      <protection locked="true" hidden="false"/>
    </xf>
    <xf numFmtId="167" fontId="13" fillId="0" borderId="9" xfId="0" applyFont="true" applyBorder="true" applyAlignment="true" applyProtection="false">
      <alignment horizontal="right" vertical="bottom" textRotation="0" wrapText="true" indent="0" shrinkToFit="false"/>
      <protection locked="true" hidden="false"/>
    </xf>
    <xf numFmtId="164" fontId="6" fillId="0" borderId="9" xfId="0" applyFont="true" applyBorder="true" applyAlignment="true" applyProtection="false">
      <alignment horizontal="center" vertical="bottom" textRotation="0" wrapText="false" indent="0" shrinkToFit="false"/>
      <protection locked="true" hidden="false"/>
    </xf>
    <xf numFmtId="168" fontId="13" fillId="0" borderId="0" xfId="0" applyFont="true" applyBorder="false" applyAlignment="true" applyProtection="false">
      <alignment horizontal="right" vertical="bottom" textRotation="0" wrapText="true" indent="0" shrinkToFit="false"/>
      <protection locked="true" hidden="false"/>
    </xf>
    <xf numFmtId="167" fontId="13" fillId="0" borderId="0" xfId="0" applyFont="true" applyBorder="false" applyAlignment="true" applyProtection="false">
      <alignment horizontal="right" vertical="bottom" textRotation="0" wrapText="true" indent="0" shrinkToFit="false"/>
      <protection locked="true" hidden="false"/>
    </xf>
    <xf numFmtId="164" fontId="7" fillId="0" borderId="11" xfId="0" applyFont="true" applyBorder="true" applyAlignment="false" applyProtection="false">
      <alignment horizontal="general" vertical="bottom" textRotation="0" wrapText="false" indent="0" shrinkToFit="false"/>
      <protection locked="true" hidden="false"/>
    </xf>
    <xf numFmtId="164" fontId="6" fillId="0" borderId="12" xfId="0" applyFont="true" applyBorder="true" applyAlignment="true" applyProtection="false">
      <alignment horizontal="left" vertical="bottom" textRotation="0" wrapText="false" indent="0" shrinkToFit="false"/>
      <protection locked="true" hidden="false"/>
    </xf>
    <xf numFmtId="164" fontId="6" fillId="0" borderId="14" xfId="0" applyFont="true" applyBorder="true" applyAlignment="true" applyProtection="false">
      <alignment horizontal="left" vertical="bottom" textRotation="0" wrapText="false" indent="0" shrinkToFit="false"/>
      <protection locked="true" hidden="false"/>
    </xf>
    <xf numFmtId="164" fontId="6" fillId="0" borderId="16" xfId="0" applyFont="true" applyBorder="true" applyAlignment="true" applyProtection="false">
      <alignment horizontal="left" vertical="bottom" textRotation="0" wrapText="false" indent="0" shrinkToFit="false"/>
      <protection locked="true" hidden="false"/>
    </xf>
    <xf numFmtId="174" fontId="4" fillId="0" borderId="0" xfId="0" applyFont="true" applyBorder="true" applyAlignment="false" applyProtection="false">
      <alignment horizontal="general" vertical="bottom" textRotation="0" wrapText="false" indent="0" shrinkToFit="false"/>
      <protection locked="true" hidden="false"/>
    </xf>
    <xf numFmtId="164" fontId="13" fillId="0" borderId="10" xfId="0" applyFont="true" applyBorder="true" applyAlignment="true" applyProtection="false">
      <alignment horizontal="center" vertical="bottom" textRotation="0" wrapText="true" indent="0" shrinkToFit="false"/>
      <protection locked="true" hidden="false"/>
    </xf>
    <xf numFmtId="174" fontId="16" fillId="0" borderId="18" xfId="0" applyFont="true" applyBorder="true" applyAlignment="false" applyProtection="false">
      <alignment horizontal="general" vertical="bottom" textRotation="0" wrapText="false" indent="0" shrinkToFit="false"/>
      <protection locked="true" hidden="false"/>
    </xf>
    <xf numFmtId="164" fontId="6" fillId="0" borderId="10" xfId="0" applyFont="true" applyBorder="true" applyAlignment="true" applyProtection="false">
      <alignment horizontal="left" vertical="bottom" textRotation="0" wrapText="false" indent="0" shrinkToFit="false"/>
      <protection locked="true" hidden="false"/>
    </xf>
    <xf numFmtId="164" fontId="6" fillId="0" borderId="18" xfId="0" applyFont="true" applyBorder="true" applyAlignment="true" applyProtection="false">
      <alignment horizontal="center" vertical="bottom" textRotation="0" wrapText="false" indent="0" shrinkToFit="false"/>
      <protection locked="true" hidden="false"/>
    </xf>
    <xf numFmtId="164" fontId="13" fillId="0" borderId="20" xfId="0" applyFont="true" applyBorder="true" applyAlignment="false" applyProtection="false">
      <alignment horizontal="general" vertical="bottom" textRotation="0" wrapText="false" indent="0" shrinkToFit="false"/>
      <protection locked="true" hidden="false"/>
    </xf>
    <xf numFmtId="167" fontId="18" fillId="0" borderId="10" xfId="0" applyFont="true" applyBorder="true" applyAlignment="true" applyProtection="false">
      <alignment horizontal="right" vertical="bottom" textRotation="0" wrapText="true" indent="0" shrinkToFit="false"/>
      <protection locked="true" hidden="false"/>
    </xf>
    <xf numFmtId="167" fontId="17" fillId="0" borderId="10" xfId="0" applyFont="true" applyBorder="true" applyAlignment="true" applyProtection="false">
      <alignment horizontal="right" vertical="bottom" textRotation="0" wrapText="true" indent="0" shrinkToFit="false"/>
      <protection locked="true" hidden="false"/>
    </xf>
    <xf numFmtId="169" fontId="18" fillId="0" borderId="10" xfId="0" applyFont="true" applyBorder="true" applyAlignment="false" applyProtection="false">
      <alignment horizontal="general" vertical="bottom" textRotation="0" wrapText="false" indent="0" shrinkToFit="false"/>
      <protection locked="true" hidden="false"/>
    </xf>
    <xf numFmtId="164" fontId="6" fillId="0" borderId="21" xfId="0" applyFont="true" applyBorder="true" applyAlignment="true" applyProtection="false">
      <alignment horizontal="left" vertical="bottom" textRotation="0" wrapText="false" indent="0" shrinkToFit="false"/>
      <protection locked="true" hidden="false"/>
    </xf>
    <xf numFmtId="168" fontId="13" fillId="0" borderId="10" xfId="0" applyFont="true" applyBorder="true" applyAlignment="true" applyProtection="false">
      <alignment horizontal="right" vertical="bottom" textRotation="0" wrapText="true" indent="0" shrinkToFit="false"/>
      <protection locked="true" hidden="false"/>
    </xf>
    <xf numFmtId="167" fontId="17" fillId="0" borderId="0" xfId="0" applyFont="true" applyBorder="true" applyAlignment="true" applyProtection="false">
      <alignment horizontal="right" vertical="bottom" textRotation="0" wrapText="true" indent="0" shrinkToFit="false"/>
      <protection locked="true" hidden="false"/>
    </xf>
    <xf numFmtId="164" fontId="6" fillId="0" borderId="11" xfId="0" applyFont="true" applyBorder="true" applyAlignment="true" applyProtection="false">
      <alignment horizontal="general" vertical="top" textRotation="0" wrapText="true" indent="0" shrinkToFit="false"/>
      <protection locked="true" hidden="false"/>
    </xf>
    <xf numFmtId="174" fontId="16" fillId="0" borderId="10" xfId="0" applyFont="true" applyBorder="true" applyAlignment="false" applyProtection="false">
      <alignment horizontal="general" vertical="bottom" textRotation="0" wrapText="false" indent="0" shrinkToFit="false"/>
      <protection locked="true" hidden="false"/>
    </xf>
    <xf numFmtId="164" fontId="6" fillId="0" borderId="11" xfId="0" applyFont="true" applyBorder="true" applyAlignment="true" applyProtection="false">
      <alignment horizontal="center" vertical="bottom" textRotation="0" wrapText="false" indent="0" shrinkToFit="false"/>
      <protection locked="true" hidden="false"/>
    </xf>
    <xf numFmtId="167" fontId="6" fillId="0" borderId="11" xfId="0" applyFont="true" applyBorder="true" applyAlignment="true" applyProtection="false">
      <alignment horizontal="center" vertical="bottom" textRotation="0" wrapText="false" indent="0" shrinkToFit="false"/>
      <protection locked="true" hidden="false"/>
    </xf>
    <xf numFmtId="172" fontId="6" fillId="0" borderId="11" xfId="0" applyFont="true" applyBorder="true" applyAlignment="true" applyProtection="false">
      <alignment horizontal="center" vertical="bottom" textRotation="0" wrapText="false" indent="0" shrinkToFit="false"/>
      <protection locked="true" hidden="false"/>
    </xf>
    <xf numFmtId="168" fontId="17" fillId="0" borderId="11" xfId="0" applyFont="true" applyBorder="true" applyAlignment="true" applyProtection="false">
      <alignment horizontal="right" vertical="bottom" textRotation="0" wrapText="true" indent="0" shrinkToFit="false"/>
      <protection locked="true" hidden="false"/>
    </xf>
    <xf numFmtId="164" fontId="6" fillId="0" borderId="9" xfId="0" applyFont="true" applyBorder="true" applyAlignment="true" applyProtection="false">
      <alignment horizontal="center" vertical="bottom" textRotation="0" wrapText="false" indent="0" shrinkToFit="false"/>
      <protection locked="true" hidden="false"/>
    </xf>
    <xf numFmtId="167" fontId="6" fillId="0" borderId="9" xfId="0" applyFont="true" applyBorder="true" applyAlignment="true" applyProtection="false">
      <alignment horizontal="center" vertical="bottom" textRotation="0" wrapText="false" indent="0" shrinkToFit="false"/>
      <protection locked="true" hidden="false"/>
    </xf>
    <xf numFmtId="172" fontId="6" fillId="0" borderId="9" xfId="0" applyFont="true" applyBorder="true" applyAlignment="true" applyProtection="false">
      <alignment horizontal="center" vertical="bottom" textRotation="0" wrapText="false" indent="0" shrinkToFit="false"/>
      <protection locked="true" hidden="false"/>
    </xf>
    <xf numFmtId="168" fontId="17" fillId="0" borderId="9" xfId="0" applyFont="true" applyBorder="true" applyAlignment="true" applyProtection="false">
      <alignment horizontal="right" vertical="bottom" textRotation="0" wrapText="true" indent="0" shrinkToFit="false"/>
      <protection locked="true" hidden="false"/>
    </xf>
    <xf numFmtId="164" fontId="6" fillId="0" borderId="15" xfId="0" applyFont="true" applyBorder="true" applyAlignment="true" applyProtection="false">
      <alignment horizontal="center" vertical="bottom" textRotation="0" wrapText="false" indent="0" shrinkToFit="false"/>
      <protection locked="true" hidden="false"/>
    </xf>
    <xf numFmtId="168" fontId="17" fillId="0" borderId="0" xfId="0" applyFont="true" applyBorder="true" applyAlignment="true" applyProtection="false">
      <alignment horizontal="right" vertical="bottom" textRotation="0" wrapText="true" indent="0" shrinkToFit="false"/>
      <protection locked="true" hidden="false"/>
    </xf>
    <xf numFmtId="172" fontId="17" fillId="0" borderId="16" xfId="0" applyFont="true" applyBorder="true" applyAlignment="true" applyProtection="false">
      <alignment horizontal="right" vertical="bottom" textRotation="0" wrapText="true" indent="0" shrinkToFit="false"/>
      <protection locked="true" hidden="false"/>
    </xf>
    <xf numFmtId="173" fontId="17" fillId="0" borderId="10" xfId="0" applyFont="true" applyBorder="true" applyAlignment="true" applyProtection="false">
      <alignment horizontal="right" vertical="bottom" textRotation="0" wrapText="true" indent="0" shrinkToFit="false"/>
      <protection locked="true" hidden="false"/>
    </xf>
    <xf numFmtId="174" fontId="19" fillId="0" borderId="0" xfId="0" applyFont="true" applyBorder="true" applyAlignment="false" applyProtection="false">
      <alignment horizontal="general" vertical="bottom" textRotation="0" wrapText="false" indent="0" shrinkToFit="false"/>
      <protection locked="true" hidden="false"/>
    </xf>
    <xf numFmtId="165" fontId="7" fillId="0" borderId="9" xfId="0" applyFont="true" applyBorder="true" applyAlignment="true" applyProtection="false">
      <alignment horizontal="center" vertical="bottom" textRotation="0" wrapText="false" indent="0" shrinkToFit="false"/>
      <protection locked="true" hidden="false"/>
    </xf>
    <xf numFmtId="174" fontId="19" fillId="0" borderId="9" xfId="0" applyFont="true" applyBorder="true" applyAlignment="false" applyProtection="false">
      <alignment horizontal="general" vertical="bottom" textRotation="0" wrapText="false" indent="0" shrinkToFit="false"/>
      <protection locked="true" hidden="false"/>
    </xf>
    <xf numFmtId="165" fontId="7" fillId="0" borderId="10" xfId="0" applyFont="true" applyBorder="true" applyAlignment="true" applyProtection="false">
      <alignment horizontal="center" vertical="bottom" textRotation="0" wrapText="false" indent="0" shrinkToFit="false"/>
      <protection locked="true" hidden="false"/>
    </xf>
    <xf numFmtId="173" fontId="17" fillId="0" borderId="0" xfId="0" applyFont="true" applyBorder="false" applyAlignment="true" applyProtection="false">
      <alignment horizontal="right" vertical="bottom" textRotation="0" wrapText="true" indent="0" shrinkToFit="false"/>
      <protection locked="true" hidden="false"/>
    </xf>
    <xf numFmtId="174" fontId="7" fillId="0" borderId="9" xfId="0" applyFont="true" applyBorder="true" applyAlignment="false" applyProtection="false">
      <alignment horizontal="general" vertical="bottom" textRotation="0" wrapText="false" indent="0" shrinkToFit="false"/>
      <protection locked="true" hidden="false"/>
    </xf>
    <xf numFmtId="175" fontId="6" fillId="0" borderId="15" xfId="0" applyFont="true" applyBorder="true" applyAlignment="true" applyProtection="false">
      <alignment horizontal="center" vertical="bottom" textRotation="0" wrapText="false" indent="0" shrinkToFit="false"/>
      <protection locked="true" hidden="false"/>
    </xf>
    <xf numFmtId="175" fontId="6" fillId="0" borderId="17" xfId="0" applyFont="true" applyBorder="true" applyAlignment="true" applyProtection="false">
      <alignment horizontal="center" vertical="bottom" textRotation="0" wrapText="false" indent="0" shrinkToFit="false"/>
      <protection locked="true" hidden="false"/>
    </xf>
    <xf numFmtId="172" fontId="6" fillId="0" borderId="0" xfId="0" applyFont="true" applyBorder="true" applyAlignment="true" applyProtection="false">
      <alignment horizontal="center" vertical="bottom" textRotation="0" wrapText="false" indent="0" shrinkToFit="false"/>
      <protection locked="true" hidden="false"/>
    </xf>
    <xf numFmtId="168" fontId="6" fillId="0" borderId="0" xfId="0" applyFont="true" applyBorder="true" applyAlignment="true" applyProtection="false">
      <alignment horizontal="right" vertical="bottom" textRotation="0" wrapText="true" indent="0" shrinkToFit="false"/>
      <protection locked="true" hidden="false"/>
    </xf>
    <xf numFmtId="167" fontId="18" fillId="0" borderId="0" xfId="0" applyFont="true" applyBorder="true" applyAlignment="true" applyProtection="false">
      <alignment horizontal="right" vertical="bottom" textRotation="0" wrapText="true" indent="0" shrinkToFit="false"/>
      <protection locked="true" hidden="false"/>
    </xf>
    <xf numFmtId="167" fontId="6" fillId="0" borderId="0" xfId="0" applyFont="true" applyBorder="true" applyAlignment="true" applyProtection="false">
      <alignment horizontal="center" vertical="bottom" textRotation="0" wrapText="false" indent="0" shrinkToFit="false"/>
      <protection locked="true" hidden="false"/>
    </xf>
    <xf numFmtId="172" fontId="13" fillId="0" borderId="10" xfId="0" applyFont="true" applyBorder="true" applyAlignment="true" applyProtection="false">
      <alignment horizontal="right" vertical="bottom" textRotation="0" wrapText="tru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true" applyProtection="false">
      <alignment horizontal="center" vertical="bottom" textRotation="0" wrapText="false" indent="0" shrinkToFit="false"/>
      <protection locked="true" hidden="false"/>
    </xf>
    <xf numFmtId="165" fontId="20" fillId="0" borderId="0" xfId="0" applyFont="true" applyBorder="true" applyAlignment="true" applyProtection="false">
      <alignment horizontal="center" vertical="bottom" textRotation="0" wrapText="false" indent="0" shrinkToFit="false"/>
      <protection locked="true" hidden="false"/>
    </xf>
    <xf numFmtId="166" fontId="20" fillId="0" borderId="0" xfId="0" applyFont="true" applyBorder="false" applyAlignment="true" applyProtection="false">
      <alignment horizontal="center" vertical="bottom" textRotation="0" wrapText="false" indent="0" shrinkToFit="false"/>
      <protection locked="true" hidden="false"/>
    </xf>
    <xf numFmtId="167" fontId="21" fillId="0" borderId="0" xfId="0" applyFont="true" applyBorder="false" applyAlignment="true" applyProtection="false">
      <alignment horizontal="right" vertical="bottom" textRotation="0" wrapText="true" indent="0" shrinkToFit="false"/>
      <protection locked="true" hidden="false"/>
    </xf>
    <xf numFmtId="168" fontId="21" fillId="0" borderId="0" xfId="0" applyFont="true" applyBorder="false" applyAlignment="true" applyProtection="false">
      <alignment horizontal="right" vertical="bottom" textRotation="0" wrapText="true" indent="0" shrinkToFit="false"/>
      <protection locked="true" hidden="false"/>
    </xf>
    <xf numFmtId="167" fontId="22" fillId="0" borderId="0" xfId="0" applyFont="true" applyBorder="false" applyAlignment="true" applyProtection="false">
      <alignment horizontal="right" vertical="bottom" textRotation="0" wrapText="true" indent="0" shrinkToFit="false"/>
      <protection locked="true" hidden="false"/>
    </xf>
    <xf numFmtId="174" fontId="21" fillId="0" borderId="0" xfId="0" applyFont="true" applyBorder="false" applyAlignment="false" applyProtection="false">
      <alignment horizontal="general" vertical="bottom" textRotation="0" wrapText="false" indent="0" shrinkToFit="false"/>
      <protection locked="true" hidden="false"/>
    </xf>
    <xf numFmtId="169" fontId="21" fillId="0"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true" applyAlignment="true" applyProtection="false">
      <alignment horizontal="center"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5" fontId="26" fillId="0" borderId="0" xfId="0" applyFont="true" applyBorder="true" applyAlignment="true" applyProtection="false">
      <alignment horizontal="center" vertical="bottom" textRotation="0" wrapText="false" indent="0" shrinkToFit="false"/>
      <protection locked="true" hidden="false"/>
    </xf>
    <xf numFmtId="166" fontId="26" fillId="0" borderId="0" xfId="0" applyFont="true" applyBorder="false" applyAlignment="true" applyProtection="false">
      <alignment horizontal="center" vertical="bottom" textRotation="0" wrapText="false" indent="0" shrinkToFit="false"/>
      <protection locked="true" hidden="false"/>
    </xf>
    <xf numFmtId="167" fontId="27" fillId="0" borderId="0" xfId="0" applyFont="true" applyBorder="false" applyAlignment="true" applyProtection="false">
      <alignment horizontal="right" vertical="bottom" textRotation="0" wrapText="true" indent="0" shrinkToFit="false"/>
      <protection locked="true" hidden="false"/>
    </xf>
    <xf numFmtId="168" fontId="27" fillId="0" borderId="0" xfId="0" applyFont="true" applyBorder="false" applyAlignment="true" applyProtection="false">
      <alignment horizontal="right" vertical="bottom" textRotation="0" wrapText="true" indent="0" shrinkToFit="false"/>
      <protection locked="true" hidden="false"/>
    </xf>
    <xf numFmtId="169" fontId="27" fillId="0" borderId="0" xfId="0" applyFont="true" applyBorder="false" applyAlignment="false" applyProtection="false">
      <alignment horizontal="general" vertical="bottom" textRotation="0" wrapText="false" indent="0" shrinkToFit="false"/>
      <protection locked="true" hidden="false"/>
    </xf>
    <xf numFmtId="164" fontId="28" fillId="0" borderId="0" xfId="0" applyFont="true" applyBorder="true" applyAlignment="true" applyProtection="false">
      <alignment horizontal="center" vertical="bottom" textRotation="0" wrapText="false" indent="0" shrinkToFit="false"/>
      <protection locked="true" hidden="false"/>
    </xf>
    <xf numFmtId="164" fontId="27" fillId="0" borderId="0" xfId="0" applyFont="true" applyBorder="false" applyAlignment="true" applyProtection="false">
      <alignment horizontal="center"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5" fontId="26" fillId="0" borderId="0" xfId="0" applyFont="true" applyBorder="false" applyAlignment="true" applyProtection="false">
      <alignment horizontal="center" vertical="bottom" textRotation="0" wrapText="false" indent="0" shrinkToFit="false"/>
      <protection locked="true" hidden="false"/>
    </xf>
    <xf numFmtId="164" fontId="24" fillId="0" borderId="0" xfId="0" applyFont="true" applyBorder="false" applyAlignment="true" applyProtection="false">
      <alignment horizontal="center" vertical="bottom" textRotation="0" wrapText="false" indent="0" shrinkToFit="false"/>
      <protection locked="true" hidden="false"/>
    </xf>
    <xf numFmtId="164" fontId="29" fillId="0" borderId="0" xfId="0" applyFont="true" applyBorder="false" applyAlignment="false" applyProtection="false">
      <alignment horizontal="general" vertical="bottom" textRotation="0" wrapText="false" indent="0" shrinkToFit="false"/>
      <protection locked="true" hidden="false"/>
    </xf>
    <xf numFmtId="176" fontId="24" fillId="0" borderId="0" xfId="0" applyFont="true" applyBorder="false" applyAlignment="true" applyProtection="false">
      <alignment horizontal="center" vertical="bottom" textRotation="0" wrapText="false" indent="0" shrinkToFit="false"/>
      <protection locked="true" hidden="false"/>
    </xf>
    <xf numFmtId="164" fontId="6" fillId="0" borderId="9" xfId="0" applyFont="true" applyBorder="true" applyAlignment="true" applyProtection="false">
      <alignment horizontal="left" vertical="top" textRotation="0" wrapText="true" indent="0" shrinkToFit="false"/>
      <protection locked="true" hidden="false"/>
    </xf>
    <xf numFmtId="164" fontId="6" fillId="0" borderId="22" xfId="0" applyFont="true" applyBorder="true" applyAlignment="true" applyProtection="false">
      <alignment horizontal="center" vertical="bottom" textRotation="0" wrapText="true" indent="0" shrinkToFit="false"/>
      <protection locked="true" hidden="false"/>
    </xf>
    <xf numFmtId="164" fontId="0" fillId="0" borderId="10" xfId="0" applyFont="true" applyBorder="true" applyAlignment="true" applyProtection="false">
      <alignment horizontal="center" vertical="top" textRotation="0" wrapText="true" indent="0" shrinkToFit="false"/>
      <protection locked="true" hidden="false"/>
    </xf>
    <xf numFmtId="174" fontId="16" fillId="0" borderId="23" xfId="0" applyFont="true" applyBorder="true" applyAlignment="false" applyProtection="false">
      <alignment horizontal="general" vertical="bottom" textRotation="0" wrapText="false" indent="0" shrinkToFit="false"/>
      <protection locked="true" hidden="false"/>
    </xf>
    <xf numFmtId="164" fontId="6" fillId="0" borderId="24" xfId="0" applyFont="true" applyBorder="true" applyAlignment="true" applyProtection="false">
      <alignment horizontal="left" vertical="top" textRotation="0" wrapText="true" indent="0" shrinkToFit="false"/>
      <protection locked="true" hidden="false"/>
    </xf>
    <xf numFmtId="174" fontId="19" fillId="0" borderId="25" xfId="0" applyFont="true" applyBorder="true" applyAlignment="false" applyProtection="false">
      <alignment horizontal="general" vertical="bottom" textRotation="0" wrapText="false" indent="0" shrinkToFit="false"/>
      <protection locked="true" hidden="false"/>
    </xf>
    <xf numFmtId="174" fontId="19" fillId="0" borderId="4" xfId="0" applyFont="true" applyBorder="true" applyAlignment="false" applyProtection="false">
      <alignment horizontal="general" vertical="bottom" textRotation="0" wrapText="false" indent="0" shrinkToFit="false"/>
      <protection locked="true" hidden="false"/>
    </xf>
    <xf numFmtId="174" fontId="19" fillId="0" borderId="6"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T59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7" ySplit="3" topLeftCell="H127" activePane="bottomRight" state="frozen"/>
      <selection pane="topLeft" activeCell="A1" activeCellId="0" sqref="A1"/>
      <selection pane="topRight" activeCell="H1" activeCellId="0" sqref="H1"/>
      <selection pane="bottomLeft" activeCell="A127" activeCellId="0" sqref="A127"/>
      <selection pane="bottomRight" activeCell="D156" activeCellId="0" sqref="D156"/>
    </sheetView>
  </sheetViews>
  <sheetFormatPr defaultColWidth="11.5625" defaultRowHeight="12.75" zeroHeight="false" outlineLevelRow="0" outlineLevelCol="0"/>
  <cols>
    <col collapsed="false" customWidth="true" hidden="false" outlineLevel="0" max="1" min="1" style="0" width="13.42"/>
    <col collapsed="false" customWidth="true" hidden="false" outlineLevel="0" max="2" min="2" style="1" width="18.42"/>
    <col collapsed="false" customWidth="true" hidden="false" outlineLevel="0" max="3" min="3" style="1" width="18.13"/>
    <col collapsed="false" customWidth="true" hidden="false" outlineLevel="0" max="4" min="4" style="1" width="18.99"/>
    <col collapsed="false" customWidth="true" hidden="false" outlineLevel="0" max="5" min="5" style="1" width="4.13"/>
    <col collapsed="false" customWidth="true" hidden="false" outlineLevel="0" max="6" min="6" style="1" width="2.7"/>
    <col collapsed="false" customWidth="true" hidden="false" outlineLevel="0" max="7" min="7" style="0" width="8.28"/>
    <col collapsed="false" customWidth="true" hidden="false" outlineLevel="0" max="8" min="8" style="0" width="12.28"/>
    <col collapsed="false" customWidth="true" hidden="false" outlineLevel="0" max="9" min="9" style="0" width="5.99"/>
    <col collapsed="false" customWidth="true" hidden="false" outlineLevel="0" max="10" min="10" style="0" width="9.99"/>
    <col collapsed="false" customWidth="true" hidden="false" outlineLevel="0" max="11" min="11" style="0" width="6.42"/>
    <col collapsed="false" customWidth="true" hidden="false" outlineLevel="0" max="12" min="12" style="0" width="7.28"/>
    <col collapsed="false" customWidth="true" hidden="false" outlineLevel="0" max="13" min="13" style="0" width="9.7"/>
    <col collapsed="false" customWidth="true" hidden="false" outlineLevel="0" max="14" min="14" style="0" width="9.85"/>
    <col collapsed="false" customWidth="true" hidden="false" outlineLevel="0" max="15" min="15" style="0" width="9.56"/>
    <col collapsed="false" customWidth="true" hidden="false" outlineLevel="0" max="16" min="16" style="0" width="6.28"/>
    <col collapsed="false" customWidth="true" hidden="false" outlineLevel="0" max="17" min="17" style="0" width="7.56"/>
    <col collapsed="false" customWidth="true" hidden="false" outlineLevel="0" max="18" min="18" style="0" width="10.56"/>
    <col collapsed="false" customWidth="true" hidden="false" outlineLevel="0" max="19" min="19" style="0" width="10.28"/>
    <col collapsed="false" customWidth="true" hidden="false" outlineLevel="0" max="20" min="20" style="0" width="8.7"/>
    <col collapsed="false" customWidth="true" hidden="false" outlineLevel="0" max="21" min="21" style="0" width="6.85"/>
    <col collapsed="false" customWidth="true" hidden="false" outlineLevel="0" max="22" min="22" style="0" width="6.7"/>
    <col collapsed="false" customWidth="true" hidden="false" outlineLevel="0" max="27" min="23" style="0" width="12.42"/>
    <col collapsed="false" customWidth="true" hidden="false" outlineLevel="0" max="30" min="28" style="0" width="11.13"/>
    <col collapsed="false" customWidth="true" hidden="false" outlineLevel="0" max="31" min="31" style="0" width="14.42"/>
    <col collapsed="false" customWidth="true" hidden="false" outlineLevel="0" max="32" min="32" style="0" width="16.13"/>
    <col collapsed="false" customWidth="true" hidden="false" outlineLevel="0" max="34" min="34" style="0" width="12.99"/>
    <col collapsed="false" customWidth="true" hidden="false" outlineLevel="0" max="35" min="35" style="0" width="15.7"/>
    <col collapsed="false" customWidth="true" hidden="false" outlineLevel="0" max="38" min="38" style="0" width="8.99"/>
    <col collapsed="false" customWidth="true" hidden="false" outlineLevel="0" max="40" min="40" style="0" width="13.56"/>
    <col collapsed="false" customWidth="true" hidden="false" outlineLevel="0" max="41" min="41" style="0" width="13.13"/>
    <col collapsed="false" customWidth="true" hidden="false" outlineLevel="0" max="42" min="42" style="0" width="10.99"/>
  </cols>
  <sheetData>
    <row r="1" s="9" customFormat="true" ht="13.15" hidden="false" customHeight="true" outlineLevel="0" collapsed="false">
      <c r="A1" s="2" t="s">
        <v>0</v>
      </c>
      <c r="B1" s="2"/>
      <c r="C1" s="2"/>
      <c r="D1" s="2"/>
      <c r="E1" s="2"/>
      <c r="F1" s="2"/>
      <c r="G1" s="3" t="s">
        <v>1</v>
      </c>
      <c r="H1" s="3"/>
      <c r="I1" s="3"/>
      <c r="J1" s="3"/>
      <c r="K1" s="4" t="s">
        <v>2</v>
      </c>
      <c r="L1" s="4"/>
      <c r="M1" s="4"/>
      <c r="N1" s="4"/>
      <c r="O1" s="5" t="s">
        <v>3</v>
      </c>
      <c r="P1" s="5"/>
      <c r="Q1" s="3" t="s">
        <v>4</v>
      </c>
      <c r="R1" s="3"/>
      <c r="S1" s="3"/>
      <c r="T1" s="5" t="s">
        <v>5</v>
      </c>
      <c r="U1" s="5"/>
      <c r="V1" s="5"/>
      <c r="W1" s="6"/>
      <c r="X1" s="6"/>
      <c r="Y1" s="6"/>
      <c r="Z1" s="6"/>
      <c r="AA1" s="6"/>
      <c r="AB1" s="7" t="s">
        <v>6</v>
      </c>
      <c r="AC1" s="7"/>
      <c r="AD1" s="7"/>
      <c r="AE1" s="7"/>
      <c r="AF1" s="7"/>
      <c r="AG1" s="8"/>
      <c r="AH1" s="7" t="s">
        <v>7</v>
      </c>
      <c r="AI1" s="7"/>
      <c r="AJ1" s="7"/>
      <c r="AK1" s="7"/>
      <c r="AL1" s="7"/>
    </row>
    <row r="2" s="9" customFormat="true" ht="18" hidden="false" customHeight="true" outlineLevel="0" collapsed="false">
      <c r="A2" s="10"/>
      <c r="B2" s="11"/>
      <c r="C2" s="11"/>
      <c r="D2" s="11"/>
      <c r="E2" s="12" t="s">
        <v>8</v>
      </c>
      <c r="F2" s="11"/>
      <c r="G2" s="13" t="s">
        <v>9</v>
      </c>
      <c r="H2" s="14" t="s">
        <v>10</v>
      </c>
      <c r="I2" s="15" t="s">
        <v>11</v>
      </c>
      <c r="J2" s="14" t="s">
        <v>12</v>
      </c>
      <c r="K2" s="16" t="s">
        <v>13</v>
      </c>
      <c r="L2" s="16" t="s">
        <v>14</v>
      </c>
      <c r="M2" s="16" t="s">
        <v>15</v>
      </c>
      <c r="N2" s="16" t="s">
        <v>16</v>
      </c>
      <c r="O2" s="17" t="s">
        <v>17</v>
      </c>
      <c r="P2" s="18" t="s">
        <v>18</v>
      </c>
      <c r="Q2" s="19" t="s">
        <v>19</v>
      </c>
      <c r="R2" s="3" t="s">
        <v>20</v>
      </c>
      <c r="S2" s="3"/>
      <c r="T2" s="5" t="s">
        <v>21</v>
      </c>
      <c r="U2" s="5"/>
      <c r="V2" s="5"/>
      <c r="W2" s="6"/>
      <c r="X2" s="6"/>
      <c r="Y2" s="6"/>
      <c r="Z2" s="6"/>
      <c r="AA2" s="6"/>
      <c r="AB2" s="8" t="s">
        <v>22</v>
      </c>
      <c r="AF2" s="9" t="s">
        <v>23</v>
      </c>
      <c r="AI2" s="9" t="s">
        <v>24</v>
      </c>
      <c r="AJ2" s="20"/>
      <c r="AK2" s="20"/>
      <c r="AL2" s="20"/>
      <c r="AM2" s="9" t="s">
        <v>25</v>
      </c>
      <c r="AN2" s="9" t="s">
        <v>26</v>
      </c>
      <c r="AO2" s="21"/>
      <c r="AP2" s="21"/>
    </row>
    <row r="3" s="9" customFormat="true" ht="67.9" hidden="false" customHeight="true" outlineLevel="0" collapsed="false">
      <c r="A3" s="22" t="s">
        <v>27</v>
      </c>
      <c r="B3" s="23" t="s">
        <v>28</v>
      </c>
      <c r="C3" s="23" t="s">
        <v>29</v>
      </c>
      <c r="D3" s="23" t="s">
        <v>30</v>
      </c>
      <c r="E3" s="12"/>
      <c r="F3" s="24" t="s">
        <v>31</v>
      </c>
      <c r="G3" s="13"/>
      <c r="H3" s="13"/>
      <c r="I3" s="15"/>
      <c r="J3" s="14"/>
      <c r="K3" s="16"/>
      <c r="L3" s="16"/>
      <c r="M3" s="16"/>
      <c r="N3" s="16"/>
      <c r="O3" s="17"/>
      <c r="P3" s="18"/>
      <c r="Q3" s="19"/>
      <c r="R3" s="13" t="s">
        <v>32</v>
      </c>
      <c r="S3" s="13" t="s">
        <v>33</v>
      </c>
      <c r="T3" s="25" t="s">
        <v>34</v>
      </c>
      <c r="U3" s="25" t="s">
        <v>35</v>
      </c>
      <c r="V3" s="25" t="s">
        <v>36</v>
      </c>
      <c r="AB3" s="26" t="s">
        <v>37</v>
      </c>
      <c r="AC3" s="26" t="s">
        <v>38</v>
      </c>
      <c r="AD3" s="26" t="s">
        <v>39</v>
      </c>
      <c r="AE3" s="26" t="s">
        <v>40</v>
      </c>
      <c r="AF3" s="26" t="s">
        <v>41</v>
      </c>
      <c r="AG3" s="26" t="s">
        <v>42</v>
      </c>
      <c r="AH3" s="26" t="s">
        <v>43</v>
      </c>
      <c r="AI3" s="26" t="s">
        <v>44</v>
      </c>
      <c r="AJ3" s="26" t="s">
        <v>45</v>
      </c>
      <c r="AK3" s="26" t="s">
        <v>46</v>
      </c>
      <c r="AL3" s="26" t="s">
        <v>47</v>
      </c>
      <c r="AM3" s="26" t="s">
        <v>48</v>
      </c>
      <c r="AN3" s="26" t="s">
        <v>49</v>
      </c>
      <c r="AO3" s="26" t="s">
        <v>50</v>
      </c>
      <c r="AP3" s="26" t="s">
        <v>50</v>
      </c>
    </row>
    <row r="4" s="9" customFormat="true" ht="12.75" hidden="false" customHeight="false" outlineLevel="0" collapsed="false">
      <c r="A4" s="27"/>
      <c r="B4" s="28" t="s">
        <v>51</v>
      </c>
      <c r="C4" s="28"/>
      <c r="D4" s="28"/>
      <c r="E4" s="28"/>
      <c r="F4" s="28"/>
      <c r="G4" s="29" t="n">
        <v>28.03</v>
      </c>
      <c r="H4" s="30"/>
      <c r="I4" s="30"/>
      <c r="J4" s="30"/>
      <c r="K4" s="30"/>
      <c r="L4" s="30"/>
      <c r="M4" s="30"/>
      <c r="N4" s="30"/>
      <c r="O4" s="31" t="e">
        <f aca="false">IF(G4&gt;0,10^-6*(1/#REF!)*LN(1+(EXP(#REF!*G4*10^6)-1)*((EXP(#REF!*#REF!*10^6)-1)/(EXP(#REF!*#REF!*10^6)-1))),"")</f>
        <v>#VALUE!</v>
      </c>
      <c r="P4" s="32" t="e">
        <f aca="false">IF(G4&gt;0,1-(G4/O4),"")</f>
        <v>#VALUE!</v>
      </c>
      <c r="Q4" s="33" t="n">
        <v>0.05</v>
      </c>
      <c r="R4" s="34" t="n">
        <v>0.0055</v>
      </c>
      <c r="S4" s="33" t="n">
        <v>5.5E-006</v>
      </c>
      <c r="T4" s="35" t="e">
        <f aca="false">IF(AND(Q4&gt;0,R4&gt;0),SQRT(AI4^2*AJ4^2+AF4^2*AK4^2)/10^6,"")</f>
        <v>#DIV/0!</v>
      </c>
      <c r="U4" s="35" t="e">
        <f aca="false">IF(AND(Q4&gt;0,R4&gt;0),SQRT((T4*10^6)^2+AL4^2*(#REF!*10^6)^2)/10^6,"")</f>
        <v>#DIV/0!</v>
      </c>
      <c r="V4" s="35" t="e">
        <f aca="false">IF(AND(Q4&gt;0,R4&gt;0),SQRT((U4*10^6)^2+AP4^2*#REF!^2)/10^6,"")</f>
        <v>#DIV/0!</v>
      </c>
      <c r="W4" s="36"/>
      <c r="X4" s="36"/>
      <c r="Y4" s="36"/>
      <c r="Z4" s="36"/>
      <c r="AA4" s="36"/>
      <c r="AB4" s="37" t="n">
        <f aca="false">(-1+EXP($J4*$I4*10^6))/R4</f>
        <v>0</v>
      </c>
      <c r="AC4" s="37" t="n">
        <f aca="false">(EXP($J4*G4*10^6)-1)/R4</f>
        <v>0</v>
      </c>
      <c r="AD4" s="37" t="e">
        <f aca="false">AC4/($J4+R4*$J4*AC4)</f>
        <v>#DIV/0!</v>
      </c>
      <c r="AE4" s="37" t="e">
        <f aca="false">R4/($J4+R4*$J4*AC4)</f>
        <v>#DIV/0!</v>
      </c>
      <c r="AF4" s="38" t="e">
        <f aca="false">SQRT(((Q4*10^6)^2-S4^2*AD4^2)/(AE4^2))</f>
        <v>#DIV/0!</v>
      </c>
      <c r="AG4" s="37" t="e">
        <f aca="false">(EXP($M4*$K4*10^6)-1)/AB4</f>
        <v>#DIV/0!</v>
      </c>
      <c r="AH4" s="37" t="e">
        <f aca="false">(1-EXP($J4*$I4*10^6))/(AB4^2)</f>
        <v>#DIV/0!</v>
      </c>
      <c r="AI4" s="38" t="e">
        <f aca="false">S4/ABS(AH4)</f>
        <v>#DIV/0!</v>
      </c>
      <c r="AJ4" s="37" t="e">
        <f aca="false">(1/$M4)*(-1/AB4+1/((EXP($M4*$K4*10^6)-1)*AC4+AB4))</f>
        <v>#DIV/0!</v>
      </c>
      <c r="AK4" s="37" t="e">
        <f aca="false">AG4/($M4*(1+AG4*AC4))</f>
        <v>#DIV/0!</v>
      </c>
      <c r="AL4" s="39" t="e">
        <f aca="false">EXP($M4*$K4*10^6)*AC4/((EXP($M4*$K4*10^6)-1)*AC4+AB4)</f>
        <v>#DIV/0!</v>
      </c>
      <c r="AM4" s="37" t="e">
        <f aca="false">(EXP($M4*$K4*10^6)*$M4*AC4*$K4*10^6)/((EXP($M4*$K4*10^6)-1)*AC4+AB4)</f>
        <v>#DIV/0!</v>
      </c>
      <c r="AN4" s="37" t="e">
        <f aca="false">LN(1+(EXP($M4*$K4*10^6)-1)*AC4/AB4)</f>
        <v>#DIV/0!</v>
      </c>
      <c r="AO4" s="37" t="e">
        <f aca="false">1/$M4^2*(AM4-AN4)</f>
        <v>#DIV/0!</v>
      </c>
      <c r="AP4" s="40" t="e">
        <f aca="false">-LN(1+AG4*AC4)/$M4^2</f>
        <v>#DIV/0!</v>
      </c>
    </row>
    <row r="5" s="9" customFormat="true" ht="13.5" hidden="false" customHeight="false" outlineLevel="0" collapsed="false">
      <c r="A5" s="41"/>
      <c r="B5" s="42"/>
      <c r="C5" s="42"/>
      <c r="D5" s="42"/>
      <c r="E5" s="42"/>
      <c r="F5" s="42"/>
      <c r="G5" s="43"/>
      <c r="H5" s="44"/>
      <c r="I5" s="44"/>
      <c r="J5" s="44"/>
      <c r="K5" s="44"/>
      <c r="L5" s="44"/>
      <c r="M5" s="44"/>
      <c r="N5" s="44"/>
      <c r="O5" s="45"/>
      <c r="P5" s="46"/>
      <c r="Q5" s="47"/>
      <c r="R5" s="48"/>
      <c r="S5" s="47"/>
      <c r="T5" s="36"/>
      <c r="U5" s="36"/>
      <c r="V5" s="36"/>
      <c r="W5" s="36"/>
      <c r="X5" s="36"/>
      <c r="Y5" s="36"/>
      <c r="Z5" s="36"/>
      <c r="AA5" s="36"/>
      <c r="AB5" s="37" t="e">
        <f aca="false">(-1+EXP($J5*$I5*10^6))/R5</f>
        <v>#DIV/0!</v>
      </c>
      <c r="AC5" s="37" t="e">
        <f aca="false">(EXP($J5*G5*10^6)-1)/R5</f>
        <v>#DIV/0!</v>
      </c>
      <c r="AD5" s="37" t="e">
        <f aca="false">AC5/($J5+R5*$J5*AC5)</f>
        <v>#DIV/0!</v>
      </c>
      <c r="AE5" s="37" t="e">
        <f aca="false">R5/($J5+R5*$J5*AC5)</f>
        <v>#DIV/0!</v>
      </c>
      <c r="AF5" s="38" t="e">
        <f aca="false">SQRT(((Q5*10^6)^2-S5^2*AD5^2)/(AE5^2))</f>
        <v>#DIV/0!</v>
      </c>
      <c r="AG5" s="37" t="e">
        <f aca="false">(EXP($M5*$K5*10^6)-1)/AB5</f>
        <v>#DIV/0!</v>
      </c>
      <c r="AH5" s="37" t="e">
        <f aca="false">(1-EXP($J5*$I5*10^6))/(AB5^2)</f>
        <v>#DIV/0!</v>
      </c>
      <c r="AI5" s="38" t="e">
        <f aca="false">S5/ABS(AH5)</f>
        <v>#DIV/0!</v>
      </c>
      <c r="AJ5" s="37" t="e">
        <f aca="false">(1/$M5)*(-1/AB5+1/((EXP($M5*$K5*10^6)-1)*AC5+AB5))</f>
        <v>#DIV/0!</v>
      </c>
      <c r="AK5" s="37" t="e">
        <f aca="false">AG5/($M5*(1+AG5*AC5))</f>
        <v>#DIV/0!</v>
      </c>
      <c r="AL5" s="39" t="e">
        <f aca="false">EXP($M5*$K5*10^6)*AC5/((EXP($M5*$K5*10^6)-1)*AC5+AB5)</f>
        <v>#DIV/0!</v>
      </c>
      <c r="AM5" s="37" t="e">
        <f aca="false">(EXP($M5*$K5*10^6)*$M5*AC5*$K5*10^6)/((EXP($M5*$K5*10^6)-1)*AC5+AB5)</f>
        <v>#DIV/0!</v>
      </c>
      <c r="AN5" s="37" t="e">
        <f aca="false">LN(1+(EXP($M5*$K5*10^6)-1)*AC5/AB5)</f>
        <v>#DIV/0!</v>
      </c>
      <c r="AO5" s="37" t="e">
        <f aca="false">1/$M5^2*(AM5-AN5)</f>
        <v>#DIV/0!</v>
      </c>
      <c r="AP5" s="40" t="e">
        <f aca="false">-LN(1+AG5*AC5)/$M5^2</f>
        <v>#DIV/0!</v>
      </c>
    </row>
    <row r="6" s="50" customFormat="true" ht="13.5" hidden="false" customHeight="true" outlineLevel="0" collapsed="false">
      <c r="A6" s="49" t="s">
        <v>52</v>
      </c>
      <c r="B6" s="50" t="s">
        <v>53</v>
      </c>
      <c r="C6" s="50" t="s">
        <v>54</v>
      </c>
      <c r="D6" s="50" t="s">
        <v>55</v>
      </c>
      <c r="E6" s="50" t="s">
        <v>56</v>
      </c>
      <c r="F6" s="51" t="s">
        <v>57</v>
      </c>
      <c r="G6" s="52" t="n">
        <v>72.5</v>
      </c>
      <c r="H6" s="53" t="s">
        <v>58</v>
      </c>
      <c r="I6" s="53" t="s">
        <v>58</v>
      </c>
      <c r="J6" s="53" t="s">
        <v>58</v>
      </c>
      <c r="K6" s="53" t="s">
        <v>58</v>
      </c>
      <c r="L6" s="53" t="s">
        <v>58</v>
      </c>
      <c r="M6" s="53" t="s">
        <v>58</v>
      </c>
      <c r="N6" s="53" t="s">
        <v>58</v>
      </c>
      <c r="O6" s="53" t="s">
        <v>58</v>
      </c>
      <c r="P6" s="53" t="s">
        <v>58</v>
      </c>
      <c r="Q6" s="54" t="n">
        <v>0.4</v>
      </c>
      <c r="R6" s="55" t="s">
        <v>58</v>
      </c>
      <c r="S6" s="55" t="s">
        <v>58</v>
      </c>
      <c r="T6" s="55" t="s">
        <v>58</v>
      </c>
      <c r="U6" s="55" t="s">
        <v>58</v>
      </c>
      <c r="V6" s="55" t="s">
        <v>58</v>
      </c>
      <c r="W6" s="56"/>
      <c r="X6" s="56"/>
      <c r="Y6" s="56"/>
      <c r="Z6" s="56"/>
      <c r="AA6" s="56"/>
      <c r="AB6" s="57" t="e">
        <f aca="false">(-1+EXP($J6*$I6*10^6))/R6</f>
        <v>#VALUE!</v>
      </c>
      <c r="AC6" s="57" t="e">
        <f aca="false">(EXP($J6*G6*10^6)-1)/R6</f>
        <v>#VALUE!</v>
      </c>
      <c r="AD6" s="57" t="e">
        <f aca="false">AC6/($J6+R6*$J6*AC6)</f>
        <v>#VALUE!</v>
      </c>
      <c r="AE6" s="57" t="e">
        <f aca="false">R6/($J6+R6*$J6*AC6)</f>
        <v>#VALUE!</v>
      </c>
      <c r="AF6" s="58" t="e">
        <f aca="false">SQRT(((Q6*10^6)^2-S6^2*AD6^2)/(AE6^2))</f>
        <v>#VALUE!</v>
      </c>
      <c r="AG6" s="57" t="e">
        <f aca="false">(EXP($M6*$K6*10^6)-1)/AB6</f>
        <v>#VALUE!</v>
      </c>
      <c r="AH6" s="57" t="e">
        <f aca="false">(1-EXP($J6*$I6*10^6))/(AB6^2)</f>
        <v>#VALUE!</v>
      </c>
      <c r="AI6" s="58" t="e">
        <f aca="false">S6/ABS(AH6)</f>
        <v>#VALUE!</v>
      </c>
      <c r="AJ6" s="57" t="e">
        <f aca="false">(1/$M6)*(-1/AB6+1/((EXP($M6*$K6*10^6)-1)*AC6+AB6))</f>
        <v>#VALUE!</v>
      </c>
      <c r="AK6" s="57" t="e">
        <f aca="false">AG6/($M6*(1+AG6*AC6))</f>
        <v>#VALUE!</v>
      </c>
      <c r="AL6" s="59" t="e">
        <f aca="false">EXP($M6*$K6*10^6)*AC6/((EXP($M6*$K6*10^6)-1)*AC6+AB6)</f>
        <v>#VALUE!</v>
      </c>
      <c r="AM6" s="57" t="e">
        <f aca="false">(EXP($M6*$K6*10^6)*$M6*AC6*$K6*10^6)/((EXP($M6*$K6*10^6)-1)*AC6+AB6)</f>
        <v>#VALUE!</v>
      </c>
      <c r="AN6" s="57" t="e">
        <f aca="false">LN(1+(EXP($M6*$K6*10^6)-1)*AC6/AB6)</f>
        <v>#VALUE!</v>
      </c>
      <c r="AO6" s="57" t="e">
        <f aca="false">1/$M6^2*(AM6-AN6)</f>
        <v>#VALUE!</v>
      </c>
      <c r="AP6" s="60" t="e">
        <f aca="false">-LN(1+AG6*AC6)/$M6^2</f>
        <v>#VALUE!</v>
      </c>
    </row>
    <row r="7" s="41" customFormat="true" ht="12.75" hidden="false" customHeight="false" outlineLevel="0" collapsed="false">
      <c r="A7" s="49"/>
      <c r="B7" s="41" t="s">
        <v>59</v>
      </c>
      <c r="C7" s="41" t="s">
        <v>54</v>
      </c>
      <c r="D7" s="41" t="s">
        <v>55</v>
      </c>
      <c r="E7" s="41" t="s">
        <v>56</v>
      </c>
      <c r="F7" s="61" t="s">
        <v>60</v>
      </c>
      <c r="G7" s="62" t="n">
        <v>72.47</v>
      </c>
      <c r="H7" s="63" t="s">
        <v>61</v>
      </c>
      <c r="I7" s="64" t="n">
        <v>27.84</v>
      </c>
      <c r="J7" s="65" t="n">
        <f aca="false">5.543*10^-10</f>
        <v>5.543E-010</v>
      </c>
      <c r="K7" s="66" t="n">
        <v>28.201</v>
      </c>
      <c r="L7" s="67" t="n">
        <f aca="false">0.023</f>
        <v>0.023</v>
      </c>
      <c r="M7" s="65" t="n">
        <f aca="false">5.463*10^-10</f>
        <v>5.463E-010</v>
      </c>
      <c r="N7" s="68" t="n">
        <f aca="false">0.107*10^-10</f>
        <v>1.07E-011</v>
      </c>
      <c r="O7" s="69" t="n">
        <f aca="false">IF(G7&gt;0,10^-6*(1/$M7)*LN(1+(EXP($J7*G7*10^6)-1)*((EXP($M7*$K7*10^6)-1)/(EXP($J7*$I7*10^6)-1))),"")</f>
        <v>73.411199883257</v>
      </c>
      <c r="P7" s="70" t="n">
        <f aca="false">IF(G7&gt;0,1-(G7/O7),"")</f>
        <v>0.0128209303860141</v>
      </c>
      <c r="Q7" s="71" t="n">
        <v>0.23</v>
      </c>
      <c r="R7" s="72" t="n">
        <v>0.00824</v>
      </c>
      <c r="S7" s="73" t="n">
        <v>2E-005</v>
      </c>
      <c r="T7" s="74" t="n">
        <f aca="false">IF(AND(Q7&gt;0,R7&gt;0),SQRT(AI7^2*AJ7^2+AF7^2*AK7^2)/10^6,"")</f>
        <v>0.2329947004941</v>
      </c>
      <c r="U7" s="75" t="n">
        <f aca="false">IF(AND(Q7&gt;0,R7&gt;0),SQRT((T7*10^6)^2+AL7^2*($L7*10^6)^2)/10^6,"")</f>
        <v>0.240383373226788</v>
      </c>
      <c r="V7" s="75" t="n">
        <f aca="false">IF(AND(Q7&gt;0,R7&gt;0),SQRT((U7*10^6)^2+AP7^2*$N7^2)/10^6,"")</f>
        <v>1.45780977380664</v>
      </c>
      <c r="W7" s="75"/>
      <c r="X7" s="75"/>
      <c r="Y7" s="75"/>
      <c r="Z7" s="75"/>
      <c r="AA7" s="75"/>
      <c r="AB7" s="76" t="n">
        <f aca="false">(-1+EXP($J7*$I7*10^6))/R7</f>
        <v>1.88730530541998</v>
      </c>
      <c r="AC7" s="76" t="n">
        <f aca="false">(EXP($J7*G7*10^6)-1)/R7</f>
        <v>4.97425400777809</v>
      </c>
      <c r="AD7" s="76" t="n">
        <f aca="false">AC7/($J7+R7*$J7*AC7)</f>
        <v>8620598490.67601</v>
      </c>
      <c r="AE7" s="76" t="n">
        <f aca="false">R7/($J7+R7*$J7*AC7)</f>
        <v>14280278.2994389</v>
      </c>
      <c r="AF7" s="77" t="n">
        <f aca="false">SQRT(((Q7*10^6)^2-S7^2*AD7^2)/(AE7^2))</f>
        <v>0.0106601885387642</v>
      </c>
      <c r="AG7" s="76" t="n">
        <f aca="false">(EXP($M7*$K7*10^6)-1)/AB7</f>
        <v>0.00822627566041735</v>
      </c>
      <c r="AH7" s="76" t="n">
        <f aca="false">(1-EXP($J7*$I7*10^6))/(AB7^2)</f>
        <v>-0.00436601326575848</v>
      </c>
      <c r="AI7" s="77" t="n">
        <f aca="false">S7/ABS(AH7)</f>
        <v>0.00458083811995141</v>
      </c>
      <c r="AJ7" s="76" t="n">
        <f aca="false">(1/$M7)*(-1/AB7+1/((EXP($M7*$K7*10^6)-1)*AC7+AB7))</f>
        <v>-38127705.9828642</v>
      </c>
      <c r="AK7" s="76" t="n">
        <f aca="false">AG7/($M7*(1+AG7*AC7))</f>
        <v>14466213.762392</v>
      </c>
      <c r="AL7" s="78" t="n">
        <f aca="false">EXP($M7*$K7*10^6)*AC7/((EXP($M7*$K7*10^6)-1)*AC7+AB7)</f>
        <v>2.57133966008966</v>
      </c>
      <c r="AM7" s="76" t="n">
        <f aca="false">(EXP($M7*$K7*10^6)*$M7*AC7*$K7*10^6)/((EXP($M7*$K7*10^6)-1)*AC7+AB7)</f>
        <v>0.0396145892707132</v>
      </c>
      <c r="AN7" s="76" t="n">
        <f aca="false">LN(1+(EXP($M7*$K7*10^6)-1)*AC7/AB7)</f>
        <v>0.0401045384962233</v>
      </c>
      <c r="AO7" s="76" t="n">
        <f aca="false">1/$M7^2*(AM7-AN7)</f>
        <v>-1641680631646650</v>
      </c>
      <c r="AP7" s="79" t="n">
        <f aca="false">-LN(1+AG7*AC7)/$M7^2</f>
        <v>-1.3437891247164E+017</v>
      </c>
    </row>
    <row r="8" s="27" customFormat="true" ht="13.5" hidden="false" customHeight="false" outlineLevel="0" collapsed="false">
      <c r="A8" s="49"/>
      <c r="B8" s="27" t="s">
        <v>59</v>
      </c>
      <c r="C8" s="27" t="s">
        <v>54</v>
      </c>
      <c r="D8" s="27" t="s">
        <v>55</v>
      </c>
      <c r="E8" s="27" t="s">
        <v>56</v>
      </c>
      <c r="F8" s="80" t="s">
        <v>62</v>
      </c>
      <c r="G8" s="81" t="n">
        <v>72.56</v>
      </c>
      <c r="H8" s="82" t="s">
        <v>61</v>
      </c>
      <c r="I8" s="83" t="n">
        <v>27.84</v>
      </c>
      <c r="J8" s="84" t="n">
        <f aca="false">5.543*10^-10</f>
        <v>5.543E-010</v>
      </c>
      <c r="K8" s="85" t="n">
        <v>28.201</v>
      </c>
      <c r="L8" s="86" t="n">
        <f aca="false">0.023</f>
        <v>0.023</v>
      </c>
      <c r="M8" s="84" t="n">
        <f aca="false">5.463*10^-10</f>
        <v>5.463E-010</v>
      </c>
      <c r="N8" s="87" t="n">
        <f aca="false">0.107*10^-10</f>
        <v>1.07E-011</v>
      </c>
      <c r="O8" s="88" t="n">
        <f aca="false">IF(G8&gt;0,10^-6*(1/$M8)*LN(1+(EXP($J8*G8*10^6)-1)*((EXP($M8*$K8*10^6)-1)/(EXP($J8*$I8*10^6)-1))),"")</f>
        <v>73.50237172622</v>
      </c>
      <c r="P8" s="89" t="n">
        <f aca="false">IF(G8&gt;0,1-(G8/O8),"")</f>
        <v>0.0128209703182109</v>
      </c>
      <c r="Q8" s="90" t="n">
        <v>0.21</v>
      </c>
      <c r="R8" s="91" t="n">
        <v>0.00824</v>
      </c>
      <c r="S8" s="92" t="n">
        <v>2E-005</v>
      </c>
      <c r="T8" s="93" t="n">
        <f aca="false">IF(AND(Q8&gt;0,R8&gt;0),SQRT(AI8^2*AJ8^2+AF8^2*AK8^2)/10^6,"")</f>
        <v>0.2127343087364</v>
      </c>
      <c r="U8" s="94" t="n">
        <f aca="false">IF(AND(Q8&gt;0,R8&gt;0),SQRT((T8*10^6)^2+AL8^2*($L8*10^6)^2)/10^6,"")</f>
        <v>0.22082128830575</v>
      </c>
      <c r="V8" s="94" t="n">
        <f aca="false">IF(AND(Q8&gt;0,R8&gt;0),SQRT((U8*10^6)^2+AP8^2*$N8^2)/10^6,"")</f>
        <v>1.45647712327453</v>
      </c>
      <c r="W8" s="94"/>
      <c r="X8" s="94"/>
      <c r="Y8" s="94"/>
      <c r="Z8" s="94"/>
      <c r="AA8" s="94"/>
      <c r="AB8" s="95" t="n">
        <f aca="false">(-1+EXP($J8*$I8*10^6))/R8</f>
        <v>1.88730530541998</v>
      </c>
      <c r="AC8" s="95" t="n">
        <f aca="false">(EXP($J8*G8*10^6)-1)/R8</f>
        <v>4.98055656316708</v>
      </c>
      <c r="AD8" s="95" t="n">
        <f aca="false">AC8/($J8+R8*$J8*AC8)</f>
        <v>8631090503.26651</v>
      </c>
      <c r="AE8" s="95" t="n">
        <f aca="false">R8/($J8+R8*$J8*AC8)</f>
        <v>14279565.9169648</v>
      </c>
      <c r="AF8" s="96" t="n">
        <f aca="false">SQRT(((Q8*10^6)^2-S8^2*AD8^2)/(AE8^2))</f>
        <v>0.00837488763074267</v>
      </c>
      <c r="AG8" s="95" t="n">
        <f aca="false">(EXP($M8*$K8*10^6)-1)/AB8</f>
        <v>0.00822627566041735</v>
      </c>
      <c r="AH8" s="95" t="n">
        <f aca="false">(1-EXP($J8*$I8*10^6))/(AB8^2)</f>
        <v>-0.00436601326575848</v>
      </c>
      <c r="AI8" s="96" t="n">
        <f aca="false">S8/ABS(AH8)</f>
        <v>0.00458083811995141</v>
      </c>
      <c r="AJ8" s="95" t="n">
        <f aca="false">(1/$M8)*(-1/AB8+1/((EXP($M8*$K8*10^6)-1)*AC8+AB8))</f>
        <v>-38174113.7398005</v>
      </c>
      <c r="AK8" s="95" t="n">
        <f aca="false">AG8/($M8*(1+AG8*AC8))</f>
        <v>14465493.2590541</v>
      </c>
      <c r="AL8" s="97" t="n">
        <f aca="false">EXP($M8*$K8*10^6)*AC8/((EXP($M8*$K8*10^6)-1)*AC8+AB8)</f>
        <v>2.57446940794282</v>
      </c>
      <c r="AM8" s="95" t="n">
        <f aca="false">(EXP($M8*$K8*10^6)*$M8*AC8*$K8*10^6)/((EXP($M8*$K8*10^6)-1)*AC8+AB8)</f>
        <v>0.039662806811806</v>
      </c>
      <c r="AN8" s="95" t="n">
        <f aca="false">LN(1+(EXP($M8*$K8*10^6)-1)*AC8/AB8)</f>
        <v>0.040154345674034</v>
      </c>
      <c r="AO8" s="95" t="n">
        <f aca="false">1/$M8^2*(AM8-AN8)</f>
        <v>-1647007052580040</v>
      </c>
      <c r="AP8" s="98" t="n">
        <f aca="false">-LN(1+AG8*AC8)/$M8^2</f>
        <v>-1.34545802171371E+017</v>
      </c>
    </row>
    <row r="9" s="9" customFormat="true" ht="13.5" hidden="false" customHeight="false" outlineLevel="0" collapsed="false">
      <c r="A9" s="99"/>
      <c r="B9" s="41"/>
      <c r="C9" s="41"/>
      <c r="D9" s="41"/>
      <c r="E9" s="41"/>
      <c r="F9" s="41"/>
      <c r="G9" s="100"/>
      <c r="H9" s="63"/>
      <c r="I9" s="64"/>
      <c r="J9" s="65"/>
      <c r="K9" s="66"/>
      <c r="L9" s="67"/>
      <c r="M9" s="65"/>
      <c r="N9" s="68"/>
      <c r="O9" s="101"/>
      <c r="P9" s="70"/>
      <c r="Q9" s="47"/>
      <c r="R9" s="102"/>
      <c r="S9" s="103"/>
      <c r="T9" s="104"/>
      <c r="U9" s="75"/>
      <c r="V9" s="75"/>
      <c r="W9" s="36"/>
      <c r="X9" s="36"/>
      <c r="Y9" s="36"/>
      <c r="Z9" s="36"/>
      <c r="AA9" s="36"/>
      <c r="AB9" s="37" t="e">
        <f aca="false">(-1+EXP($J9*$I9*10^6))/R9</f>
        <v>#DIV/0!</v>
      </c>
      <c r="AC9" s="37" t="e">
        <f aca="false">(EXP($J9*G9*10^6)-1)/R9</f>
        <v>#DIV/0!</v>
      </c>
      <c r="AD9" s="37" t="e">
        <f aca="false">AC9/($J9+R9*$J9*AC9)</f>
        <v>#DIV/0!</v>
      </c>
      <c r="AE9" s="37" t="e">
        <f aca="false">R9/($J9+R9*$J9*AC9)</f>
        <v>#DIV/0!</v>
      </c>
      <c r="AF9" s="38" t="e">
        <f aca="false">SQRT(((Q9*10^6)^2-S9^2*AD9^2)/(AE9^2))</f>
        <v>#DIV/0!</v>
      </c>
      <c r="AG9" s="37" t="e">
        <f aca="false">(EXP($M9*$K9*10^6)-1)/AB9</f>
        <v>#DIV/0!</v>
      </c>
      <c r="AH9" s="37" t="e">
        <f aca="false">(1-EXP($J9*$I9*10^6))/(AB9^2)</f>
        <v>#DIV/0!</v>
      </c>
      <c r="AI9" s="38" t="e">
        <f aca="false">S9/ABS(AH9)</f>
        <v>#DIV/0!</v>
      </c>
      <c r="AJ9" s="37" t="e">
        <f aca="false">(1/$M9)*(-1/AB9+1/((EXP($M9*$K9*10^6)-1)*AC9+AB9))</f>
        <v>#DIV/0!</v>
      </c>
      <c r="AK9" s="37" t="e">
        <f aca="false">AG9/($M9*(1+AG9*AC9))</f>
        <v>#DIV/0!</v>
      </c>
      <c r="AL9" s="39" t="e">
        <f aca="false">EXP($M9*$K9*10^6)*AC9/((EXP($M9*$K9*10^6)-1)*AC9+AB9)</f>
        <v>#DIV/0!</v>
      </c>
      <c r="AM9" s="37" t="e">
        <f aca="false">(EXP($M9*$K9*10^6)*$M9*AC9*$K9*10^6)/((EXP($M9*$K9*10^6)-1)*AC9+AB9)</f>
        <v>#DIV/0!</v>
      </c>
      <c r="AN9" s="37" t="e">
        <f aca="false">LN(1+(EXP($M9*$K9*10^6)-1)*AC9/AB9)</f>
        <v>#DIV/0!</v>
      </c>
      <c r="AO9" s="37" t="e">
        <f aca="false">1/$M9^2*(AM9-AN9)</f>
        <v>#DIV/0!</v>
      </c>
      <c r="AP9" s="40" t="e">
        <f aca="false">-LN(1+AG9*AC9)/$M9^2</f>
        <v>#DIV/0!</v>
      </c>
    </row>
    <row r="10" s="50" customFormat="true" ht="13.15" hidden="false" customHeight="true" outlineLevel="0" collapsed="false">
      <c r="A10" s="49" t="s">
        <v>63</v>
      </c>
      <c r="B10" s="50" t="s">
        <v>64</v>
      </c>
      <c r="D10" s="50" t="s">
        <v>65</v>
      </c>
      <c r="E10" s="50" t="s">
        <v>66</v>
      </c>
      <c r="F10" s="50" t="s">
        <v>60</v>
      </c>
      <c r="G10" s="52" t="n">
        <v>98.37</v>
      </c>
      <c r="H10" s="105" t="s">
        <v>67</v>
      </c>
      <c r="I10" s="106" t="n">
        <v>27.84</v>
      </c>
      <c r="J10" s="107" t="n">
        <f aca="false">5.543*10^-10</f>
        <v>5.543E-010</v>
      </c>
      <c r="K10" s="108" t="n">
        <v>28.201</v>
      </c>
      <c r="L10" s="109" t="n">
        <f aca="false">0.023</f>
        <v>0.023</v>
      </c>
      <c r="M10" s="107" t="n">
        <f aca="false">5.463*10^-10</f>
        <v>5.463E-010</v>
      </c>
      <c r="N10" s="110" t="n">
        <f aca="false">0.107*10^-10</f>
        <v>1.07E-011</v>
      </c>
      <c r="O10" s="69" t="n">
        <f aca="false">IF(G10&gt;0,10^-6*(1/$M10)*LN(1+(EXP($J10*G10*10^6)-1)*((EXP($M10*$K10*10^6)-1)/(EXP($J10*$I10*10^6)-1))),"")</f>
        <v>99.6487291232566</v>
      </c>
      <c r="P10" s="111" t="n">
        <f aca="false">IF(G10&gt;0,1-(G10/O10),"")</f>
        <v>0.0128323676027508</v>
      </c>
      <c r="Q10" s="54" t="n">
        <v>0.13</v>
      </c>
      <c r="R10" s="112" t="n">
        <v>0.01675</v>
      </c>
      <c r="S10" s="113" t="n">
        <v>2E-005</v>
      </c>
      <c r="T10" s="74" t="n">
        <f aca="false">IF(AND(Q10&gt;0,R10&gt;0),SQRT(AI10^2*AJ10^2+AF10^2*AK10^2)/10^6,"")</f>
        <v>0.131695660451909</v>
      </c>
      <c r="U10" s="56" t="n">
        <f aca="false">IF(AND(Q10&gt;0,R10&gt;0),SQRT((T10*10^6)^2+AL10^2*($L10*10^6)^2)/10^6,"")</f>
        <v>0.153939314084161</v>
      </c>
      <c r="V10" s="56" t="n">
        <f aca="false">IF(AND(Q10&gt;0,R10&gt;0),SQRT((U10*10^6)^2+AP10^2*$N10^2)/10^6,"")</f>
        <v>1.95781206094748</v>
      </c>
      <c r="W10" s="56"/>
      <c r="X10" s="56"/>
      <c r="Y10" s="56"/>
      <c r="Z10" s="56"/>
      <c r="AA10" s="56"/>
      <c r="AB10" s="57" t="n">
        <f aca="false">(-1+EXP($J10*$I10*10^6))/R10</f>
        <v>0.928441535323023</v>
      </c>
      <c r="AC10" s="57" t="n">
        <f aca="false">(EXP($J10*G10*10^6)-1)/R10</f>
        <v>3.34569860362873</v>
      </c>
      <c r="AD10" s="57" t="n">
        <f aca="false">AC10/($J10+R10*$J10*AC10)</f>
        <v>5715594140.54688</v>
      </c>
      <c r="AE10" s="57" t="n">
        <f aca="false">R10/($J10+R10*$J10*AC10)</f>
        <v>28614711.9618979</v>
      </c>
      <c r="AF10" s="58" t="n">
        <f aca="false">SQRT(((Q10*10^6)^2-S10^2*AD10^2)/(AE10^2))</f>
        <v>0.00216355693882136</v>
      </c>
      <c r="AG10" s="57" t="n">
        <f aca="false">(EXP($M10*$K10*10^6)-1)/AB10</f>
        <v>0.0167221016155328</v>
      </c>
      <c r="AH10" s="57" t="n">
        <f aca="false">(1-EXP($J10*$I10*10^6))/(AB10^2)</f>
        <v>-0.0180409852023395</v>
      </c>
      <c r="AI10" s="58" t="n">
        <f aca="false">S10/ABS(AH10)</f>
        <v>0.00110858690784839</v>
      </c>
      <c r="AJ10" s="57" t="n">
        <f aca="false">(1/$M10)*(-1/AB10+1/((EXP($M10*$K10*10^6)-1)*AC10+AB10))</f>
        <v>-104459933.477948</v>
      </c>
      <c r="AK10" s="57" t="n">
        <f aca="false">AG10/($M10*(1+AG10*AC10))</f>
        <v>28987949.1574097</v>
      </c>
      <c r="AL10" s="59" t="n">
        <f aca="false">EXP($M10*$K10*10^6)*AC10/((EXP($M10*$K10*10^6)-1)*AC10+AB10)</f>
        <v>3.46561981156793</v>
      </c>
      <c r="AM10" s="57" t="n">
        <f aca="false">(EXP($M10*$K10*10^6)*$M10*AC10*$K10*10^6)/((EXP($M10*$K10*10^6)-1)*AC10+AB10)</f>
        <v>0.0533920537743826</v>
      </c>
      <c r="AN10" s="57" t="n">
        <f aca="false">LN(1+(EXP($M10*$K10*10^6)-1)*AC10/AB10)</f>
        <v>0.0544381007200351</v>
      </c>
      <c r="AO10" s="57" t="n">
        <f aca="false">1/$M10^2*(AM10-AN10)</f>
        <v>-3505006072175520</v>
      </c>
      <c r="AP10" s="60" t="n">
        <f aca="false">-LN(1+AG10*AC10)/$M10^2</f>
        <v>-1.82406606485917E+017</v>
      </c>
    </row>
    <row r="11" s="41" customFormat="true" ht="12.75" hidden="false" customHeight="false" outlineLevel="0" collapsed="false">
      <c r="A11" s="49"/>
      <c r="B11" s="41" t="s">
        <v>68</v>
      </c>
      <c r="D11" s="41" t="s">
        <v>65</v>
      </c>
      <c r="E11" s="41" t="s">
        <v>66</v>
      </c>
      <c r="F11" s="41" t="s">
        <v>60</v>
      </c>
      <c r="G11" s="62" t="n">
        <v>98.43</v>
      </c>
      <c r="H11" s="63" t="s">
        <v>67</v>
      </c>
      <c r="I11" s="64" t="n">
        <v>27.84</v>
      </c>
      <c r="J11" s="65" t="n">
        <f aca="false">5.543*10^-10</f>
        <v>5.543E-010</v>
      </c>
      <c r="K11" s="66" t="n">
        <v>28.201</v>
      </c>
      <c r="L11" s="67" t="n">
        <f aca="false">0.023</f>
        <v>0.023</v>
      </c>
      <c r="M11" s="65" t="n">
        <f aca="false">5.463*10^-10</f>
        <v>5.463E-010</v>
      </c>
      <c r="N11" s="68" t="n">
        <f aca="false">0.107*10^-10</f>
        <v>1.07E-011</v>
      </c>
      <c r="O11" s="114" t="n">
        <f aca="false">IF(G11&gt;0,10^-6*(1/$M11)*LN(1+(EXP($J11*G11*10^6)-1)*((EXP($M11*$K11*10^6)-1)/(EXP($J11*$I11*10^6)-1))),"")</f>
        <v>99.7095117373669</v>
      </c>
      <c r="P11" s="70" t="n">
        <f aca="false">IF(G11&gt;0,1-(G11/O11),"")</f>
        <v>0.0128323939719728</v>
      </c>
      <c r="Q11" s="71" t="n">
        <v>0.13</v>
      </c>
      <c r="R11" s="72" t="n">
        <v>0.01517</v>
      </c>
      <c r="S11" s="73" t="n">
        <v>2E-005</v>
      </c>
      <c r="T11" s="115" t="n">
        <f aca="false">IF(AND(Q11&gt;0,R11&gt;0),SQRT(AI11^2*AJ11^2+AF11^2*AK11^2)/10^6,"")</f>
        <v>0.131695667360387</v>
      </c>
      <c r="U11" s="75" t="n">
        <f aca="false">IF(AND(Q11&gt;0,R11&gt;0),SQRT((T11*10^6)^2+AL11^2*($L11*10^6)^2)/10^6,"")</f>
        <v>0.153963821227004</v>
      </c>
      <c r="V11" s="75" t="n">
        <f aca="false">IF(AND(Q11&gt;0,R11&gt;0),SQRT((U11*10^6)^2+AP11^2*$N11^2)/10^6,"")</f>
        <v>1.95900081031584</v>
      </c>
      <c r="W11" s="75"/>
      <c r="X11" s="75"/>
      <c r="Y11" s="75"/>
      <c r="Z11" s="75"/>
      <c r="AA11" s="75"/>
      <c r="AB11" s="76" t="n">
        <f aca="false">(-1+EXP($J11*$I11*10^6))/R11</f>
        <v>1.02514144473702</v>
      </c>
      <c r="AC11" s="76" t="n">
        <f aca="false">(EXP($J11*G11*10^6)-1)/R11</f>
        <v>3.69647817983967</v>
      </c>
      <c r="AD11" s="76" t="n">
        <f aca="false">AC11/($J11+R11*$J11*AC11)</f>
        <v>6314635261.35637</v>
      </c>
      <c r="AE11" s="76" t="n">
        <f aca="false">R11/($J11+R11*$J11*AC11)</f>
        <v>25914671.2774404</v>
      </c>
      <c r="AF11" s="77" t="n">
        <f aca="false">SQRT(((Q11*10^6)^2-S11^2*AD11^2)/(AE11^2))</f>
        <v>0.00118946311100621</v>
      </c>
      <c r="AG11" s="76" t="n">
        <f aca="false">(EXP($M11*$K11*10^6)-1)/AB11</f>
        <v>0.0151447332243363</v>
      </c>
      <c r="AH11" s="76" t="n">
        <f aca="false">(1-EXP($J11*$I11*10^6))/(AB11^2)</f>
        <v>-0.0147979579577836</v>
      </c>
      <c r="AI11" s="77" t="n">
        <f aca="false">S11/ABS(AH11)</f>
        <v>0.00135153783089917</v>
      </c>
      <c r="AJ11" s="76" t="n">
        <f aca="false">(1/$M11)*(-1/AB11+1/((EXP($M11*$K11*10^6)-1)*AC11+AB11))</f>
        <v>-94662548.9946793</v>
      </c>
      <c r="AK11" s="76" t="n">
        <f aca="false">AG11/($M11*(1+AG11*AC11))</f>
        <v>26252691.7562122</v>
      </c>
      <c r="AL11" s="78" t="n">
        <f aca="false">EXP($M11*$K11*10^6)*AC11/((EXP($M11*$K11*10^6)-1)*AC11+AB11)</f>
        <v>3.46767668045288</v>
      </c>
      <c r="AM11" s="76" t="n">
        <f aca="false">(EXP($M11*$K11*10^6)*$M11*AC11*$K11*10^6)/((EXP($M11*$K11*10^6)-1)*AC11+AB11)</f>
        <v>0.0534237423207563</v>
      </c>
      <c r="AN11" s="76" t="n">
        <f aca="false">LN(1+(EXP($M11*$K11*10^6)-1)*AC11/AB11)</f>
        <v>0.0544713062621236</v>
      </c>
      <c r="AO11" s="76" t="n">
        <f aca="false">1/$M11^2*(AM11-AN11)</f>
        <v>-3510089093749140</v>
      </c>
      <c r="AP11" s="79" t="n">
        <f aca="false">-LN(1+AG11*AC11)/$M11^2</f>
        <v>-1.82517868821832E+017</v>
      </c>
    </row>
    <row r="12" s="41" customFormat="true" ht="12.75" hidden="false" customHeight="false" outlineLevel="0" collapsed="false">
      <c r="A12" s="49"/>
      <c r="B12" s="41" t="s">
        <v>69</v>
      </c>
      <c r="D12" s="41" t="s">
        <v>65</v>
      </c>
      <c r="E12" s="41" t="s">
        <v>66</v>
      </c>
      <c r="F12" s="41" t="s">
        <v>60</v>
      </c>
      <c r="G12" s="62" t="n">
        <v>98.38</v>
      </c>
      <c r="H12" s="63" t="s">
        <v>67</v>
      </c>
      <c r="I12" s="64" t="n">
        <v>27.84</v>
      </c>
      <c r="J12" s="65" t="n">
        <f aca="false">5.543*10^-10</f>
        <v>5.543E-010</v>
      </c>
      <c r="K12" s="66" t="n">
        <v>28.201</v>
      </c>
      <c r="L12" s="67" t="n">
        <f aca="false">0.023</f>
        <v>0.023</v>
      </c>
      <c r="M12" s="65" t="n">
        <f aca="false">5.463*10^-10</f>
        <v>5.463E-010</v>
      </c>
      <c r="N12" s="68" t="n">
        <f aca="false">0.107*10^-10</f>
        <v>1.07E-011</v>
      </c>
      <c r="O12" s="114" t="n">
        <f aca="false">IF(G12&gt;0,10^-6*(1/$M12)*LN(1+(EXP($J12*G12*10^6)-1)*((EXP($M12*$K12*10^6)-1)/(EXP($J12*$I12*10^6)-1))),"")</f>
        <v>99.6588595587201</v>
      </c>
      <c r="P12" s="70" t="n">
        <f aca="false">IF(G12&gt;0,1-(G12/O12),"")</f>
        <v>0.0128323719976601</v>
      </c>
      <c r="Q12" s="71" t="n">
        <v>0.13</v>
      </c>
      <c r="R12" s="72" t="n">
        <v>0.01522</v>
      </c>
      <c r="S12" s="73" t="n">
        <v>2E-005</v>
      </c>
      <c r="T12" s="115" t="n">
        <f aca="false">IF(AND(Q12&gt;0,R12&gt;0),SQRT(AI12^2*AJ12^2+AF12^2*AK12^2)/10^6,"")</f>
        <v>0.131695661603337</v>
      </c>
      <c r="U12" s="75" t="n">
        <f aca="false">IF(AND(Q12&gt;0,R12&gt;0),SQRT((T12*10^6)^2+AL12^2*($L12*10^6)^2)/10^6,"")</f>
        <v>0.153943397925725</v>
      </c>
      <c r="V12" s="75" t="n">
        <f aca="false">IF(AND(Q12&gt;0,R12&gt;0),SQRT((U12*10^6)^2+AP12^2*$N12^2)/10^6,"")</f>
        <v>1.95801018561462</v>
      </c>
      <c r="W12" s="75"/>
      <c r="X12" s="75"/>
      <c r="Y12" s="75"/>
      <c r="Z12" s="75"/>
      <c r="AA12" s="75"/>
      <c r="AB12" s="76" t="n">
        <f aca="false">(-1+EXP($J12*$I12*10^6))/R12</f>
        <v>1.02177370017481</v>
      </c>
      <c r="AC12" s="76" t="n">
        <f aca="false">(EXP($J12*G12*10^6)-1)/R12</f>
        <v>3.68241164646701</v>
      </c>
      <c r="AD12" s="76" t="n">
        <f aca="false">AC12/($J12+R12*$J12*AC12)</f>
        <v>6290779971.23187</v>
      </c>
      <c r="AE12" s="76" t="n">
        <f aca="false">R12/($J12+R12*$J12*AC12)</f>
        <v>26000806.0896749</v>
      </c>
      <c r="AF12" s="77" t="n">
        <f aca="false">SQRT(((Q12*10^6)^2-S12^2*AD12^2)/(AE12^2))</f>
        <v>0.00125832645160542</v>
      </c>
      <c r="AG12" s="76" t="n">
        <f aca="false">(EXP($M12*$K12*10^6)-1)/AB12</f>
        <v>0.0151946499455767</v>
      </c>
      <c r="AH12" s="76" t="n">
        <f aca="false">(1-EXP($J12*$I12*10^6))/(AB12^2)</f>
        <v>-0.0148956662296123</v>
      </c>
      <c r="AI12" s="77" t="n">
        <f aca="false">S12/ABS(AH12)</f>
        <v>0.00134267240496033</v>
      </c>
      <c r="AJ12" s="76" t="n">
        <f aca="false">(1/$M12)*(-1/AB12+1/((EXP($M12*$K12*10^6)-1)*AC12+AB12))</f>
        <v>-94927609.3823417</v>
      </c>
      <c r="AK12" s="76" t="n">
        <f aca="false">AG12/($M12*(1+AG12*AC12))</f>
        <v>26339948.924614</v>
      </c>
      <c r="AL12" s="78" t="n">
        <f aca="false">EXP($M12*$K12*10^6)*AC12/((EXP($M12*$K12*10^6)-1)*AC12+AB12)</f>
        <v>3.46596262778429</v>
      </c>
      <c r="AM12" s="76" t="n">
        <f aca="false">(EXP($M12*$K12*10^6)*$M12*AC12*$K12*10^6)/((EXP($M12*$K12*10^6)-1)*AC12+AB12)</f>
        <v>0.0533973352717349</v>
      </c>
      <c r="AN12" s="76" t="n">
        <f aca="false">LN(1+(EXP($M12*$K12*10^6)-1)*AC12/AB12)</f>
        <v>0.0544436349769288</v>
      </c>
      <c r="AO12" s="76" t="n">
        <f aca="false">1/$M12^2*(AM12-AN12)</f>
        <v>-3505852997575040</v>
      </c>
      <c r="AP12" s="79" t="n">
        <f aca="false">-LN(1+AG12*AC12)/$M12^2</f>
        <v>-1.82425150208164E+017</v>
      </c>
    </row>
    <row r="13" s="41" customFormat="true" ht="12.75" hidden="false" customHeight="false" outlineLevel="0" collapsed="false">
      <c r="A13" s="49"/>
      <c r="B13" s="41" t="s">
        <v>70</v>
      </c>
      <c r="D13" s="41" t="s">
        <v>65</v>
      </c>
      <c r="E13" s="41" t="s">
        <v>66</v>
      </c>
      <c r="F13" s="41" t="s">
        <v>60</v>
      </c>
      <c r="G13" s="62" t="n">
        <v>98.38</v>
      </c>
      <c r="H13" s="63" t="s">
        <v>67</v>
      </c>
      <c r="I13" s="64" t="n">
        <v>27.84</v>
      </c>
      <c r="J13" s="65" t="n">
        <f aca="false">5.543*10^-10</f>
        <v>5.543E-010</v>
      </c>
      <c r="K13" s="66" t="n">
        <v>28.201</v>
      </c>
      <c r="L13" s="67" t="n">
        <f aca="false">0.023</f>
        <v>0.023</v>
      </c>
      <c r="M13" s="65" t="n">
        <f aca="false">5.463*10^-10</f>
        <v>5.463E-010</v>
      </c>
      <c r="N13" s="68" t="n">
        <f aca="false">0.107*10^-10</f>
        <v>1.07E-011</v>
      </c>
      <c r="O13" s="114" t="n">
        <f aca="false">IF(G13&gt;0,10^-6*(1/$M13)*LN(1+(EXP($J13*G13*10^6)-1)*((EXP($M13*$K13*10^6)-1)/(EXP($J13*$I13*10^6)-1))),"")</f>
        <v>99.6588595587201</v>
      </c>
      <c r="P13" s="70" t="n">
        <f aca="false">IF(G13&gt;0,1-(G13/O13),"")</f>
        <v>0.0128323719976601</v>
      </c>
      <c r="Q13" s="71" t="n">
        <v>0.14</v>
      </c>
      <c r="R13" s="72" t="n">
        <v>0.01521</v>
      </c>
      <c r="S13" s="73" t="n">
        <v>2E-005</v>
      </c>
      <c r="T13" s="115" t="n">
        <f aca="false">IF(AND(Q13&gt;0,R13&gt;0),SQRT(AI13^2*AJ13^2+AF13^2*AK13^2)/10^6,"")</f>
        <v>0.141826097111286</v>
      </c>
      <c r="U13" s="75" t="n">
        <f aca="false">IF(AND(Q13&gt;0,R13&gt;0),SQRT((T13*10^6)^2+AL13^2*($L13*10^6)^2)/10^6,"")</f>
        <v>0.162694389275099</v>
      </c>
      <c r="V13" s="75" t="n">
        <f aca="false">IF(AND(Q13&gt;0,R13&gt;0),SQRT((U13*10^6)^2+AP13^2*$N13^2)/10^6,"")</f>
        <v>1.95871763700317</v>
      </c>
      <c r="W13" s="75"/>
      <c r="X13" s="75"/>
      <c r="Y13" s="75"/>
      <c r="Z13" s="75"/>
      <c r="AA13" s="75"/>
      <c r="AB13" s="76" t="n">
        <f aca="false">(-1+EXP($J13*$I13*10^6))/R13</f>
        <v>1.02244547775547</v>
      </c>
      <c r="AC13" s="76" t="n">
        <f aca="false">(EXP($J13*G13*10^6)-1)/R13</f>
        <v>3.68483269291439</v>
      </c>
      <c r="AD13" s="76" t="n">
        <f aca="false">AC13/($J13+R13*$J13*AC13)</f>
        <v>6294915921.24583</v>
      </c>
      <c r="AE13" s="76" t="n">
        <f aca="false">R13/($J13+R13*$J13*AC13)</f>
        <v>25983722.7742414</v>
      </c>
      <c r="AF13" s="77" t="n">
        <f aca="false">SQRT(((Q13*10^6)^2-S13^2*AD13^2)/(AE13^2))</f>
        <v>0.00235663255760672</v>
      </c>
      <c r="AG13" s="76" t="n">
        <f aca="false">(EXP($M13*$K13*10^6)-1)/AB13</f>
        <v>0.0151846666013286</v>
      </c>
      <c r="AH13" s="76" t="n">
        <f aca="false">(1-EXP($J13*$I13*10^6))/(AB13^2)</f>
        <v>-0.0148760988540826</v>
      </c>
      <c r="AI13" s="77" t="n">
        <f aca="false">S13/ABS(AH13)</f>
        <v>0.0013444384980348</v>
      </c>
      <c r="AJ13" s="76" t="n">
        <f aca="false">(1/$M13)*(-1/AB13+1/((EXP($M13*$K13*10^6)-1)*AC13+AB13))</f>
        <v>-94865239.0739433</v>
      </c>
      <c r="AK13" s="76" t="n">
        <f aca="false">AG13/($M13*(1+AG13*AC13))</f>
        <v>26322642.7820879</v>
      </c>
      <c r="AL13" s="78" t="n">
        <f aca="false">EXP($M13*$K13*10^6)*AC13/((EXP($M13*$K13*10^6)-1)*AC13+AB13)</f>
        <v>3.46596262778429</v>
      </c>
      <c r="AM13" s="76" t="n">
        <f aca="false">(EXP($M13*$K13*10^6)*$M13*AC13*$K13*10^6)/((EXP($M13*$K13*10^6)-1)*AC13+AB13)</f>
        <v>0.0533973352717349</v>
      </c>
      <c r="AN13" s="76" t="n">
        <f aca="false">LN(1+(EXP($M13*$K13*10^6)-1)*AC13/AB13)</f>
        <v>0.0544436349769288</v>
      </c>
      <c r="AO13" s="76" t="n">
        <f aca="false">1/$M13^2*(AM13-AN13)</f>
        <v>-3505852997574990</v>
      </c>
      <c r="AP13" s="79" t="n">
        <f aca="false">-LN(1+AG13*AC13)/$M13^2</f>
        <v>-1.82425150208164E+017</v>
      </c>
    </row>
    <row r="14" s="27" customFormat="true" ht="13.5" hidden="false" customHeight="false" outlineLevel="0" collapsed="false">
      <c r="A14" s="49"/>
      <c r="B14" s="27" t="s">
        <v>71</v>
      </c>
      <c r="D14" s="27" t="s">
        <v>65</v>
      </c>
      <c r="E14" s="27" t="s">
        <v>66</v>
      </c>
      <c r="F14" s="27" t="s">
        <v>60</v>
      </c>
      <c r="G14" s="81" t="n">
        <v>98.39</v>
      </c>
      <c r="H14" s="82" t="s">
        <v>67</v>
      </c>
      <c r="I14" s="83" t="n">
        <v>27.84</v>
      </c>
      <c r="J14" s="84" t="n">
        <f aca="false">5.543*10^-10</f>
        <v>5.543E-010</v>
      </c>
      <c r="K14" s="85" t="n">
        <v>28.201</v>
      </c>
      <c r="L14" s="86" t="n">
        <f aca="false">0.023</f>
        <v>0.023</v>
      </c>
      <c r="M14" s="84" t="n">
        <f aca="false">5.463*10^-10</f>
        <v>5.463E-010</v>
      </c>
      <c r="N14" s="87" t="n">
        <f aca="false">0.107*10^-10</f>
        <v>1.07E-011</v>
      </c>
      <c r="O14" s="88" t="n">
        <f aca="false">IF(G14&gt;0,10^-6*(1/$M14)*LN(1+(EXP($J14*G14*10^6)-1)*((EXP($M14*$K14*10^6)-1)/(EXP($J14*$I14*10^6)-1))),"")</f>
        <v>99.6689899942724</v>
      </c>
      <c r="P14" s="89" t="n">
        <f aca="false">IF(G14&gt;0,1-(G14/O14),"")</f>
        <v>0.0128323763925557</v>
      </c>
      <c r="Q14" s="90" t="n">
        <v>0.07</v>
      </c>
      <c r="R14" s="91"/>
      <c r="S14" s="92"/>
      <c r="T14" s="116" t="n">
        <f aca="false">Q14*(1+P14)</f>
        <v>0.0708982663474789</v>
      </c>
      <c r="U14" s="94"/>
      <c r="V14" s="94"/>
      <c r="W14" s="94"/>
      <c r="X14" s="94"/>
      <c r="Y14" s="94"/>
      <c r="Z14" s="94"/>
      <c r="AA14" s="94"/>
      <c r="AB14" s="95" t="e">
        <f aca="false">(-1+EXP($J14*$I14*10^6))/R14</f>
        <v>#DIV/0!</v>
      </c>
      <c r="AC14" s="95" t="e">
        <f aca="false">(EXP($J14*G14*10^6)-1)/R14</f>
        <v>#DIV/0!</v>
      </c>
      <c r="AD14" s="95" t="e">
        <f aca="false">AC14/($J14+R14*$J14*AC14)</f>
        <v>#DIV/0!</v>
      </c>
      <c r="AE14" s="95" t="e">
        <f aca="false">R14/($J14+R14*$J14*AC14)</f>
        <v>#DIV/0!</v>
      </c>
      <c r="AF14" s="96" t="e">
        <f aca="false">SQRT(((Q14*10^6)^2-S14^2*AD14^2)/(AE14^2))</f>
        <v>#DIV/0!</v>
      </c>
      <c r="AG14" s="95" t="e">
        <f aca="false">(EXP($M14*$K14*10^6)-1)/AB14</f>
        <v>#DIV/0!</v>
      </c>
      <c r="AH14" s="95" t="e">
        <f aca="false">(1-EXP($J14*$I14*10^6))/(AB14^2)</f>
        <v>#DIV/0!</v>
      </c>
      <c r="AI14" s="96" t="e">
        <f aca="false">S14/ABS(AH14)</f>
        <v>#DIV/0!</v>
      </c>
      <c r="AJ14" s="95" t="e">
        <f aca="false">(1/$M14)*(-1/AB14+1/((EXP($M14*$K14*10^6)-1)*AC14+AB14))</f>
        <v>#DIV/0!</v>
      </c>
      <c r="AK14" s="95" t="e">
        <f aca="false">AG14/($M14*(1+AG14*AC14))</f>
        <v>#DIV/0!</v>
      </c>
      <c r="AL14" s="97" t="e">
        <f aca="false">EXP($M14*$K14*10^6)*AC14/((EXP($M14*$K14*10^6)-1)*AC14+AB14)</f>
        <v>#DIV/0!</v>
      </c>
      <c r="AM14" s="95" t="e">
        <f aca="false">(EXP($M14*$K14*10^6)*$M14*AC14*$K14*10^6)/((EXP($M14*$K14*10^6)-1)*AC14+AB14)</f>
        <v>#DIV/0!</v>
      </c>
      <c r="AN14" s="95" t="e">
        <f aca="false">LN(1+(EXP($M14*$K14*10^6)-1)*AC14/AB14)</f>
        <v>#DIV/0!</v>
      </c>
      <c r="AO14" s="95" t="e">
        <f aca="false">1/$M14^2*(AM14-AN14)</f>
        <v>#DIV/0!</v>
      </c>
      <c r="AP14" s="98" t="e">
        <f aca="false">-LN(1+AG14*AC14)/$M14^2</f>
        <v>#DIV/0!</v>
      </c>
    </row>
    <row r="15" s="9" customFormat="true" ht="13.5" hidden="false" customHeight="false" outlineLevel="0" collapsed="false">
      <c r="A15" s="99"/>
      <c r="B15" s="41"/>
      <c r="C15" s="41"/>
      <c r="D15" s="41"/>
      <c r="E15" s="41"/>
      <c r="F15" s="41"/>
      <c r="G15" s="100"/>
      <c r="H15" s="63"/>
      <c r="I15" s="64"/>
      <c r="J15" s="65"/>
      <c r="K15" s="66"/>
      <c r="L15" s="67"/>
      <c r="M15" s="65"/>
      <c r="N15" s="68"/>
      <c r="O15" s="101"/>
      <c r="P15" s="70"/>
      <c r="Q15" s="47"/>
      <c r="R15" s="102"/>
      <c r="S15" s="103"/>
      <c r="T15" s="117"/>
      <c r="U15" s="75"/>
      <c r="V15" s="75"/>
      <c r="W15" s="36"/>
      <c r="X15" s="36"/>
      <c r="Y15" s="36"/>
      <c r="Z15" s="36"/>
      <c r="AA15" s="36"/>
      <c r="AB15" s="37"/>
      <c r="AC15" s="37"/>
      <c r="AD15" s="37"/>
      <c r="AE15" s="37"/>
      <c r="AF15" s="38"/>
      <c r="AG15" s="37"/>
      <c r="AH15" s="37"/>
      <c r="AI15" s="38"/>
      <c r="AJ15" s="37"/>
      <c r="AK15" s="37"/>
      <c r="AL15" s="39"/>
      <c r="AM15" s="37"/>
      <c r="AN15" s="37"/>
      <c r="AO15" s="37"/>
      <c r="AP15" s="40"/>
    </row>
    <row r="16" s="118" customFormat="true" ht="26.25" hidden="false" customHeight="false" outlineLevel="0" collapsed="false">
      <c r="A16" s="49" t="s">
        <v>72</v>
      </c>
      <c r="D16" s="118" t="s">
        <v>73</v>
      </c>
      <c r="E16" s="118" t="s">
        <v>74</v>
      </c>
      <c r="F16" s="118" t="s">
        <v>60</v>
      </c>
      <c r="G16" s="119" t="n">
        <v>72.9</v>
      </c>
      <c r="H16" s="120" t="s">
        <v>75</v>
      </c>
      <c r="I16" s="121" t="n">
        <v>28.03</v>
      </c>
      <c r="J16" s="121" t="n">
        <f aca="false">5.543*10^-10</f>
        <v>5.543E-010</v>
      </c>
      <c r="K16" s="122" t="n">
        <v>28.201</v>
      </c>
      <c r="L16" s="123" t="n">
        <f aca="false">0.023</f>
        <v>0.023</v>
      </c>
      <c r="M16" s="121" t="n">
        <f aca="false">5.463*10^-10</f>
        <v>5.463E-010</v>
      </c>
      <c r="N16" s="124" t="n">
        <f aca="false">0.107*10^-10</f>
        <v>1.07E-011</v>
      </c>
      <c r="O16" s="125" t="n">
        <f aca="false">IF(G16&gt;0,10^-6*(1/$M16)*LN(1+(EXP($J16*G16*10^6)-1)*((EXP($M16*$K16*10^6)-1)/(EXP($J16*$I16*10^6)-1))),"")</f>
        <v>73.3523325601084</v>
      </c>
      <c r="P16" s="126" t="n">
        <f aca="false">IF(G16&gt;0,1-(G16/O16),"")</f>
        <v>0.00616657363605611</v>
      </c>
      <c r="Q16" s="127"/>
      <c r="R16" s="128"/>
      <c r="S16" s="129"/>
      <c r="T16" s="130" t="str">
        <f aca="false">IF(AND(Q16&gt;0,R16&gt;0),SQRT(AI16^2*AJ16^2+AF16^2*AK16^2)/10^6,"")</f>
        <v/>
      </c>
      <c r="U16" s="131" t="str">
        <f aca="false">IF(AND(Q16&gt;0,R16&gt;0),SQRT((T16*10^6)^2+AL16^2*($L16*10^6)^2)/10^6,"")</f>
        <v/>
      </c>
      <c r="V16" s="131" t="str">
        <f aca="false">IF(AND(Q16&gt;0,R16&gt;0),SQRT((U16*10^6)^2+AP16^2*$N16^2)/10^6,"")</f>
        <v/>
      </c>
      <c r="W16" s="132"/>
      <c r="X16" s="132"/>
      <c r="Y16" s="132"/>
      <c r="Z16" s="132"/>
      <c r="AA16" s="132"/>
      <c r="AB16" s="133" t="e">
        <f aca="false">(-1+EXP($J16*$I16*10^6))/R16</f>
        <v>#DIV/0!</v>
      </c>
      <c r="AC16" s="133" t="e">
        <f aca="false">(EXP($J16*G16*10^6)-1)/R16</f>
        <v>#DIV/0!</v>
      </c>
      <c r="AD16" s="133" t="e">
        <f aca="false">AC16/($J16+R16*$J16*AC16)</f>
        <v>#DIV/0!</v>
      </c>
      <c r="AE16" s="133" t="e">
        <f aca="false">R16/($J16+R16*$J16*AC16)</f>
        <v>#DIV/0!</v>
      </c>
      <c r="AF16" s="134" t="e">
        <f aca="false">SQRT(((Q16*10^6)^2-S16^2*AD16^2)/(AE16^2))</f>
        <v>#DIV/0!</v>
      </c>
      <c r="AG16" s="133" t="e">
        <f aca="false">(EXP($M16*$K16*10^6)-1)/AB16</f>
        <v>#DIV/0!</v>
      </c>
      <c r="AH16" s="133" t="e">
        <f aca="false">(1-EXP($J16*$I16*10^6))/(AB16^2)</f>
        <v>#DIV/0!</v>
      </c>
      <c r="AI16" s="134" t="e">
        <f aca="false">S16/ABS(AH16)</f>
        <v>#DIV/0!</v>
      </c>
      <c r="AJ16" s="133" t="e">
        <f aca="false">(1/$M16)*(-1/AB16+1/((EXP($M16*$K16*10^6)-1)*AC16+AB16))</f>
        <v>#DIV/0!</v>
      </c>
      <c r="AK16" s="133" t="e">
        <f aca="false">AG16/($M16*(1+AG16*AC16))</f>
        <v>#DIV/0!</v>
      </c>
      <c r="AL16" s="135" t="e">
        <f aca="false">EXP($M16*$K16*10^6)*AC16/((EXP($M16*$K16*10^6)-1)*AC16+AB16)</f>
        <v>#DIV/0!</v>
      </c>
      <c r="AM16" s="133" t="e">
        <f aca="false">(EXP($M16*$K16*10^6)*$M16*AC16*$K16*10^6)/((EXP($M16*$K16*10^6)-1)*AC16+AB16)</f>
        <v>#DIV/0!</v>
      </c>
      <c r="AN16" s="133" t="e">
        <f aca="false">LN(1+(EXP($M16*$K16*10^6)-1)*AC16/AB16)</f>
        <v>#DIV/0!</v>
      </c>
      <c r="AO16" s="133" t="e">
        <f aca="false">1/$M16^2*(AM16-AN16)</f>
        <v>#DIV/0!</v>
      </c>
      <c r="AP16" s="136" t="e">
        <f aca="false">-LN(1+AG16*AC16)/$M16^2</f>
        <v>#DIV/0!</v>
      </c>
    </row>
    <row r="17" s="9" customFormat="true" ht="13.5" hidden="false" customHeight="false" outlineLevel="0" collapsed="false">
      <c r="A17" s="99"/>
      <c r="B17" s="41"/>
      <c r="C17" s="41"/>
      <c r="D17" s="41"/>
      <c r="E17" s="41"/>
      <c r="F17" s="41"/>
      <c r="G17" s="43"/>
      <c r="H17" s="63"/>
      <c r="I17" s="64"/>
      <c r="J17" s="65"/>
      <c r="K17" s="66"/>
      <c r="L17" s="67"/>
      <c r="M17" s="65"/>
      <c r="N17" s="68"/>
      <c r="O17" s="101"/>
      <c r="P17" s="70"/>
      <c r="Q17" s="47"/>
      <c r="R17" s="102"/>
      <c r="S17" s="103"/>
      <c r="T17" s="137"/>
      <c r="U17" s="75"/>
      <c r="V17" s="75"/>
      <c r="W17" s="36"/>
      <c r="X17" s="36"/>
      <c r="Y17" s="36"/>
      <c r="Z17" s="36"/>
      <c r="AA17" s="36"/>
      <c r="AB17" s="37" t="e">
        <f aca="false">(-1+EXP($J17*$I17*10^6))/R17</f>
        <v>#DIV/0!</v>
      </c>
      <c r="AC17" s="37" t="e">
        <f aca="false">(EXP($J17*G17*10^6)-1)/R17</f>
        <v>#DIV/0!</v>
      </c>
      <c r="AD17" s="37" t="e">
        <f aca="false">AC17/($J17+R17*$J17*AC17)</f>
        <v>#DIV/0!</v>
      </c>
      <c r="AE17" s="37" t="e">
        <f aca="false">R17/($J17+R17*$J17*AC17)</f>
        <v>#DIV/0!</v>
      </c>
      <c r="AF17" s="38" t="e">
        <f aca="false">SQRT(((Q17*10^6)^2-S17^2*AD17^2)/(AE17^2))</f>
        <v>#DIV/0!</v>
      </c>
      <c r="AG17" s="37" t="e">
        <f aca="false">(EXP($M17*$K17*10^6)-1)/AB17</f>
        <v>#DIV/0!</v>
      </c>
      <c r="AH17" s="37" t="e">
        <f aca="false">(1-EXP($J17*$I17*10^6))/(AB17^2)</f>
        <v>#DIV/0!</v>
      </c>
      <c r="AI17" s="38" t="e">
        <f aca="false">S17/ABS(AH17)</f>
        <v>#DIV/0!</v>
      </c>
      <c r="AJ17" s="37" t="e">
        <f aca="false">(1/$M17)*(-1/AB17+1/((EXP($M17*$K17*10^6)-1)*AC17+AB17))</f>
        <v>#DIV/0!</v>
      </c>
      <c r="AK17" s="37" t="e">
        <f aca="false">AG17/($M17*(1+AG17*AC17))</f>
        <v>#DIV/0!</v>
      </c>
      <c r="AL17" s="39" t="e">
        <f aca="false">EXP($M17*$K17*10^6)*AC17/((EXP($M17*$K17*10^6)-1)*AC17+AB17)</f>
        <v>#DIV/0!</v>
      </c>
      <c r="AM17" s="37" t="e">
        <f aca="false">(EXP($M17*$K17*10^6)*$M17*AC17*$K17*10^6)/((EXP($M17*$K17*10^6)-1)*AC17+AB17)</f>
        <v>#DIV/0!</v>
      </c>
      <c r="AN17" s="37" t="e">
        <f aca="false">LN(1+(EXP($M17*$K17*10^6)-1)*AC17/AB17)</f>
        <v>#DIV/0!</v>
      </c>
      <c r="AO17" s="37" t="e">
        <f aca="false">1/$M17^2*(AM17-AN17)</f>
        <v>#DIV/0!</v>
      </c>
      <c r="AP17" s="40" t="e">
        <f aca="false">-LN(1+AG17*AC17)/$M17^2</f>
        <v>#DIV/0!</v>
      </c>
    </row>
    <row r="18" s="50" customFormat="true" ht="13.9" hidden="false" customHeight="true" outlineLevel="0" collapsed="false">
      <c r="A18" s="49" t="s">
        <v>76</v>
      </c>
      <c r="C18" s="50" t="s">
        <v>77</v>
      </c>
      <c r="D18" s="50" t="s">
        <v>78</v>
      </c>
      <c r="F18" s="50" t="s">
        <v>79</v>
      </c>
      <c r="G18" s="52" t="n">
        <v>69.59</v>
      </c>
      <c r="H18" s="105" t="s">
        <v>75</v>
      </c>
      <c r="I18" s="107" t="n">
        <v>28.03</v>
      </c>
      <c r="J18" s="107" t="n">
        <f aca="false">5.543*10^-10</f>
        <v>5.543E-010</v>
      </c>
      <c r="K18" s="108" t="n">
        <v>28.201</v>
      </c>
      <c r="L18" s="109" t="n">
        <f aca="false">0.023</f>
        <v>0.023</v>
      </c>
      <c r="M18" s="107" t="n">
        <f aca="false">5.463*10^-10</f>
        <v>5.463E-010</v>
      </c>
      <c r="N18" s="110" t="n">
        <f aca="false">0.107*10^-10</f>
        <v>1.07E-011</v>
      </c>
      <c r="O18" s="69" t="n">
        <f aca="false">IF(G18&gt;0,10^-6*(1/$M18)*LN(1+(EXP($J18*G18*10^6)-1)*((EXP($M18*$K18*10^6)-1)/(EXP($J18*$I18*10^6)-1))),"")</f>
        <v>70.021263503417</v>
      </c>
      <c r="P18" s="111" t="n">
        <f aca="false">IF(G18&gt;0,1-(G18/O18),"")</f>
        <v>0.00615903629610881</v>
      </c>
      <c r="Q18" s="54" t="n">
        <v>0.36</v>
      </c>
      <c r="R18" s="112"/>
      <c r="S18" s="113"/>
      <c r="T18" s="138" t="n">
        <f aca="false">Q18*(1+P18)</f>
        <v>0.362217253066599</v>
      </c>
      <c r="U18" s="56"/>
      <c r="V18" s="56"/>
      <c r="W18" s="56"/>
      <c r="X18" s="56"/>
      <c r="Y18" s="56"/>
      <c r="Z18" s="56"/>
      <c r="AA18" s="56"/>
      <c r="AB18" s="57" t="e">
        <f aca="false">(-1+EXP($J18*$I18*10^6))/R18</f>
        <v>#DIV/0!</v>
      </c>
      <c r="AC18" s="57" t="e">
        <f aca="false">(EXP($J18*G18*10^6)-1)/R18</f>
        <v>#DIV/0!</v>
      </c>
      <c r="AD18" s="57" t="e">
        <f aca="false">AC18/($J18+R18*$J18*AC18)</f>
        <v>#DIV/0!</v>
      </c>
      <c r="AE18" s="57" t="e">
        <f aca="false">R18/($J18+R18*$J18*AC18)</f>
        <v>#DIV/0!</v>
      </c>
      <c r="AF18" s="58" t="e">
        <f aca="false">SQRT(((Q18*10^6)^2-S18^2*AD18^2)/(AE18^2))</f>
        <v>#DIV/0!</v>
      </c>
      <c r="AG18" s="57" t="e">
        <f aca="false">(EXP($M18*$K18*10^6)-1)/AB18</f>
        <v>#DIV/0!</v>
      </c>
      <c r="AH18" s="57" t="e">
        <f aca="false">(1-EXP($J18*$I18*10^6))/(AB18^2)</f>
        <v>#DIV/0!</v>
      </c>
      <c r="AI18" s="58" t="e">
        <f aca="false">S18/ABS(AH18)</f>
        <v>#DIV/0!</v>
      </c>
      <c r="AJ18" s="57" t="e">
        <f aca="false">(1/$M18)*(-1/AB18+1/((EXP($M18*$K18*10^6)-1)*AC18+AB18))</f>
        <v>#DIV/0!</v>
      </c>
      <c r="AK18" s="57" t="e">
        <f aca="false">AG18/($M18*(1+AG18*AC18))</f>
        <v>#DIV/0!</v>
      </c>
      <c r="AL18" s="59" t="e">
        <f aca="false">EXP($M18*$K18*10^6)*AC18/((EXP($M18*$K18*10^6)-1)*AC18+AB18)</f>
        <v>#DIV/0!</v>
      </c>
      <c r="AM18" s="57" t="e">
        <f aca="false">(EXP($M18*$K18*10^6)*$M18*AC18*$K18*10^6)/((EXP($M18*$K18*10^6)-1)*AC18+AB18)</f>
        <v>#DIV/0!</v>
      </c>
      <c r="AN18" s="57" t="e">
        <f aca="false">LN(1+(EXP($M18*$K18*10^6)-1)*AC18/AB18)</f>
        <v>#DIV/0!</v>
      </c>
      <c r="AO18" s="57" t="e">
        <f aca="false">1/$M18^2*(AM18-AN18)</f>
        <v>#DIV/0!</v>
      </c>
      <c r="AP18" s="60" t="e">
        <f aca="false">-LN(1+AG18*AC18)/$M18^2</f>
        <v>#DIV/0!</v>
      </c>
    </row>
    <row r="19" s="41" customFormat="true" ht="12.75" hidden="false" customHeight="false" outlineLevel="0" collapsed="false">
      <c r="A19" s="49"/>
      <c r="C19" s="41" t="s">
        <v>80</v>
      </c>
      <c r="D19" s="41" t="s">
        <v>78</v>
      </c>
      <c r="F19" s="41" t="s">
        <v>79</v>
      </c>
      <c r="G19" s="62" t="n">
        <v>70</v>
      </c>
      <c r="H19" s="63" t="s">
        <v>75</v>
      </c>
      <c r="I19" s="65" t="n">
        <v>28.03</v>
      </c>
      <c r="J19" s="65" t="n">
        <f aca="false">5.543*10^-10</f>
        <v>5.543E-010</v>
      </c>
      <c r="K19" s="66" t="n">
        <v>28.201</v>
      </c>
      <c r="L19" s="67" t="n">
        <f aca="false">0.023</f>
        <v>0.023</v>
      </c>
      <c r="M19" s="65" t="n">
        <f aca="false">5.463*10^-10</f>
        <v>5.463E-010</v>
      </c>
      <c r="N19" s="68" t="n">
        <f aca="false">0.107*10^-10</f>
        <v>1.07E-011</v>
      </c>
      <c r="O19" s="114" t="n">
        <f aca="false">IF(G19&gt;0,10^-6*(1/$M19)*LN(1+(EXP($J19*G19*10^6)-1)*((EXP($M19*$K19*10^6)-1)/(EXP($J19*$I19*10^6)-1))),"")</f>
        <v>70.4338705592838</v>
      </c>
      <c r="P19" s="70" t="n">
        <f aca="false">IF(G19&gt;0,1-(G19/O19),"")</f>
        <v>0.00615997042102945</v>
      </c>
      <c r="Q19" s="71" t="n">
        <v>0.45</v>
      </c>
      <c r="R19" s="72"/>
      <c r="S19" s="73"/>
      <c r="T19" s="139" t="n">
        <f aca="false">Q19*(1+P19)</f>
        <v>0.452771986689463</v>
      </c>
      <c r="U19" s="75"/>
      <c r="V19" s="75"/>
      <c r="W19" s="75"/>
      <c r="X19" s="75"/>
      <c r="Y19" s="75"/>
      <c r="Z19" s="75"/>
      <c r="AA19" s="75"/>
      <c r="AB19" s="76" t="e">
        <f aca="false">(-1+EXP($J19*$I19*10^6))/R19</f>
        <v>#DIV/0!</v>
      </c>
      <c r="AC19" s="76" t="e">
        <f aca="false">(EXP($J19*G19*10^6)-1)/R19</f>
        <v>#DIV/0!</v>
      </c>
      <c r="AD19" s="76" t="e">
        <f aca="false">AC19/($J19+R19*$J19*AC19)</f>
        <v>#DIV/0!</v>
      </c>
      <c r="AE19" s="76" t="e">
        <f aca="false">R19/($J19+R19*$J19*AC19)</f>
        <v>#DIV/0!</v>
      </c>
      <c r="AF19" s="77" t="e">
        <f aca="false">SQRT(((Q19*10^6)^2-S19^2*AD19^2)/(AE19^2))</f>
        <v>#DIV/0!</v>
      </c>
      <c r="AG19" s="76" t="e">
        <f aca="false">(EXP($M19*$K19*10^6)-1)/AB19</f>
        <v>#DIV/0!</v>
      </c>
      <c r="AH19" s="76" t="e">
        <f aca="false">(1-EXP($J19*$I19*10^6))/(AB19^2)</f>
        <v>#DIV/0!</v>
      </c>
      <c r="AI19" s="77" t="e">
        <f aca="false">S19/ABS(AH19)</f>
        <v>#DIV/0!</v>
      </c>
      <c r="AJ19" s="76" t="e">
        <f aca="false">(1/$M19)*(-1/AB19+1/((EXP($M19*$K19*10^6)-1)*AC19+AB19))</f>
        <v>#DIV/0!</v>
      </c>
      <c r="AK19" s="76" t="e">
        <f aca="false">AG19/($M19*(1+AG19*AC19))</f>
        <v>#DIV/0!</v>
      </c>
      <c r="AL19" s="78" t="e">
        <f aca="false">EXP($M19*$K19*10^6)*AC19/((EXP($M19*$K19*10^6)-1)*AC19+AB19)</f>
        <v>#DIV/0!</v>
      </c>
      <c r="AM19" s="76" t="e">
        <f aca="false">(EXP($M19*$K19*10^6)*$M19*AC19*$K19*10^6)/((EXP($M19*$K19*10^6)-1)*AC19+AB19)</f>
        <v>#DIV/0!</v>
      </c>
      <c r="AN19" s="76" t="e">
        <f aca="false">LN(1+(EXP($M19*$K19*10^6)-1)*AC19/AB19)</f>
        <v>#DIV/0!</v>
      </c>
      <c r="AO19" s="76" t="e">
        <f aca="false">1/$M19^2*(AM19-AN19)</f>
        <v>#DIV/0!</v>
      </c>
      <c r="AP19" s="79" t="e">
        <f aca="false">-LN(1+AG19*AC19)/$M19^2</f>
        <v>#DIV/0!</v>
      </c>
    </row>
    <row r="20" s="41" customFormat="true" ht="12.75" hidden="false" customHeight="false" outlineLevel="0" collapsed="false">
      <c r="A20" s="49"/>
      <c r="C20" s="41" t="s">
        <v>81</v>
      </c>
      <c r="D20" s="41" t="s">
        <v>78</v>
      </c>
      <c r="F20" s="41" t="s">
        <v>79</v>
      </c>
      <c r="G20" s="62" t="n">
        <v>71.98</v>
      </c>
      <c r="H20" s="63" t="s">
        <v>75</v>
      </c>
      <c r="I20" s="65" t="n">
        <v>28.03</v>
      </c>
      <c r="J20" s="65" t="n">
        <f aca="false">5.543*10^-10</f>
        <v>5.543E-010</v>
      </c>
      <c r="K20" s="66" t="n">
        <v>28.201</v>
      </c>
      <c r="L20" s="67" t="n">
        <f aca="false">0.023</f>
        <v>0.023</v>
      </c>
      <c r="M20" s="65" t="n">
        <f aca="false">5.463*10^-10</f>
        <v>5.463E-010</v>
      </c>
      <c r="N20" s="68" t="n">
        <f aca="false">0.107*10^-10</f>
        <v>1.07E-011</v>
      </c>
      <c r="O20" s="114" t="n">
        <f aca="false">IF(G20&gt;0,10^-6*(1/$M20)*LN(1+(EXP($J20*G20*10^6)-1)*((EXP($M20*$K20*10^6)-1)/(EXP($J20*$I20*10^6)-1))),"")</f>
        <v>72.4264715049141</v>
      </c>
      <c r="P20" s="70" t="n">
        <f aca="false">IF(G20&gt;0,1-(G20/O20),"")</f>
        <v>0.00616447958373667</v>
      </c>
      <c r="Q20" s="71" t="n">
        <v>0.31</v>
      </c>
      <c r="R20" s="72"/>
      <c r="S20" s="73"/>
      <c r="T20" s="139" t="n">
        <f aca="false">Q20*(1+P20)</f>
        <v>0.311910988670958</v>
      </c>
      <c r="U20" s="75"/>
      <c r="V20" s="75"/>
      <c r="W20" s="75"/>
      <c r="X20" s="75"/>
      <c r="Y20" s="75"/>
      <c r="Z20" s="75"/>
      <c r="AA20" s="75"/>
      <c r="AB20" s="76" t="e">
        <f aca="false">(-1+EXP($J20*$I20*10^6))/R20</f>
        <v>#DIV/0!</v>
      </c>
      <c r="AC20" s="76" t="e">
        <f aca="false">(EXP($J20*G20*10^6)-1)/R20</f>
        <v>#DIV/0!</v>
      </c>
      <c r="AD20" s="76" t="e">
        <f aca="false">AC20/($J20+R20*$J20*AC20)</f>
        <v>#DIV/0!</v>
      </c>
      <c r="AE20" s="76" t="e">
        <f aca="false">R20/($J20+R20*$J20*AC20)</f>
        <v>#DIV/0!</v>
      </c>
      <c r="AF20" s="77" t="e">
        <f aca="false">SQRT(((Q20*10^6)^2-S20^2*AD20^2)/(AE20^2))</f>
        <v>#DIV/0!</v>
      </c>
      <c r="AG20" s="76" t="e">
        <f aca="false">(EXP($M20*$K20*10^6)-1)/AB20</f>
        <v>#DIV/0!</v>
      </c>
      <c r="AH20" s="76" t="e">
        <f aca="false">(1-EXP($J20*$I20*10^6))/(AB20^2)</f>
        <v>#DIV/0!</v>
      </c>
      <c r="AI20" s="77" t="e">
        <f aca="false">S20/ABS(AH20)</f>
        <v>#DIV/0!</v>
      </c>
      <c r="AJ20" s="76" t="e">
        <f aca="false">(1/$M20)*(-1/AB20+1/((EXP($M20*$K20*10^6)-1)*AC20+AB20))</f>
        <v>#DIV/0!</v>
      </c>
      <c r="AK20" s="76" t="e">
        <f aca="false">AG20/($M20*(1+AG20*AC20))</f>
        <v>#DIV/0!</v>
      </c>
      <c r="AL20" s="78" t="e">
        <f aca="false">EXP($M20*$K20*10^6)*AC20/((EXP($M20*$K20*10^6)-1)*AC20+AB20)</f>
        <v>#DIV/0!</v>
      </c>
      <c r="AM20" s="76" t="e">
        <f aca="false">(EXP($M20*$K20*10^6)*$M20*AC20*$K20*10^6)/((EXP($M20*$K20*10^6)-1)*AC20+AB20)</f>
        <v>#DIV/0!</v>
      </c>
      <c r="AN20" s="76" t="e">
        <f aca="false">LN(1+(EXP($M20*$K20*10^6)-1)*AC20/AB20)</f>
        <v>#DIV/0!</v>
      </c>
      <c r="AO20" s="76" t="e">
        <f aca="false">1/$M20^2*(AM20-AN20)</f>
        <v>#DIV/0!</v>
      </c>
      <c r="AP20" s="79" t="e">
        <f aca="false">-LN(1+AG20*AC20)/$M20^2</f>
        <v>#DIV/0!</v>
      </c>
    </row>
    <row r="21" s="41" customFormat="true" ht="12.75" hidden="false" customHeight="false" outlineLevel="0" collapsed="false">
      <c r="A21" s="49"/>
      <c r="C21" s="41" t="s">
        <v>82</v>
      </c>
      <c r="D21" s="41" t="s">
        <v>78</v>
      </c>
      <c r="F21" s="41" t="s">
        <v>79</v>
      </c>
      <c r="G21" s="62" t="n">
        <v>73.52</v>
      </c>
      <c r="H21" s="63" t="s">
        <v>75</v>
      </c>
      <c r="I21" s="65" t="n">
        <v>28.03</v>
      </c>
      <c r="J21" s="65" t="n">
        <f aca="false">5.543*10^-10</f>
        <v>5.543E-010</v>
      </c>
      <c r="K21" s="66" t="n">
        <v>28.201</v>
      </c>
      <c r="L21" s="67" t="n">
        <f aca="false">0.023</f>
        <v>0.023</v>
      </c>
      <c r="M21" s="65" t="n">
        <f aca="false">5.463*10^-10</f>
        <v>5.463E-010</v>
      </c>
      <c r="N21" s="68" t="n">
        <f aca="false">0.107*10^-10</f>
        <v>1.07E-011</v>
      </c>
      <c r="O21" s="114" t="n">
        <f aca="false">IF(G21&gt;0,10^-6*(1/$M21)*LN(1+(EXP($J21*G21*10^6)-1)*((EXP($M21*$K21*10^6)-1)/(EXP($J21*$I21*10^6)-1))),"")</f>
        <v>73.976284572667</v>
      </c>
      <c r="P21" s="70" t="n">
        <f aca="false">IF(G21&gt;0,1-(G21/O21),"")</f>
        <v>0.00616798444667521</v>
      </c>
      <c r="Q21" s="71" t="n">
        <v>0.39</v>
      </c>
      <c r="R21" s="72"/>
      <c r="S21" s="73"/>
      <c r="T21" s="139" t="n">
        <f aca="false">Q21*(1+P21)</f>
        <v>0.392405513934203</v>
      </c>
      <c r="U21" s="75"/>
      <c r="V21" s="75"/>
      <c r="W21" s="75"/>
      <c r="X21" s="75"/>
      <c r="Y21" s="75"/>
      <c r="Z21" s="75"/>
      <c r="AA21" s="75"/>
      <c r="AB21" s="76" t="e">
        <f aca="false">(-1+EXP($J21*$I21*10^6))/R21</f>
        <v>#DIV/0!</v>
      </c>
      <c r="AC21" s="76" t="e">
        <f aca="false">(EXP($J21*G21*10^6)-1)/R21</f>
        <v>#DIV/0!</v>
      </c>
      <c r="AD21" s="76" t="e">
        <f aca="false">AC21/($J21+R21*$J21*AC21)</f>
        <v>#DIV/0!</v>
      </c>
      <c r="AE21" s="76" t="e">
        <f aca="false">R21/($J21+R21*$J21*AC21)</f>
        <v>#DIV/0!</v>
      </c>
      <c r="AF21" s="77" t="e">
        <f aca="false">SQRT(((Q21*10^6)^2-S21^2*AD21^2)/(AE21^2))</f>
        <v>#DIV/0!</v>
      </c>
      <c r="AG21" s="76" t="e">
        <f aca="false">(EXP($M21*$K21*10^6)-1)/AB21</f>
        <v>#DIV/0!</v>
      </c>
      <c r="AH21" s="76" t="e">
        <f aca="false">(1-EXP($J21*$I21*10^6))/(AB21^2)</f>
        <v>#DIV/0!</v>
      </c>
      <c r="AI21" s="77" t="e">
        <f aca="false">S21/ABS(AH21)</f>
        <v>#DIV/0!</v>
      </c>
      <c r="AJ21" s="76" t="e">
        <f aca="false">(1/$M21)*(-1/AB21+1/((EXP($M21*$K21*10^6)-1)*AC21+AB21))</f>
        <v>#DIV/0!</v>
      </c>
      <c r="AK21" s="76" t="e">
        <f aca="false">AG21/($M21*(1+AG21*AC21))</f>
        <v>#DIV/0!</v>
      </c>
      <c r="AL21" s="78" t="e">
        <f aca="false">EXP($M21*$K21*10^6)*AC21/((EXP($M21*$K21*10^6)-1)*AC21+AB21)</f>
        <v>#DIV/0!</v>
      </c>
      <c r="AM21" s="76" t="e">
        <f aca="false">(EXP($M21*$K21*10^6)*$M21*AC21*$K21*10^6)/((EXP($M21*$K21*10^6)-1)*AC21+AB21)</f>
        <v>#DIV/0!</v>
      </c>
      <c r="AN21" s="76" t="e">
        <f aca="false">LN(1+(EXP($M21*$K21*10^6)-1)*AC21/AB21)</f>
        <v>#DIV/0!</v>
      </c>
      <c r="AO21" s="76" t="e">
        <f aca="false">1/$M21^2*(AM21-AN21)</f>
        <v>#DIV/0!</v>
      </c>
      <c r="AP21" s="79" t="e">
        <f aca="false">-LN(1+AG21*AC21)/$M21^2</f>
        <v>#DIV/0!</v>
      </c>
    </row>
    <row r="22" s="41" customFormat="true" ht="12.75" hidden="false" customHeight="false" outlineLevel="0" collapsed="false">
      <c r="A22" s="49"/>
      <c r="C22" s="41" t="s">
        <v>83</v>
      </c>
      <c r="D22" s="41" t="s">
        <v>78</v>
      </c>
      <c r="F22" s="41" t="s">
        <v>79</v>
      </c>
      <c r="G22" s="62" t="n">
        <v>74.67</v>
      </c>
      <c r="H22" s="63" t="s">
        <v>75</v>
      </c>
      <c r="I22" s="65" t="n">
        <v>28.03</v>
      </c>
      <c r="J22" s="65" t="n">
        <f aca="false">5.543*10^-10</f>
        <v>5.543E-010</v>
      </c>
      <c r="K22" s="66" t="n">
        <v>28.201</v>
      </c>
      <c r="L22" s="67" t="n">
        <f aca="false">0.023</f>
        <v>0.023</v>
      </c>
      <c r="M22" s="65" t="n">
        <f aca="false">5.463*10^-10</f>
        <v>5.463E-010</v>
      </c>
      <c r="N22" s="68" t="n">
        <f aca="false">0.107*10^-10</f>
        <v>1.07E-011</v>
      </c>
      <c r="O22" s="114" t="n">
        <f aca="false">IF(G22&gt;0,10^-6*(1/$M22)*LN(1+(EXP($J22*G22*10^6)-1)*((EXP($M22*$K22*10^6)-1)/(EXP($J22*$I22*10^6)-1))),"")</f>
        <v>75.1336195445798</v>
      </c>
      <c r="P22" s="70" t="n">
        <f aca="false">IF(G22&gt;0,1-(G22/O22),"")</f>
        <v>0.00617060042348627</v>
      </c>
      <c r="Q22" s="71" t="n">
        <v>0.15</v>
      </c>
      <c r="R22" s="72"/>
      <c r="S22" s="73"/>
      <c r="T22" s="139" t="n">
        <f aca="false">Q22*(1+P22)</f>
        <v>0.150925590063523</v>
      </c>
      <c r="U22" s="75"/>
      <c r="V22" s="75"/>
      <c r="W22" s="75"/>
      <c r="X22" s="75"/>
      <c r="Y22" s="75"/>
      <c r="Z22" s="75"/>
      <c r="AA22" s="75"/>
      <c r="AB22" s="76" t="e">
        <f aca="false">(-1+EXP($J22*$I22*10^6))/R22</f>
        <v>#DIV/0!</v>
      </c>
      <c r="AC22" s="76" t="e">
        <f aca="false">(EXP($J22*G22*10^6)-1)/R22</f>
        <v>#DIV/0!</v>
      </c>
      <c r="AD22" s="76" t="e">
        <f aca="false">AC22/($J22+R22*$J22*AC22)</f>
        <v>#DIV/0!</v>
      </c>
      <c r="AE22" s="76" t="e">
        <f aca="false">R22/($J22+R22*$J22*AC22)</f>
        <v>#DIV/0!</v>
      </c>
      <c r="AF22" s="77" t="e">
        <f aca="false">SQRT(((Q22*10^6)^2-S22^2*AD22^2)/(AE22^2))</f>
        <v>#DIV/0!</v>
      </c>
      <c r="AG22" s="76" t="e">
        <f aca="false">(EXP($M22*$K22*10^6)-1)/AB22</f>
        <v>#DIV/0!</v>
      </c>
      <c r="AH22" s="76" t="e">
        <f aca="false">(1-EXP($J22*$I22*10^6))/(AB22^2)</f>
        <v>#DIV/0!</v>
      </c>
      <c r="AI22" s="77" t="e">
        <f aca="false">S22/ABS(AH22)</f>
        <v>#DIV/0!</v>
      </c>
      <c r="AJ22" s="76" t="e">
        <f aca="false">(1/$M22)*(-1/AB22+1/((EXP($M22*$K22*10^6)-1)*AC22+AB22))</f>
        <v>#DIV/0!</v>
      </c>
      <c r="AK22" s="76" t="e">
        <f aca="false">AG22/($M22*(1+AG22*AC22))</f>
        <v>#DIV/0!</v>
      </c>
      <c r="AL22" s="78" t="e">
        <f aca="false">EXP($M22*$K22*10^6)*AC22/((EXP($M22*$K22*10^6)-1)*AC22+AB22)</f>
        <v>#DIV/0!</v>
      </c>
      <c r="AM22" s="76" t="e">
        <f aca="false">(EXP($M22*$K22*10^6)*$M22*AC22*$K22*10^6)/((EXP($M22*$K22*10^6)-1)*AC22+AB22)</f>
        <v>#DIV/0!</v>
      </c>
      <c r="AN22" s="76" t="e">
        <f aca="false">LN(1+(EXP($M22*$K22*10^6)-1)*AC22/AB22)</f>
        <v>#DIV/0!</v>
      </c>
      <c r="AO22" s="76" t="e">
        <f aca="false">1/$M22^2*(AM22-AN22)</f>
        <v>#DIV/0!</v>
      </c>
      <c r="AP22" s="79" t="e">
        <f aca="false">-LN(1+AG22*AC22)/$M22^2</f>
        <v>#DIV/0!</v>
      </c>
    </row>
    <row r="23" s="41" customFormat="true" ht="12.75" hidden="false" customHeight="false" outlineLevel="0" collapsed="false">
      <c r="A23" s="49"/>
      <c r="C23" s="41" t="s">
        <v>84</v>
      </c>
      <c r="D23" s="41" t="s">
        <v>78</v>
      </c>
      <c r="F23" s="41" t="s">
        <v>79</v>
      </c>
      <c r="G23" s="62" t="n">
        <v>75.08</v>
      </c>
      <c r="H23" s="63" t="s">
        <v>75</v>
      </c>
      <c r="I23" s="65" t="n">
        <v>28.03</v>
      </c>
      <c r="J23" s="65" t="n">
        <f aca="false">5.543*10^-10</f>
        <v>5.543E-010</v>
      </c>
      <c r="K23" s="66" t="n">
        <v>28.201</v>
      </c>
      <c r="L23" s="67" t="n">
        <f aca="false">0.023</f>
        <v>0.023</v>
      </c>
      <c r="M23" s="65" t="n">
        <f aca="false">5.463*10^-10</f>
        <v>5.463E-010</v>
      </c>
      <c r="N23" s="68" t="n">
        <f aca="false">0.107*10^-10</f>
        <v>1.07E-011</v>
      </c>
      <c r="O23" s="114" t="n">
        <f aca="false">IF(G23&gt;0,10^-6*(1/$M23)*LN(1+(EXP($J23*G23*10^6)-1)*((EXP($M23*$K23*10^6)-1)/(EXP($J23*$I23*10^6)-1))),"")</f>
        <v>75.5462360745523</v>
      </c>
      <c r="P23" s="70" t="n">
        <f aca="false">IF(G23&gt;0,1-(G23/O23),"")</f>
        <v>0.00617153280928739</v>
      </c>
      <c r="Q23" s="71" t="n">
        <v>0.11</v>
      </c>
      <c r="R23" s="72"/>
      <c r="S23" s="73"/>
      <c r="T23" s="139" t="n">
        <f aca="false">Q23*(1+P23)</f>
        <v>0.110678868609022</v>
      </c>
      <c r="U23" s="75"/>
      <c r="V23" s="75"/>
      <c r="W23" s="75"/>
      <c r="X23" s="75"/>
      <c r="Y23" s="75"/>
      <c r="Z23" s="75"/>
      <c r="AA23" s="75"/>
      <c r="AB23" s="76" t="e">
        <f aca="false">(-1+EXP($J23*$I23*10^6))/R23</f>
        <v>#DIV/0!</v>
      </c>
      <c r="AC23" s="76" t="e">
        <f aca="false">(EXP($J23*G23*10^6)-1)/R23</f>
        <v>#DIV/0!</v>
      </c>
      <c r="AD23" s="76" t="e">
        <f aca="false">AC23/($J23+R23*$J23*AC23)</f>
        <v>#DIV/0!</v>
      </c>
      <c r="AE23" s="76" t="e">
        <f aca="false">R23/($J23+R23*$J23*AC23)</f>
        <v>#DIV/0!</v>
      </c>
      <c r="AF23" s="77" t="e">
        <f aca="false">SQRT(((Q23*10^6)^2-S23^2*AD23^2)/(AE23^2))</f>
        <v>#DIV/0!</v>
      </c>
      <c r="AG23" s="76" t="e">
        <f aca="false">(EXP($M23*$K23*10^6)-1)/AB23</f>
        <v>#DIV/0!</v>
      </c>
      <c r="AH23" s="76" t="e">
        <f aca="false">(1-EXP($J23*$I23*10^6))/(AB23^2)</f>
        <v>#DIV/0!</v>
      </c>
      <c r="AI23" s="77" t="e">
        <f aca="false">S23/ABS(AH23)</f>
        <v>#DIV/0!</v>
      </c>
      <c r="AJ23" s="76" t="e">
        <f aca="false">(1/$M23)*(-1/AB23+1/((EXP($M23*$K23*10^6)-1)*AC23+AB23))</f>
        <v>#DIV/0!</v>
      </c>
      <c r="AK23" s="76" t="e">
        <f aca="false">AG23/($M23*(1+AG23*AC23))</f>
        <v>#DIV/0!</v>
      </c>
      <c r="AL23" s="78" t="e">
        <f aca="false">EXP($M23*$K23*10^6)*AC23/((EXP($M23*$K23*10^6)-1)*AC23+AB23)</f>
        <v>#DIV/0!</v>
      </c>
      <c r="AM23" s="76" t="e">
        <f aca="false">(EXP($M23*$K23*10^6)*$M23*AC23*$K23*10^6)/((EXP($M23*$K23*10^6)-1)*AC23+AB23)</f>
        <v>#DIV/0!</v>
      </c>
      <c r="AN23" s="76" t="e">
        <f aca="false">LN(1+(EXP($M23*$K23*10^6)-1)*AC23/AB23)</f>
        <v>#DIV/0!</v>
      </c>
      <c r="AO23" s="76" t="e">
        <f aca="false">1/$M23^2*(AM23-AN23)</f>
        <v>#DIV/0!</v>
      </c>
      <c r="AP23" s="79" t="e">
        <f aca="false">-LN(1+AG23*AC23)/$M23^2</f>
        <v>#DIV/0!</v>
      </c>
    </row>
    <row r="24" s="41" customFormat="true" ht="12.75" hidden="false" customHeight="false" outlineLevel="0" collapsed="false">
      <c r="A24" s="49"/>
      <c r="C24" s="41" t="s">
        <v>85</v>
      </c>
      <c r="D24" s="41" t="s">
        <v>78</v>
      </c>
      <c r="F24" s="41" t="s">
        <v>79</v>
      </c>
      <c r="G24" s="140" t="n">
        <v>75.19</v>
      </c>
      <c r="H24" s="63" t="s">
        <v>75</v>
      </c>
      <c r="I24" s="65" t="n">
        <v>28.03</v>
      </c>
      <c r="J24" s="65" t="n">
        <f aca="false">5.543*10^-10</f>
        <v>5.543E-010</v>
      </c>
      <c r="K24" s="66" t="n">
        <v>28.201</v>
      </c>
      <c r="L24" s="67" t="n">
        <f aca="false">0.023</f>
        <v>0.023</v>
      </c>
      <c r="M24" s="65" t="n">
        <f aca="false">5.463*10^-10</f>
        <v>5.463E-010</v>
      </c>
      <c r="N24" s="68" t="n">
        <f aca="false">0.107*10^-10</f>
        <v>1.07E-011</v>
      </c>
      <c r="O24" s="114" t="n">
        <f aca="false">IF(G24&gt;0,10^-6*(1/$M24)*LN(1+(EXP($J24*G24*10^6)-1)*((EXP($M24*$K24*10^6)-1)/(EXP($J24*$I24*10^6)-1))),"")</f>
        <v>75.656938200305</v>
      </c>
      <c r="P24" s="70" t="n">
        <f aca="false">IF(G24&gt;0,1-(G24/O24),"")</f>
        <v>0.00617178293772336</v>
      </c>
      <c r="Q24" s="71" t="n">
        <v>0.28</v>
      </c>
      <c r="R24" s="72"/>
      <c r="S24" s="73"/>
      <c r="T24" s="139" t="n">
        <f aca="false">Q24*(1+P24)</f>
        <v>0.281728099222563</v>
      </c>
      <c r="U24" s="75"/>
      <c r="V24" s="75"/>
      <c r="W24" s="75"/>
      <c r="X24" s="75"/>
      <c r="Y24" s="75"/>
      <c r="Z24" s="75"/>
      <c r="AA24" s="75"/>
      <c r="AB24" s="76" t="e">
        <f aca="false">(-1+EXP($J24*$I24*10^6))/R24</f>
        <v>#DIV/0!</v>
      </c>
      <c r="AC24" s="76" t="e">
        <f aca="false">(EXP($J24*G24*10^6)-1)/R24</f>
        <v>#DIV/0!</v>
      </c>
      <c r="AD24" s="76" t="e">
        <f aca="false">AC24/($J24+R24*$J24*AC24)</f>
        <v>#DIV/0!</v>
      </c>
      <c r="AE24" s="76" t="e">
        <f aca="false">R24/($J24+R24*$J24*AC24)</f>
        <v>#DIV/0!</v>
      </c>
      <c r="AF24" s="77" t="e">
        <f aca="false">SQRT(((Q24*10^6)^2-S24^2*AD24^2)/(AE24^2))</f>
        <v>#DIV/0!</v>
      </c>
      <c r="AG24" s="76" t="e">
        <f aca="false">(EXP($M24*$K24*10^6)-1)/AB24</f>
        <v>#DIV/0!</v>
      </c>
      <c r="AH24" s="76" t="e">
        <f aca="false">(1-EXP($J24*$I24*10^6))/(AB24^2)</f>
        <v>#DIV/0!</v>
      </c>
      <c r="AI24" s="77" t="e">
        <f aca="false">S24/ABS(AH24)</f>
        <v>#DIV/0!</v>
      </c>
      <c r="AJ24" s="76" t="e">
        <f aca="false">(1/$M24)*(-1/AB24+1/((EXP($M24*$K24*10^6)-1)*AC24+AB24))</f>
        <v>#DIV/0!</v>
      </c>
      <c r="AK24" s="76" t="e">
        <f aca="false">AG24/($M24*(1+AG24*AC24))</f>
        <v>#DIV/0!</v>
      </c>
      <c r="AL24" s="78" t="e">
        <f aca="false">EXP($M24*$K24*10^6)*AC24/((EXP($M24*$K24*10^6)-1)*AC24+AB24)</f>
        <v>#DIV/0!</v>
      </c>
      <c r="AM24" s="76" t="e">
        <f aca="false">(EXP($M24*$K24*10^6)*$M24*AC24*$K24*10^6)/((EXP($M24*$K24*10^6)-1)*AC24+AB24)</f>
        <v>#DIV/0!</v>
      </c>
      <c r="AN24" s="76" t="e">
        <f aca="false">LN(1+(EXP($M24*$K24*10^6)-1)*AC24/AB24)</f>
        <v>#DIV/0!</v>
      </c>
      <c r="AO24" s="76" t="e">
        <f aca="false">1/$M24^2*(AM24-AN24)</f>
        <v>#DIV/0!</v>
      </c>
      <c r="AP24" s="79" t="e">
        <f aca="false">-LN(1+AG24*AC24)/$M24^2</f>
        <v>#DIV/0!</v>
      </c>
    </row>
    <row r="25" s="41" customFormat="true" ht="12.75" hidden="false" customHeight="false" outlineLevel="0" collapsed="false">
      <c r="A25" s="49"/>
      <c r="C25" s="41" t="s">
        <v>86</v>
      </c>
      <c r="D25" s="41" t="s">
        <v>78</v>
      </c>
      <c r="F25" s="41" t="s">
        <v>79</v>
      </c>
      <c r="G25" s="140" t="n">
        <v>75.84</v>
      </c>
      <c r="H25" s="63" t="s">
        <v>75</v>
      </c>
      <c r="I25" s="65" t="n">
        <v>28.03</v>
      </c>
      <c r="J25" s="65" t="n">
        <f aca="false">5.543*10^-10</f>
        <v>5.543E-010</v>
      </c>
      <c r="K25" s="66" t="n">
        <v>28.201</v>
      </c>
      <c r="L25" s="67" t="n">
        <f aca="false">0.023</f>
        <v>0.023</v>
      </c>
      <c r="M25" s="65" t="n">
        <f aca="false">5.463*10^-10</f>
        <v>5.463E-010</v>
      </c>
      <c r="N25" s="68" t="n">
        <f aca="false">0.107*10^-10</f>
        <v>1.07E-011</v>
      </c>
      <c r="O25" s="114" t="n">
        <f aca="false">IF(G25&gt;0,10^-6*(1/$M25)*LN(1+(EXP($J25*G25*10^6)-1)*((EXP($M25*$K25*10^6)-1)/(EXP($J25*$I25*10^6)-1))),"")</f>
        <v>76.3110882468862</v>
      </c>
      <c r="P25" s="70" t="n">
        <f aca="false">IF(G25&gt;0,1-(G25/O25),"")</f>
        <v>0.00617326076339186</v>
      </c>
      <c r="Q25" s="71" t="n">
        <v>0.26</v>
      </c>
      <c r="R25" s="72"/>
      <c r="S25" s="73"/>
      <c r="T25" s="139" t="n">
        <f aca="false">Q25*(1+P25)</f>
        <v>0.261605047798482</v>
      </c>
      <c r="U25" s="75"/>
      <c r="V25" s="75"/>
      <c r="W25" s="75"/>
      <c r="X25" s="75"/>
      <c r="Y25" s="75"/>
      <c r="Z25" s="75"/>
      <c r="AA25" s="75"/>
      <c r="AB25" s="76" t="e">
        <f aca="false">(-1+EXP($J25*$I25*10^6))/R25</f>
        <v>#DIV/0!</v>
      </c>
      <c r="AC25" s="76" t="e">
        <f aca="false">(EXP($J25*G25*10^6)-1)/R25</f>
        <v>#DIV/0!</v>
      </c>
      <c r="AD25" s="76" t="e">
        <f aca="false">AC25/($J25+R25*$J25*AC25)</f>
        <v>#DIV/0!</v>
      </c>
      <c r="AE25" s="76" t="e">
        <f aca="false">R25/($J25+R25*$J25*AC25)</f>
        <v>#DIV/0!</v>
      </c>
      <c r="AF25" s="77" t="e">
        <f aca="false">SQRT(((Q25*10^6)^2-S25^2*AD25^2)/(AE25^2))</f>
        <v>#DIV/0!</v>
      </c>
      <c r="AG25" s="76" t="e">
        <f aca="false">(EXP($M25*$K25*10^6)-1)/AB25</f>
        <v>#DIV/0!</v>
      </c>
      <c r="AH25" s="76" t="e">
        <f aca="false">(1-EXP($J25*$I25*10^6))/(AB25^2)</f>
        <v>#DIV/0!</v>
      </c>
      <c r="AI25" s="77" t="e">
        <f aca="false">S25/ABS(AH25)</f>
        <v>#DIV/0!</v>
      </c>
      <c r="AJ25" s="76" t="e">
        <f aca="false">(1/$M25)*(-1/AB25+1/((EXP($M25*$K25*10^6)-1)*AC25+AB25))</f>
        <v>#DIV/0!</v>
      </c>
      <c r="AK25" s="76" t="e">
        <f aca="false">AG25/($M25*(1+AG25*AC25))</f>
        <v>#DIV/0!</v>
      </c>
      <c r="AL25" s="78" t="e">
        <f aca="false">EXP($M25*$K25*10^6)*AC25/((EXP($M25*$K25*10^6)-1)*AC25+AB25)</f>
        <v>#DIV/0!</v>
      </c>
      <c r="AM25" s="76" t="e">
        <f aca="false">(EXP($M25*$K25*10^6)*$M25*AC25*$K25*10^6)/((EXP($M25*$K25*10^6)-1)*AC25+AB25)</f>
        <v>#DIV/0!</v>
      </c>
      <c r="AN25" s="76" t="e">
        <f aca="false">LN(1+(EXP($M25*$K25*10^6)-1)*AC25/AB25)</f>
        <v>#DIV/0!</v>
      </c>
      <c r="AO25" s="76" t="e">
        <f aca="false">1/$M25^2*(AM25-AN25)</f>
        <v>#DIV/0!</v>
      </c>
      <c r="AP25" s="79" t="e">
        <f aca="false">-LN(1+AG25*AC25)/$M25^2</f>
        <v>#DIV/0!</v>
      </c>
    </row>
    <row r="26" s="41" customFormat="true" ht="12.75" hidden="false" customHeight="false" outlineLevel="0" collapsed="false">
      <c r="A26" s="49"/>
      <c r="C26" s="41" t="s">
        <v>87</v>
      </c>
      <c r="D26" s="41" t="s">
        <v>78</v>
      </c>
      <c r="F26" s="41" t="s">
        <v>79</v>
      </c>
      <c r="G26" s="140" t="n">
        <v>81.86</v>
      </c>
      <c r="H26" s="63" t="s">
        <v>75</v>
      </c>
      <c r="I26" s="65" t="n">
        <v>28.03</v>
      </c>
      <c r="J26" s="65" t="n">
        <f aca="false">5.543*10^-10</f>
        <v>5.543E-010</v>
      </c>
      <c r="K26" s="66" t="n">
        <v>28.201</v>
      </c>
      <c r="L26" s="67" t="n">
        <f aca="false">0.023</f>
        <v>0.023</v>
      </c>
      <c r="M26" s="65" t="n">
        <f aca="false">5.463*10^-10</f>
        <v>5.463E-010</v>
      </c>
      <c r="N26" s="68" t="n">
        <f aca="false">0.107*10^-10</f>
        <v>1.07E-011</v>
      </c>
      <c r="O26" s="114" t="n">
        <f aca="false">IF(G26&gt;0,10^-6*(1/$M26)*LN(1+(EXP($J26*G26*10^6)-1)*((EXP($M26*$K26*10^6)-1)/(EXP($J26*$I26*10^6)-1))),"")</f>
        <v>82.3696151232202</v>
      </c>
      <c r="P26" s="70" t="n">
        <f aca="false">IF(G26&gt;0,1-(G26/O26),"")</f>
        <v>0.00618693097518841</v>
      </c>
      <c r="Q26" s="71" t="n">
        <v>0.36</v>
      </c>
      <c r="R26" s="72"/>
      <c r="S26" s="73"/>
      <c r="T26" s="139" t="n">
        <f aca="false">Q26*(1+P26)</f>
        <v>0.362227295151068</v>
      </c>
      <c r="U26" s="75"/>
      <c r="V26" s="75"/>
      <c r="W26" s="75"/>
      <c r="X26" s="75"/>
      <c r="Y26" s="75"/>
      <c r="Z26" s="75"/>
      <c r="AA26" s="75"/>
      <c r="AB26" s="76" t="e">
        <f aca="false">(-1+EXP($J26*$I26*10^6))/R26</f>
        <v>#DIV/0!</v>
      </c>
      <c r="AC26" s="76" t="e">
        <f aca="false">(EXP($J26*G26*10^6)-1)/R26</f>
        <v>#DIV/0!</v>
      </c>
      <c r="AD26" s="76" t="e">
        <f aca="false">AC26/($J26+R26*$J26*AC26)</f>
        <v>#DIV/0!</v>
      </c>
      <c r="AE26" s="76" t="e">
        <f aca="false">R26/($J26+R26*$J26*AC26)</f>
        <v>#DIV/0!</v>
      </c>
      <c r="AF26" s="77" t="e">
        <f aca="false">SQRT(((Q26*10^6)^2-S26^2*AD26^2)/(AE26^2))</f>
        <v>#DIV/0!</v>
      </c>
      <c r="AG26" s="76" t="e">
        <f aca="false">(EXP($M26*$K26*10^6)-1)/AB26</f>
        <v>#DIV/0!</v>
      </c>
      <c r="AH26" s="76" t="e">
        <f aca="false">(1-EXP($J26*$I26*10^6))/(AB26^2)</f>
        <v>#DIV/0!</v>
      </c>
      <c r="AI26" s="77" t="e">
        <f aca="false">S26/ABS(AH26)</f>
        <v>#DIV/0!</v>
      </c>
      <c r="AJ26" s="76" t="e">
        <f aca="false">(1/$M26)*(-1/AB26+1/((EXP($M26*$K26*10^6)-1)*AC26+AB26))</f>
        <v>#DIV/0!</v>
      </c>
      <c r="AK26" s="76" t="e">
        <f aca="false">AG26/($M26*(1+AG26*AC26))</f>
        <v>#DIV/0!</v>
      </c>
      <c r="AL26" s="78" t="e">
        <f aca="false">EXP($M26*$K26*10^6)*AC26/((EXP($M26*$K26*10^6)-1)*AC26+AB26)</f>
        <v>#DIV/0!</v>
      </c>
      <c r="AM26" s="76" t="e">
        <f aca="false">(EXP($M26*$K26*10^6)*$M26*AC26*$K26*10^6)/((EXP($M26*$K26*10^6)-1)*AC26+AB26)</f>
        <v>#DIV/0!</v>
      </c>
      <c r="AN26" s="76" t="e">
        <f aca="false">LN(1+(EXP($M26*$K26*10^6)-1)*AC26/AB26)</f>
        <v>#DIV/0!</v>
      </c>
      <c r="AO26" s="76" t="e">
        <f aca="false">1/$M26^2*(AM26-AN26)</f>
        <v>#DIV/0!</v>
      </c>
      <c r="AP26" s="79" t="e">
        <f aca="false">-LN(1+AG26*AC26)/$M26^2</f>
        <v>#DIV/0!</v>
      </c>
    </row>
    <row r="27" s="41" customFormat="true" ht="12.75" hidden="false" customHeight="false" outlineLevel="0" collapsed="false">
      <c r="A27" s="49"/>
      <c r="C27" s="41" t="s">
        <v>88</v>
      </c>
      <c r="D27" s="41" t="s">
        <v>78</v>
      </c>
      <c r="F27" s="41" t="s">
        <v>79</v>
      </c>
      <c r="G27" s="140" t="n">
        <v>84.3</v>
      </c>
      <c r="H27" s="63" t="s">
        <v>75</v>
      </c>
      <c r="I27" s="65" t="n">
        <v>28.03</v>
      </c>
      <c r="J27" s="65" t="n">
        <f aca="false">5.543*10^-10</f>
        <v>5.543E-010</v>
      </c>
      <c r="K27" s="66" t="n">
        <v>28.201</v>
      </c>
      <c r="L27" s="67" t="n">
        <f aca="false">0.023</f>
        <v>0.023</v>
      </c>
      <c r="M27" s="65" t="n">
        <f aca="false">5.463*10^-10</f>
        <v>5.463E-010</v>
      </c>
      <c r="N27" s="68" t="n">
        <f aca="false">0.107*10^-10</f>
        <v>1.07E-011</v>
      </c>
      <c r="O27" s="114" t="n">
        <f aca="false">IF(G27&gt;0,10^-6*(1/$M27)*LN(1+(EXP($J27*G27*10^6)-1)*((EXP($M27*$K27*10^6)-1)/(EXP($J27*$I27*10^6)-1))),"")</f>
        <v>84.8252774033869</v>
      </c>
      <c r="P27" s="70" t="n">
        <f aca="false">IF(G27&gt;0,1-(G27/O27),"")</f>
        <v>0.00619246313677158</v>
      </c>
      <c r="Q27" s="71" t="n">
        <v>0.34</v>
      </c>
      <c r="R27" s="72"/>
      <c r="S27" s="73"/>
      <c r="T27" s="139" t="n">
        <f aca="false">Q27*(1+P27)</f>
        <v>0.342105437466502</v>
      </c>
      <c r="U27" s="75"/>
      <c r="V27" s="75"/>
      <c r="W27" s="75"/>
      <c r="X27" s="75"/>
      <c r="Y27" s="75"/>
      <c r="Z27" s="75"/>
      <c r="AA27" s="75"/>
      <c r="AB27" s="76" t="e">
        <f aca="false">(-1+EXP($J27*$I27*10^6))/R27</f>
        <v>#DIV/0!</v>
      </c>
      <c r="AC27" s="76" t="e">
        <f aca="false">(EXP($J27*G27*10^6)-1)/R27</f>
        <v>#DIV/0!</v>
      </c>
      <c r="AD27" s="76" t="e">
        <f aca="false">AC27/($J27+R27*$J27*AC27)</f>
        <v>#DIV/0!</v>
      </c>
      <c r="AE27" s="76" t="e">
        <f aca="false">R27/($J27+R27*$J27*AC27)</f>
        <v>#DIV/0!</v>
      </c>
      <c r="AF27" s="77" t="e">
        <f aca="false">SQRT(((Q27*10^6)^2-S27^2*AD27^2)/(AE27^2))</f>
        <v>#DIV/0!</v>
      </c>
      <c r="AG27" s="76" t="e">
        <f aca="false">(EXP($M27*$K27*10^6)-1)/AB27</f>
        <v>#DIV/0!</v>
      </c>
      <c r="AH27" s="76" t="e">
        <f aca="false">(1-EXP($J27*$I27*10^6))/(AB27^2)</f>
        <v>#DIV/0!</v>
      </c>
      <c r="AI27" s="77" t="e">
        <f aca="false">S27/ABS(AH27)</f>
        <v>#DIV/0!</v>
      </c>
      <c r="AJ27" s="76" t="e">
        <f aca="false">(1/$M27)*(-1/AB27+1/((EXP($M27*$K27*10^6)-1)*AC27+AB27))</f>
        <v>#DIV/0!</v>
      </c>
      <c r="AK27" s="76" t="e">
        <f aca="false">AG27/($M27*(1+AG27*AC27))</f>
        <v>#DIV/0!</v>
      </c>
      <c r="AL27" s="78" t="e">
        <f aca="false">EXP($M27*$K27*10^6)*AC27/((EXP($M27*$K27*10^6)-1)*AC27+AB27)</f>
        <v>#DIV/0!</v>
      </c>
      <c r="AM27" s="76" t="e">
        <f aca="false">(EXP($M27*$K27*10^6)*$M27*AC27*$K27*10^6)/((EXP($M27*$K27*10^6)-1)*AC27+AB27)</f>
        <v>#DIV/0!</v>
      </c>
      <c r="AN27" s="76" t="e">
        <f aca="false">LN(1+(EXP($M27*$K27*10^6)-1)*AC27/AB27)</f>
        <v>#DIV/0!</v>
      </c>
      <c r="AO27" s="76" t="e">
        <f aca="false">1/$M27^2*(AM27-AN27)</f>
        <v>#DIV/0!</v>
      </c>
      <c r="AP27" s="79" t="e">
        <f aca="false">-LN(1+AG27*AC27)/$M27^2</f>
        <v>#DIV/0!</v>
      </c>
    </row>
    <row r="28" s="41" customFormat="true" ht="12.75" hidden="false" customHeight="false" outlineLevel="0" collapsed="false">
      <c r="A28" s="49"/>
      <c r="C28" s="41" t="s">
        <v>89</v>
      </c>
      <c r="D28" s="41" t="s">
        <v>78</v>
      </c>
      <c r="F28" s="41" t="s">
        <v>79</v>
      </c>
      <c r="G28" s="140" t="n">
        <v>87.14</v>
      </c>
      <c r="H28" s="63" t="s">
        <v>75</v>
      </c>
      <c r="I28" s="65" t="n">
        <v>28.03</v>
      </c>
      <c r="J28" s="65" t="n">
        <f aca="false">5.543*10^-10</f>
        <v>5.543E-010</v>
      </c>
      <c r="K28" s="66" t="n">
        <v>28.201</v>
      </c>
      <c r="L28" s="67" t="n">
        <f aca="false">0.023</f>
        <v>0.023</v>
      </c>
      <c r="M28" s="65" t="n">
        <f aca="false">5.463*10^-10</f>
        <v>5.463E-010</v>
      </c>
      <c r="N28" s="68" t="n">
        <f aca="false">0.107*10^-10</f>
        <v>1.07E-011</v>
      </c>
      <c r="O28" s="114" t="n">
        <f aca="false">IF(G28&gt;0,10^-6*(1/$M28)*LN(1+(EXP($J28*G28*10^6)-1)*((EXP($M28*$K28*10^6)-1)/(EXP($J28*$I28*10^6)-1))),"")</f>
        <v>87.6835411508089</v>
      </c>
      <c r="P28" s="70" t="n">
        <f aca="false">IF(G28&gt;0,1-(G28/O28),"")</f>
        <v>0.00619889598065015</v>
      </c>
      <c r="Q28" s="71" t="n">
        <v>0.39</v>
      </c>
      <c r="R28" s="72"/>
      <c r="S28" s="73"/>
      <c r="T28" s="139" t="n">
        <f aca="false">Q28*(1+P28)</f>
        <v>0.392417569432454</v>
      </c>
      <c r="U28" s="75"/>
      <c r="V28" s="75"/>
      <c r="W28" s="75"/>
      <c r="X28" s="75"/>
      <c r="Y28" s="75"/>
      <c r="Z28" s="75"/>
      <c r="AA28" s="75"/>
      <c r="AB28" s="76" t="e">
        <f aca="false">(-1+EXP($J28*$I28*10^6))/R28</f>
        <v>#DIV/0!</v>
      </c>
      <c r="AC28" s="76" t="e">
        <f aca="false">(EXP($J28*G28*10^6)-1)/R28</f>
        <v>#DIV/0!</v>
      </c>
      <c r="AD28" s="76" t="e">
        <f aca="false">AC28/($J28+R28*$J28*AC28)</f>
        <v>#DIV/0!</v>
      </c>
      <c r="AE28" s="76" t="e">
        <f aca="false">R28/($J28+R28*$J28*AC28)</f>
        <v>#DIV/0!</v>
      </c>
      <c r="AF28" s="77" t="e">
        <f aca="false">SQRT(((Q28*10^6)^2-S28^2*AD28^2)/(AE28^2))</f>
        <v>#DIV/0!</v>
      </c>
      <c r="AG28" s="76" t="e">
        <f aca="false">(EXP($M28*$K28*10^6)-1)/AB28</f>
        <v>#DIV/0!</v>
      </c>
      <c r="AH28" s="76" t="e">
        <f aca="false">(1-EXP($J28*$I28*10^6))/(AB28^2)</f>
        <v>#DIV/0!</v>
      </c>
      <c r="AI28" s="77" t="e">
        <f aca="false">S28/ABS(AH28)</f>
        <v>#DIV/0!</v>
      </c>
      <c r="AJ28" s="76" t="e">
        <f aca="false">(1/$M28)*(-1/AB28+1/((EXP($M28*$K28*10^6)-1)*AC28+AB28))</f>
        <v>#DIV/0!</v>
      </c>
      <c r="AK28" s="76" t="e">
        <f aca="false">AG28/($M28*(1+AG28*AC28))</f>
        <v>#DIV/0!</v>
      </c>
      <c r="AL28" s="78" t="e">
        <f aca="false">EXP($M28*$K28*10^6)*AC28/((EXP($M28*$K28*10^6)-1)*AC28+AB28)</f>
        <v>#DIV/0!</v>
      </c>
      <c r="AM28" s="76" t="e">
        <f aca="false">(EXP($M28*$K28*10^6)*$M28*AC28*$K28*10^6)/((EXP($M28*$K28*10^6)-1)*AC28+AB28)</f>
        <v>#DIV/0!</v>
      </c>
      <c r="AN28" s="76" t="e">
        <f aca="false">LN(1+(EXP($M28*$K28*10^6)-1)*AC28/AB28)</f>
        <v>#DIV/0!</v>
      </c>
      <c r="AO28" s="76" t="e">
        <f aca="false">1/$M28^2*(AM28-AN28)</f>
        <v>#DIV/0!</v>
      </c>
      <c r="AP28" s="79" t="e">
        <f aca="false">-LN(1+AG28*AC28)/$M28^2</f>
        <v>#DIV/0!</v>
      </c>
    </row>
    <row r="29" s="41" customFormat="true" ht="12.75" hidden="false" customHeight="false" outlineLevel="0" collapsed="false">
      <c r="A29" s="49"/>
      <c r="C29" s="41" t="s">
        <v>90</v>
      </c>
      <c r="D29" s="41" t="s">
        <v>78</v>
      </c>
      <c r="F29" s="41" t="s">
        <v>79</v>
      </c>
      <c r="G29" s="140" t="n">
        <v>88.55</v>
      </c>
      <c r="H29" s="63" t="s">
        <v>75</v>
      </c>
      <c r="I29" s="65" t="n">
        <v>28.03</v>
      </c>
      <c r="J29" s="65" t="n">
        <f aca="false">5.543*10^-10</f>
        <v>5.543E-010</v>
      </c>
      <c r="K29" s="66" t="n">
        <v>28.201</v>
      </c>
      <c r="L29" s="67" t="n">
        <f aca="false">0.023</f>
        <v>0.023</v>
      </c>
      <c r="M29" s="65" t="n">
        <f aca="false">5.463*10^-10</f>
        <v>5.463E-010</v>
      </c>
      <c r="N29" s="68" t="n">
        <f aca="false">0.107*10^-10</f>
        <v>1.07E-011</v>
      </c>
      <c r="O29" s="114" t="n">
        <f aca="false">IF(G29&gt;0,10^-6*(1/$M29)*LN(1+(EXP($J29*G29*10^6)-1)*((EXP($M29*$K29*10^6)-1)/(EXP($J29*$I29*10^6)-1))),"")</f>
        <v>89.1026222386234</v>
      </c>
      <c r="P29" s="70" t="n">
        <f aca="false">IF(G29&gt;0,1-(G29/O29),"")</f>
        <v>0.00620208726454108</v>
      </c>
      <c r="Q29" s="71" t="n">
        <v>0.59</v>
      </c>
      <c r="R29" s="72"/>
      <c r="S29" s="73"/>
      <c r="T29" s="139" t="n">
        <f aca="false">Q29*(1+P29)</f>
        <v>0.593659231486079</v>
      </c>
      <c r="U29" s="75"/>
      <c r="V29" s="75"/>
      <c r="W29" s="75"/>
      <c r="X29" s="75"/>
      <c r="Y29" s="75"/>
      <c r="Z29" s="75"/>
      <c r="AA29" s="75"/>
      <c r="AB29" s="76" t="e">
        <f aca="false">(-1+EXP($J29*$I29*10^6))/R29</f>
        <v>#DIV/0!</v>
      </c>
      <c r="AC29" s="76" t="e">
        <f aca="false">(EXP($J29*G29*10^6)-1)/R29</f>
        <v>#DIV/0!</v>
      </c>
      <c r="AD29" s="76" t="e">
        <f aca="false">AC29/($J29+R29*$J29*AC29)</f>
        <v>#DIV/0!</v>
      </c>
      <c r="AE29" s="76" t="e">
        <f aca="false">R29/($J29+R29*$J29*AC29)</f>
        <v>#DIV/0!</v>
      </c>
      <c r="AF29" s="77" t="e">
        <f aca="false">SQRT(((Q29*10^6)^2-S29^2*AD29^2)/(AE29^2))</f>
        <v>#DIV/0!</v>
      </c>
      <c r="AG29" s="76" t="e">
        <f aca="false">(EXP($M29*$K29*10^6)-1)/AB29</f>
        <v>#DIV/0!</v>
      </c>
      <c r="AH29" s="76" t="e">
        <f aca="false">(1-EXP($J29*$I29*10^6))/(AB29^2)</f>
        <v>#DIV/0!</v>
      </c>
      <c r="AI29" s="77" t="e">
        <f aca="false">S29/ABS(AH29)</f>
        <v>#DIV/0!</v>
      </c>
      <c r="AJ29" s="76" t="e">
        <f aca="false">(1/$M29)*(-1/AB29+1/((EXP($M29*$K29*10^6)-1)*AC29+AB29))</f>
        <v>#DIV/0!</v>
      </c>
      <c r="AK29" s="76" t="e">
        <f aca="false">AG29/($M29*(1+AG29*AC29))</f>
        <v>#DIV/0!</v>
      </c>
      <c r="AL29" s="78" t="e">
        <f aca="false">EXP($M29*$K29*10^6)*AC29/((EXP($M29*$K29*10^6)-1)*AC29+AB29)</f>
        <v>#DIV/0!</v>
      </c>
      <c r="AM29" s="76" t="e">
        <f aca="false">(EXP($M29*$K29*10^6)*$M29*AC29*$K29*10^6)/((EXP($M29*$K29*10^6)-1)*AC29+AB29)</f>
        <v>#DIV/0!</v>
      </c>
      <c r="AN29" s="76" t="e">
        <f aca="false">LN(1+(EXP($M29*$K29*10^6)-1)*AC29/AB29)</f>
        <v>#DIV/0!</v>
      </c>
      <c r="AO29" s="76" t="e">
        <f aca="false">1/$M29^2*(AM29-AN29)</f>
        <v>#DIV/0!</v>
      </c>
      <c r="AP29" s="79" t="e">
        <f aca="false">-LN(1+AG29*AC29)/$M29^2</f>
        <v>#DIV/0!</v>
      </c>
    </row>
    <row r="30" s="41" customFormat="true" ht="12.75" hidden="false" customHeight="false" outlineLevel="0" collapsed="false">
      <c r="A30" s="49"/>
      <c r="C30" s="41" t="s">
        <v>91</v>
      </c>
      <c r="D30" s="41" t="s">
        <v>78</v>
      </c>
      <c r="F30" s="41" t="s">
        <v>79</v>
      </c>
      <c r="G30" s="140" t="n">
        <v>90.21</v>
      </c>
      <c r="H30" s="63" t="s">
        <v>75</v>
      </c>
      <c r="I30" s="65" t="n">
        <v>28.03</v>
      </c>
      <c r="J30" s="65" t="n">
        <f aca="false">5.543*10^-10</f>
        <v>5.543E-010</v>
      </c>
      <c r="K30" s="66" t="n">
        <v>28.201</v>
      </c>
      <c r="L30" s="67" t="n">
        <f aca="false">0.023</f>
        <v>0.023</v>
      </c>
      <c r="M30" s="65" t="n">
        <f aca="false">5.463*10^-10</f>
        <v>5.463E-010</v>
      </c>
      <c r="N30" s="68" t="n">
        <f aca="false">0.107*10^-10</f>
        <v>1.07E-011</v>
      </c>
      <c r="O30" s="114" t="n">
        <f aca="false">IF(G30&gt;0,10^-6*(1/$M30)*LN(1+(EXP($J30*G30*10^6)-1)*((EXP($M30*$K30*10^6)-1)/(EXP($J30*$I30*10^6)-1))),"")</f>
        <v>90.7733249364653</v>
      </c>
      <c r="P30" s="70" t="n">
        <f aca="false">IF(G30&gt;0,1-(G30/O30),"")</f>
        <v>0.0062058422654403</v>
      </c>
      <c r="Q30" s="71" t="n">
        <v>0.54</v>
      </c>
      <c r="R30" s="72"/>
      <c r="S30" s="73"/>
      <c r="T30" s="139" t="n">
        <f aca="false">Q30*(1+P30)</f>
        <v>0.543351154823338</v>
      </c>
      <c r="U30" s="75"/>
      <c r="V30" s="75"/>
      <c r="W30" s="75"/>
      <c r="X30" s="75"/>
      <c r="Y30" s="75"/>
      <c r="Z30" s="75"/>
      <c r="AA30" s="75"/>
      <c r="AB30" s="76" t="e">
        <f aca="false">(-1+EXP($J30*$I30*10^6))/R30</f>
        <v>#DIV/0!</v>
      </c>
      <c r="AC30" s="76" t="e">
        <f aca="false">(EXP($J30*G30*10^6)-1)/R30</f>
        <v>#DIV/0!</v>
      </c>
      <c r="AD30" s="76" t="e">
        <f aca="false">AC30/($J30+R30*$J30*AC30)</f>
        <v>#DIV/0!</v>
      </c>
      <c r="AE30" s="76" t="e">
        <f aca="false">R30/($J30+R30*$J30*AC30)</f>
        <v>#DIV/0!</v>
      </c>
      <c r="AF30" s="77" t="e">
        <f aca="false">SQRT(((Q30*10^6)^2-S30^2*AD30^2)/(AE30^2))</f>
        <v>#DIV/0!</v>
      </c>
      <c r="AG30" s="76" t="e">
        <f aca="false">(EXP($M30*$K30*10^6)-1)/AB30</f>
        <v>#DIV/0!</v>
      </c>
      <c r="AH30" s="76" t="e">
        <f aca="false">(1-EXP($J30*$I30*10^6))/(AB30^2)</f>
        <v>#DIV/0!</v>
      </c>
      <c r="AI30" s="77" t="e">
        <f aca="false">S30/ABS(AH30)</f>
        <v>#DIV/0!</v>
      </c>
      <c r="AJ30" s="76" t="e">
        <f aca="false">(1/$M30)*(-1/AB30+1/((EXP($M30*$K30*10^6)-1)*AC30+AB30))</f>
        <v>#DIV/0!</v>
      </c>
      <c r="AK30" s="76" t="e">
        <f aca="false">AG30/($M30*(1+AG30*AC30))</f>
        <v>#DIV/0!</v>
      </c>
      <c r="AL30" s="78" t="e">
        <f aca="false">EXP($M30*$K30*10^6)*AC30/((EXP($M30*$K30*10^6)-1)*AC30+AB30)</f>
        <v>#DIV/0!</v>
      </c>
      <c r="AM30" s="76" t="e">
        <f aca="false">(EXP($M30*$K30*10^6)*$M30*AC30*$K30*10^6)/((EXP($M30*$K30*10^6)-1)*AC30+AB30)</f>
        <v>#DIV/0!</v>
      </c>
      <c r="AN30" s="76" t="e">
        <f aca="false">LN(1+(EXP($M30*$K30*10^6)-1)*AC30/AB30)</f>
        <v>#DIV/0!</v>
      </c>
      <c r="AO30" s="76" t="e">
        <f aca="false">1/$M30^2*(AM30-AN30)</f>
        <v>#DIV/0!</v>
      </c>
      <c r="AP30" s="79" t="e">
        <f aca="false">-LN(1+AG30*AC30)/$M30^2</f>
        <v>#DIV/0!</v>
      </c>
    </row>
    <row r="31" s="41" customFormat="true" ht="12.75" hidden="false" customHeight="false" outlineLevel="0" collapsed="false">
      <c r="A31" s="49"/>
      <c r="C31" s="41" t="s">
        <v>92</v>
      </c>
      <c r="D31" s="41" t="s">
        <v>78</v>
      </c>
      <c r="F31" s="41" t="s">
        <v>79</v>
      </c>
      <c r="G31" s="140" t="n">
        <v>92.46</v>
      </c>
      <c r="H31" s="63" t="s">
        <v>75</v>
      </c>
      <c r="I31" s="65" t="n">
        <v>28.03</v>
      </c>
      <c r="J31" s="65" t="n">
        <f aca="false">5.543*10^-10</f>
        <v>5.543E-010</v>
      </c>
      <c r="K31" s="66" t="n">
        <v>28.201</v>
      </c>
      <c r="L31" s="67" t="n">
        <f aca="false">0.023</f>
        <v>0.023</v>
      </c>
      <c r="M31" s="65" t="n">
        <f aca="false">5.463*10^-10</f>
        <v>5.463E-010</v>
      </c>
      <c r="N31" s="68" t="n">
        <f aca="false">0.107*10^-10</f>
        <v>1.07E-011</v>
      </c>
      <c r="O31" s="114" t="n">
        <f aca="false">IF(G31&gt;0,10^-6*(1/$M31)*LN(1+(EXP($J31*G31*10^6)-1)*((EXP($M31*$K31*10^6)-1)/(EXP($J31*$I31*10^6)-1))),"")</f>
        <v>93.0378514177628</v>
      </c>
      <c r="P31" s="70" t="n">
        <f aca="false">IF(G31&gt;0,1-(G31/O31),"")</f>
        <v>0.00621092822928759</v>
      </c>
      <c r="Q31" s="71" t="n">
        <v>0.58</v>
      </c>
      <c r="R31" s="72"/>
      <c r="S31" s="73"/>
      <c r="T31" s="139" t="n">
        <f aca="false">Q31*(1+P31)</f>
        <v>0.583602338372987</v>
      </c>
      <c r="U31" s="75"/>
      <c r="V31" s="75"/>
      <c r="W31" s="75"/>
      <c r="X31" s="75"/>
      <c r="Y31" s="75"/>
      <c r="Z31" s="75"/>
      <c r="AA31" s="75"/>
      <c r="AB31" s="76" t="e">
        <f aca="false">(-1+EXP($J31*$I31*10^6))/R31</f>
        <v>#DIV/0!</v>
      </c>
      <c r="AC31" s="76" t="e">
        <f aca="false">(EXP($J31*G31*10^6)-1)/R31</f>
        <v>#DIV/0!</v>
      </c>
      <c r="AD31" s="76" t="e">
        <f aca="false">AC31/($J31+R31*$J31*AC31)</f>
        <v>#DIV/0!</v>
      </c>
      <c r="AE31" s="76" t="e">
        <f aca="false">R31/($J31+R31*$J31*AC31)</f>
        <v>#DIV/0!</v>
      </c>
      <c r="AF31" s="77" t="e">
        <f aca="false">SQRT(((Q31*10^6)^2-S31^2*AD31^2)/(AE31^2))</f>
        <v>#DIV/0!</v>
      </c>
      <c r="AG31" s="76" t="e">
        <f aca="false">(EXP($M31*$K31*10^6)-1)/AB31</f>
        <v>#DIV/0!</v>
      </c>
      <c r="AH31" s="76" t="e">
        <f aca="false">(1-EXP($J31*$I31*10^6))/(AB31^2)</f>
        <v>#DIV/0!</v>
      </c>
      <c r="AI31" s="77" t="e">
        <f aca="false">S31/ABS(AH31)</f>
        <v>#DIV/0!</v>
      </c>
      <c r="AJ31" s="76" t="e">
        <f aca="false">(1/$M31)*(-1/AB31+1/((EXP($M31*$K31*10^6)-1)*AC31+AB31))</f>
        <v>#DIV/0!</v>
      </c>
      <c r="AK31" s="76" t="e">
        <f aca="false">AG31/($M31*(1+AG31*AC31))</f>
        <v>#DIV/0!</v>
      </c>
      <c r="AL31" s="78" t="e">
        <f aca="false">EXP($M31*$K31*10^6)*AC31/((EXP($M31*$K31*10^6)-1)*AC31+AB31)</f>
        <v>#DIV/0!</v>
      </c>
      <c r="AM31" s="76" t="e">
        <f aca="false">(EXP($M31*$K31*10^6)*$M31*AC31*$K31*10^6)/((EXP($M31*$K31*10^6)-1)*AC31+AB31)</f>
        <v>#DIV/0!</v>
      </c>
      <c r="AN31" s="76" t="e">
        <f aca="false">LN(1+(EXP($M31*$K31*10^6)-1)*AC31/AB31)</f>
        <v>#DIV/0!</v>
      </c>
      <c r="AO31" s="76" t="e">
        <f aca="false">1/$M31^2*(AM31-AN31)</f>
        <v>#DIV/0!</v>
      </c>
      <c r="AP31" s="79" t="e">
        <f aca="false">-LN(1+AG31*AC31)/$M31^2</f>
        <v>#DIV/0!</v>
      </c>
    </row>
    <row r="32" s="41" customFormat="true" ht="12.75" hidden="false" customHeight="false" outlineLevel="0" collapsed="false">
      <c r="A32" s="49"/>
      <c r="C32" s="41" t="s">
        <v>93</v>
      </c>
      <c r="D32" s="41" t="s">
        <v>78</v>
      </c>
      <c r="F32" s="41" t="s">
        <v>79</v>
      </c>
      <c r="G32" s="140" t="n">
        <v>93.48</v>
      </c>
      <c r="H32" s="63" t="s">
        <v>75</v>
      </c>
      <c r="I32" s="65" t="n">
        <v>28.03</v>
      </c>
      <c r="J32" s="65" t="n">
        <f aca="false">5.543*10^-10</f>
        <v>5.543E-010</v>
      </c>
      <c r="K32" s="66" t="n">
        <v>28.201</v>
      </c>
      <c r="L32" s="67" t="n">
        <f aca="false">0.023</f>
        <v>0.023</v>
      </c>
      <c r="M32" s="65" t="n">
        <f aca="false">5.463*10^-10</f>
        <v>5.463E-010</v>
      </c>
      <c r="N32" s="68" t="n">
        <f aca="false">0.107*10^-10</f>
        <v>1.07E-011</v>
      </c>
      <c r="O32" s="114" t="n">
        <f aca="false">IF(G32&gt;0,10^-6*(1/$M32)*LN(1+(EXP($J32*G32*10^6)-1)*((EXP($M32*$K32*10^6)-1)/(EXP($J32*$I32*10^6)-1))),"")</f>
        <v>94.0644442607574</v>
      </c>
      <c r="P32" s="70" t="n">
        <f aca="false">IF(G32&gt;0,1-(G32/O32),"")</f>
        <v>0.00621323248492511</v>
      </c>
      <c r="Q32" s="71" t="n">
        <v>0.58</v>
      </c>
      <c r="R32" s="72"/>
      <c r="S32" s="73"/>
      <c r="T32" s="139" t="n">
        <f aca="false">Q32*(1+P32)</f>
        <v>0.583603674841257</v>
      </c>
      <c r="U32" s="75"/>
      <c r="V32" s="75"/>
      <c r="W32" s="75"/>
      <c r="X32" s="75"/>
      <c r="Y32" s="75"/>
      <c r="Z32" s="75"/>
      <c r="AA32" s="75"/>
      <c r="AB32" s="76" t="e">
        <f aca="false">(-1+EXP($J32*$I32*10^6))/R32</f>
        <v>#DIV/0!</v>
      </c>
      <c r="AC32" s="76" t="e">
        <f aca="false">(EXP($J32*G32*10^6)-1)/R32</f>
        <v>#DIV/0!</v>
      </c>
      <c r="AD32" s="76" t="e">
        <f aca="false">AC32/($J32+R32*$J32*AC32)</f>
        <v>#DIV/0!</v>
      </c>
      <c r="AE32" s="76" t="e">
        <f aca="false">R32/($J32+R32*$J32*AC32)</f>
        <v>#DIV/0!</v>
      </c>
      <c r="AF32" s="77" t="e">
        <f aca="false">SQRT(((Q32*10^6)^2-S32^2*AD32^2)/(AE32^2))</f>
        <v>#DIV/0!</v>
      </c>
      <c r="AG32" s="76" t="e">
        <f aca="false">(EXP($M32*$K32*10^6)-1)/AB32</f>
        <v>#DIV/0!</v>
      </c>
      <c r="AH32" s="76" t="e">
        <f aca="false">(1-EXP($J32*$I32*10^6))/(AB32^2)</f>
        <v>#DIV/0!</v>
      </c>
      <c r="AI32" s="77" t="e">
        <f aca="false">S32/ABS(AH32)</f>
        <v>#DIV/0!</v>
      </c>
      <c r="AJ32" s="76" t="e">
        <f aca="false">(1/$M32)*(-1/AB32+1/((EXP($M32*$K32*10^6)-1)*AC32+AB32))</f>
        <v>#DIV/0!</v>
      </c>
      <c r="AK32" s="76" t="e">
        <f aca="false">AG32/($M32*(1+AG32*AC32))</f>
        <v>#DIV/0!</v>
      </c>
      <c r="AL32" s="78" t="e">
        <f aca="false">EXP($M32*$K32*10^6)*AC32/((EXP($M32*$K32*10^6)-1)*AC32+AB32)</f>
        <v>#DIV/0!</v>
      </c>
      <c r="AM32" s="76" t="e">
        <f aca="false">(EXP($M32*$K32*10^6)*$M32*AC32*$K32*10^6)/((EXP($M32*$K32*10^6)-1)*AC32+AB32)</f>
        <v>#DIV/0!</v>
      </c>
      <c r="AN32" s="76" t="e">
        <f aca="false">LN(1+(EXP($M32*$K32*10^6)-1)*AC32/AB32)</f>
        <v>#DIV/0!</v>
      </c>
      <c r="AO32" s="76" t="e">
        <f aca="false">1/$M32^2*(AM32-AN32)</f>
        <v>#DIV/0!</v>
      </c>
      <c r="AP32" s="79" t="e">
        <f aca="false">-LN(1+AG32*AC32)/$M32^2</f>
        <v>#DIV/0!</v>
      </c>
    </row>
    <row r="33" s="41" customFormat="true" ht="12.75" hidden="false" customHeight="false" outlineLevel="0" collapsed="false">
      <c r="A33" s="49"/>
      <c r="C33" s="41" t="s">
        <v>94</v>
      </c>
      <c r="D33" s="41" t="s">
        <v>78</v>
      </c>
      <c r="F33" s="41" t="s">
        <v>79</v>
      </c>
      <c r="G33" s="140" t="n">
        <v>93.19</v>
      </c>
      <c r="H33" s="63" t="s">
        <v>75</v>
      </c>
      <c r="I33" s="65" t="n">
        <v>28.03</v>
      </c>
      <c r="J33" s="65" t="n">
        <f aca="false">5.543*10^-10</f>
        <v>5.543E-010</v>
      </c>
      <c r="K33" s="66" t="n">
        <v>28.201</v>
      </c>
      <c r="L33" s="67" t="n">
        <f aca="false">0.023</f>
        <v>0.023</v>
      </c>
      <c r="M33" s="65" t="n">
        <f aca="false">5.463*10^-10</f>
        <v>5.463E-010</v>
      </c>
      <c r="N33" s="68" t="n">
        <f aca="false">0.107*10^-10</f>
        <v>1.07E-011</v>
      </c>
      <c r="O33" s="114" t="n">
        <f aca="false">IF(G33&gt;0,10^-6*(1/$M33)*LN(1+(EXP($J33*G33*10^6)-1)*((EXP($M33*$K33*10^6)-1)/(EXP($J33*$I33*10^6)-1))),"")</f>
        <v>93.7725693489269</v>
      </c>
      <c r="P33" s="70" t="n">
        <f aca="false">IF(G33&gt;0,1-(G33/O33),"")</f>
        <v>0.00621257744105497</v>
      </c>
      <c r="Q33" s="71" t="n">
        <v>0.42</v>
      </c>
      <c r="R33" s="72"/>
      <c r="S33" s="73"/>
      <c r="T33" s="139" t="n">
        <f aca="false">Q33*(1+P33)</f>
        <v>0.422609282525243</v>
      </c>
      <c r="U33" s="75"/>
      <c r="V33" s="75"/>
      <c r="W33" s="75"/>
      <c r="X33" s="75"/>
      <c r="Y33" s="75"/>
      <c r="Z33" s="75"/>
      <c r="AA33" s="75"/>
      <c r="AB33" s="76" t="e">
        <f aca="false">(-1+EXP($J33*$I33*10^6))/R33</f>
        <v>#DIV/0!</v>
      </c>
      <c r="AC33" s="76" t="e">
        <f aca="false">(EXP($J33*G33*10^6)-1)/R33</f>
        <v>#DIV/0!</v>
      </c>
      <c r="AD33" s="76" t="e">
        <f aca="false">AC33/($J33+R33*$J33*AC33)</f>
        <v>#DIV/0!</v>
      </c>
      <c r="AE33" s="76" t="e">
        <f aca="false">R33/($J33+R33*$J33*AC33)</f>
        <v>#DIV/0!</v>
      </c>
      <c r="AF33" s="77" t="e">
        <f aca="false">SQRT(((Q33*10^6)^2-S33^2*AD33^2)/(AE33^2))</f>
        <v>#DIV/0!</v>
      </c>
      <c r="AG33" s="76" t="e">
        <f aca="false">(EXP($M33*$K33*10^6)-1)/AB33</f>
        <v>#DIV/0!</v>
      </c>
      <c r="AH33" s="76" t="e">
        <f aca="false">(1-EXP($J33*$I33*10^6))/(AB33^2)</f>
        <v>#DIV/0!</v>
      </c>
      <c r="AI33" s="77" t="e">
        <f aca="false">S33/ABS(AH33)</f>
        <v>#DIV/0!</v>
      </c>
      <c r="AJ33" s="76" t="e">
        <f aca="false">(1/$M33)*(-1/AB33+1/((EXP($M33*$K33*10^6)-1)*AC33+AB33))</f>
        <v>#DIV/0!</v>
      </c>
      <c r="AK33" s="76" t="e">
        <f aca="false">AG33/($M33*(1+AG33*AC33))</f>
        <v>#DIV/0!</v>
      </c>
      <c r="AL33" s="78" t="e">
        <f aca="false">EXP($M33*$K33*10^6)*AC33/((EXP($M33*$K33*10^6)-1)*AC33+AB33)</f>
        <v>#DIV/0!</v>
      </c>
      <c r="AM33" s="76" t="e">
        <f aca="false">(EXP($M33*$K33*10^6)*$M33*AC33*$K33*10^6)/((EXP($M33*$K33*10^6)-1)*AC33+AB33)</f>
        <v>#DIV/0!</v>
      </c>
      <c r="AN33" s="76" t="e">
        <f aca="false">LN(1+(EXP($M33*$K33*10^6)-1)*AC33/AB33)</f>
        <v>#DIV/0!</v>
      </c>
      <c r="AO33" s="76" t="e">
        <f aca="false">1/$M33^2*(AM33-AN33)</f>
        <v>#DIV/0!</v>
      </c>
      <c r="AP33" s="79" t="e">
        <f aca="false">-LN(1+AG33*AC33)/$M33^2</f>
        <v>#DIV/0!</v>
      </c>
    </row>
    <row r="34" s="41" customFormat="true" ht="12.75" hidden="false" customHeight="false" outlineLevel="0" collapsed="false">
      <c r="A34" s="49"/>
      <c r="C34" s="41" t="s">
        <v>95</v>
      </c>
      <c r="D34" s="41" t="s">
        <v>78</v>
      </c>
      <c r="F34" s="41" t="s">
        <v>79</v>
      </c>
      <c r="G34" s="140" t="n">
        <v>93.32</v>
      </c>
      <c r="H34" s="63" t="s">
        <v>75</v>
      </c>
      <c r="I34" s="65" t="n">
        <v>28.03</v>
      </c>
      <c r="J34" s="65" t="n">
        <f aca="false">5.543*10^-10</f>
        <v>5.543E-010</v>
      </c>
      <c r="K34" s="66" t="n">
        <v>28.201</v>
      </c>
      <c r="L34" s="67" t="n">
        <f aca="false">0.023</f>
        <v>0.023</v>
      </c>
      <c r="M34" s="65" t="n">
        <f aca="false">5.463*10^-10</f>
        <v>5.463E-010</v>
      </c>
      <c r="N34" s="68" t="n">
        <f aca="false">0.107*10^-10</f>
        <v>1.07E-011</v>
      </c>
      <c r="O34" s="114" t="n">
        <f aca="false">IF(G34&gt;0,10^-6*(1/$M34)*LN(1+(EXP($J34*G34*10^6)-1)*((EXP($M34*$K34*10^6)-1)/(EXP($J34*$I34*10^6)-1))),"")</f>
        <v>93.9034097798757</v>
      </c>
      <c r="P34" s="70" t="n">
        <f aca="false">IF(G34&gt;0,1-(G34/O34),"")</f>
        <v>0.00621287109002033</v>
      </c>
      <c r="Q34" s="71" t="n">
        <v>0.38</v>
      </c>
      <c r="R34" s="72"/>
      <c r="S34" s="73"/>
      <c r="T34" s="139" t="n">
        <f aca="false">Q34*(1+P34)</f>
        <v>0.382360891014208</v>
      </c>
      <c r="U34" s="75"/>
      <c r="V34" s="75"/>
      <c r="W34" s="75"/>
      <c r="X34" s="75"/>
      <c r="Y34" s="75"/>
      <c r="Z34" s="75"/>
      <c r="AA34" s="75"/>
      <c r="AB34" s="76" t="e">
        <f aca="false">(-1+EXP($J34*$I34*10^6))/R34</f>
        <v>#DIV/0!</v>
      </c>
      <c r="AC34" s="76" t="e">
        <f aca="false">(EXP($J34*G34*10^6)-1)/R34</f>
        <v>#DIV/0!</v>
      </c>
      <c r="AD34" s="76" t="e">
        <f aca="false">AC34/($J34+R34*$J34*AC34)</f>
        <v>#DIV/0!</v>
      </c>
      <c r="AE34" s="76" t="e">
        <f aca="false">R34/($J34+R34*$J34*AC34)</f>
        <v>#DIV/0!</v>
      </c>
      <c r="AF34" s="77" t="e">
        <f aca="false">SQRT(((Q34*10^6)^2-S34^2*AD34^2)/(AE34^2))</f>
        <v>#DIV/0!</v>
      </c>
      <c r="AG34" s="76" t="e">
        <f aca="false">(EXP($M34*$K34*10^6)-1)/AB34</f>
        <v>#DIV/0!</v>
      </c>
      <c r="AH34" s="76" t="e">
        <f aca="false">(1-EXP($J34*$I34*10^6))/(AB34^2)</f>
        <v>#DIV/0!</v>
      </c>
      <c r="AI34" s="77" t="e">
        <f aca="false">S34/ABS(AH34)</f>
        <v>#DIV/0!</v>
      </c>
      <c r="AJ34" s="76" t="e">
        <f aca="false">(1/$M34)*(-1/AB34+1/((EXP($M34*$K34*10^6)-1)*AC34+AB34))</f>
        <v>#DIV/0!</v>
      </c>
      <c r="AK34" s="76" t="e">
        <f aca="false">AG34/($M34*(1+AG34*AC34))</f>
        <v>#DIV/0!</v>
      </c>
      <c r="AL34" s="78" t="e">
        <f aca="false">EXP($M34*$K34*10^6)*AC34/((EXP($M34*$K34*10^6)-1)*AC34+AB34)</f>
        <v>#DIV/0!</v>
      </c>
      <c r="AM34" s="76" t="e">
        <f aca="false">(EXP($M34*$K34*10^6)*$M34*AC34*$K34*10^6)/((EXP($M34*$K34*10^6)-1)*AC34+AB34)</f>
        <v>#DIV/0!</v>
      </c>
      <c r="AN34" s="76" t="e">
        <f aca="false">LN(1+(EXP($M34*$K34*10^6)-1)*AC34/AB34)</f>
        <v>#DIV/0!</v>
      </c>
      <c r="AO34" s="76" t="e">
        <f aca="false">1/$M34^2*(AM34-AN34)</f>
        <v>#DIV/0!</v>
      </c>
      <c r="AP34" s="79" t="e">
        <f aca="false">-LN(1+AG34*AC34)/$M34^2</f>
        <v>#DIV/0!</v>
      </c>
    </row>
    <row r="35" s="41" customFormat="true" ht="12.75" hidden="false" customHeight="false" outlineLevel="0" collapsed="false">
      <c r="A35" s="49"/>
      <c r="C35" s="41" t="s">
        <v>95</v>
      </c>
      <c r="D35" s="41" t="s">
        <v>78</v>
      </c>
      <c r="F35" s="41" t="s">
        <v>79</v>
      </c>
      <c r="G35" s="140" t="n">
        <v>93.82</v>
      </c>
      <c r="H35" s="63" t="s">
        <v>75</v>
      </c>
      <c r="I35" s="65" t="n">
        <v>28.03</v>
      </c>
      <c r="J35" s="65" t="n">
        <f aca="false">5.543*10^-10</f>
        <v>5.543E-010</v>
      </c>
      <c r="K35" s="66" t="n">
        <v>28.201</v>
      </c>
      <c r="L35" s="67" t="n">
        <f aca="false">0.023</f>
        <v>0.023</v>
      </c>
      <c r="M35" s="65" t="n">
        <f aca="false">5.463*10^-10</f>
        <v>5.463E-010</v>
      </c>
      <c r="N35" s="68" t="n">
        <f aca="false">0.107*10^-10</f>
        <v>1.07E-011</v>
      </c>
      <c r="O35" s="114" t="n">
        <f aca="false">IF(G35&gt;0,10^-6*(1/$M35)*LN(1+(EXP($J35*G35*10^6)-1)*((EXP($M35*$K35*10^6)-1)/(EXP($J35*$I35*10^6)-1))),"")</f>
        <v>94.4066429148276</v>
      </c>
      <c r="P35" s="70" t="n">
        <f aca="false">IF(G35&gt;0,1-(G35/O35),"")</f>
        <v>0.0062140003787321</v>
      </c>
      <c r="Q35" s="71" t="n">
        <v>0.3</v>
      </c>
      <c r="R35" s="72"/>
      <c r="S35" s="73"/>
      <c r="T35" s="139" t="n">
        <f aca="false">Q35*(1+P35)</f>
        <v>0.30186420011362</v>
      </c>
      <c r="U35" s="75"/>
      <c r="V35" s="75"/>
      <c r="W35" s="75"/>
      <c r="X35" s="75"/>
      <c r="Y35" s="75"/>
      <c r="Z35" s="75"/>
      <c r="AA35" s="75"/>
      <c r="AB35" s="76" t="e">
        <f aca="false">(-1+EXP($J35*$I35*10^6))/R35</f>
        <v>#DIV/0!</v>
      </c>
      <c r="AC35" s="76" t="e">
        <f aca="false">(EXP($J35*G35*10^6)-1)/R35</f>
        <v>#DIV/0!</v>
      </c>
      <c r="AD35" s="76" t="e">
        <f aca="false">AC35/($J35+R35*$J35*AC35)</f>
        <v>#DIV/0!</v>
      </c>
      <c r="AE35" s="76" t="e">
        <f aca="false">R35/($J35+R35*$J35*AC35)</f>
        <v>#DIV/0!</v>
      </c>
      <c r="AF35" s="77" t="e">
        <f aca="false">SQRT(((Q35*10^6)^2-S35^2*AD35^2)/(AE35^2))</f>
        <v>#DIV/0!</v>
      </c>
      <c r="AG35" s="76" t="e">
        <f aca="false">(EXP($M35*$K35*10^6)-1)/AB35</f>
        <v>#DIV/0!</v>
      </c>
      <c r="AH35" s="76" t="e">
        <f aca="false">(1-EXP($J35*$I35*10^6))/(AB35^2)</f>
        <v>#DIV/0!</v>
      </c>
      <c r="AI35" s="77" t="e">
        <f aca="false">S35/ABS(AH35)</f>
        <v>#DIV/0!</v>
      </c>
      <c r="AJ35" s="76" t="e">
        <f aca="false">(1/$M35)*(-1/AB35+1/((EXP($M35*$K35*10^6)-1)*AC35+AB35))</f>
        <v>#DIV/0!</v>
      </c>
      <c r="AK35" s="76" t="e">
        <f aca="false">AG35/($M35*(1+AG35*AC35))</f>
        <v>#DIV/0!</v>
      </c>
      <c r="AL35" s="78" t="e">
        <f aca="false">EXP($M35*$K35*10^6)*AC35/((EXP($M35*$K35*10^6)-1)*AC35+AB35)</f>
        <v>#DIV/0!</v>
      </c>
      <c r="AM35" s="76" t="e">
        <f aca="false">(EXP($M35*$K35*10^6)*$M35*AC35*$K35*10^6)/((EXP($M35*$K35*10^6)-1)*AC35+AB35)</f>
        <v>#DIV/0!</v>
      </c>
      <c r="AN35" s="76" t="e">
        <f aca="false">LN(1+(EXP($M35*$K35*10^6)-1)*AC35/AB35)</f>
        <v>#DIV/0!</v>
      </c>
      <c r="AO35" s="76" t="e">
        <f aca="false">1/$M35^2*(AM35-AN35)</f>
        <v>#DIV/0!</v>
      </c>
      <c r="AP35" s="79" t="e">
        <f aca="false">-LN(1+AG35*AC35)/$M35^2</f>
        <v>#DIV/0!</v>
      </c>
    </row>
    <row r="36" s="41" customFormat="true" ht="12.75" hidden="false" customHeight="false" outlineLevel="0" collapsed="false">
      <c r="A36" s="49"/>
      <c r="C36" s="41" t="s">
        <v>96</v>
      </c>
      <c r="D36" s="41" t="s">
        <v>78</v>
      </c>
      <c r="F36" s="41" t="s">
        <v>79</v>
      </c>
      <c r="G36" s="140" t="n">
        <v>93.68</v>
      </c>
      <c r="H36" s="63" t="s">
        <v>75</v>
      </c>
      <c r="I36" s="65" t="n">
        <v>28.03</v>
      </c>
      <c r="J36" s="65" t="n">
        <f aca="false">5.543*10^-10</f>
        <v>5.543E-010</v>
      </c>
      <c r="K36" s="66" t="n">
        <v>28.201</v>
      </c>
      <c r="L36" s="67" t="n">
        <f aca="false">0.023</f>
        <v>0.023</v>
      </c>
      <c r="M36" s="65" t="n">
        <f aca="false">5.463*10^-10</f>
        <v>5.463E-010</v>
      </c>
      <c r="N36" s="68" t="n">
        <f aca="false">0.107*10^-10</f>
        <v>1.07E-011</v>
      </c>
      <c r="O36" s="114" t="n">
        <f aca="false">IF(G36&gt;0,10^-6*(1/$M36)*LN(1+(EXP($J36*G36*10^6)-1)*((EXP($M36*$K36*10^6)-1)/(EXP($J36*$I36*10^6)-1))),"")</f>
        <v>94.2657375237347</v>
      </c>
      <c r="P36" s="70" t="n">
        <f aca="false">IF(G36&gt;0,1-(G36/O36),"")</f>
        <v>0.00621368419874979</v>
      </c>
      <c r="Q36" s="71" t="n">
        <v>0.5</v>
      </c>
      <c r="R36" s="72"/>
      <c r="S36" s="73"/>
      <c r="T36" s="139" t="n">
        <f aca="false">Q36*(1+P36)</f>
        <v>0.503106842099375</v>
      </c>
      <c r="U36" s="75"/>
      <c r="V36" s="75"/>
      <c r="W36" s="75"/>
      <c r="X36" s="75"/>
      <c r="Y36" s="75"/>
      <c r="Z36" s="75"/>
      <c r="AA36" s="75"/>
      <c r="AB36" s="76" t="e">
        <f aca="false">(-1+EXP($J36*$I36*10^6))/R36</f>
        <v>#DIV/0!</v>
      </c>
      <c r="AC36" s="76" t="e">
        <f aca="false">(EXP($J36*G36*10^6)-1)/R36</f>
        <v>#DIV/0!</v>
      </c>
      <c r="AD36" s="76" t="e">
        <f aca="false">AC36/($J36+R36*$J36*AC36)</f>
        <v>#DIV/0!</v>
      </c>
      <c r="AE36" s="76" t="e">
        <f aca="false">R36/($J36+R36*$J36*AC36)</f>
        <v>#DIV/0!</v>
      </c>
      <c r="AF36" s="77" t="e">
        <f aca="false">SQRT(((Q36*10^6)^2-S36^2*AD36^2)/(AE36^2))</f>
        <v>#DIV/0!</v>
      </c>
      <c r="AG36" s="76" t="e">
        <f aca="false">(EXP($M36*$K36*10^6)-1)/AB36</f>
        <v>#DIV/0!</v>
      </c>
      <c r="AH36" s="76" t="e">
        <f aca="false">(1-EXP($J36*$I36*10^6))/(AB36^2)</f>
        <v>#DIV/0!</v>
      </c>
      <c r="AI36" s="77" t="e">
        <f aca="false">S36/ABS(AH36)</f>
        <v>#DIV/0!</v>
      </c>
      <c r="AJ36" s="76" t="e">
        <f aca="false">(1/$M36)*(-1/AB36+1/((EXP($M36*$K36*10^6)-1)*AC36+AB36))</f>
        <v>#DIV/0!</v>
      </c>
      <c r="AK36" s="76" t="e">
        <f aca="false">AG36/($M36*(1+AG36*AC36))</f>
        <v>#DIV/0!</v>
      </c>
      <c r="AL36" s="78" t="e">
        <f aca="false">EXP($M36*$K36*10^6)*AC36/((EXP($M36*$K36*10^6)-1)*AC36+AB36)</f>
        <v>#DIV/0!</v>
      </c>
      <c r="AM36" s="76" t="e">
        <f aca="false">(EXP($M36*$K36*10^6)*$M36*AC36*$K36*10^6)/((EXP($M36*$K36*10^6)-1)*AC36+AB36)</f>
        <v>#DIV/0!</v>
      </c>
      <c r="AN36" s="76" t="e">
        <f aca="false">LN(1+(EXP($M36*$K36*10^6)-1)*AC36/AB36)</f>
        <v>#DIV/0!</v>
      </c>
      <c r="AO36" s="76" t="e">
        <f aca="false">1/$M36^2*(AM36-AN36)</f>
        <v>#DIV/0!</v>
      </c>
      <c r="AP36" s="79" t="e">
        <f aca="false">-LN(1+AG36*AC36)/$M36^2</f>
        <v>#DIV/0!</v>
      </c>
    </row>
    <row r="37" s="41" customFormat="true" ht="12.75" hidden="false" customHeight="false" outlineLevel="0" collapsed="false">
      <c r="A37" s="49"/>
      <c r="C37" s="41" t="s">
        <v>97</v>
      </c>
      <c r="D37" s="41" t="s">
        <v>78</v>
      </c>
      <c r="F37" s="41" t="s">
        <v>79</v>
      </c>
      <c r="G37" s="140" t="n">
        <v>93.99</v>
      </c>
      <c r="H37" s="63" t="s">
        <v>75</v>
      </c>
      <c r="I37" s="65" t="n">
        <v>28.03</v>
      </c>
      <c r="J37" s="65" t="n">
        <f aca="false">5.543*10^-10</f>
        <v>5.543E-010</v>
      </c>
      <c r="K37" s="66" t="n">
        <v>28.201</v>
      </c>
      <c r="L37" s="67" t="n">
        <f aca="false">0.023</f>
        <v>0.023</v>
      </c>
      <c r="M37" s="65" t="n">
        <f aca="false">5.463*10^-10</f>
        <v>5.463E-010</v>
      </c>
      <c r="N37" s="68" t="n">
        <f aca="false">0.107*10^-10</f>
        <v>1.07E-011</v>
      </c>
      <c r="O37" s="114" t="n">
        <f aca="false">IF(G37&gt;0,10^-6*(1/$M37)*LN(1+(EXP($J37*G37*10^6)-1)*((EXP($M37*$K37*10^6)-1)/(EXP($J37*$I37*10^6)-1))),"")</f>
        <v>94.5777424367598</v>
      </c>
      <c r="P37" s="70" t="n">
        <f aca="false">IF(G37&gt;0,1-(G37/O37),"")</f>
        <v>0.00621438428975807</v>
      </c>
      <c r="Q37" s="71" t="n">
        <v>0.72</v>
      </c>
      <c r="R37" s="72"/>
      <c r="S37" s="73"/>
      <c r="T37" s="139" t="n">
        <f aca="false">Q37*(1+P37)</f>
        <v>0.724474356688626</v>
      </c>
      <c r="U37" s="75"/>
      <c r="V37" s="75"/>
      <c r="W37" s="75"/>
      <c r="X37" s="75"/>
      <c r="Y37" s="75"/>
      <c r="Z37" s="75"/>
      <c r="AA37" s="75"/>
      <c r="AB37" s="76" t="e">
        <f aca="false">(-1+EXP($J37*$I37*10^6))/R37</f>
        <v>#DIV/0!</v>
      </c>
      <c r="AC37" s="76" t="e">
        <f aca="false">(EXP($J37*G37*10^6)-1)/R37</f>
        <v>#DIV/0!</v>
      </c>
      <c r="AD37" s="76" t="e">
        <f aca="false">AC37/($J37+R37*$J37*AC37)</f>
        <v>#DIV/0!</v>
      </c>
      <c r="AE37" s="76" t="e">
        <f aca="false">R37/($J37+R37*$J37*AC37)</f>
        <v>#DIV/0!</v>
      </c>
      <c r="AF37" s="77" t="e">
        <f aca="false">SQRT(((Q37*10^6)^2-S37^2*AD37^2)/(AE37^2))</f>
        <v>#DIV/0!</v>
      </c>
      <c r="AG37" s="76" t="e">
        <f aca="false">(EXP($M37*$K37*10^6)-1)/AB37</f>
        <v>#DIV/0!</v>
      </c>
      <c r="AH37" s="76" t="e">
        <f aca="false">(1-EXP($J37*$I37*10^6))/(AB37^2)</f>
        <v>#DIV/0!</v>
      </c>
      <c r="AI37" s="77" t="e">
        <f aca="false">S37/ABS(AH37)</f>
        <v>#DIV/0!</v>
      </c>
      <c r="AJ37" s="76" t="e">
        <f aca="false">(1/$M37)*(-1/AB37+1/((EXP($M37*$K37*10^6)-1)*AC37+AB37))</f>
        <v>#DIV/0!</v>
      </c>
      <c r="AK37" s="76" t="e">
        <f aca="false">AG37/($M37*(1+AG37*AC37))</f>
        <v>#DIV/0!</v>
      </c>
      <c r="AL37" s="78" t="e">
        <f aca="false">EXP($M37*$K37*10^6)*AC37/((EXP($M37*$K37*10^6)-1)*AC37+AB37)</f>
        <v>#DIV/0!</v>
      </c>
      <c r="AM37" s="76" t="e">
        <f aca="false">(EXP($M37*$K37*10^6)*$M37*AC37*$K37*10^6)/((EXP($M37*$K37*10^6)-1)*AC37+AB37)</f>
        <v>#DIV/0!</v>
      </c>
      <c r="AN37" s="76" t="e">
        <f aca="false">LN(1+(EXP($M37*$K37*10^6)-1)*AC37/AB37)</f>
        <v>#DIV/0!</v>
      </c>
      <c r="AO37" s="76" t="e">
        <f aca="false">1/$M37^2*(AM37-AN37)</f>
        <v>#DIV/0!</v>
      </c>
      <c r="AP37" s="79" t="e">
        <f aca="false">-LN(1+AG37*AC37)/$M37^2</f>
        <v>#DIV/0!</v>
      </c>
    </row>
    <row r="38" s="41" customFormat="true" ht="12.75" hidden="false" customHeight="false" outlineLevel="0" collapsed="false">
      <c r="A38" s="49"/>
      <c r="C38" s="41" t="s">
        <v>98</v>
      </c>
      <c r="D38" s="41" t="s">
        <v>78</v>
      </c>
      <c r="F38" s="41" t="s">
        <v>79</v>
      </c>
      <c r="G38" s="140" t="n">
        <v>94.71</v>
      </c>
      <c r="H38" s="63" t="s">
        <v>75</v>
      </c>
      <c r="I38" s="65" t="n">
        <v>28.03</v>
      </c>
      <c r="J38" s="65" t="n">
        <f aca="false">5.543*10^-10</f>
        <v>5.543E-010</v>
      </c>
      <c r="K38" s="66" t="n">
        <v>28.201</v>
      </c>
      <c r="L38" s="67" t="n">
        <f aca="false">0.023</f>
        <v>0.023</v>
      </c>
      <c r="M38" s="65" t="n">
        <f aca="false">5.463*10^-10</f>
        <v>5.463E-010</v>
      </c>
      <c r="N38" s="68" t="n">
        <f aca="false">0.107*10^-10</f>
        <v>1.07E-011</v>
      </c>
      <c r="O38" s="114" t="n">
        <f aca="false">IF(G38&gt;0,10^-6*(1/$M38)*LN(1+(EXP($J38*G38*10^6)-1)*((EXP($M38*$K38*10^6)-1)/(EXP($J38*$I38*10^6)-1))),"")</f>
        <v>95.3024006756926</v>
      </c>
      <c r="P38" s="70" t="n">
        <f aca="false">IF(G38&gt;0,1-(G38/O38),"")</f>
        <v>0.00621601000071825</v>
      </c>
      <c r="Q38" s="71" t="n">
        <v>0.49</v>
      </c>
      <c r="R38" s="72"/>
      <c r="S38" s="73"/>
      <c r="T38" s="139" t="n">
        <f aca="false">Q38*(1+P38)</f>
        <v>0.493045844900352</v>
      </c>
      <c r="U38" s="75"/>
      <c r="V38" s="75"/>
      <c r="W38" s="75"/>
      <c r="X38" s="75"/>
      <c r="Y38" s="75"/>
      <c r="Z38" s="75"/>
      <c r="AA38" s="75"/>
      <c r="AB38" s="76" t="e">
        <f aca="false">(-1+EXP($J38*$I38*10^6))/R38</f>
        <v>#DIV/0!</v>
      </c>
      <c r="AC38" s="76" t="e">
        <f aca="false">(EXP($J38*G38*10^6)-1)/R38</f>
        <v>#DIV/0!</v>
      </c>
      <c r="AD38" s="76" t="e">
        <f aca="false">AC38/($J38+R38*$J38*AC38)</f>
        <v>#DIV/0!</v>
      </c>
      <c r="AE38" s="76" t="e">
        <f aca="false">R38/($J38+R38*$J38*AC38)</f>
        <v>#DIV/0!</v>
      </c>
      <c r="AF38" s="77" t="e">
        <f aca="false">SQRT(((Q38*10^6)^2-S38^2*AD38^2)/(AE38^2))</f>
        <v>#DIV/0!</v>
      </c>
      <c r="AG38" s="76" t="e">
        <f aca="false">(EXP($M38*$K38*10^6)-1)/AB38</f>
        <v>#DIV/0!</v>
      </c>
      <c r="AH38" s="76" t="e">
        <f aca="false">(1-EXP($J38*$I38*10^6))/(AB38^2)</f>
        <v>#DIV/0!</v>
      </c>
      <c r="AI38" s="77" t="e">
        <f aca="false">S38/ABS(AH38)</f>
        <v>#DIV/0!</v>
      </c>
      <c r="AJ38" s="76" t="e">
        <f aca="false">(1/$M38)*(-1/AB38+1/((EXP($M38*$K38*10^6)-1)*AC38+AB38))</f>
        <v>#DIV/0!</v>
      </c>
      <c r="AK38" s="76" t="e">
        <f aca="false">AG38/($M38*(1+AG38*AC38))</f>
        <v>#DIV/0!</v>
      </c>
      <c r="AL38" s="78" t="e">
        <f aca="false">EXP($M38*$K38*10^6)*AC38/((EXP($M38*$K38*10^6)-1)*AC38+AB38)</f>
        <v>#DIV/0!</v>
      </c>
      <c r="AM38" s="76" t="e">
        <f aca="false">(EXP($M38*$K38*10^6)*$M38*AC38*$K38*10^6)/((EXP($M38*$K38*10^6)-1)*AC38+AB38)</f>
        <v>#DIV/0!</v>
      </c>
      <c r="AN38" s="76" t="e">
        <f aca="false">LN(1+(EXP($M38*$K38*10^6)-1)*AC38/AB38)</f>
        <v>#DIV/0!</v>
      </c>
      <c r="AO38" s="76" t="e">
        <f aca="false">1/$M38^2*(AM38-AN38)</f>
        <v>#DIV/0!</v>
      </c>
      <c r="AP38" s="79" t="e">
        <f aca="false">-LN(1+AG38*AC38)/$M38^2</f>
        <v>#DIV/0!</v>
      </c>
    </row>
    <row r="39" s="41" customFormat="true" ht="12.75" hidden="false" customHeight="false" outlineLevel="0" collapsed="false">
      <c r="A39" s="49"/>
      <c r="C39" s="41" t="s">
        <v>99</v>
      </c>
      <c r="D39" s="41" t="s">
        <v>78</v>
      </c>
      <c r="F39" s="41" t="s">
        <v>79</v>
      </c>
      <c r="G39" s="140" t="n">
        <v>94.96</v>
      </c>
      <c r="H39" s="63" t="s">
        <v>75</v>
      </c>
      <c r="I39" s="65" t="n">
        <v>28.03</v>
      </c>
      <c r="J39" s="65" t="n">
        <f aca="false">5.543*10^-10</f>
        <v>5.543E-010</v>
      </c>
      <c r="K39" s="66" t="n">
        <v>28.201</v>
      </c>
      <c r="L39" s="67" t="n">
        <f aca="false">0.023</f>
        <v>0.023</v>
      </c>
      <c r="M39" s="65" t="n">
        <f aca="false">5.463*10^-10</f>
        <v>5.463E-010</v>
      </c>
      <c r="N39" s="68" t="n">
        <f aca="false">0.107*10^-10</f>
        <v>1.07E-011</v>
      </c>
      <c r="O39" s="114" t="n">
        <f aca="false">IF(G39&gt;0,10^-6*(1/$M39)*LN(1+(EXP($J39*G39*10^6)-1)*((EXP($M39*$K39*10^6)-1)/(EXP($J39*$I39*10^6)-1))),"")</f>
        <v>95.5540186646584</v>
      </c>
      <c r="P39" s="70" t="n">
        <f aca="false">IF(G39&gt;0,1-(G39/O39),"")</f>
        <v>0.0062165743833662</v>
      </c>
      <c r="Q39" s="71" t="n">
        <v>0.5</v>
      </c>
      <c r="R39" s="72"/>
      <c r="S39" s="73"/>
      <c r="T39" s="139" t="n">
        <f aca="false">Q39*(1+P39)</f>
        <v>0.503108287191683</v>
      </c>
      <c r="U39" s="75"/>
      <c r="V39" s="75"/>
      <c r="W39" s="75"/>
      <c r="X39" s="75"/>
      <c r="Y39" s="75"/>
      <c r="Z39" s="75"/>
      <c r="AA39" s="75"/>
      <c r="AB39" s="76" t="e">
        <f aca="false">(-1+EXP($J39*$I39*10^6))/R39</f>
        <v>#DIV/0!</v>
      </c>
      <c r="AC39" s="76" t="e">
        <f aca="false">(EXP($J39*G39*10^6)-1)/R39</f>
        <v>#DIV/0!</v>
      </c>
      <c r="AD39" s="76" t="e">
        <f aca="false">AC39/($J39+R39*$J39*AC39)</f>
        <v>#DIV/0!</v>
      </c>
      <c r="AE39" s="76" t="e">
        <f aca="false">R39/($J39+R39*$J39*AC39)</f>
        <v>#DIV/0!</v>
      </c>
      <c r="AF39" s="77" t="e">
        <f aca="false">SQRT(((Q39*10^6)^2-S39^2*AD39^2)/(AE39^2))</f>
        <v>#DIV/0!</v>
      </c>
      <c r="AG39" s="76" t="e">
        <f aca="false">(EXP($M39*$K39*10^6)-1)/AB39</f>
        <v>#DIV/0!</v>
      </c>
      <c r="AH39" s="76" t="e">
        <f aca="false">(1-EXP($J39*$I39*10^6))/(AB39^2)</f>
        <v>#DIV/0!</v>
      </c>
      <c r="AI39" s="77" t="e">
        <f aca="false">S39/ABS(AH39)</f>
        <v>#DIV/0!</v>
      </c>
      <c r="AJ39" s="76" t="e">
        <f aca="false">(1/$M39)*(-1/AB39+1/((EXP($M39*$K39*10^6)-1)*AC39+AB39))</f>
        <v>#DIV/0!</v>
      </c>
      <c r="AK39" s="76" t="e">
        <f aca="false">AG39/($M39*(1+AG39*AC39))</f>
        <v>#DIV/0!</v>
      </c>
      <c r="AL39" s="78" t="e">
        <f aca="false">EXP($M39*$K39*10^6)*AC39/((EXP($M39*$K39*10^6)-1)*AC39+AB39)</f>
        <v>#DIV/0!</v>
      </c>
      <c r="AM39" s="76" t="e">
        <f aca="false">(EXP($M39*$K39*10^6)*$M39*AC39*$K39*10^6)/((EXP($M39*$K39*10^6)-1)*AC39+AB39)</f>
        <v>#DIV/0!</v>
      </c>
      <c r="AN39" s="76" t="e">
        <f aca="false">LN(1+(EXP($M39*$K39*10^6)-1)*AC39/AB39)</f>
        <v>#DIV/0!</v>
      </c>
      <c r="AO39" s="76" t="e">
        <f aca="false">1/$M39^2*(AM39-AN39)</f>
        <v>#DIV/0!</v>
      </c>
      <c r="AP39" s="79" t="e">
        <f aca="false">-LN(1+AG39*AC39)/$M39^2</f>
        <v>#DIV/0!</v>
      </c>
    </row>
    <row r="40" s="27" customFormat="true" ht="13.5" hidden="false" customHeight="false" outlineLevel="0" collapsed="false">
      <c r="A40" s="49"/>
      <c r="C40" s="27" t="s">
        <v>100</v>
      </c>
      <c r="D40" s="27" t="s">
        <v>78</v>
      </c>
      <c r="F40" s="27" t="s">
        <v>79</v>
      </c>
      <c r="G40" s="141" t="n">
        <v>95.73</v>
      </c>
      <c r="H40" s="82" t="s">
        <v>75</v>
      </c>
      <c r="I40" s="84" t="n">
        <v>28.03</v>
      </c>
      <c r="J40" s="84" t="n">
        <f aca="false">5.543*10^-10</f>
        <v>5.543E-010</v>
      </c>
      <c r="K40" s="85" t="n">
        <v>28.201</v>
      </c>
      <c r="L40" s="86" t="n">
        <f aca="false">0.023</f>
        <v>0.023</v>
      </c>
      <c r="M40" s="84" t="n">
        <f aca="false">5.463*10^-10</f>
        <v>5.463E-010</v>
      </c>
      <c r="N40" s="87" t="n">
        <f aca="false">0.107*10^-10</f>
        <v>1.07E-011</v>
      </c>
      <c r="O40" s="88" t="n">
        <f aca="false">IF(G40&gt;0,10^-6*(1/$M40)*LN(1+(EXP($J40*G40*10^6)-1)*((EXP($M40*$K40*10^6)-1)/(EXP($J40*$I40*10^6)-1))),"")</f>
        <v>96.3290038348904</v>
      </c>
      <c r="P40" s="89" t="n">
        <f aca="false">IF(G40&gt;0,1-(G40/O40),"")</f>
        <v>0.00621831235706594</v>
      </c>
      <c r="Q40" s="90" t="n">
        <v>0.61</v>
      </c>
      <c r="R40" s="91"/>
      <c r="S40" s="92"/>
      <c r="T40" s="116" t="n">
        <f aca="false">Q40*(1+P40)</f>
        <v>0.61379317053781</v>
      </c>
      <c r="U40" s="94"/>
      <c r="V40" s="94"/>
      <c r="W40" s="94"/>
      <c r="X40" s="94"/>
      <c r="Y40" s="94"/>
      <c r="Z40" s="94"/>
      <c r="AA40" s="94"/>
      <c r="AB40" s="95" t="e">
        <f aca="false">(-1+EXP($J40*$I40*10^6))/R40</f>
        <v>#DIV/0!</v>
      </c>
      <c r="AC40" s="95" t="e">
        <f aca="false">(EXP($J40*G40*10^6)-1)/R40</f>
        <v>#DIV/0!</v>
      </c>
      <c r="AD40" s="95" t="e">
        <f aca="false">AC40/($J40+R40*$J40*AC40)</f>
        <v>#DIV/0!</v>
      </c>
      <c r="AE40" s="95" t="e">
        <f aca="false">R40/($J40+R40*$J40*AC40)</f>
        <v>#DIV/0!</v>
      </c>
      <c r="AF40" s="96" t="e">
        <f aca="false">SQRT(((Q40*10^6)^2-S40^2*AD40^2)/(AE40^2))</f>
        <v>#DIV/0!</v>
      </c>
      <c r="AG40" s="95" t="e">
        <f aca="false">(EXP($M40*$K40*10^6)-1)/AB40</f>
        <v>#DIV/0!</v>
      </c>
      <c r="AH40" s="95" t="e">
        <f aca="false">(1-EXP($J40*$I40*10^6))/(AB40^2)</f>
        <v>#DIV/0!</v>
      </c>
      <c r="AI40" s="96" t="e">
        <f aca="false">S40/ABS(AH40)</f>
        <v>#DIV/0!</v>
      </c>
      <c r="AJ40" s="95" t="e">
        <f aca="false">(1/$M40)*(-1/AB40+1/((EXP($M40*$K40*10^6)-1)*AC40+AB40))</f>
        <v>#DIV/0!</v>
      </c>
      <c r="AK40" s="95" t="e">
        <f aca="false">AG40/($M40*(1+AG40*AC40))</f>
        <v>#DIV/0!</v>
      </c>
      <c r="AL40" s="97" t="e">
        <f aca="false">EXP($M40*$K40*10^6)*AC40/((EXP($M40*$K40*10^6)-1)*AC40+AB40)</f>
        <v>#DIV/0!</v>
      </c>
      <c r="AM40" s="95" t="e">
        <f aca="false">(EXP($M40*$K40*10^6)*$M40*AC40*$K40*10^6)/((EXP($M40*$K40*10^6)-1)*AC40+AB40)</f>
        <v>#DIV/0!</v>
      </c>
      <c r="AN40" s="95" t="e">
        <f aca="false">LN(1+(EXP($M40*$K40*10^6)-1)*AC40/AB40)</f>
        <v>#DIV/0!</v>
      </c>
      <c r="AO40" s="95" t="e">
        <f aca="false">1/$M40^2*(AM40-AN40)</f>
        <v>#DIV/0!</v>
      </c>
      <c r="AP40" s="98" t="e">
        <f aca="false">-LN(1+AG40*AC40)/$M40^2</f>
        <v>#DIV/0!</v>
      </c>
    </row>
    <row r="41" s="9" customFormat="true" ht="13.5" hidden="false" customHeight="false" outlineLevel="0" collapsed="false">
      <c r="A41" s="99"/>
      <c r="B41" s="41"/>
      <c r="C41" s="41"/>
      <c r="D41" s="41"/>
      <c r="E41" s="41"/>
      <c r="F41" s="41"/>
      <c r="G41" s="43"/>
      <c r="H41" s="63"/>
      <c r="I41" s="65"/>
      <c r="J41" s="65"/>
      <c r="K41" s="66"/>
      <c r="L41" s="67"/>
      <c r="M41" s="65"/>
      <c r="N41" s="68"/>
      <c r="O41" s="101"/>
      <c r="P41" s="70"/>
      <c r="Q41" s="47"/>
      <c r="R41" s="102"/>
      <c r="S41" s="103"/>
      <c r="T41" s="104"/>
      <c r="U41" s="75"/>
      <c r="V41" s="75"/>
      <c r="W41" s="36"/>
      <c r="X41" s="36"/>
      <c r="Y41" s="36"/>
      <c r="Z41" s="36"/>
      <c r="AA41" s="36"/>
      <c r="AB41" s="37"/>
      <c r="AC41" s="37"/>
      <c r="AD41" s="37"/>
      <c r="AE41" s="37"/>
      <c r="AF41" s="38"/>
      <c r="AG41" s="37"/>
      <c r="AH41" s="37"/>
      <c r="AI41" s="38"/>
      <c r="AJ41" s="37"/>
      <c r="AK41" s="37"/>
      <c r="AL41" s="39"/>
      <c r="AM41" s="37"/>
      <c r="AN41" s="37"/>
      <c r="AO41" s="37"/>
      <c r="AP41" s="40"/>
    </row>
    <row r="42" s="50" customFormat="true" ht="13.15" hidden="false" customHeight="true" outlineLevel="0" collapsed="false">
      <c r="A42" s="49" t="s">
        <v>101</v>
      </c>
      <c r="B42" s="50" t="s">
        <v>102</v>
      </c>
      <c r="D42" s="50" t="s">
        <v>73</v>
      </c>
      <c r="E42" s="50" t="s">
        <v>74</v>
      </c>
      <c r="F42" s="50" t="s">
        <v>79</v>
      </c>
      <c r="G42" s="142" t="n">
        <v>68</v>
      </c>
      <c r="H42" s="105" t="s">
        <v>103</v>
      </c>
      <c r="I42" s="106" t="n">
        <v>27.84</v>
      </c>
      <c r="J42" s="107" t="n">
        <f aca="false">5.543*10^-10</f>
        <v>5.543E-010</v>
      </c>
      <c r="K42" s="108" t="n">
        <v>28.201</v>
      </c>
      <c r="L42" s="109" t="n">
        <f aca="false">0.023</f>
        <v>0.023</v>
      </c>
      <c r="M42" s="107" t="n">
        <f aca="false">5.463*10^-10</f>
        <v>5.463E-010</v>
      </c>
      <c r="N42" s="110" t="n">
        <f aca="false">0.107*10^-10</f>
        <v>1.07E-011</v>
      </c>
      <c r="O42" s="69" t="n">
        <f aca="false">IF(G42&gt;0,10^-6*(1/$M42)*LN(1+(EXP($J42*G42*10^6)-1)*((EXP($M42*$K42*10^6)-1)/(EXP($J42*$I42*10^6)-1))),"")</f>
        <v>68.8830075138262</v>
      </c>
      <c r="P42" s="111" t="n">
        <f aca="false">IF(G42&gt;0,1-(G42/O42),"")</f>
        <v>0.0128189454220465</v>
      </c>
      <c r="Q42" s="54" t="n">
        <v>0.7</v>
      </c>
      <c r="R42" s="112" t="n">
        <v>0.00281</v>
      </c>
      <c r="S42" s="113"/>
      <c r="T42" s="74" t="n">
        <f aca="false">IF(AND(Q42&gt;0,R42&gt;0),SQRT(AI42^2*AJ42^2+AF42^2*AK42^2)/10^6,"")</f>
        <v>0.709111491021875</v>
      </c>
      <c r="U42" s="56" t="n">
        <f aca="false">IF(AND(Q42&gt;0,R42&gt;0),SQRT((T42*10^6)^2+AL42^2*($L42*10^6)^2)/10^6,"")</f>
        <v>0.711284852458182</v>
      </c>
      <c r="V42" s="56" t="n">
        <f aca="false">IF(AND(Q42&gt;0,R42&gt;0),SQRT((U42*10^6)^2+AP42^2*$N42^2)/10^6,"")</f>
        <v>1.52517837746005</v>
      </c>
      <c r="W42" s="56"/>
      <c r="X42" s="56"/>
      <c r="Y42" s="56"/>
      <c r="Z42" s="56"/>
      <c r="AA42" s="56"/>
      <c r="AB42" s="57" t="n">
        <f aca="false">(-1+EXP($J42*$I42*10^6))/R42</f>
        <v>5.53430452550201</v>
      </c>
      <c r="AC42" s="57" t="n">
        <f aca="false">(EXP($J42*G42*10^6)-1)/R42</f>
        <v>13.669668429693</v>
      </c>
      <c r="AD42" s="57" t="n">
        <f aca="false">AC42/($J42+R42*$J42*AC42)</f>
        <v>23748900096.2653</v>
      </c>
      <c r="AE42" s="57" t="n">
        <f aca="false">R42/($J42+R42*$J42*AC42)</f>
        <v>4881933.28270831</v>
      </c>
      <c r="AF42" s="58" t="n">
        <f aca="false">SQRT(((Q42*10^6)^2-S42^2*AD42^2)/(AE42^2))</f>
        <v>0.143385818581213</v>
      </c>
      <c r="AG42" s="57" t="n">
        <f aca="false">(EXP($M42*$K42*10^6)-1)/AB42</f>
        <v>0.00280531973371028</v>
      </c>
      <c r="AH42" s="57" t="n">
        <f aca="false">(1-EXP($J42*$I42*10^6))/(AB42^2)</f>
        <v>-0.000507742208086229</v>
      </c>
      <c r="AI42" s="58" t="n">
        <f aca="false">S42/ABS(AH42)</f>
        <v>0</v>
      </c>
      <c r="AJ42" s="57" t="n">
        <f aca="false">(1/$M42)*(-1/AB42+1/((EXP($M42*$K42*10^6)-1)*AC42+AB42))</f>
        <v>-12215275.0674613</v>
      </c>
      <c r="AK42" s="57" t="n">
        <f aca="false">AG42/($M42*(1+AG42*AC42))</f>
        <v>4945478.55595801</v>
      </c>
      <c r="AL42" s="59" t="n">
        <f aca="false">EXP($M42*$K42*10^6)*AC42/((EXP($M42*$K42*10^6)-1)*AC42+AB42)</f>
        <v>2.4156995320393</v>
      </c>
      <c r="AM42" s="57" t="n">
        <f aca="false">(EXP($M42*$K42*10^6)*$M42*AC42*$K42*10^6)/((EXP($M42*$K42*10^6)-1)*AC42+AB42)</f>
        <v>0.0372167653494109</v>
      </c>
      <c r="AN42" s="57" t="n">
        <f aca="false">LN(1+(EXP($M42*$K42*10^6)-1)*AC42/AB42)</f>
        <v>0.0376307870048032</v>
      </c>
      <c r="AO42" s="57" t="n">
        <f aca="false">1/$M42^2*(AM42-AN42)</f>
        <v>-1387268919615280</v>
      </c>
      <c r="AP42" s="60" t="n">
        <f aca="false">-LN(1+AG42*AC42)/$M42^2</f>
        <v>-1.26090074160399E+017</v>
      </c>
    </row>
    <row r="43" s="41" customFormat="true" ht="12.75" hidden="false" customHeight="false" outlineLevel="0" collapsed="false">
      <c r="A43" s="49"/>
      <c r="B43" s="41" t="s">
        <v>104</v>
      </c>
      <c r="D43" s="41" t="s">
        <v>73</v>
      </c>
      <c r="E43" s="41" t="s">
        <v>74</v>
      </c>
      <c r="F43" s="41" t="s">
        <v>79</v>
      </c>
      <c r="G43" s="143" t="n">
        <v>67.6</v>
      </c>
      <c r="H43" s="63" t="s">
        <v>103</v>
      </c>
      <c r="I43" s="64" t="n">
        <v>27.84</v>
      </c>
      <c r="J43" s="65" t="n">
        <f aca="false">5.543*10^-10</f>
        <v>5.543E-010</v>
      </c>
      <c r="K43" s="66" t="n">
        <v>28.201</v>
      </c>
      <c r="L43" s="67" t="n">
        <f aca="false">0.023</f>
        <v>0.023</v>
      </c>
      <c r="M43" s="65" t="n">
        <f aca="false">5.463*10^-10</f>
        <v>5.463E-010</v>
      </c>
      <c r="N43" s="68" t="n">
        <f aca="false">0.107*10^-10</f>
        <v>1.07E-011</v>
      </c>
      <c r="O43" s="114" t="n">
        <f aca="false">IF(G43&gt;0,10^-6*(1/$M43)*LN(1+(EXP($J43*G43*10^6)-1)*((EXP($M43*$K43*10^6)-1)/(EXP($J43*$I43*10^6)-1))),"")</f>
        <v>68.4778010195896</v>
      </c>
      <c r="P43" s="70" t="n">
        <f aca="false">IF(G43&gt;0,1-(G43/O43),"")</f>
        <v>0.0128187676373903</v>
      </c>
      <c r="Q43" s="71" t="n">
        <v>0.4</v>
      </c>
      <c r="R43" s="72" t="n">
        <v>0.004745</v>
      </c>
      <c r="S43" s="73"/>
      <c r="T43" s="115" t="n">
        <f aca="false">IF(AND(Q43&gt;0,R43&gt;0),SQRT(AI43^2*AJ43^2+AF43^2*AK43^2)/10^6,"")</f>
        <v>0.405206422169425</v>
      </c>
      <c r="U43" s="75" t="n">
        <f aca="false">IF(AND(Q43&gt;0,R43&gt;0),SQRT((T43*10^6)^2+AL43^2*($L43*10^6)^2)/10^6,"")</f>
        <v>0.408954444972609</v>
      </c>
      <c r="V43" s="75" t="n">
        <f aca="false">IF(AND(Q43&gt;0,R43&gt;0),SQRT((U43*10^6)^2+AP43^2*$N43^2)/10^6,"")</f>
        <v>1.40218914316248</v>
      </c>
      <c r="W43" s="75"/>
      <c r="X43" s="75"/>
      <c r="Y43" s="75"/>
      <c r="Z43" s="75"/>
      <c r="AA43" s="75"/>
      <c r="AB43" s="76" t="n">
        <f aca="false">(-1+EXP($J43*$I43*10^6))/R43</f>
        <v>3.2774279697915</v>
      </c>
      <c r="AC43" s="76" t="n">
        <f aca="false">(EXP($J43*G43*10^6)-1)/R43</f>
        <v>8.04669276129022</v>
      </c>
      <c r="AD43" s="76" t="n">
        <f aca="false">AC43/($J43+R43*$J43*AC43)</f>
        <v>13982963733.8032</v>
      </c>
      <c r="AE43" s="76" t="n">
        <f aca="false">R43/($J43+R43*$J43*AC43)</f>
        <v>8245519.60478451</v>
      </c>
      <c r="AF43" s="77" t="n">
        <f aca="false">SQRT(((Q43*10^6)^2-S43^2*AD43^2)/(AE43^2))</f>
        <v>0.0485111938570733</v>
      </c>
      <c r="AG43" s="76" t="n">
        <f aca="false">(EXP($M43*$K43*10^6)-1)/AB43</f>
        <v>0.00473709684571363</v>
      </c>
      <c r="AH43" s="76" t="n">
        <f aca="false">(1-EXP($J43*$I43*10^6))/(AB43^2)</f>
        <v>-0.00144778162746377</v>
      </c>
      <c r="AI43" s="77" t="n">
        <f aca="false">S43/ABS(AH43)</f>
        <v>0</v>
      </c>
      <c r="AJ43" s="76" t="n">
        <f aca="false">(1/$M43)*(-1/AB43+1/((EXP($M43*$K43*10^6)-1)*AC43+AB43))</f>
        <v>-20507778.6356371</v>
      </c>
      <c r="AK43" s="76" t="n">
        <f aca="false">AG43/($M43*(1+AG43*AC43))</f>
        <v>8352843.74495646</v>
      </c>
      <c r="AL43" s="78" t="n">
        <f aca="false">EXP($M43*$K43*10^6)*AC43/((EXP($M43*$K43*10^6)-1)*AC43+AB43)</f>
        <v>2.40175325669925</v>
      </c>
      <c r="AM43" s="76" t="n">
        <f aca="false">(EXP($M43*$K43*10^6)*$M43*AC43*$K43*10^6)/((EXP($M43*$K43*10^6)-1)*AC43+AB43)</f>
        <v>0.0370019061544055</v>
      </c>
      <c r="AN43" s="76" t="n">
        <f aca="false">LN(1+(EXP($M43*$K43*10^6)-1)*AC43/AB43)</f>
        <v>0.0374094226970018</v>
      </c>
      <c r="AO43" s="76" t="n">
        <f aca="false">1/$M43^2*(AM43-AN43)</f>
        <v>-1365472135116290</v>
      </c>
      <c r="AP43" s="79" t="n">
        <f aca="false">-LN(1+AG43*AC43)/$M43^2</f>
        <v>-1.25348345267416E+017</v>
      </c>
    </row>
    <row r="44" s="41" customFormat="true" ht="12.75" hidden="false" customHeight="false" outlineLevel="0" collapsed="false">
      <c r="A44" s="49"/>
      <c r="B44" s="41" t="s">
        <v>105</v>
      </c>
      <c r="D44" s="41" t="s">
        <v>73</v>
      </c>
      <c r="E44" s="41" t="s">
        <v>74</v>
      </c>
      <c r="F44" s="41" t="s">
        <v>79</v>
      </c>
      <c r="G44" s="143" t="n">
        <v>64.1</v>
      </c>
      <c r="H44" s="63" t="s">
        <v>103</v>
      </c>
      <c r="I44" s="64" t="n">
        <v>27.84</v>
      </c>
      <c r="J44" s="65" t="n">
        <f aca="false">5.543*10^-10</f>
        <v>5.543E-010</v>
      </c>
      <c r="K44" s="66" t="n">
        <v>28.201</v>
      </c>
      <c r="L44" s="67" t="n">
        <f aca="false">0.023</f>
        <v>0.023</v>
      </c>
      <c r="M44" s="65" t="n">
        <f aca="false">5.463*10^-10</f>
        <v>5.463E-010</v>
      </c>
      <c r="N44" s="68" t="n">
        <f aca="false">0.107*10^-10</f>
        <v>1.07E-011</v>
      </c>
      <c r="O44" s="114" t="n">
        <f aca="false">IF(G44&gt;0,10^-6*(1/$M44)*LN(1+(EXP($J44*G44*10^6)-1)*((EXP($M44*$K44*10^6)-1)/(EXP($J44*$I44*10^6)-1))),"")</f>
        <v>64.9322503472056</v>
      </c>
      <c r="P44" s="70" t="n">
        <f aca="false">IF(G44&gt;0,1-(G44/O44),"")</f>
        <v>0.0128172109045254</v>
      </c>
      <c r="Q44" s="71" t="n">
        <v>0.5</v>
      </c>
      <c r="R44" s="72" t="n">
        <v>0.004745</v>
      </c>
      <c r="S44" s="73"/>
      <c r="T44" s="115" t="n">
        <f aca="false">IF(AND(Q44&gt;0,R44&gt;0),SQRT(AI44^2*AJ44^2+AF44^2*AK44^2)/10^6,"")</f>
        <v>0.50650644960355</v>
      </c>
      <c r="U44" s="75" t="n">
        <f aca="false">IF(AND(Q44&gt;0,R44&gt;0),SQRT((T44*10^6)^2+AL44^2*($L44*10^6)^2)/10^6,"")</f>
        <v>0.509212875383181</v>
      </c>
      <c r="V44" s="75" t="n">
        <f aca="false">IF(AND(Q44&gt;0,R44&gt;0),SQRT((U44*10^6)^2+AP44^2*$N44^2)/10^6,"")</f>
        <v>1.369937907987</v>
      </c>
      <c r="W44" s="75"/>
      <c r="X44" s="75"/>
      <c r="Y44" s="75"/>
      <c r="Z44" s="75"/>
      <c r="AA44" s="75"/>
      <c r="AB44" s="76" t="n">
        <f aca="false">(-1+EXP($J44*$I44*10^6))/R44</f>
        <v>3.2774279697915</v>
      </c>
      <c r="AC44" s="76" t="n">
        <f aca="false">(EXP($J44*G44*10^6)-1)/R44</f>
        <v>7.62263129826817</v>
      </c>
      <c r="AD44" s="76" t="n">
        <f aca="false">AC44/($J44+R44*$J44*AC44)</f>
        <v>13271783196.9184</v>
      </c>
      <c r="AE44" s="76" t="n">
        <f aca="false">R44/($J44+R44*$J44*AC44)</f>
        <v>8261531.85235199</v>
      </c>
      <c r="AF44" s="77" t="n">
        <f aca="false">SQRT(((Q44*10^6)^2-S44^2*AD44^2)/(AE44^2))</f>
        <v>0.0605214636868651</v>
      </c>
      <c r="AG44" s="76" t="n">
        <f aca="false">(EXP($M44*$K44*10^6)-1)/AB44</f>
        <v>0.00473709684571363</v>
      </c>
      <c r="AH44" s="76" t="n">
        <f aca="false">(1-EXP($J44*$I44*10^6))/(AB44^2)</f>
        <v>-0.00144778162746377</v>
      </c>
      <c r="AI44" s="77" t="n">
        <f aca="false">S44/ABS(AH44)</f>
        <v>0</v>
      </c>
      <c r="AJ44" s="76" t="n">
        <f aca="false">(1/$M44)*(-1/AB44+1/((EXP($M44*$K44*10^6)-1)*AC44+AB44))</f>
        <v>-19464682.1002419</v>
      </c>
      <c r="AK44" s="76" t="n">
        <f aca="false">AG44/($M44*(1+AG44*AC44))</f>
        <v>8369038.33364289</v>
      </c>
      <c r="AL44" s="78" t="n">
        <f aca="false">EXP($M44*$K44*10^6)*AC44/((EXP($M44*$K44*10^6)-1)*AC44+AB44)</f>
        <v>2.27959178102466</v>
      </c>
      <c r="AM44" s="76" t="n">
        <f aca="false">(EXP($M44*$K44*10^6)*$M44*AC44*$K44*10^6)/((EXP($M44*$K44*10^6)-1)*AC44+AB44)</f>
        <v>0.0351198612582503</v>
      </c>
      <c r="AN44" s="76" t="n">
        <f aca="false">LN(1+(EXP($M44*$K44*10^6)-1)*AC44/AB44)</f>
        <v>0.0354724883646784</v>
      </c>
      <c r="AO44" s="76" t="n">
        <f aca="false">1/$M44^2*(AM44-AN44)</f>
        <v>-1181553231794140</v>
      </c>
      <c r="AP44" s="79" t="n">
        <f aca="false">-LN(1+AG44*AC44)/$M44^2</f>
        <v>-1.18858228715368E+017</v>
      </c>
    </row>
    <row r="45" s="41" customFormat="true" ht="12.75" hidden="false" customHeight="false" outlineLevel="0" collapsed="false">
      <c r="A45" s="49"/>
      <c r="B45" s="41" t="s">
        <v>106</v>
      </c>
      <c r="D45" s="41" t="s">
        <v>73</v>
      </c>
      <c r="E45" s="41" t="s">
        <v>74</v>
      </c>
      <c r="F45" s="41" t="s">
        <v>79</v>
      </c>
      <c r="G45" s="143" t="n">
        <v>71.1</v>
      </c>
      <c r="H45" s="63" t="s">
        <v>103</v>
      </c>
      <c r="I45" s="64" t="n">
        <v>27.84</v>
      </c>
      <c r="J45" s="65" t="n">
        <f aca="false">5.543*10^-10</f>
        <v>5.543E-010</v>
      </c>
      <c r="K45" s="66" t="n">
        <v>28.201</v>
      </c>
      <c r="L45" s="67" t="n">
        <f aca="false">0.023</f>
        <v>0.023</v>
      </c>
      <c r="M45" s="65" t="n">
        <f aca="false">5.463*10^-10</f>
        <v>5.463E-010</v>
      </c>
      <c r="N45" s="68" t="n">
        <f aca="false">0.107*10^-10</f>
        <v>1.07E-011</v>
      </c>
      <c r="O45" s="114" t="n">
        <f aca="false">IF(G45&gt;0,10^-6*(1/$M45)*LN(1+(EXP($J45*G45*10^6)-1)*((EXP($M45*$K45*10^6)-1)/(EXP($J45*$I45*10^6)-1))),"")</f>
        <v>72.0233627280565</v>
      </c>
      <c r="P45" s="70" t="n">
        <f aca="false">IF(G45&gt;0,1-(G45/O45),"")</f>
        <v>0.0128203223659928</v>
      </c>
      <c r="Q45" s="71" t="n">
        <v>0.5</v>
      </c>
      <c r="R45" s="72" t="n">
        <v>0.004725</v>
      </c>
      <c r="S45" s="73"/>
      <c r="T45" s="115" t="n">
        <f aca="false">IF(AND(Q45&gt;0,R45&gt;0),SQRT(AI45^2*AJ45^2+AF45^2*AK45^2)/10^6,"")</f>
        <v>0.506509602771177</v>
      </c>
      <c r="U45" s="75" t="n">
        <f aca="false">IF(AND(Q45&gt;0,R45&gt;0),SQRT((T45*10^6)^2+AL45^2*($L45*10^6)^2)/10^6,"")</f>
        <v>0.509824631142127</v>
      </c>
      <c r="V45" s="75" t="n">
        <f aca="false">IF(AND(Q45&gt;0,R45&gt;0),SQRT((U45*10^6)^2+AP45^2*$N45^2)/10^6,"")</f>
        <v>1.49997198716453</v>
      </c>
      <c r="W45" s="75"/>
      <c r="X45" s="75"/>
      <c r="Y45" s="75"/>
      <c r="Z45" s="75"/>
      <c r="AA45" s="75"/>
      <c r="AB45" s="76" t="n">
        <f aca="false">(-1+EXP($J45*$I45*10^6))/R45</f>
        <v>3.29130068077474</v>
      </c>
      <c r="AC45" s="76" t="n">
        <f aca="false">(EXP($J45*G45*10^6)-1)/R45</f>
        <v>8.50743625335571</v>
      </c>
      <c r="AD45" s="76" t="n">
        <f aca="false">AC45/($J45+R45*$J45*AC45)</f>
        <v>14754957484.0095</v>
      </c>
      <c r="AE45" s="76" t="n">
        <f aca="false">R45/($J45+R45*$J45*AC45)</f>
        <v>8194851.19085615</v>
      </c>
      <c r="AF45" s="77" t="n">
        <f aca="false">SQRT(((Q45*10^6)^2-S45^2*AD45^2)/(AE45^2))</f>
        <v>0.0610139206137022</v>
      </c>
      <c r="AG45" s="76" t="n">
        <f aca="false">(EXP($M45*$K45*10^6)-1)/AB45</f>
        <v>0.00471713015721747</v>
      </c>
      <c r="AH45" s="76" t="n">
        <f aca="false">(1-EXP($J45*$I45*10^6))/(AB45^2)</f>
        <v>-0.00143560265629933</v>
      </c>
      <c r="AI45" s="77" t="n">
        <f aca="false">S45/ABS(AH45)</f>
        <v>0</v>
      </c>
      <c r="AJ45" s="76" t="n">
        <f aca="false">(1/$M45)*(-1/AB45+1/((EXP($M45*$K45*10^6)-1)*AC45+AB45))</f>
        <v>-21458032.3043946</v>
      </c>
      <c r="AK45" s="76" t="n">
        <f aca="false">AG45/($M45*(1+AG45*AC45))</f>
        <v>8301541.64289892</v>
      </c>
      <c r="AL45" s="78" t="n">
        <f aca="false">EXP($M45*$K45*10^6)*AC45/((EXP($M45*$K45*10^6)-1)*AC45+AB45)</f>
        <v>2.52367872177069</v>
      </c>
      <c r="AM45" s="76" t="n">
        <f aca="false">(EXP($M45*$K45*10^6)*$M45*AC45*$K45*10^6)/((EXP($M45*$K45*10^6)-1)*AC45+AB45)</f>
        <v>0.0388803150225196</v>
      </c>
      <c r="AN45" s="76" t="n">
        <f aca="false">LN(1+(EXP($M45*$K45*10^6)-1)*AC45/AB45)</f>
        <v>0.0393463630583373</v>
      </c>
      <c r="AO45" s="76" t="n">
        <f aca="false">1/$M45^2*(AM45-AN45)</f>
        <v>-1561594536703700</v>
      </c>
      <c r="AP45" s="79" t="n">
        <f aca="false">-LN(1+AG45*AC45)/$M45^2</f>
        <v>-1.31838482020971E+017</v>
      </c>
    </row>
    <row r="46" s="41" customFormat="true" ht="12.75" hidden="false" customHeight="false" outlineLevel="0" collapsed="false">
      <c r="A46" s="49"/>
      <c r="B46" s="41" t="s">
        <v>107</v>
      </c>
      <c r="D46" s="41" t="s">
        <v>73</v>
      </c>
      <c r="E46" s="41" t="s">
        <v>74</v>
      </c>
      <c r="F46" s="41" t="s">
        <v>79</v>
      </c>
      <c r="G46" s="143" t="n">
        <v>67.6</v>
      </c>
      <c r="H46" s="63" t="s">
        <v>103</v>
      </c>
      <c r="I46" s="64" t="n">
        <v>27.84</v>
      </c>
      <c r="J46" s="65" t="n">
        <f aca="false">5.543*10^-10</f>
        <v>5.543E-010</v>
      </c>
      <c r="K46" s="66" t="n">
        <v>28.201</v>
      </c>
      <c r="L46" s="67" t="n">
        <f aca="false">0.023</f>
        <v>0.023</v>
      </c>
      <c r="M46" s="65" t="n">
        <f aca="false">5.463*10^-10</f>
        <v>5.463E-010</v>
      </c>
      <c r="N46" s="68" t="n">
        <f aca="false">0.107*10^-10</f>
        <v>1.07E-011</v>
      </c>
      <c r="O46" s="114" t="n">
        <f aca="false">IF(G46&gt;0,10^-6*(1/$M46)*LN(1+(EXP($J46*G46*10^6)-1)*((EXP($M46*$K46*10^6)-1)/(EXP($J46*$I46*10^6)-1))),"")</f>
        <v>68.4778010195896</v>
      </c>
      <c r="P46" s="70" t="n">
        <f aca="false">IF(G46&gt;0,1-(G46/O46),"")</f>
        <v>0.0128187676373903</v>
      </c>
      <c r="Q46" s="71" t="n">
        <v>0.4</v>
      </c>
      <c r="R46" s="72" t="n">
        <v>0.004745</v>
      </c>
      <c r="S46" s="73"/>
      <c r="T46" s="115" t="n">
        <f aca="false">IF(AND(Q46&gt;0,R46&gt;0),SQRT(AI46^2*AJ46^2+AF46^2*AK46^2)/10^6,"")</f>
        <v>0.405206422169425</v>
      </c>
      <c r="U46" s="75" t="n">
        <f aca="false">IF(AND(Q46&gt;0,R46&gt;0),SQRT((T46*10^6)^2+AL46^2*($L46*10^6)^2)/10^6,"")</f>
        <v>0.408954444972609</v>
      </c>
      <c r="V46" s="75" t="n">
        <f aca="false">IF(AND(Q46&gt;0,R46&gt;0),SQRT((U46*10^6)^2+AP46^2*$N46^2)/10^6,"")</f>
        <v>1.40218914316248</v>
      </c>
      <c r="W46" s="75"/>
      <c r="X46" s="75"/>
      <c r="Y46" s="75"/>
      <c r="Z46" s="75"/>
      <c r="AA46" s="75"/>
      <c r="AB46" s="76" t="n">
        <f aca="false">(-1+EXP($J46*$I46*10^6))/R46</f>
        <v>3.2774279697915</v>
      </c>
      <c r="AC46" s="76" t="n">
        <f aca="false">(EXP($J46*G46*10^6)-1)/R46</f>
        <v>8.04669276129022</v>
      </c>
      <c r="AD46" s="76" t="n">
        <f aca="false">AC46/($J46+R46*$J46*AC46)</f>
        <v>13982963733.8032</v>
      </c>
      <c r="AE46" s="76" t="n">
        <f aca="false">R46/($J46+R46*$J46*AC46)</f>
        <v>8245519.60478451</v>
      </c>
      <c r="AF46" s="77" t="n">
        <f aca="false">SQRT(((Q46*10^6)^2-S46^2*AD46^2)/(AE46^2))</f>
        <v>0.0485111938570733</v>
      </c>
      <c r="AG46" s="76" t="n">
        <f aca="false">(EXP($M46*$K46*10^6)-1)/AB46</f>
        <v>0.00473709684571363</v>
      </c>
      <c r="AH46" s="76" t="n">
        <f aca="false">(1-EXP($J46*$I46*10^6))/(AB46^2)</f>
        <v>-0.00144778162746377</v>
      </c>
      <c r="AI46" s="77" t="n">
        <f aca="false">S46/ABS(AH46)</f>
        <v>0</v>
      </c>
      <c r="AJ46" s="76" t="n">
        <f aca="false">(1/$M46)*(-1/AB46+1/((EXP($M46*$K46*10^6)-1)*AC46+AB46))</f>
        <v>-20507778.6356371</v>
      </c>
      <c r="AK46" s="76" t="n">
        <f aca="false">AG46/($M46*(1+AG46*AC46))</f>
        <v>8352843.74495646</v>
      </c>
      <c r="AL46" s="78" t="n">
        <f aca="false">EXP($M46*$K46*10^6)*AC46/((EXP($M46*$K46*10^6)-1)*AC46+AB46)</f>
        <v>2.40175325669925</v>
      </c>
      <c r="AM46" s="76" t="n">
        <f aca="false">(EXP($M46*$K46*10^6)*$M46*AC46*$K46*10^6)/((EXP($M46*$K46*10^6)-1)*AC46+AB46)</f>
        <v>0.0370019061544055</v>
      </c>
      <c r="AN46" s="76" t="n">
        <f aca="false">LN(1+(EXP($M46*$K46*10^6)-1)*AC46/AB46)</f>
        <v>0.0374094226970018</v>
      </c>
      <c r="AO46" s="76" t="n">
        <f aca="false">1/$M46^2*(AM46-AN46)</f>
        <v>-1365472135116290</v>
      </c>
      <c r="AP46" s="79" t="n">
        <f aca="false">-LN(1+AG46*AC46)/$M46^2</f>
        <v>-1.25348345267416E+017</v>
      </c>
    </row>
    <row r="47" s="41" customFormat="true" ht="12.75" hidden="false" customHeight="false" outlineLevel="0" collapsed="false">
      <c r="A47" s="49"/>
      <c r="B47" s="41" t="s">
        <v>108</v>
      </c>
      <c r="D47" s="41" t="s">
        <v>73</v>
      </c>
      <c r="E47" s="41" t="s">
        <v>74</v>
      </c>
      <c r="F47" s="41" t="s">
        <v>79</v>
      </c>
      <c r="G47" s="143" t="n">
        <v>67.5</v>
      </c>
      <c r="H47" s="63" t="s">
        <v>103</v>
      </c>
      <c r="I47" s="64" t="n">
        <v>27.84</v>
      </c>
      <c r="J47" s="65" t="n">
        <f aca="false">5.543*10^-10</f>
        <v>5.543E-010</v>
      </c>
      <c r="K47" s="66" t="n">
        <v>28.201</v>
      </c>
      <c r="L47" s="67" t="n">
        <f aca="false">0.023</f>
        <v>0.023</v>
      </c>
      <c r="M47" s="65" t="n">
        <f aca="false">5.463*10^-10</f>
        <v>5.463E-010</v>
      </c>
      <c r="N47" s="68" t="n">
        <f aca="false">0.107*10^-10</f>
        <v>1.07E-011</v>
      </c>
      <c r="O47" s="114" t="n">
        <f aca="false">IF(G47&gt;0,10^-6*(1/$M47)*LN(1+(EXP($J47*G47*10^6)-1)*((EXP($M47*$K47*10^6)-1)/(EXP($J47*$I47*10^6)-1))),"")</f>
        <v>68.3764994185518</v>
      </c>
      <c r="P47" s="70" t="n">
        <f aca="false">IF(G47&gt;0,1-(G47/O47),"")</f>
        <v>0.0128187231871365</v>
      </c>
      <c r="Q47" s="71" t="n">
        <v>1.5</v>
      </c>
      <c r="R47" s="72" t="n">
        <v>0.00281</v>
      </c>
      <c r="S47" s="73"/>
      <c r="T47" s="115" t="n">
        <f aca="false">IF(AND(Q47&gt;0,R47&gt;0),SQRT(AI47^2*AJ47^2+AF47^2*AK47^2)/10^6,"")</f>
        <v>1.51952394799594</v>
      </c>
      <c r="U47" s="75" t="n">
        <f aca="false">IF(AND(Q47&gt;0,R47&gt;0),SQRT((T47*10^6)^2+AL47^2*($L47*10^6)^2)/10^6,"")</f>
        <v>1.52052480008523</v>
      </c>
      <c r="V47" s="75" t="n">
        <f aca="false">IF(AND(Q47&gt;0,R47&gt;0),SQRT((U47*10^6)^2+AP47^2*$N47^2)/10^6,"")</f>
        <v>2.02622011047731</v>
      </c>
      <c r="W47" s="75"/>
      <c r="X47" s="75"/>
      <c r="Y47" s="75"/>
      <c r="Z47" s="75"/>
      <c r="AA47" s="75"/>
      <c r="AB47" s="76" t="n">
        <f aca="false">(-1+EXP($J47*$I47*10^6))/R47</f>
        <v>5.53430452550201</v>
      </c>
      <c r="AC47" s="76" t="n">
        <f aca="false">(EXP($J47*G47*10^6)-1)/R47</f>
        <v>13.5672641791738</v>
      </c>
      <c r="AD47" s="76" t="n">
        <f aca="false">AC47/($J47+R47*$J47*AC47)</f>
        <v>23577522413.301</v>
      </c>
      <c r="AE47" s="76" t="n">
        <f aca="false">R47/($J47+R47*$J47*AC47)</f>
        <v>4883286.49803077</v>
      </c>
      <c r="AF47" s="77" t="n">
        <f aca="false">SQRT(((Q47*10^6)^2-S47^2*AD47^2)/(AE47^2))</f>
        <v>0.307170181517077</v>
      </c>
      <c r="AG47" s="76" t="n">
        <f aca="false">(EXP($M47*$K47*10^6)-1)/AB47</f>
        <v>0.00280531973371028</v>
      </c>
      <c r="AH47" s="76" t="n">
        <f aca="false">(1-EXP($J47*$I47*10^6))/(AB47^2)</f>
        <v>-0.000507742208086229</v>
      </c>
      <c r="AI47" s="77" t="n">
        <f aca="false">S47/ABS(AH47)</f>
        <v>0</v>
      </c>
      <c r="AJ47" s="76" t="n">
        <f aca="false">(1/$M47)*(-1/AB47+1/((EXP($M47*$K47*10^6)-1)*AC47+AB47))</f>
        <v>-12127121.3599344</v>
      </c>
      <c r="AK47" s="76" t="n">
        <f aca="false">AG47/($M47*(1+AG47*AC47))</f>
        <v>4946847.18578865</v>
      </c>
      <c r="AL47" s="78" t="n">
        <f aca="false">EXP($M47*$K47*10^6)*AC47/((EXP($M47*$K47*10^6)-1)*AC47+AB47)</f>
        <v>2.39826620623662</v>
      </c>
      <c r="AM47" s="76" t="n">
        <f aca="false">(EXP($M47*$K47*10^6)*$M47*AC47*$K47*10^6)/((EXP($M47*$K47*10^6)-1)*AC47+AB47)</f>
        <v>0.0369481839355998</v>
      </c>
      <c r="AN47" s="76" t="n">
        <f aca="false">LN(1+(EXP($M47*$K47*10^6)-1)*AC47/AB47)</f>
        <v>0.0373540816323549</v>
      </c>
      <c r="AO47" s="76" t="n">
        <f aca="false">1/$M47^2*(AM47-AN47)</f>
        <v>-1360047842710560</v>
      </c>
      <c r="AP47" s="79" t="n">
        <f aca="false">-LN(1+AG47*AC47)/$M47^2</f>
        <v>-1.25162913085396E+017</v>
      </c>
    </row>
    <row r="48" s="41" customFormat="true" ht="12.75" hidden="false" customHeight="false" outlineLevel="0" collapsed="false">
      <c r="A48" s="49"/>
      <c r="B48" s="41" t="s">
        <v>109</v>
      </c>
      <c r="D48" s="41" t="s">
        <v>73</v>
      </c>
      <c r="E48" s="41" t="s">
        <v>74</v>
      </c>
      <c r="F48" s="41" t="s">
        <v>79</v>
      </c>
      <c r="G48" s="143" t="n">
        <v>69</v>
      </c>
      <c r="H48" s="63" t="s">
        <v>103</v>
      </c>
      <c r="I48" s="64" t="n">
        <v>27.84</v>
      </c>
      <c r="J48" s="65" t="n">
        <f aca="false">5.543*10^-10</f>
        <v>5.543E-010</v>
      </c>
      <c r="K48" s="66" t="n">
        <v>28.201</v>
      </c>
      <c r="L48" s="67" t="n">
        <f aca="false">0.023</f>
        <v>0.023</v>
      </c>
      <c r="M48" s="65" t="n">
        <f aca="false">5.463*10^-10</f>
        <v>5.463E-010</v>
      </c>
      <c r="N48" s="68" t="n">
        <f aca="false">0.107*10^-10</f>
        <v>1.07E-011</v>
      </c>
      <c r="O48" s="114" t="n">
        <f aca="false">IF(G48&gt;0,10^-6*(1/$M48)*LN(1+(EXP($J48*G48*10^6)-1)*((EXP($M48*$K48*10^6)-1)/(EXP($J48*$I48*10^6)-1))),"")</f>
        <v>69.8960243798415</v>
      </c>
      <c r="P48" s="70" t="n">
        <f aca="false">IF(G48&gt;0,1-(G48/O48),"")</f>
        <v>0.0128193897691826</v>
      </c>
      <c r="Q48" s="71" t="n">
        <v>1</v>
      </c>
      <c r="R48" s="72" t="n">
        <v>0.00281</v>
      </c>
      <c r="S48" s="73"/>
      <c r="T48" s="115" t="n">
        <f aca="false">IF(AND(Q48&gt;0,R48&gt;0),SQRT(AI48^2*AJ48^2+AF48^2*AK48^2)/10^6,"")</f>
        <v>1.01301731620214</v>
      </c>
      <c r="U48" s="75" t="n">
        <f aca="false">IF(AND(Q48&gt;0,R48&gt;0),SQRT((T48*10^6)^2+AL48^2*($L48*10^6)^2)/10^6,"")</f>
        <v>1.01458407032038</v>
      </c>
      <c r="V48" s="75" t="n">
        <f aca="false">IF(AND(Q48&gt;0,R48&gt;0),SQRT((U48*10^6)^2+AP48^2*$N48^2)/10^6,"")</f>
        <v>1.70398229830721</v>
      </c>
      <c r="W48" s="75"/>
      <c r="X48" s="75"/>
      <c r="Y48" s="75"/>
      <c r="Z48" s="75"/>
      <c r="AA48" s="75"/>
      <c r="AB48" s="76" t="n">
        <f aca="false">(-1+EXP($J48*$I48*10^6))/R48</f>
        <v>5.53430452550201</v>
      </c>
      <c r="AC48" s="76" t="n">
        <f aca="false">(EXP($J48*G48*10^6)-1)/R48</f>
        <v>13.8745620944135</v>
      </c>
      <c r="AD48" s="76" t="n">
        <f aca="false">AC48/($J48+R48*$J48*AC48)</f>
        <v>24091513003.1235</v>
      </c>
      <c r="AE48" s="76" t="n">
        <f aca="false">R48/($J48+R48*$J48*AC48)</f>
        <v>4879227.97693447</v>
      </c>
      <c r="AF48" s="77" t="n">
        <f aca="false">SQRT(((Q48*10^6)^2-S48^2*AD48^2)/(AE48^2))</f>
        <v>0.204950456245802</v>
      </c>
      <c r="AG48" s="76" t="n">
        <f aca="false">(EXP($M48*$K48*10^6)-1)/AB48</f>
        <v>0.00280531973371028</v>
      </c>
      <c r="AH48" s="76" t="n">
        <f aca="false">(1-EXP($J48*$I48*10^6))/(AB48^2)</f>
        <v>-0.000507742208086229</v>
      </c>
      <c r="AI48" s="77" t="n">
        <f aca="false">S48/ABS(AH48)</f>
        <v>0</v>
      </c>
      <c r="AJ48" s="76" t="n">
        <f aca="false">(1/$M48)*(-1/AB48+1/((EXP($M48*$K48*10^6)-1)*AC48+AB48))</f>
        <v>-12391509.4390511</v>
      </c>
      <c r="AK48" s="76" t="n">
        <f aca="false">AG48/($M48*(1+AG48*AC48))</f>
        <v>4942742.43033257</v>
      </c>
      <c r="AL48" s="78" t="n">
        <f aca="false">EXP($M48*$K48*10^6)*AC48/((EXP($M48*$K48*10^6)-1)*AC48+AB48)</f>
        <v>2.45055173852893</v>
      </c>
      <c r="AM48" s="76" t="n">
        <f aca="false">(EXP($M48*$K48*10^6)*$M48*AC48*$K48*10^6)/((EXP($M48*$K48*10^6)-1)*AC48+AB48)</f>
        <v>0.0377537056326003</v>
      </c>
      <c r="AN48" s="76" t="n">
        <f aca="false">LN(1+(EXP($M48*$K48*10^6)-1)*AC48/AB48)</f>
        <v>0.0381841981187074</v>
      </c>
      <c r="AO48" s="76" t="n">
        <f aca="false">1/$M48^2*(AM48-AN48)</f>
        <v>-1442457993020720</v>
      </c>
      <c r="AP48" s="79" t="n">
        <f aca="false">-LN(1+AG48*AC48)/$M48^2</f>
        <v>-1.27944397546845E+017</v>
      </c>
    </row>
    <row r="49" s="27" customFormat="true" ht="13.5" hidden="false" customHeight="false" outlineLevel="0" collapsed="false">
      <c r="A49" s="49"/>
      <c r="B49" s="27" t="s">
        <v>110</v>
      </c>
      <c r="D49" s="27" t="s">
        <v>73</v>
      </c>
      <c r="E49" s="27" t="s">
        <v>74</v>
      </c>
      <c r="F49" s="27" t="s">
        <v>79</v>
      </c>
      <c r="G49" s="144" t="n">
        <v>70.4</v>
      </c>
      <c r="H49" s="82" t="s">
        <v>103</v>
      </c>
      <c r="I49" s="83" t="n">
        <v>27.84</v>
      </c>
      <c r="J49" s="84" t="n">
        <f aca="false">5.543*10^-10</f>
        <v>5.543E-010</v>
      </c>
      <c r="K49" s="85" t="n">
        <v>28.201</v>
      </c>
      <c r="L49" s="86" t="n">
        <f aca="false">0.023</f>
        <v>0.023</v>
      </c>
      <c r="M49" s="84" t="n">
        <f aca="false">5.463*10^-10</f>
        <v>5.463E-010</v>
      </c>
      <c r="N49" s="87" t="n">
        <f aca="false">0.107*10^-10</f>
        <v>1.07E-011</v>
      </c>
      <c r="O49" s="88" t="n">
        <f aca="false">IF(G49&gt;0,10^-6*(1/$M49)*LN(1+(EXP($J49*G49*10^6)-1)*((EXP($M49*$K49*10^6)-1)/(EXP($J49*$I49*10^6)-1))),"")</f>
        <v>71.3142495045005</v>
      </c>
      <c r="P49" s="89" t="n">
        <f aca="false">IF(G49&gt;0,1-(G49/O49),"")</f>
        <v>0.0128200115804732</v>
      </c>
      <c r="Q49" s="90" t="n">
        <v>0.6</v>
      </c>
      <c r="R49" s="91" t="n">
        <v>0.00281</v>
      </c>
      <c r="S49" s="92"/>
      <c r="T49" s="93" t="n">
        <f aca="false">IF(AND(Q49&gt;0,R49&gt;0),SQRT(AI49^2*AJ49^2+AF49^2*AK49^2)/10^6,"")</f>
        <v>0.607811145603508</v>
      </c>
      <c r="U49" s="94" t="n">
        <f aca="false">IF(AND(Q49&gt;0,R49&gt;0),SQRT((T49*10^6)^2+AL49^2*($L49*10^6)^2)/10^6,"")</f>
        <v>0.610523398814542</v>
      </c>
      <c r="V49" s="94" t="n">
        <f aca="false">IF(AND(Q49&gt;0,R49&gt;0),SQRT((U49*10^6)^2+AP49^2*$N49^2)/10^6,"")</f>
        <v>1.5243822172038</v>
      </c>
      <c r="W49" s="94"/>
      <c r="X49" s="94"/>
      <c r="Y49" s="94"/>
      <c r="Z49" s="94"/>
      <c r="AA49" s="94"/>
      <c r="AB49" s="95" t="n">
        <f aca="false">(-1+EXP($J49*$I49*10^6))/R49</f>
        <v>5.53430452550201</v>
      </c>
      <c r="AC49" s="95" t="n">
        <f aca="false">(EXP($J49*G49*10^6)-1)/R49</f>
        <v>14.161604093919</v>
      </c>
      <c r="AD49" s="95" t="n">
        <f aca="false">AC49/($J49+R49*$J49*AC49)</f>
        <v>24570852135.3404</v>
      </c>
      <c r="AE49" s="95" t="n">
        <f aca="false">R49/($J49+R49*$J49*AC49)</f>
        <v>4875443.06721257</v>
      </c>
      <c r="AF49" s="96" t="n">
        <f aca="false">SQRT(((Q49*10^6)^2-S49^2*AD49^2)/(AE49^2))</f>
        <v>0.123065738175677</v>
      </c>
      <c r="AG49" s="95" t="n">
        <f aca="false">(EXP($M49*$K49*10^6)-1)/AB49</f>
        <v>0.00280531973371028</v>
      </c>
      <c r="AH49" s="95" t="n">
        <f aca="false">(1-EXP($J49*$I49*10^6))/(AB49^2)</f>
        <v>-0.000507742208086229</v>
      </c>
      <c r="AI49" s="96" t="n">
        <f aca="false">S49/ABS(AH49)</f>
        <v>0</v>
      </c>
      <c r="AJ49" s="95" t="n">
        <f aca="false">(1/$M49)*(-1/AB49+1/((EXP($M49*$K49*10^6)-1)*AC49+AB49))</f>
        <v>-12638074.0289981</v>
      </c>
      <c r="AK49" s="95" t="n">
        <f aca="false">AG49/($M49*(1+AG49*AC49))</f>
        <v>4938914.39334526</v>
      </c>
      <c r="AL49" s="97" t="n">
        <f aca="false">EXP($M49*$K49*10^6)*AC49/((EXP($M49*$K49*10^6)-1)*AC49+AB49)</f>
        <v>2.49931248777631</v>
      </c>
      <c r="AM49" s="95" t="n">
        <f aca="false">(EXP($M49*$K49*10^6)*$M49*AC49*$K49*10^6)/((EXP($M49*$K49*10^6)-1)*AC49+AB49)</f>
        <v>0.0385049237948481</v>
      </c>
      <c r="AN49" s="95" t="n">
        <f aca="false">LN(1+(EXP($M49*$K49*10^6)-1)*AC49/AB49)</f>
        <v>0.0389589745043086</v>
      </c>
      <c r="AO49" s="95" t="n">
        <f aca="false">1/$M49^2*(AM49-AN49)</f>
        <v>-1521394905218230</v>
      </c>
      <c r="AP49" s="98" t="n">
        <f aca="false">-LN(1+AG49*AC49)/$M49^2</f>
        <v>-1.30540453056014E+017</v>
      </c>
    </row>
    <row r="50" s="9" customFormat="true" ht="13.5" hidden="false" customHeight="false" outlineLevel="0" collapsed="false">
      <c r="A50" s="99"/>
      <c r="B50" s="41"/>
      <c r="C50" s="41"/>
      <c r="D50" s="41"/>
      <c r="E50" s="41"/>
      <c r="F50" s="41"/>
      <c r="G50" s="43"/>
      <c r="H50" s="63"/>
      <c r="I50" s="65"/>
      <c r="J50" s="65"/>
      <c r="K50" s="66"/>
      <c r="L50" s="67"/>
      <c r="M50" s="65"/>
      <c r="N50" s="68"/>
      <c r="O50" s="101"/>
      <c r="P50" s="70"/>
      <c r="Q50" s="47"/>
      <c r="R50" s="102"/>
      <c r="S50" s="103"/>
      <c r="T50" s="104"/>
      <c r="U50" s="75"/>
      <c r="V50" s="75"/>
      <c r="W50" s="36"/>
      <c r="X50" s="36"/>
      <c r="Y50" s="36"/>
      <c r="Z50" s="36"/>
      <c r="AA50" s="36"/>
      <c r="AB50" s="37"/>
      <c r="AC50" s="37"/>
      <c r="AD50" s="37"/>
      <c r="AE50" s="37"/>
      <c r="AF50" s="38"/>
      <c r="AG50" s="37"/>
      <c r="AH50" s="37"/>
      <c r="AI50" s="38"/>
      <c r="AJ50" s="37"/>
      <c r="AK50" s="37"/>
      <c r="AL50" s="39"/>
      <c r="AM50" s="37"/>
      <c r="AN50" s="37"/>
      <c r="AO50" s="37"/>
      <c r="AP50" s="40"/>
    </row>
    <row r="51" s="50" customFormat="true" ht="13.15" hidden="false" customHeight="true" outlineLevel="0" collapsed="false">
      <c r="A51" s="49" t="s">
        <v>111</v>
      </c>
      <c r="B51" s="50" t="s">
        <v>112</v>
      </c>
      <c r="G51" s="145" t="n">
        <v>64.42</v>
      </c>
      <c r="H51" s="105" t="s">
        <v>113</v>
      </c>
      <c r="I51" s="106" t="n">
        <v>27.55</v>
      </c>
      <c r="J51" s="107" t="n">
        <f aca="false">5.543*10^-10</f>
        <v>5.543E-010</v>
      </c>
      <c r="K51" s="108" t="n">
        <v>28.201</v>
      </c>
      <c r="L51" s="109" t="n">
        <f aca="false">0.023</f>
        <v>0.023</v>
      </c>
      <c r="M51" s="107" t="n">
        <f aca="false">5.463*10^-10</f>
        <v>5.463E-010</v>
      </c>
      <c r="N51" s="110" t="n">
        <f aca="false">0.107*10^-10</f>
        <v>1.07E-011</v>
      </c>
      <c r="O51" s="69" t="n">
        <f aca="false">IF(G51&gt;0,10^-6*(1/$M51)*LN(1+(EXP($J51*G51*10^6)-1)*((EXP($M51*$K51*10^6)-1)/(EXP($J51*$I51*10^6)-1))),"")</f>
        <v>65.9363183215336</v>
      </c>
      <c r="P51" s="111" t="n">
        <f aca="false">IF(G51&gt;0,1-(G51/O51),"")</f>
        <v>0.0229967089478577</v>
      </c>
      <c r="Q51" s="54" t="n">
        <v>0.07</v>
      </c>
      <c r="R51" s="112"/>
      <c r="S51" s="113"/>
      <c r="T51" s="138" t="n">
        <f aca="false">Q51*(1+P51)</f>
        <v>0.07160976962635</v>
      </c>
      <c r="U51" s="56"/>
      <c r="V51" s="56"/>
      <c r="W51" s="56"/>
      <c r="X51" s="56"/>
      <c r="Y51" s="56"/>
      <c r="Z51" s="56"/>
      <c r="AA51" s="56"/>
      <c r="AB51" s="37" t="e">
        <f aca="false">(-1+EXP($J51*$I51*10^6))/R51</f>
        <v>#DIV/0!</v>
      </c>
      <c r="AC51" s="37" t="e">
        <f aca="false">(EXP($J51*G51*10^6)-1)/R51</f>
        <v>#DIV/0!</v>
      </c>
      <c r="AD51" s="37" t="e">
        <f aca="false">AC51/($J51+R51*$J51*AC51)</f>
        <v>#DIV/0!</v>
      </c>
      <c r="AE51" s="37" t="e">
        <f aca="false">R51/($J51+R51*$J51*AC51)</f>
        <v>#DIV/0!</v>
      </c>
      <c r="AF51" s="38" t="e">
        <f aca="false">SQRT(((Q51*10^6)^2-S51^2*AD51^2)/(AE51^2))</f>
        <v>#DIV/0!</v>
      </c>
      <c r="AG51" s="37" t="e">
        <f aca="false">(EXP($M51*$K51*10^6)-1)/AB51</f>
        <v>#DIV/0!</v>
      </c>
      <c r="AH51" s="37" t="e">
        <f aca="false">(1-EXP($J51*$I51*10^6))/(AB51^2)</f>
        <v>#DIV/0!</v>
      </c>
      <c r="AI51" s="38" t="e">
        <f aca="false">S51/ABS(AH51)</f>
        <v>#DIV/0!</v>
      </c>
      <c r="AJ51" s="37" t="e">
        <f aca="false">(1/$M51)*(-1/AB51+1/((EXP($M51*$K51*10^6)-1)*AC51+AB51))</f>
        <v>#DIV/0!</v>
      </c>
      <c r="AK51" s="37" t="e">
        <f aca="false">AG51/($M51*(1+AG51*AC51))</f>
        <v>#DIV/0!</v>
      </c>
      <c r="AL51" s="39" t="e">
        <f aca="false">EXP($M51*$K51*10^6)*AC51/((EXP($M51*$K51*10^6)-1)*AC51+AB51)</f>
        <v>#DIV/0!</v>
      </c>
      <c r="AM51" s="37" t="e">
        <f aca="false">(EXP($M51*$K51*10^6)*$M51*AC51*$K51*10^6)/((EXP($M51*$K51*10^6)-1)*AC51+AB51)</f>
        <v>#DIV/0!</v>
      </c>
      <c r="AN51" s="37" t="e">
        <f aca="false">LN(1+(EXP($M51*$K51*10^6)-1)*AC51/AB51)</f>
        <v>#DIV/0!</v>
      </c>
      <c r="AO51" s="37" t="e">
        <f aca="false">1/$M51^2*(AM51-AN51)</f>
        <v>#DIV/0!</v>
      </c>
      <c r="AP51" s="40" t="e">
        <f aca="false">-LN(1+AG51*AC51)/$M51^2</f>
        <v>#DIV/0!</v>
      </c>
    </row>
    <row r="52" s="27" customFormat="true" ht="13.5" hidden="false" customHeight="false" outlineLevel="0" collapsed="false">
      <c r="A52" s="49"/>
      <c r="B52" s="27" t="s">
        <v>114</v>
      </c>
      <c r="D52" s="27" t="s">
        <v>115</v>
      </c>
      <c r="E52" s="27" t="s">
        <v>116</v>
      </c>
      <c r="F52" s="27" t="s">
        <v>60</v>
      </c>
      <c r="G52" s="141" t="n">
        <v>64.77</v>
      </c>
      <c r="H52" s="82" t="s">
        <v>113</v>
      </c>
      <c r="I52" s="83" t="n">
        <v>27.55</v>
      </c>
      <c r="J52" s="84" t="n">
        <f aca="false">5.543*10^-10</f>
        <v>5.543E-010</v>
      </c>
      <c r="K52" s="85" t="n">
        <v>28.201</v>
      </c>
      <c r="L52" s="86" t="n">
        <f aca="false">0.023</f>
        <v>0.023</v>
      </c>
      <c r="M52" s="84" t="n">
        <f aca="false">5.463*10^-10</f>
        <v>5.463E-010</v>
      </c>
      <c r="N52" s="87" t="n">
        <f aca="false">0.107*10^-10</f>
        <v>1.07E-011</v>
      </c>
      <c r="O52" s="88" t="n">
        <f aca="false">IF(G52&gt;0,10^-6*(1/$M52)*LN(1+(EXP($J52*G52*10^6)-1)*((EXP($M52*$K52*10^6)-1)/(EXP($J52*$I52*10^6)-1))),"")</f>
        <v>66.2945005987263</v>
      </c>
      <c r="P52" s="89" t="n">
        <f aca="false">IF(G52&gt;0,1-(G52/O52),"")</f>
        <v>0.0229958832928532</v>
      </c>
      <c r="Q52" s="90" t="n">
        <v>0.07</v>
      </c>
      <c r="R52" s="91"/>
      <c r="S52" s="92"/>
      <c r="T52" s="116" t="n">
        <f aca="false">Q52*(1+P52)</f>
        <v>0.0716097118304997</v>
      </c>
      <c r="U52" s="94"/>
      <c r="V52" s="94"/>
      <c r="W52" s="94"/>
      <c r="X52" s="94"/>
      <c r="Y52" s="94"/>
      <c r="Z52" s="94"/>
      <c r="AA52" s="94"/>
      <c r="AB52" s="57" t="e">
        <f aca="false">(-1+EXP($J52*$I52*10^6))/R52</f>
        <v>#DIV/0!</v>
      </c>
      <c r="AC52" s="57" t="e">
        <f aca="false">(EXP($J52*G52*10^6)-1)/R52</f>
        <v>#DIV/0!</v>
      </c>
      <c r="AD52" s="57" t="e">
        <f aca="false">AC52/($J52+R52*$J52*AC52)</f>
        <v>#DIV/0!</v>
      </c>
      <c r="AE52" s="57" t="e">
        <f aca="false">R52/($J52+R52*$J52*AC52)</f>
        <v>#DIV/0!</v>
      </c>
      <c r="AF52" s="58" t="e">
        <f aca="false">SQRT(((Q52*10^6)^2-S52^2*AD52^2)/(AE52^2))</f>
        <v>#DIV/0!</v>
      </c>
      <c r="AG52" s="57" t="e">
        <f aca="false">(EXP($M52*$K52*10^6)-1)/AB52</f>
        <v>#DIV/0!</v>
      </c>
      <c r="AH52" s="57" t="e">
        <f aca="false">(1-EXP($J52*$I52*10^6))/(AB52^2)</f>
        <v>#DIV/0!</v>
      </c>
      <c r="AI52" s="58" t="e">
        <f aca="false">S52/ABS(AH52)</f>
        <v>#DIV/0!</v>
      </c>
      <c r="AJ52" s="57" t="e">
        <f aca="false">(1/$M52)*(-1/AB52+1/((EXP($M52*$K52*10^6)-1)*AC52+AB52))</f>
        <v>#DIV/0!</v>
      </c>
      <c r="AK52" s="57" t="e">
        <f aca="false">AG52/($M52*(1+AG52*AC52))</f>
        <v>#DIV/0!</v>
      </c>
      <c r="AL52" s="59" t="e">
        <f aca="false">EXP($M52*$K52*10^6)*AC52/((EXP($M52*$K52*10^6)-1)*AC52+AB52)</f>
        <v>#DIV/0!</v>
      </c>
      <c r="AM52" s="57" t="e">
        <f aca="false">(EXP($M52*$K52*10^6)*$M52*AC52*$K52*10^6)/((EXP($M52*$K52*10^6)-1)*AC52+AB52)</f>
        <v>#DIV/0!</v>
      </c>
      <c r="AN52" s="57" t="e">
        <f aca="false">LN(1+(EXP($M52*$K52*10^6)-1)*AC52/AB52)</f>
        <v>#DIV/0!</v>
      </c>
      <c r="AO52" s="57" t="e">
        <f aca="false">1/$M52^2*(AM52-AN52)</f>
        <v>#DIV/0!</v>
      </c>
      <c r="AP52" s="60" t="e">
        <f aca="false">-LN(1+AG52*AC52)/$M52^2</f>
        <v>#DIV/0!</v>
      </c>
    </row>
    <row r="53" s="9" customFormat="true" ht="13.5" hidden="false" customHeight="false" outlineLevel="0" collapsed="false">
      <c r="A53" s="146"/>
      <c r="B53" s="41"/>
      <c r="C53" s="41"/>
      <c r="D53" s="41"/>
      <c r="E53" s="41"/>
      <c r="F53" s="41"/>
      <c r="G53" s="43"/>
      <c r="H53" s="63"/>
      <c r="I53" s="147"/>
      <c r="J53" s="65"/>
      <c r="K53" s="66"/>
      <c r="L53" s="67"/>
      <c r="M53" s="65"/>
      <c r="N53" s="68"/>
      <c r="O53" s="101"/>
      <c r="P53" s="70"/>
      <c r="Q53" s="47"/>
      <c r="R53" s="102"/>
      <c r="S53" s="103"/>
      <c r="T53" s="117"/>
      <c r="U53" s="75"/>
      <c r="V53" s="75"/>
      <c r="W53" s="36"/>
      <c r="X53" s="36"/>
      <c r="Y53" s="36"/>
      <c r="Z53" s="36"/>
      <c r="AA53" s="36"/>
      <c r="AB53" s="37" t="e">
        <f aca="false">(-1+EXP($J53*$I53*10^6))/R53</f>
        <v>#DIV/0!</v>
      </c>
      <c r="AC53" s="37" t="e">
        <f aca="false">(EXP($J53*G53*10^6)-1)/R53</f>
        <v>#DIV/0!</v>
      </c>
      <c r="AD53" s="37" t="e">
        <f aca="false">AC53/($J53+R53*$J53*AC53)</f>
        <v>#DIV/0!</v>
      </c>
      <c r="AE53" s="37" t="e">
        <f aca="false">R53/($J53+R53*$J53*AC53)</f>
        <v>#DIV/0!</v>
      </c>
      <c r="AF53" s="38" t="e">
        <f aca="false">SQRT(((Q53*10^6)^2-S53^2*AD53^2)/(AE53^2))</f>
        <v>#DIV/0!</v>
      </c>
      <c r="AG53" s="37" t="e">
        <f aca="false">(EXP($M53*$K53*10^6)-1)/AB53</f>
        <v>#DIV/0!</v>
      </c>
      <c r="AH53" s="37" t="e">
        <f aca="false">(1-EXP($J53*$I53*10^6))/(AB53^2)</f>
        <v>#DIV/0!</v>
      </c>
      <c r="AI53" s="38" t="e">
        <f aca="false">S53/ABS(AH53)</f>
        <v>#DIV/0!</v>
      </c>
      <c r="AJ53" s="37" t="e">
        <f aca="false">(1/$M53)*(-1/AB53+1/((EXP($M53*$K53*10^6)-1)*AC53+AB53))</f>
        <v>#DIV/0!</v>
      </c>
      <c r="AK53" s="37" t="e">
        <f aca="false">AG53/($M53*(1+AG53*AC53))</f>
        <v>#DIV/0!</v>
      </c>
      <c r="AL53" s="39" t="e">
        <f aca="false">EXP($M53*$K53*10^6)*AC53/((EXP($M53*$K53*10^6)-1)*AC53+AB53)</f>
        <v>#DIV/0!</v>
      </c>
      <c r="AM53" s="37" t="e">
        <f aca="false">(EXP($M53*$K53*10^6)*$M53*AC53*$K53*10^6)/((EXP($M53*$K53*10^6)-1)*AC53+AB53)</f>
        <v>#DIV/0!</v>
      </c>
      <c r="AN53" s="37" t="e">
        <f aca="false">LN(1+(EXP($M53*$K53*10^6)-1)*AC53/AB53)</f>
        <v>#DIV/0!</v>
      </c>
      <c r="AO53" s="37" t="e">
        <f aca="false">1/$M53^2*(AM53-AN53)</f>
        <v>#DIV/0!</v>
      </c>
      <c r="AP53" s="40" t="e">
        <f aca="false">-LN(1+AG53*AC53)/$M53^2</f>
        <v>#DIV/0!</v>
      </c>
    </row>
    <row r="54" s="50" customFormat="true" ht="13.15" hidden="false" customHeight="true" outlineLevel="0" collapsed="false">
      <c r="A54" s="49" t="s">
        <v>117</v>
      </c>
      <c r="B54" s="50" t="s">
        <v>118</v>
      </c>
      <c r="C54" s="50" t="s">
        <v>119</v>
      </c>
      <c r="D54" s="50" t="s">
        <v>120</v>
      </c>
      <c r="E54" s="50" t="s">
        <v>66</v>
      </c>
      <c r="F54" s="50" t="s">
        <v>79</v>
      </c>
      <c r="G54" s="148" t="n">
        <v>86.72</v>
      </c>
      <c r="H54" s="149" t="s">
        <v>79</v>
      </c>
      <c r="I54" s="107" t="n">
        <v>28.02</v>
      </c>
      <c r="J54" s="84" t="n">
        <f aca="false">5.543*10^-10</f>
        <v>5.543E-010</v>
      </c>
      <c r="K54" s="108" t="n">
        <v>28.201</v>
      </c>
      <c r="L54" s="109" t="n">
        <f aca="false">0.023</f>
        <v>0.023</v>
      </c>
      <c r="M54" s="107" t="n">
        <f aca="false">5.463*10^-10</f>
        <v>5.463E-010</v>
      </c>
      <c r="N54" s="110" t="n">
        <f aca="false">0.107*10^-10</f>
        <v>1.07E-011</v>
      </c>
      <c r="O54" s="125" t="n">
        <f aca="false">IF(G54&gt;0,10^-6*(1/$M54)*LN(1+(EXP($J54*G54*10^6)-1)*((EXP($M54*$K54*10^6)-1)/(EXP($J54*$I54*10^6)-1))),"")</f>
        <v>87.2914861981804</v>
      </c>
      <c r="P54" s="111" t="n">
        <f aca="false">IF(G54&gt;0,1-(G54/O54),"")</f>
        <v>0.00654687213003702</v>
      </c>
      <c r="Q54" s="150" t="n">
        <v>0.58</v>
      </c>
      <c r="R54" s="112"/>
      <c r="S54" s="151"/>
      <c r="T54" s="104" t="str">
        <f aca="false">IF(AND(Q54&gt;0,R54&gt;0),SQRT(AI54^2*AJ54^2+AF54^2*AK54^2)/10^6,"")</f>
        <v/>
      </c>
      <c r="U54" s="56" t="str">
        <f aca="false">IF(AND(Q54&gt;0,R54&gt;0),SQRT((T54*10^6)^2+AL54^2*($L54*10^6)^2)/10^6,"")</f>
        <v/>
      </c>
      <c r="V54" s="56" t="str">
        <f aca="false">IF(AND(Q54&gt;0,R54&gt;0),SQRT((U54*10^6)^2+AP54^2*$N54^2)/10^6,"")</f>
        <v/>
      </c>
      <c r="W54" s="56"/>
      <c r="X54" s="56"/>
      <c r="Y54" s="56"/>
      <c r="Z54" s="56"/>
      <c r="AA54" s="56"/>
      <c r="AB54" s="57" t="e">
        <f aca="false">(-1+EXP($J54*$I54*10^6))/R54</f>
        <v>#DIV/0!</v>
      </c>
      <c r="AC54" s="57" t="e">
        <f aca="false">(EXP($J54*G54*10^6)-1)/R54</f>
        <v>#DIV/0!</v>
      </c>
      <c r="AD54" s="57" t="e">
        <f aca="false">AC54/($J54+R54*$J54*AC54)</f>
        <v>#DIV/0!</v>
      </c>
      <c r="AE54" s="57" t="e">
        <f aca="false">R54/($J54+R54*$J54*AC54)</f>
        <v>#DIV/0!</v>
      </c>
      <c r="AF54" s="58" t="e">
        <f aca="false">SQRT(((Q54*10^6)^2-S54^2*AD54^2)/(AE54^2))</f>
        <v>#DIV/0!</v>
      </c>
      <c r="AG54" s="57" t="e">
        <f aca="false">(EXP($M54*$K54*10^6)-1)/AB54</f>
        <v>#DIV/0!</v>
      </c>
      <c r="AH54" s="57" t="e">
        <f aca="false">(1-EXP($J54*$I54*10^6))/(AB54^2)</f>
        <v>#DIV/0!</v>
      </c>
      <c r="AI54" s="58" t="e">
        <f aca="false">S54/ABS(AH54)</f>
        <v>#DIV/0!</v>
      </c>
      <c r="AJ54" s="57" t="e">
        <f aca="false">(1/$M54)*(-1/AB54+1/((EXP($M54*$K54*10^6)-1)*AC54+AB54))</f>
        <v>#DIV/0!</v>
      </c>
      <c r="AK54" s="57" t="e">
        <f aca="false">AG54/($M54*(1+AG54*AC54))</f>
        <v>#DIV/0!</v>
      </c>
      <c r="AL54" s="59" t="e">
        <f aca="false">EXP($M54*$K54*10^6)*AC54/((EXP($M54*$K54*10^6)-1)*AC54+AB54)</f>
        <v>#DIV/0!</v>
      </c>
      <c r="AM54" s="57" t="e">
        <f aca="false">(EXP($M54*$K54*10^6)*$M54*AC54*$K54*10^6)/((EXP($M54*$K54*10^6)-1)*AC54+AB54)</f>
        <v>#DIV/0!</v>
      </c>
      <c r="AN54" s="57" t="e">
        <f aca="false">LN(1+(EXP($M54*$K54*10^6)-1)*AC54/AB54)</f>
        <v>#DIV/0!</v>
      </c>
      <c r="AO54" s="57" t="e">
        <f aca="false">1/$M54^2*(AM54-AN54)</f>
        <v>#DIV/0!</v>
      </c>
      <c r="AP54" s="60" t="e">
        <f aca="false">-LN(1+AG54*AC54)/$M54^2</f>
        <v>#DIV/0!</v>
      </c>
    </row>
    <row r="55" s="27" customFormat="true" ht="12.75" hidden="false" customHeight="false" outlineLevel="0" collapsed="false">
      <c r="A55" s="49"/>
      <c r="G55" s="152"/>
      <c r="H55" s="82"/>
      <c r="I55" s="83"/>
      <c r="J55" s="84"/>
      <c r="K55" s="85"/>
      <c r="L55" s="86"/>
      <c r="M55" s="84"/>
      <c r="N55" s="87"/>
      <c r="O55" s="101"/>
      <c r="P55" s="89"/>
      <c r="Q55" s="90"/>
      <c r="R55" s="91"/>
      <c r="S55" s="92"/>
      <c r="T55" s="117"/>
      <c r="U55" s="94"/>
      <c r="V55" s="94"/>
      <c r="W55" s="94"/>
      <c r="X55" s="94"/>
      <c r="Y55" s="94"/>
      <c r="Z55" s="94"/>
      <c r="AA55" s="94"/>
      <c r="AB55" s="95"/>
      <c r="AC55" s="95"/>
      <c r="AD55" s="95"/>
      <c r="AE55" s="95"/>
      <c r="AF55" s="96"/>
      <c r="AG55" s="95"/>
      <c r="AH55" s="95"/>
      <c r="AI55" s="96"/>
      <c r="AJ55" s="95"/>
      <c r="AK55" s="95"/>
      <c r="AL55" s="97"/>
      <c r="AM55" s="95"/>
      <c r="AN55" s="95"/>
      <c r="AO55" s="95"/>
      <c r="AP55" s="98"/>
    </row>
    <row r="56" s="41" customFormat="true" ht="13.5" hidden="false" customHeight="false" outlineLevel="0" collapsed="false">
      <c r="A56" s="99"/>
      <c r="G56" s="43"/>
      <c r="H56" s="63"/>
      <c r="I56" s="64"/>
      <c r="J56" s="65"/>
      <c r="K56" s="66"/>
      <c r="L56" s="67"/>
      <c r="M56" s="65"/>
      <c r="N56" s="68"/>
      <c r="O56" s="101"/>
      <c r="P56" s="70"/>
      <c r="Q56" s="71"/>
      <c r="R56" s="72"/>
      <c r="S56" s="73"/>
      <c r="T56" s="104"/>
      <c r="U56" s="75"/>
      <c r="V56" s="75"/>
      <c r="W56" s="75"/>
      <c r="X56" s="75"/>
      <c r="Y56" s="75"/>
      <c r="Z56" s="75"/>
      <c r="AA56" s="75"/>
      <c r="AB56" s="76"/>
      <c r="AC56" s="76"/>
      <c r="AD56" s="76"/>
      <c r="AE56" s="76"/>
      <c r="AF56" s="77"/>
      <c r="AG56" s="76"/>
      <c r="AH56" s="76"/>
      <c r="AI56" s="77"/>
      <c r="AJ56" s="76"/>
      <c r="AK56" s="76"/>
      <c r="AL56" s="78"/>
      <c r="AM56" s="76"/>
      <c r="AN56" s="76"/>
      <c r="AO56" s="76"/>
      <c r="AP56" s="79"/>
    </row>
    <row r="57" s="41" customFormat="true" ht="12.75" hidden="false" customHeight="true" outlineLevel="0" collapsed="false">
      <c r="A57" s="49" t="s">
        <v>121</v>
      </c>
      <c r="B57" s="50"/>
      <c r="C57" s="50" t="s">
        <v>122</v>
      </c>
      <c r="D57" s="50" t="s">
        <v>123</v>
      </c>
      <c r="E57" s="50" t="s">
        <v>124</v>
      </c>
      <c r="F57" s="50" t="s">
        <v>60</v>
      </c>
      <c r="G57" s="142" t="n">
        <v>73</v>
      </c>
      <c r="H57" s="105" t="s">
        <v>61</v>
      </c>
      <c r="I57" s="106" t="n">
        <v>27.84</v>
      </c>
      <c r="J57" s="107" t="n">
        <f aca="false">5.543*10^-10</f>
        <v>5.543E-010</v>
      </c>
      <c r="K57" s="108" t="n">
        <v>28.201</v>
      </c>
      <c r="L57" s="109" t="n">
        <f aca="false">0.023</f>
        <v>0.023</v>
      </c>
      <c r="M57" s="107" t="n">
        <f aca="false">5.463*10^-10</f>
        <v>5.463E-010</v>
      </c>
      <c r="N57" s="110" t="n">
        <f aca="false">0.107*10^-10</f>
        <v>1.07E-011</v>
      </c>
      <c r="O57" s="69" t="n">
        <f aca="false">IF(G57&gt;0,10^-6*(1/$M57)*LN(1+(EXP($J57*G57*10^6)-1)*((EXP($M57*$K57*10^6)-1)/(EXP($J57*$I57*10^6)-1))),"")</f>
        <v>73.9481008410103</v>
      </c>
      <c r="P57" s="111" t="n">
        <f aca="false">IF(G57&gt;0,1-(G57/O57),"")</f>
        <v>0.0128211655232197</v>
      </c>
      <c r="Q57" s="54" t="n">
        <v>0.11</v>
      </c>
      <c r="R57" s="153"/>
      <c r="S57" s="151"/>
      <c r="T57" s="154" t="n">
        <f aca="false">Q57*(1+P57)</f>
        <v>0.111410328207554</v>
      </c>
      <c r="U57" s="56" t="str">
        <f aca="false">IF(AND(Q57&gt;0,R57&gt;0),SQRT((T57*10^6)^2+AL57^2*($L57*10^6)^2)/10^6,"")</f>
        <v/>
      </c>
      <c r="V57" s="56" t="str">
        <f aca="false">IF(AND(Q57&gt;0,R57&gt;0),SQRT((U57*10^6)^2+AP57^2*$N57^2)/10^6,"")</f>
        <v/>
      </c>
      <c r="W57" s="56"/>
      <c r="X57" s="56"/>
      <c r="Y57" s="56"/>
      <c r="Z57" s="56"/>
      <c r="AA57" s="56"/>
      <c r="AB57" s="57" t="e">
        <f aca="false">(-1+EXP($J57*$I57*10^6))/R57</f>
        <v>#DIV/0!</v>
      </c>
      <c r="AC57" s="57" t="e">
        <f aca="false">(EXP($J57*G57*10^6)-1)/R57</f>
        <v>#DIV/0!</v>
      </c>
      <c r="AD57" s="57" t="e">
        <f aca="false">AC57/($J57+R57*$J57*AC57)</f>
        <v>#DIV/0!</v>
      </c>
      <c r="AE57" s="57" t="e">
        <f aca="false">R57/($J57+R57*$J57*AC57)</f>
        <v>#DIV/0!</v>
      </c>
      <c r="AF57" s="58" t="e">
        <f aca="false">SQRT(((Q57*10^6)^2-S57^2*AD57^2)/(AE57^2))</f>
        <v>#DIV/0!</v>
      </c>
      <c r="AG57" s="57" t="e">
        <f aca="false">(EXP($M57*$K57*10^6)-1)/AB57</f>
        <v>#DIV/0!</v>
      </c>
      <c r="AH57" s="57" t="e">
        <f aca="false">(1-EXP($J57*$I57*10^6))/(AB57^2)</f>
        <v>#DIV/0!</v>
      </c>
      <c r="AI57" s="58" t="e">
        <f aca="false">S57/ABS(AH57)</f>
        <v>#DIV/0!</v>
      </c>
      <c r="AJ57" s="57" t="e">
        <f aca="false">(1/$M57)*(-1/AB57+1/((EXP($M57*$K57*10^6)-1)*AC57+AB57))</f>
        <v>#DIV/0!</v>
      </c>
      <c r="AK57" s="57" t="e">
        <f aca="false">AG57/($M57*(1+AG57*AC57))</f>
        <v>#DIV/0!</v>
      </c>
      <c r="AL57" s="59" t="e">
        <f aca="false">EXP($M57*$K57*10^6)*AC57/((EXP($M57*$K57*10^6)-1)*AC57+AB57)</f>
        <v>#DIV/0!</v>
      </c>
      <c r="AM57" s="57" t="e">
        <f aca="false">(EXP($M57*$K57*10^6)*$M57*AC57*$K57*10^6)/((EXP($M57*$K57*10^6)-1)*AC57+AB57)</f>
        <v>#DIV/0!</v>
      </c>
      <c r="AN57" s="57" t="e">
        <f aca="false">LN(1+(EXP($M57*$K57*10^6)-1)*AC57/AB57)</f>
        <v>#DIV/0!</v>
      </c>
      <c r="AO57" s="57" t="e">
        <f aca="false">1/$M57^2*(AM57-AN57)</f>
        <v>#DIV/0!</v>
      </c>
      <c r="AP57" s="60" t="e">
        <f aca="false">-LN(1+AG57*AC57)/$M57^2</f>
        <v>#DIV/0!</v>
      </c>
      <c r="AQ57" s="50"/>
      <c r="AR57" s="50"/>
      <c r="AS57" s="50"/>
      <c r="AT57" s="50"/>
      <c r="AU57" s="50"/>
      <c r="AV57" s="50"/>
      <c r="AW57" s="50"/>
      <c r="AX57" s="50"/>
      <c r="AY57" s="50"/>
      <c r="AZ57" s="50"/>
      <c r="BA57" s="50"/>
      <c r="BB57" s="50"/>
      <c r="BC57" s="50"/>
      <c r="BD57" s="50"/>
      <c r="BE57" s="50"/>
      <c r="BF57" s="50"/>
      <c r="BG57" s="50"/>
      <c r="BH57" s="50"/>
      <c r="BI57" s="50"/>
      <c r="BJ57" s="50"/>
      <c r="BK57" s="50"/>
      <c r="BL57" s="50"/>
      <c r="BM57" s="50"/>
      <c r="BN57" s="50"/>
      <c r="BO57" s="50"/>
      <c r="BP57" s="50"/>
      <c r="BQ57" s="50"/>
      <c r="BR57" s="50"/>
      <c r="BS57" s="50"/>
      <c r="BT57" s="50"/>
      <c r="BU57" s="50"/>
      <c r="BV57" s="50"/>
      <c r="BW57" s="50"/>
      <c r="BX57" s="50"/>
      <c r="BY57" s="50"/>
      <c r="BZ57" s="50"/>
      <c r="CA57" s="50"/>
      <c r="CB57" s="50"/>
      <c r="CC57" s="50"/>
      <c r="CD57" s="50"/>
      <c r="CE57" s="50"/>
      <c r="CF57" s="50"/>
      <c r="CG57" s="50"/>
      <c r="CH57" s="50"/>
      <c r="CI57" s="50"/>
      <c r="CJ57" s="50"/>
      <c r="CK57" s="50"/>
      <c r="CL57" s="50"/>
      <c r="CM57" s="50"/>
      <c r="CN57" s="50"/>
      <c r="CO57" s="50"/>
      <c r="CP57" s="50"/>
      <c r="CQ57" s="50"/>
      <c r="CR57" s="50"/>
      <c r="CS57" s="50"/>
      <c r="CT57" s="50"/>
    </row>
    <row r="58" s="41" customFormat="true" ht="12.75" hidden="false" customHeight="false" outlineLevel="0" collapsed="false">
      <c r="A58" s="49"/>
      <c r="C58" s="41" t="s">
        <v>122</v>
      </c>
      <c r="D58" s="41" t="s">
        <v>123</v>
      </c>
      <c r="E58" s="41" t="s">
        <v>124</v>
      </c>
      <c r="F58" s="41" t="s">
        <v>60</v>
      </c>
      <c r="G58" s="143" t="n">
        <v>74.9</v>
      </c>
      <c r="H58" s="63" t="s">
        <v>61</v>
      </c>
      <c r="I58" s="64" t="n">
        <v>27.84</v>
      </c>
      <c r="J58" s="65" t="n">
        <f aca="false">5.543*10^-10</f>
        <v>5.543E-010</v>
      </c>
      <c r="K58" s="66" t="n">
        <v>28.201</v>
      </c>
      <c r="L58" s="67" t="n">
        <f aca="false">0.023</f>
        <v>0.023</v>
      </c>
      <c r="M58" s="65" t="n">
        <f aca="false">5.463*10^-10</f>
        <v>5.463E-010</v>
      </c>
      <c r="N58" s="68" t="n">
        <f aca="false">0.107*10^-10</f>
        <v>1.07E-011</v>
      </c>
      <c r="O58" s="114" t="n">
        <f aca="false">IF(G58&gt;0,10^-6*(1/$M58)*LN(1+(EXP($J58*G58*10^6)-1)*((EXP($M58*$K58*10^6)-1)/(EXP($J58*$I58*10^6)-1))),"")</f>
        <v>75.8728421965407</v>
      </c>
      <c r="P58" s="70" t="n">
        <f aca="false">IF(G58&gt;0,1-(G58/O58),"")</f>
        <v>0.0128220080911243</v>
      </c>
      <c r="Q58" s="71" t="n">
        <v>0.11</v>
      </c>
      <c r="R58" s="155"/>
      <c r="S58" s="156"/>
      <c r="T58" s="157" t="n">
        <f aca="false">Q58*(1+P58)</f>
        <v>0.111410420890024</v>
      </c>
      <c r="U58" s="75" t="str">
        <f aca="false">IF(AND(Q58&gt;0,R58&gt;0),SQRT((T58*10^6)^2+AL58^2*($L58*10^6)^2)/10^6,"")</f>
        <v/>
      </c>
      <c r="V58" s="75" t="str">
        <f aca="false">IF(AND(Q58&gt;0,R58&gt;0),SQRT((U58*10^6)^2+AP58^2*$N58^2)/10^6,"")</f>
        <v/>
      </c>
      <c r="W58" s="75"/>
      <c r="X58" s="75"/>
      <c r="Y58" s="75"/>
      <c r="Z58" s="75"/>
      <c r="AA58" s="75"/>
      <c r="AB58" s="76" t="e">
        <f aca="false">(-1+EXP($J58*$I58*10^6))/R58</f>
        <v>#DIV/0!</v>
      </c>
      <c r="AC58" s="76" t="e">
        <f aca="false">(EXP($J58*G58*10^6)-1)/R58</f>
        <v>#DIV/0!</v>
      </c>
      <c r="AD58" s="76" t="e">
        <f aca="false">AC58/($J58+R58*$J58*AC58)</f>
        <v>#DIV/0!</v>
      </c>
      <c r="AE58" s="76" t="e">
        <f aca="false">R58/($J58+R58*$J58*AC58)</f>
        <v>#DIV/0!</v>
      </c>
      <c r="AF58" s="77" t="e">
        <f aca="false">SQRT(((Q58*10^6)^2-S58^2*AD58^2)/(AE58^2))</f>
        <v>#DIV/0!</v>
      </c>
      <c r="AG58" s="76" t="e">
        <f aca="false">(EXP($M58*$K58*10^6)-1)/AB58</f>
        <v>#DIV/0!</v>
      </c>
      <c r="AH58" s="76" t="e">
        <f aca="false">(1-EXP($J58*$I58*10^6))/(AB58^2)</f>
        <v>#DIV/0!</v>
      </c>
      <c r="AI58" s="77" t="e">
        <f aca="false">S58/ABS(AH58)</f>
        <v>#DIV/0!</v>
      </c>
      <c r="AJ58" s="76" t="e">
        <f aca="false">(1/$M58)*(-1/AB58+1/((EXP($M58*$K58*10^6)-1)*AC58+AB58))</f>
        <v>#DIV/0!</v>
      </c>
      <c r="AK58" s="76" t="e">
        <f aca="false">AG58/($M58*(1+AG58*AC58))</f>
        <v>#DIV/0!</v>
      </c>
      <c r="AL58" s="78" t="e">
        <f aca="false">EXP($M58*$K58*10^6)*AC58/((EXP($M58*$K58*10^6)-1)*AC58+AB58)</f>
        <v>#DIV/0!</v>
      </c>
      <c r="AM58" s="76" t="e">
        <f aca="false">(EXP($M58*$K58*10^6)*$M58*AC58*$K58*10^6)/((EXP($M58*$K58*10^6)-1)*AC58+AB58)</f>
        <v>#DIV/0!</v>
      </c>
      <c r="AN58" s="76" t="e">
        <f aca="false">LN(1+(EXP($M58*$K58*10^6)-1)*AC58/AB58)</f>
        <v>#DIV/0!</v>
      </c>
      <c r="AO58" s="76" t="e">
        <f aca="false">1/$M58^2*(AM58-AN58)</f>
        <v>#DIV/0!</v>
      </c>
      <c r="AP58" s="79" t="e">
        <f aca="false">-LN(1+AG58*AC58)/$M58^2</f>
        <v>#DIV/0!</v>
      </c>
    </row>
    <row r="59" s="41" customFormat="true" ht="13.5" hidden="false" customHeight="false" outlineLevel="0" collapsed="false">
      <c r="A59" s="49"/>
      <c r="B59" s="27"/>
      <c r="C59" s="27" t="s">
        <v>125</v>
      </c>
      <c r="D59" s="27" t="s">
        <v>126</v>
      </c>
      <c r="E59" s="27" t="s">
        <v>124</v>
      </c>
      <c r="F59" s="27" t="s">
        <v>60</v>
      </c>
      <c r="G59" s="141" t="n">
        <v>79.14</v>
      </c>
      <c r="H59" s="82" t="s">
        <v>61</v>
      </c>
      <c r="I59" s="83" t="n">
        <v>27.84</v>
      </c>
      <c r="J59" s="84" t="n">
        <f aca="false">5.543*10^-10</f>
        <v>5.543E-010</v>
      </c>
      <c r="K59" s="85" t="n">
        <v>28.201</v>
      </c>
      <c r="L59" s="86" t="n">
        <f aca="false">0.023</f>
        <v>0.023</v>
      </c>
      <c r="M59" s="84" t="n">
        <f aca="false">5.463*10^-10</f>
        <v>5.463E-010</v>
      </c>
      <c r="N59" s="87" t="n">
        <f aca="false">0.107*10^-10</f>
        <v>1.07E-011</v>
      </c>
      <c r="O59" s="88" t="n">
        <f aca="false">IF(G59&gt;0,10^-6*(1/$M59)*LN(1+(EXP($J59*G59*10^6)-1)*((EXP($M59*$K59*10^6)-1)/(EXP($J59*$I59*10^6)-1))),"")</f>
        <v>80.1680661593298</v>
      </c>
      <c r="P59" s="89" t="n">
        <f aca="false">IF(G59&gt;0,1-(G59/O59),"")</f>
        <v>0.0128238862253032</v>
      </c>
      <c r="Q59" s="90" t="n">
        <v>0.15</v>
      </c>
      <c r="R59" s="158"/>
      <c r="S59" s="159"/>
      <c r="T59" s="160" t="n">
        <f aca="false">Q59*(1+P59)</f>
        <v>0.151923582933795</v>
      </c>
      <c r="U59" s="94" t="str">
        <f aca="false">IF(AND(Q59&gt;0,R59&gt;0),SQRT((T59*10^6)^2+AL59^2*($L59*10^6)^2)/10^6,"")</f>
        <v/>
      </c>
      <c r="V59" s="94" t="str">
        <f aca="false">IF(AND(Q59&gt;0,R59&gt;0),SQRT((U59*10^6)^2+AP59^2*$N59^2)/10^6,"")</f>
        <v/>
      </c>
      <c r="W59" s="94"/>
      <c r="X59" s="94"/>
      <c r="Y59" s="94"/>
      <c r="Z59" s="94"/>
      <c r="AA59" s="94"/>
      <c r="AB59" s="95" t="e">
        <f aca="false">(-1+EXP($J59*$I59*10^6))/R59</f>
        <v>#DIV/0!</v>
      </c>
      <c r="AC59" s="95" t="e">
        <f aca="false">(EXP($J59*G59*10^6)-1)/R59</f>
        <v>#DIV/0!</v>
      </c>
      <c r="AD59" s="95" t="e">
        <f aca="false">AC59/($J59+R59*$J59*AC59)</f>
        <v>#DIV/0!</v>
      </c>
      <c r="AE59" s="95" t="e">
        <f aca="false">R59/($J59+R59*$J59*AC59)</f>
        <v>#DIV/0!</v>
      </c>
      <c r="AF59" s="96" t="e">
        <f aca="false">SQRT(((Q59*10^6)^2-S59^2*AD59^2)/(AE59^2))</f>
        <v>#DIV/0!</v>
      </c>
      <c r="AG59" s="95" t="e">
        <f aca="false">(EXP($M59*$K59*10^6)-1)/AB59</f>
        <v>#DIV/0!</v>
      </c>
      <c r="AH59" s="95" t="e">
        <f aca="false">(1-EXP($J59*$I59*10^6))/(AB59^2)</f>
        <v>#DIV/0!</v>
      </c>
      <c r="AI59" s="96" t="e">
        <f aca="false">S59/ABS(AH59)</f>
        <v>#DIV/0!</v>
      </c>
      <c r="AJ59" s="95" t="e">
        <f aca="false">(1/$M59)*(-1/AB59+1/((EXP($M59*$K59*10^6)-1)*AC59+AB59))</f>
        <v>#DIV/0!</v>
      </c>
      <c r="AK59" s="95" t="e">
        <f aca="false">AG59/($M59*(1+AG59*AC59))</f>
        <v>#DIV/0!</v>
      </c>
      <c r="AL59" s="97" t="e">
        <f aca="false">EXP($M59*$K59*10^6)*AC59/((EXP($M59*$K59*10^6)-1)*AC59+AB59)</f>
        <v>#DIV/0!</v>
      </c>
      <c r="AM59" s="95" t="e">
        <f aca="false">(EXP($M59*$K59*10^6)*$M59*AC59*$K59*10^6)/((EXP($M59*$K59*10^6)-1)*AC59+AB59)</f>
        <v>#DIV/0!</v>
      </c>
      <c r="AN59" s="95" t="e">
        <f aca="false">LN(1+(EXP($M59*$K59*10^6)-1)*AC59/AB59)</f>
        <v>#DIV/0!</v>
      </c>
      <c r="AO59" s="95" t="e">
        <f aca="false">1/$M59^2*(AM59-AN59)</f>
        <v>#DIV/0!</v>
      </c>
      <c r="AP59" s="98" t="e">
        <f aca="false">-LN(1+AG59*AC59)/$M59^2</f>
        <v>#DIV/0!</v>
      </c>
      <c r="AQ59" s="27"/>
      <c r="AR59" s="27"/>
      <c r="AS59" s="27"/>
      <c r="AT59" s="27"/>
      <c r="AU59" s="27"/>
      <c r="AV59" s="27"/>
      <c r="AW59" s="27"/>
      <c r="AX59" s="27"/>
      <c r="AY59" s="27"/>
      <c r="AZ59" s="27"/>
      <c r="BA59" s="27"/>
      <c r="BB59" s="27"/>
      <c r="BC59" s="27"/>
      <c r="BD59" s="27"/>
      <c r="BE59" s="27"/>
      <c r="BF59" s="27"/>
      <c r="BG59" s="27"/>
      <c r="BH59" s="27"/>
      <c r="BI59" s="27"/>
      <c r="BJ59" s="27"/>
      <c r="BK59" s="27"/>
      <c r="BL59" s="27"/>
      <c r="BM59" s="27"/>
      <c r="BN59" s="27"/>
      <c r="BO59" s="27"/>
      <c r="BP59" s="27"/>
      <c r="BQ59" s="27"/>
      <c r="BR59" s="27"/>
      <c r="BS59" s="27"/>
      <c r="BT59" s="27"/>
      <c r="BU59" s="27"/>
      <c r="BV59" s="27"/>
      <c r="BW59" s="27"/>
      <c r="BX59" s="27"/>
      <c r="BY59" s="27"/>
      <c r="BZ59" s="27"/>
      <c r="CA59" s="27"/>
      <c r="CB59" s="27"/>
      <c r="CC59" s="27"/>
      <c r="CD59" s="27"/>
      <c r="CE59" s="27"/>
      <c r="CF59" s="27"/>
      <c r="CG59" s="27"/>
      <c r="CH59" s="27"/>
      <c r="CI59" s="27"/>
      <c r="CJ59" s="27"/>
      <c r="CK59" s="27"/>
      <c r="CL59" s="27"/>
      <c r="CM59" s="27"/>
      <c r="CN59" s="27"/>
      <c r="CO59" s="27"/>
      <c r="CP59" s="27"/>
      <c r="CQ59" s="27"/>
      <c r="CR59" s="27"/>
      <c r="CS59" s="27"/>
      <c r="CT59" s="27"/>
    </row>
    <row r="60" s="41" customFormat="true" ht="13.5" hidden="false" customHeight="false" outlineLevel="0" collapsed="false">
      <c r="G60" s="43"/>
      <c r="H60" s="63"/>
      <c r="I60" s="64"/>
      <c r="J60" s="65"/>
      <c r="K60" s="66"/>
      <c r="L60" s="67"/>
      <c r="M60" s="65"/>
      <c r="N60" s="68"/>
      <c r="O60" s="101"/>
      <c r="P60" s="70"/>
      <c r="Q60" s="71"/>
      <c r="R60" s="155"/>
      <c r="S60" s="156"/>
      <c r="T60" s="157"/>
      <c r="U60" s="75"/>
      <c r="V60" s="75"/>
      <c r="W60" s="75"/>
      <c r="X60" s="75"/>
      <c r="Y60" s="75"/>
      <c r="Z60" s="75"/>
      <c r="AA60" s="75"/>
      <c r="AB60" s="76"/>
      <c r="AC60" s="76"/>
      <c r="AD60" s="76"/>
      <c r="AE60" s="76"/>
      <c r="AF60" s="77"/>
      <c r="AG60" s="76"/>
      <c r="AH60" s="76"/>
      <c r="AI60" s="77"/>
      <c r="AJ60" s="76"/>
      <c r="AK60" s="76"/>
      <c r="AL60" s="78"/>
      <c r="AM60" s="76"/>
      <c r="AN60" s="76"/>
      <c r="AO60" s="76"/>
      <c r="AP60" s="79"/>
    </row>
    <row r="61" s="41" customFormat="true" ht="12.75" hidden="false" customHeight="true" outlineLevel="0" collapsed="false">
      <c r="A61" s="49" t="s">
        <v>127</v>
      </c>
      <c r="B61" s="50"/>
      <c r="C61" s="50" t="s">
        <v>122</v>
      </c>
      <c r="D61" s="50" t="s">
        <v>123</v>
      </c>
      <c r="E61" s="50" t="s">
        <v>124</v>
      </c>
      <c r="F61" s="50" t="s">
        <v>60</v>
      </c>
      <c r="G61" s="145" t="n">
        <v>74.9</v>
      </c>
      <c r="H61" s="105" t="s">
        <v>61</v>
      </c>
      <c r="I61" s="106" t="n">
        <v>27.84</v>
      </c>
      <c r="J61" s="107" t="n">
        <f aca="false">5.543*10^-10</f>
        <v>5.543E-010</v>
      </c>
      <c r="K61" s="108" t="n">
        <v>28.201</v>
      </c>
      <c r="L61" s="109" t="n">
        <f aca="false">0.023</f>
        <v>0.023</v>
      </c>
      <c r="M61" s="107" t="n">
        <f aca="false">5.463*10^-10</f>
        <v>5.463E-010</v>
      </c>
      <c r="N61" s="110" t="n">
        <f aca="false">0.107*10^-10</f>
        <v>1.07E-011</v>
      </c>
      <c r="O61" s="69" t="n">
        <f aca="false">IF(G61&gt;0,10^-6*(1/$M61)*LN(1+(EXP($J61*G61*10^6)-1)*((EXP($M61*$K61*10^6)-1)/(EXP($J61*$I61*10^6)-1))),"")</f>
        <v>75.8728421965407</v>
      </c>
      <c r="P61" s="111" t="n">
        <f aca="false">IF(G61&gt;0,1-(G61/O61),"")</f>
        <v>0.0128220080911243</v>
      </c>
      <c r="Q61" s="54" t="n">
        <v>0.1</v>
      </c>
      <c r="R61" s="153"/>
      <c r="S61" s="151"/>
      <c r="T61" s="154" t="n">
        <f aca="false">Q61*(1+P61)</f>
        <v>0.101282200809112</v>
      </c>
      <c r="U61" s="56" t="str">
        <f aca="false">IF(AND(Q61&gt;0,R61&gt;0),SQRT((T61*10^6)^2+AL61^2*($L61*10^6)^2)/10^6,"")</f>
        <v/>
      </c>
      <c r="V61" s="56" t="str">
        <f aca="false">IF(AND(Q61&gt;0,R61&gt;0),SQRT((U61*10^6)^2+AP61^2*$N61^2)/10^6,"")</f>
        <v/>
      </c>
      <c r="W61" s="56"/>
      <c r="X61" s="56"/>
      <c r="Y61" s="56"/>
      <c r="Z61" s="56"/>
      <c r="AA61" s="56"/>
      <c r="AB61" s="57" t="e">
        <f aca="false">(-1+EXP($J61*$I61*10^6))/R61</f>
        <v>#DIV/0!</v>
      </c>
      <c r="AC61" s="57" t="e">
        <f aca="false">(EXP($J61*G61*10^6)-1)/R61</f>
        <v>#DIV/0!</v>
      </c>
      <c r="AD61" s="57" t="e">
        <f aca="false">AC61/($J61+R61*$J61*AC61)</f>
        <v>#DIV/0!</v>
      </c>
      <c r="AE61" s="57" t="e">
        <f aca="false">R61/($J61+R61*$J61*AC61)</f>
        <v>#DIV/0!</v>
      </c>
      <c r="AF61" s="58" t="e">
        <f aca="false">SQRT(((Q61*10^6)^2-S61^2*AD61^2)/(AE61^2))</f>
        <v>#DIV/0!</v>
      </c>
      <c r="AG61" s="57" t="e">
        <f aca="false">(EXP($M61*$K61*10^6)-1)/AB61</f>
        <v>#DIV/0!</v>
      </c>
      <c r="AH61" s="57" t="e">
        <f aca="false">(1-EXP($J61*$I61*10^6))/(AB61^2)</f>
        <v>#DIV/0!</v>
      </c>
      <c r="AI61" s="58" t="e">
        <f aca="false">S61/ABS(AH61)</f>
        <v>#DIV/0!</v>
      </c>
      <c r="AJ61" s="57" t="e">
        <f aca="false">(1/$M61)*(-1/AB61+1/((EXP($M61*$K61*10^6)-1)*AC61+AB61))</f>
        <v>#DIV/0!</v>
      </c>
      <c r="AK61" s="57" t="e">
        <f aca="false">AG61/($M61*(1+AG61*AC61))</f>
        <v>#DIV/0!</v>
      </c>
      <c r="AL61" s="59" t="e">
        <f aca="false">EXP($M61*$K61*10^6)*AC61/((EXP($M61*$K61*10^6)-1)*AC61+AB61)</f>
        <v>#DIV/0!</v>
      </c>
      <c r="AM61" s="57" t="e">
        <f aca="false">(EXP($M61*$K61*10^6)*$M61*AC61*$K61*10^6)/((EXP($M61*$K61*10^6)-1)*AC61+AB61)</f>
        <v>#DIV/0!</v>
      </c>
      <c r="AN61" s="57" t="e">
        <f aca="false">LN(1+(EXP($M61*$K61*10^6)-1)*AC61/AB61)</f>
        <v>#DIV/0!</v>
      </c>
      <c r="AO61" s="57" t="e">
        <f aca="false">1/$M61^2*(AM61-AN61)</f>
        <v>#DIV/0!</v>
      </c>
      <c r="AP61" s="60" t="e">
        <f aca="false">-LN(1+AG61*AC61)/$M61^2</f>
        <v>#DIV/0!</v>
      </c>
    </row>
    <row r="62" s="41" customFormat="true" ht="12.75" hidden="false" customHeight="false" outlineLevel="0" collapsed="false">
      <c r="A62" s="49"/>
      <c r="C62" s="41" t="s">
        <v>128</v>
      </c>
      <c r="D62" s="41" t="s">
        <v>123</v>
      </c>
      <c r="E62" s="41" t="s">
        <v>124</v>
      </c>
      <c r="G62" s="140" t="n">
        <v>75.2</v>
      </c>
      <c r="H62" s="63" t="s">
        <v>61</v>
      </c>
      <c r="I62" s="64" t="n">
        <v>27.84</v>
      </c>
      <c r="J62" s="65" t="n">
        <f aca="false">5.543*10^-10</f>
        <v>5.543E-010</v>
      </c>
      <c r="K62" s="66" t="n">
        <v>28.201</v>
      </c>
      <c r="L62" s="67" t="n">
        <f aca="false">0.023</f>
        <v>0.023</v>
      </c>
      <c r="M62" s="65" t="n">
        <f aca="false">5.463*10^-10</f>
        <v>5.463E-010</v>
      </c>
      <c r="N62" s="68" t="n">
        <f aca="false">0.107*10^-10</f>
        <v>1.07E-011</v>
      </c>
      <c r="O62" s="114" t="n">
        <f aca="false">IF(G62&gt;0,10^-6*(1/$M62)*LN(1+(EXP($J62*G62*10^6)-1)*((EXP($M62*$K62*10^6)-1)/(EXP($J62*$I62*10^6)-1))),"")</f>
        <v>76.1767490225501</v>
      </c>
      <c r="P62" s="70" t="n">
        <f aca="false">IF(G62&gt;0,1-(G62/O62),"")</f>
        <v>0.0128221410743188</v>
      </c>
      <c r="Q62" s="71" t="n">
        <v>0.3</v>
      </c>
      <c r="R62" s="155"/>
      <c r="S62" s="156"/>
      <c r="T62" s="157" t="n">
        <f aca="false">Q62*(1+P62)</f>
        <v>0.303846642322296</v>
      </c>
      <c r="U62" s="75" t="str">
        <f aca="false">IF(AND(Q62&gt;0,R62&gt;0),SQRT((T62*10^6)^2+AL62^2*($L62*10^6)^2)/10^6,"")</f>
        <v/>
      </c>
      <c r="V62" s="75" t="str">
        <f aca="false">IF(AND(Q62&gt;0,R62&gt;0),SQRT((U62*10^6)^2+AP62^2*$N62^2)/10^6,"")</f>
        <v/>
      </c>
      <c r="W62" s="75"/>
      <c r="X62" s="75"/>
      <c r="Y62" s="75"/>
      <c r="Z62" s="75"/>
      <c r="AA62" s="75"/>
      <c r="AB62" s="76" t="e">
        <f aca="false">(-1+EXP($J62*$I62*10^6))/R62</f>
        <v>#DIV/0!</v>
      </c>
      <c r="AC62" s="76" t="e">
        <f aca="false">(EXP($J62*G62*10^6)-1)/R62</f>
        <v>#DIV/0!</v>
      </c>
      <c r="AD62" s="76" t="e">
        <f aca="false">AC62/($J62+R62*$J62*AC62)</f>
        <v>#DIV/0!</v>
      </c>
      <c r="AE62" s="76" t="e">
        <f aca="false">R62/($J62+R62*$J62*AC62)</f>
        <v>#DIV/0!</v>
      </c>
      <c r="AF62" s="77" t="e">
        <f aca="false">SQRT(((Q62*10^6)^2-S62^2*AD62^2)/(AE62^2))</f>
        <v>#DIV/0!</v>
      </c>
      <c r="AG62" s="76" t="e">
        <f aca="false">(EXP($M62*$K62*10^6)-1)/AB62</f>
        <v>#DIV/0!</v>
      </c>
      <c r="AH62" s="76" t="e">
        <f aca="false">(1-EXP($J62*$I62*10^6))/(AB62^2)</f>
        <v>#DIV/0!</v>
      </c>
      <c r="AI62" s="77" t="e">
        <f aca="false">S62/ABS(AH62)</f>
        <v>#DIV/0!</v>
      </c>
      <c r="AJ62" s="76" t="e">
        <f aca="false">(1/$M62)*(-1/AB62+1/((EXP($M62*$K62*10^6)-1)*AC62+AB62))</f>
        <v>#DIV/0!</v>
      </c>
      <c r="AK62" s="76" t="e">
        <f aca="false">AG62/($M62*(1+AG62*AC62))</f>
        <v>#DIV/0!</v>
      </c>
      <c r="AL62" s="78" t="e">
        <f aca="false">EXP($M62*$K62*10^6)*AC62/((EXP($M62*$K62*10^6)-1)*AC62+AB62)</f>
        <v>#DIV/0!</v>
      </c>
      <c r="AM62" s="76" t="e">
        <f aca="false">(EXP($M62*$K62*10^6)*$M62*AC62*$K62*10^6)/((EXP($M62*$K62*10^6)-1)*AC62+AB62)</f>
        <v>#DIV/0!</v>
      </c>
      <c r="AN62" s="76" t="e">
        <f aca="false">LN(1+(EXP($M62*$K62*10^6)-1)*AC62/AB62)</f>
        <v>#DIV/0!</v>
      </c>
      <c r="AO62" s="76" t="e">
        <f aca="false">1/$M62^2*(AM62-AN62)</f>
        <v>#DIV/0!</v>
      </c>
      <c r="AP62" s="79" t="e">
        <f aca="false">-LN(1+AG62*AC62)/$M62^2</f>
        <v>#DIV/0!</v>
      </c>
    </row>
    <row r="63" s="41" customFormat="true" ht="12.75" hidden="false" customHeight="false" outlineLevel="0" collapsed="false">
      <c r="A63" s="49"/>
      <c r="C63" s="41" t="s">
        <v>129</v>
      </c>
      <c r="D63" s="41" t="s">
        <v>130</v>
      </c>
      <c r="E63" s="41" t="s">
        <v>124</v>
      </c>
      <c r="G63" s="140" t="n">
        <v>76.3</v>
      </c>
      <c r="H63" s="63" t="s">
        <v>61</v>
      </c>
      <c r="I63" s="64" t="n">
        <v>27.84</v>
      </c>
      <c r="J63" s="65" t="n">
        <f aca="false">5.543*10^-10</f>
        <v>5.543E-010</v>
      </c>
      <c r="K63" s="66" t="n">
        <v>28.201</v>
      </c>
      <c r="L63" s="67" t="n">
        <f aca="false">0.023</f>
        <v>0.023</v>
      </c>
      <c r="M63" s="65" t="n">
        <f aca="false">5.463*10^-10</f>
        <v>5.463E-010</v>
      </c>
      <c r="N63" s="68" t="n">
        <f aca="false">0.107*10^-10</f>
        <v>1.07E-011</v>
      </c>
      <c r="O63" s="114" t="n">
        <f aca="false">IF(G63&gt;0,10^-6*(1/$M63)*LN(1+(EXP($J63*G63*10^6)-1)*((EXP($M63*$K63*10^6)-1)/(EXP($J63*$I63*10^6)-1))),"")</f>
        <v>77.2910747419394</v>
      </c>
      <c r="P63" s="70" t="n">
        <f aca="false">IF(G63&gt;0,1-(G63/O63),"")</f>
        <v>0.0128226285537941</v>
      </c>
      <c r="Q63" s="71" t="n">
        <v>0.2</v>
      </c>
      <c r="R63" s="155"/>
      <c r="S63" s="156"/>
      <c r="T63" s="157" t="n">
        <f aca="false">Q63*(1+P63)</f>
        <v>0.202564525710759</v>
      </c>
      <c r="U63" s="75" t="str">
        <f aca="false">IF(AND(Q63&gt;0,R63&gt;0),SQRT((T63*10^6)^2+AL63^2*($L63*10^6)^2)/10^6,"")</f>
        <v/>
      </c>
      <c r="V63" s="75" t="str">
        <f aca="false">IF(AND(Q63&gt;0,R63&gt;0),SQRT((U63*10^6)^2+AP63^2*$N63^2)/10^6,"")</f>
        <v/>
      </c>
      <c r="W63" s="75"/>
      <c r="X63" s="75"/>
      <c r="Y63" s="75"/>
      <c r="Z63" s="75"/>
      <c r="AA63" s="75"/>
      <c r="AB63" s="76" t="e">
        <f aca="false">(-1+EXP($J63*$I63*10^6))/R63</f>
        <v>#DIV/0!</v>
      </c>
      <c r="AC63" s="76" t="e">
        <f aca="false">(EXP($J63*G63*10^6)-1)/R63</f>
        <v>#DIV/0!</v>
      </c>
      <c r="AD63" s="76" t="e">
        <f aca="false">AC63/($J63+R63*$J63*AC63)</f>
        <v>#DIV/0!</v>
      </c>
      <c r="AE63" s="76" t="e">
        <f aca="false">R63/($J63+R63*$J63*AC63)</f>
        <v>#DIV/0!</v>
      </c>
      <c r="AF63" s="77" t="e">
        <f aca="false">SQRT(((Q63*10^6)^2-S63^2*AD63^2)/(AE63^2))</f>
        <v>#DIV/0!</v>
      </c>
      <c r="AG63" s="76" t="e">
        <f aca="false">(EXP($M63*$K63*10^6)-1)/AB63</f>
        <v>#DIV/0!</v>
      </c>
      <c r="AH63" s="76" t="e">
        <f aca="false">(1-EXP($J63*$I63*10^6))/(AB63^2)</f>
        <v>#DIV/0!</v>
      </c>
      <c r="AI63" s="77" t="e">
        <f aca="false">S63/ABS(AH63)</f>
        <v>#DIV/0!</v>
      </c>
      <c r="AJ63" s="76" t="e">
        <f aca="false">(1/$M63)*(-1/AB63+1/((EXP($M63*$K63*10^6)-1)*AC63+AB63))</f>
        <v>#DIV/0!</v>
      </c>
      <c r="AK63" s="76" t="e">
        <f aca="false">AG63/($M63*(1+AG63*AC63))</f>
        <v>#DIV/0!</v>
      </c>
      <c r="AL63" s="78" t="e">
        <f aca="false">EXP($M63*$K63*10^6)*AC63/((EXP($M63*$K63*10^6)-1)*AC63+AB63)</f>
        <v>#DIV/0!</v>
      </c>
      <c r="AM63" s="76" t="e">
        <f aca="false">(EXP($M63*$K63*10^6)*$M63*AC63*$K63*10^6)/((EXP($M63*$K63*10^6)-1)*AC63+AB63)</f>
        <v>#DIV/0!</v>
      </c>
      <c r="AN63" s="76" t="e">
        <f aca="false">LN(1+(EXP($M63*$K63*10^6)-1)*AC63/AB63)</f>
        <v>#DIV/0!</v>
      </c>
      <c r="AO63" s="76" t="e">
        <f aca="false">1/$M63^2*(AM63-AN63)</f>
        <v>#DIV/0!</v>
      </c>
      <c r="AP63" s="79" t="e">
        <f aca="false">-LN(1+AG63*AC63)/$M63^2</f>
        <v>#DIV/0!</v>
      </c>
    </row>
    <row r="64" s="41" customFormat="true" ht="13.5" hidden="false" customHeight="false" outlineLevel="0" collapsed="false">
      <c r="A64" s="49"/>
      <c r="B64" s="27"/>
      <c r="C64" s="27" t="s">
        <v>131</v>
      </c>
      <c r="D64" s="27" t="s">
        <v>130</v>
      </c>
      <c r="E64" s="27" t="s">
        <v>124</v>
      </c>
      <c r="F64" s="27"/>
      <c r="G64" s="141" t="n">
        <v>76.5</v>
      </c>
      <c r="H64" s="82" t="s">
        <v>61</v>
      </c>
      <c r="I64" s="83" t="n">
        <v>27.84</v>
      </c>
      <c r="J64" s="84" t="n">
        <f aca="false">5.543*10^-10</f>
        <v>5.543E-010</v>
      </c>
      <c r="K64" s="85" t="n">
        <v>28.201</v>
      </c>
      <c r="L64" s="86" t="n">
        <f aca="false">0.023</f>
        <v>0.023</v>
      </c>
      <c r="M64" s="84" t="n">
        <f aca="false">5.463*10^-10</f>
        <v>5.463E-010</v>
      </c>
      <c r="N64" s="87" t="n">
        <f aca="false">0.107*10^-10</f>
        <v>1.07E-011</v>
      </c>
      <c r="O64" s="88" t="n">
        <f aca="false">IF(G64&gt;0,10^-6*(1/$M64)*LN(1+(EXP($J64*G64*10^6)-1)*((EXP($M64*$K64*10^6)-1)/(EXP($J64*$I64*10^6)-1))),"")</f>
        <v>77.4936795347674</v>
      </c>
      <c r="P64" s="89" t="n">
        <f aca="false">IF(G64&gt;0,1-(G64/O64),"")</f>
        <v>0.0128227171652313</v>
      </c>
      <c r="Q64" s="90" t="n">
        <v>0.5</v>
      </c>
      <c r="R64" s="158"/>
      <c r="S64" s="159"/>
      <c r="T64" s="160" t="n">
        <f aca="false">Q64*(1+P64)</f>
        <v>0.506411358582616</v>
      </c>
      <c r="U64" s="94" t="str">
        <f aca="false">IF(AND(Q64&gt;0,R64&gt;0),SQRT((T64*10^6)^2+AL64^2*($L64*10^6)^2)/10^6,"")</f>
        <v/>
      </c>
      <c r="V64" s="94" t="str">
        <f aca="false">IF(AND(Q64&gt;0,R64&gt;0),SQRT((U64*10^6)^2+AP64^2*$N64^2)/10^6,"")</f>
        <v/>
      </c>
      <c r="W64" s="94"/>
      <c r="X64" s="94"/>
      <c r="Y64" s="94"/>
      <c r="Z64" s="94"/>
      <c r="AA64" s="94"/>
      <c r="AB64" s="95" t="e">
        <f aca="false">(-1+EXP($J64*$I64*10^6))/R64</f>
        <v>#DIV/0!</v>
      </c>
      <c r="AC64" s="95" t="e">
        <f aca="false">(EXP($J64*G64*10^6)-1)/R64</f>
        <v>#DIV/0!</v>
      </c>
      <c r="AD64" s="95" t="e">
        <f aca="false">AC64/($J64+R64*$J64*AC64)</f>
        <v>#DIV/0!</v>
      </c>
      <c r="AE64" s="95" t="e">
        <f aca="false">R64/($J64+R64*$J64*AC64)</f>
        <v>#DIV/0!</v>
      </c>
      <c r="AF64" s="96" t="e">
        <f aca="false">SQRT(((Q64*10^6)^2-S64^2*AD64^2)/(AE64^2))</f>
        <v>#DIV/0!</v>
      </c>
      <c r="AG64" s="95" t="e">
        <f aca="false">(EXP($M64*$K64*10^6)-1)/AB64</f>
        <v>#DIV/0!</v>
      </c>
      <c r="AH64" s="95" t="e">
        <f aca="false">(1-EXP($J64*$I64*10^6))/(AB64^2)</f>
        <v>#DIV/0!</v>
      </c>
      <c r="AI64" s="96" t="e">
        <f aca="false">S64/ABS(AH64)</f>
        <v>#DIV/0!</v>
      </c>
      <c r="AJ64" s="95" t="e">
        <f aca="false">(1/$M64)*(-1/AB64+1/((EXP($M64*$K64*10^6)-1)*AC64+AB64))</f>
        <v>#DIV/0!</v>
      </c>
      <c r="AK64" s="95" t="e">
        <f aca="false">AG64/($M64*(1+AG64*AC64))</f>
        <v>#DIV/0!</v>
      </c>
      <c r="AL64" s="97" t="e">
        <f aca="false">EXP($M64*$K64*10^6)*AC64/((EXP($M64*$K64*10^6)-1)*AC64+AB64)</f>
        <v>#DIV/0!</v>
      </c>
      <c r="AM64" s="95" t="e">
        <f aca="false">(EXP($M64*$K64*10^6)*$M64*AC64*$K64*10^6)/((EXP($M64*$K64*10^6)-1)*AC64+AB64)</f>
        <v>#DIV/0!</v>
      </c>
      <c r="AN64" s="95" t="e">
        <f aca="false">LN(1+(EXP($M64*$K64*10^6)-1)*AC64/AB64)</f>
        <v>#DIV/0!</v>
      </c>
      <c r="AO64" s="95" t="e">
        <f aca="false">1/$M64^2*(AM64-AN64)</f>
        <v>#DIV/0!</v>
      </c>
      <c r="AP64" s="98" t="e">
        <f aca="false">-LN(1+AG64*AC64)/$M64^2</f>
        <v>#DIV/0!</v>
      </c>
    </row>
    <row r="65" s="9" customFormat="true" ht="13.5" hidden="false" customHeight="false" outlineLevel="0" collapsed="false">
      <c r="A65" s="99"/>
      <c r="B65" s="41"/>
      <c r="C65" s="41"/>
      <c r="D65" s="41"/>
      <c r="E65" s="41"/>
      <c r="F65" s="41"/>
      <c r="G65" s="43"/>
      <c r="H65" s="63"/>
      <c r="I65" s="147"/>
      <c r="J65" s="65"/>
      <c r="K65" s="66"/>
      <c r="L65" s="67"/>
      <c r="M65" s="65"/>
      <c r="N65" s="68"/>
      <c r="O65" s="101"/>
      <c r="P65" s="70"/>
      <c r="Q65" s="47"/>
      <c r="R65" s="102"/>
      <c r="S65" s="103"/>
      <c r="T65" s="104"/>
      <c r="U65" s="75"/>
      <c r="V65" s="75"/>
      <c r="W65" s="36"/>
      <c r="X65" s="36"/>
      <c r="Y65" s="36"/>
      <c r="Z65" s="36"/>
      <c r="AA65" s="36"/>
      <c r="AB65" s="37"/>
      <c r="AC65" s="37"/>
      <c r="AD65" s="37"/>
      <c r="AE65" s="37"/>
      <c r="AF65" s="38"/>
      <c r="AG65" s="37"/>
      <c r="AH65" s="37"/>
      <c r="AI65" s="38"/>
      <c r="AJ65" s="37"/>
      <c r="AK65" s="37"/>
      <c r="AL65" s="39"/>
      <c r="AM65" s="37"/>
      <c r="AN65" s="37"/>
      <c r="AO65" s="37"/>
      <c r="AP65" s="40"/>
    </row>
    <row r="66" s="9" customFormat="true" ht="12.75" hidden="false" customHeight="false" outlineLevel="0" collapsed="false">
      <c r="A66" s="161" t="s">
        <v>132</v>
      </c>
      <c r="B66" s="50"/>
      <c r="C66" s="50"/>
      <c r="D66" s="50" t="s">
        <v>55</v>
      </c>
      <c r="E66" s="50" t="s">
        <v>124</v>
      </c>
      <c r="F66" s="50"/>
      <c r="G66" s="145" t="n">
        <v>74.8</v>
      </c>
      <c r="H66" s="63" t="s">
        <v>61</v>
      </c>
      <c r="I66" s="64" t="n">
        <v>27.84</v>
      </c>
      <c r="J66" s="65" t="n">
        <f aca="false">5.543*10^-10</f>
        <v>5.543E-010</v>
      </c>
      <c r="K66" s="66" t="n">
        <v>28.201</v>
      </c>
      <c r="L66" s="67" t="n">
        <f aca="false">0.023</f>
        <v>0.023</v>
      </c>
      <c r="M66" s="65" t="n">
        <f aca="false">5.463*10^-10</f>
        <v>5.463E-010</v>
      </c>
      <c r="N66" s="68" t="n">
        <f aca="false">0.107*10^-10</f>
        <v>1.07E-011</v>
      </c>
      <c r="O66" s="69" t="n">
        <f aca="false">IF(G66&gt;0,10^-6*(1/$M66)*LN(1+(EXP($J66*G66*10^6)-1)*((EXP($M66*$K66*10^6)-1)/(EXP($J66*$I66*10^6)-1))),"")</f>
        <v>75.7715399391487</v>
      </c>
      <c r="P66" s="70" t="n">
        <f aca="false">IF(G66&gt;0,1-(G66/O66),"")</f>
        <v>0.0128219637601261</v>
      </c>
      <c r="Q66" s="54"/>
      <c r="R66" s="112"/>
      <c r="S66" s="113"/>
      <c r="T66" s="137"/>
      <c r="U66" s="56"/>
      <c r="V66" s="56"/>
      <c r="W66" s="56"/>
      <c r="X66" s="56"/>
      <c r="Y66" s="56"/>
      <c r="Z66" s="56"/>
      <c r="AA66" s="56"/>
      <c r="AB66" s="57" t="e">
        <f aca="false">(-1+EXP($J66*$I66*10^6))/R66</f>
        <v>#DIV/0!</v>
      </c>
      <c r="AC66" s="57" t="e">
        <f aca="false">(EXP($J66*G66*10^6)-1)/R66</f>
        <v>#DIV/0!</v>
      </c>
      <c r="AD66" s="57" t="e">
        <f aca="false">AC66/($J66+R66*$J66*AC66)</f>
        <v>#DIV/0!</v>
      </c>
      <c r="AE66" s="57" t="e">
        <f aca="false">R66/($J66+R66*$J66*AC66)</f>
        <v>#DIV/0!</v>
      </c>
      <c r="AF66" s="58" t="e">
        <f aca="false">SQRT(((Q66*10^6)^2-S66^2*AD66^2)/(AE66^2))</f>
        <v>#DIV/0!</v>
      </c>
      <c r="AG66" s="57" t="e">
        <f aca="false">(EXP($M66*$K66*10^6)-1)/AB66</f>
        <v>#DIV/0!</v>
      </c>
      <c r="AH66" s="57" t="e">
        <f aca="false">(1-EXP($J66*$I66*10^6))/(AB66^2)</f>
        <v>#DIV/0!</v>
      </c>
      <c r="AI66" s="58" t="e">
        <f aca="false">S66/ABS(AH66)</f>
        <v>#DIV/0!</v>
      </c>
      <c r="AJ66" s="57" t="e">
        <f aca="false">(1/$M66)*(-1/AB66+1/((EXP($M66*$K66*10^6)-1)*AC66+AB66))</f>
        <v>#DIV/0!</v>
      </c>
      <c r="AK66" s="57" t="e">
        <f aca="false">AG66/($M66*(1+AG66*AC66))</f>
        <v>#DIV/0!</v>
      </c>
      <c r="AL66" s="59" t="e">
        <f aca="false">EXP($M66*$K66*10^6)*AC66/((EXP($M66*$K66*10^6)-1)*AC66+AB66)</f>
        <v>#DIV/0!</v>
      </c>
      <c r="AM66" s="57" t="e">
        <f aca="false">(EXP($M66*$K66*10^6)*$M66*AC66*$K66*10^6)/((EXP($M66*$K66*10^6)-1)*AC66+AB66)</f>
        <v>#DIV/0!</v>
      </c>
      <c r="AN66" s="57" t="e">
        <f aca="false">LN(1+(EXP($M66*$K66*10^6)-1)*AC66/AB66)</f>
        <v>#DIV/0!</v>
      </c>
      <c r="AO66" s="57" t="e">
        <f aca="false">1/$M66^2*(AM66-AN66)</f>
        <v>#DIV/0!</v>
      </c>
      <c r="AP66" s="60" t="e">
        <f aca="false">-LN(1+AG66*AC66)/$M66^2</f>
        <v>#DIV/0!</v>
      </c>
    </row>
    <row r="67" s="9" customFormat="true" ht="12.75" hidden="false" customHeight="false" outlineLevel="0" collapsed="false">
      <c r="A67" s="99"/>
      <c r="B67" s="41"/>
      <c r="C67" s="41"/>
      <c r="D67" s="41" t="s">
        <v>133</v>
      </c>
      <c r="E67" s="41" t="s">
        <v>124</v>
      </c>
      <c r="F67" s="41"/>
      <c r="G67" s="140" t="n">
        <v>75.3</v>
      </c>
      <c r="H67" s="63" t="s">
        <v>61</v>
      </c>
      <c r="I67" s="64" t="n">
        <v>27.84</v>
      </c>
      <c r="J67" s="65" t="n">
        <f aca="false">5.543*10^-10</f>
        <v>5.543E-010</v>
      </c>
      <c r="K67" s="66" t="n">
        <v>28.201</v>
      </c>
      <c r="L67" s="67" t="n">
        <f aca="false">0.023</f>
        <v>0.023</v>
      </c>
      <c r="M67" s="65" t="n">
        <f aca="false">5.463*10^-10</f>
        <v>5.463E-010</v>
      </c>
      <c r="N67" s="68" t="n">
        <f aca="false">0.107*10^-10</f>
        <v>1.07E-011</v>
      </c>
      <c r="O67" s="114" t="n">
        <f aca="false">IF(G67&gt;0,10^-6*(1/$M67)*LN(1+(EXP($J67*G67*10^6)-1)*((EXP($M67*$K67*10^6)-1)/(EXP($J67*$I67*10^6)-1))),"")</f>
        <v>76.2780513158296</v>
      </c>
      <c r="P67" s="70" t="n">
        <f aca="false">IF(G67&gt;0,1-(G67/O67),"")</f>
        <v>0.0128221853987844</v>
      </c>
      <c r="Q67" s="71"/>
      <c r="R67" s="155"/>
      <c r="S67" s="156"/>
      <c r="T67" s="157" t="n">
        <f aca="false">Q67*(1+P67)</f>
        <v>0</v>
      </c>
      <c r="U67" s="75"/>
      <c r="V67" s="75"/>
      <c r="W67" s="75"/>
      <c r="X67" s="75"/>
      <c r="Y67" s="75"/>
      <c r="Z67" s="75"/>
      <c r="AA67" s="75"/>
      <c r="AB67" s="76" t="e">
        <f aca="false">(-1+EXP($J67*$I67*10^6))/R67</f>
        <v>#DIV/0!</v>
      </c>
      <c r="AC67" s="76" t="e">
        <f aca="false">(EXP($J67*G67*10^6)-1)/R67</f>
        <v>#DIV/0!</v>
      </c>
      <c r="AD67" s="76" t="e">
        <f aca="false">AC67/($J67+R67*$J67*AC67)</f>
        <v>#DIV/0!</v>
      </c>
      <c r="AE67" s="76" t="e">
        <f aca="false">R67/($J67+R67*$J67*AC67)</f>
        <v>#DIV/0!</v>
      </c>
      <c r="AF67" s="77" t="e">
        <f aca="false">SQRT(((Q67*10^6)^2-S67^2*AD67^2)/(AE67^2))</f>
        <v>#DIV/0!</v>
      </c>
      <c r="AG67" s="76" t="e">
        <f aca="false">(EXP($M67*$K67*10^6)-1)/AB67</f>
        <v>#DIV/0!</v>
      </c>
      <c r="AH67" s="76" t="e">
        <f aca="false">(1-EXP($J67*$I67*10^6))/(AB67^2)</f>
        <v>#DIV/0!</v>
      </c>
      <c r="AI67" s="77" t="e">
        <f aca="false">S67/ABS(AH67)</f>
        <v>#DIV/0!</v>
      </c>
      <c r="AJ67" s="76" t="e">
        <f aca="false">(1/$M67)*(-1/AB67+1/((EXP($M67*$K67*10^6)-1)*AC67+AB67))</f>
        <v>#DIV/0!</v>
      </c>
      <c r="AK67" s="76" t="e">
        <f aca="false">AG67/($M67*(1+AG67*AC67))</f>
        <v>#DIV/0!</v>
      </c>
      <c r="AL67" s="78" t="e">
        <f aca="false">EXP($M67*$K67*10^6)*AC67/((EXP($M67*$K67*10^6)-1)*AC67+AB67)</f>
        <v>#DIV/0!</v>
      </c>
      <c r="AM67" s="76" t="e">
        <f aca="false">(EXP($M67*$K67*10^6)*$M67*AC67*$K67*10^6)/((EXP($M67*$K67*10^6)-1)*AC67+AB67)</f>
        <v>#DIV/0!</v>
      </c>
      <c r="AN67" s="76" t="e">
        <f aca="false">LN(1+(EXP($M67*$K67*10^6)-1)*AC67/AB67)</f>
        <v>#DIV/0!</v>
      </c>
      <c r="AO67" s="76" t="e">
        <f aca="false">1/$M67^2*(AM67-AN67)</f>
        <v>#DIV/0!</v>
      </c>
      <c r="AP67" s="79" t="e">
        <f aca="false">-LN(1+AG67*AC67)/$M67^2</f>
        <v>#DIV/0!</v>
      </c>
    </row>
    <row r="68" s="118" customFormat="true" ht="13.5" hidden="false" customHeight="false" outlineLevel="0" collapsed="false">
      <c r="A68" s="27"/>
      <c r="B68" s="27"/>
      <c r="C68" s="27" t="s">
        <v>125</v>
      </c>
      <c r="D68" s="27" t="s">
        <v>126</v>
      </c>
      <c r="E68" s="27" t="s">
        <v>124</v>
      </c>
      <c r="F68" s="27"/>
      <c r="G68" s="141" t="n">
        <v>79.14</v>
      </c>
      <c r="H68" s="82" t="s">
        <v>61</v>
      </c>
      <c r="I68" s="83" t="n">
        <v>27.84</v>
      </c>
      <c r="J68" s="84" t="n">
        <f aca="false">5.543*10^-10</f>
        <v>5.543E-010</v>
      </c>
      <c r="K68" s="85" t="n">
        <v>28.201</v>
      </c>
      <c r="L68" s="86" t="n">
        <f aca="false">0.023</f>
        <v>0.023</v>
      </c>
      <c r="M68" s="84" t="n">
        <f aca="false">5.463*10^-10</f>
        <v>5.463E-010</v>
      </c>
      <c r="N68" s="87" t="n">
        <f aca="false">0.107*10^-10</f>
        <v>1.07E-011</v>
      </c>
      <c r="O68" s="88" t="n">
        <f aca="false">IF(G68&gt;0,10^-6*(1/$M68)*LN(1+(EXP($J68*G68*10^6)-1)*((EXP($M68*$K68*10^6)-1)/(EXP($J68*$I68*10^6)-1))),"")</f>
        <v>80.1680661593298</v>
      </c>
      <c r="P68" s="89" t="n">
        <f aca="false">IF(G68&gt;0,1-(G68/O68),"")</f>
        <v>0.0128238862253032</v>
      </c>
      <c r="Q68" s="90" t="n">
        <v>0.15</v>
      </c>
      <c r="R68" s="158"/>
      <c r="S68" s="159"/>
      <c r="T68" s="160" t="n">
        <f aca="false">Q68*(1+P68)</f>
        <v>0.151923582933795</v>
      </c>
      <c r="U68" s="94" t="str">
        <f aca="false">IF(AND(Q68&gt;0,R68&gt;0),SQRT((T68*10^6)^2+AL68^2*($L68*10^6)^2)/10^6,"")</f>
        <v/>
      </c>
      <c r="V68" s="94" t="str">
        <f aca="false">IF(AND(Q68&gt;0,R68&gt;0),SQRT((U68*10^6)^2+AP68^2*$N68^2)/10^6,"")</f>
        <v/>
      </c>
      <c r="W68" s="94"/>
      <c r="X68" s="94"/>
      <c r="Y68" s="94"/>
      <c r="Z68" s="94"/>
      <c r="AA68" s="94"/>
      <c r="AB68" s="95" t="e">
        <f aca="false">(-1+EXP($J68*$I68*10^6))/R68</f>
        <v>#DIV/0!</v>
      </c>
      <c r="AC68" s="95" t="e">
        <f aca="false">(EXP($J68*G68*10^6)-1)/R68</f>
        <v>#DIV/0!</v>
      </c>
      <c r="AD68" s="95" t="e">
        <f aca="false">AC68/($J68+R68*$J68*AC68)</f>
        <v>#DIV/0!</v>
      </c>
      <c r="AE68" s="95" t="e">
        <f aca="false">R68/($J68+R68*$J68*AC68)</f>
        <v>#DIV/0!</v>
      </c>
      <c r="AF68" s="96" t="e">
        <f aca="false">SQRT(((Q68*10^6)^2-S68^2*AD68^2)/(AE68^2))</f>
        <v>#DIV/0!</v>
      </c>
      <c r="AG68" s="95" t="e">
        <f aca="false">(EXP($M68*$K68*10^6)-1)/AB68</f>
        <v>#DIV/0!</v>
      </c>
      <c r="AH68" s="95" t="e">
        <f aca="false">(1-EXP($J68*$I68*10^6))/(AB68^2)</f>
        <v>#DIV/0!</v>
      </c>
      <c r="AI68" s="96" t="e">
        <f aca="false">S68/ABS(AH68)</f>
        <v>#DIV/0!</v>
      </c>
      <c r="AJ68" s="95" t="e">
        <f aca="false">(1/$M68)*(-1/AB68+1/((EXP($M68*$K68*10^6)-1)*AC68+AB68))</f>
        <v>#DIV/0!</v>
      </c>
      <c r="AK68" s="95" t="e">
        <f aca="false">AG68/($M68*(1+AG68*AC68))</f>
        <v>#DIV/0!</v>
      </c>
      <c r="AL68" s="97" t="e">
        <f aca="false">EXP($M68*$K68*10^6)*AC68/((EXP($M68*$K68*10^6)-1)*AC68+AB68)</f>
        <v>#DIV/0!</v>
      </c>
      <c r="AM68" s="95" t="e">
        <f aca="false">(EXP($M68*$K68*10^6)*$M68*AC68*$K68*10^6)/((EXP($M68*$K68*10^6)-1)*AC68+AB68)</f>
        <v>#DIV/0!</v>
      </c>
      <c r="AN68" s="95" t="e">
        <f aca="false">LN(1+(EXP($M68*$K68*10^6)-1)*AC68/AB68)</f>
        <v>#DIV/0!</v>
      </c>
      <c r="AO68" s="95" t="e">
        <f aca="false">1/$M68^2*(AM68-AN68)</f>
        <v>#DIV/0!</v>
      </c>
      <c r="AP68" s="98" t="e">
        <f aca="false">-LN(1+AG68*AC68)/$M68^2</f>
        <v>#DIV/0!</v>
      </c>
    </row>
    <row r="69" s="9" customFormat="true" ht="13.15" hidden="false" customHeight="true" outlineLevel="0" collapsed="false">
      <c r="A69" s="99"/>
      <c r="B69" s="41"/>
      <c r="C69" s="41"/>
      <c r="D69" s="41"/>
      <c r="E69" s="41"/>
      <c r="F69" s="41"/>
      <c r="G69" s="43"/>
      <c r="H69" s="63"/>
      <c r="I69" s="64"/>
      <c r="J69" s="65"/>
      <c r="K69" s="66"/>
      <c r="L69" s="67"/>
      <c r="M69" s="65"/>
      <c r="N69" s="68"/>
      <c r="O69" s="101"/>
      <c r="P69" s="70"/>
      <c r="Q69" s="47"/>
      <c r="R69" s="102"/>
      <c r="S69" s="103"/>
      <c r="T69" s="104"/>
      <c r="U69" s="75"/>
      <c r="V69" s="75"/>
      <c r="W69" s="36"/>
      <c r="X69" s="36"/>
      <c r="Y69" s="36"/>
      <c r="Z69" s="36"/>
      <c r="AA69" s="36"/>
      <c r="AB69" s="37" t="e">
        <f aca="false">(-1+EXP($J69*$I69*10^6))/R69</f>
        <v>#DIV/0!</v>
      </c>
      <c r="AC69" s="37" t="e">
        <f aca="false">(EXP($J69*G69*10^6)-1)/R69</f>
        <v>#DIV/0!</v>
      </c>
      <c r="AD69" s="37" t="e">
        <f aca="false">AC69/($J69+R69*$J69*AC69)</f>
        <v>#DIV/0!</v>
      </c>
      <c r="AE69" s="37" t="e">
        <f aca="false">R69/($J69+R69*$J69*AC69)</f>
        <v>#DIV/0!</v>
      </c>
      <c r="AF69" s="38" t="e">
        <f aca="false">SQRT(((Q69*10^6)^2-S69^2*AD69^2)/(AE69^2))</f>
        <v>#DIV/0!</v>
      </c>
      <c r="AG69" s="37" t="e">
        <f aca="false">(EXP($M69*$K69*10^6)-1)/AB69</f>
        <v>#DIV/0!</v>
      </c>
      <c r="AH69" s="37" t="e">
        <f aca="false">(1-EXP($J69*$I69*10^6))/(AB69^2)</f>
        <v>#DIV/0!</v>
      </c>
      <c r="AI69" s="38" t="e">
        <f aca="false">S69/ABS(AH69)</f>
        <v>#DIV/0!</v>
      </c>
      <c r="AJ69" s="37" t="e">
        <f aca="false">(1/$M69)*(-1/AB69+1/((EXP($M69*$K69*10^6)-1)*AC69+AB69))</f>
        <v>#DIV/0!</v>
      </c>
      <c r="AK69" s="37" t="e">
        <f aca="false">AG69/($M69*(1+AG69*AC69))</f>
        <v>#DIV/0!</v>
      </c>
      <c r="AL69" s="39" t="e">
        <f aca="false">EXP($M69*$K69*10^6)*AC69/((EXP($M69*$K69*10^6)-1)*AC69+AB69)</f>
        <v>#DIV/0!</v>
      </c>
      <c r="AM69" s="37" t="e">
        <f aca="false">(EXP($M69*$K69*10^6)*$M69*AC69*$K69*10^6)/((EXP($M69*$K69*10^6)-1)*AC69+AB69)</f>
        <v>#DIV/0!</v>
      </c>
      <c r="AN69" s="37" t="e">
        <f aca="false">LN(1+(EXP($M69*$K69*10^6)-1)*AC69/AB69)</f>
        <v>#DIV/0!</v>
      </c>
      <c r="AO69" s="37" t="e">
        <f aca="false">1/$M69^2*(AM69-AN69)</f>
        <v>#DIV/0!</v>
      </c>
      <c r="AP69" s="40" t="e">
        <f aca="false">-LN(1+AG69*AC69)/$M69^2</f>
        <v>#DIV/0!</v>
      </c>
    </row>
    <row r="70" s="50" customFormat="true" ht="12.75" hidden="false" customHeight="true" outlineLevel="0" collapsed="false">
      <c r="A70" s="49" t="s">
        <v>134</v>
      </c>
      <c r="D70" s="50" t="s">
        <v>135</v>
      </c>
      <c r="E70" s="50" t="s">
        <v>124</v>
      </c>
      <c r="F70" s="50" t="s">
        <v>79</v>
      </c>
      <c r="G70" s="52" t="n">
        <v>64.9</v>
      </c>
      <c r="H70" s="53" t="s">
        <v>79</v>
      </c>
      <c r="I70" s="107" t="n">
        <v>28.02</v>
      </c>
      <c r="J70" s="107" t="n">
        <f aca="false">5.463*10^-10</f>
        <v>5.463E-010</v>
      </c>
      <c r="K70" s="108" t="n">
        <v>28.201</v>
      </c>
      <c r="L70" s="109" t="n">
        <f aca="false">0.023</f>
        <v>0.023</v>
      </c>
      <c r="M70" s="107" t="n">
        <f aca="false">5.463*10^-10</f>
        <v>5.463E-010</v>
      </c>
      <c r="N70" s="110" t="n">
        <f aca="false">0.107*10^-10</f>
        <v>1.07E-011</v>
      </c>
      <c r="O70" s="69" t="n">
        <f aca="false">IF(G70&gt;0,10^-6*(1/$M70)*LN(1+(EXP($J70*G70*10^6)-1)*((EXP($M70*$K70*10^6)-1)/(EXP($J70*$I70*10^6)-1))),"")</f>
        <v>65.315021792396</v>
      </c>
      <c r="P70" s="111" t="n">
        <f aca="false">IF(G70&gt;0,1-(G70/O70),"")</f>
        <v>0.00635415530771943</v>
      </c>
      <c r="Q70" s="150"/>
      <c r="R70" s="112"/>
      <c r="S70" s="151"/>
      <c r="T70" s="137" t="str">
        <f aca="false">IF(AND(Q70&gt;0,R70&gt;0),SQRT(AI70^2*AJ70^2+AF70^2*AK70^2)/10^6,"")</f>
        <v/>
      </c>
      <c r="U70" s="56" t="str">
        <f aca="false">IF(AND(Q70&gt;0,R70&gt;0),SQRT((T70*10^6)^2+AL70^2*($L70*10^6)^2)/10^6,"")</f>
        <v/>
      </c>
      <c r="V70" s="56" t="str">
        <f aca="false">IF(AND(Q70&gt;0,R70&gt;0),SQRT((U70*10^6)^2+AP70^2*$N70^2)/10^6,"")</f>
        <v/>
      </c>
      <c r="W70" s="56"/>
      <c r="X70" s="56"/>
      <c r="Y70" s="56"/>
      <c r="Z70" s="56"/>
      <c r="AA70" s="56"/>
      <c r="AB70" s="57" t="e">
        <f aca="false">(-1+EXP($J70*$I70*10^6))/R70</f>
        <v>#DIV/0!</v>
      </c>
      <c r="AC70" s="57" t="e">
        <f aca="false">(EXP($J70*G70*10^6)-1)/R70</f>
        <v>#DIV/0!</v>
      </c>
      <c r="AD70" s="57" t="e">
        <f aca="false">AC70/($J70+R70*$J70*AC70)</f>
        <v>#DIV/0!</v>
      </c>
      <c r="AE70" s="57" t="e">
        <f aca="false">R70/($J70+R70*$J70*AC70)</f>
        <v>#DIV/0!</v>
      </c>
      <c r="AF70" s="58" t="e">
        <f aca="false">SQRT(((Q70*10^6)^2-S70^2*AD70^2)/(AE70^2))</f>
        <v>#DIV/0!</v>
      </c>
      <c r="AG70" s="57" t="e">
        <f aca="false">(EXP($M70*$K70*10^6)-1)/AB70</f>
        <v>#DIV/0!</v>
      </c>
      <c r="AH70" s="57" t="e">
        <f aca="false">(1-EXP($J70*$I70*10^6))/(AB70^2)</f>
        <v>#DIV/0!</v>
      </c>
      <c r="AI70" s="58" t="e">
        <f aca="false">S70/ABS(AH70)</f>
        <v>#DIV/0!</v>
      </c>
      <c r="AJ70" s="57" t="e">
        <f aca="false">(1/$M70)*(-1/AB70+1/((EXP($M70*$K70*10^6)-1)*AC70+AB70))</f>
        <v>#DIV/0!</v>
      </c>
      <c r="AK70" s="57" t="e">
        <f aca="false">AG70/($M70*(1+AG70*AC70))</f>
        <v>#DIV/0!</v>
      </c>
      <c r="AL70" s="59" t="e">
        <f aca="false">EXP($M70*$K70*10^6)*AC70/((EXP($M70*$K70*10^6)-1)*AC70+AB70)</f>
        <v>#DIV/0!</v>
      </c>
      <c r="AM70" s="57" t="e">
        <f aca="false">(EXP($M70*$K70*10^6)*$M70*AC70*$K70*10^6)/((EXP($M70*$K70*10^6)-1)*AC70+AB70)</f>
        <v>#DIV/0!</v>
      </c>
      <c r="AN70" s="57" t="e">
        <f aca="false">LN(1+(EXP($M70*$K70*10^6)-1)*AC70/AB70)</f>
        <v>#DIV/0!</v>
      </c>
      <c r="AO70" s="57" t="e">
        <f aca="false">1/$M70^2*(AM70-AN70)</f>
        <v>#DIV/0!</v>
      </c>
      <c r="AP70" s="60" t="e">
        <f aca="false">-LN(1+AG70*AC70)/$M70^2</f>
        <v>#DIV/0!</v>
      </c>
    </row>
    <row r="71" s="41" customFormat="true" ht="12.75" hidden="false" customHeight="false" outlineLevel="0" collapsed="false">
      <c r="A71" s="49"/>
      <c r="D71" s="41" t="s">
        <v>136</v>
      </c>
      <c r="E71" s="41" t="s">
        <v>124</v>
      </c>
      <c r="F71" s="41" t="s">
        <v>79</v>
      </c>
      <c r="G71" s="62" t="n">
        <v>70.44</v>
      </c>
      <c r="H71" s="43" t="s">
        <v>79</v>
      </c>
      <c r="I71" s="65" t="n">
        <v>28.02</v>
      </c>
      <c r="J71" s="65" t="n">
        <f aca="false">5.463*10^-10</f>
        <v>5.463E-010</v>
      </c>
      <c r="K71" s="66" t="n">
        <v>28.201</v>
      </c>
      <c r="L71" s="67" t="n">
        <f aca="false">0.023</f>
        <v>0.023</v>
      </c>
      <c r="M71" s="65" t="n">
        <f aca="false">5.463*10^-10</f>
        <v>5.463E-010</v>
      </c>
      <c r="N71" s="68" t="n">
        <f aca="false">0.107*10^-10</f>
        <v>1.07E-011</v>
      </c>
      <c r="O71" s="114" t="n">
        <f aca="false">IF(G71&gt;0,10^-6*(1/$M71)*LN(1+(EXP($J71*G71*10^6)-1)*((EXP($M71*$K71*10^6)-1)/(EXP($J71*$I71*10^6)-1))),"")</f>
        <v>70.8897677200377</v>
      </c>
      <c r="P71" s="70" t="n">
        <f aca="false">IF(G71&gt;0,1-(G71/O71),"")</f>
        <v>0.00634460704983531</v>
      </c>
      <c r="Q71" s="162"/>
      <c r="R71" s="72"/>
      <c r="S71" s="156"/>
      <c r="T71" s="104" t="str">
        <f aca="false">IF(AND(Q71&gt;0,R71&gt;0),SQRT(AI71^2*AJ71^2+AF71^2*AK71^2)/10^6,"")</f>
        <v/>
      </c>
      <c r="U71" s="75" t="str">
        <f aca="false">IF(AND(Q71&gt;0,R71&gt;0),SQRT((T71*10^6)^2+AL71^2*($L71*10^6)^2)/10^6,"")</f>
        <v/>
      </c>
      <c r="V71" s="75" t="str">
        <f aca="false">IF(AND(Q71&gt;0,R71&gt;0),SQRT((U71*10^6)^2+AP71^2*$N71^2)/10^6,"")</f>
        <v/>
      </c>
      <c r="W71" s="75"/>
      <c r="X71" s="75"/>
      <c r="Y71" s="75"/>
      <c r="Z71" s="75"/>
      <c r="AA71" s="75"/>
      <c r="AB71" s="76" t="e">
        <f aca="false">(-1+EXP($J71*$I71*10^6))/R71</f>
        <v>#DIV/0!</v>
      </c>
      <c r="AC71" s="76" t="e">
        <f aca="false">(EXP($J71*G71*10^6)-1)/R71</f>
        <v>#DIV/0!</v>
      </c>
      <c r="AD71" s="76" t="e">
        <f aca="false">AC71/($J71+R71*$J71*AC71)</f>
        <v>#DIV/0!</v>
      </c>
      <c r="AE71" s="76" t="e">
        <f aca="false">R71/($J71+R71*$J71*AC71)</f>
        <v>#DIV/0!</v>
      </c>
      <c r="AF71" s="77" t="e">
        <f aca="false">SQRT(((Q71*10^6)^2-S71^2*AD71^2)/(AE71^2))</f>
        <v>#DIV/0!</v>
      </c>
      <c r="AG71" s="76" t="e">
        <f aca="false">(EXP($M71*$K71*10^6)-1)/AB71</f>
        <v>#DIV/0!</v>
      </c>
      <c r="AH71" s="76" t="e">
        <f aca="false">(1-EXP($J71*$I71*10^6))/(AB71^2)</f>
        <v>#DIV/0!</v>
      </c>
      <c r="AI71" s="77" t="e">
        <f aca="false">S71/ABS(AH71)</f>
        <v>#DIV/0!</v>
      </c>
      <c r="AJ71" s="76" t="e">
        <f aca="false">(1/$M71)*(-1/AB71+1/((EXP($M71*$K71*10^6)-1)*AC71+AB71))</f>
        <v>#DIV/0!</v>
      </c>
      <c r="AK71" s="76" t="e">
        <f aca="false">AG71/($M71*(1+AG71*AC71))</f>
        <v>#DIV/0!</v>
      </c>
      <c r="AL71" s="78" t="e">
        <f aca="false">EXP($M71*$K71*10^6)*AC71/((EXP($M71*$K71*10^6)-1)*AC71+AB71)</f>
        <v>#DIV/0!</v>
      </c>
      <c r="AM71" s="76" t="e">
        <f aca="false">(EXP($M71*$K71*10^6)*$M71*AC71*$K71*10^6)/((EXP($M71*$K71*10^6)-1)*AC71+AB71)</f>
        <v>#DIV/0!</v>
      </c>
      <c r="AN71" s="76" t="e">
        <f aca="false">LN(1+(EXP($M71*$K71*10^6)-1)*AC71/AB71)</f>
        <v>#DIV/0!</v>
      </c>
      <c r="AO71" s="76" t="e">
        <f aca="false">1/$M71^2*(AM71-AN71)</f>
        <v>#DIV/0!</v>
      </c>
      <c r="AP71" s="79" t="e">
        <f aca="false">-LN(1+AG71*AC71)/$M71^2</f>
        <v>#DIV/0!</v>
      </c>
    </row>
    <row r="72" s="27" customFormat="true" ht="13.5" hidden="false" customHeight="false" outlineLevel="0" collapsed="false">
      <c r="A72" s="49"/>
      <c r="D72" s="27" t="s">
        <v>55</v>
      </c>
      <c r="E72" s="27" t="s">
        <v>124</v>
      </c>
      <c r="F72" s="27" t="s">
        <v>79</v>
      </c>
      <c r="G72" s="81" t="n">
        <v>74.98</v>
      </c>
      <c r="H72" s="152" t="s">
        <v>79</v>
      </c>
      <c r="I72" s="84" t="n">
        <v>28.02</v>
      </c>
      <c r="J72" s="84" t="n">
        <f aca="false">5.463*10^-10</f>
        <v>5.463E-010</v>
      </c>
      <c r="K72" s="85" t="n">
        <v>28.201</v>
      </c>
      <c r="L72" s="86" t="n">
        <f aca="false">0.023</f>
        <v>0.023</v>
      </c>
      <c r="M72" s="84" t="n">
        <f aca="false">5.463*10^-10</f>
        <v>5.463E-010</v>
      </c>
      <c r="N72" s="87" t="n">
        <f aca="false">0.107*10^-10</f>
        <v>1.07E-011</v>
      </c>
      <c r="O72" s="88" t="n">
        <f aca="false">IF(G72&gt;0,10^-6*(1/$M72)*LN(1+(EXP($J72*G72*10^6)-1)*((EXP($M72*$K72*10^6)-1)/(EXP($J72*$I72*10^6)-1))),"")</f>
        <v>75.4581630348995</v>
      </c>
      <c r="P72" s="89" t="n">
        <f aca="false">IF(G72&gt;0,1-(G72/O72),"")</f>
        <v>0.00633679665218423</v>
      </c>
      <c r="Q72" s="163"/>
      <c r="R72" s="91"/>
      <c r="S72" s="159"/>
      <c r="T72" s="117" t="str">
        <f aca="false">IF(AND(Q72&gt;0,R72&gt;0),SQRT(AI72^2*AJ72^2+AF72^2*AK72^2)/10^6,"")</f>
        <v/>
      </c>
      <c r="U72" s="94" t="str">
        <f aca="false">IF(AND(Q72&gt;0,R72&gt;0),SQRT((T72*10^6)^2+AL72^2*($L72*10^6)^2)/10^6,"")</f>
        <v/>
      </c>
      <c r="V72" s="94" t="str">
        <f aca="false">IF(AND(Q72&gt;0,R72&gt;0),SQRT((U72*10^6)^2+AP72^2*$N72^2)/10^6,"")</f>
        <v/>
      </c>
      <c r="W72" s="94"/>
      <c r="X72" s="94"/>
      <c r="Y72" s="94"/>
      <c r="Z72" s="94"/>
      <c r="AA72" s="94"/>
      <c r="AB72" s="95" t="e">
        <f aca="false">(-1+EXP($J72*$I72*10^6))/R72</f>
        <v>#DIV/0!</v>
      </c>
      <c r="AC72" s="95" t="e">
        <f aca="false">(EXP($J72*G72*10^6)-1)/R72</f>
        <v>#DIV/0!</v>
      </c>
      <c r="AD72" s="95" t="e">
        <f aca="false">AC72/($J72+R72*$J72*AC72)</f>
        <v>#DIV/0!</v>
      </c>
      <c r="AE72" s="95" t="e">
        <f aca="false">R72/($J72+R72*$J72*AC72)</f>
        <v>#DIV/0!</v>
      </c>
      <c r="AF72" s="96" t="e">
        <f aca="false">SQRT(((Q72*10^6)^2-S72^2*AD72^2)/(AE72^2))</f>
        <v>#DIV/0!</v>
      </c>
      <c r="AG72" s="95" t="e">
        <f aca="false">(EXP($M72*$K72*10^6)-1)/AB72</f>
        <v>#DIV/0!</v>
      </c>
      <c r="AH72" s="95" t="e">
        <f aca="false">(1-EXP($J72*$I72*10^6))/(AB72^2)</f>
        <v>#DIV/0!</v>
      </c>
      <c r="AI72" s="96" t="e">
        <f aca="false">S72/ABS(AH72)</f>
        <v>#DIV/0!</v>
      </c>
      <c r="AJ72" s="95" t="e">
        <f aca="false">(1/$M72)*(-1/AB72+1/((EXP($M72*$K72*10^6)-1)*AC72+AB72))</f>
        <v>#DIV/0!</v>
      </c>
      <c r="AK72" s="95" t="e">
        <f aca="false">AG72/($M72*(1+AG72*AC72))</f>
        <v>#DIV/0!</v>
      </c>
      <c r="AL72" s="97" t="e">
        <f aca="false">EXP($M72*$K72*10^6)*AC72/((EXP($M72*$K72*10^6)-1)*AC72+AB72)</f>
        <v>#DIV/0!</v>
      </c>
      <c r="AM72" s="95" t="e">
        <f aca="false">(EXP($M72*$K72*10^6)*$M72*AC72*$K72*10^6)/((EXP($M72*$K72*10^6)-1)*AC72+AB72)</f>
        <v>#DIV/0!</v>
      </c>
      <c r="AN72" s="95" t="e">
        <f aca="false">LN(1+(EXP($M72*$K72*10^6)-1)*AC72/AB72)</f>
        <v>#DIV/0!</v>
      </c>
      <c r="AO72" s="95" t="e">
        <f aca="false">1/$M72^2*(AM72-AN72)</f>
        <v>#DIV/0!</v>
      </c>
      <c r="AP72" s="98" t="e">
        <f aca="false">-LN(1+AG72*AC72)/$M72^2</f>
        <v>#DIV/0!</v>
      </c>
    </row>
    <row r="73" s="9" customFormat="true" ht="13.5" hidden="false" customHeight="false" outlineLevel="0" collapsed="false">
      <c r="A73" s="99"/>
      <c r="B73" s="41"/>
      <c r="C73" s="41"/>
      <c r="D73" s="41"/>
      <c r="E73" s="41"/>
      <c r="F73" s="41"/>
      <c r="G73" s="100"/>
      <c r="H73" s="44"/>
      <c r="I73" s="65"/>
      <c r="J73" s="65"/>
      <c r="K73" s="66"/>
      <c r="L73" s="67"/>
      <c r="M73" s="65"/>
      <c r="N73" s="68"/>
      <c r="O73" s="101"/>
      <c r="P73" s="70"/>
      <c r="Q73" s="164"/>
      <c r="R73" s="102"/>
      <c r="S73" s="165"/>
      <c r="T73" s="117"/>
      <c r="U73" s="75"/>
      <c r="V73" s="75"/>
      <c r="W73" s="36"/>
      <c r="X73" s="36"/>
      <c r="Y73" s="36"/>
      <c r="Z73" s="36"/>
      <c r="AA73" s="36"/>
      <c r="AB73" s="37"/>
      <c r="AC73" s="37"/>
      <c r="AD73" s="37"/>
      <c r="AE73" s="37"/>
      <c r="AF73" s="38"/>
      <c r="AG73" s="37"/>
      <c r="AH73" s="37"/>
      <c r="AI73" s="38"/>
      <c r="AJ73" s="37"/>
      <c r="AK73" s="37"/>
      <c r="AL73" s="39"/>
      <c r="AM73" s="37"/>
      <c r="AN73" s="37"/>
      <c r="AO73" s="37"/>
      <c r="AP73" s="40"/>
    </row>
    <row r="74" s="50" customFormat="true" ht="13.15" hidden="false" customHeight="true" outlineLevel="0" collapsed="false">
      <c r="A74" s="49" t="s">
        <v>137</v>
      </c>
      <c r="D74" s="50" t="s">
        <v>138</v>
      </c>
      <c r="E74" s="50" t="s">
        <v>124</v>
      </c>
      <c r="F74" s="50" t="s">
        <v>79</v>
      </c>
      <c r="G74" s="148" t="n">
        <v>73.25</v>
      </c>
      <c r="H74" s="53" t="s">
        <v>79</v>
      </c>
      <c r="I74" s="107" t="n">
        <v>28.02</v>
      </c>
      <c r="J74" s="107" t="n">
        <f aca="false">5.543*10^-10</f>
        <v>5.543E-010</v>
      </c>
      <c r="K74" s="108" t="n">
        <v>28.201</v>
      </c>
      <c r="L74" s="109" t="n">
        <f aca="false">0.023</f>
        <v>0.023</v>
      </c>
      <c r="M74" s="107" t="n">
        <f aca="false">5.463*10^-10</f>
        <v>5.463E-010</v>
      </c>
      <c r="N74" s="110" t="n">
        <f aca="false">0.107*10^-10</f>
        <v>1.07E-011</v>
      </c>
      <c r="O74" s="125" t="n">
        <f aca="false">IF(G74&gt;0,10^-6*(1/$M74)*LN(1+(EXP($J74*G74*10^6)-1)*((EXP($M74*$K74*10^6)-1)/(EXP($J74*$I74*10^6)-1))),"")</f>
        <v>73.7305456784755</v>
      </c>
      <c r="P74" s="111" t="n">
        <f aca="false">IF(G74&gt;0,1-(G74/O74),"")</f>
        <v>0.00651759286539144</v>
      </c>
      <c r="Q74" s="150"/>
      <c r="R74" s="112"/>
      <c r="S74" s="151"/>
      <c r="T74" s="157" t="str">
        <f aca="false">IF(AND(Q74&gt;0,R74&gt;0),SQRT(AI74^2*AJ74^2+AF74^2*AK74^2)/10^6,"")</f>
        <v/>
      </c>
      <c r="U74" s="56" t="str">
        <f aca="false">IF(AND(Q74&gt;0,R74&gt;0),SQRT((T74*10^6)^2+AL74^2*($L74*10^6)^2)/10^6,"")</f>
        <v/>
      </c>
      <c r="V74" s="56" t="str">
        <f aca="false">IF(AND(Q74&gt;0,R74&gt;0),SQRT((U74*10^6)^2+AP74^2*$N74^2)/10^6,"")</f>
        <v/>
      </c>
      <c r="W74" s="56"/>
      <c r="X74" s="56"/>
      <c r="Y74" s="56"/>
      <c r="Z74" s="56"/>
      <c r="AA74" s="56"/>
      <c r="AB74" s="57" t="e">
        <f aca="false">(-1+EXP($J74*$I74*10^6))/R74</f>
        <v>#DIV/0!</v>
      </c>
      <c r="AC74" s="57" t="e">
        <f aca="false">(EXP($J74*G74*10^6)-1)/R74</f>
        <v>#DIV/0!</v>
      </c>
      <c r="AD74" s="57" t="e">
        <f aca="false">AC74/($J74+R74*$J74*AC74)</f>
        <v>#DIV/0!</v>
      </c>
      <c r="AE74" s="57" t="e">
        <f aca="false">R74/($J74+R74*$J74*AC74)</f>
        <v>#DIV/0!</v>
      </c>
      <c r="AF74" s="58" t="e">
        <f aca="false">SQRT(((Q74*10^6)^2-S74^2*AD74^2)/(AE74^2))</f>
        <v>#DIV/0!</v>
      </c>
      <c r="AG74" s="57" t="e">
        <f aca="false">(EXP($M74*$K74*10^6)-1)/AB74</f>
        <v>#DIV/0!</v>
      </c>
      <c r="AH74" s="57" t="e">
        <f aca="false">(1-EXP($J74*$I74*10^6))/(AB74^2)</f>
        <v>#DIV/0!</v>
      </c>
      <c r="AI74" s="58" t="e">
        <f aca="false">S74/ABS(AH74)</f>
        <v>#DIV/0!</v>
      </c>
      <c r="AJ74" s="57" t="e">
        <f aca="false">(1/$M74)*(-1/AB74+1/((EXP($M74*$K74*10^6)-1)*AC74+AB74))</f>
        <v>#DIV/0!</v>
      </c>
      <c r="AK74" s="57" t="e">
        <f aca="false">AG74/($M74*(1+AG74*AC74))</f>
        <v>#DIV/0!</v>
      </c>
      <c r="AL74" s="59" t="e">
        <f aca="false">EXP($M74*$K74*10^6)*AC74/((EXP($M74*$K74*10^6)-1)*AC74+AB74)</f>
        <v>#DIV/0!</v>
      </c>
      <c r="AM74" s="57" t="e">
        <f aca="false">(EXP($M74*$K74*10^6)*$M74*AC74*$K74*10^6)/((EXP($M74*$K74*10^6)-1)*AC74+AB74)</f>
        <v>#DIV/0!</v>
      </c>
      <c r="AN74" s="57" t="e">
        <f aca="false">LN(1+(EXP($M74*$K74*10^6)-1)*AC74/AB74)</f>
        <v>#DIV/0!</v>
      </c>
      <c r="AO74" s="57" t="e">
        <f aca="false">1/$M74^2*(AM74-AN74)</f>
        <v>#DIV/0!</v>
      </c>
      <c r="AP74" s="60" t="e">
        <f aca="false">-LN(1+AG74*AC74)/$M74^2</f>
        <v>#DIV/0!</v>
      </c>
    </row>
    <row r="75" s="41" customFormat="true" ht="13.15" hidden="false" customHeight="true" outlineLevel="0" collapsed="false">
      <c r="A75" s="49"/>
      <c r="G75" s="43"/>
      <c r="H75" s="43"/>
      <c r="I75" s="65"/>
      <c r="J75" s="65"/>
      <c r="K75" s="66"/>
      <c r="L75" s="67"/>
      <c r="M75" s="65"/>
      <c r="N75" s="68"/>
      <c r="O75" s="101" t="str">
        <f aca="false">IF(G75&gt;0,10^-6*(1/$M75)*LN(1+(EXP($J75*G75*10^6)-1)*((EXP($M75*$K75*10^6)-1)/(EXP($J75*$I75*10^6)-1))),"")</f>
        <v/>
      </c>
      <c r="P75" s="70" t="str">
        <f aca="false">IF(G75&gt;0,1-(G75/O75),"")</f>
        <v/>
      </c>
      <c r="Q75" s="162"/>
      <c r="R75" s="72"/>
      <c r="S75" s="156"/>
      <c r="T75" s="157"/>
      <c r="U75" s="75" t="str">
        <f aca="false">IF(AND(Q75&gt;0,R75&gt;0),SQRT((T75*10^6)^2+AL75^2*($L75*10^6)^2)/10^6,"")</f>
        <v/>
      </c>
      <c r="V75" s="75" t="str">
        <f aca="false">IF(AND(Q75&gt;0,R75&gt;0),SQRT((U75*10^6)^2+AP75^2*$N75^2)/10^6,"")</f>
        <v/>
      </c>
      <c r="W75" s="75"/>
      <c r="X75" s="75"/>
      <c r="Y75" s="75"/>
      <c r="Z75" s="75"/>
      <c r="AA75" s="75"/>
      <c r="AB75" s="76" t="e">
        <f aca="false">(-1+EXP($J75*$I75*10^6))/R75</f>
        <v>#DIV/0!</v>
      </c>
      <c r="AC75" s="76" t="e">
        <f aca="false">(EXP($J75*G75*10^6)-1)/R75</f>
        <v>#DIV/0!</v>
      </c>
      <c r="AD75" s="76" t="e">
        <f aca="false">AC75/($J75+R75*$J75*AC75)</f>
        <v>#DIV/0!</v>
      </c>
      <c r="AE75" s="76" t="e">
        <f aca="false">R75/($J75+R75*$J75*AC75)</f>
        <v>#DIV/0!</v>
      </c>
      <c r="AF75" s="77" t="e">
        <f aca="false">SQRT(((Q75*10^6)^2-S75^2*AD75^2)/(AE75^2))</f>
        <v>#DIV/0!</v>
      </c>
      <c r="AG75" s="76" t="e">
        <f aca="false">(EXP($M75*$K75*10^6)-1)/AB75</f>
        <v>#DIV/0!</v>
      </c>
      <c r="AH75" s="76" t="e">
        <f aca="false">(1-EXP($J75*$I75*10^6))/(AB75^2)</f>
        <v>#DIV/0!</v>
      </c>
      <c r="AI75" s="77" t="e">
        <f aca="false">S75/ABS(AH75)</f>
        <v>#DIV/0!</v>
      </c>
      <c r="AJ75" s="76" t="e">
        <f aca="false">(1/$M75)*(-1/AB75+1/((EXP($M75*$K75*10^6)-1)*AC75+AB75))</f>
        <v>#DIV/0!</v>
      </c>
      <c r="AK75" s="76" t="e">
        <f aca="false">AG75/($M75*(1+AG75*AC75))</f>
        <v>#DIV/0!</v>
      </c>
      <c r="AL75" s="78" t="e">
        <f aca="false">EXP($M75*$K75*10^6)*AC75/((EXP($M75*$K75*10^6)-1)*AC75+AB75)</f>
        <v>#DIV/0!</v>
      </c>
      <c r="AM75" s="76" t="e">
        <f aca="false">(EXP($M75*$K75*10^6)*$M75*AC75*$K75*10^6)/((EXP($M75*$K75*10^6)-1)*AC75+AB75)</f>
        <v>#DIV/0!</v>
      </c>
      <c r="AN75" s="76" t="e">
        <f aca="false">LN(1+(EXP($M75*$K75*10^6)-1)*AC75/AB75)</f>
        <v>#DIV/0!</v>
      </c>
      <c r="AO75" s="76" t="e">
        <f aca="false">1/$M75^2*(AM75-AN75)</f>
        <v>#DIV/0!</v>
      </c>
      <c r="AP75" s="79" t="e">
        <f aca="false">-LN(1+AG75*AC75)/$M75^2</f>
        <v>#DIV/0!</v>
      </c>
    </row>
    <row r="76" s="27" customFormat="true" ht="12.75" hidden="false" customHeight="false" outlineLevel="0" collapsed="false">
      <c r="A76" s="49"/>
      <c r="G76" s="152"/>
      <c r="H76" s="152"/>
      <c r="I76" s="152"/>
      <c r="J76" s="152"/>
      <c r="K76" s="166"/>
      <c r="L76" s="152"/>
      <c r="M76" s="152"/>
      <c r="N76" s="152"/>
      <c r="O76" s="167"/>
      <c r="P76" s="168"/>
      <c r="Q76" s="90"/>
      <c r="R76" s="169"/>
      <c r="S76" s="90"/>
      <c r="T76" s="94"/>
      <c r="U76" s="94"/>
      <c r="V76" s="94"/>
      <c r="W76" s="94"/>
      <c r="X76" s="94"/>
      <c r="Y76" s="94"/>
      <c r="Z76" s="94"/>
      <c r="AA76" s="94"/>
      <c r="AB76" s="95" t="e">
        <f aca="false">(-1+EXP($J76*$I76*10^6))/R76</f>
        <v>#DIV/0!</v>
      </c>
      <c r="AC76" s="95" t="e">
        <f aca="false">(EXP($J76*G76*10^6)-1)/R76</f>
        <v>#DIV/0!</v>
      </c>
      <c r="AD76" s="95" t="e">
        <f aca="false">AC76/($J76+R76*$J76*AC76)</f>
        <v>#DIV/0!</v>
      </c>
      <c r="AE76" s="95" t="e">
        <f aca="false">R76/($J76+R76*$J76*AC76)</f>
        <v>#DIV/0!</v>
      </c>
      <c r="AF76" s="96" t="e">
        <f aca="false">SQRT(((Q76*10^6)^2-S76^2*AD76^2)/(AE76^2))</f>
        <v>#DIV/0!</v>
      </c>
      <c r="AG76" s="95" t="e">
        <f aca="false">(EXP($M76*$K76*10^6)-1)/AB76</f>
        <v>#DIV/0!</v>
      </c>
      <c r="AH76" s="95" t="e">
        <f aca="false">(1-EXP($J76*$I76*10^6))/(AB76^2)</f>
        <v>#DIV/0!</v>
      </c>
      <c r="AI76" s="96" t="e">
        <f aca="false">S76/ABS(AH76)</f>
        <v>#DIV/0!</v>
      </c>
      <c r="AJ76" s="95" t="e">
        <f aca="false">(1/$M76)*(-1/AB76+1/((EXP($M76*$K76*10^6)-1)*AC76+AB76))</f>
        <v>#DIV/0!</v>
      </c>
      <c r="AK76" s="95" t="e">
        <f aca="false">AG76/($M76*(1+AG76*AC76))</f>
        <v>#DIV/0!</v>
      </c>
      <c r="AL76" s="97" t="e">
        <f aca="false">EXP($M76*$K76*10^6)*AC76/((EXP($M76*$K76*10^6)-1)*AC76+AB76)</f>
        <v>#DIV/0!</v>
      </c>
      <c r="AM76" s="95" t="e">
        <f aca="false">(EXP($M76*$K76*10^6)*$M76*AC76*$K76*10^6)/((EXP($M76*$K76*10^6)-1)*AC76+AB76)</f>
        <v>#DIV/0!</v>
      </c>
      <c r="AN76" s="95" t="e">
        <f aca="false">LN(1+(EXP($M76*$K76*10^6)-1)*AC76/AB76)</f>
        <v>#DIV/0!</v>
      </c>
      <c r="AO76" s="95" t="e">
        <f aca="false">1/$M76^2*(AM76-AN76)</f>
        <v>#DIV/0!</v>
      </c>
      <c r="AP76" s="98" t="e">
        <f aca="false">-LN(1+AG76*AC76)/$M76^2</f>
        <v>#DIV/0!</v>
      </c>
    </row>
    <row r="77" s="9" customFormat="true" ht="13.5" hidden="false" customHeight="false" outlineLevel="0" collapsed="false">
      <c r="A77" s="41"/>
      <c r="B77" s="41"/>
      <c r="C77" s="41"/>
      <c r="D77" s="41"/>
      <c r="E77" s="41"/>
      <c r="F77" s="41"/>
      <c r="G77" s="43"/>
      <c r="H77" s="44"/>
      <c r="I77" s="44"/>
      <c r="J77" s="44"/>
      <c r="K77" s="170"/>
      <c r="L77" s="44"/>
      <c r="M77" s="44"/>
      <c r="N77" s="44"/>
      <c r="O77" s="171"/>
      <c r="P77" s="172"/>
      <c r="Q77" s="47"/>
      <c r="R77" s="48"/>
      <c r="S77" s="47"/>
      <c r="T77" s="75"/>
      <c r="U77" s="36"/>
      <c r="V77" s="36"/>
      <c r="W77" s="36"/>
      <c r="X77" s="36"/>
      <c r="Y77" s="36"/>
      <c r="Z77" s="36"/>
      <c r="AA77" s="36"/>
      <c r="AB77" s="37"/>
      <c r="AC77" s="37"/>
      <c r="AD77" s="37"/>
      <c r="AE77" s="37"/>
      <c r="AF77" s="38"/>
      <c r="AG77" s="37"/>
      <c r="AH77" s="37"/>
      <c r="AI77" s="38"/>
      <c r="AJ77" s="37"/>
      <c r="AK77" s="37"/>
      <c r="AL77" s="39"/>
      <c r="AM77" s="37"/>
      <c r="AN77" s="37"/>
      <c r="AO77" s="37"/>
      <c r="AP77" s="40"/>
    </row>
    <row r="78" s="50" customFormat="true" ht="13.9" hidden="false" customHeight="true" outlineLevel="0" collapsed="false">
      <c r="A78" s="49" t="s">
        <v>139</v>
      </c>
      <c r="B78" s="173" t="s">
        <v>140</v>
      </c>
      <c r="C78" s="173"/>
      <c r="D78" s="174" t="s">
        <v>141</v>
      </c>
      <c r="E78" s="174" t="s">
        <v>142</v>
      </c>
      <c r="F78" s="174" t="s">
        <v>60</v>
      </c>
      <c r="G78" s="148" t="n">
        <v>73.04</v>
      </c>
      <c r="H78" s="105" t="s">
        <v>75</v>
      </c>
      <c r="I78" s="107" t="n">
        <v>28.03</v>
      </c>
      <c r="J78" s="107" t="n">
        <f aca="false">5.543*10^-10</f>
        <v>5.543E-010</v>
      </c>
      <c r="K78" s="108" t="n">
        <v>28.201</v>
      </c>
      <c r="L78" s="109" t="n">
        <f aca="false">0.023</f>
        <v>0.023</v>
      </c>
      <c r="M78" s="107" t="n">
        <f aca="false">5.463*10^-10</f>
        <v>5.463E-010</v>
      </c>
      <c r="N78" s="110" t="n">
        <f aca="false">0.107*10^-10</f>
        <v>1.07E-011</v>
      </c>
      <c r="O78" s="125" t="n">
        <f aca="false">IF(G78&gt;0,10^-6*(1/$M78)*LN(1+(EXP($J78*G78*10^6)-1)*((EXP($M78*$K78*10^6)-1)/(EXP($J78*$I78*10^6)-1))),"")</f>
        <v>73.4932247972715</v>
      </c>
      <c r="P78" s="111" t="n">
        <f aca="false">IF(G78&gt;0,1-(G78/O78),"")</f>
        <v>0.00616689223423972</v>
      </c>
      <c r="Q78" s="54" t="n">
        <v>0.25</v>
      </c>
      <c r="R78" s="112" t="n">
        <v>0.006346</v>
      </c>
      <c r="S78" s="151"/>
      <c r="T78" s="175" t="n">
        <f aca="false">IF(AND(Q78&gt;0,R78&gt;0),SQRT(AI78^2*AJ78^2+AF78^2*AK78^2)/10^6,"")</f>
        <v>0.251593360223104</v>
      </c>
      <c r="U78" s="56" t="n">
        <f aca="false">IF(AND(Q78&gt;0,R78&gt;0),SQRT((T78*10^6)^2+AL78^2*($L78*10^6)^2)/10^6,"")</f>
        <v>0.258465701741587</v>
      </c>
      <c r="V78" s="56" t="n">
        <f aca="false">IF(AND(Q78&gt;0,R78&gt;0),SQRT((U78*10^6)^2+AP78^2*$N78^2)/10^6,"")</f>
        <v>1.46248155001551</v>
      </c>
      <c r="W78" s="56"/>
      <c r="X78" s="56"/>
      <c r="Y78" s="56"/>
      <c r="Z78" s="56"/>
      <c r="AA78" s="56"/>
      <c r="AB78" s="57" t="n">
        <f aca="false">(-1+EXP($J78*$I78*10^6))/R78</f>
        <v>2.46743715336935</v>
      </c>
      <c r="AC78" s="57" t="n">
        <f aca="false">(EXP($J78*G78*10^6)-1)/R78</f>
        <v>6.51068486306948</v>
      </c>
      <c r="AD78" s="57" t="n">
        <f aca="false">AC78/($J78+R78*$J78*AC78)</f>
        <v>11279735564.6385</v>
      </c>
      <c r="AE78" s="57" t="n">
        <f aca="false">R78/($J78+R78*$J78*AC78)</f>
        <v>10994419.6960331</v>
      </c>
      <c r="AF78" s="58" t="n">
        <f aca="false">SQRT(((Q78*10^6)^2-S78^2*AD78^2)/(AE78^2))</f>
        <v>0.0227388081328387</v>
      </c>
      <c r="AG78" s="57" t="n">
        <f aca="false">(EXP($M78*$K78*10^6)-1)/AB78</f>
        <v>0.00629215365285088</v>
      </c>
      <c r="AH78" s="57" t="n">
        <f aca="false">(1-EXP($J78*$I78*10^6))/(AB78^2)</f>
        <v>-0.00257189934557578</v>
      </c>
      <c r="AI78" s="58" t="n">
        <f aca="false">S78/ABS(AH78)</f>
        <v>0</v>
      </c>
      <c r="AJ78" s="57" t="n">
        <f aca="false">(1/$M78)*(-1/AB78+1/((EXP($M78*$K78*10^6)-1)*AC78+AB78))</f>
        <v>-29195240.2330092</v>
      </c>
      <c r="AK78" s="57" t="n">
        <f aca="false">AG78/($M78*(1+AG78*AC78))</f>
        <v>11064491.9801122</v>
      </c>
      <c r="AL78" s="59" t="n">
        <f aca="false">EXP($M78*$K78*10^6)*AC78/((EXP($M78*$K78*10^6)-1)*AC78+AB78)</f>
        <v>2.57415541911788</v>
      </c>
      <c r="AM78" s="57" t="n">
        <f aca="false">(EXP($M78*$K78*10^6)*$M78*AC78*$K78*10^6)/((EXP($M78*$K78*10^6)-1)*AC78+AB78)</f>
        <v>0.039657969435193</v>
      </c>
      <c r="AN78" s="57" t="n">
        <f aca="false">LN(1+(EXP($M78*$K78*10^6)-1)*AC78/AB78)</f>
        <v>0.0401493487067495</v>
      </c>
      <c r="AO78" s="57" t="n">
        <f aca="false">1/$M78^2*(AM78-AN78)</f>
        <v>-1646472309588620</v>
      </c>
      <c r="AP78" s="60" t="n">
        <f aca="false">-LN(1+AG78*AC78)/$M78^2</f>
        <v>-1.34529058753929E+017</v>
      </c>
    </row>
    <row r="79" s="41" customFormat="true" ht="12.75" hidden="false" customHeight="false" outlineLevel="0" collapsed="false">
      <c r="A79" s="49"/>
      <c r="B79" s="176" t="s">
        <v>143</v>
      </c>
      <c r="C79" s="176"/>
      <c r="D79" s="176" t="s">
        <v>141</v>
      </c>
      <c r="E79" s="176" t="s">
        <v>142</v>
      </c>
      <c r="F79" s="176" t="s">
        <v>60</v>
      </c>
      <c r="G79" s="21" t="n">
        <v>73.31</v>
      </c>
      <c r="H79" s="63" t="s">
        <v>75</v>
      </c>
      <c r="I79" s="65" t="n">
        <v>28.03</v>
      </c>
      <c r="J79" s="65" t="n">
        <f aca="false">5.543*10^-10</f>
        <v>5.543E-010</v>
      </c>
      <c r="K79" s="66" t="n">
        <v>28.201</v>
      </c>
      <c r="L79" s="67" t="n">
        <f aca="false">0.023</f>
        <v>0.023</v>
      </c>
      <c r="M79" s="65" t="n">
        <f aca="false">5.463*10^-10</f>
        <v>5.463E-010</v>
      </c>
      <c r="N79" s="68" t="n">
        <f aca="false">0.107*10^-10</f>
        <v>1.07E-011</v>
      </c>
      <c r="O79" s="177" t="n">
        <f aca="false">IF(G79&gt;0,10^-6*(1/$M79)*LN(1+(EXP($J79*G79*10^6)-1)*((EXP($M79*$K79*10^6)-1)/(EXP($J79*$I79*10^6)-1))),"")</f>
        <v>73.7649457920422</v>
      </c>
      <c r="P79" s="70" t="n">
        <f aca="false">IF(G79&gt;0,1-(G79/O79),"")</f>
        <v>0.00616750662739962</v>
      </c>
      <c r="Q79" s="71" t="n">
        <v>0.21</v>
      </c>
      <c r="R79" s="72" t="n">
        <v>0.006965</v>
      </c>
      <c r="S79" s="156"/>
      <c r="T79" s="178" t="n">
        <f aca="false">IF(AND(Q79&gt;0,R79&gt;0),SQRT(AI79^2*AJ79^2+AF79^2*AK79^2)/10^6,"")</f>
        <v>0.211338680382517</v>
      </c>
      <c r="U79" s="75" t="n">
        <f aca="false">IF(AND(Q79&gt;0,R79&gt;0),SQRT((T79*10^6)^2+AL79^2*($L79*10^6)^2)/10^6,"")</f>
        <v>0.219533106713819</v>
      </c>
      <c r="V79" s="75" t="n">
        <f aca="false">IF(AND(Q79&gt;0,R79&gt;0),SQRT((U79*10^6)^2+AP79^2*$N79^2)/10^6,"")</f>
        <v>1.46136666442072</v>
      </c>
      <c r="W79" s="75"/>
      <c r="X79" s="75"/>
      <c r="Y79" s="75"/>
      <c r="Z79" s="75"/>
      <c r="AA79" s="75"/>
      <c r="AB79" s="76" t="n">
        <f aca="false">(-1+EXP($J79*$I79*10^6))/R79</f>
        <v>2.24814876888469</v>
      </c>
      <c r="AC79" s="76" t="n">
        <f aca="false">(EXP($J79*G79*10^6)-1)/R79</f>
        <v>5.95443823662135</v>
      </c>
      <c r="AD79" s="76" t="n">
        <f aca="false">AC79/($J79+R79*$J79*AC79)</f>
        <v>10314496708.8765</v>
      </c>
      <c r="AE79" s="76" t="n">
        <f aca="false">R79/($J79+R79*$J79*AC79)</f>
        <v>12065028.9284197</v>
      </c>
      <c r="AF79" s="77" t="n">
        <f aca="false">SQRT(((Q79*10^6)^2-S79^2*AD79^2)/(AE79^2))</f>
        <v>0.0174056772881278</v>
      </c>
      <c r="AG79" s="76" t="n">
        <f aca="false">(EXP($M79*$K79*10^6)-1)/AB79</f>
        <v>0.00690590138545641</v>
      </c>
      <c r="AH79" s="76" t="n">
        <f aca="false">(1-EXP($J79*$I79*10^6))/(AB79^2)</f>
        <v>-0.00309810458115516</v>
      </c>
      <c r="AI79" s="77" t="n">
        <f aca="false">S79/ABS(AH79)</f>
        <v>0</v>
      </c>
      <c r="AJ79" s="76" t="n">
        <f aca="false">(1/$M79)*(-1/AB79+1/((EXP($M79*$K79*10^6)-1)*AC79+AB79))</f>
        <v>-32159094.520592</v>
      </c>
      <c r="AK79" s="76" t="n">
        <f aca="false">AG79/($M79*(1+AG79*AC79))</f>
        <v>12141939.4881386</v>
      </c>
      <c r="AL79" s="78" t="n">
        <f aca="false">EXP($M79*$K79*10^6)*AC79/((EXP($M79*$K79*10^6)-1)*AC79+AB79)</f>
        <v>2.583482181958</v>
      </c>
      <c r="AM79" s="76" t="n">
        <f aca="false">(EXP($M79*$K79*10^6)*$M79*AC79*$K79*10^6)/((EXP($M79*$K79*10^6)-1)*AC79+AB79)</f>
        <v>0.0398016594676191</v>
      </c>
      <c r="AN79" s="76" t="n">
        <f aca="false">LN(1+(EXP($M79*$K79*10^6)-1)*AC79/AB79)</f>
        <v>0.0402977898861927</v>
      </c>
      <c r="AO79" s="76" t="n">
        <f aca="false">1/$M79^2*(AM79-AN79)</f>
        <v>-1662392053166220</v>
      </c>
      <c r="AP79" s="79" t="n">
        <f aca="false">-LN(1+AG79*AC79)/$M79^2</f>
        <v>-1.35026442965481E+017</v>
      </c>
    </row>
    <row r="80" s="41" customFormat="true" ht="13.5" hidden="false" customHeight="false" outlineLevel="0" collapsed="false">
      <c r="A80" s="49"/>
      <c r="B80" s="176" t="s">
        <v>144</v>
      </c>
      <c r="C80" s="179"/>
      <c r="D80" s="176" t="s">
        <v>141</v>
      </c>
      <c r="E80" s="176" t="s">
        <v>142</v>
      </c>
      <c r="F80" s="176" t="s">
        <v>60</v>
      </c>
      <c r="G80" s="21" t="n">
        <v>73.51</v>
      </c>
      <c r="H80" s="63" t="s">
        <v>75</v>
      </c>
      <c r="I80" s="65" t="n">
        <v>28.03</v>
      </c>
      <c r="J80" s="65" t="n">
        <f aca="false">5.543*10^-10</f>
        <v>5.543E-010</v>
      </c>
      <c r="K80" s="66" t="n">
        <v>28.201</v>
      </c>
      <c r="L80" s="67" t="n">
        <f aca="false">0.023</f>
        <v>0.023</v>
      </c>
      <c r="M80" s="65" t="n">
        <f aca="false">5.463*10^-10</f>
        <v>5.463E-010</v>
      </c>
      <c r="N80" s="68" t="n">
        <f aca="false">0.107*10^-10</f>
        <v>1.07E-011</v>
      </c>
      <c r="O80" s="177" t="n">
        <f aca="false">IF(G80&gt;0,10^-6*(1/$M80)*LN(1+(EXP($J80*G80*10^6)-1)*((EXP($M80*$K80*10^6)-1)/(EXP($J80*$I80*10^6)-1))),"")</f>
        <v>73.9662208166623</v>
      </c>
      <c r="P80" s="70" t="n">
        <f aca="false">IF(G80&gt;0,1-(G80/O80),"")</f>
        <v>0.00616796169420475</v>
      </c>
      <c r="Q80" s="71" t="n">
        <v>0.34</v>
      </c>
      <c r="R80" s="72" t="n">
        <v>0.006997</v>
      </c>
      <c r="S80" s="156"/>
      <c r="T80" s="178" t="n">
        <f aca="false">IF(AND(Q80&gt;0,R80&gt;0),SQRT(AI80^2*AJ80^2+AF80^2*AK80^2)/10^6,"")</f>
        <v>0.342167696418631</v>
      </c>
      <c r="U80" s="75" t="n">
        <f aca="false">IF(AND(Q80&gt;0,R80&gt;0),SQRT((T80*10^6)^2+AL80^2*($L80*10^6)^2)/10^6,"")</f>
        <v>0.347315974533276</v>
      </c>
      <c r="V80" s="75" t="n">
        <f aca="false">IF(AND(Q80&gt;0,R80&gt;0),SQRT((U80*10^6)^2+AP80^2*$N80^2)/10^6,"")</f>
        <v>1.48977616335914</v>
      </c>
      <c r="W80" s="75"/>
      <c r="X80" s="75"/>
      <c r="Y80" s="75"/>
      <c r="Z80" s="75"/>
      <c r="AA80" s="75"/>
      <c r="AB80" s="76" t="n">
        <f aca="false">(-1+EXP($J80*$I80*10^6))/R80</f>
        <v>2.23786711094496</v>
      </c>
      <c r="AC80" s="76" t="n">
        <f aca="false">(EXP($J80*G80*10^6)-1)/R80</f>
        <v>5.94370821458721</v>
      </c>
      <c r="AD80" s="76" t="n">
        <f aca="false">AC80/($J80+R80*$J80*AC80)</f>
        <v>10294768429.1437</v>
      </c>
      <c r="AE80" s="76" t="n">
        <f aca="false">R80/($J80+R80*$J80*AC80)</f>
        <v>12119116.904483</v>
      </c>
      <c r="AF80" s="77" t="n">
        <f aca="false">SQRT(((Q80*10^6)^2-S80^2*AD80^2)/(AE80^2))</f>
        <v>0.0280548494316636</v>
      </c>
      <c r="AG80" s="76" t="n">
        <f aca="false">(EXP($M80*$K80*10^6)-1)/AB80</f>
        <v>0.00693762986274781</v>
      </c>
      <c r="AH80" s="76" t="n">
        <f aca="false">(1-EXP($J80*$I80*10^6))/(AB80^2)</f>
        <v>-0.00312663784448106</v>
      </c>
      <c r="AI80" s="77" t="n">
        <f aca="false">S80/ABS(AH80)</f>
        <v>0</v>
      </c>
      <c r="AJ80" s="76" t="n">
        <f aca="false">(1/$M80)*(-1/AB80+1/((EXP($M80*$K80*10^6)-1)*AC80+AB80))</f>
        <v>-32393229.7459425</v>
      </c>
      <c r="AK80" s="76" t="n">
        <f aca="false">AG80/($M80*(1+AG80*AC80))</f>
        <v>12196383.2759854</v>
      </c>
      <c r="AL80" s="78" t="n">
        <f aca="false">EXP($M80*$K80*10^6)*AC80/((EXP($M80*$K80*10^6)-1)*AC80+AB80)</f>
        <v>2.59039000996335</v>
      </c>
      <c r="AM80" s="76" t="n">
        <f aca="false">(EXP($M80*$K80*10^6)*$M80*AC80*$K80*10^6)/((EXP($M80*$K80*10^6)-1)*AC80+AB80)</f>
        <v>0.0399080828909545</v>
      </c>
      <c r="AN80" s="76" t="n">
        <f aca="false">LN(1+(EXP($M80*$K80*10^6)-1)*AC80/AB80)</f>
        <v>0.0404077464321426</v>
      </c>
      <c r="AO80" s="76" t="n">
        <f aca="false">1/$M80^2*(AM80-AN80)</f>
        <v>-1674230543082220</v>
      </c>
      <c r="AP80" s="79" t="n">
        <f aca="false">-LN(1+AG80*AC80)/$M80^2</f>
        <v>-1.35394876105917E+017</v>
      </c>
    </row>
    <row r="81" s="41" customFormat="true" ht="12.75" hidden="false" customHeight="false" outlineLevel="0" collapsed="false">
      <c r="A81" s="49"/>
      <c r="B81" s="180" t="s">
        <v>145</v>
      </c>
      <c r="C81" s="180"/>
      <c r="D81" s="176" t="s">
        <v>141</v>
      </c>
      <c r="E81" s="176" t="s">
        <v>142</v>
      </c>
      <c r="F81" s="176" t="s">
        <v>60</v>
      </c>
      <c r="G81" s="181" t="n">
        <v>73.37</v>
      </c>
      <c r="H81" s="63" t="s">
        <v>75</v>
      </c>
      <c r="I81" s="65" t="n">
        <v>28.03</v>
      </c>
      <c r="J81" s="65" t="n">
        <f aca="false">5.543*10^-10</f>
        <v>5.543E-010</v>
      </c>
      <c r="K81" s="66" t="n">
        <v>28.201</v>
      </c>
      <c r="L81" s="67" t="n">
        <f aca="false">0.023</f>
        <v>0.023</v>
      </c>
      <c r="M81" s="65" t="n">
        <f aca="false">5.463*10^-10</f>
        <v>5.463E-010</v>
      </c>
      <c r="N81" s="68" t="n">
        <f aca="false">0.107*10^-10</f>
        <v>1.07E-011</v>
      </c>
      <c r="O81" s="69" t="n">
        <f aca="false">IF(G81&gt;0,10^-6*(1/$M81)*LN(1+(EXP($J81*G81*10^6)-1)*((EXP($M81*$K81*10^6)-1)/(EXP($J81*$I81*10^6)-1))),"")</f>
        <v>73.8253282803341</v>
      </c>
      <c r="P81" s="70" t="n">
        <f aca="false">IF(G81&gt;0,1-(G81/O81),"")</f>
        <v>0.00616764315093998</v>
      </c>
      <c r="Q81" s="71" t="n">
        <v>0.18</v>
      </c>
      <c r="R81" s="72" t="n">
        <v>0.0055</v>
      </c>
      <c r="S81" s="156"/>
      <c r="T81" s="74" t="n">
        <f aca="false">IF(AND(Q81&gt;0,R81&gt;0),SQRT(AI81^2*AJ81^2+AF81^2*AK81^2)/10^6,"")</f>
        <v>0.181147489427284</v>
      </c>
      <c r="U81" s="75" t="n">
        <f aca="false">IF(AND(Q81&gt;0,R81&gt;0),SQRT((T81*10^6)^2+AL81^2*($L81*10^6)^2)/10^6,"")</f>
        <v>0.190658928276572</v>
      </c>
      <c r="V81" s="75" t="n">
        <f aca="false">IF(AND(Q81&gt;0,R81&gt;0),SQRT((U81*10^6)^2+AP81^2*$N81^2)/10^6,"")</f>
        <v>1.45848118653447</v>
      </c>
      <c r="W81" s="75"/>
      <c r="X81" s="75"/>
      <c r="Y81" s="75"/>
      <c r="Z81" s="75"/>
      <c r="AA81" s="75"/>
      <c r="AB81" s="76" t="n">
        <f aca="false">(-1+EXP($J81*$I81*10^6))/R81</f>
        <v>2.84697385005125</v>
      </c>
      <c r="AC81" s="76" t="n">
        <f aca="false">(EXP($J81*G81*10^6)-1)/R81</f>
        <v>7.54678185306562</v>
      </c>
      <c r="AD81" s="76" t="n">
        <f aca="false">AC81/($J81+R81*$J81*AC81)</f>
        <v>13072378063.4526</v>
      </c>
      <c r="AE81" s="76" t="n">
        <f aca="false">R81/($J81+R81*$J81*AC81)</f>
        <v>9526985.24335685</v>
      </c>
      <c r="AF81" s="77" t="n">
        <f aca="false">SQRT(((Q81*10^6)^2-S81^2*AD81^2)/(AE81^2))</f>
        <v>0.018893699885335</v>
      </c>
      <c r="AG81" s="76" t="n">
        <f aca="false">(EXP($M81*$K81*10^6)-1)/AB81</f>
        <v>0.00545333203445947</v>
      </c>
      <c r="AH81" s="76" t="n">
        <f aca="false">(1-EXP($J81*$I81*10^6))/(AB81^2)</f>
        <v>-0.00193187584069344</v>
      </c>
      <c r="AI81" s="77" t="n">
        <f aca="false">S81/ABS(AH81)</f>
        <v>0</v>
      </c>
      <c r="AJ81" s="76" t="n">
        <f aca="false">(1/$M81)*(-1/AB81+1/((EXP($M81*$K81*10^6)-1)*AC81+AB81))</f>
        <v>-25415205.4752581</v>
      </c>
      <c r="AK81" s="76" t="n">
        <f aca="false">AG81/($M81*(1+AG81*AC81))</f>
        <v>9587719.21469377</v>
      </c>
      <c r="AL81" s="78" t="n">
        <f aca="false">EXP($M81*$K81*10^6)*AC81/((EXP($M81*$K81*10^6)-1)*AC81+AB81)</f>
        <v>2.58555460945876</v>
      </c>
      <c r="AM81" s="76" t="n">
        <f aca="false">(EXP($M81*$K81*10^6)*$M81*AC81*$K81*10^6)/((EXP($M81*$K81*10^6)-1)*AC81+AB81)</f>
        <v>0.0398335877132376</v>
      </c>
      <c r="AN81" s="76" t="n">
        <f aca="false">LN(1+(EXP($M81*$K81*10^6)-1)*AC81/AB81)</f>
        <v>0.0403307768395465</v>
      </c>
      <c r="AO81" s="76" t="n">
        <f aca="false">1/$M81^2*(AM81-AN81)</f>
        <v>-1665939481946860</v>
      </c>
      <c r="AP81" s="79" t="n">
        <f aca="false">-LN(1+AG81*AC81)/$M81^2</f>
        <v>-1.3513697287266E+017</v>
      </c>
    </row>
    <row r="82" s="41" customFormat="true" ht="13.5" hidden="false" customHeight="false" outlineLevel="0" collapsed="false">
      <c r="A82" s="49"/>
      <c r="B82" s="180" t="n">
        <v>4</v>
      </c>
      <c r="C82" s="180"/>
      <c r="D82" s="176" t="s">
        <v>141</v>
      </c>
      <c r="E82" s="176" t="s">
        <v>142</v>
      </c>
      <c r="F82" s="176" t="s">
        <v>60</v>
      </c>
      <c r="G82" s="182" t="n">
        <v>74.11</v>
      </c>
      <c r="H82" s="63" t="s">
        <v>75</v>
      </c>
      <c r="I82" s="65" t="n">
        <v>28.03</v>
      </c>
      <c r="J82" s="65" t="n">
        <f aca="false">5.543*10^-10</f>
        <v>5.543E-010</v>
      </c>
      <c r="K82" s="66" t="n">
        <v>28.201</v>
      </c>
      <c r="L82" s="67" t="n">
        <f aca="false">0.023</f>
        <v>0.023</v>
      </c>
      <c r="M82" s="65" t="n">
        <f aca="false">5.463*10^-10</f>
        <v>5.463E-010</v>
      </c>
      <c r="N82" s="68" t="n">
        <f aca="false">0.107*10^-10</f>
        <v>1.07E-011</v>
      </c>
      <c r="O82" s="88" t="n">
        <f aca="false">IF(G82&gt;0,10^-6*(1/$M82)*LN(1+(EXP($J82*G82*10^6)-1)*((EXP($M82*$K82*10^6)-1)/(EXP($J82*$I82*10^6)-1))),"")</f>
        <v>74.5700469814421</v>
      </c>
      <c r="P82" s="70" t="n">
        <f aca="false">IF(G82&gt;0,1-(G82/O82),"")</f>
        <v>0.00616932669435766</v>
      </c>
      <c r="Q82" s="71" t="n">
        <v>0.62</v>
      </c>
      <c r="R82" s="72" t="n">
        <v>0.008133</v>
      </c>
      <c r="S82" s="156"/>
      <c r="T82" s="93" t="n">
        <f aca="false">IF(AND(Q82&gt;0,R82&gt;0),SQRT(AI82^2*AJ82^2+AF82^2*AK82^2)/10^6,"")</f>
        <v>0.623954548943795</v>
      </c>
      <c r="U82" s="75" t="n">
        <f aca="false">IF(AND(Q82&gt;0,R82&gt;0),SQRT((T82*10^6)^2+AL82^2*($L82*10^6)^2)/10^6,"")</f>
        <v>0.626838051651766</v>
      </c>
      <c r="V82" s="75" t="n">
        <f aca="false">IF(AND(Q82&gt;0,R82&gt;0),SQRT((U82*10^6)^2+AP82^2*$N82^2)/10^6,"")</f>
        <v>1.58938283435934</v>
      </c>
      <c r="W82" s="75"/>
      <c r="X82" s="75"/>
      <c r="Y82" s="75"/>
      <c r="Z82" s="75"/>
      <c r="AA82" s="75"/>
      <c r="AB82" s="76" t="n">
        <f aca="false">(-1+EXP($J82*$I82*10^6))/R82</f>
        <v>1.92528663165891</v>
      </c>
      <c r="AC82" s="76" t="n">
        <f aca="false">(EXP($J82*G82*10^6)-1)/R82</f>
        <v>5.15610418881989</v>
      </c>
      <c r="AD82" s="76" t="n">
        <f aca="false">AC82/($J82+R82*$J82*AC82)</f>
        <v>8927633388.90785</v>
      </c>
      <c r="AE82" s="76" t="n">
        <f aca="false">R82/($J82+R82*$J82*AC82)</f>
        <v>14082035.5239187</v>
      </c>
      <c r="AF82" s="77" t="n">
        <f aca="false">SQRT(((Q82*10^6)^2-S82^2*AD82^2)/(AE82^2))</f>
        <v>0.0440277258885561</v>
      </c>
      <c r="AG82" s="76" t="n">
        <f aca="false">(EXP($M82*$K82*10^6)-1)/AB82</f>
        <v>0.00806399080659253</v>
      </c>
      <c r="AH82" s="76" t="n">
        <f aca="false">(1-EXP($J82*$I82*10^6))/(AB82^2)</f>
        <v>-0.00422430606760733</v>
      </c>
      <c r="AI82" s="77" t="n">
        <f aca="false">S82/ABS(AH82)</f>
        <v>0</v>
      </c>
      <c r="AJ82" s="76" t="n">
        <f aca="false">(1/$M82)*(-1/AB82+1/((EXP($M82*$K82*10^6)-1)*AC82+AB82))</f>
        <v>-37953601.2576106</v>
      </c>
      <c r="AK82" s="76" t="n">
        <f aca="false">AG82/($M82*(1+AG82*AC82))</f>
        <v>14171855.0379632</v>
      </c>
      <c r="AL82" s="78" t="n">
        <f aca="false">EXP($M82*$K82*10^6)*AC82/((EXP($M82*$K82*10^6)-1)*AC82+AB82)</f>
        <v>2.61110897462483</v>
      </c>
      <c r="AM82" s="76" t="n">
        <f aca="false">(EXP($M82*$K82*10^6)*$M82*AC82*$K82*10^6)/((EXP($M82*$K82*10^6)-1)*AC82+AB82)</f>
        <v>0.0402272835348516</v>
      </c>
      <c r="AN82" s="76" t="n">
        <f aca="false">LN(1+(EXP($M82*$K82*10^6)-1)*AC82/AB82)</f>
        <v>0.0407376166659618</v>
      </c>
      <c r="AO82" s="76" t="n">
        <f aca="false">1/$M82^2*(AM82-AN82)</f>
        <v>-1709981307060660</v>
      </c>
      <c r="AP82" s="79" t="n">
        <f aca="false">-LN(1+AG82*AC82)/$M82^2</f>
        <v>-1.36500177524148E+017</v>
      </c>
    </row>
    <row r="83" s="41" customFormat="true" ht="12.75" hidden="false" customHeight="false" outlineLevel="0" collapsed="false">
      <c r="A83" s="49"/>
      <c r="B83" s="176" t="s">
        <v>146</v>
      </c>
      <c r="C83" s="176"/>
      <c r="D83" s="176" t="s">
        <v>141</v>
      </c>
      <c r="E83" s="176" t="s">
        <v>142</v>
      </c>
      <c r="F83" s="176" t="s">
        <v>60</v>
      </c>
      <c r="G83" s="21" t="n">
        <v>74.4</v>
      </c>
      <c r="H83" s="63" t="s">
        <v>75</v>
      </c>
      <c r="I83" s="65" t="n">
        <v>28.03</v>
      </c>
      <c r="J83" s="65" t="n">
        <f aca="false">5.543*10^-10</f>
        <v>5.543E-010</v>
      </c>
      <c r="K83" s="66" t="n">
        <v>28.201</v>
      </c>
      <c r="L83" s="67" t="n">
        <f aca="false">0.023</f>
        <v>0.023</v>
      </c>
      <c r="M83" s="65" t="n">
        <f aca="false">5.463*10^-10</f>
        <v>5.463E-010</v>
      </c>
      <c r="N83" s="68" t="n">
        <f aca="false">0.107*10^-10</f>
        <v>1.07E-011</v>
      </c>
      <c r="O83" s="177" t="n">
        <f aca="false">IF(G83&gt;0,10^-6*(1/$M83)*LN(1+(EXP($J83*G83*10^6)-1)*((EXP($M83*$K83*10^6)-1)/(EXP($J83*$I83*10^6)-1))),"")</f>
        <v>74.8618968808982</v>
      </c>
      <c r="P83" s="70" t="n">
        <f aca="false">IF(G83&gt;0,1-(G83/O83),"")</f>
        <v>0.00616998633674859</v>
      </c>
      <c r="Q83" s="71" t="n">
        <v>0.54</v>
      </c>
      <c r="R83" s="72" t="n">
        <v>0.008114</v>
      </c>
      <c r="S83" s="156"/>
      <c r="T83" s="178" t="n">
        <f aca="false">IF(AND(Q83&gt;0,R83&gt;0),SQRT(AI83^2*AJ83^2+AF83^2*AK83^2)/10^6,"")</f>
        <v>0.543444996150323</v>
      </c>
      <c r="U83" s="75" t="n">
        <f aca="false">IF(AND(Q83&gt;0,R83&gt;0),SQRT((T83*10^6)^2+AL83^2*($L83*10^6)^2)/10^6,"")</f>
        <v>0.546778601146771</v>
      </c>
      <c r="V83" s="75" t="n">
        <f aca="false">IF(AND(Q83&gt;0,R83&gt;0),SQRT((U83*10^6)^2+AP83^2*$N83^2)/10^6,"")</f>
        <v>1.56489908942741</v>
      </c>
      <c r="W83" s="75"/>
      <c r="X83" s="75"/>
      <c r="Y83" s="75"/>
      <c r="Z83" s="75"/>
      <c r="AA83" s="75"/>
      <c r="AB83" s="76" t="n">
        <f aca="false">(-1+EXP($J83*$I83*10^6))/R83</f>
        <v>1.92979494395882</v>
      </c>
      <c r="AC83" s="76" t="n">
        <f aca="false">(EXP($J83*G83*10^6)-1)/R83</f>
        <v>5.18882138160965</v>
      </c>
      <c r="AD83" s="76" t="n">
        <f aca="false">AC83/($J83+R83*$J83*AC83)</f>
        <v>8982838106.19608</v>
      </c>
      <c r="AE83" s="76" t="n">
        <f aca="false">R83/($J83+R83*$J83*AC83)</f>
        <v>14046879.4420255</v>
      </c>
      <c r="AF83" s="77" t="n">
        <f aca="false">SQRT(((Q83*10^6)^2-S83^2*AD83^2)/(AE83^2))</f>
        <v>0.0384427019701206</v>
      </c>
      <c r="AG83" s="76" t="n">
        <f aca="false">(EXP($M83*$K83*10^6)-1)/AB83</f>
        <v>0.00804515202320076</v>
      </c>
      <c r="AH83" s="76" t="n">
        <f aca="false">(1-EXP($J83*$I83*10^6))/(AB83^2)</f>
        <v>-0.00420459180152828</v>
      </c>
      <c r="AI83" s="77" t="n">
        <f aca="false">S83/ABS(AH83)</f>
        <v>0</v>
      </c>
      <c r="AJ83" s="76" t="n">
        <f aca="false">(1/$M83)*(-1/AB83+1/((EXP($M83*$K83*10^6)-1)*AC83+AB83))</f>
        <v>-38010120.4862975</v>
      </c>
      <c r="AK83" s="76" t="n">
        <f aca="false">AG83/($M83*(1+AG83*AC83))</f>
        <v>14136493.230177</v>
      </c>
      <c r="AL83" s="78" t="n">
        <f aca="false">EXP($M83*$K83*10^6)*AC83/((EXP($M83*$K83*10^6)-1)*AC83+AB83)</f>
        <v>2.62112071125659</v>
      </c>
      <c r="AM83" s="76" t="n">
        <f aca="false">(EXP($M83*$K83*10^6)*$M83*AC83*$K83*10^6)/((EXP($M83*$K83*10^6)-1)*AC83+AB83)</f>
        <v>0.0403815264148218</v>
      </c>
      <c r="AN83" s="76" t="n">
        <f aca="false">LN(1+(EXP($M83*$K83*10^6)-1)*AC83/AB83)</f>
        <v>0.0408970542660347</v>
      </c>
      <c r="AO83" s="76" t="n">
        <f aca="false">1/$M83^2*(AM83-AN83)</f>
        <v>-1727387338003000</v>
      </c>
      <c r="AP83" s="79" t="n">
        <f aca="false">-LN(1+AG83*AC83)/$M83^2</f>
        <v>-1.37034407616508E+017</v>
      </c>
    </row>
    <row r="84" s="41" customFormat="true" ht="13.15" hidden="false" customHeight="true" outlineLevel="0" collapsed="false">
      <c r="A84" s="49"/>
      <c r="B84" s="176" t="s">
        <v>147</v>
      </c>
      <c r="C84" s="176"/>
      <c r="D84" s="176" t="s">
        <v>141</v>
      </c>
      <c r="E84" s="176" t="s">
        <v>142</v>
      </c>
      <c r="F84" s="176" t="s">
        <v>60</v>
      </c>
      <c r="G84" s="21" t="n">
        <v>74.67</v>
      </c>
      <c r="H84" s="63" t="s">
        <v>75</v>
      </c>
      <c r="I84" s="65" t="n">
        <v>28.03</v>
      </c>
      <c r="J84" s="65" t="n">
        <f aca="false">5.543*10^-10</f>
        <v>5.543E-010</v>
      </c>
      <c r="K84" s="66" t="n">
        <v>28.201</v>
      </c>
      <c r="L84" s="67" t="n">
        <f aca="false">0.023</f>
        <v>0.023</v>
      </c>
      <c r="M84" s="65" t="n">
        <f aca="false">5.463*10^-10</f>
        <v>5.463E-010</v>
      </c>
      <c r="N84" s="68" t="n">
        <f aca="false">0.107*10^-10</f>
        <v>1.07E-011</v>
      </c>
      <c r="O84" s="177" t="n">
        <f aca="false">IF(G84&gt;0,10^-6*(1/$M84)*LN(1+(EXP($J84*G84*10^6)-1)*((EXP($M84*$K84*10^6)-1)/(EXP($J84*$I84*10^6)-1))),"")</f>
        <v>75.1336195445798</v>
      </c>
      <c r="P84" s="70" t="n">
        <f aca="false">IF(G84&gt;0,1-(G84/O84),"")</f>
        <v>0.00617060042348627</v>
      </c>
      <c r="Q84" s="71" t="n">
        <v>0.35</v>
      </c>
      <c r="R84" s="72" t="n">
        <v>0.007235</v>
      </c>
      <c r="S84" s="156"/>
      <c r="T84" s="178" t="n">
        <f aca="false">IF(AND(Q84&gt;0,R84&gt;0),SQRT(AI84^2*AJ84^2+AF84^2*AK84^2)/10^6,"")</f>
        <v>0.352233297215224</v>
      </c>
      <c r="U84" s="75" t="n">
        <f aca="false">IF(AND(Q84&gt;0,R84&gt;0),SQRT((T84*10^6)^2+AL84^2*($L84*10^6)^2)/10^6,"")</f>
        <v>0.357391328583045</v>
      </c>
      <c r="V84" s="75" t="n">
        <f aca="false">IF(AND(Q84&gt;0,R84&gt;0),SQRT((U84*10^6)^2+AP84^2*$N84^2)/10^6,"")</f>
        <v>1.51436663127802</v>
      </c>
      <c r="W84" s="75"/>
      <c r="X84" s="75"/>
      <c r="Y84" s="75"/>
      <c r="Z84" s="75"/>
      <c r="AA84" s="75"/>
      <c r="AB84" s="76" t="n">
        <f aca="false">(-1+EXP($J84*$I84*10^6))/R84</f>
        <v>2.16425102630019</v>
      </c>
      <c r="AC84" s="76" t="n">
        <f aca="false">(EXP($J84*G84*10^6)-1)/R84</f>
        <v>5.84078374617458</v>
      </c>
      <c r="AD84" s="76" t="n">
        <f aca="false">AC84/($J84+R84*$J84*AC84)</f>
        <v>10109995950.6606</v>
      </c>
      <c r="AE84" s="76" t="n">
        <f aca="false">R84/($J84+R84*$J84*AC84)</f>
        <v>12523288.6341557</v>
      </c>
      <c r="AF84" s="77" t="n">
        <f aca="false">SQRT(((Q84*10^6)^2-S84^2*AD84^2)/(AE84^2))</f>
        <v>0.0279479304697505</v>
      </c>
      <c r="AG84" s="76" t="n">
        <f aca="false">(EXP($M84*$K84*10^6)-1)/AB84</f>
        <v>0.0071736104126026</v>
      </c>
      <c r="AH84" s="76" t="n">
        <f aca="false">(1-EXP($J84*$I84*10^6))/(AB84^2)</f>
        <v>-0.00334295786952602</v>
      </c>
      <c r="AI84" s="77" t="n">
        <f aca="false">S84/ABS(AH84)</f>
        <v>0</v>
      </c>
      <c r="AJ84" s="76" t="n">
        <f aca="false">(1/$M84)*(-1/AB84+1/((EXP($M84*$K84*10^6)-1)*AC84+AB84))</f>
        <v>-34012945.937879</v>
      </c>
      <c r="AK84" s="76" t="n">
        <f aca="false">AG84/($M84*(1+AG84*AC84))</f>
        <v>12603197.8502474</v>
      </c>
      <c r="AL84" s="78" t="n">
        <f aca="false">EXP($M84*$K84*10^6)*AC84/((EXP($M84*$K84*10^6)-1)*AC84+AB84)</f>
        <v>2.63044056026869</v>
      </c>
      <c r="AM84" s="76" t="n">
        <f aca="false">(EXP($M84*$K84*10^6)*$M84*AC84*$K84*10^6)/((EXP($M84*$K84*10^6)-1)*AC84+AB84)</f>
        <v>0.0405251099313871</v>
      </c>
      <c r="AN84" s="76" t="n">
        <f aca="false">LN(1+(EXP($M84*$K84*10^6)-1)*AC84/AB84)</f>
        <v>0.041045496357204</v>
      </c>
      <c r="AO84" s="76" t="n">
        <f aca="false">1/$M84^2*(AM84-AN84)</f>
        <v>-1743667040897710</v>
      </c>
      <c r="AP84" s="79" t="n">
        <f aca="false">-LN(1+AG84*AC84)/$M84^2</f>
        <v>-1.37531794882994E+017</v>
      </c>
    </row>
    <row r="85" s="41" customFormat="true" ht="13.5" hidden="false" customHeight="false" outlineLevel="0" collapsed="false">
      <c r="A85" s="49"/>
      <c r="B85" s="176" t="s">
        <v>148</v>
      </c>
      <c r="C85" s="176"/>
      <c r="D85" s="176" t="s">
        <v>141</v>
      </c>
      <c r="E85" s="176" t="s">
        <v>142</v>
      </c>
      <c r="F85" s="176" t="s">
        <v>60</v>
      </c>
      <c r="G85" s="21" t="n">
        <v>74.55</v>
      </c>
      <c r="H85" s="63" t="s">
        <v>75</v>
      </c>
      <c r="I85" s="65" t="n">
        <v>28.03</v>
      </c>
      <c r="J85" s="65" t="n">
        <f aca="false">5.543*10^-10</f>
        <v>5.543E-010</v>
      </c>
      <c r="K85" s="66" t="n">
        <v>28.201</v>
      </c>
      <c r="L85" s="67" t="n">
        <f aca="false">0.023</f>
        <v>0.023</v>
      </c>
      <c r="M85" s="65" t="n">
        <f aca="false">5.463*10^-10</f>
        <v>5.463E-010</v>
      </c>
      <c r="N85" s="68" t="n">
        <f aca="false">0.107*10^-10</f>
        <v>1.07E-011</v>
      </c>
      <c r="O85" s="177" t="n">
        <f aca="false">IF(G85&gt;0,10^-6*(1/$M85)*LN(1+(EXP($J85*G85*10^6)-1)*((EXP($M85*$K85*10^6)-1)/(EXP($J85*$I85*10^6)-1))),"")</f>
        <v>75.0128538753875</v>
      </c>
      <c r="P85" s="70" t="n">
        <f aca="false">IF(G85&gt;0,1-(G85/O85),"")</f>
        <v>0.00617032750355495</v>
      </c>
      <c r="Q85" s="71" t="n">
        <v>0.16</v>
      </c>
      <c r="R85" s="72" t="n">
        <v>0.007248</v>
      </c>
      <c r="S85" s="156"/>
      <c r="T85" s="178" t="n">
        <f aca="false">IF(AND(Q85&gt;0,R85&gt;0),SQRT(AI85^2*AJ85^2+AF85^2*AK85^2)/10^6,"")</f>
        <v>0.161020848642397</v>
      </c>
      <c r="U85" s="75" t="n">
        <f aca="false">IF(AND(Q85&gt;0,R85&gt;0),SQRT((T85*10^6)^2+AL85^2*($L85*10^6)^2)/10^6,"")</f>
        <v>0.171978084885045</v>
      </c>
      <c r="V85" s="75" t="n">
        <f aca="false">IF(AND(Q85&gt;0,R85&gt;0),SQRT((U85*10^6)^2+AP85^2*$N85^2)/10^6,"")</f>
        <v>1.47925593676072</v>
      </c>
      <c r="W85" s="75"/>
      <c r="X85" s="75"/>
      <c r="Y85" s="75"/>
      <c r="Z85" s="75"/>
      <c r="AA85" s="75"/>
      <c r="AB85" s="76" t="n">
        <f aca="false">(-1+EXP($J85*$I85*10^6))/R85</f>
        <v>2.1603692294815</v>
      </c>
      <c r="AC85" s="76" t="n">
        <f aca="false">(EXP($J85*G85*10^6)-1)/R85</f>
        <v>5.82074308380008</v>
      </c>
      <c r="AD85" s="76" t="n">
        <f aca="false">AC85/($J85+R85*$J85*AC85)</f>
        <v>10075977130.4093</v>
      </c>
      <c r="AE85" s="76" t="n">
        <f aca="false">R85/($J85+R85*$J85*AC85)</f>
        <v>12546625.2658464</v>
      </c>
      <c r="AF85" s="77" t="n">
        <f aca="false">SQRT(((Q85*10^6)^2-S85^2*AD85^2)/(AE85^2))</f>
        <v>0.0127524331531238</v>
      </c>
      <c r="AG85" s="76" t="n">
        <f aca="false">(EXP($M85*$K85*10^6)-1)/AB85</f>
        <v>0.00718650010650223</v>
      </c>
      <c r="AH85" s="76" t="n">
        <f aca="false">(1-EXP($J85*$I85*10^6))/(AB85^2)</f>
        <v>-0.00335498205634949</v>
      </c>
      <c r="AI85" s="77" t="n">
        <f aca="false">S85/ABS(AH85)</f>
        <v>0</v>
      </c>
      <c r="AJ85" s="76" t="n">
        <f aca="false">(1/$M85)*(-1/AB85+1/((EXP($M85*$K85*10^6)-1)*AC85+AB85))</f>
        <v>-34020406.8792291</v>
      </c>
      <c r="AK85" s="76" t="n">
        <f aca="false">AG85/($M85*(1+AG85*AC85))</f>
        <v>12626676.5494045</v>
      </c>
      <c r="AL85" s="78" t="n">
        <f aca="false">EXP($M85*$K85*10^6)*AC85/((EXP($M85*$K85*10^6)-1)*AC85+AB85)</f>
        <v>2.62629857454654</v>
      </c>
      <c r="AM85" s="76" t="n">
        <f aca="false">(EXP($M85*$K85*10^6)*$M85*AC85*$K85*10^6)/((EXP($M85*$K85*10^6)-1)*AC85+AB85)</f>
        <v>0.04046129764486</v>
      </c>
      <c r="AN85" s="76" t="n">
        <f aca="false">LN(1+(EXP($M85*$K85*10^6)-1)*AC85/AB85)</f>
        <v>0.0409795220721242</v>
      </c>
      <c r="AO85" s="76" t="n">
        <f aca="false">1/$M85^2*(AM85-AN85)</f>
        <v>-1736422798097090</v>
      </c>
      <c r="AP85" s="79" t="n">
        <f aca="false">-LN(1+AG85*AC85)/$M85^2</f>
        <v>-1.37310733800819E+017</v>
      </c>
    </row>
    <row r="86" s="41" customFormat="true" ht="12.75" hidden="false" customHeight="false" outlineLevel="0" collapsed="false">
      <c r="A86" s="49"/>
      <c r="B86" s="180" t="s">
        <v>149</v>
      </c>
      <c r="C86" s="180"/>
      <c r="D86" s="176" t="s">
        <v>141</v>
      </c>
      <c r="E86" s="176" t="s">
        <v>142</v>
      </c>
      <c r="F86" s="176" t="s">
        <v>60</v>
      </c>
      <c r="G86" s="181" t="n">
        <v>74.56</v>
      </c>
      <c r="H86" s="63" t="s">
        <v>75</v>
      </c>
      <c r="I86" s="65" t="n">
        <v>28.03</v>
      </c>
      <c r="J86" s="65" t="n">
        <f aca="false">5.543*10^-10</f>
        <v>5.543E-010</v>
      </c>
      <c r="K86" s="66" t="n">
        <v>28.201</v>
      </c>
      <c r="L86" s="67" t="n">
        <f aca="false">0.023</f>
        <v>0.023</v>
      </c>
      <c r="M86" s="65" t="n">
        <f aca="false">5.463*10^-10</f>
        <v>5.463E-010</v>
      </c>
      <c r="N86" s="68" t="n">
        <f aca="false">0.107*10^-10</f>
        <v>1.07E-011</v>
      </c>
      <c r="O86" s="69" t="n">
        <f aca="false">IF(G86&gt;0,10^-6*(1/$M86)*LN(1+(EXP($J86*G86*10^6)-1)*((EXP($M86*$K86*10^6)-1)/(EXP($J86*$I86*10^6)-1))),"")</f>
        <v>75.0229176786552</v>
      </c>
      <c r="P86" s="70" t="n">
        <f aca="false">IF(G86&gt;0,1-(G86/O86),"")</f>
        <v>0.00617035024734669</v>
      </c>
      <c r="Q86" s="71" t="n">
        <v>0.13</v>
      </c>
      <c r="R86" s="72" t="n">
        <v>0.0055</v>
      </c>
      <c r="S86" s="156"/>
      <c r="T86" s="74" t="n">
        <f aca="false">IF(AND(Q86&gt;0,R86&gt;0),SQRT(AI86^2*AJ86^2+AF86^2*AK86^2)/10^6,"")</f>
        <v>0.130829445428148</v>
      </c>
      <c r="U86" s="75" t="n">
        <f aca="false">IF(AND(Q86&gt;0,R86&gt;0),SQRT((T86*10^6)^2+AL86^2*($L86*10^6)^2)/10^6,"")</f>
        <v>0.144104305803396</v>
      </c>
      <c r="V86" s="75" t="n">
        <f aca="false">IF(AND(Q86&gt;0,R86&gt;0),SQRT((U86*10^6)^2+AP86^2*$N86^2)/10^6,"")</f>
        <v>1.47647111738274</v>
      </c>
      <c r="W86" s="75"/>
      <c r="X86" s="75"/>
      <c r="Y86" s="75"/>
      <c r="Z86" s="75"/>
      <c r="AA86" s="75"/>
      <c r="AB86" s="76" t="n">
        <f aca="false">(-1+EXP($J86*$I86*10^6))/R86</f>
        <v>2.84697385005125</v>
      </c>
      <c r="AC86" s="76" t="n">
        <f aca="false">(EXP($J86*G86*10^6)-1)/R86</f>
        <v>7.6717314072022</v>
      </c>
      <c r="AD86" s="76" t="n">
        <f aca="false">AC86/($J86+R86*$J86*AC86)</f>
        <v>13280050437.3713</v>
      </c>
      <c r="AE86" s="76" t="n">
        <f aca="false">R86/($J86+R86*$J86*AC86)</f>
        <v>9520703.15404581</v>
      </c>
      <c r="AF86" s="77" t="n">
        <f aca="false">SQRT(((Q86*10^6)^2-S86^2*AD86^2)/(AE86^2))</f>
        <v>0.013654453657108</v>
      </c>
      <c r="AG86" s="76" t="n">
        <f aca="false">(EXP($M86*$K86*10^6)-1)/AB86</f>
        <v>0.00545333203445947</v>
      </c>
      <c r="AH86" s="76" t="n">
        <f aca="false">(1-EXP($J86*$I86*10^6))/(AB86^2)</f>
        <v>-0.00193187584069344</v>
      </c>
      <c r="AI86" s="77" t="n">
        <f aca="false">S86/ABS(AH86)</f>
        <v>0</v>
      </c>
      <c r="AJ86" s="76" t="n">
        <f aca="false">(1/$M86)*(-1/AB86+1/((EXP($M86*$K86*10^6)-1)*AC86+AB86))</f>
        <v>-25819099.0752491</v>
      </c>
      <c r="AK86" s="76" t="n">
        <f aca="false">AG86/($M86*(1+AG86*AC86))</f>
        <v>9581448.56715255</v>
      </c>
      <c r="AL86" s="78" t="n">
        <f aca="false">EXP($M86*$K86*10^6)*AC86/((EXP($M86*$K86*10^6)-1)*AC86+AB86)</f>
        <v>2.62664375037498</v>
      </c>
      <c r="AM86" s="76" t="n">
        <f aca="false">(EXP($M86*$K86*10^6)*$M86*AC86*$K86*10^6)/((EXP($M86*$K86*10^6)-1)*AC86+AB86)</f>
        <v>0.0404666154948826</v>
      </c>
      <c r="AN86" s="76" t="n">
        <f aca="false">LN(1+(EXP($M86*$K86*10^6)-1)*AC86/AB86)</f>
        <v>0.0409850199278493</v>
      </c>
      <c r="AO86" s="76" t="n">
        <f aca="false">1/$M86^2*(AM86-AN86)</f>
        <v>-1737025946056060</v>
      </c>
      <c r="AP86" s="79" t="n">
        <f aca="false">-LN(1+AG86*AC86)/$M86^2</f>
        <v>-1.37329155553094E+017</v>
      </c>
    </row>
    <row r="87" s="41" customFormat="true" ht="13.5" hidden="false" customHeight="false" outlineLevel="0" collapsed="false">
      <c r="A87" s="49"/>
      <c r="B87" s="180" t="s">
        <v>150</v>
      </c>
      <c r="C87" s="180"/>
      <c r="D87" s="176" t="s">
        <v>151</v>
      </c>
      <c r="E87" s="176" t="s">
        <v>142</v>
      </c>
      <c r="F87" s="176" t="s">
        <v>60</v>
      </c>
      <c r="G87" s="141" t="n">
        <v>75.56</v>
      </c>
      <c r="H87" s="63" t="s">
        <v>75</v>
      </c>
      <c r="I87" s="65" t="n">
        <v>28.03</v>
      </c>
      <c r="J87" s="65" t="n">
        <f aca="false">5.543*10^-10</f>
        <v>5.543E-010</v>
      </c>
      <c r="K87" s="66" t="n">
        <v>28.201</v>
      </c>
      <c r="L87" s="67" t="n">
        <f aca="false">0.023</f>
        <v>0.023</v>
      </c>
      <c r="M87" s="65" t="n">
        <f aca="false">5.463*10^-10</f>
        <v>5.463E-010</v>
      </c>
      <c r="N87" s="68" t="n">
        <f aca="false">0.107*10^-10</f>
        <v>1.07E-011</v>
      </c>
      <c r="O87" s="88" t="n">
        <f aca="false">IF(G87&gt;0,10^-6*(1/$M87)*LN(1+(EXP($J87*G87*10^6)-1)*((EXP($M87*$K87*10^6)-1)/(EXP($J87*$I87*10^6)-1))),"")</f>
        <v>76.0293002992985</v>
      </c>
      <c r="P87" s="70" t="n">
        <f aca="false">IF(G87&gt;0,1-(G87/O87),"")</f>
        <v>0.00617262420476161</v>
      </c>
      <c r="Q87" s="71" t="n">
        <v>0.41</v>
      </c>
      <c r="R87" s="72" t="n">
        <v>0.008068</v>
      </c>
      <c r="S87" s="156"/>
      <c r="T87" s="93" t="n">
        <f aca="false">IF(AND(Q87&gt;0,R87&gt;0),SQRT(AI87^2*AJ87^2+AF87^2*AK87^2)/10^6,"")</f>
        <v>0.41261780548528</v>
      </c>
      <c r="U87" s="75" t="n">
        <f aca="false">IF(AND(Q87&gt;0,R87&gt;0),SQRT((T87*10^6)^2+AL87^2*($L87*10^6)^2)/10^6,"")</f>
        <v>0.417132698403905</v>
      </c>
      <c r="V87" s="75" t="n">
        <f aca="false">IF(AND(Q87&gt;0,R87&gt;0),SQRT((U87*10^6)^2+AP87^2*$N87^2)/10^6,"")</f>
        <v>1.54645324094525</v>
      </c>
      <c r="W87" s="75"/>
      <c r="X87" s="75"/>
      <c r="Y87" s="75"/>
      <c r="Z87" s="75"/>
      <c r="AA87" s="75"/>
      <c r="AB87" s="76" t="n">
        <f aca="false">(-1+EXP($J87*$I87*10^6))/R87</f>
        <v>1.94079774111079</v>
      </c>
      <c r="AC87" s="76" t="n">
        <f aca="false">(EXP($J87*G87*10^6)-1)/R87</f>
        <v>5.30148380013629</v>
      </c>
      <c r="AD87" s="76" t="n">
        <f aca="false">AC87/($J87+R87*$J87*AC87)</f>
        <v>9171978842.29817</v>
      </c>
      <c r="AE87" s="76" t="n">
        <f aca="false">R87/($J87+R87*$J87*AC87)</f>
        <v>13958266.7965069</v>
      </c>
      <c r="AF87" s="77" t="n">
        <f aca="false">SQRT(((Q87*10^6)^2-S87^2*AD87^2)/(AE87^2))</f>
        <v>0.0293732743453939</v>
      </c>
      <c r="AG87" s="76" t="n">
        <f aca="false">(EXP($M87*$K87*10^6)-1)/AB87</f>
        <v>0.00799954233709437</v>
      </c>
      <c r="AH87" s="76" t="n">
        <f aca="false">(1-EXP($J87*$I87*10^6))/(AB87^2)</f>
        <v>-0.00415705347811378</v>
      </c>
      <c r="AI87" s="77" t="n">
        <f aca="false">S87/ABS(AH87)</f>
        <v>0</v>
      </c>
      <c r="AJ87" s="76" t="n">
        <f aca="false">(1/$M87)*(-1/AB87+1/((EXP($M87*$K87*10^6)-1)*AC87+AB87))</f>
        <v>-38371852.2836718</v>
      </c>
      <c r="AK87" s="76" t="n">
        <f aca="false">AG87/($M87*(1+AG87*AC87))</f>
        <v>14047388.8145188</v>
      </c>
      <c r="AL87" s="78" t="n">
        <f aca="false">EXP($M87*$K87*10^6)*AC87/((EXP($M87*$K87*10^6)-1)*AC87+AB87)</f>
        <v>2.66115183009645</v>
      </c>
      <c r="AM87" s="76" t="n">
        <f aca="false">(EXP($M87*$K87*10^6)*$M87*AC87*$K87*10^6)/((EXP($M87*$K87*10^6)-1)*AC87+AB87)</f>
        <v>0.0409982540900884</v>
      </c>
      <c r="AN87" s="76" t="n">
        <f aca="false">LN(1+(EXP($M87*$K87*10^6)-1)*AC87/AB87)</f>
        <v>0.0415348067535068</v>
      </c>
      <c r="AO87" s="76" t="n">
        <f aca="false">1/$M87^2*(AM87-AN87)</f>
        <v>-1797835509333140</v>
      </c>
      <c r="AP87" s="79" t="n">
        <f aca="false">-LN(1+AG87*AC87)/$M87^2</f>
        <v>-1.39171334979496E+017</v>
      </c>
    </row>
    <row r="88" s="41" customFormat="true" ht="12.75" hidden="false" customHeight="false" outlineLevel="0" collapsed="false">
      <c r="A88" s="49"/>
      <c r="B88" s="176" t="s">
        <v>152</v>
      </c>
      <c r="C88" s="176"/>
      <c r="D88" s="176" t="s">
        <v>153</v>
      </c>
      <c r="E88" s="176" t="s">
        <v>154</v>
      </c>
      <c r="F88" s="176" t="s">
        <v>60</v>
      </c>
      <c r="G88" s="21" t="n">
        <v>74.34</v>
      </c>
      <c r="H88" s="63" t="s">
        <v>75</v>
      </c>
      <c r="I88" s="65" t="n">
        <v>28.03</v>
      </c>
      <c r="J88" s="65" t="n">
        <f aca="false">5.543*10^-10</f>
        <v>5.543E-010</v>
      </c>
      <c r="K88" s="66" t="n">
        <v>28.201</v>
      </c>
      <c r="L88" s="67" t="n">
        <f aca="false">0.023</f>
        <v>0.023</v>
      </c>
      <c r="M88" s="65" t="n">
        <f aca="false">5.463*10^-10</f>
        <v>5.463E-010</v>
      </c>
      <c r="N88" s="68" t="n">
        <f aca="false">0.107*10^-10</f>
        <v>1.07E-011</v>
      </c>
      <c r="O88" s="177" t="n">
        <f aca="false">IF(G88&gt;0,10^-6*(1/$M88)*LN(1+(EXP($J88*G88*10^6)-1)*((EXP($M88*$K88*10^6)-1)/(EXP($J88*$I88*10^6)-1))),"")</f>
        <v>74.801514111727</v>
      </c>
      <c r="P88" s="70" t="n">
        <f aca="false">IF(G88&gt;0,1-(G88/O88),"")</f>
        <v>0.00616984986477154</v>
      </c>
      <c r="Q88" s="71" t="n">
        <v>0.34</v>
      </c>
      <c r="R88" s="72" t="n">
        <v>0.006346</v>
      </c>
      <c r="S88" s="156"/>
      <c r="T88" s="178" t="n">
        <f aca="false">IF(AND(Q88&gt;0,R88&gt;0),SQRT(AI88^2*AJ88^2+AF88^2*AK88^2)/10^6,"")</f>
        <v>0.342168978958941</v>
      </c>
      <c r="U88" s="75" t="n">
        <f aca="false">IF(AND(Q88&gt;0,R88&gt;0),SQRT((T88*10^6)^2+AL88^2*($L88*10^6)^2)/10^6,"")</f>
        <v>0.347430918811034</v>
      </c>
      <c r="V88" s="75" t="n">
        <f aca="false">IF(AND(Q88&gt;0,R88&gt;0),SQRT((U88*10^6)^2+AP88^2*$N88^2)/10^6,"")</f>
        <v>1.50571701345234</v>
      </c>
      <c r="W88" s="75"/>
      <c r="X88" s="75"/>
      <c r="Y88" s="75"/>
      <c r="Z88" s="75"/>
      <c r="AA88" s="75"/>
      <c r="AB88" s="76" t="n">
        <f aca="false">(-1+EXP($J88*$I88*10^6))/R88</f>
        <v>2.46743715336935</v>
      </c>
      <c r="AC88" s="76" t="n">
        <f aca="false">(EXP($J88*G88*10^6)-1)/R88</f>
        <v>6.6289692775251</v>
      </c>
      <c r="AD88" s="76" t="n">
        <f aca="false">AC88/($J88+R88*$J88*AC88)</f>
        <v>11476390088.8295</v>
      </c>
      <c r="AE88" s="76" t="n">
        <f aca="false">R88/($J88+R88*$J88*AC88)</f>
        <v>10986500.0808848</v>
      </c>
      <c r="AF88" s="77" t="n">
        <f aca="false">SQRT(((Q88*10^6)^2-S88^2*AD88^2)/(AE88^2))</f>
        <v>0.0309470711779778</v>
      </c>
      <c r="AG88" s="76" t="n">
        <f aca="false">(EXP($M88*$K88*10^6)-1)/AB88</f>
        <v>0.00629215365285088</v>
      </c>
      <c r="AH88" s="76" t="n">
        <f aca="false">(1-EXP($J88*$I88*10^6))/(AB88^2)</f>
        <v>-0.00257189934557578</v>
      </c>
      <c r="AI88" s="77" t="n">
        <f aca="false">S88/ABS(AH88)</f>
        <v>0</v>
      </c>
      <c r="AJ88" s="76" t="n">
        <f aca="false">(1/$M88)*(-1/AB88+1/((EXP($M88*$K88*10^6)-1)*AC88+AB88))</f>
        <v>-29704413.8166053</v>
      </c>
      <c r="AK88" s="76" t="n">
        <f aca="false">AG88/($M88*(1+AG88*AC88))</f>
        <v>11056586.808849</v>
      </c>
      <c r="AL88" s="78" t="n">
        <f aca="false">EXP($M88*$K88*10^6)*AC88/((EXP($M88*$K88*10^6)-1)*AC88+AB88)</f>
        <v>2.61904944735758</v>
      </c>
      <c r="AM88" s="76" t="n">
        <f aca="false">(EXP($M88*$K88*10^6)*$M88*AC88*$K88*10^6)/((EXP($M88*$K88*10^6)-1)*AC88+AB88)</f>
        <v>0.0403496160958919</v>
      </c>
      <c r="AN88" s="76" t="n">
        <f aca="false">LN(1+(EXP($M88*$K88*10^6)-1)*AC88/AB88)</f>
        <v>0.0408640671592364</v>
      </c>
      <c r="AO88" s="76" t="n">
        <f aca="false">1/$M88^2*(AM88-AN88)</f>
        <v>-1723779327834240</v>
      </c>
      <c r="AP88" s="79" t="n">
        <f aca="false">-LN(1+AG88*AC88)/$M88^2</f>
        <v>-1.3692387719518E+017</v>
      </c>
    </row>
    <row r="89" s="41" customFormat="true" ht="13.5" hidden="false" customHeight="false" outlineLevel="0" collapsed="false">
      <c r="A89" s="49"/>
      <c r="B89" s="176" t="s">
        <v>155</v>
      </c>
      <c r="C89" s="176"/>
      <c r="D89" s="176" t="s">
        <v>153</v>
      </c>
      <c r="E89" s="176" t="s">
        <v>154</v>
      </c>
      <c r="F89" s="176" t="s">
        <v>60</v>
      </c>
      <c r="G89" s="21" t="n">
        <v>74.23</v>
      </c>
      <c r="H89" s="63" t="s">
        <v>75</v>
      </c>
      <c r="I89" s="65" t="n">
        <v>28.03</v>
      </c>
      <c r="J89" s="65" t="n">
        <f aca="false">5.543*10^-10</f>
        <v>5.543E-010</v>
      </c>
      <c r="K89" s="66" t="n">
        <v>28.201</v>
      </c>
      <c r="L89" s="67" t="n">
        <f aca="false">0.023</f>
        <v>0.023</v>
      </c>
      <c r="M89" s="65" t="n">
        <f aca="false">5.463*10^-10</f>
        <v>5.463E-010</v>
      </c>
      <c r="N89" s="68" t="n">
        <f aca="false">0.107*10^-10</f>
        <v>1.07E-011</v>
      </c>
      <c r="O89" s="177" t="n">
        <f aca="false">IF(G89&gt;0,10^-6*(1/$M89)*LN(1+(EXP($J89*G89*10^6)-1)*((EXP($M89*$K89*10^6)-1)/(EXP($J89*$I89*10^6)-1))),"")</f>
        <v>74.6908124107303</v>
      </c>
      <c r="P89" s="70" t="n">
        <f aca="false">IF(G89&gt;0,1-(G89/O89),"")</f>
        <v>0.00616959965833896</v>
      </c>
      <c r="Q89" s="71" t="n">
        <v>0.19</v>
      </c>
      <c r="R89" s="72" t="n">
        <v>0.006346</v>
      </c>
      <c r="S89" s="156"/>
      <c r="T89" s="178" t="n">
        <f aca="false">IF(AND(Q89&gt;0,R89&gt;0),SQRT(AI89^2*AJ89^2+AF89^2*AK89^2)/10^6,"")</f>
        <v>0.191211981509546</v>
      </c>
      <c r="U89" s="75" t="n">
        <f aca="false">IF(AND(Q89&gt;0,R89&gt;0),SQRT((T89*10^6)^2+AL89^2*($L89*10^6)^2)/10^6,"")</f>
        <v>0.200449844114518</v>
      </c>
      <c r="V89" s="75" t="n">
        <f aca="false">IF(AND(Q89&gt;0,R89&gt;0),SQRT((U89*10^6)^2+AP89^2*$N89^2)/10^6,"")</f>
        <v>1.47658627097744</v>
      </c>
      <c r="W89" s="75"/>
      <c r="X89" s="75"/>
      <c r="Y89" s="75"/>
      <c r="Z89" s="75"/>
      <c r="AA89" s="75"/>
      <c r="AB89" s="76" t="n">
        <f aca="false">(-1+EXP($J89*$I89*10^6))/R89</f>
        <v>2.46743715336935</v>
      </c>
      <c r="AC89" s="76" t="n">
        <f aca="false">(EXP($J89*G89*10^6)-1)/R89</f>
        <v>6.61895729502445</v>
      </c>
      <c r="AD89" s="76" t="n">
        <f aca="false">AC89/($J89+R89*$J89*AC89)</f>
        <v>11459755578.094</v>
      </c>
      <c r="AE89" s="76" t="n">
        <f aca="false">R89/($J89+R89*$J89*AC89)</f>
        <v>10987169.9811769</v>
      </c>
      <c r="AF89" s="77" t="n">
        <f aca="false">SQRT(((Q89*10^6)^2-S89^2*AD89^2)/(AE89^2))</f>
        <v>0.0172928971086736</v>
      </c>
      <c r="AG89" s="76" t="n">
        <f aca="false">(EXP($M89*$K89*10^6)-1)/AB89</f>
        <v>0.00629215365285088</v>
      </c>
      <c r="AH89" s="76" t="n">
        <f aca="false">(1-EXP($J89*$I89*10^6))/(AB89^2)</f>
        <v>-0.00257189934557578</v>
      </c>
      <c r="AI89" s="77" t="n">
        <f aca="false">S89/ABS(AH89)</f>
        <v>0</v>
      </c>
      <c r="AJ89" s="76" t="n">
        <f aca="false">(1/$M89)*(-1/AB89+1/((EXP($M89*$K89*10^6)-1)*AC89+AB89))</f>
        <v>-29661343.8745226</v>
      </c>
      <c r="AK89" s="76" t="n">
        <f aca="false">AG89/($M89*(1+AG89*AC89))</f>
        <v>11057255.4909634</v>
      </c>
      <c r="AL89" s="78" t="n">
        <f aca="false">EXP($M89*$K89*10^6)*AC89/((EXP($M89*$K89*10^6)-1)*AC89+AB89)</f>
        <v>2.61525195420704</v>
      </c>
      <c r="AM89" s="76" t="n">
        <f aca="false">(EXP($M89*$K89*10^6)*$M89*AC89*$K89*10^6)/((EXP($M89*$K89*10^6)-1)*AC89+AB89)</f>
        <v>0.0402911111329919</v>
      </c>
      <c r="AN89" s="76" t="n">
        <f aca="false">LN(1+(EXP($M89*$K89*10^6)-1)*AC89/AB89)</f>
        <v>0.040803590819982</v>
      </c>
      <c r="AO89" s="76" t="n">
        <f aca="false">1/$M89^2*(AM89-AN89)</f>
        <v>-1717173805852930</v>
      </c>
      <c r="AP89" s="79" t="n">
        <f aca="false">-LN(1+AG89*AC89)/$M89^2</f>
        <v>-1.3672123816718E+017</v>
      </c>
    </row>
    <row r="90" s="41" customFormat="true" ht="13.5" hidden="false" customHeight="false" outlineLevel="0" collapsed="false">
      <c r="A90" s="49"/>
      <c r="B90" s="180" t="s">
        <v>156</v>
      </c>
      <c r="C90" s="180"/>
      <c r="D90" s="176" t="s">
        <v>153</v>
      </c>
      <c r="E90" s="176" t="s">
        <v>154</v>
      </c>
      <c r="F90" s="176" t="s">
        <v>60</v>
      </c>
      <c r="G90" s="181" t="n">
        <v>74.25</v>
      </c>
      <c r="H90" s="63" t="s">
        <v>75</v>
      </c>
      <c r="I90" s="65" t="n">
        <v>28.03</v>
      </c>
      <c r="J90" s="65" t="n">
        <f aca="false">5.543*10^-10</f>
        <v>5.543E-010</v>
      </c>
      <c r="K90" s="66" t="n">
        <v>28.201</v>
      </c>
      <c r="L90" s="67" t="n">
        <f aca="false">0.023</f>
        <v>0.023</v>
      </c>
      <c r="M90" s="65" t="n">
        <f aca="false">5.463*10^-10</f>
        <v>5.463E-010</v>
      </c>
      <c r="N90" s="68" t="n">
        <f aca="false">0.107*10^-10</f>
        <v>1.07E-011</v>
      </c>
      <c r="O90" s="69" t="n">
        <f aca="false">IF(G90&gt;0,10^-6*(1/$M90)*LN(1+(EXP($J90*G90*10^6)-1)*((EXP($M90*$K90*10^6)-1)/(EXP($J90*$I90*10^6)-1))),"")</f>
        <v>74.7109399886399</v>
      </c>
      <c r="P90" s="70" t="n">
        <f aca="false">IF(G90&gt;0,1-(G90/O90),"")</f>
        <v>0.00616964515116558</v>
      </c>
      <c r="Q90" s="71" t="n">
        <v>0.13</v>
      </c>
      <c r="R90" s="72" t="n">
        <v>0.0055</v>
      </c>
      <c r="S90" s="156"/>
      <c r="T90" s="175" t="n">
        <f aca="false">IF(AND(Q90&gt;0,R90&gt;0),SQRT(AI90^2*AJ90^2+AF90^2*AK90^2)/10^6,"")</f>
        <v>0.130829262320961</v>
      </c>
      <c r="U90" s="75" t="n">
        <f aca="false">IF(AND(Q90&gt;0,R90&gt;0),SQRT((T90*10^6)^2+AL90^2*($L90*10^6)^2)/10^6,"")</f>
        <v>0.144001127605779</v>
      </c>
      <c r="V90" s="75" t="n">
        <f aca="false">IF(AND(Q90&gt;0,R90&gt;0),SQRT((U90*10^6)^2+AP90^2*$N90^2)/10^6,"")</f>
        <v>1.47037981240279</v>
      </c>
      <c r="W90" s="75"/>
      <c r="X90" s="75"/>
      <c r="Y90" s="75"/>
      <c r="Z90" s="75"/>
      <c r="AA90" s="75"/>
      <c r="AB90" s="76" t="n">
        <f aca="false">(-1+EXP($J90*$I90*10^6))/R90</f>
        <v>2.84697385005125</v>
      </c>
      <c r="AC90" s="76" t="n">
        <f aca="false">(EXP($J90*G90*10^6)-1)/R90</f>
        <v>7.63917358427723</v>
      </c>
      <c r="AD90" s="76" t="n">
        <f aca="false">AC90/($J90+R90*$J90*AC90)</f>
        <v>13225964105.1392</v>
      </c>
      <c r="AE90" s="76" t="n">
        <f aca="false">R90/($J90+R90*$J90*AC90)</f>
        <v>9522339.26559583</v>
      </c>
      <c r="AF90" s="77" t="n">
        <f aca="false">SQRT(((Q90*10^6)^2-S90^2*AD90^2)/(AE90^2))</f>
        <v>0.0136521075729458</v>
      </c>
      <c r="AG90" s="76" t="n">
        <f aca="false">(EXP($M90*$K90*10^6)-1)/AB90</f>
        <v>0.00545333203445947</v>
      </c>
      <c r="AH90" s="76" t="n">
        <f aca="false">(1-EXP($J90*$I90*10^6))/(AB90^2)</f>
        <v>-0.00193187584069344</v>
      </c>
      <c r="AI90" s="77" t="n">
        <f aca="false">S90/ABS(AH90)</f>
        <v>0</v>
      </c>
      <c r="AJ90" s="76" t="n">
        <f aca="false">(1/$M90)*(-1/AB90+1/((EXP($M90*$K90*10^6)-1)*AC90+AB90))</f>
        <v>-25713908.3373426</v>
      </c>
      <c r="AK90" s="76" t="n">
        <f aca="false">AG90/($M90*(1+AG90*AC90))</f>
        <v>9583081.70529098</v>
      </c>
      <c r="AL90" s="78" t="n">
        <f aca="false">EXP($M90*$K90*10^6)*AC90/((EXP($M90*$K90*10^6)-1)*AC90+AB90)</f>
        <v>2.61594242444899</v>
      </c>
      <c r="AM90" s="76" t="n">
        <f aca="false">(EXP($M90*$K90*10^6)*$M90*AC90*$K90*10^6)/((EXP($M90*$K90*10^6)-1)*AC90+AB90)</f>
        <v>0.0403017486599833</v>
      </c>
      <c r="AN90" s="76" t="n">
        <f aca="false">LN(1+(EXP($M90*$K90*10^6)-1)*AC90/AB90)</f>
        <v>0.040814586515794</v>
      </c>
      <c r="AO90" s="76" t="n">
        <f aca="false">1/$M90^2*(AM90-AN90)</f>
        <v>-1718373927794130</v>
      </c>
      <c r="AP90" s="79" t="n">
        <f aca="false">-LN(1+AG90*AC90)/$M90^2</f>
        <v>-1.3675808161933E+017</v>
      </c>
    </row>
    <row r="91" s="27" customFormat="true" ht="13.5" hidden="false" customHeight="false" outlineLevel="0" collapsed="false">
      <c r="A91" s="49"/>
      <c r="B91" s="183" t="s">
        <v>157</v>
      </c>
      <c r="C91" s="183"/>
      <c r="D91" s="183"/>
      <c r="E91" s="183"/>
      <c r="F91" s="183" t="s">
        <v>60</v>
      </c>
      <c r="G91" s="182" t="n">
        <v>75.76</v>
      </c>
      <c r="H91" s="82" t="s">
        <v>75</v>
      </c>
      <c r="I91" s="84" t="n">
        <v>28.03</v>
      </c>
      <c r="J91" s="84" t="n">
        <f aca="false">5.543*10^-10</f>
        <v>5.543E-010</v>
      </c>
      <c r="K91" s="85" t="n">
        <v>28.201</v>
      </c>
      <c r="L91" s="86" t="n">
        <f aca="false">0.023</f>
        <v>0.023</v>
      </c>
      <c r="M91" s="84" t="n">
        <f aca="false">5.463*10^-10</f>
        <v>5.463E-010</v>
      </c>
      <c r="N91" s="87" t="n">
        <f aca="false">0.107*10^-10</f>
        <v>1.07E-011</v>
      </c>
      <c r="O91" s="88" t="n">
        <f aca="false">IF(G91&gt;0,10^-6*(1/$M91)*LN(1+(EXP($J91*G91*10^6)-1)*((EXP($M91*$K91*10^6)-1)/(EXP($J91*$I91*10^6)-1))),"")</f>
        <v>76.2305773683958</v>
      </c>
      <c r="P91" s="89" t="n">
        <f aca="false">IF(G91&gt;0,1-(G91/O91),"")</f>
        <v>0.00617307889617103</v>
      </c>
      <c r="Q91" s="90" t="n">
        <v>0</v>
      </c>
      <c r="R91" s="91" t="n">
        <v>0.0055</v>
      </c>
      <c r="S91" s="159"/>
      <c r="T91" s="175" t="str">
        <f aca="false">IF(AND(Q91&gt;0,R91&gt;0),SQRT(AI91^2*AJ91^2+AF91^2*AK91^2)/10^6,"")</f>
        <v/>
      </c>
      <c r="U91" s="75" t="str">
        <f aca="false">IF(AND(Q91&gt;0,R91&gt;0),SQRT((T91*10^6)^2+AL91^2*($L91*10^6)^2)/10^6,"")</f>
        <v/>
      </c>
      <c r="V91" s="75" t="str">
        <f aca="false">IF(AND(Q91&gt;0,R91&gt;0),SQRT((U91*10^6)^2+AP91^2*$N91^2)/10^6,"")</f>
        <v/>
      </c>
      <c r="W91" s="94"/>
      <c r="X91" s="94"/>
      <c r="Y91" s="94"/>
      <c r="Z91" s="94"/>
      <c r="AA91" s="94"/>
      <c r="AB91" s="95" t="n">
        <f aca="false">(-1+EXP($J91*$I91*10^6))/R91</f>
        <v>2.84697385005125</v>
      </c>
      <c r="AC91" s="95" t="n">
        <f aca="false">(EXP($J91*G91*10^6)-1)/R91</f>
        <v>7.79781444593156</v>
      </c>
      <c r="AD91" s="95" t="n">
        <f aca="false">AC91/($J91+R91*$J91*AC91)</f>
        <v>13489329287.5282</v>
      </c>
      <c r="AE91" s="95" t="n">
        <f aca="false">R91/($J91+R91*$J91*AC91)</f>
        <v>9514372.46882857</v>
      </c>
      <c r="AF91" s="96" t="n">
        <f aca="false">SQRT(((Q91*10^6)^2-S91^2*AD91^2)/(AE91^2))</f>
        <v>0</v>
      </c>
      <c r="AG91" s="95" t="n">
        <f aca="false">(EXP($M91*$K91*10^6)-1)/AB91</f>
        <v>0.00545333203445947</v>
      </c>
      <c r="AH91" s="95" t="n">
        <f aca="false">(1-EXP($J91*$I91*10^6))/(AB91^2)</f>
        <v>-0.00193187584069344</v>
      </c>
      <c r="AI91" s="96" t="n">
        <f aca="false">S91/ABS(AH91)</f>
        <v>0</v>
      </c>
      <c r="AJ91" s="95" t="n">
        <f aca="false">(1/$M91)*(-1/AB91+1/((EXP($M91*$K91*10^6)-1)*AC91+AB91))</f>
        <v>-26226121.4374088</v>
      </c>
      <c r="AK91" s="95" t="n">
        <f aca="false">AG91/($M91*(1+AG91*AC91))</f>
        <v>9575129.34403399</v>
      </c>
      <c r="AL91" s="97" t="n">
        <f aca="false">EXP($M91*$K91*10^6)*AC91/((EXP($M91*$K91*10^6)-1)*AC91+AB91)</f>
        <v>2.66805118836163</v>
      </c>
      <c r="AM91" s="95" t="n">
        <f aca="false">(EXP($M91*$K91*10^6)*$M91*AC91*$K91*10^6)/((EXP($M91*$K91*10^6)-1)*AC91+AB91)</f>
        <v>0.0411045470268594</v>
      </c>
      <c r="AN91" s="95" t="n">
        <f aca="false">LN(1+(EXP($M91*$K91*10^6)-1)*AC91/AB91)</f>
        <v>0.0416447644163546</v>
      </c>
      <c r="AO91" s="95" t="n">
        <f aca="false">1/$M91^2*(AM91-AN91)</f>
        <v>-1810114965054870</v>
      </c>
      <c r="AP91" s="98" t="n">
        <f aca="false">-LN(1+AG91*AC91)/$M91^2</f>
        <v>-1.39539771862339E+017</v>
      </c>
    </row>
    <row r="92" s="9" customFormat="true" ht="13.5" hidden="false" customHeight="false" outlineLevel="0" collapsed="false">
      <c r="A92" s="0"/>
      <c r="B92" s="184"/>
      <c r="C92" s="184"/>
      <c r="D92" s="184"/>
      <c r="E92" s="184"/>
      <c r="F92" s="184"/>
      <c r="G92" s="21"/>
      <c r="H92" s="63"/>
      <c r="I92" s="65"/>
      <c r="J92" s="65"/>
      <c r="K92" s="66"/>
      <c r="L92" s="67"/>
      <c r="M92" s="65"/>
      <c r="N92" s="68"/>
      <c r="O92" s="101"/>
      <c r="P92" s="70"/>
      <c r="Q92" s="47"/>
      <c r="R92" s="102"/>
      <c r="S92" s="165"/>
      <c r="T92" s="104"/>
      <c r="U92" s="75"/>
      <c r="V92" s="75"/>
      <c r="W92" s="36"/>
      <c r="X92" s="36"/>
      <c r="Y92" s="36"/>
      <c r="Z92" s="36"/>
      <c r="AA92" s="36"/>
      <c r="AB92" s="37"/>
      <c r="AC92" s="37"/>
      <c r="AD92" s="37"/>
      <c r="AE92" s="37"/>
      <c r="AF92" s="38"/>
      <c r="AG92" s="37"/>
      <c r="AH92" s="37"/>
      <c r="AI92" s="38"/>
      <c r="AJ92" s="37"/>
      <c r="AK92" s="37"/>
      <c r="AL92" s="39"/>
      <c r="AM92" s="37"/>
      <c r="AN92" s="37"/>
      <c r="AO92" s="37"/>
      <c r="AP92" s="40"/>
    </row>
    <row r="93" s="50" customFormat="true" ht="13.9" hidden="false" customHeight="true" outlineLevel="0" collapsed="false">
      <c r="A93" s="185" t="s">
        <v>158</v>
      </c>
      <c r="B93" s="174" t="s">
        <v>159</v>
      </c>
      <c r="C93" s="174"/>
      <c r="D93" s="174" t="s">
        <v>160</v>
      </c>
      <c r="E93" s="174" t="s">
        <v>116</v>
      </c>
      <c r="F93" s="174" t="s">
        <v>60</v>
      </c>
      <c r="G93" s="181" t="n">
        <v>77.52</v>
      </c>
      <c r="H93" s="105" t="s">
        <v>161</v>
      </c>
      <c r="I93" s="107" t="n">
        <v>28.02</v>
      </c>
      <c r="J93" s="107" t="n">
        <f aca="false">5.543*10^-10</f>
        <v>5.543E-010</v>
      </c>
      <c r="K93" s="108" t="n">
        <v>28.201</v>
      </c>
      <c r="L93" s="109" t="n">
        <f aca="false">0.023</f>
        <v>0.023</v>
      </c>
      <c r="M93" s="107" t="n">
        <f aca="false">5.463*10^-10</f>
        <v>5.463E-010</v>
      </c>
      <c r="N93" s="110" t="n">
        <f aca="false">0.107*10^-10</f>
        <v>1.07E-011</v>
      </c>
      <c r="O93" s="69" t="n">
        <f aca="false">IF(G93&gt;0,10^-6*(1/$M93)*LN(1+(EXP($J93*G93*10^6)-1)*((EXP($M93*$K93*10^6)-1)/(EXP($J93*$I93*10^6)-1))),"")</f>
        <v>78.0292885895326</v>
      </c>
      <c r="P93" s="111" t="n">
        <f aca="false">IF(G93&gt;0,1-(G93/O93),"")</f>
        <v>0.00652689007856566</v>
      </c>
      <c r="Q93" s="54" t="n">
        <v>0.19</v>
      </c>
      <c r="R93" s="112" t="n">
        <v>0.005262</v>
      </c>
      <c r="S93" s="113" t="n">
        <v>1E-006</v>
      </c>
      <c r="T93" s="74" t="n">
        <f aca="false">IF(AND(Q93&gt;0,R93&gt;0),SQRT(AI93^2*AJ93^2+AF93^2*AK93^2)/10^6,"")</f>
        <v>0.191280723175504</v>
      </c>
      <c r="U93" s="56" t="n">
        <f aca="false">IF(AND(Q93&gt;0,R93&gt;0),SQRT((T93*10^6)^2+AL93^2*($L93*10^6)^2)/10^6,"")</f>
        <v>0.201320531555015</v>
      </c>
      <c r="V93" s="56" t="n">
        <f aca="false">IF(AND(Q93&gt;0,R93&gt;0),SQRT((U93*10^6)^2+AP93^2*$N93^2)/10^6,"")</f>
        <v>1.54150841046847</v>
      </c>
      <c r="W93" s="56"/>
      <c r="X93" s="56"/>
      <c r="Y93" s="56"/>
      <c r="Z93" s="56"/>
      <c r="AA93" s="56"/>
      <c r="AB93" s="57" t="n">
        <f aca="false">(-1+EXP($J93*$I93*10^6))/R93</f>
        <v>2.97467244329464</v>
      </c>
      <c r="AC93" s="57" t="n">
        <f aca="false">(EXP($J93*G93*10^6)-1)/R93</f>
        <v>8.34395363546127</v>
      </c>
      <c r="AD93" s="57" t="n">
        <f aca="false">AC93/($J93+R93*$J93*AC93)</f>
        <v>14420013205.1275</v>
      </c>
      <c r="AE93" s="57" t="n">
        <f aca="false">R93/($J93+R93*$J93*AC93)</f>
        <v>9093783.69061208</v>
      </c>
      <c r="AF93" s="58" t="n">
        <f aca="false">SQRT(((Q93*10^6)^2-S93^2*AD93^2)/(AE93^2))</f>
        <v>0.0208331332852412</v>
      </c>
      <c r="AG93" s="57" t="n">
        <f aca="false">(EXP($M93*$K93*10^6)-1)/AB93</f>
        <v>0.00521922799693449</v>
      </c>
      <c r="AH93" s="57" t="n">
        <f aca="false">(1-EXP($J93*$I93*10^6))/(AB93^2)</f>
        <v>-0.00176893426093395</v>
      </c>
      <c r="AI93" s="58" t="n">
        <f aca="false">S93/ABS(AH93)</f>
        <v>0.000565312132895219</v>
      </c>
      <c r="AJ93" s="57" t="n">
        <f aca="false">(1/$M93)*(-1/AB93+1/((EXP($M93*$K93*10^6)-1)*AC93+AB93))</f>
        <v>-25679996.2317488</v>
      </c>
      <c r="AK93" s="57" t="n">
        <f aca="false">AG93/($M93*(1+AG93*AC93))</f>
        <v>9155081.68811518</v>
      </c>
      <c r="AL93" s="59" t="n">
        <f aca="false">EXP($M93*$K93*10^6)*AC93/((EXP($M93*$K93*10^6)-1)*AC93+AB93)</f>
        <v>2.7296735878351</v>
      </c>
      <c r="AM93" s="57" t="n">
        <f aca="false">(EXP($M93*$K93*10^6)*$M93*AC93*$K93*10^6)/((EXP($M93*$K93*10^6)-1)*AC93+AB93)</f>
        <v>0.0420539144258487</v>
      </c>
      <c r="AN93" s="57" t="n">
        <f aca="false">LN(1+(EXP($M93*$K93*10^6)-1)*AC93/AB93)</f>
        <v>0.0426274003564617</v>
      </c>
      <c r="AO93" s="57" t="n">
        <f aca="false">1/$M93^2*(AM93-AN93)</f>
        <v>-1921588392815140</v>
      </c>
      <c r="AP93" s="60" t="n">
        <f aca="false">-LN(1+AG93*AC93)/$M93^2</f>
        <v>-1.42832305673682E+017</v>
      </c>
    </row>
    <row r="94" s="41" customFormat="true" ht="12.75" hidden="false" customHeight="false" outlineLevel="0" collapsed="false">
      <c r="A94" s="185"/>
      <c r="B94" s="176" t="s">
        <v>159</v>
      </c>
      <c r="C94" s="176"/>
      <c r="D94" s="176" t="s">
        <v>160</v>
      </c>
      <c r="E94" s="176" t="s">
        <v>116</v>
      </c>
      <c r="F94" s="176" t="s">
        <v>60</v>
      </c>
      <c r="G94" s="186" t="n">
        <v>77.52</v>
      </c>
      <c r="H94" s="63" t="s">
        <v>161</v>
      </c>
      <c r="I94" s="65" t="n">
        <v>28.02</v>
      </c>
      <c r="J94" s="65" t="n">
        <f aca="false">5.463*10^-10</f>
        <v>5.463E-010</v>
      </c>
      <c r="K94" s="66" t="n">
        <v>28.201</v>
      </c>
      <c r="L94" s="67" t="n">
        <f aca="false">0.023</f>
        <v>0.023</v>
      </c>
      <c r="M94" s="65" t="n">
        <f aca="false">5.463*10^-10</f>
        <v>5.463E-010</v>
      </c>
      <c r="N94" s="68" t="n">
        <f aca="false">0.107*10^-10</f>
        <v>1.07E-011</v>
      </c>
      <c r="O94" s="114" t="n">
        <f aca="false">IF(G94&gt;0,10^-6*(1/$M94)*LN(1+(EXP($J94*G94*10^6)-1)*((EXP($M94*$K94*10^6)-1)/(EXP($J94*$I94*10^6)-1))),"")</f>
        <v>78.0140185130575</v>
      </c>
      <c r="P94" s="70" t="n">
        <f aca="false">IF(G94&gt;0,1-(G94/O94),"")</f>
        <v>0.00633243258677707</v>
      </c>
      <c r="Q94" s="71" t="n">
        <v>0.19</v>
      </c>
      <c r="R94" s="72" t="n">
        <v>0.005262</v>
      </c>
      <c r="S94" s="73" t="n">
        <v>1E-006</v>
      </c>
      <c r="T94" s="115" t="n">
        <f aca="false">IF(AND(Q94&gt;0,R94&gt;0),SQRT(AI94^2*AJ94^2+AF94^2*AK94^2)/10^6,"")</f>
        <v>0.191185211886416</v>
      </c>
      <c r="U94" s="75" t="n">
        <f aca="false">IF(AND(Q94&gt;0,R94&gt;0),SQRT((T94*10^6)^2+AL94^2*($L94*10^6)^2)/10^6,"")</f>
        <v>0.201226033764374</v>
      </c>
      <c r="V94" s="75" t="n">
        <f aca="false">IF(AND(Q94&gt;0,R94&gt;0),SQRT((U94*10^6)^2+AP94^2*$N94^2)/10^6,"")</f>
        <v>1.54119954723822</v>
      </c>
      <c r="W94" s="75"/>
      <c r="X94" s="75"/>
      <c r="Y94" s="75"/>
      <c r="Z94" s="75"/>
      <c r="AA94" s="75"/>
      <c r="AB94" s="76" t="n">
        <f aca="false">(-1+EXP($J94*$I94*10^6))/R94</f>
        <v>2.93141071772529</v>
      </c>
      <c r="AC94" s="76" t="n">
        <f aca="false">(EXP($J94*G94*10^6)-1)/R94</f>
        <v>8.22096086232346</v>
      </c>
      <c r="AD94" s="76" t="n">
        <f aca="false">AC94/($J94+R94*$J94*AC94)</f>
        <v>14424453456.4747</v>
      </c>
      <c r="AE94" s="76" t="n">
        <f aca="false">R94/($J94+R94*$J94*AC94)</f>
        <v>9232676.73439797</v>
      </c>
      <c r="AF94" s="77" t="n">
        <f aca="false">SQRT(((Q94*10^6)^2-S94^2*AD94^2)/(AE94^2))</f>
        <v>0.0205196905647886</v>
      </c>
      <c r="AG94" s="76" t="n">
        <f aca="false">(EXP($M94*$K94*10^6)-1)/AB94</f>
        <v>0.00529625330352901</v>
      </c>
      <c r="AH94" s="76" t="n">
        <f aca="false">(1-EXP($J94*$I94*10^6))/(AB94^2)</f>
        <v>-0.00179504017235879</v>
      </c>
      <c r="AI94" s="77" t="n">
        <f aca="false">S94/ABS(AH94)</f>
        <v>0.00055709059629899</v>
      </c>
      <c r="AJ94" s="76" t="n">
        <f aca="false">(1/$M94)*(-1/AB94+1/((EXP($M94*$K94*10^6)-1)*AC94+AB94))</f>
        <v>-26053989.5621893</v>
      </c>
      <c r="AK94" s="76" t="n">
        <f aca="false">AG94/($M94*(1+AG94*AC94))</f>
        <v>9290269.77760349</v>
      </c>
      <c r="AL94" s="78" t="n">
        <f aca="false">EXP($M94*$K94*10^6)*AC94/((EXP($M94*$K94*10^6)-1)*AC94+AB94)</f>
        <v>2.72915070210428</v>
      </c>
      <c r="AM94" s="76" t="n">
        <f aca="false">(EXP($M94*$K94*10^6)*$M94*AC94*$K94*10^6)/((EXP($M94*$K94*10^6)-1)*AC94+AB94)</f>
        <v>0.0420458587404083</v>
      </c>
      <c r="AN94" s="76" t="n">
        <f aca="false">LN(1+(EXP($M94*$K94*10^6)-1)*AC94/AB94)</f>
        <v>0.0426190583136833</v>
      </c>
      <c r="AO94" s="76" t="n">
        <f aca="false">1/$M94^2*(AM94-AN94)</f>
        <v>-1920628890746570</v>
      </c>
      <c r="AP94" s="79" t="n">
        <f aca="false">-LN(1+AG94*AC94)/$M94^2</f>
        <v>-1.42804353858791E+017</v>
      </c>
    </row>
    <row r="95" s="41" customFormat="true" ht="12.75" hidden="false" customHeight="false" outlineLevel="0" collapsed="false">
      <c r="A95" s="185"/>
      <c r="B95" s="176" t="s">
        <v>159</v>
      </c>
      <c r="C95" s="176"/>
      <c r="D95" s="176" t="s">
        <v>160</v>
      </c>
      <c r="E95" s="176" t="s">
        <v>116</v>
      </c>
      <c r="F95" s="176" t="s">
        <v>162</v>
      </c>
      <c r="G95" s="186" t="n">
        <v>75.8</v>
      </c>
      <c r="H95" s="63" t="s">
        <v>161</v>
      </c>
      <c r="I95" s="65" t="n">
        <v>28.02</v>
      </c>
      <c r="J95" s="65" t="n">
        <f aca="false">5.543*10^-10</f>
        <v>5.543E-010</v>
      </c>
      <c r="K95" s="66" t="n">
        <v>28.201</v>
      </c>
      <c r="L95" s="67" t="n">
        <f aca="false">0.023</f>
        <v>0.023</v>
      </c>
      <c r="M95" s="65" t="n">
        <f aca="false">5.463*10^-10</f>
        <v>5.463E-010</v>
      </c>
      <c r="N95" s="68" t="n">
        <f aca="false">0.107*10^-10</f>
        <v>1.07E-011</v>
      </c>
      <c r="O95" s="114" t="n">
        <f aca="false">IF(G95&gt;0,10^-6*(1/$M95)*LN(1+(EXP($J95*G95*10^6)-1)*((EXP($M95*$K95*10^6)-1)/(EXP($J95*$I95*10^6)-1))),"")</f>
        <v>76.2977011061021</v>
      </c>
      <c r="P95" s="70" t="n">
        <f aca="false">IF(G95&gt;0,1-(G95/O95),"")</f>
        <v>0.00652314681683441</v>
      </c>
      <c r="Q95" s="71" t="n">
        <v>0.7</v>
      </c>
      <c r="R95" s="72" t="n">
        <v>0.005262</v>
      </c>
      <c r="S95" s="73" t="n">
        <v>1E-006</v>
      </c>
      <c r="T95" s="115" t="n">
        <f aca="false">IF(AND(Q95&gt;0,R95&gt;0),SQRT(AI95^2*AJ95^2+AF95^2*AK95^2)/10^6,"")</f>
        <v>0.704713217936509</v>
      </c>
      <c r="U95" s="75" t="n">
        <f aca="false">IF(AND(Q95&gt;0,R95&gt;0),SQRT((T95*10^6)^2+AL95^2*($L95*10^6)^2)/10^6,"")</f>
        <v>0.707384550096894</v>
      </c>
      <c r="V95" s="75" t="n">
        <f aca="false">IF(AND(Q95&gt;0,R95&gt;0),SQRT((U95*10^6)^2+AP95^2*$N95^2)/10^6,"")</f>
        <v>1.65335875302443</v>
      </c>
      <c r="W95" s="75"/>
      <c r="X95" s="75"/>
      <c r="Y95" s="75"/>
      <c r="Z95" s="75"/>
      <c r="AA95" s="75"/>
      <c r="AB95" s="76" t="n">
        <f aca="false">(-1+EXP($J95*$I95*10^6))/R95</f>
        <v>2.97467244329464</v>
      </c>
      <c r="AC95" s="76" t="n">
        <f aca="false">(EXP($J95*G95*10^6)-1)/R95</f>
        <v>8.15490357682374</v>
      </c>
      <c r="AD95" s="76" t="n">
        <f aca="false">AC95/($J95+R95*$J95*AC95)</f>
        <v>14106739963.2183</v>
      </c>
      <c r="AE95" s="76" t="n">
        <f aca="false">R95/($J95+R95*$J95*AC95)</f>
        <v>9102457.80188203</v>
      </c>
      <c r="AF95" s="77" t="n">
        <f aca="false">SQRT(((Q95*10^6)^2-S95^2*AD95^2)/(AE95^2))</f>
        <v>0.0768866890526069</v>
      </c>
      <c r="AG95" s="76" t="n">
        <f aca="false">(EXP($M95*$K95*10^6)-1)/AB95</f>
        <v>0.00521922799693449</v>
      </c>
      <c r="AH95" s="76" t="n">
        <f aca="false">(1-EXP($J95*$I95*10^6))/(AB95^2)</f>
        <v>-0.00176893426093395</v>
      </c>
      <c r="AI95" s="77" t="n">
        <f aca="false">S95/ABS(AH95)</f>
        <v>0.000565312132895219</v>
      </c>
      <c r="AJ95" s="76" t="n">
        <f aca="false">(1/$M95)*(-1/AB95+1/((EXP($M95*$K95*10^6)-1)*AC95+AB95))</f>
        <v>-25121914.4145573</v>
      </c>
      <c r="AK95" s="76" t="n">
        <f aca="false">AG95/($M95*(1+AG95*AC95))</f>
        <v>9163746.18385082</v>
      </c>
      <c r="AL95" s="78" t="n">
        <f aca="false">EXP($M95*$K95*10^6)*AC95/((EXP($M95*$K95*10^6)-1)*AC95+AB95)</f>
        <v>2.67035188145745</v>
      </c>
      <c r="AM95" s="76" t="n">
        <f aca="false">(EXP($M95*$K95*10^6)*$M95*AC95*$K95*10^6)/((EXP($M95*$K95*10^6)-1)*AC95+AB95)</f>
        <v>0.0411399919793267</v>
      </c>
      <c r="AN95" s="76" t="n">
        <f aca="false">LN(1+(EXP($M95*$K95*10^6)-1)*AC95/AB95)</f>
        <v>0.0416814341142636</v>
      </c>
      <c r="AO95" s="76" t="n">
        <f aca="false">1/$M95^2*(AM95-AN95)</f>
        <v>-1814218739008710</v>
      </c>
      <c r="AP95" s="79" t="n">
        <f aca="false">-LN(1+AG95*AC95)/$M95^2</f>
        <v>-1.3966264160004E+017</v>
      </c>
    </row>
    <row r="96" s="27" customFormat="true" ht="13.5" hidden="false" customHeight="false" outlineLevel="0" collapsed="false">
      <c r="A96" s="185"/>
      <c r="B96" s="183" t="s">
        <v>159</v>
      </c>
      <c r="C96" s="183"/>
      <c r="D96" s="183" t="s">
        <v>160</v>
      </c>
      <c r="E96" s="183" t="s">
        <v>116</v>
      </c>
      <c r="F96" s="183" t="s">
        <v>162</v>
      </c>
      <c r="G96" s="182" t="n">
        <v>75.8</v>
      </c>
      <c r="H96" s="82" t="s">
        <v>161</v>
      </c>
      <c r="I96" s="84" t="n">
        <v>28.02</v>
      </c>
      <c r="J96" s="84" t="n">
        <f aca="false">5.463*10^-10</f>
        <v>5.463E-010</v>
      </c>
      <c r="K96" s="85" t="n">
        <v>28.201</v>
      </c>
      <c r="L96" s="86" t="n">
        <f aca="false">0.023</f>
        <v>0.023</v>
      </c>
      <c r="M96" s="84" t="n">
        <f aca="false">5.463*10^-10</f>
        <v>5.463E-010</v>
      </c>
      <c r="N96" s="87" t="n">
        <f aca="false">0.107*10^-10</f>
        <v>1.07E-011</v>
      </c>
      <c r="O96" s="88" t="n">
        <f aca="false">IF(G96&gt;0,10^-6*(1/$M96)*LN(1+(EXP($J96*G96*10^6)-1)*((EXP($M96*$K96*10^6)-1)/(EXP($J96*$I96*10^6)-1))),"")</f>
        <v>76.2832841526418</v>
      </c>
      <c r="P96" s="89" t="n">
        <f aca="false">IF(G96&gt;0,1-(G96/O96),"")</f>
        <v>0.00633538733957473</v>
      </c>
      <c r="Q96" s="90" t="n">
        <v>0.7</v>
      </c>
      <c r="R96" s="91" t="n">
        <v>0.005262</v>
      </c>
      <c r="S96" s="92" t="n">
        <v>1E-006</v>
      </c>
      <c r="T96" s="93" t="n">
        <f aca="false">IF(AND(Q96&gt;0,R96&gt;0),SQRT(AI96^2*AJ96^2+AF96^2*AK96^2)/10^6,"")</f>
        <v>0.704370700653085</v>
      </c>
      <c r="U96" s="94" t="n">
        <f aca="false">IF(AND(Q96&gt;0,R96&gt;0),SQRT((T96*10^6)^2+AL96^2*($L96*10^6)^2)/10^6,"")</f>
        <v>0.707042339743123</v>
      </c>
      <c r="V96" s="94" t="n">
        <f aca="false">IF(AND(Q96&gt;0,R96&gt;0),SQRT((U96*10^6)^2+AP96^2*$N96^2)/10^6,"")</f>
        <v>1.6529571252275</v>
      </c>
      <c r="W96" s="94"/>
      <c r="X96" s="94"/>
      <c r="Y96" s="94"/>
      <c r="Z96" s="94"/>
      <c r="AA96" s="94"/>
      <c r="AB96" s="95" t="n">
        <f aca="false">(-1+EXP($J96*$I96*10^6))/R96</f>
        <v>2.93141071772529</v>
      </c>
      <c r="AC96" s="95" t="n">
        <f aca="false">(EXP($J96*G96*10^6)-1)/R96</f>
        <v>8.03475352337508</v>
      </c>
      <c r="AD96" s="95" t="n">
        <f aca="false">AC96/($J96+R96*$J96*AC96)</f>
        <v>14110988031.7669</v>
      </c>
      <c r="AE96" s="95" t="n">
        <f aca="false">R96/($J96+R96*$J96*AC96)</f>
        <v>9241356.16694902</v>
      </c>
      <c r="AF96" s="96" t="n">
        <f aca="false">SQRT(((Q96*10^6)^2-S96^2*AD96^2)/(AE96^2))</f>
        <v>0.0757310663440652</v>
      </c>
      <c r="AG96" s="95" t="n">
        <f aca="false">(EXP($M96*$K96*10^6)-1)/AB96</f>
        <v>0.00529625330352901</v>
      </c>
      <c r="AH96" s="95" t="n">
        <f aca="false">(1-EXP($J96*$I96*10^6))/(AB96^2)</f>
        <v>-0.00179504017235879</v>
      </c>
      <c r="AI96" s="96" t="n">
        <f aca="false">S96/ABS(AH96)</f>
        <v>0.00055709059629899</v>
      </c>
      <c r="AJ96" s="95" t="n">
        <f aca="false">(1/$M96)*(-1/AB96+1/((EXP($M96*$K96*10^6)-1)*AC96+AB96))</f>
        <v>-25487946.0049734</v>
      </c>
      <c r="AK96" s="95" t="n">
        <f aca="false">AG96/($M96*(1+AG96*AC96))</f>
        <v>9299057.8832837</v>
      </c>
      <c r="AL96" s="97" t="n">
        <f aca="false">EXP($M96*$K96*10^6)*AC96/((EXP($M96*$K96*10^6)-1)*AC96+AB96)</f>
        <v>2.66985774169565</v>
      </c>
      <c r="AM96" s="95" t="n">
        <f aca="false">(EXP($M96*$K96*10^6)*$M96*AC96*$K96*10^6)/((EXP($M96*$K96*10^6)-1)*AC96+AB96)</f>
        <v>0.0411323791602153</v>
      </c>
      <c r="AN96" s="95" t="n">
        <f aca="false">LN(1+(EXP($M96*$K96*10^6)-1)*AC96/AB96)</f>
        <v>0.0416735581325882</v>
      </c>
      <c r="AO96" s="95" t="n">
        <f aca="false">1/$M96^2*(AM96-AN96)</f>
        <v>-1813336956036570</v>
      </c>
      <c r="AP96" s="98" t="n">
        <f aca="false">-LN(1+AG96*AC96)/$M96^2</f>
        <v>-1.3963625142347E+017</v>
      </c>
    </row>
    <row r="97" s="9" customFormat="true" ht="12.75" hidden="false" customHeight="false" outlineLevel="0" collapsed="false">
      <c r="G97" s="44"/>
      <c r="I97" s="44"/>
      <c r="J97" s="65"/>
      <c r="K97" s="66"/>
      <c r="L97" s="44"/>
      <c r="M97" s="44"/>
      <c r="N97" s="44"/>
      <c r="O97" s="171"/>
      <c r="P97" s="187"/>
      <c r="Q97" s="47"/>
      <c r="R97" s="48"/>
      <c r="S97" s="103"/>
      <c r="T97" s="188"/>
      <c r="U97" s="75"/>
      <c r="V97" s="75"/>
      <c r="W97" s="36"/>
      <c r="X97" s="36"/>
      <c r="Y97" s="36"/>
      <c r="Z97" s="36"/>
      <c r="AA97" s="36"/>
      <c r="AB97" s="37"/>
      <c r="AC97" s="37"/>
      <c r="AD97" s="37"/>
      <c r="AE97" s="37"/>
      <c r="AF97" s="38"/>
      <c r="AG97" s="37"/>
      <c r="AH97" s="37"/>
      <c r="AI97" s="38"/>
      <c r="AJ97" s="37"/>
      <c r="AK97" s="37"/>
      <c r="AL97" s="39"/>
      <c r="AM97" s="37"/>
      <c r="AN97" s="37"/>
      <c r="AO97" s="37"/>
      <c r="AP97" s="40"/>
    </row>
    <row r="98" s="50" customFormat="true" ht="13.5" hidden="false" customHeight="true" outlineLevel="0" collapsed="false">
      <c r="A98" s="49" t="s">
        <v>163</v>
      </c>
      <c r="B98" s="50" t="s">
        <v>164</v>
      </c>
      <c r="D98" s="50" t="s">
        <v>165</v>
      </c>
      <c r="E98" s="50" t="s">
        <v>116</v>
      </c>
      <c r="F98" s="50" t="s">
        <v>62</v>
      </c>
      <c r="G98" s="53" t="n">
        <v>78.2</v>
      </c>
      <c r="H98" s="105" t="s">
        <v>61</v>
      </c>
      <c r="I98" s="106" t="n">
        <v>27.84</v>
      </c>
      <c r="J98" s="107" t="n">
        <f aca="false">5.543*10^-10</f>
        <v>5.543E-010</v>
      </c>
      <c r="K98" s="108" t="n">
        <v>28.201</v>
      </c>
      <c r="L98" s="109" t="n">
        <f aca="false">0.023</f>
        <v>0.023</v>
      </c>
      <c r="M98" s="107" t="n">
        <f aca="false">5.463*10^-10</f>
        <v>5.463E-010</v>
      </c>
      <c r="N98" s="110" t="n">
        <f aca="false">0.107*10^-10</f>
        <v>1.07E-011</v>
      </c>
      <c r="O98" s="177" t="n">
        <f aca="false">IF(G98&gt;0,10^-6*(1/$M98)*LN(1+(EXP($J98*G98*10^6)-1)*((EXP($M98*$K98*10^6)-1)/(EXP($J98*$I98*10^6)-1))),"")</f>
        <v>79.2158217212282</v>
      </c>
      <c r="P98" s="111" t="n">
        <f aca="false">IF(G98&gt;0,1-(G98/O98),"")</f>
        <v>0.0128234700992311</v>
      </c>
      <c r="Q98" s="54" t="n">
        <v>0.2</v>
      </c>
      <c r="R98" s="112" t="n">
        <v>0.002823</v>
      </c>
      <c r="S98" s="113" t="n">
        <v>1E-005</v>
      </c>
      <c r="T98" s="104"/>
      <c r="U98" s="56"/>
      <c r="V98" s="56"/>
      <c r="W98" s="56"/>
      <c r="X98" s="56"/>
      <c r="Y98" s="56"/>
      <c r="Z98" s="56"/>
      <c r="AA98" s="56"/>
      <c r="AB98" s="57" t="n">
        <f aca="false">(-1+EXP($J98*$I98*10^6))/R98</f>
        <v>5.5088188865252</v>
      </c>
      <c r="AC98" s="57" t="n">
        <f aca="false">(EXP($J98*G98*10^6)-1)/R98</f>
        <v>15.6923242562132</v>
      </c>
      <c r="AD98" s="57" t="n">
        <f aca="false">AC98/($J98+R98*$J98*AC98)</f>
        <v>27109240685.8556</v>
      </c>
      <c r="AE98" s="57" t="n">
        <f aca="false">R98/($J98+R98*$J98*AC98)</f>
        <v>4876867.51858123</v>
      </c>
      <c r="AF98" s="58" t="e">
        <f aca="false">SQRT(((Q98*10^6)^2-S98^2*AD98^2)/(AE98^2))</f>
        <v>#VALUE!</v>
      </c>
      <c r="AG98" s="57" t="n">
        <f aca="false">(EXP($M98*$K98*10^6)-1)/AB98</f>
        <v>0.00281829808123279</v>
      </c>
      <c r="AH98" s="57" t="n">
        <f aca="false">(1-EXP($J98*$I98*10^6))/(AB98^2)</f>
        <v>-0.000512451045886655</v>
      </c>
      <c r="AI98" s="58" t="n">
        <f aca="false">S98/ABS(AH98)</f>
        <v>0.0195140591091931</v>
      </c>
      <c r="AJ98" s="57" t="n">
        <f aca="false">(1/$M98)*(-1/AB98+1/((EXP($M98*$K98*10^6)-1)*AC98+AB98))</f>
        <v>-14073112.1274574</v>
      </c>
      <c r="AK98" s="57" t="n">
        <f aca="false">AG98/($M98*(1+AG98*AC98))</f>
        <v>4940391.53245438</v>
      </c>
      <c r="AL98" s="59" t="n">
        <f aca="false">EXP($M98*$K98*10^6)*AC98/((EXP($M98*$K98*10^6)-1)*AC98+AB98)</f>
        <v>2.770290124481</v>
      </c>
      <c r="AM98" s="57" t="n">
        <f aca="false">(EXP($M98*$K98*10^6)*$M98*AC98*$K98*10^6)/((EXP($M98*$K98*10^6)-1)*AC98+AB98)</f>
        <v>0.0426796611686069</v>
      </c>
      <c r="AN98" s="57" t="n">
        <f aca="false">LN(1+(EXP($M98*$K98*10^6)-1)*AC98/AB98)</f>
        <v>0.043275603406307</v>
      </c>
      <c r="AO98" s="57" t="n">
        <f aca="false">1/$M98^2*(AM98-AN98)</f>
        <v>-1996833096722770</v>
      </c>
      <c r="AP98" s="60" t="n">
        <f aca="false">-LN(1+AG98*AC98)/$M98^2</f>
        <v>-1.45004249901571E+017</v>
      </c>
    </row>
    <row r="99" s="41" customFormat="true" ht="13.5" hidden="false" customHeight="false" outlineLevel="0" collapsed="false">
      <c r="A99" s="49"/>
      <c r="B99" s="41" t="s">
        <v>164</v>
      </c>
      <c r="D99" s="41" t="s">
        <v>165</v>
      </c>
      <c r="E99" s="41" t="s">
        <v>116</v>
      </c>
      <c r="F99" s="176" t="s">
        <v>60</v>
      </c>
      <c r="G99" s="148" t="n">
        <v>78.2</v>
      </c>
      <c r="H99" s="63" t="s">
        <v>61</v>
      </c>
      <c r="I99" s="64" t="n">
        <v>27.84</v>
      </c>
      <c r="J99" s="65" t="n">
        <f aca="false">5.543*10^-10</f>
        <v>5.543E-010</v>
      </c>
      <c r="K99" s="66" t="n">
        <v>28.201</v>
      </c>
      <c r="L99" s="67" t="n">
        <f aca="false">0.023</f>
        <v>0.023</v>
      </c>
      <c r="M99" s="65" t="n">
        <f aca="false">5.463*10^-10</f>
        <v>5.463E-010</v>
      </c>
      <c r="N99" s="68" t="n">
        <f aca="false">0.107*10^-10</f>
        <v>1.07E-011</v>
      </c>
      <c r="O99" s="125" t="n">
        <f aca="false">IF(G99&gt;0,10^-6*(1/$M99)*LN(1+(EXP($J99*G99*10^6)-1)*((EXP($M99*$K99*10^6)-1)/(EXP($J99*$I99*10^6)-1))),"")</f>
        <v>79.2158217212282</v>
      </c>
      <c r="P99" s="70" t="n">
        <f aca="false">IF(G99&gt;0,1-(G99/O99),"")</f>
        <v>0.0128234700992311</v>
      </c>
      <c r="Q99" s="71" t="n">
        <v>0.2</v>
      </c>
      <c r="R99" s="72" t="n">
        <v>0.002914</v>
      </c>
      <c r="S99" s="73" t="n">
        <v>7E-006</v>
      </c>
      <c r="T99" s="175" t="n">
        <f aca="false">IF(AND(Q99&gt;0,R99&gt;0),SQRT(AI99^2*AJ99^2+AF99^2*AK99^2)/10^6,"")</f>
        <v>0.202605115420138</v>
      </c>
      <c r="U99" s="75" t="n">
        <f aca="false">IF(AND(Q99&gt;0,R99&gt;0),SQRT((T99*10^6)^2+AL99^2*($L99*10^6)^2)/10^6,"")</f>
        <v>0.212387963866002</v>
      </c>
      <c r="V99" s="75" t="n">
        <f aca="false">IF(AND(Q99&gt;0,R99&gt;0),SQRT((U99*10^6)^2+AP99^2*$N99^2)/10^6,"")</f>
        <v>1.56601468860288</v>
      </c>
      <c r="W99" s="75"/>
      <c r="X99" s="75"/>
      <c r="Y99" s="75"/>
      <c r="Z99" s="75"/>
      <c r="AA99" s="75"/>
      <c r="AB99" s="76" t="n">
        <f aca="false">(-1+EXP($J99*$I99*10^6))/R99</f>
        <v>5.33678645046693</v>
      </c>
      <c r="AC99" s="76" t="n">
        <f aca="false">(EXP($J99*G99*10^6)-1)/R99</f>
        <v>15.2022756950205</v>
      </c>
      <c r="AD99" s="76" t="n">
        <f aca="false">AC99/($J99+R99*$J99*AC99)</f>
        <v>26262658358.3289</v>
      </c>
      <c r="AE99" s="76" t="n">
        <f aca="false">R99/($J99+R99*$J99*AC99)</f>
        <v>5034074.37093365</v>
      </c>
      <c r="AF99" s="77" t="n">
        <f aca="false">SQRT(((Q99*10^6)^2-S99^2*AD99^2)/(AE99^2))</f>
        <v>0.0156456667692432</v>
      </c>
      <c r="AG99" s="76" t="n">
        <f aca="false">(EXP($M99*$K99*10^6)-1)/AB99</f>
        <v>0.00290914651389031</v>
      </c>
      <c r="AH99" s="76" t="n">
        <f aca="false">(1-EXP($J99*$I99*10^6))/(AB99^2)</f>
        <v>-0.000546021473230402</v>
      </c>
      <c r="AI99" s="77" t="n">
        <f aca="false">S99/ABS(AH99)</f>
        <v>0.0128200086318698</v>
      </c>
      <c r="AJ99" s="76" t="n">
        <f aca="false">(1/$M99)*(-1/AB99+1/((EXP($M99*$K99*10^6)-1)*AC99+AB99))</f>
        <v>-14526761.8630573</v>
      </c>
      <c r="AK99" s="76" t="n">
        <f aca="false">AG99/($M99*(1+AG99*AC99))</f>
        <v>5099646.09478288</v>
      </c>
      <c r="AL99" s="78" t="n">
        <f aca="false">EXP($M99*$K99*10^6)*AC99/((EXP($M99*$K99*10^6)-1)*AC99+AB99)</f>
        <v>2.770290124481</v>
      </c>
      <c r="AM99" s="76" t="n">
        <f aca="false">(EXP($M99*$K99*10^6)*$M99*AC99*$K99*10^6)/((EXP($M99*$K99*10^6)-1)*AC99+AB99)</f>
        <v>0.0426796611686069</v>
      </c>
      <c r="AN99" s="76" t="n">
        <f aca="false">LN(1+(EXP($M99*$K99*10^6)-1)*AC99/AB99)</f>
        <v>0.043275603406307</v>
      </c>
      <c r="AO99" s="76" t="n">
        <f aca="false">1/$M99^2*(AM99-AN99)</f>
        <v>-1996833096722750</v>
      </c>
      <c r="AP99" s="79" t="n">
        <f aca="false">-LN(1+AG99*AC99)/$M99^2</f>
        <v>-1.45004249901571E+017</v>
      </c>
    </row>
    <row r="100" s="41" customFormat="true" ht="13.5" hidden="false" customHeight="false" outlineLevel="0" collapsed="false">
      <c r="A100" s="49"/>
      <c r="B100" s="41" t="s">
        <v>166</v>
      </c>
      <c r="D100" s="41" t="s">
        <v>165</v>
      </c>
      <c r="E100" s="41" t="s">
        <v>116</v>
      </c>
      <c r="F100" s="41" t="s">
        <v>62</v>
      </c>
      <c r="G100" s="43" t="n">
        <v>79.5</v>
      </c>
      <c r="H100" s="63" t="s">
        <v>61</v>
      </c>
      <c r="I100" s="64" t="n">
        <v>27.84</v>
      </c>
      <c r="J100" s="65" t="n">
        <f aca="false">5.543*10^-10</f>
        <v>5.543E-010</v>
      </c>
      <c r="K100" s="66" t="n">
        <v>28.201</v>
      </c>
      <c r="L100" s="67" t="n">
        <f aca="false">0.023</f>
        <v>0.023</v>
      </c>
      <c r="M100" s="65" t="n">
        <f aca="false">5.463*10^-10</f>
        <v>5.463E-010</v>
      </c>
      <c r="N100" s="68" t="n">
        <f aca="false">0.107*10^-10</f>
        <v>1.07E-011</v>
      </c>
      <c r="O100" s="177" t="n">
        <f aca="false">IF(G100&gt;0,10^-6*(1/$M100)*LN(1+(EXP($J100*G100*10^6)-1)*((EXP($M100*$K100*10^6)-1)/(EXP($J100*$I100*10^6)-1))),"")</f>
        <v>80.532755728097</v>
      </c>
      <c r="P100" s="70" t="n">
        <f aca="false">IF(G100&gt;0,1-(G100/O100),"")</f>
        <v>0.0128240455546299</v>
      </c>
      <c r="Q100" s="71" t="n">
        <v>0.2</v>
      </c>
      <c r="R100" s="72" t="n">
        <v>0.002823</v>
      </c>
      <c r="S100" s="73" t="n">
        <v>1E-005</v>
      </c>
      <c r="T100" s="104"/>
      <c r="U100" s="75"/>
      <c r="V100" s="75"/>
      <c r="W100" s="75"/>
      <c r="X100" s="75"/>
      <c r="Y100" s="75"/>
      <c r="Z100" s="75"/>
      <c r="AA100" s="75"/>
      <c r="AB100" s="76" t="n">
        <f aca="false">(-1+EXP($J100*$I100*10^6))/R100</f>
        <v>5.5088188865252</v>
      </c>
      <c r="AC100" s="76" t="n">
        <f aca="false">(EXP($J100*G100*10^6)-1)/R100</f>
        <v>15.9589848720839</v>
      </c>
      <c r="AD100" s="76" t="n">
        <f aca="false">AC100/($J100+R100*$J100*AC100)</f>
        <v>27550050208.5499</v>
      </c>
      <c r="AE100" s="76" t="n">
        <f aca="false">R100/($J100+R100*$J100*AC100)</f>
        <v>4873354.56246854</v>
      </c>
      <c r="AF100" s="77" t="e">
        <f aca="false">SQRT(((Q100*10^6)^2-S100^2*AD100^2)/(AE100^2))</f>
        <v>#VALUE!</v>
      </c>
      <c r="AG100" s="76" t="n">
        <f aca="false">(EXP($M100*$K100*10^6)-1)/AB100</f>
        <v>0.00281829808123279</v>
      </c>
      <c r="AH100" s="76" t="n">
        <f aca="false">(1-EXP($J100*$I100*10^6))/(AB100^2)</f>
        <v>-0.000512451045886655</v>
      </c>
      <c r="AI100" s="77" t="n">
        <f aca="false">S100/ABS(AH100)</f>
        <v>0.0195140591091931</v>
      </c>
      <c r="AJ100" s="76" t="n">
        <f aca="false">(1/$M100)*(-1/AB100+1/((EXP($M100*$K100*10^6)-1)*AC100+AB100))</f>
        <v>-14301964.2512685</v>
      </c>
      <c r="AK100" s="76" t="n">
        <f aca="false">AG100/($M100*(1+AG100*AC100))</f>
        <v>4936838.49024844</v>
      </c>
      <c r="AL100" s="78" t="n">
        <f aca="false">EXP($M100*$K100*10^6)*AC100/((EXP($M100*$K100*10^6)-1)*AC100+AB100)</f>
        <v>2.81533963256553</v>
      </c>
      <c r="AM100" s="76" t="n">
        <f aca="false">(EXP($M100*$K100*10^6)*$M100*AC100*$K100*10^6)/((EXP($M100*$K100*10^6)-1)*AC100+AB100)</f>
        <v>0.0433737031838707</v>
      </c>
      <c r="AN100" s="76" t="n">
        <f aca="false">LN(1+(EXP($M100*$K100*10^6)-1)*AC100/AB100)</f>
        <v>0.0439950444542594</v>
      </c>
      <c r="AO100" s="76" t="n">
        <f aca="false">1/$M100^2*(AM100-AN100)</f>
        <v>-2081938037921740</v>
      </c>
      <c r="AP100" s="79" t="n">
        <f aca="false">-LN(1+AG100*AC100)/$M100^2</f>
        <v>-1.47414892418263E+017</v>
      </c>
    </row>
    <row r="101" s="27" customFormat="true" ht="13.5" hidden="false" customHeight="false" outlineLevel="0" collapsed="false">
      <c r="A101" s="49"/>
      <c r="B101" s="27" t="s">
        <v>166</v>
      </c>
      <c r="D101" s="27" t="s">
        <v>165</v>
      </c>
      <c r="E101" s="27" t="s">
        <v>116</v>
      </c>
      <c r="F101" s="27" t="s">
        <v>60</v>
      </c>
      <c r="G101" s="148" t="n">
        <v>78.5</v>
      </c>
      <c r="H101" s="82" t="s">
        <v>61</v>
      </c>
      <c r="I101" s="83" t="n">
        <v>27.84</v>
      </c>
      <c r="J101" s="84" t="n">
        <f aca="false">5.543*10^-10</f>
        <v>5.543E-010</v>
      </c>
      <c r="K101" s="85" t="n">
        <v>28.201</v>
      </c>
      <c r="L101" s="86" t="n">
        <f aca="false">0.023</f>
        <v>0.023</v>
      </c>
      <c r="M101" s="84" t="n">
        <f aca="false">5.463*10^-10</f>
        <v>5.463E-010</v>
      </c>
      <c r="N101" s="87" t="n">
        <f aca="false">0.107*10^-10</f>
        <v>1.07E-011</v>
      </c>
      <c r="O101" s="125" t="n">
        <f aca="false">IF(G101&gt;0,10^-6*(1/$M101)*LN(1+(EXP($J101*G101*10^6)-1)*((EXP($M101*$K101*10^6)-1)/(EXP($J101*$I101*10^6)-1))),"")</f>
        <v>79.5197294346603</v>
      </c>
      <c r="P101" s="89" t="n">
        <f aca="false">IF(G101&gt;0,1-(G101/O101),"")</f>
        <v>0.0128236029210607</v>
      </c>
      <c r="Q101" s="90" t="n">
        <v>0.2</v>
      </c>
      <c r="R101" s="91" t="n">
        <v>0.002914</v>
      </c>
      <c r="S101" s="92" t="n">
        <v>7E-006</v>
      </c>
      <c r="T101" s="175" t="n">
        <f aca="false">IF(AND(Q101&gt;0,R101&gt;0),SQRT(AI101^2*AJ101^2+AF101^2*AK101^2)/10^6,"")</f>
        <v>0.202605169154295</v>
      </c>
      <c r="U101" s="94" t="n">
        <f aca="false">IF(AND(Q101&gt;0,R101&gt;0),SQRT((T101*10^6)^2+AL101^2*($L101*10^6)^2)/10^6,"")</f>
        <v>0.212459890432473</v>
      </c>
      <c r="V101" s="94" t="n">
        <f aca="false">IF(AND(Q101&gt;0,R101&gt;0),SQRT((U101*10^6)^2+AP101^2*$N101^2)/10^6,"")</f>
        <v>1.57192204831609</v>
      </c>
      <c r="W101" s="94"/>
      <c r="X101" s="94"/>
      <c r="Y101" s="94"/>
      <c r="Z101" s="94"/>
      <c r="AA101" s="94"/>
      <c r="AB101" s="95" t="n">
        <f aca="false">(-1+EXP($J101*$I101*10^6))/R101</f>
        <v>5.33678645046693</v>
      </c>
      <c r="AC101" s="95" t="n">
        <f aca="false">(EXP($J101*G101*10^6)-1)/R101</f>
        <v>15.2618745254659</v>
      </c>
      <c r="AD101" s="95" t="n">
        <f aca="false">AC101/($J101+R101*$J101*AC101)</f>
        <v>26361234214.2861</v>
      </c>
      <c r="AE101" s="95" t="n">
        <f aca="false">R101/($J101+R101*$J101*AC101)</f>
        <v>5033237.32430468</v>
      </c>
      <c r="AF101" s="96" t="n">
        <f aca="false">SQRT(((Q101*10^6)^2-S101^2*AD101^2)/(AE101^2))</f>
        <v>0.0153243192176318</v>
      </c>
      <c r="AG101" s="95" t="n">
        <f aca="false">(EXP($M101*$K101*10^6)-1)/AB101</f>
        <v>0.00290914651389031</v>
      </c>
      <c r="AH101" s="95" t="n">
        <f aca="false">(1-EXP($J101*$I101*10^6))/(AB101^2)</f>
        <v>-0.000546021473230402</v>
      </c>
      <c r="AI101" s="96" t="n">
        <f aca="false">S101/ABS(AH101)</f>
        <v>0.0128200086318698</v>
      </c>
      <c r="AJ101" s="95" t="n">
        <f aca="false">(1/$M101)*(-1/AB101+1/((EXP($M101*$K101*10^6)-1)*AC101+AB101))</f>
        <v>-14581291.3599642</v>
      </c>
      <c r="AK101" s="95" t="n">
        <f aca="false">AG101/($M101*(1+AG101*AC101))</f>
        <v>5098799.49742231</v>
      </c>
      <c r="AL101" s="97" t="n">
        <f aca="false">EXP($M101*$K101*10^6)*AC101/((EXP($M101*$K101*10^6)-1)*AC101+AB101)</f>
        <v>2.78068903706718</v>
      </c>
      <c r="AM101" s="95" t="n">
        <f aca="false">(EXP($M101*$K101*10^6)*$M101*AC101*$K101*10^6)/((EXP($M101*$K101*10^6)-1)*AC101+AB101)</f>
        <v>0.0428398689612053</v>
      </c>
      <c r="AN101" s="95" t="n">
        <f aca="false">LN(1+(EXP($M101*$K101*10^6)-1)*AC101/AB101)</f>
        <v>0.0434416281901549</v>
      </c>
      <c r="AO101" s="95" t="n">
        <f aca="false">1/$M101^2*(AM101-AN101)</f>
        <v>-2016324181454950</v>
      </c>
      <c r="AP101" s="98" t="n">
        <f aca="false">-LN(1+AG101*AC101)/$M101^2</f>
        <v>-1.45560551774959E+017</v>
      </c>
    </row>
    <row r="102" s="9" customFormat="true" ht="13.5" hidden="false" customHeight="false" outlineLevel="0" collapsed="false">
      <c r="A102" s="99"/>
      <c r="G102" s="43"/>
      <c r="H102" s="189"/>
      <c r="I102" s="147"/>
      <c r="J102" s="65"/>
      <c r="K102" s="66"/>
      <c r="L102" s="67"/>
      <c r="M102" s="65"/>
      <c r="N102" s="68"/>
      <c r="O102" s="101"/>
      <c r="P102" s="70"/>
      <c r="Q102" s="47"/>
      <c r="R102" s="102"/>
      <c r="S102" s="103"/>
      <c r="T102" s="104"/>
      <c r="U102" s="75"/>
      <c r="V102" s="75"/>
      <c r="W102" s="36"/>
      <c r="X102" s="36"/>
      <c r="Y102" s="36"/>
      <c r="Z102" s="36"/>
      <c r="AA102" s="36"/>
      <c r="AB102" s="37"/>
      <c r="AC102" s="37"/>
      <c r="AD102" s="37"/>
      <c r="AE102" s="37"/>
      <c r="AF102" s="38"/>
      <c r="AG102" s="37"/>
      <c r="AH102" s="37"/>
      <c r="AI102" s="38"/>
      <c r="AJ102" s="37"/>
      <c r="AK102" s="37"/>
      <c r="AL102" s="39"/>
      <c r="AM102" s="37"/>
      <c r="AN102" s="37"/>
      <c r="AO102" s="37"/>
      <c r="AP102" s="40"/>
    </row>
    <row r="103" s="50" customFormat="true" ht="13.15" hidden="false" customHeight="true" outlineLevel="0" collapsed="false">
      <c r="A103" s="49" t="s">
        <v>167</v>
      </c>
      <c r="B103" s="50" t="s">
        <v>168</v>
      </c>
      <c r="D103" s="50" t="s">
        <v>165</v>
      </c>
      <c r="E103" s="50" t="s">
        <v>169</v>
      </c>
      <c r="F103" s="174" t="s">
        <v>60</v>
      </c>
      <c r="G103" s="145" t="n">
        <v>79.52</v>
      </c>
      <c r="H103" s="105" t="s">
        <v>75</v>
      </c>
      <c r="I103" s="107" t="n">
        <v>28.03</v>
      </c>
      <c r="J103" s="107" t="n">
        <f aca="false">5.543*10^-10</f>
        <v>5.543E-010</v>
      </c>
      <c r="K103" s="108" t="n">
        <v>28.201</v>
      </c>
      <c r="L103" s="109" t="n">
        <f aca="false">0.023</f>
        <v>0.023</v>
      </c>
      <c r="M103" s="107" t="n">
        <f aca="false">5.463*10^-10</f>
        <v>5.463E-010</v>
      </c>
      <c r="N103" s="110" t="n">
        <f aca="false">0.107*10^-10</f>
        <v>1.07E-011</v>
      </c>
      <c r="O103" s="69" t="n">
        <f aca="false">IF(G103&gt;0,10^-6*(1/$M103)*LN(1+(EXP($J103*G103*10^6)-1)*((EXP($M103*$K103*10^6)-1)/(EXP($J103*$I103*10^6)-1))),"")</f>
        <v>80.0146200467896</v>
      </c>
      <c r="P103" s="111" t="n">
        <f aca="false">IF(G103&gt;0,1-(G103/O103),"")</f>
        <v>0.0061816208900366</v>
      </c>
      <c r="Q103" s="54" t="n">
        <v>0.051</v>
      </c>
      <c r="R103" s="190" t="n">
        <v>0.007032</v>
      </c>
      <c r="S103" s="113" t="n">
        <v>5.4E-007</v>
      </c>
      <c r="T103" s="74" t="n">
        <f aca="false">IF(AND(Q103&gt;0,R103&gt;0),SQRT(AI103^2*AJ103^2+AF103^2*AK103^2)/10^6,"")</f>
        <v>0.0513265455216738</v>
      </c>
      <c r="U103" s="56" t="n">
        <f aca="false">IF(AND(Q103&gt;0,R103&gt;0),SQRT((T103*10^6)^2+AL103^2*($L103*10^6)^2)/10^6,"")</f>
        <v>0.082308713614</v>
      </c>
      <c r="V103" s="56" t="n">
        <f aca="false">IF(AND(Q103&gt;0,R103&gt;0),SQRT((U103*10^6)^2+AP103^2*$N103^2)/10^6,"")</f>
        <v>1.56935091816067</v>
      </c>
      <c r="W103" s="191"/>
      <c r="X103" s="191"/>
      <c r="Y103" s="191"/>
      <c r="Z103" s="191"/>
      <c r="AA103" s="191"/>
      <c r="AB103" s="57" t="n">
        <f aca="false">(-1+EXP($J103*$I103*10^6))/R103</f>
        <v>2.2267286938683</v>
      </c>
      <c r="AC103" s="57" t="n">
        <f aca="false">(EXP($J103*G103*10^6)-1)/R103</f>
        <v>6.40839018870289</v>
      </c>
      <c r="AD103" s="57" t="n">
        <f aca="false">AC103/($J103+R103*$J103*AC103)</f>
        <v>11062703275.3698</v>
      </c>
      <c r="AE103" s="57" t="n">
        <f aca="false">R103/($J103+R103*$J103*AC103)</f>
        <v>12139231.092629</v>
      </c>
      <c r="AF103" s="58" t="n">
        <f aca="false">SQRT(((Q103*10^6)^2-S103^2*AD103^2)/(AE103^2))</f>
        <v>0.00417233337507243</v>
      </c>
      <c r="AG103" s="57" t="n">
        <f aca="false">(EXP($M103*$K103*10^6)-1)/AB103</f>
        <v>0.00697233288478528</v>
      </c>
      <c r="AH103" s="57" t="n">
        <f aca="false">(1-EXP($J103*$I103*10^6))/(AB103^2)</f>
        <v>-0.0031579958615362</v>
      </c>
      <c r="AI103" s="58" t="n">
        <f aca="false">S103/ABS(AH103)</f>
        <v>0.000170994524273163</v>
      </c>
      <c r="AJ103" s="57" t="n">
        <f aca="false">(1/$M103)*(-1/AB103+1/((EXP($M103*$K103*10^6)-1)*AC103+AB103))</f>
        <v>-35159661.0615691</v>
      </c>
      <c r="AK103" s="57" t="n">
        <f aca="false">AG103/($M103*(1+AG103*AC103))</f>
        <v>12216956.8092929</v>
      </c>
      <c r="AL103" s="59" t="n">
        <f aca="false">EXP($M103*$K103*10^6)*AC103/((EXP($M103*$K103*10^6)-1)*AC103+AB103)</f>
        <v>2.7976191814319</v>
      </c>
      <c r="AM103" s="57" t="n">
        <f aca="false">(EXP($M103*$K103*10^6)*$M103*AC103*$K103*10^6)/((EXP($M103*$K103*10^6)-1)*AC103+AB103)</f>
        <v>0.0431006982579771</v>
      </c>
      <c r="AN103" s="57" t="n">
        <f aca="false">LN(1+(EXP($M103*$K103*10^6)-1)*AC103/AB103)</f>
        <v>0.0437119869315612</v>
      </c>
      <c r="AO103" s="57" t="n">
        <f aca="false">1/$M103^2*(AM103-AN103)</f>
        <v>-2048254642556210</v>
      </c>
      <c r="AP103" s="60" t="n">
        <f aca="false">-LN(1+AG103*AC103)/$M103^2</f>
        <v>-1.46466447092787E+017</v>
      </c>
    </row>
    <row r="104" s="41" customFormat="true" ht="12.75" hidden="false" customHeight="false" outlineLevel="0" collapsed="false">
      <c r="A104" s="49"/>
      <c r="B104" s="41" t="s">
        <v>170</v>
      </c>
      <c r="D104" s="41" t="s">
        <v>171</v>
      </c>
      <c r="E104" s="41" t="s">
        <v>169</v>
      </c>
      <c r="F104" s="176" t="s">
        <v>60</v>
      </c>
      <c r="G104" s="186" t="n">
        <v>80.71</v>
      </c>
      <c r="H104" s="63" t="s">
        <v>75</v>
      </c>
      <c r="I104" s="65" t="n">
        <v>28.03</v>
      </c>
      <c r="J104" s="65" t="n">
        <f aca="false">5.543*10^-10</f>
        <v>5.543E-010</v>
      </c>
      <c r="K104" s="66" t="n">
        <v>28.201</v>
      </c>
      <c r="L104" s="67" t="n">
        <f aca="false">0.023</f>
        <v>0.023</v>
      </c>
      <c r="M104" s="65" t="n">
        <f aca="false">5.463*10^-10</f>
        <v>5.463E-010</v>
      </c>
      <c r="N104" s="68" t="n">
        <f aca="false">0.107*10^-10</f>
        <v>1.07E-011</v>
      </c>
      <c r="O104" s="114" t="n">
        <f aca="false">IF(G104&gt;0,10^-6*(1/$M104)*LN(1+(EXP($J104*G104*10^6)-1)*((EXP($M104*$K104*10^6)-1)/(EXP($J104*$I104*10^6)-1))),"")</f>
        <v>81.2122426497387</v>
      </c>
      <c r="P104" s="70" t="n">
        <f aca="false">IF(G104&gt;0,1-(G104/O104),"")</f>
        <v>0.00618432188733931</v>
      </c>
      <c r="Q104" s="71" t="n">
        <v>0.164</v>
      </c>
      <c r="R104" s="192" t="n">
        <v>0.006927</v>
      </c>
      <c r="S104" s="193" t="n">
        <v>3E-007</v>
      </c>
      <c r="T104" s="115" t="n">
        <f aca="false">IF(AND(Q104&gt;0,R104&gt;0),SQRT(AI104^2*AJ104^2+AF104^2*AK104^2)/10^6,"")</f>
        <v>0.16505095192495</v>
      </c>
      <c r="U104" s="75" t="n">
        <f aca="false">IF(AND(Q104&gt;0,R104&gt;0),SQRT((T104*10^6)^2+AL104^2*($L104*10^6)^2)/10^6,"")</f>
        <v>0.177494297792475</v>
      </c>
      <c r="V104" s="75" t="n">
        <f aca="false">IF(AND(Q104&gt;0,R104&gt;0),SQRT((U104*10^6)^2+AP104^2*$N104^2)/10^6,"")</f>
        <v>1.60052030616122</v>
      </c>
      <c r="W104" s="194"/>
      <c r="X104" s="194"/>
      <c r="Y104" s="194"/>
      <c r="Z104" s="194"/>
      <c r="AA104" s="194"/>
      <c r="AB104" s="76" t="n">
        <f aca="false">(-1+EXP($J104*$I104*10^6))/R104</f>
        <v>2.26048161906769</v>
      </c>
      <c r="AC104" s="76" t="n">
        <f aca="false">(EXP($J104*G104*10^6)-1)/R104</f>
        <v>6.60507709776142</v>
      </c>
      <c r="AD104" s="76" t="n">
        <f aca="false">AC104/($J104+R104*$J104*AC104)</f>
        <v>11394722163.6715</v>
      </c>
      <c r="AE104" s="76" t="n">
        <f aca="false">R104/($J104+R104*$J104*AC104)</f>
        <v>11950086.1624316</v>
      </c>
      <c r="AF104" s="77" t="n">
        <f aca="false">SQRT(((Q104*10^6)^2-S104^2*AD104^2)/(AE104^2))</f>
        <v>0.0137207688008003</v>
      </c>
      <c r="AG104" s="76" t="n">
        <f aca="false">(EXP($M104*$K104*10^6)-1)/AB104</f>
        <v>0.00686822381867287</v>
      </c>
      <c r="AH104" s="76" t="n">
        <f aca="false">(1-EXP($J104*$I104*10^6))/(AB104^2)</f>
        <v>-0.00306439120830231</v>
      </c>
      <c r="AI104" s="77" t="n">
        <f aca="false">S104/ABS(AH104)</f>
        <v>9.78987275473231E-005</v>
      </c>
      <c r="AJ104" s="76" t="n">
        <f aca="false">(1/$M104)*(-1/AB104+1/((EXP($M104*$K104*10^6)-1)*AC104+AB104))</f>
        <v>-35141648.7361564</v>
      </c>
      <c r="AK104" s="76" t="n">
        <f aca="false">AG104/($M104*(1+AG104*AC104))</f>
        <v>12026665.223747</v>
      </c>
      <c r="AL104" s="78" t="n">
        <f aca="false">EXP($M104*$K104*10^6)*AC104/((EXP($M104*$K104*10^6)-1)*AC104+AB104)</f>
        <v>2.83857076097286</v>
      </c>
      <c r="AM104" s="76" t="n">
        <f aca="false">(EXP($M104*$K104*10^6)*$M104*AC104*$K104*10^6)/((EXP($M104*$K104*10^6)-1)*AC104+AB104)</f>
        <v>0.0437316067406959</v>
      </c>
      <c r="AN104" s="76" t="n">
        <f aca="false">LN(1+(EXP($M104*$K104*10^6)-1)*AC104/AB104)</f>
        <v>0.0443662481595523</v>
      </c>
      <c r="AO104" s="76" t="n">
        <f aca="false">1/$M104^2*(AM104-AN104)</f>
        <v>-2126503056092060</v>
      </c>
      <c r="AP104" s="79" t="n">
        <f aca="false">-LN(1+AG104*AC104)/$M104^2</f>
        <v>-1.48658690554162E+017</v>
      </c>
    </row>
    <row r="105" s="41" customFormat="true" ht="12.75" hidden="false" customHeight="false" outlineLevel="0" collapsed="false">
      <c r="A105" s="49"/>
      <c r="B105" s="41" t="s">
        <v>172</v>
      </c>
      <c r="D105" s="41" t="s">
        <v>173</v>
      </c>
      <c r="E105" s="41" t="s">
        <v>169</v>
      </c>
      <c r="F105" s="176" t="s">
        <v>60</v>
      </c>
      <c r="G105" s="186" t="n">
        <v>81.14</v>
      </c>
      <c r="H105" s="63" t="s">
        <v>75</v>
      </c>
      <c r="I105" s="65" t="n">
        <v>28.03</v>
      </c>
      <c r="J105" s="65" t="n">
        <f aca="false">5.543*10^-10</f>
        <v>5.543E-010</v>
      </c>
      <c r="K105" s="66" t="n">
        <v>28.201</v>
      </c>
      <c r="L105" s="67" t="n">
        <f aca="false">0.023</f>
        <v>0.023</v>
      </c>
      <c r="M105" s="65" t="n">
        <f aca="false">5.463*10^-10</f>
        <v>5.463E-010</v>
      </c>
      <c r="N105" s="68" t="n">
        <f aca="false">0.107*10^-10</f>
        <v>1.07E-011</v>
      </c>
      <c r="O105" s="114" t="n">
        <f aca="false">IF(G105&gt;0,10^-6*(1/$M105)*LN(1+(EXP($J105*G105*10^6)-1)*((EXP($M105*$K105*10^6)-1)/(EXP($J105*$I105*10^6)-1))),"")</f>
        <v>81.6449986130016</v>
      </c>
      <c r="P105" s="70" t="n">
        <f aca="false">IF(G105&gt;0,1-(G105/O105),"")</f>
        <v>0.00618529758810238</v>
      </c>
      <c r="Q105" s="71" t="n">
        <v>0.216</v>
      </c>
      <c r="R105" s="192" t="n">
        <v>0.007036</v>
      </c>
      <c r="S105" s="193" t="n">
        <v>4.3E-007</v>
      </c>
      <c r="T105" s="115" t="n">
        <f aca="false">IF(AND(Q105&gt;0,R105&gt;0),SQRT(AI105^2*AJ105^2+AF105^2*AK105^2)/10^6,"")</f>
        <v>0.217384601096201</v>
      </c>
      <c r="U105" s="75" t="n">
        <f aca="false">IF(AND(Q105&gt;0,R105&gt;0),SQRT((T105*10^6)^2+AL105^2*($L105*10^6)^2)/10^6,"")</f>
        <v>0.227074900145788</v>
      </c>
      <c r="V105" s="75" t="n">
        <f aca="false">IF(AND(Q105&gt;0,R105&gt;0),SQRT((U105*10^6)^2+AP105^2*$N105^2)/10^6,"")</f>
        <v>1.61516588467118</v>
      </c>
      <c r="W105" s="194"/>
      <c r="X105" s="194"/>
      <c r="Y105" s="194"/>
      <c r="Z105" s="194"/>
      <c r="AA105" s="194"/>
      <c r="AB105" s="76" t="n">
        <f aca="false">(-1+EXP($J105*$I105*10^6))/R105</f>
        <v>2.22546278784564</v>
      </c>
      <c r="AC105" s="76" t="n">
        <f aca="false">(EXP($J105*G105*10^6)-1)/R105</f>
        <v>6.53818263687716</v>
      </c>
      <c r="AD105" s="76" t="n">
        <f aca="false">AC105/($J105+R105*$J105*AC105)</f>
        <v>11276631359.6415</v>
      </c>
      <c r="AE105" s="76" t="n">
        <f aca="false">R105/($J105+R105*$J105*AC105)</f>
        <v>12135234.3079137</v>
      </c>
      <c r="AF105" s="77" t="n">
        <f aca="false">SQRT(((Q105*10^6)^2-S105^2*AD105^2)/(AE105^2))</f>
        <v>0.0177949235235928</v>
      </c>
      <c r="AG105" s="76" t="n">
        <f aca="false">(EXP($M105*$K105*10^6)-1)/AB105</f>
        <v>0.0069762989444467</v>
      </c>
      <c r="AH105" s="76" t="n">
        <f aca="false">(1-EXP($J105*$I105*10^6))/(AB105^2)</f>
        <v>-0.00316158959764554</v>
      </c>
      <c r="AI105" s="77" t="n">
        <f aca="false">S105/ABS(AH105)</f>
        <v>0.000136007532514728</v>
      </c>
      <c r="AJ105" s="76" t="n">
        <f aca="false">(1/$M105)*(-1/AB105+1/((EXP($M105*$K105*10^6)-1)*AC105+AB105))</f>
        <v>-35880617.0216814</v>
      </c>
      <c r="AK105" s="76" t="n">
        <f aca="false">AG105/($M105*(1+AG105*AC105))</f>
        <v>12213023.4686794</v>
      </c>
      <c r="AL105" s="78" t="n">
        <f aca="false">EXP($M105*$K105*10^6)*AC105/((EXP($M105*$K105*10^6)-1)*AC105+AB105)</f>
        <v>2.8533618557584</v>
      </c>
      <c r="AM105" s="76" t="n">
        <f aca="false">(EXP($M105*$K105*10^6)*$M105*AC105*$K105*10^6)/((EXP($M105*$K105*10^6)-1)*AC105+AB105)</f>
        <v>0.0439594813983647</v>
      </c>
      <c r="AN105" s="76" t="n">
        <f aca="false">LN(1+(EXP($M105*$K105*10^6)-1)*AC105/AB105)</f>
        <v>0.0446026627422828</v>
      </c>
      <c r="AO105" s="76" t="n">
        <f aca="false">1/$M105^2*(AM105-AN105)</f>
        <v>-2155117918285050</v>
      </c>
      <c r="AP105" s="79" t="n">
        <f aca="false">-LN(1+AG105*AC105)/$M105^2</f>
        <v>-1.49450848641775E+017</v>
      </c>
    </row>
    <row r="106" s="27" customFormat="true" ht="13.5" hidden="false" customHeight="false" outlineLevel="0" collapsed="false">
      <c r="A106" s="49"/>
      <c r="B106" s="27" t="s">
        <v>174</v>
      </c>
      <c r="C106" s="195" t="s">
        <v>87</v>
      </c>
      <c r="E106" s="27" t="s">
        <v>79</v>
      </c>
      <c r="F106" s="183" t="s">
        <v>60</v>
      </c>
      <c r="G106" s="182" t="n">
        <v>81.88</v>
      </c>
      <c r="H106" s="82" t="s">
        <v>75</v>
      </c>
      <c r="I106" s="84" t="n">
        <v>28.03</v>
      </c>
      <c r="J106" s="84" t="n">
        <f aca="false">5.543*10^-10</f>
        <v>5.543E-010</v>
      </c>
      <c r="K106" s="85" t="n">
        <v>28.201</v>
      </c>
      <c r="L106" s="86" t="n">
        <f aca="false">0.023</f>
        <v>0.023</v>
      </c>
      <c r="M106" s="84" t="n">
        <f aca="false">5.463*10^-10</f>
        <v>5.463E-010</v>
      </c>
      <c r="N106" s="87" t="n">
        <f aca="false">0.107*10^-10</f>
        <v>1.07E-011</v>
      </c>
      <c r="O106" s="88" t="n">
        <f aca="false">IF(G106&gt;0,10^-6*(1/$M106)*LN(1+(EXP($J106*G106*10^6)-1)*((EXP($M106*$K106*10^6)-1)/(EXP($J106*$I106*10^6)-1))),"")</f>
        <v>82.3897433931054</v>
      </c>
      <c r="P106" s="89" t="n">
        <f aca="false">IF(G106&gt;0,1-(G106/O106),"")</f>
        <v>0.0061869763408926</v>
      </c>
      <c r="Q106" s="90" t="n">
        <v>0.154</v>
      </c>
      <c r="R106" s="196" t="n">
        <v>0.007041</v>
      </c>
      <c r="S106" s="197" t="n">
        <v>2.7E-007</v>
      </c>
      <c r="T106" s="93" t="n">
        <f aca="false">IF(AND(Q106&gt;0,R106&gt;0),SQRT(AI106^2*AJ106^2+AF106^2*AK106^2)/10^6,"")</f>
        <v>0.154987685086855</v>
      </c>
      <c r="U106" s="94" t="n">
        <f aca="false">IF(AND(Q106&gt;0,R106&gt;0),SQRT((T106*10^6)^2+AL106^2*($L106*10^6)^2)/10^6,"")</f>
        <v>0.168538688005715</v>
      </c>
      <c r="V106" s="94" t="n">
        <f aca="false">IF(AND(Q106&gt;0,R106&gt;0),SQRT((U106*10^6)^2+AP106^2*$N106^2)/10^6,"")</f>
        <v>1.62248824245557</v>
      </c>
      <c r="W106" s="198"/>
      <c r="X106" s="198"/>
      <c r="Y106" s="198"/>
      <c r="Z106" s="198"/>
      <c r="AA106" s="198"/>
      <c r="AB106" s="95" t="n">
        <f aca="false">(-1+EXP($J106*$I106*10^6))/R106</f>
        <v>2.22388242796221</v>
      </c>
      <c r="AC106" s="95" t="n">
        <f aca="false">(EXP($J106*G106*10^6)-1)/R106</f>
        <v>6.59448835391558</v>
      </c>
      <c r="AD106" s="95" t="n">
        <f aca="false">AC106/($J106+R106*$J106*AC106)</f>
        <v>11369079443.0036</v>
      </c>
      <c r="AE106" s="95" t="n">
        <f aca="false">R106/($J106+R106*$J106*AC106)</f>
        <v>12138877.8115982</v>
      </c>
      <c r="AF106" s="96" t="n">
        <f aca="false">SQRT(((Q106*10^6)^2-S106^2*AD106^2)/(AE106^2))</f>
        <v>0.0126839899019971</v>
      </c>
      <c r="AG106" s="95" t="n">
        <f aca="false">(EXP($M106*$K106*10^6)-1)/AB106</f>
        <v>0.00698125651902348</v>
      </c>
      <c r="AH106" s="95" t="n">
        <f aca="false">(1-EXP($J106*$I106*10^6))/(AB106^2)</f>
        <v>-0.0031660846416471</v>
      </c>
      <c r="AI106" s="96" t="n">
        <f aca="false">S106/ABS(AH106)</f>
        <v>8.52788319201527E-005</v>
      </c>
      <c r="AJ106" s="95" t="n">
        <f aca="false">(1/$M106)*(-1/AB106+1/((EXP($M106*$K106*10^6)-1)*AC106+AB106))</f>
        <v>-36226326.1697075</v>
      </c>
      <c r="AK106" s="95" t="n">
        <f aca="false">AG106/($M106*(1+AG106*AC106))</f>
        <v>12216730.9842324</v>
      </c>
      <c r="AL106" s="97" t="n">
        <f aca="false">EXP($M106*$K106*10^6)*AC106/((EXP($M106*$K106*10^6)-1)*AC106+AB106)</f>
        <v>2.87880817931323</v>
      </c>
      <c r="AM106" s="95" t="n">
        <f aca="false">(EXP($M106*$K106*10^6)*$M106*AC106*$K106*10^6)/((EXP($M106*$K106*10^6)-1)*AC106+AB106)</f>
        <v>0.044351512708627</v>
      </c>
      <c r="AN106" s="95" t="n">
        <f aca="false">LN(1+(EXP($M106*$K106*10^6)-1)*AC106/AB106)</f>
        <v>0.0450095168156535</v>
      </c>
      <c r="AO106" s="95" t="n">
        <f aca="false">1/$M106^2*(AM106-AN106)</f>
        <v>-2204784785453100</v>
      </c>
      <c r="AP106" s="98" t="n">
        <f aca="false">-LN(1+AG106*AC106)/$M106^2</f>
        <v>-1.50814101030762E+017</v>
      </c>
    </row>
    <row r="107" s="9" customFormat="true" ht="13.5" hidden="false" customHeight="false" outlineLevel="0" collapsed="false">
      <c r="A107" s="99"/>
      <c r="B107" s="41"/>
      <c r="C107" s="42"/>
      <c r="E107" s="41"/>
      <c r="F107" s="184"/>
      <c r="G107" s="21"/>
      <c r="H107" s="63"/>
      <c r="I107" s="65"/>
      <c r="J107" s="65"/>
      <c r="K107" s="66"/>
      <c r="L107" s="67"/>
      <c r="M107" s="65"/>
      <c r="N107" s="68"/>
      <c r="O107" s="101"/>
      <c r="P107" s="70"/>
      <c r="Q107" s="71"/>
      <c r="R107" s="199"/>
      <c r="S107" s="200"/>
      <c r="T107" s="104"/>
      <c r="U107" s="75"/>
      <c r="V107" s="75"/>
      <c r="W107" s="194"/>
      <c r="X107" s="194"/>
      <c r="Y107" s="194"/>
      <c r="Z107" s="194"/>
      <c r="AA107" s="194"/>
      <c r="AB107" s="37"/>
      <c r="AC107" s="37"/>
      <c r="AD107" s="37"/>
      <c r="AE107" s="37"/>
      <c r="AF107" s="38"/>
      <c r="AG107" s="37"/>
      <c r="AH107" s="37"/>
      <c r="AI107" s="38"/>
      <c r="AJ107" s="37"/>
      <c r="AK107" s="37"/>
      <c r="AL107" s="39"/>
      <c r="AM107" s="37"/>
      <c r="AN107" s="37"/>
      <c r="AO107" s="37"/>
      <c r="AP107" s="40"/>
    </row>
    <row r="108" s="50" customFormat="true" ht="13.15" hidden="false" customHeight="true" outlineLevel="0" collapsed="false">
      <c r="A108" s="49" t="s">
        <v>175</v>
      </c>
      <c r="B108" s="50" t="s">
        <v>176</v>
      </c>
      <c r="C108" s="201" t="s">
        <v>77</v>
      </c>
      <c r="D108" s="50" t="s">
        <v>177</v>
      </c>
      <c r="E108" s="50" t="s">
        <v>169</v>
      </c>
      <c r="F108" s="202" t="s">
        <v>60</v>
      </c>
      <c r="G108" s="181" t="n">
        <v>69.57</v>
      </c>
      <c r="H108" s="105" t="s">
        <v>75</v>
      </c>
      <c r="I108" s="107" t="n">
        <v>28.03</v>
      </c>
      <c r="J108" s="107" t="n">
        <f aca="false">5.543*10^-10</f>
        <v>5.543E-010</v>
      </c>
      <c r="K108" s="108" t="n">
        <v>28.201</v>
      </c>
      <c r="L108" s="109" t="n">
        <f aca="false">0.023</f>
        <v>0.023</v>
      </c>
      <c r="M108" s="107" t="n">
        <f aca="false">5.463*10^-10</f>
        <v>5.463E-010</v>
      </c>
      <c r="N108" s="110" t="n">
        <f aca="false">0.107*10^-10</f>
        <v>1.07E-011</v>
      </c>
      <c r="O108" s="69" t="n">
        <f aca="false">IF(G108&gt;0,10^-6*(1/$M108)*LN(1+(EXP($J108*G108*10^6)-1)*((EXP($M108*$K108*10^6)-1)/(EXP($J108*$I108*10^6)-1))),"")</f>
        <v>70.0011363495476</v>
      </c>
      <c r="P108" s="111" t="n">
        <f aca="false">IF(G108&gt;0,1-(G108/O108),"")</f>
        <v>0.00615899072544679</v>
      </c>
      <c r="Q108" s="54" t="n">
        <v>0.37</v>
      </c>
      <c r="R108" s="190" t="n">
        <v>0.006951</v>
      </c>
      <c r="S108" s="151"/>
      <c r="T108" s="74" t="n">
        <f aca="false">IF(AND(Q108&gt;0,R108&gt;0),SQRT(AI108^2*AJ108^2+AF108^2*AK108^2)/10^6,"")</f>
        <v>0.372352329729069</v>
      </c>
      <c r="U108" s="56" t="n">
        <f aca="false">IF(AND(Q108&gt;0,R108&gt;0),SQRT((T108*10^6)^2+AL108^2*($L108*10^6)^2)/10^6,"")</f>
        <v>0.376606412954678</v>
      </c>
      <c r="V108" s="56" t="n">
        <f aca="false">IF(AND(Q108&gt;0,R108&gt;0),SQRT((U108*10^6)^2+AP108^2*$N108^2)/10^6,"")</f>
        <v>1.42184681279212</v>
      </c>
      <c r="W108" s="191"/>
      <c r="X108" s="191"/>
      <c r="Y108" s="191"/>
      <c r="Z108" s="191"/>
      <c r="AA108" s="191"/>
      <c r="AB108" s="57" t="n">
        <f aca="false">(-1+EXP($J108*$I108*10^6))/R108</f>
        <v>2.25267676237691</v>
      </c>
      <c r="AC108" s="57" t="n">
        <f aca="false">(EXP($J108*G108*10^6)-1)/R108</f>
        <v>5.65614163358011</v>
      </c>
      <c r="AD108" s="57" t="n">
        <f aca="false">AC108/($J108+R108*$J108*AC108)</f>
        <v>9818109034.39479</v>
      </c>
      <c r="AE108" s="57" t="n">
        <f aca="false">R108/($J108+R108*$J108*AC108)</f>
        <v>12065765.0248552</v>
      </c>
      <c r="AF108" s="58" t="n">
        <f aca="false">SQRT(((Q108*10^6)^2-S108^2*AD108^2)/(AE108^2))</f>
        <v>0.030665274786788</v>
      </c>
      <c r="AG108" s="57" t="n">
        <f aca="false">(EXP($M108*$K108*10^6)-1)/AB108</f>
        <v>0.00689202017664142</v>
      </c>
      <c r="AH108" s="57" t="n">
        <f aca="false">(1-EXP($J108*$I108*10^6))/(AB108^2)</f>
        <v>-0.0030856624066498</v>
      </c>
      <c r="AI108" s="58" t="n">
        <f aca="false">S108/ABS(AH108)</f>
        <v>0</v>
      </c>
      <c r="AJ108" s="57" t="n">
        <f aca="false">(1/$M108)*(-1/AB108+1/((EXP($M108*$K108*10^6)-1)*AC108+AB108))</f>
        <v>-30487977.2474716</v>
      </c>
      <c r="AK108" s="57" t="n">
        <f aca="false">AG108/($M108*(1+AG108*AC108))</f>
        <v>12142474.9107253</v>
      </c>
      <c r="AL108" s="59" t="n">
        <f aca="false">EXP($M108*$K108*10^6)*AC108/((EXP($M108*$K108*10^6)-1)*AC108+AB108)</f>
        <v>2.45416694520596</v>
      </c>
      <c r="AM108" s="57" t="n">
        <f aca="false">(EXP($M108*$K108*10^6)*$M108*AC108*$K108*10^6)/((EXP($M108*$K108*10^6)-1)*AC108+AB108)</f>
        <v>0.0378094022524839</v>
      </c>
      <c r="AN108" s="57" t="n">
        <f aca="false">LN(1+(EXP($M108*$K108*10^6)-1)*AC108/AB108)</f>
        <v>0.0382416207877579</v>
      </c>
      <c r="AO108" s="57" t="n">
        <f aca="false">1/$M108^2*(AM108-AN108)</f>
        <v>-1448241493308060</v>
      </c>
      <c r="AP108" s="60" t="n">
        <f aca="false">-LN(1+AG108*AC108)/$M108^2</f>
        <v>-1.28136804593717E+017</v>
      </c>
    </row>
    <row r="109" s="41" customFormat="true" ht="12.75" hidden="false" customHeight="false" outlineLevel="0" collapsed="false">
      <c r="A109" s="49"/>
      <c r="B109" s="41" t="s">
        <v>178</v>
      </c>
      <c r="C109" s="42" t="s">
        <v>80</v>
      </c>
      <c r="D109" s="41" t="s">
        <v>177</v>
      </c>
      <c r="E109" s="41" t="s">
        <v>169</v>
      </c>
      <c r="F109" s="203" t="s">
        <v>60</v>
      </c>
      <c r="G109" s="186" t="n">
        <v>70.15</v>
      </c>
      <c r="H109" s="63" t="s">
        <v>75</v>
      </c>
      <c r="I109" s="65" t="n">
        <v>28.03</v>
      </c>
      <c r="J109" s="65" t="n">
        <f aca="false">5.543*10^-10</f>
        <v>5.543E-010</v>
      </c>
      <c r="K109" s="66" t="n">
        <v>28.201</v>
      </c>
      <c r="L109" s="67" t="n">
        <f aca="false">0.023</f>
        <v>0.023</v>
      </c>
      <c r="M109" s="65" t="n">
        <f aca="false">5.463*10^-10</f>
        <v>5.463E-010</v>
      </c>
      <c r="N109" s="68" t="n">
        <f aca="false">0.107*10^-10</f>
        <v>1.07E-011</v>
      </c>
      <c r="O109" s="114" t="n">
        <f aca="false">IF(G109&gt;0,10^-6*(1/$M109)*LN(1+(EXP($J109*G109*10^6)-1)*((EXP($M109*$K109*10^6)-1)/(EXP($J109*$I109*10^6)-1))),"")</f>
        <v>70.5848245515097</v>
      </c>
      <c r="P109" s="70" t="n">
        <f aca="false">IF(G109&gt;0,1-(G109/O109),"")</f>
        <v>0.0061603121389413</v>
      </c>
      <c r="Q109" s="71" t="n">
        <v>0.65</v>
      </c>
      <c r="R109" s="192" t="n">
        <v>0.007064</v>
      </c>
      <c r="S109" s="156"/>
      <c r="T109" s="115" t="n">
        <f aca="false">IF(AND(Q109&gt;0,R109&gt;0),SQRT(AI109^2*AJ109^2+AF109^2*AK109^2)/10^6,"")</f>
        <v>0.654134188334136</v>
      </c>
      <c r="U109" s="75" t="n">
        <f aca="false">IF(AND(Q109&gt;0,R109&gt;0),SQRT((T109*10^6)^2+AL109^2*($L109*10^6)^2)/10^6,"")</f>
        <v>0.6566049026243</v>
      </c>
      <c r="V109" s="75" t="n">
        <f aca="false">IF(AND(Q109&gt;0,R109&gt;0),SQRT((U109*10^6)^2+AP109^2*$N109^2)/10^6,"")</f>
        <v>1.53049844208408</v>
      </c>
      <c r="W109" s="194"/>
      <c r="X109" s="194"/>
      <c r="Y109" s="194"/>
      <c r="Z109" s="194"/>
      <c r="AA109" s="194"/>
      <c r="AB109" s="76" t="n">
        <f aca="false">(-1+EXP($J109*$I109*10^6))/R109</f>
        <v>2.21664158766731</v>
      </c>
      <c r="AC109" s="76" t="n">
        <f aca="false">(EXP($J109*G109*10^6)-1)/R109</f>
        <v>5.61297112381129</v>
      </c>
      <c r="AD109" s="76" t="n">
        <f aca="false">AC109/($J109+R109*$J109*AC109)</f>
        <v>9740040434.02964</v>
      </c>
      <c r="AE109" s="76" t="n">
        <f aca="false">R109/($J109+R109*$J109*AC109)</f>
        <v>12257972.4905598</v>
      </c>
      <c r="AF109" s="77" t="n">
        <f aca="false">SQRT(((Q109*10^6)^2-S109^2*AD109^2)/(AE109^2))</f>
        <v>0.0530267138795247</v>
      </c>
      <c r="AG109" s="76" t="n">
        <f aca="false">(EXP($M109*$K109*10^6)-1)/AB109</f>
        <v>0.00700406136207668</v>
      </c>
      <c r="AH109" s="76" t="n">
        <f aca="false">(1-EXP($J109*$I109*10^6))/(AB109^2)</f>
        <v>-0.00318680297225399</v>
      </c>
      <c r="AI109" s="77" t="n">
        <f aca="false">S109/ABS(AH109)</f>
        <v>0</v>
      </c>
      <c r="AJ109" s="76" t="n">
        <f aca="false">(1/$M109)*(-1/AB109+1/((EXP($M109*$K109*10^6)-1)*AC109+AB109))</f>
        <v>-31237010.5897604</v>
      </c>
      <c r="AK109" s="76" t="n">
        <f aca="false">AG109/($M109*(1+AG109*AC109))</f>
        <v>12335936.7472839</v>
      </c>
      <c r="AL109" s="78" t="n">
        <f aca="false">EXP($M109*$K109*10^6)*AC109/((EXP($M109*$K109*10^6)-1)*AC109+AB109)</f>
        <v>2.47423846056702</v>
      </c>
      <c r="AM109" s="76" t="n">
        <f aca="false">(EXP($M109*$K109*10^6)*$M109*AC109*$K109*10^6)/((EXP($M109*$K109*10^6)-1)*AC109+AB109)</f>
        <v>0.03811862815889</v>
      </c>
      <c r="AN109" s="76" t="n">
        <f aca="false">LN(1+(EXP($M109*$K109*10^6)-1)*AC109/AB109)</f>
        <v>0.0385604896524898</v>
      </c>
      <c r="AO109" s="76" t="n">
        <f aca="false">1/$M109^2*(AM109-AN109)</f>
        <v>-1480552306533270</v>
      </c>
      <c r="AP109" s="79" t="n">
        <f aca="false">-LN(1+AG109*AC109)/$M109^2</f>
        <v>-1.29205243550265E+017</v>
      </c>
    </row>
    <row r="110" s="41" customFormat="true" ht="12.75" hidden="false" customHeight="false" outlineLevel="0" collapsed="false">
      <c r="A110" s="49"/>
      <c r="B110" s="41" t="s">
        <v>179</v>
      </c>
      <c r="C110" s="42" t="s">
        <v>180</v>
      </c>
      <c r="D110" s="41" t="s">
        <v>177</v>
      </c>
      <c r="E110" s="41" t="s">
        <v>169</v>
      </c>
      <c r="F110" s="203" t="s">
        <v>60</v>
      </c>
      <c r="G110" s="186" t="n">
        <v>72.02</v>
      </c>
      <c r="H110" s="63" t="s">
        <v>75</v>
      </c>
      <c r="I110" s="65" t="n">
        <v>28.03</v>
      </c>
      <c r="J110" s="65" t="n">
        <f aca="false">5.543*10^-10</f>
        <v>5.543E-010</v>
      </c>
      <c r="K110" s="66" t="n">
        <v>28.201</v>
      </c>
      <c r="L110" s="67" t="n">
        <f aca="false">0.023</f>
        <v>0.023</v>
      </c>
      <c r="M110" s="65" t="n">
        <f aca="false">5.463*10^-10</f>
        <v>5.463E-010</v>
      </c>
      <c r="N110" s="68" t="n">
        <f aca="false">0.107*10^-10</f>
        <v>1.07E-011</v>
      </c>
      <c r="O110" s="114" t="n">
        <f aca="false">IF(G110&gt;0,10^-6*(1/$M110)*LN(1+(EXP($J110*G110*10^6)-1)*((EXP($M110*$K110*10^6)-1)/(EXP($J110*$I110*10^6)-1))),"")</f>
        <v>72.4667262533418</v>
      </c>
      <c r="P110" s="70" t="n">
        <f aca="false">IF(G110&gt;0,1-(G110/O110),"")</f>
        <v>0.00616457064418807</v>
      </c>
      <c r="Q110" s="104"/>
      <c r="R110" s="192" t="n">
        <v>0.008022</v>
      </c>
      <c r="S110" s="156"/>
      <c r="T110" s="115" t="str">
        <f aca="false">IF(AND(Q110&gt;0,R110&gt;0),SQRT(AI110^2*AJ110^2+AF110^2*AK110^2)/10^6,"")</f>
        <v/>
      </c>
      <c r="U110" s="75" t="str">
        <f aca="false">IF(AND(Q110&gt;0,R110&gt;0),SQRT((T110*10^6)^2+AL110^2*($L110*10^6)^2)/10^6,"")</f>
        <v/>
      </c>
      <c r="V110" s="75" t="str">
        <f aca="false">IF(AND(Q110&gt;0,R110&gt;0),SQRT((U110*10^6)^2+AP110^2*$N110^2)/10^6,"")</f>
        <v/>
      </c>
      <c r="W110" s="194"/>
      <c r="X110" s="194"/>
      <c r="Y110" s="194"/>
      <c r="Z110" s="194"/>
      <c r="AA110" s="194"/>
      <c r="AB110" s="76" t="n">
        <f aca="false">(-1+EXP($J110*$I110*10^6))/R110</f>
        <v>1.95192672342083</v>
      </c>
      <c r="AC110" s="76" t="n">
        <f aca="false">(EXP($J110*G110*10^6)-1)/R110</f>
        <v>5.07706639245538</v>
      </c>
      <c r="AD110" s="76" t="n">
        <f aca="false">AC110/($J110+R110*$J110*AC110)</f>
        <v>8800971820.54686</v>
      </c>
      <c r="AE110" s="76" t="n">
        <f aca="false">R110/($J110+R110*$J110*AC110)</f>
        <v>13905943.0164912</v>
      </c>
      <c r="AF110" s="77" t="n">
        <f aca="false">SQRT(((Q110*10^6)^2-S110^2*AD110^2)/(AE110^2))</f>
        <v>0</v>
      </c>
      <c r="AG110" s="76" t="n">
        <f aca="false">(EXP($M110*$K110*10^6)-1)/AB110</f>
        <v>0.00795393265098798</v>
      </c>
      <c r="AH110" s="76" t="n">
        <f aca="false">(1-EXP($J110*$I110*10^6))/(AB110^2)</f>
        <v>-0.00410978542572599</v>
      </c>
      <c r="AI110" s="77" t="n">
        <f aca="false">S110/ABS(AH110)</f>
        <v>0</v>
      </c>
      <c r="AJ110" s="76" t="n">
        <f aca="false">(1/$M110)*(-1/AB110+1/((EXP($M110*$K110*10^6)-1)*AC110+AB110))</f>
        <v>-36400465.9502803</v>
      </c>
      <c r="AK110" s="76" t="n">
        <f aca="false">AG110/($M110*(1+AG110*AC110))</f>
        <v>13994507.209696</v>
      </c>
      <c r="AL110" s="78" t="n">
        <f aca="false">EXP($M110*$K110*10^6)*AC110/((EXP($M110*$K110*10^6)-1)*AC110+AB110)</f>
        <v>2.53890858737165</v>
      </c>
      <c r="AM110" s="76" t="n">
        <f aca="false">(EXP($M110*$K110*10^6)*$M110*AC110*$K110*10^6)/((EXP($M110*$K110*10^6)-1)*AC110+AB110)</f>
        <v>0.0391149494738893</v>
      </c>
      <c r="AN110" s="76" t="n">
        <f aca="false">LN(1+(EXP($M110*$K110*10^6)-1)*AC110/AB110)</f>
        <v>0.0395885725522006</v>
      </c>
      <c r="AO110" s="76" t="n">
        <f aca="false">1/$M110^2*(AM110-AN110)</f>
        <v>-1586976351590260</v>
      </c>
      <c r="AP110" s="79" t="n">
        <f aca="false">-LN(1+AG110*AC110)/$M110^2</f>
        <v>-1.32650057209119E+017</v>
      </c>
    </row>
    <row r="111" s="41" customFormat="true" ht="12.75" hidden="false" customHeight="false" outlineLevel="0" collapsed="false">
      <c r="A111" s="49"/>
      <c r="B111" s="41" t="s">
        <v>181</v>
      </c>
      <c r="C111" s="42" t="s">
        <v>182</v>
      </c>
      <c r="D111" s="41" t="s">
        <v>177</v>
      </c>
      <c r="E111" s="41" t="s">
        <v>169</v>
      </c>
      <c r="F111" s="203" t="s">
        <v>60</v>
      </c>
      <c r="G111" s="186" t="n">
        <v>73.52</v>
      </c>
      <c r="H111" s="63" t="s">
        <v>75</v>
      </c>
      <c r="I111" s="65" t="n">
        <v>28.03</v>
      </c>
      <c r="J111" s="65" t="n">
        <f aca="false">5.543*10^-10</f>
        <v>5.543E-010</v>
      </c>
      <c r="K111" s="66" t="n">
        <v>28.201</v>
      </c>
      <c r="L111" s="67" t="n">
        <f aca="false">0.023</f>
        <v>0.023</v>
      </c>
      <c r="M111" s="65" t="n">
        <f aca="false">5.463*10^-10</f>
        <v>5.463E-010</v>
      </c>
      <c r="N111" s="68" t="n">
        <f aca="false">0.107*10^-10</f>
        <v>1.07E-011</v>
      </c>
      <c r="O111" s="114" t="n">
        <f aca="false">IF(G111&gt;0,10^-6*(1/$M111)*LN(1+(EXP($J111*G111*10^6)-1)*((EXP($M111*$K111*10^6)-1)/(EXP($J111*$I111*10^6)-1))),"")</f>
        <v>73.976284572667</v>
      </c>
      <c r="P111" s="70" t="n">
        <f aca="false">IF(G111&gt;0,1-(G111/O111),"")</f>
        <v>0.00616798444667521</v>
      </c>
      <c r="Q111" s="71" t="n">
        <v>0.39</v>
      </c>
      <c r="R111" s="192" t="n">
        <v>0.006915</v>
      </c>
      <c r="S111" s="156"/>
      <c r="T111" s="115" t="n">
        <f aca="false">IF(AND(Q111&gt;0,R111&gt;0),SQRT(AI111^2*AJ111^2+AF111^2*AK111^2)/10^6,"")</f>
        <v>0.392486493032375</v>
      </c>
      <c r="U111" s="75" t="n">
        <f aca="false">IF(AND(Q111&gt;0,R111&gt;0),SQRT((T111*10^6)^2+AL111^2*($L111*10^6)^2)/10^6,"")</f>
        <v>0.396983938599873</v>
      </c>
      <c r="V111" s="75" t="n">
        <f aca="false">IF(AND(Q111&gt;0,R111&gt;0),SQRT((U111*10^6)^2+AP111^2*$N111^2)/10^6,"")</f>
        <v>1.50232221538142</v>
      </c>
      <c r="W111" s="194"/>
      <c r="X111" s="194"/>
      <c r="Y111" s="194"/>
      <c r="Z111" s="194"/>
      <c r="AA111" s="194"/>
      <c r="AB111" s="76" t="n">
        <f aca="false">(-1+EXP($J111*$I111*10^6))/R111</f>
        <v>2.26440436374286</v>
      </c>
      <c r="AC111" s="76" t="n">
        <f aca="false">(EXP($J111*G111*10^6)-1)/R111</f>
        <v>6.01502529522092</v>
      </c>
      <c r="AD111" s="76" t="n">
        <f aca="false">AC111/($J111+R111*$J111*AC111)</f>
        <v>10418235053.6503</v>
      </c>
      <c r="AE111" s="76" t="n">
        <f aca="false">R111/($J111+R111*$J111*AC111)</f>
        <v>11977022.8486373</v>
      </c>
      <c r="AF111" s="77" t="n">
        <f aca="false">SQRT(((Q111*10^6)^2-S111^2*AD111^2)/(AE111^2))</f>
        <v>0.0325623491687981</v>
      </c>
      <c r="AG111" s="76" t="n">
        <f aca="false">(EXP($M111*$K111*10^6)-1)/AB111</f>
        <v>0.00685632563968859</v>
      </c>
      <c r="AH111" s="76" t="n">
        <f aca="false">(1-EXP($J111*$I111*10^6))/(AB111^2)</f>
        <v>-0.00305378319823148</v>
      </c>
      <c r="AI111" s="77" t="n">
        <f aca="false">S111/ABS(AH111)</f>
        <v>0</v>
      </c>
      <c r="AJ111" s="76" t="n">
        <f aca="false">(1/$M111)*(-1/AB111+1/((EXP($M111*$K111*10^6)-1)*AC111+AB111))</f>
        <v>-32017871.8115747</v>
      </c>
      <c r="AK111" s="76" t="n">
        <f aca="false">AG111/($M111*(1+AG111*AC111))</f>
        <v>12053383.8328981</v>
      </c>
      <c r="AL111" s="78" t="n">
        <f aca="false">EXP($M111*$K111*10^6)*AC111/((EXP($M111*$K111*10^6)-1)*AC111+AB111)</f>
        <v>2.59073538158937</v>
      </c>
      <c r="AM111" s="76" t="n">
        <f aca="false">(EXP($M111*$K111*10^6)*$M111*AC111*$K111*10^6)/((EXP($M111*$K111*10^6)-1)*AC111+AB111)</f>
        <v>0.039913403757475</v>
      </c>
      <c r="AN111" s="76" t="n">
        <f aca="false">LN(1+(EXP($M111*$K111*10^6)-1)*AC111/AB111)</f>
        <v>0.040413244262048</v>
      </c>
      <c r="AO111" s="76" t="n">
        <f aca="false">1/$M111^2*(AM111-AN111)</f>
        <v>-1674823497099220</v>
      </c>
      <c r="AP111" s="79" t="n">
        <f aca="false">-LN(1+AG111*AC111)/$M111^2</f>
        <v>-1.35413297771677E+017</v>
      </c>
    </row>
    <row r="112" s="41" customFormat="true" ht="12.75" hidden="false" customHeight="false" outlineLevel="0" collapsed="false">
      <c r="A112" s="49"/>
      <c r="B112" s="41" t="s">
        <v>183</v>
      </c>
      <c r="C112" s="42" t="s">
        <v>184</v>
      </c>
      <c r="D112" s="41" t="s">
        <v>177</v>
      </c>
      <c r="E112" s="41" t="s">
        <v>169</v>
      </c>
      <c r="F112" s="203" t="s">
        <v>60</v>
      </c>
      <c r="G112" s="186" t="n">
        <v>74.31</v>
      </c>
      <c r="H112" s="63" t="s">
        <v>75</v>
      </c>
      <c r="I112" s="65" t="n">
        <v>28.03</v>
      </c>
      <c r="J112" s="65" t="n">
        <f aca="false">5.543*10^-10</f>
        <v>5.543E-010</v>
      </c>
      <c r="K112" s="66" t="n">
        <v>28.201</v>
      </c>
      <c r="L112" s="67" t="n">
        <f aca="false">0.023</f>
        <v>0.023</v>
      </c>
      <c r="M112" s="65" t="n">
        <f aca="false">5.463*10^-10</f>
        <v>5.463E-010</v>
      </c>
      <c r="N112" s="68" t="n">
        <f aca="false">0.107*10^-10</f>
        <v>1.07E-011</v>
      </c>
      <c r="O112" s="114" t="n">
        <f aca="false">IF(G112&gt;0,10^-6*(1/$M112)*LN(1+(EXP($J112*G112*10^6)-1)*((EXP($M112*$K112*10^6)-1)/(EXP($J112*$I112*10^6)-1))),"")</f>
        <v>74.7713227332752</v>
      </c>
      <c r="P112" s="70" t="n">
        <f aca="false">IF(G112&gt;0,1-(G112/O112),"")</f>
        <v>0.0061697816276548</v>
      </c>
      <c r="Q112" s="71" t="n">
        <v>0.43</v>
      </c>
      <c r="R112" s="192" t="n">
        <v>0.007078</v>
      </c>
      <c r="S112" s="156"/>
      <c r="T112" s="115" t="n">
        <f aca="false">IF(AND(Q112&gt;0,R112&gt;0),SQRT(AI112^2*AJ112^2+AF112^2*AK112^2)/10^6,"")</f>
        <v>0.432743061833041</v>
      </c>
      <c r="U112" s="75" t="n">
        <f aca="false">IF(AND(Q112&gt;0,R112&gt;0),SQRT((T112*10^6)^2+AL112^2*($L112*10^6)^2)/10^6,"")</f>
        <v>0.436912258419095</v>
      </c>
      <c r="V112" s="75" t="n">
        <f aca="false">IF(AND(Q112&gt;0,R112&gt;0),SQRT((U112*10^6)^2+AP112^2*$N112^2)/10^6,"")</f>
        <v>1.52827858459161</v>
      </c>
      <c r="W112" s="194"/>
      <c r="X112" s="194"/>
      <c r="Y112" s="194"/>
      <c r="Z112" s="194"/>
      <c r="AA112" s="194"/>
      <c r="AB112" s="76" t="n">
        <f aca="false">(-1+EXP($J112*$I112*10^6))/R112</f>
        <v>2.21225715954816</v>
      </c>
      <c r="AC112" s="76" t="n">
        <f aca="false">(EXP($J112*G112*10^6)-1)/R112</f>
        <v>5.94095940093358</v>
      </c>
      <c r="AD112" s="76" t="n">
        <f aca="false">AC112/($J112+R112*$J112*AC112)</f>
        <v>10285445371.6641</v>
      </c>
      <c r="AE112" s="76" t="n">
        <f aca="false">R112/($J112+R112*$J112*AC112)</f>
        <v>12253977.4180578</v>
      </c>
      <c r="AF112" s="77" t="n">
        <f aca="false">SQRT(((Q112*10^6)^2-S112^2*AD112^2)/(AE112^2))</f>
        <v>0.0350906473327052</v>
      </c>
      <c r="AG112" s="76" t="n">
        <f aca="false">(EXP($M112*$K112*10^6)-1)/AB112</f>
        <v>0.00701794257089167</v>
      </c>
      <c r="AH112" s="76" t="n">
        <f aca="false">(1-EXP($J112*$I112*10^6))/(AB112^2)</f>
        <v>-0.00319944721139275</v>
      </c>
      <c r="AI112" s="77" t="n">
        <f aca="false">S112/ABS(AH112)</f>
        <v>0</v>
      </c>
      <c r="AJ112" s="76" t="n">
        <f aca="false">(1/$M112)*(-1/AB112+1/((EXP($M112*$K112*10^6)-1)*AC112+AB112))</f>
        <v>-33117665.0106004</v>
      </c>
      <c r="AK112" s="76" t="n">
        <f aca="false">AG112/($M112*(1+AG112*AC112))</f>
        <v>12332148.1570309</v>
      </c>
      <c r="AL112" s="78" t="n">
        <f aca="false">EXP($M112*$K112*10^6)*AC112/((EXP($M112*$K112*10^6)-1)*AC112+AB112)</f>
        <v>2.61801378999633</v>
      </c>
      <c r="AM112" s="76" t="n">
        <f aca="false">(EXP($M112*$K112*10^6)*$M112*AC112*$K112*10^6)/((EXP($M112*$K112*10^6)-1)*AC112+AB112)</f>
        <v>0.0403336605449284</v>
      </c>
      <c r="AN112" s="76" t="n">
        <f aca="false">LN(1+(EXP($M112*$K112*10^6)-1)*AC112/AB112)</f>
        <v>0.0408475736091883</v>
      </c>
      <c r="AO112" s="76" t="n">
        <f aca="false">1/$M112^2*(AM112-AN112)</f>
        <v>-1721976645778260</v>
      </c>
      <c r="AP112" s="79" t="n">
        <f aca="false">-LN(1+AG112*AC112)/$M112^2</f>
        <v>-1.36868611995745E+017</v>
      </c>
    </row>
    <row r="113" s="41" customFormat="true" ht="12.75" hidden="false" customHeight="false" outlineLevel="0" collapsed="false">
      <c r="A113" s="49"/>
      <c r="B113" s="41" t="s">
        <v>185</v>
      </c>
      <c r="C113" s="42" t="s">
        <v>86</v>
      </c>
      <c r="D113" s="41" t="s">
        <v>177</v>
      </c>
      <c r="E113" s="41" t="s">
        <v>169</v>
      </c>
      <c r="F113" s="203" t="s">
        <v>60</v>
      </c>
      <c r="G113" s="186" t="n">
        <v>76.07</v>
      </c>
      <c r="H113" s="63" t="s">
        <v>75</v>
      </c>
      <c r="I113" s="65" t="n">
        <v>28.03</v>
      </c>
      <c r="J113" s="65" t="n">
        <f aca="false">5.543*10^-10</f>
        <v>5.543E-010</v>
      </c>
      <c r="K113" s="66" t="n">
        <v>28.201</v>
      </c>
      <c r="L113" s="67" t="n">
        <f aca="false">0.023</f>
        <v>0.023</v>
      </c>
      <c r="M113" s="65" t="n">
        <f aca="false">5.463*10^-10</f>
        <v>5.463E-010</v>
      </c>
      <c r="N113" s="68" t="n">
        <f aca="false">0.107*10^-10</f>
        <v>1.07E-011</v>
      </c>
      <c r="O113" s="114" t="n">
        <f aca="false">IF(G113&gt;0,10^-6*(1/$M113)*LN(1+(EXP($J113*G113*10^6)-1)*((EXP($M113*$K113*10^6)-1)/(EXP($J113*$I113*10^6)-1))),"")</f>
        <v>76.5425571843953</v>
      </c>
      <c r="P113" s="70" t="n">
        <f aca="false">IF(G113&gt;0,1-(G113/O113),"")</f>
        <v>0.00617378360193588</v>
      </c>
      <c r="Q113" s="71" t="n">
        <v>0.51</v>
      </c>
      <c r="R113" s="192" t="n">
        <v>0.008049</v>
      </c>
      <c r="S113" s="156"/>
      <c r="T113" s="115" t="n">
        <f aca="false">IF(AND(Q113&gt;0,R113&gt;0),SQRT(AI113^2*AJ113^2+AF113^2*AK113^2)/10^6,"")</f>
        <v>0.513257475510827</v>
      </c>
      <c r="U113" s="75" t="n">
        <f aca="false">IF(AND(Q113&gt;0,R113&gt;0),SQRT((T113*10^6)^2+AL113^2*($L113*10^6)^2)/10^6,"")</f>
        <v>0.516942128732744</v>
      </c>
      <c r="V113" s="75" t="n">
        <f aca="false">IF(AND(Q113&gt;0,R113&gt;0),SQRT((U113*10^6)^2+AP113^2*$N113^2)/10^6,"")</f>
        <v>1.5858083433634</v>
      </c>
      <c r="W113" s="194"/>
      <c r="X113" s="194"/>
      <c r="Y113" s="194"/>
      <c r="Z113" s="194"/>
      <c r="AA113" s="194"/>
      <c r="AB113" s="76" t="n">
        <f aca="false">(-1+EXP($J113*$I113*10^6))/R113</f>
        <v>1.9453790750754</v>
      </c>
      <c r="AC113" s="76" t="n">
        <f aca="false">(EXP($J113*G113*10^6)-1)/R113</f>
        <v>5.35062708661153</v>
      </c>
      <c r="AD113" s="76" t="n">
        <f aca="false">AC113/($J113+R113*$J113*AC113)</f>
        <v>9254384026.40118</v>
      </c>
      <c r="AE113" s="76" t="n">
        <f aca="false">R113/($J113+R113*$J113*AC113)</f>
        <v>13921459.2650066</v>
      </c>
      <c r="AF113" s="77" t="n">
        <f aca="false">SQRT(((Q113*10^6)^2-S113^2*AD113^2)/(AE113^2))</f>
        <v>0.0366340906001106</v>
      </c>
      <c r="AG113" s="76" t="n">
        <f aca="false">(EXP($M113*$K113*10^6)-1)/AB113</f>
        <v>0.0079807035537026</v>
      </c>
      <c r="AH113" s="76" t="n">
        <f aca="false">(1-EXP($J113*$I113*10^6))/(AB113^2)</f>
        <v>-0.0041374969552852</v>
      </c>
      <c r="AI113" s="77" t="n">
        <f aca="false">S113/ABS(AH113)</f>
        <v>0</v>
      </c>
      <c r="AJ113" s="76" t="n">
        <f aca="false">(1/$M113)*(-1/AB113+1/((EXP($M113*$K113*10^6)-1)*AC113+AB113))</f>
        <v>-38534551.7927313</v>
      </c>
      <c r="AK113" s="76" t="n">
        <f aca="false">AG113/($M113*(1+AG113*AC113))</f>
        <v>14010378.505459</v>
      </c>
      <c r="AL113" s="78" t="n">
        <f aca="false">EXP($M113*$K113*10^6)*AC113/((EXP($M113*$K113*10^6)-1)*AC113+AB113)</f>
        <v>2.67874370682785</v>
      </c>
      <c r="AM113" s="76" t="n">
        <f aca="false">(EXP($M113*$K113*10^6)*$M113*AC113*$K113*10^6)/((EXP($M113*$K113*10^6)-1)*AC113+AB113)</f>
        <v>0.0412692781722166</v>
      </c>
      <c r="AN113" s="76" t="n">
        <f aca="false">LN(1+(EXP($M113*$K113*10^6)-1)*AC113/AB113)</f>
        <v>0.0418151989898351</v>
      </c>
      <c r="AO113" s="76" t="n">
        <f aca="false">1/$M113^2*(AM113-AN113)</f>
        <v>-1829225532021030</v>
      </c>
      <c r="AP113" s="79" t="n">
        <f aca="false">-LN(1+AG113*AC113)/$M113^2</f>
        <v>-1.40110849687709E+017</v>
      </c>
    </row>
    <row r="114" s="27" customFormat="true" ht="13.5" hidden="false" customHeight="false" outlineLevel="0" collapsed="false">
      <c r="A114" s="49"/>
      <c r="B114" s="27" t="s">
        <v>186</v>
      </c>
      <c r="C114" s="195" t="s">
        <v>187</v>
      </c>
      <c r="D114" s="27" t="s">
        <v>188</v>
      </c>
      <c r="E114" s="27" t="s">
        <v>169</v>
      </c>
      <c r="F114" s="204" t="s">
        <v>60</v>
      </c>
      <c r="G114" s="182" t="n">
        <v>80.04</v>
      </c>
      <c r="H114" s="82" t="s">
        <v>75</v>
      </c>
      <c r="I114" s="84" t="n">
        <v>28.03</v>
      </c>
      <c r="J114" s="84" t="n">
        <f aca="false">5.543*10^-10</f>
        <v>5.543E-010</v>
      </c>
      <c r="K114" s="85" t="n">
        <v>28.201</v>
      </c>
      <c r="L114" s="86" t="n">
        <f aca="false">0.023</f>
        <v>0.023</v>
      </c>
      <c r="M114" s="84" t="n">
        <f aca="false">5.463*10^-10</f>
        <v>5.463E-010</v>
      </c>
      <c r="N114" s="87" t="n">
        <f aca="false">0.107*10^-10</f>
        <v>1.07E-011</v>
      </c>
      <c r="O114" s="88" t="n">
        <f aca="false">IF(G114&gt;0,10^-6*(1/$M114)*LN(1+(EXP($J114*G114*10^6)-1)*((EXP($M114*$K114*10^6)-1)/(EXP($J114*$I114*10^6)-1))),"")</f>
        <v>80.5379501430663</v>
      </c>
      <c r="P114" s="89" t="n">
        <f aca="false">IF(G114&gt;0,1-(G114/O114),"")</f>
        <v>0.00618280130276172</v>
      </c>
      <c r="Q114" s="90" t="n">
        <v>0.4</v>
      </c>
      <c r="R114" s="196" t="n">
        <v>0.006337</v>
      </c>
      <c r="S114" s="159"/>
      <c r="T114" s="93" t="n">
        <f aca="false">IF(AND(Q114&gt;0,R114&gt;0),SQRT(AI114^2*AJ114^2+AF114^2*AK114^2)/10^6,"")</f>
        <v>0.402562083649965</v>
      </c>
      <c r="U114" s="94" t="n">
        <f aca="false">IF(AND(Q114&gt;0,R114&gt;0),SQRT((T114*10^6)^2+AL114^2*($L114*10^6)^2)/10^6,"")</f>
        <v>0.407737276802046</v>
      </c>
      <c r="V114" s="94" t="n">
        <f aca="false">IF(AND(Q114&gt;0,R114&gt;0),SQRT((U114*10^6)^2+AP114^2*$N114^2)/10^6,"")</f>
        <v>1.62928514198953</v>
      </c>
      <c r="W114" s="198"/>
      <c r="X114" s="198"/>
      <c r="Y114" s="198"/>
      <c r="Z114" s="198"/>
      <c r="AA114" s="198"/>
      <c r="AB114" s="95" t="n">
        <f aca="false">(-1+EXP($J114*$I114*10^6))/R114</f>
        <v>2.47094148260721</v>
      </c>
      <c r="AC114" s="95" t="n">
        <f aca="false">(EXP($J114*G114*10^6)-1)/R114</f>
        <v>7.15876096456953</v>
      </c>
      <c r="AD114" s="95" t="n">
        <f aca="false">AC114/($J114+R114*$J114*AC114)</f>
        <v>12354495030.2415</v>
      </c>
      <c r="AE114" s="95" t="n">
        <f aca="false">R114/($J114+R114*$J114*AC114)</f>
        <v>10936310.8216797</v>
      </c>
      <c r="AF114" s="96" t="n">
        <f aca="false">SQRT(((Q114*10^6)^2-S114^2*AD114^2)/(AE114^2))</f>
        <v>0.0365754052277899</v>
      </c>
      <c r="AG114" s="95" t="n">
        <f aca="false">(EXP($M114*$K114*10^6)-1)/AB114</f>
        <v>0.00628323001861267</v>
      </c>
      <c r="AH114" s="95" t="n">
        <f aca="false">(1-EXP($J114*$I114*10^6))/(AB114^2)</f>
        <v>-0.00256460949990347</v>
      </c>
      <c r="AI114" s="96" t="n">
        <f aca="false">S114/ABS(AH114)</f>
        <v>0</v>
      </c>
      <c r="AJ114" s="95" t="n">
        <f aca="false">(1/$M114)*(-1/AB114+1/((EXP($M114*$K114*10^6)-1)*AC114+AB114))</f>
        <v>-31887400.8834077</v>
      </c>
      <c r="AK114" s="95" t="n">
        <f aca="false">AG114/($M114*(1+AG114*AC114))</f>
        <v>11006360.1795476</v>
      </c>
      <c r="AL114" s="97" t="n">
        <f aca="false">EXP($M114*$K114*10^6)*AC114/((EXP($M114*$K114*10^6)-1)*AC114+AB114)</f>
        <v>2.81551725827753</v>
      </c>
      <c r="AM114" s="95" t="n">
        <f aca="false">(EXP($M114*$K114*10^6)*$M114*AC114*$K114*10^6)/((EXP($M114*$K114*10^6)-1)*AC114+AB114)</f>
        <v>0.0433764397222341</v>
      </c>
      <c r="AN114" s="95" t="n">
        <f aca="false">LN(1+(EXP($M114*$K114*10^6)-1)*AC114/AB114)</f>
        <v>0.0439978821631571</v>
      </c>
      <c r="AO114" s="95" t="n">
        <f aca="false">1/$M114^2*(AM114-AN114)</f>
        <v>-2082277031633860</v>
      </c>
      <c r="AP114" s="98" t="n">
        <f aca="false">-LN(1+AG114*AC114)/$M114^2</f>
        <v>-1.47424400774421E+017</v>
      </c>
    </row>
    <row r="115" s="9" customFormat="true" ht="13.5" hidden="false" customHeight="false" outlineLevel="0" collapsed="false">
      <c r="B115" s="41"/>
      <c r="C115" s="41"/>
      <c r="D115" s="41"/>
      <c r="E115" s="41"/>
      <c r="F115" s="41"/>
      <c r="G115" s="43"/>
      <c r="H115" s="43"/>
      <c r="I115" s="44"/>
      <c r="J115" s="65"/>
      <c r="K115" s="66"/>
      <c r="L115" s="44"/>
      <c r="M115" s="44"/>
      <c r="N115" s="44"/>
      <c r="O115" s="171"/>
      <c r="P115" s="187"/>
      <c r="Q115" s="47"/>
      <c r="R115" s="48"/>
      <c r="S115" s="47"/>
      <c r="T115" s="205"/>
      <c r="U115" s="75"/>
      <c r="V115" s="75"/>
      <c r="W115" s="36"/>
      <c r="X115" s="36"/>
      <c r="Y115" s="36"/>
      <c r="Z115" s="36"/>
      <c r="AA115" s="36"/>
      <c r="AB115" s="37"/>
      <c r="AC115" s="37"/>
      <c r="AD115" s="37"/>
      <c r="AE115" s="37"/>
      <c r="AF115" s="38"/>
      <c r="AG115" s="37"/>
      <c r="AH115" s="37"/>
      <c r="AI115" s="38"/>
      <c r="AJ115" s="37"/>
      <c r="AK115" s="37"/>
      <c r="AL115" s="39"/>
      <c r="AM115" s="37"/>
      <c r="AN115" s="37"/>
      <c r="AO115" s="37"/>
      <c r="AP115" s="40"/>
    </row>
    <row r="116" s="50" customFormat="true" ht="12.75" hidden="false" customHeight="true" outlineLevel="0" collapsed="false">
      <c r="A116" s="49" t="s">
        <v>189</v>
      </c>
      <c r="B116" s="50" t="s">
        <v>190</v>
      </c>
      <c r="D116" s="50" t="s">
        <v>191</v>
      </c>
      <c r="E116" s="50" t="s">
        <v>154</v>
      </c>
      <c r="F116" s="174" t="s">
        <v>60</v>
      </c>
      <c r="G116" s="145" t="n">
        <v>65.73</v>
      </c>
      <c r="H116" s="105" t="s">
        <v>75</v>
      </c>
      <c r="I116" s="107" t="n">
        <v>28.03</v>
      </c>
      <c r="J116" s="107" t="n">
        <f aca="false">5.543*10^-10</f>
        <v>5.543E-010</v>
      </c>
      <c r="K116" s="108" t="n">
        <v>28.201</v>
      </c>
      <c r="L116" s="109" t="n">
        <f aca="false">0.023</f>
        <v>0.023</v>
      </c>
      <c r="M116" s="107" t="n">
        <f aca="false">5.463*10^-10</f>
        <v>5.463E-010</v>
      </c>
      <c r="N116" s="110" t="n">
        <f aca="false">0.107*10^-10</f>
        <v>1.07E-011</v>
      </c>
      <c r="O116" s="69" t="n">
        <f aca="false">IF(G116&gt;0,10^-6*(1/$M116)*LN(1+(EXP($J116*G116*10^6)-1)*((EXP($M116*$K116*10^6)-1)/(EXP($J116*$I116*10^6)-1))),"")</f>
        <v>66.1367565925063</v>
      </c>
      <c r="P116" s="111" t="n">
        <f aca="false">IF(G116&gt;0,1-(G116/O116),"")</f>
        <v>0.00615023495954792</v>
      </c>
      <c r="Q116" s="54" t="n">
        <v>0.13</v>
      </c>
      <c r="R116" s="190" t="n">
        <v>0.007381</v>
      </c>
      <c r="S116" s="113" t="n">
        <v>1.03415191E-005</v>
      </c>
      <c r="T116" s="74" t="n">
        <f aca="false">IF(AND(Q116&gt;0,R116&gt;0),SQRT(AI116^2*AJ116^2+AF116^2*AK116^2)/10^6,"")</f>
        <v>0.130824217692799</v>
      </c>
      <c r="U116" s="56" t="n">
        <f aca="false">IF(AND(Q116&gt;0,R116&gt;0),SQRT((T116*10^6)^2+AL116^2*($L116*10^6)^2)/10^6,"")</f>
        <v>0.141297607521064</v>
      </c>
      <c r="V116" s="56" t="n">
        <f aca="false">IF(AND(Q116&gt;0,R116&gt;0),SQRT((U116*10^6)^2+AP116^2*$N116^2)/10^6,"")</f>
        <v>1.3030583590028</v>
      </c>
      <c r="W116" s="191"/>
      <c r="X116" s="191"/>
      <c r="Y116" s="191"/>
      <c r="Z116" s="191"/>
      <c r="AA116" s="191"/>
      <c r="AB116" s="37" t="n">
        <f aca="false">(-1+EXP($J116*$I116*10^6))/R116</f>
        <v>2.12144102090257</v>
      </c>
      <c r="AC116" s="37" t="n">
        <f aca="false">(EXP($J116*G116*10^6)-1)/R116</f>
        <v>5.02723166648476</v>
      </c>
      <c r="AD116" s="37" t="n">
        <f aca="false">AC116/($J116+R116*$J116*AC116)</f>
        <v>8745021365.59468</v>
      </c>
      <c r="AE116" s="37" t="n">
        <f aca="false">R116/($J116+R116*$J116*AC116)</f>
        <v>12839472.4933351</v>
      </c>
      <c r="AF116" s="38" t="n">
        <f aca="false">SQRT(((Q116*10^6)^2-S116^2*AD116^2)/(AE116^2))</f>
        <v>0.00727345152558919</v>
      </c>
      <c r="AG116" s="37" t="n">
        <f aca="false">(EXP($M116*$K116*10^6)-1)/AB116</f>
        <v>0.00731837159024461</v>
      </c>
      <c r="AH116" s="37" t="n">
        <f aca="false">(1-EXP($J116*$I116*10^6))/(AB116^2)</f>
        <v>-0.00347923884155862</v>
      </c>
      <c r="AI116" s="38" t="n">
        <f aca="false">S116/ABS(AH116)</f>
        <v>0.00297235101438659</v>
      </c>
      <c r="AJ116" s="37" t="n">
        <f aca="false">(1/$M116)*(-1/AB116+1/((EXP($M116*$K116*10^6)-1)*AC116+AB116))</f>
        <v>-30618923.1005255</v>
      </c>
      <c r="AK116" s="37" t="n">
        <f aca="false">AG116/($M116*(1+AG116*AC116))</f>
        <v>12920876.4963752</v>
      </c>
      <c r="AL116" s="39" t="n">
        <f aca="false">EXP($M116*$K116*10^6)*AC116/((EXP($M116*$K116*10^6)-1)*AC116+AB116)</f>
        <v>2.3211194239898</v>
      </c>
      <c r="AM116" s="37" t="n">
        <f aca="false">(EXP($M116*$K116*10^6)*$M116*AC116*$K116*10^6)/((EXP($M116*$K116*10^6)-1)*AC116+AB116)</f>
        <v>0.0357596446929241</v>
      </c>
      <c r="AN116" s="37" t="n">
        <f aca="false">LN(1+(EXP($M116*$K116*10^6)-1)*AC116/AB116)</f>
        <v>0.0361305101264862</v>
      </c>
      <c r="AO116" s="37" t="n">
        <f aca="false">1/$M116^2*(AM116-AN116)</f>
        <v>-1242664683452150</v>
      </c>
      <c r="AP116" s="40" t="n">
        <f aca="false">-LN(1+AG116*AC116)/$M116^2</f>
        <v>-1.21063072656977E+017</v>
      </c>
    </row>
    <row r="117" s="41" customFormat="true" ht="12.75" hidden="false" customHeight="false" outlineLevel="0" collapsed="false">
      <c r="A117" s="49"/>
      <c r="B117" s="41" t="s">
        <v>192</v>
      </c>
      <c r="D117" s="41" t="s">
        <v>191</v>
      </c>
      <c r="E117" s="41" t="s">
        <v>154</v>
      </c>
      <c r="F117" s="176" t="s">
        <v>60</v>
      </c>
      <c r="G117" s="186" t="n">
        <v>65.96</v>
      </c>
      <c r="H117" s="63" t="s">
        <v>75</v>
      </c>
      <c r="I117" s="65" t="n">
        <v>28.03</v>
      </c>
      <c r="J117" s="65" t="n">
        <f aca="false">5.543*10^-10</f>
        <v>5.543E-010</v>
      </c>
      <c r="K117" s="66" t="n">
        <v>28.201</v>
      </c>
      <c r="L117" s="67" t="n">
        <f aca="false">0.023</f>
        <v>0.023</v>
      </c>
      <c r="M117" s="65" t="n">
        <f aca="false">5.463*10^-10</f>
        <v>5.463E-010</v>
      </c>
      <c r="N117" s="68" t="n">
        <f aca="false">0.107*10^-10</f>
        <v>1.07E-011</v>
      </c>
      <c r="O117" s="114" t="n">
        <f aca="false">IF(G117&gt;0,10^-6*(1/$M117)*LN(1+(EXP($J117*G117*10^6)-1)*((EXP($M117*$K117*10^6)-1)/(EXP($J117*$I117*10^6)-1))),"")</f>
        <v>66.3682149445521</v>
      </c>
      <c r="P117" s="70" t="n">
        <f aca="false">IF(G117&gt;0,1-(G117/O117),"")</f>
        <v>0.00615075974083557</v>
      </c>
      <c r="Q117" s="71" t="n">
        <v>0.21</v>
      </c>
      <c r="R117" s="192" t="n">
        <v>0.007378</v>
      </c>
      <c r="S117" s="193" t="n">
        <v>9.8134778E-006</v>
      </c>
      <c r="T117" s="115" t="n">
        <f aca="false">IF(AND(Q117&gt;0,R117&gt;0),SQRT(AI117^2*AJ117^2+AF117^2*AK117^2)/10^6,"")</f>
        <v>0.211331649063351</v>
      </c>
      <c r="U117" s="75" t="n">
        <f aca="false">IF(AND(Q117&gt;0,R117&gt;0),SQRT((T117*10^6)^2+AL117^2*($L117*10^6)^2)/10^6,"")</f>
        <v>0.218015427401985</v>
      </c>
      <c r="V117" s="75" t="n">
        <f aca="false">IF(AND(Q117&gt;0,R117&gt;0),SQRT((U117*10^6)^2+AP117^2*$N117^2)/10^6,"")</f>
        <v>1.31806384296599</v>
      </c>
      <c r="W117" s="194"/>
      <c r="X117" s="194"/>
      <c r="Y117" s="194"/>
      <c r="Z117" s="194"/>
      <c r="AA117" s="194"/>
      <c r="AB117" s="37" t="n">
        <f aca="false">(-1+EXP($J117*$I117*10^6))/R117</f>
        <v>2.12230362907046</v>
      </c>
      <c r="AC117" s="37" t="n">
        <f aca="false">(EXP($J117*G117*10^6)-1)/R117</f>
        <v>5.04719774537782</v>
      </c>
      <c r="AD117" s="37" t="n">
        <f aca="false">AC117/($J117+R117*$J117*AC117)</f>
        <v>8778633712.46252</v>
      </c>
      <c r="AE117" s="37" t="n">
        <f aca="false">R117/($J117+R117*$J117*AC117)</f>
        <v>12832617.7807999</v>
      </c>
      <c r="AF117" s="38" t="n">
        <f aca="false">SQRT(((Q117*10^6)^2-S117^2*AD117^2)/(AE117^2))</f>
        <v>0.0149241535742314</v>
      </c>
      <c r="AG117" s="37" t="n">
        <f aca="false">(EXP($M117*$K117*10^6)-1)/AB117</f>
        <v>0.00731539704549854</v>
      </c>
      <c r="AH117" s="37" t="n">
        <f aca="false">(1-EXP($J117*$I117*10^6))/(AB117^2)</f>
        <v>-0.00347641115010082</v>
      </c>
      <c r="AI117" s="38" t="n">
        <f aca="false">S117/ABS(AH117)</f>
        <v>0.00282287605702662</v>
      </c>
      <c r="AJ117" s="37" t="n">
        <f aca="false">(1/$M117)*(-1/AB117+1/((EXP($M117*$K117*10^6)-1)*AC117+AB117))</f>
        <v>-30711661.3240218</v>
      </c>
      <c r="AK117" s="37" t="n">
        <f aca="false">AG117/($M117*(1+AG117*AC117))</f>
        <v>12913991.7972196</v>
      </c>
      <c r="AL117" s="39" t="n">
        <f aca="false">EXP($M117*$K117*10^6)*AC117/((EXP($M117*$K117*10^6)-1)*AC117+AB117)</f>
        <v>2.32909626121728</v>
      </c>
      <c r="AM117" s="37" t="n">
        <f aca="false">(EXP($M117*$K117*10^6)*$M117*AC117*$K117*10^6)/((EXP($M117*$K117*10^6)-1)*AC117+AB117)</f>
        <v>0.0358825374928721</v>
      </c>
      <c r="AN117" s="37" t="n">
        <f aca="false">LN(1+(EXP($M117*$K117*10^6)-1)*AC117/AB117)</f>
        <v>0.0362569558242088</v>
      </c>
      <c r="AO117" s="37" t="n">
        <f aca="false">1/$M117^2*(AM117-AN117)</f>
        <v>-1254569434310090</v>
      </c>
      <c r="AP117" s="40" t="n">
        <f aca="false">-LN(1+AG117*AC117)/$M117^2</f>
        <v>-1.21486756259477E+017</v>
      </c>
    </row>
    <row r="118" s="41" customFormat="true" ht="12.75" hidden="false" customHeight="false" outlineLevel="0" collapsed="false">
      <c r="A118" s="49"/>
      <c r="B118" s="41" t="s">
        <v>193</v>
      </c>
      <c r="D118" s="41" t="s">
        <v>191</v>
      </c>
      <c r="E118" s="41" t="s">
        <v>154</v>
      </c>
      <c r="F118" s="176" t="s">
        <v>60</v>
      </c>
      <c r="G118" s="186" t="n">
        <v>63.79</v>
      </c>
      <c r="H118" s="63" t="s">
        <v>75</v>
      </c>
      <c r="I118" s="65" t="n">
        <v>28.03</v>
      </c>
      <c r="J118" s="65" t="n">
        <f aca="false">5.543*10^-10</f>
        <v>5.543E-010</v>
      </c>
      <c r="K118" s="66" t="n">
        <v>28.201</v>
      </c>
      <c r="L118" s="67" t="n">
        <f aca="false">0.023</f>
        <v>0.023</v>
      </c>
      <c r="M118" s="65" t="n">
        <f aca="false">5.463*10^-10</f>
        <v>5.463E-010</v>
      </c>
      <c r="N118" s="68" t="n">
        <f aca="false">0.107*10^-10</f>
        <v>1.07E-011</v>
      </c>
      <c r="O118" s="114" t="n">
        <f aca="false">IF(G118&gt;0,10^-6*(1/$M118)*LN(1+(EXP($J118*G118*10^6)-1)*((EXP($M118*$K118*10^6)-1)/(EXP($J118*$I118*10^6)-1))),"")</f>
        <v>64.1844653221947</v>
      </c>
      <c r="P118" s="70" t="n">
        <f aca="false">IF(G118&gt;0,1-(G118/O118),"")</f>
        <v>0.00614580678072996</v>
      </c>
      <c r="Q118" s="71" t="n">
        <v>0.14</v>
      </c>
      <c r="R118" s="192" t="n">
        <v>0.007389</v>
      </c>
      <c r="S118" s="193" t="n">
        <v>9.8140698E-006</v>
      </c>
      <c r="T118" s="115" t="n">
        <f aca="false">IF(AND(Q118&gt;0,R118&gt;0),SQRT(AI118^2*AJ118^2+AF118^2*AK118^2)/10^6,"")</f>
        <v>0.140886378504448</v>
      </c>
      <c r="U118" s="75" t="n">
        <f aca="false">IF(AND(Q118&gt;0,R118&gt;0),SQRT((T118*10^6)^2+AL118^2*($L118*10^6)^2)/10^6,"")</f>
        <v>0.150120218034405</v>
      </c>
      <c r="V118" s="75" t="n">
        <f aca="false">IF(AND(Q118&gt;0,R118&gt;0),SQRT((U118*10^6)^2+AP118^2*$N118^2)/10^6,"")</f>
        <v>1.26606822925994</v>
      </c>
      <c r="W118" s="194"/>
      <c r="X118" s="194"/>
      <c r="Y118" s="194"/>
      <c r="Z118" s="194"/>
      <c r="AA118" s="194"/>
      <c r="AB118" s="37" t="n">
        <f aca="false">(-1+EXP($J118*$I118*10^6))/R118</f>
        <v>2.11914415689293</v>
      </c>
      <c r="AC118" s="37" t="n">
        <f aca="false">(EXP($J118*G118*10^6)-1)/R118</f>
        <v>4.87093689439098</v>
      </c>
      <c r="AD118" s="37" t="n">
        <f aca="false">AC118/($J118+R118*$J118*AC118)</f>
        <v>8482258313.69346</v>
      </c>
      <c r="AE118" s="37" t="n">
        <f aca="false">R118/($J118+R118*$J118*AC118)</f>
        <v>12867217.9580182</v>
      </c>
      <c r="AF118" s="38" t="n">
        <f aca="false">SQRT(((Q118*10^6)^2-S118^2*AD118^2)/(AE118^2))</f>
        <v>0.00874796266932279</v>
      </c>
      <c r="AG118" s="37" t="n">
        <f aca="false">(EXP($M118*$K118*10^6)-1)/AB118</f>
        <v>0.00732630370956746</v>
      </c>
      <c r="AH118" s="37" t="n">
        <f aca="false">(1-EXP($J118*$I118*10^6))/(AB118^2)</f>
        <v>-0.00348678497211519</v>
      </c>
      <c r="AI118" s="38" t="n">
        <f aca="false">S118/ABS(AH118)</f>
        <v>0.00281464726918519</v>
      </c>
      <c r="AJ118" s="37" t="n">
        <f aca="false">(1/$M118)*(-1/AB118+1/((EXP($M118*$K118*10^6)-1)*AC118+AB118))</f>
        <v>-29763063.4103605</v>
      </c>
      <c r="AK118" s="37" t="n">
        <f aca="false">AG118/($M118*(1+AG118*AC118))</f>
        <v>12948683.8538041</v>
      </c>
      <c r="AL118" s="39" t="n">
        <f aca="false">EXP($M118*$K118*10^6)*AC118/((EXP($M118*$K118*10^6)-1)*AC118+AB118)</f>
        <v>2.25379671876708</v>
      </c>
      <c r="AM118" s="37" t="n">
        <f aca="false">(EXP($M118*$K118*10^6)*$M118*AC118*$K118*10^6)/((EXP($M118*$K118*10^6)-1)*AC118+AB118)</f>
        <v>0.0347224572075887</v>
      </c>
      <c r="AN118" s="37" t="n">
        <f aca="false">LN(1+(EXP($M118*$K118*10^6)-1)*AC118/AB118)</f>
        <v>0.035063973405515</v>
      </c>
      <c r="AO118" s="37" t="n">
        <f aca="false">1/$M118^2*(AM118-AN118)</f>
        <v>-1144323734659150</v>
      </c>
      <c r="AP118" s="40" t="n">
        <f aca="false">-LN(1+AG118*AC118)/$M118^2</f>
        <v>-1.17489411170043E+017</v>
      </c>
    </row>
    <row r="119" s="27" customFormat="true" ht="13.5" hidden="false" customHeight="false" outlineLevel="0" collapsed="false">
      <c r="A119" s="49"/>
      <c r="B119" s="27" t="s">
        <v>194</v>
      </c>
      <c r="D119" s="27" t="s">
        <v>195</v>
      </c>
      <c r="E119" s="27" t="s">
        <v>124</v>
      </c>
      <c r="F119" s="183" t="s">
        <v>60</v>
      </c>
      <c r="G119" s="182" t="n">
        <v>66.56</v>
      </c>
      <c r="H119" s="82" t="s">
        <v>75</v>
      </c>
      <c r="I119" s="84" t="n">
        <v>28.03</v>
      </c>
      <c r="J119" s="84" t="n">
        <f aca="false">5.543*10^-10</f>
        <v>5.543E-010</v>
      </c>
      <c r="K119" s="85" t="n">
        <v>28.201</v>
      </c>
      <c r="L119" s="86" t="n">
        <f aca="false">0.023</f>
        <v>0.023</v>
      </c>
      <c r="M119" s="84" t="n">
        <f aca="false">5.463*10^-10</f>
        <v>5.463E-010</v>
      </c>
      <c r="N119" s="87" t="n">
        <f aca="false">0.107*10^-10</f>
        <v>1.07E-011</v>
      </c>
      <c r="O119" s="88" t="n">
        <f aca="false">IF(G119&gt;0,10^-6*(1/$M119)*LN(1+(EXP($J119*G119*10^6)-1)*((EXP($M119*$K119*10^6)-1)/(EXP($J119*$I119*10^6)-1))),"")</f>
        <v>66.972020477695</v>
      </c>
      <c r="P119" s="89" t="n">
        <f aca="false">IF(G119&gt;0,1-(G119/O119),"")</f>
        <v>0.00615212852705005</v>
      </c>
      <c r="Q119" s="90" t="n">
        <v>0.1</v>
      </c>
      <c r="R119" s="196" t="n">
        <v>0.007298</v>
      </c>
      <c r="S119" s="197" t="n">
        <v>6.177757E-006</v>
      </c>
      <c r="T119" s="93" t="n">
        <f aca="false">IF(AND(Q119&gt;0,R119&gt;0),SQRT(AI119^2*AJ119^2+AF119^2*AK119^2)/10^6,"")</f>
        <v>0.100634392431153</v>
      </c>
      <c r="U119" s="94" t="n">
        <f aca="false">IF(AND(Q119&gt;0,R119&gt;0),SQRT((T119*10^6)^2+AL119^2*($L119*10^6)^2)/10^6,"")</f>
        <v>0.114229753306838</v>
      </c>
      <c r="V119" s="94" t="n">
        <f aca="false">IF(AND(Q119&gt;0,R119&gt;0),SQRT((U119*10^6)^2+AP119^2*$N119^2)/10^6,"")</f>
        <v>1.31669895254161</v>
      </c>
      <c r="W119" s="198"/>
      <c r="X119" s="198"/>
      <c r="Y119" s="198"/>
      <c r="Z119" s="198"/>
      <c r="AA119" s="198"/>
      <c r="AB119" s="37" t="n">
        <f aca="false">(-1+EXP($J119*$I119*10^6))/R119</f>
        <v>2.14556812486735</v>
      </c>
      <c r="AC119" s="37" t="n">
        <f aca="false">(EXP($J119*G119*10^6)-1)/R119</f>
        <v>5.1498009077548</v>
      </c>
      <c r="AD119" s="37" t="n">
        <f aca="false">AC119/($J119+R119*$J119*AC119)</f>
        <v>8954113805.86262</v>
      </c>
      <c r="AE119" s="37" t="n">
        <f aca="false">R119/($J119+R119*$J119*AC119)</f>
        <v>12689252.2110481</v>
      </c>
      <c r="AF119" s="38" t="n">
        <f aca="false">SQRT(((Q119*10^6)^2-S119^2*AD119^2)/(AE119^2))</f>
        <v>0.00656518421136584</v>
      </c>
      <c r="AG119" s="37" t="n">
        <f aca="false">(EXP($M119*$K119*10^6)-1)/AB119</f>
        <v>0.00723607585227004</v>
      </c>
      <c r="AH119" s="37" t="n">
        <f aca="false">(1-EXP($J119*$I119*10^6))/(AB119^2)</f>
        <v>-0.00340143009928954</v>
      </c>
      <c r="AI119" s="38" t="n">
        <f aca="false">S119/ABS(AH119)</f>
        <v>0.00181622341770021</v>
      </c>
      <c r="AJ119" s="37" t="n">
        <f aca="false">(1/$M119)*(-1/AB119+1/((EXP($M119*$K119*10^6)-1)*AC119+AB119))</f>
        <v>-30650007.7962883</v>
      </c>
      <c r="AK119" s="37" t="n">
        <f aca="false">AG119/($M119*(1+AG119*AC119))</f>
        <v>12769751.866645</v>
      </c>
      <c r="AL119" s="39" t="n">
        <f aca="false">EXP($M119*$K119*10^6)*AC119/((EXP($M119*$K119*10^6)-1)*AC119+AB119)</f>
        <v>2.34990069393756</v>
      </c>
      <c r="AM119" s="37" t="n">
        <f aca="false">(EXP($M119*$K119*10^6)*$M119*AC119*$K119*10^6)/((EXP($M119*$K119*10^6)-1)*AC119+AB119)</f>
        <v>0.0362030548753152</v>
      </c>
      <c r="AN119" s="37" t="n">
        <f aca="false">LN(1+(EXP($M119*$K119*10^6)-1)*AC119/AB119)</f>
        <v>0.0365868147869648</v>
      </c>
      <c r="AO119" s="37" t="n">
        <f aca="false">1/$M119^2*(AM119-AN119)</f>
        <v>-1285870415452770</v>
      </c>
      <c r="AP119" s="40" t="n">
        <f aca="false">-LN(1+AG119*AC119)/$M119^2</f>
        <v>-1.22592019911578E+017</v>
      </c>
    </row>
    <row r="120" s="41" customFormat="true" ht="13.5" hidden="false" customHeight="false" outlineLevel="0" collapsed="false">
      <c r="A120" s="99"/>
      <c r="F120" s="176"/>
      <c r="G120" s="21"/>
      <c r="H120" s="63"/>
      <c r="I120" s="65"/>
      <c r="J120" s="65"/>
      <c r="K120" s="66"/>
      <c r="L120" s="67"/>
      <c r="M120" s="65"/>
      <c r="N120" s="68"/>
      <c r="O120" s="101"/>
      <c r="P120" s="70"/>
      <c r="Q120" s="71"/>
      <c r="R120" s="192"/>
      <c r="S120" s="193"/>
      <c r="T120" s="104"/>
      <c r="U120" s="75"/>
      <c r="V120" s="75"/>
      <c r="W120" s="194"/>
      <c r="X120" s="194"/>
      <c r="Y120" s="194"/>
      <c r="Z120" s="194"/>
      <c r="AA120" s="194"/>
      <c r="AB120" s="37"/>
      <c r="AC120" s="37"/>
      <c r="AD120" s="37"/>
      <c r="AE120" s="37"/>
      <c r="AF120" s="38"/>
      <c r="AG120" s="37"/>
      <c r="AH120" s="37"/>
      <c r="AI120" s="38"/>
      <c r="AJ120" s="37"/>
      <c r="AK120" s="37"/>
      <c r="AL120" s="39"/>
      <c r="AM120" s="37"/>
      <c r="AN120" s="37"/>
      <c r="AO120" s="37"/>
      <c r="AP120" s="40"/>
    </row>
    <row r="121" s="118" customFormat="true" ht="26.25" hidden="false" customHeight="false" outlineLevel="0" collapsed="false">
      <c r="A121" s="49" t="s">
        <v>196</v>
      </c>
      <c r="D121" s="118" t="s">
        <v>197</v>
      </c>
      <c r="E121" s="118" t="s">
        <v>124</v>
      </c>
      <c r="F121" s="118" t="s">
        <v>79</v>
      </c>
      <c r="G121" s="148" t="n">
        <v>75.05</v>
      </c>
      <c r="H121" s="120" t="s">
        <v>61</v>
      </c>
      <c r="I121" s="206" t="n">
        <v>27.84</v>
      </c>
      <c r="J121" s="121" t="n">
        <f aca="false">5.543*10^-10</f>
        <v>5.543E-010</v>
      </c>
      <c r="K121" s="122" t="n">
        <v>28.201</v>
      </c>
      <c r="L121" s="123" t="n">
        <f aca="false">0.023</f>
        <v>0.023</v>
      </c>
      <c r="M121" s="121" t="n">
        <f aca="false">5.463*10^-10</f>
        <v>5.463E-010</v>
      </c>
      <c r="N121" s="124" t="n">
        <f aca="false">0.107*10^-10</f>
        <v>1.07E-011</v>
      </c>
      <c r="O121" s="125" t="n">
        <f aca="false">IF(G121&gt;0,10^-6*(1/$M121)*LN(1+(EXP($J121*G121*10^6)-1)*((EXP($M121*$K121*10^6)-1)/(EXP($J121*$I121*10^6)-1))),"")</f>
        <v>76.0247955994516</v>
      </c>
      <c r="P121" s="126" t="n">
        <f aca="false">IF(G121&gt;0,1-(G121/O121),"")</f>
        <v>0.0128220745845529</v>
      </c>
      <c r="Q121" s="127" t="n">
        <v>0.08</v>
      </c>
      <c r="R121" s="128"/>
      <c r="S121" s="129"/>
      <c r="T121" s="207" t="n">
        <f aca="false">Q121*(1+P121)</f>
        <v>0.0810257659667642</v>
      </c>
      <c r="U121" s="131" t="str">
        <f aca="false">IF(AND(Q121&gt;0,R121&gt;0),SQRT((T121*10^6)^2+AL121^2*($L121*10^6)^2)/10^6,"")</f>
        <v/>
      </c>
      <c r="V121" s="131" t="str">
        <f aca="false">IF(AND(Q121&gt;0,R121&gt;0),SQRT((U121*10^6)^2+AP121^2*$N121^2)/10^6,"")</f>
        <v/>
      </c>
      <c r="W121" s="131"/>
      <c r="X121" s="131"/>
      <c r="Y121" s="131"/>
      <c r="Z121" s="131"/>
      <c r="AA121" s="131"/>
      <c r="AB121" s="133" t="e">
        <f aca="false">(-1+EXP($J121*$I121*10^6))/R121</f>
        <v>#DIV/0!</v>
      </c>
      <c r="AC121" s="133" t="e">
        <f aca="false">(EXP($J121*G121*10^6)-1)/R121</f>
        <v>#DIV/0!</v>
      </c>
      <c r="AD121" s="133" t="e">
        <f aca="false">AC121/($J121+R121*$J121*AC121)</f>
        <v>#DIV/0!</v>
      </c>
      <c r="AE121" s="133" t="e">
        <f aca="false">R121/($J121+R121*$J121*AC121)</f>
        <v>#DIV/0!</v>
      </c>
      <c r="AF121" s="134" t="e">
        <f aca="false">SQRT(((Q121*10^6)^2-S121^2*AD121^2)/(AE121^2))</f>
        <v>#DIV/0!</v>
      </c>
      <c r="AG121" s="133" t="e">
        <f aca="false">(EXP($M121*$K121*10^6)-1)/AB121</f>
        <v>#DIV/0!</v>
      </c>
      <c r="AH121" s="133" t="e">
        <f aca="false">(1-EXP($J121*$I121*10^6))/(AB121^2)</f>
        <v>#DIV/0!</v>
      </c>
      <c r="AI121" s="134" t="e">
        <f aca="false">S121/ABS(AH121)</f>
        <v>#DIV/0!</v>
      </c>
      <c r="AJ121" s="133" t="e">
        <f aca="false">(1/$M121)*(-1/AB121+1/((EXP($M121*$K121*10^6)-1)*AC121+AB121))</f>
        <v>#DIV/0!</v>
      </c>
      <c r="AK121" s="133" t="e">
        <f aca="false">AG121/($M121*(1+AG121*AC121))</f>
        <v>#DIV/0!</v>
      </c>
      <c r="AL121" s="135" t="e">
        <f aca="false">EXP($M121*$K121*10^6)*AC121/((EXP($M121*$K121*10^6)-1)*AC121+AB121)</f>
        <v>#DIV/0!</v>
      </c>
      <c r="AM121" s="133" t="e">
        <f aca="false">(EXP($M121*$K121*10^6)*$M121*AC121*$K121*10^6)/((EXP($M121*$K121*10^6)-1)*AC121+AB121)</f>
        <v>#DIV/0!</v>
      </c>
      <c r="AN121" s="133" t="e">
        <f aca="false">LN(1+(EXP($M121*$K121*10^6)-1)*AC121/AB121)</f>
        <v>#DIV/0!</v>
      </c>
      <c r="AO121" s="133" t="e">
        <f aca="false">1/$M121^2*(AM121-AN121)</f>
        <v>#DIV/0!</v>
      </c>
      <c r="AP121" s="136" t="e">
        <f aca="false">-LN(1+AG121*AC121)/$M121^2</f>
        <v>#DIV/0!</v>
      </c>
    </row>
    <row r="122" s="41" customFormat="true" ht="13.5" hidden="false" customHeight="false" outlineLevel="0" collapsed="false">
      <c r="A122" s="99"/>
      <c r="F122" s="176"/>
      <c r="G122" s="21"/>
      <c r="H122" s="63"/>
      <c r="I122" s="65"/>
      <c r="J122" s="65"/>
      <c r="K122" s="66"/>
      <c r="L122" s="67"/>
      <c r="M122" s="65"/>
      <c r="N122" s="68"/>
      <c r="O122" s="101"/>
      <c r="P122" s="70"/>
      <c r="Q122" s="71"/>
      <c r="R122" s="192"/>
      <c r="S122" s="193"/>
      <c r="T122" s="104"/>
      <c r="U122" s="75"/>
      <c r="V122" s="75"/>
      <c r="W122" s="194"/>
      <c r="X122" s="194"/>
      <c r="Y122" s="194"/>
      <c r="Z122" s="194"/>
      <c r="AA122" s="194"/>
      <c r="AB122" s="37"/>
      <c r="AC122" s="37"/>
      <c r="AD122" s="37"/>
      <c r="AE122" s="37"/>
      <c r="AF122" s="38"/>
      <c r="AG122" s="37"/>
      <c r="AH122" s="37"/>
      <c r="AI122" s="38"/>
      <c r="AJ122" s="37"/>
      <c r="AK122" s="37"/>
      <c r="AL122" s="39"/>
      <c r="AM122" s="37"/>
      <c r="AN122" s="37"/>
      <c r="AO122" s="37"/>
      <c r="AP122" s="40"/>
    </row>
    <row r="123" s="118" customFormat="true" ht="26.25" hidden="false" customHeight="false" outlineLevel="0" collapsed="false">
      <c r="A123" s="49" t="s">
        <v>198</v>
      </c>
      <c r="D123" s="118" t="s">
        <v>160</v>
      </c>
      <c r="E123" s="118" t="s">
        <v>116</v>
      </c>
      <c r="F123" s="208" t="s">
        <v>79</v>
      </c>
      <c r="G123" s="209" t="n">
        <v>76.7</v>
      </c>
      <c r="H123" s="210" t="s">
        <v>161</v>
      </c>
      <c r="I123" s="121" t="n">
        <v>28.02</v>
      </c>
      <c r="J123" s="121" t="n">
        <f aca="false">5.543*10^-10</f>
        <v>5.543E-010</v>
      </c>
      <c r="K123" s="122" t="n">
        <v>28.201</v>
      </c>
      <c r="L123" s="123" t="n">
        <f aca="false">0.023</f>
        <v>0.023</v>
      </c>
      <c r="M123" s="121" t="n">
        <f aca="false">5.463*10^-10</f>
        <v>5.463E-010</v>
      </c>
      <c r="N123" s="124" t="n">
        <f aca="false">0.107*10^-10</f>
        <v>1.07E-011</v>
      </c>
      <c r="O123" s="125" t="n">
        <f aca="false">IF(G123&gt;0,10^-6*(1/$M123)*LN(1+(EXP($J123*G123*10^6)-1)*((EXP($M123*$K123*10^6)-1)/(EXP($J123*$I123*10^6)-1))),"")</f>
        <v>77.2037627195074</v>
      </c>
      <c r="P123" s="126" t="n">
        <f aca="false">IF(G123&gt;0,1-(G123/O123),"")</f>
        <v>0.00652510579487753</v>
      </c>
      <c r="Q123" s="211"/>
      <c r="R123" s="128"/>
      <c r="S123" s="212"/>
      <c r="T123" s="207"/>
      <c r="U123" s="213" t="str">
        <f aca="false">IF(AND(Q123&gt;0,R123&gt;0),SQRT((T123*10^6)^2+AL123^2*($L123*10^6)^2)/10^6,"")</f>
        <v/>
      </c>
      <c r="V123" s="213" t="str">
        <f aca="false">IF(AND(Q123&gt;0,R123&gt;0),SQRT((U123*10^6)^2+AP123^2*$N123^2)/10^6,"")</f>
        <v/>
      </c>
      <c r="W123" s="132"/>
      <c r="X123" s="132"/>
      <c r="Y123" s="132"/>
      <c r="Z123" s="132"/>
      <c r="AA123" s="132"/>
      <c r="AB123" s="133" t="e">
        <f aca="false">(-1+EXP($J123*$I123*10^6))/R123</f>
        <v>#DIV/0!</v>
      </c>
      <c r="AC123" s="133" t="e">
        <f aca="false">(EXP($J123*G123*10^6)-1)/R123</f>
        <v>#DIV/0!</v>
      </c>
      <c r="AD123" s="133" t="e">
        <f aca="false">AC123/($J123+R123*$J123*AC123)</f>
        <v>#DIV/0!</v>
      </c>
      <c r="AE123" s="133" t="e">
        <f aca="false">R123/($J123+R123*$J123*AC123)</f>
        <v>#DIV/0!</v>
      </c>
      <c r="AF123" s="134" t="e">
        <f aca="false">SQRT(((Q123*10^6)^2-S123^2*AD123^2)/(AE123^2))</f>
        <v>#DIV/0!</v>
      </c>
      <c r="AG123" s="133" t="e">
        <f aca="false">(EXP($M123*$K123*10^6)-1)/AB123</f>
        <v>#DIV/0!</v>
      </c>
      <c r="AH123" s="133" t="e">
        <f aca="false">(1-EXP($J123*$I123*10^6))/(AB123^2)</f>
        <v>#DIV/0!</v>
      </c>
      <c r="AI123" s="134" t="e">
        <f aca="false">S123/ABS(AH123)</f>
        <v>#DIV/0!</v>
      </c>
      <c r="AJ123" s="133" t="e">
        <f aca="false">(1/$M123)*(-1/AB123+1/((EXP($M123*$K123*10^6)-1)*AC123+AB123))</f>
        <v>#DIV/0!</v>
      </c>
      <c r="AK123" s="133" t="e">
        <f aca="false">AG123/($M123*(1+AG123*AC123))</f>
        <v>#DIV/0!</v>
      </c>
      <c r="AL123" s="135" t="e">
        <f aca="false">EXP($M123*$K123*10^6)*AC123/((EXP($M123*$K123*10^6)-1)*AC123+AB123)</f>
        <v>#DIV/0!</v>
      </c>
      <c r="AM123" s="133" t="e">
        <f aca="false">(EXP($M123*$K123*10^6)*$M123*AC123*$K123*10^6)/((EXP($M123*$K123*10^6)-1)*AC123+AB123)</f>
        <v>#DIV/0!</v>
      </c>
      <c r="AN123" s="133" t="e">
        <f aca="false">LN(1+(EXP($M123*$K123*10^6)-1)*AC123/AB123)</f>
        <v>#DIV/0!</v>
      </c>
      <c r="AO123" s="133" t="e">
        <f aca="false">1/$M123^2*(AM123-AN123)</f>
        <v>#DIV/0!</v>
      </c>
      <c r="AP123" s="136" t="e">
        <f aca="false">-LN(1+AG123*AC123)/$M123^2</f>
        <v>#DIV/0!</v>
      </c>
    </row>
    <row r="124" s="41" customFormat="true" ht="13.5" hidden="false" customHeight="false" outlineLevel="0" collapsed="false">
      <c r="A124" s="99"/>
      <c r="F124" s="176"/>
      <c r="G124" s="21"/>
      <c r="H124" s="63"/>
      <c r="I124" s="65"/>
      <c r="J124" s="65"/>
      <c r="K124" s="66"/>
      <c r="L124" s="67"/>
      <c r="M124" s="65"/>
      <c r="N124" s="68"/>
      <c r="O124" s="101"/>
      <c r="P124" s="70"/>
      <c r="Q124" s="71"/>
      <c r="R124" s="192"/>
      <c r="S124" s="193"/>
      <c r="T124" s="104"/>
      <c r="U124" s="75"/>
      <c r="V124" s="75"/>
      <c r="W124" s="194"/>
      <c r="X124" s="194"/>
      <c r="Y124" s="194"/>
      <c r="Z124" s="194"/>
      <c r="AA124" s="194"/>
      <c r="AB124" s="37"/>
      <c r="AC124" s="37"/>
      <c r="AD124" s="37"/>
      <c r="AE124" s="37"/>
      <c r="AF124" s="38"/>
      <c r="AG124" s="37"/>
      <c r="AH124" s="37"/>
      <c r="AI124" s="38"/>
      <c r="AJ124" s="37"/>
      <c r="AK124" s="37"/>
      <c r="AL124" s="39"/>
      <c r="AM124" s="37"/>
      <c r="AN124" s="37"/>
      <c r="AO124" s="37"/>
      <c r="AP124" s="40"/>
    </row>
    <row r="125" s="118" customFormat="true" ht="26.25" hidden="false" customHeight="false" outlineLevel="0" collapsed="false">
      <c r="A125" s="49" t="s">
        <v>199</v>
      </c>
      <c r="D125" s="118" t="s">
        <v>200</v>
      </c>
      <c r="E125" s="118" t="s">
        <v>201</v>
      </c>
      <c r="F125" s="214" t="s">
        <v>60</v>
      </c>
      <c r="G125" s="209" t="n">
        <v>74.11</v>
      </c>
      <c r="H125" s="210" t="s">
        <v>202</v>
      </c>
      <c r="I125" s="121" t="n">
        <v>27.55</v>
      </c>
      <c r="J125" s="121" t="n">
        <f aca="false">5.543*10^-10</f>
        <v>5.543E-010</v>
      </c>
      <c r="K125" s="122" t="n">
        <v>28.201</v>
      </c>
      <c r="L125" s="123" t="n">
        <f aca="false">0.023</f>
        <v>0.023</v>
      </c>
      <c r="M125" s="121" t="n">
        <f aca="false">5.463*10^-10</f>
        <v>5.463E-010</v>
      </c>
      <c r="N125" s="124" t="n">
        <f aca="false">0.107*10^-10</f>
        <v>1.07E-011</v>
      </c>
      <c r="O125" s="125" t="n">
        <f aca="false">IF(G125&gt;0,10^-6*(1/$M125)*LN(1+(EXP($J125*G125*10^6)-1)*((EXP($M125*$K125*10^6)-1)/(EXP($J125*$I125*10^6)-1))),"")</f>
        <v>75.8526299417742</v>
      </c>
      <c r="P125" s="126" t="n">
        <f aca="false">IF(G125&gt;0,1-(G125/O125),"")</f>
        <v>0.0229738895422854</v>
      </c>
      <c r="Q125" s="127" t="n">
        <v>0.09</v>
      </c>
      <c r="R125" s="215" t="n">
        <v>0.005</v>
      </c>
      <c r="S125" s="212"/>
      <c r="T125" s="175" t="n">
        <f aca="false">IF(AND(Q125&gt;0,R125&gt;0),SQRT(AI125^2*AJ125^2+AF125^2*AK125^2)/10^6,"")</f>
        <v>0.0920998438499233</v>
      </c>
      <c r="U125" s="131" t="n">
        <f aca="false">IF(AND(Q125&gt;0,R125&gt;0),SQRT((T125*10^6)^2+AL125^2*($L125*10^6)^2)/10^6,"")</f>
        <v>0.110506032420476</v>
      </c>
      <c r="V125" s="131" t="n">
        <f aca="false">IF(AND(Q125&gt;0,R125&gt;0),SQRT((U125*10^6)^2+AP125^2*$N125^2)/10^6,"")</f>
        <v>1.48977707726489</v>
      </c>
      <c r="W125" s="132"/>
      <c r="X125" s="132"/>
      <c r="Y125" s="132"/>
      <c r="Z125" s="132"/>
      <c r="AA125" s="132"/>
      <c r="AB125" s="133" t="n">
        <f aca="false">(-1+EXP($J125*$I125*10^6))/R125</f>
        <v>3.07763239929404</v>
      </c>
      <c r="AC125" s="133" t="n">
        <f aca="false">(EXP($J125*G125*10^6)-1)/R125</f>
        <v>8.38691907353444</v>
      </c>
      <c r="AD125" s="133" t="n">
        <f aca="false">AC125/($J125+R125*$J125*AC125)</f>
        <v>14521688470.3975</v>
      </c>
      <c r="AE125" s="133" t="n">
        <f aca="false">R125/($J125+R125*$J125*AC125)</f>
        <v>8657343.86076397</v>
      </c>
      <c r="AF125" s="134" t="n">
        <f aca="false">SQRT(((Q125*10^6)^2-S125^2*AD125^2)/(AE125^2))</f>
        <v>0.0103957982318214</v>
      </c>
      <c r="AG125" s="133" t="n">
        <f aca="false">(EXP($M125*$K125*10^6)-1)/AB125</f>
        <v>0.00504462251609849</v>
      </c>
      <c r="AH125" s="133" t="n">
        <f aca="false">(1-EXP($J125*$I125*10^6))/(AB125^2)</f>
        <v>-0.00162462547546189</v>
      </c>
      <c r="AI125" s="134" t="n">
        <f aca="false">S125/ABS(AH125)</f>
        <v>0</v>
      </c>
      <c r="AJ125" s="133" t="n">
        <f aca="false">(1/$M125)*(-1/AB125+1/((EXP($M125*$K125*10^6)-1)*AC125+AB125))</f>
        <v>-24142751.2205599</v>
      </c>
      <c r="AK125" s="133" t="n">
        <f aca="false">AG125/($M125*(1+AG125*AC125))</f>
        <v>8859333.53034948</v>
      </c>
      <c r="AL125" s="135" t="n">
        <f aca="false">EXP($M125*$K125*10^6)*AC125/((EXP($M125*$K125*10^6)-1)*AC125+AB125)</f>
        <v>2.65509531337925</v>
      </c>
      <c r="AM125" s="133" t="n">
        <f aca="false">(EXP($M125*$K125*10^6)*$M125*AC125*$K125*10^6)/((EXP($M125*$K125*10^6)-1)*AC125+AB125)</f>
        <v>0.0409049461440838</v>
      </c>
      <c r="AN125" s="133" t="n">
        <f aca="false">LN(1+(EXP($M125*$K125*10^6)-1)*AC125/AB125)</f>
        <v>0.0414382917371912</v>
      </c>
      <c r="AO125" s="133" t="n">
        <f aca="false">1/$M125^2*(AM125-AN125)</f>
        <v>-1787089528036020</v>
      </c>
      <c r="AP125" s="136" t="n">
        <f aca="false">-LN(1+AG125*AC125)/$M125^2</f>
        <v>-1.38847940585345E+017</v>
      </c>
      <c r="AQ125" s="133"/>
      <c r="AR125" s="135"/>
      <c r="AS125" s="133"/>
      <c r="AT125" s="133"/>
      <c r="AU125" s="133"/>
      <c r="AV125" s="136"/>
    </row>
    <row r="126" s="41" customFormat="true" ht="13.5" hidden="false" customHeight="false" outlineLevel="0" collapsed="false">
      <c r="A126" s="99"/>
      <c r="F126" s="176"/>
      <c r="G126" s="21"/>
      <c r="H126" s="63"/>
      <c r="I126" s="65"/>
      <c r="J126" s="65"/>
      <c r="K126" s="66"/>
      <c r="L126" s="67"/>
      <c r="M126" s="65"/>
      <c r="N126" s="68"/>
      <c r="O126" s="101"/>
      <c r="P126" s="70"/>
      <c r="Q126" s="71"/>
      <c r="R126" s="192"/>
      <c r="S126" s="216"/>
      <c r="T126" s="104"/>
      <c r="U126" s="75"/>
      <c r="V126" s="75"/>
      <c r="W126" s="194"/>
      <c r="X126" s="194"/>
      <c r="Y126" s="194"/>
      <c r="Z126" s="194"/>
      <c r="AA126" s="194"/>
      <c r="AB126" s="76"/>
      <c r="AC126" s="76"/>
      <c r="AD126" s="76"/>
      <c r="AE126" s="76"/>
      <c r="AF126" s="77"/>
      <c r="AG126" s="76"/>
      <c r="AH126" s="76"/>
      <c r="AI126" s="77"/>
      <c r="AJ126" s="76"/>
      <c r="AK126" s="76"/>
      <c r="AL126" s="78"/>
      <c r="AM126" s="76"/>
      <c r="AN126" s="76"/>
      <c r="AO126" s="76"/>
      <c r="AP126" s="79"/>
      <c r="AQ126" s="76"/>
      <c r="AR126" s="78"/>
      <c r="AS126" s="76"/>
      <c r="AT126" s="76"/>
      <c r="AU126" s="76"/>
      <c r="AV126" s="79"/>
    </row>
    <row r="127" s="41" customFormat="true" ht="26.25" hidden="false" customHeight="true" outlineLevel="0" collapsed="false">
      <c r="A127" s="217" t="s">
        <v>203</v>
      </c>
      <c r="B127" s="118" t="s">
        <v>204</v>
      </c>
      <c r="C127" s="118"/>
      <c r="D127" s="118" t="s">
        <v>205</v>
      </c>
      <c r="E127" s="118" t="s">
        <v>66</v>
      </c>
      <c r="F127" s="208" t="s">
        <v>60</v>
      </c>
      <c r="G127" s="209" t="n">
        <v>80.1</v>
      </c>
      <c r="H127" s="120" t="s">
        <v>161</v>
      </c>
      <c r="I127" s="121" t="n">
        <v>28.02</v>
      </c>
      <c r="J127" s="121" t="n">
        <f aca="false">5.543*10^-10</f>
        <v>5.543E-010</v>
      </c>
      <c r="K127" s="122" t="n">
        <v>28.201</v>
      </c>
      <c r="L127" s="123" t="n">
        <f aca="false">0.023</f>
        <v>0.023</v>
      </c>
      <c r="M127" s="121" t="n">
        <f aca="false">5.463*10^-10</f>
        <v>5.463E-010</v>
      </c>
      <c r="N127" s="124" t="n">
        <f aca="false">0.107*10^-10</f>
        <v>1.07E-011</v>
      </c>
      <c r="O127" s="125" t="n">
        <f aca="false">IF(G127&gt;0,10^-6*(1/$M127)*LN(1+(EXP($J127*G127*10^6)-1)*((EXP($M127*$K127*10^6)-1)/(EXP($J127*$I127*10^6)-1))),"")</f>
        <v>80.6266939219842</v>
      </c>
      <c r="P127" s="126" t="n">
        <f aca="false">IF(G127&gt;0,1-(G127/O127),"")</f>
        <v>0.00653250054496679</v>
      </c>
      <c r="Q127" s="127" t="n">
        <v>0.15</v>
      </c>
      <c r="R127" s="128"/>
      <c r="S127" s="129"/>
      <c r="T127" s="218" t="n">
        <f aca="false">Q127*(1+P127)</f>
        <v>0.150979875081745</v>
      </c>
      <c r="U127" s="56"/>
      <c r="V127" s="56"/>
      <c r="W127" s="191"/>
      <c r="X127" s="191"/>
      <c r="Y127" s="191"/>
      <c r="Z127" s="191"/>
      <c r="AA127" s="191"/>
      <c r="AB127" s="57" t="e">
        <f aca="false">(-1+EXP(#REF!*#REF!*10^6))/#REF!</f>
        <v>#VALUE!</v>
      </c>
      <c r="AC127" s="57" t="e">
        <f aca="false">(EXP(#REF!*#REF!*10^6)-1)/#REF!</f>
        <v>#VALUE!</v>
      </c>
      <c r="AD127" s="57" t="e">
        <f aca="false">AC127/(#REF!+#REF!*#REF!*AC127)</f>
        <v>#VALUE!</v>
      </c>
      <c r="AE127" s="57" t="e">
        <f aca="false">#REF!/(#REF!+#REF!*#REF!*AC127)</f>
        <v>#VALUE!</v>
      </c>
      <c r="AF127" s="58" t="e">
        <f aca="false">SQRT(((#REF!*10^6)^2-#REF!^2*AD127^2)/(AE127^2))</f>
        <v>#VALUE!</v>
      </c>
      <c r="AG127" s="57" t="e">
        <f aca="false">(EXP(#REF!*#REF!*10^6)-1)/AB127</f>
        <v>#VALUE!</v>
      </c>
      <c r="AH127" s="57" t="e">
        <f aca="false">(1-EXP(#REF!*#REF!*10^6))/(AB127^2)</f>
        <v>#VALUE!</v>
      </c>
      <c r="AI127" s="58" t="e">
        <f aca="false">#REF!/ABS(AH127)</f>
        <v>#VALUE!</v>
      </c>
      <c r="AJ127" s="57" t="e">
        <f aca="false">(1/#REF!)*(-1/AB127+1/((EXP(#REF!*#REF!*10^6)-1)*AC127+AB127))</f>
        <v>#VALUE!</v>
      </c>
      <c r="AK127" s="57" t="e">
        <f aca="false">AG127/(#REF!*(1+AG127*AC127))</f>
        <v>#VALUE!</v>
      </c>
      <c r="AL127" s="59" t="e">
        <f aca="false">EXP(#REF!*#REF!*10^6)*AC127/((EXP(#REF!*#REF!*10^6)-1)*AC127+AB127)</f>
        <v>#VALUE!</v>
      </c>
      <c r="AM127" s="57" t="e">
        <f aca="false">(EXP(#REF!*#REF!*10^6)*#REF!*AC127*#REF!*10^6)/((EXP(#REF!*#REF!*10^6)-1)*AC127+AB127)</f>
        <v>#VALUE!</v>
      </c>
      <c r="AN127" s="57" t="e">
        <f aca="false">LN(1+(EXP(#REF!*#REF!*10^6)-1)*AC127/AB127)</f>
        <v>#VALUE!</v>
      </c>
      <c r="AO127" s="57" t="e">
        <f aca="false">1/#REF!^2*(AM127-AN127)</f>
        <v>#VALUE!</v>
      </c>
      <c r="AP127" s="60" t="e">
        <f aca="false">-LN(1+AG127*AC127)/#REF!^2</f>
        <v>#VALUE!</v>
      </c>
      <c r="AS127" s="76"/>
      <c r="AT127" s="76"/>
      <c r="AU127" s="76"/>
      <c r="AV127" s="79"/>
    </row>
    <row r="128" s="41" customFormat="true" ht="13.5" hidden="false" customHeight="false" outlineLevel="0" collapsed="false">
      <c r="A128" s="99"/>
      <c r="F128" s="176"/>
      <c r="G128" s="21"/>
      <c r="H128" s="63"/>
      <c r="I128" s="65"/>
      <c r="J128" s="65"/>
      <c r="K128" s="66"/>
      <c r="L128" s="67"/>
      <c r="M128" s="65"/>
      <c r="N128" s="68"/>
      <c r="O128" s="101"/>
      <c r="P128" s="70"/>
      <c r="Q128" s="71"/>
      <c r="R128" s="192"/>
      <c r="S128" s="193"/>
      <c r="T128" s="104"/>
      <c r="U128" s="75"/>
      <c r="V128" s="75"/>
      <c r="W128" s="194"/>
      <c r="X128" s="194"/>
      <c r="Y128" s="194"/>
      <c r="Z128" s="194"/>
      <c r="AA128" s="194"/>
      <c r="AB128" s="37"/>
      <c r="AC128" s="37"/>
      <c r="AD128" s="37"/>
      <c r="AE128" s="37"/>
      <c r="AF128" s="38"/>
      <c r="AG128" s="37"/>
      <c r="AH128" s="37"/>
      <c r="AI128" s="38"/>
      <c r="AJ128" s="37"/>
      <c r="AK128" s="37"/>
      <c r="AL128" s="39"/>
      <c r="AM128" s="37"/>
      <c r="AN128" s="37"/>
      <c r="AO128" s="37"/>
      <c r="AP128" s="40"/>
    </row>
    <row r="129" s="50" customFormat="true" ht="26.45" hidden="false" customHeight="true" outlineLevel="0" collapsed="false">
      <c r="A129" s="49" t="s">
        <v>206</v>
      </c>
      <c r="B129" s="50" t="s">
        <v>207</v>
      </c>
      <c r="C129" s="50" t="s">
        <v>208</v>
      </c>
      <c r="D129" s="50" t="s">
        <v>209</v>
      </c>
      <c r="E129" s="50" t="s">
        <v>142</v>
      </c>
      <c r="F129" s="202" t="s">
        <v>60</v>
      </c>
      <c r="G129" s="181" t="n">
        <v>66.5</v>
      </c>
      <c r="H129" s="219" t="s">
        <v>210</v>
      </c>
      <c r="I129" s="219" t="n">
        <v>28.294</v>
      </c>
      <c r="J129" s="107" t="n">
        <f aca="false">5.543*10^-10</f>
        <v>5.543E-010</v>
      </c>
      <c r="K129" s="108" t="n">
        <v>28.201</v>
      </c>
      <c r="L129" s="220" t="n">
        <f aca="false">0.023</f>
        <v>0.023</v>
      </c>
      <c r="M129" s="219" t="n">
        <f aca="false">5.463*10^-10</f>
        <v>5.463E-010</v>
      </c>
      <c r="N129" s="221" t="n">
        <f aca="false">0.107*10^-10</f>
        <v>1.07E-011</v>
      </c>
      <c r="O129" s="69" t="n">
        <f aca="false">IF(G129&gt;0,10^-6*(1/$M129)*LN(1+(EXP($J129*G129*10^6)-1)*((EXP($M129*$K129*10^6)-1)/(EXP($J129*$I129*10^6)-1))),"")</f>
        <v>66.2937080567426</v>
      </c>
      <c r="P129" s="111" t="n">
        <f aca="false">IF(G129&gt;0,1-(G129/O129),"")</f>
        <v>-0.0031117876689124</v>
      </c>
      <c r="Q129" s="54" t="n">
        <v>0.2</v>
      </c>
      <c r="R129" s="222"/>
      <c r="S129" s="151"/>
      <c r="T129" s="138" t="n">
        <f aca="false">Q129*(1+P129)</f>
        <v>0.199377642466218</v>
      </c>
      <c r="U129" s="56" t="str">
        <f aca="false">IF(AND(Q129&gt;0,R129&gt;0),SQRT((T129*10^6)^2+AL129^2*($L129*10^6)^2)/10^6,"")</f>
        <v/>
      </c>
      <c r="V129" s="56" t="str">
        <f aca="false">IF(AND(Q129&gt;0,R129&gt;0),SQRT((U129*10^6)^2+AP129^2*$N129^2)/10^6,"")</f>
        <v/>
      </c>
      <c r="W129" s="191"/>
      <c r="X129" s="191"/>
      <c r="Y129" s="191"/>
      <c r="Z129" s="191"/>
      <c r="AA129" s="191"/>
      <c r="AB129" s="57" t="e">
        <f aca="false">(-1+EXP($J129*$I129*10^6))/R129</f>
        <v>#DIV/0!</v>
      </c>
      <c r="AC129" s="57" t="e">
        <f aca="false">(EXP($J129*G129*10^6)-1)/R129</f>
        <v>#DIV/0!</v>
      </c>
      <c r="AD129" s="57" t="e">
        <f aca="false">AC129/($J129+R129*$J129*AC129)</f>
        <v>#DIV/0!</v>
      </c>
      <c r="AE129" s="57" t="e">
        <f aca="false">R129/($J129+R129*$J129*AC129)</f>
        <v>#DIV/0!</v>
      </c>
      <c r="AF129" s="58" t="e">
        <f aca="false">SQRT(((Q129*10^6)^2-S129^2*AD129^2)/(AE129^2))</f>
        <v>#DIV/0!</v>
      </c>
      <c r="AG129" s="57" t="e">
        <f aca="false">(EXP($M129*$K129*10^6)-1)/AB129</f>
        <v>#DIV/0!</v>
      </c>
      <c r="AH129" s="57" t="e">
        <f aca="false">(1-EXP($J129*$I129*10^6))/(AB129^2)</f>
        <v>#DIV/0!</v>
      </c>
      <c r="AI129" s="58" t="e">
        <f aca="false">S129/ABS(AH129)</f>
        <v>#DIV/0!</v>
      </c>
      <c r="AJ129" s="57" t="e">
        <f aca="false">(1/$M129)*(-1/AB129+1/((EXP($M129*$K129*10^6)-1)*AC129+AB129))</f>
        <v>#DIV/0!</v>
      </c>
      <c r="AK129" s="57" t="e">
        <f aca="false">AG129/($M129*(1+AG129*AC129))</f>
        <v>#DIV/0!</v>
      </c>
      <c r="AL129" s="59" t="e">
        <f aca="false">EXP($M129*$K129*10^6)*AC129/((EXP($M129*$K129*10^6)-1)*AC129+AB129)</f>
        <v>#DIV/0!</v>
      </c>
      <c r="AM129" s="57" t="e">
        <f aca="false">(EXP($M129*$K129*10^6)*$M129*AC129*$K129*10^6)/((EXP($M129*$K129*10^6)-1)*AC129+AB129)</f>
        <v>#DIV/0!</v>
      </c>
      <c r="AN129" s="57" t="e">
        <f aca="false">LN(1+(EXP($M129*$K129*10^6)-1)*AC129/AB129)</f>
        <v>#DIV/0!</v>
      </c>
      <c r="AO129" s="57" t="e">
        <f aca="false">1/$M129^2*(AM129-AN129)</f>
        <v>#DIV/0!</v>
      </c>
      <c r="AP129" s="60" t="e">
        <f aca="false">-LN(1+AG129*AC129)/$M129^2</f>
        <v>#DIV/0!</v>
      </c>
    </row>
    <row r="130" s="27" customFormat="true" ht="13.5" hidden="false" customHeight="false" outlineLevel="0" collapsed="false">
      <c r="A130" s="49"/>
      <c r="B130" s="27" t="s">
        <v>211</v>
      </c>
      <c r="C130" s="27" t="s">
        <v>208</v>
      </c>
      <c r="D130" s="27" t="s">
        <v>209</v>
      </c>
      <c r="E130" s="27" t="s">
        <v>142</v>
      </c>
      <c r="F130" s="204" t="s">
        <v>60</v>
      </c>
      <c r="G130" s="182" t="n">
        <v>67</v>
      </c>
      <c r="H130" s="223" t="s">
        <v>210</v>
      </c>
      <c r="I130" s="223" t="n">
        <v>28.294</v>
      </c>
      <c r="J130" s="84" t="n">
        <f aca="false">5.543*10^-10</f>
        <v>5.543E-010</v>
      </c>
      <c r="K130" s="85" t="n">
        <v>28.201</v>
      </c>
      <c r="L130" s="224" t="n">
        <f aca="false">0.023</f>
        <v>0.023</v>
      </c>
      <c r="M130" s="223" t="n">
        <f aca="false">5.463*10^-10</f>
        <v>5.463E-010</v>
      </c>
      <c r="N130" s="225" t="n">
        <f aca="false">0.107*10^-10</f>
        <v>1.07E-011</v>
      </c>
      <c r="O130" s="88" t="n">
        <f aca="false">IF(G130&gt;0,10^-6*(1/$M130)*LN(1+(EXP($J130*G130*10^6)-1)*((EXP($M130*$K130*10^6)-1)/(EXP($J130*$I130*10^6)-1))),"")</f>
        <v>66.792317897581</v>
      </c>
      <c r="P130" s="89" t="n">
        <f aca="false">IF(G130&gt;0,1-(G130/O130),"")</f>
        <v>-0.00310937109170895</v>
      </c>
      <c r="Q130" s="90" t="n">
        <v>0.1</v>
      </c>
      <c r="R130" s="226"/>
      <c r="S130" s="159"/>
      <c r="T130" s="116" t="n">
        <f aca="false">Q130*(1+P130)</f>
        <v>0.0996890628908291</v>
      </c>
      <c r="U130" s="94" t="str">
        <f aca="false">IF(AND(Q130&gt;0,R130&gt;0),SQRT((T130*10^6)^2+AL130^2*($L130*10^6)^2)/10^6,"")</f>
        <v/>
      </c>
      <c r="V130" s="94" t="str">
        <f aca="false">IF(AND(Q130&gt;0,R130&gt;0),SQRT((U130*10^6)^2+AP130^2*$N130^2)/10^6,"")</f>
        <v/>
      </c>
      <c r="W130" s="198"/>
      <c r="X130" s="198"/>
      <c r="Y130" s="198"/>
      <c r="Z130" s="198"/>
      <c r="AA130" s="198"/>
      <c r="AB130" s="95" t="e">
        <f aca="false">(-1+EXP($J130*$I130*10^6))/R130</f>
        <v>#DIV/0!</v>
      </c>
      <c r="AC130" s="95" t="e">
        <f aca="false">(EXP($J130*G130*10^6)-1)/R130</f>
        <v>#DIV/0!</v>
      </c>
      <c r="AD130" s="95" t="e">
        <f aca="false">AC130/($J130+R130*$J130*AC130)</f>
        <v>#DIV/0!</v>
      </c>
      <c r="AE130" s="95" t="e">
        <f aca="false">R130/($J130+R130*$J130*AC130)</f>
        <v>#DIV/0!</v>
      </c>
      <c r="AF130" s="96" t="e">
        <f aca="false">SQRT(((Q130*10^6)^2-S130^2*AD130^2)/(AE130^2))</f>
        <v>#DIV/0!</v>
      </c>
      <c r="AG130" s="95" t="e">
        <f aca="false">(EXP($M130*$K130*10^6)-1)/AB130</f>
        <v>#DIV/0!</v>
      </c>
      <c r="AH130" s="95" t="e">
        <f aca="false">(1-EXP($J130*$I130*10^6))/(AB130^2)</f>
        <v>#DIV/0!</v>
      </c>
      <c r="AI130" s="96" t="e">
        <f aca="false">S130/ABS(AH130)</f>
        <v>#DIV/0!</v>
      </c>
      <c r="AJ130" s="95" t="e">
        <f aca="false">(1/$M130)*(-1/AB130+1/((EXP($M130*$K130*10^6)-1)*AC130+AB130))</f>
        <v>#DIV/0!</v>
      </c>
      <c r="AK130" s="95" t="e">
        <f aca="false">AG130/($M130*(1+AG130*AC130))</f>
        <v>#DIV/0!</v>
      </c>
      <c r="AL130" s="97" t="e">
        <f aca="false">EXP($M130*$K130*10^6)*AC130/((EXP($M130*$K130*10^6)-1)*AC130+AB130)</f>
        <v>#DIV/0!</v>
      </c>
      <c r="AM130" s="95" t="e">
        <f aca="false">(EXP($M130*$K130*10^6)*$M130*AC130*$K130*10^6)/((EXP($M130*$K130*10^6)-1)*AC130+AB130)</f>
        <v>#DIV/0!</v>
      </c>
      <c r="AN130" s="95" t="e">
        <f aca="false">LN(1+(EXP($M130*$K130*10^6)-1)*AC130/AB130)</f>
        <v>#DIV/0!</v>
      </c>
      <c r="AO130" s="95" t="e">
        <f aca="false">1/$M130^2*(AM130-AN130)</f>
        <v>#DIV/0!</v>
      </c>
      <c r="AP130" s="98" t="e">
        <f aca="false">-LN(1+AG130*AC130)/$M130^2</f>
        <v>#DIV/0!</v>
      </c>
    </row>
    <row r="131" s="9" customFormat="true" ht="13.5" hidden="false" customHeight="false" outlineLevel="0" collapsed="false">
      <c r="A131" s="99"/>
      <c r="B131" s="41"/>
      <c r="C131" s="41"/>
      <c r="D131" s="41"/>
      <c r="E131" s="41"/>
      <c r="F131" s="184"/>
      <c r="G131" s="21"/>
      <c r="H131" s="63"/>
      <c r="I131" s="65"/>
      <c r="J131" s="65"/>
      <c r="K131" s="66"/>
      <c r="L131" s="67"/>
      <c r="M131" s="65"/>
      <c r="N131" s="68"/>
      <c r="O131" s="101"/>
      <c r="P131" s="70"/>
      <c r="Q131" s="71"/>
      <c r="R131" s="199"/>
      <c r="S131" s="200"/>
      <c r="T131" s="104"/>
      <c r="U131" s="75"/>
      <c r="V131" s="75"/>
      <c r="W131" s="194"/>
      <c r="X131" s="194"/>
      <c r="Y131" s="194"/>
      <c r="Z131" s="194"/>
      <c r="AA131" s="194"/>
      <c r="AB131" s="37"/>
      <c r="AC131" s="37"/>
      <c r="AD131" s="37"/>
      <c r="AE131" s="37"/>
      <c r="AF131" s="38"/>
      <c r="AG131" s="37"/>
      <c r="AH131" s="37"/>
      <c r="AI131" s="38"/>
      <c r="AJ131" s="37"/>
      <c r="AK131" s="37"/>
      <c r="AL131" s="39"/>
      <c r="AM131" s="37"/>
      <c r="AN131" s="37"/>
      <c r="AO131" s="37"/>
      <c r="AP131" s="40"/>
    </row>
    <row r="132" s="50" customFormat="true" ht="13.15" hidden="false" customHeight="true" outlineLevel="0" collapsed="false">
      <c r="A132" s="49" t="s">
        <v>212</v>
      </c>
      <c r="B132" s="50" t="s">
        <v>213</v>
      </c>
      <c r="D132" s="50" t="s">
        <v>214</v>
      </c>
      <c r="E132" s="50" t="s">
        <v>116</v>
      </c>
      <c r="F132" s="202" t="s">
        <v>60</v>
      </c>
      <c r="G132" s="181" t="n">
        <v>65.35</v>
      </c>
      <c r="H132" s="105" t="s">
        <v>75</v>
      </c>
      <c r="I132" s="107" t="n">
        <v>28.03</v>
      </c>
      <c r="J132" s="107" t="n">
        <f aca="false">5.543*10^-10</f>
        <v>5.543E-010</v>
      </c>
      <c r="K132" s="108" t="n">
        <v>28.201</v>
      </c>
      <c r="L132" s="109" t="n">
        <f aca="false">0.023</f>
        <v>0.023</v>
      </c>
      <c r="M132" s="107" t="n">
        <f aca="false">5.463*10^-10</f>
        <v>5.463E-010</v>
      </c>
      <c r="N132" s="110" t="n">
        <f aca="false">0.107*10^-10</f>
        <v>1.07E-011</v>
      </c>
      <c r="O132" s="69" t="n">
        <f aca="false">IF(G132&gt;0,10^-6*(1/$M132)*LN(1+(EXP($J132*G132*10^6)-1)*((EXP($M132*$K132*10^6)-1)/(EXP($J132*$I132*10^6)-1))),"")</f>
        <v>65.754347670415</v>
      </c>
      <c r="P132" s="111" t="n">
        <f aca="false">IF(G132&gt;0,1-(G132/O132),"")</f>
        <v>0.00614936783255382</v>
      </c>
      <c r="Q132" s="54" t="n">
        <v>0.31</v>
      </c>
      <c r="R132" s="222"/>
      <c r="S132" s="151"/>
      <c r="T132" s="138" t="n">
        <f aca="false">Q132*(1+P132)</f>
        <v>0.311906304028092</v>
      </c>
      <c r="U132" s="56" t="str">
        <f aca="false">IF(AND(Q132&gt;0,R132&gt;0),SQRT((T132*10^6)^2+AL132^2*($L132*10^6)^2)/10^6,"")</f>
        <v/>
      </c>
      <c r="V132" s="56" t="str">
        <f aca="false">IF(AND(Q132&gt;0,R132&gt;0),SQRT((U132*10^6)^2+AP132^2*$N132^2)/10^6,"")</f>
        <v/>
      </c>
      <c r="W132" s="191"/>
      <c r="X132" s="191"/>
      <c r="Y132" s="191"/>
      <c r="Z132" s="191"/>
      <c r="AA132" s="191"/>
      <c r="AB132" s="57" t="e">
        <f aca="false">(-1+EXP($J132*$I132*10^6))/R132</f>
        <v>#DIV/0!</v>
      </c>
      <c r="AC132" s="57" t="e">
        <f aca="false">(EXP($J132*G132*10^6)-1)/R132</f>
        <v>#DIV/0!</v>
      </c>
      <c r="AD132" s="57" t="e">
        <f aca="false">AC132/($J132+R132*$J132*AC132)</f>
        <v>#DIV/0!</v>
      </c>
      <c r="AE132" s="57" t="e">
        <f aca="false">R132/($J132+R132*$J132*AC132)</f>
        <v>#DIV/0!</v>
      </c>
      <c r="AF132" s="58" t="e">
        <f aca="false">SQRT(((Q132*10^6)^2-S132^2*AD132^2)/(AE132^2))</f>
        <v>#DIV/0!</v>
      </c>
      <c r="AG132" s="57" t="e">
        <f aca="false">(EXP($M132*$K132*10^6)-1)/AB132</f>
        <v>#DIV/0!</v>
      </c>
      <c r="AH132" s="57" t="e">
        <f aca="false">(1-EXP($J132*$I132*10^6))/(AB132^2)</f>
        <v>#DIV/0!</v>
      </c>
      <c r="AI132" s="58" t="e">
        <f aca="false">S132/ABS(AH132)</f>
        <v>#DIV/0!</v>
      </c>
      <c r="AJ132" s="57" t="e">
        <f aca="false">(1/$M132)*(-1/AB132+1/((EXP($M132*$K132*10^6)-1)*AC132+AB132))</f>
        <v>#DIV/0!</v>
      </c>
      <c r="AK132" s="57" t="e">
        <f aca="false">AG132/($M132*(1+AG132*AC132))</f>
        <v>#DIV/0!</v>
      </c>
      <c r="AL132" s="59" t="e">
        <f aca="false">EXP($M132*$K132*10^6)*AC132/((EXP($M132*$K132*10^6)-1)*AC132+AB132)</f>
        <v>#DIV/0!</v>
      </c>
      <c r="AM132" s="57" t="e">
        <f aca="false">(EXP($M132*$K132*10^6)*$M132*AC132*$K132*10^6)/((EXP($M132*$K132*10^6)-1)*AC132+AB132)</f>
        <v>#DIV/0!</v>
      </c>
      <c r="AN132" s="57" t="e">
        <f aca="false">LN(1+(EXP($M132*$K132*10^6)-1)*AC132/AB132)</f>
        <v>#DIV/0!</v>
      </c>
      <c r="AO132" s="57" t="e">
        <f aca="false">1/$M132^2*(AM132-AN132)</f>
        <v>#DIV/0!</v>
      </c>
      <c r="AP132" s="60" t="e">
        <f aca="false">-LN(1+AG132*AC132)/$M132^2</f>
        <v>#DIV/0!</v>
      </c>
    </row>
    <row r="133" s="41" customFormat="true" ht="12.75" hidden="false" customHeight="false" outlineLevel="0" collapsed="false">
      <c r="A133" s="49"/>
      <c r="B133" s="50" t="s">
        <v>213</v>
      </c>
      <c r="D133" s="41" t="s">
        <v>214</v>
      </c>
      <c r="E133" s="41" t="s">
        <v>116</v>
      </c>
      <c r="F133" s="203" t="s">
        <v>60</v>
      </c>
      <c r="G133" s="227" t="n">
        <v>65.43</v>
      </c>
      <c r="H133" s="63" t="s">
        <v>75</v>
      </c>
      <c r="I133" s="65" t="n">
        <v>28.03</v>
      </c>
      <c r="J133" s="65" t="n">
        <f aca="false">5.543*10^-10</f>
        <v>5.543E-010</v>
      </c>
      <c r="K133" s="66" t="n">
        <v>28.201</v>
      </c>
      <c r="L133" s="67" t="n">
        <f aca="false">0.023</f>
        <v>0.023</v>
      </c>
      <c r="M133" s="65" t="n">
        <f aca="false">5.463*10^-10</f>
        <v>5.463E-010</v>
      </c>
      <c r="N133" s="68" t="n">
        <f aca="false">0.107*10^-10</f>
        <v>1.07E-011</v>
      </c>
      <c r="O133" s="114" t="n">
        <f aca="false">IF(G133&gt;0,10^-6*(1/$M133)*LN(1+(EXP($J133*G133*10^6)-1)*((EXP($M133*$K133*10^6)-1)/(EXP($J133*$I133*10^6)-1))),"")</f>
        <v>65.8348547571193</v>
      </c>
      <c r="P133" s="70" t="n">
        <f aca="false">IF(G133&gt;0,1-(G133/O133),"")</f>
        <v>0.00614955039565057</v>
      </c>
      <c r="Q133" s="71" t="n">
        <v>0.21</v>
      </c>
      <c r="R133" s="228"/>
      <c r="S133" s="156"/>
      <c r="T133" s="139" t="n">
        <f aca="false">Q133*(1+P133)</f>
        <v>0.211291405583087</v>
      </c>
      <c r="U133" s="75" t="str">
        <f aca="false">IF(AND(Q133&gt;0,R133&gt;0),SQRT((T133*10^6)^2+AL133^2*($L133*10^6)^2)/10^6,"")</f>
        <v/>
      </c>
      <c r="V133" s="75" t="str">
        <f aca="false">IF(AND(Q133&gt;0,R133&gt;0),SQRT((U133*10^6)^2+AP133^2*$N133^2)/10^6,"")</f>
        <v/>
      </c>
      <c r="W133" s="194"/>
      <c r="X133" s="194"/>
      <c r="Y133" s="194"/>
      <c r="Z133" s="194"/>
      <c r="AA133" s="194"/>
      <c r="AB133" s="76" t="e">
        <f aca="false">(-1+EXP($J133*$I133*10^6))/R133</f>
        <v>#DIV/0!</v>
      </c>
      <c r="AC133" s="76" t="e">
        <f aca="false">(EXP($J133*G133*10^6)-1)/R133</f>
        <v>#DIV/0!</v>
      </c>
      <c r="AD133" s="76" t="e">
        <f aca="false">AC133/($J133+R133*$J133*AC133)</f>
        <v>#DIV/0!</v>
      </c>
      <c r="AE133" s="76" t="e">
        <f aca="false">R133/($J133+R133*$J133*AC133)</f>
        <v>#DIV/0!</v>
      </c>
      <c r="AF133" s="77" t="e">
        <f aca="false">SQRT(((Q133*10^6)^2-S133^2*AD133^2)/(AE133^2))</f>
        <v>#DIV/0!</v>
      </c>
      <c r="AG133" s="76" t="e">
        <f aca="false">(EXP($M133*$K133*10^6)-1)/AB133</f>
        <v>#DIV/0!</v>
      </c>
      <c r="AH133" s="76" t="e">
        <f aca="false">(1-EXP($J133*$I133*10^6))/(AB133^2)</f>
        <v>#DIV/0!</v>
      </c>
      <c r="AI133" s="77" t="e">
        <f aca="false">S133/ABS(AH133)</f>
        <v>#DIV/0!</v>
      </c>
      <c r="AJ133" s="76" t="e">
        <f aca="false">(1/$M133)*(-1/AB133+1/((EXP($M133*$K133*10^6)-1)*AC133+AB133))</f>
        <v>#DIV/0!</v>
      </c>
      <c r="AK133" s="76" t="e">
        <f aca="false">AG133/($M133*(1+AG133*AC133))</f>
        <v>#DIV/0!</v>
      </c>
      <c r="AL133" s="78" t="e">
        <f aca="false">EXP($M133*$K133*10^6)*AC133/((EXP($M133*$K133*10^6)-1)*AC133+AB133)</f>
        <v>#DIV/0!</v>
      </c>
      <c r="AM133" s="76" t="e">
        <f aca="false">(EXP($M133*$K133*10^6)*$M133*AC133*$K133*10^6)/((EXP($M133*$K133*10^6)-1)*AC133+AB133)</f>
        <v>#DIV/0!</v>
      </c>
      <c r="AN133" s="76" t="e">
        <f aca="false">LN(1+(EXP($M133*$K133*10^6)-1)*AC133/AB133)</f>
        <v>#DIV/0!</v>
      </c>
      <c r="AO133" s="76" t="e">
        <f aca="false">1/$M133^2*(AM133-AN133)</f>
        <v>#DIV/0!</v>
      </c>
      <c r="AP133" s="79" t="e">
        <f aca="false">-LN(1+AG133*AC133)/$M133^2</f>
        <v>#DIV/0!</v>
      </c>
    </row>
    <row r="134" s="41" customFormat="true" ht="12.75" hidden="false" customHeight="false" outlineLevel="0" collapsed="false">
      <c r="A134" s="49"/>
      <c r="B134" s="41" t="s">
        <v>215</v>
      </c>
      <c r="E134" s="41" t="s">
        <v>216</v>
      </c>
      <c r="F134" s="203" t="s">
        <v>60</v>
      </c>
      <c r="G134" s="186" t="n">
        <v>64.97</v>
      </c>
      <c r="H134" s="63" t="s">
        <v>75</v>
      </c>
      <c r="I134" s="65" t="n">
        <v>28.03</v>
      </c>
      <c r="J134" s="65" t="n">
        <f aca="false">5.543*10^-10</f>
        <v>5.543E-010</v>
      </c>
      <c r="K134" s="66" t="n">
        <v>28.201</v>
      </c>
      <c r="L134" s="67" t="n">
        <f aca="false">0.023</f>
        <v>0.023</v>
      </c>
      <c r="M134" s="65" t="n">
        <f aca="false">5.463*10^-10</f>
        <v>5.463E-010</v>
      </c>
      <c r="N134" s="68" t="n">
        <f aca="false">0.107*10^-10</f>
        <v>1.07E-011</v>
      </c>
      <c r="O134" s="114" t="n">
        <f aca="false">IF(G134&gt;0,10^-6*(1/$M134)*LN(1+(EXP($J134*G134*10^6)-1)*((EXP($M134*$K134*10^6)-1)/(EXP($J134*$I134*10^6)-1))),"")</f>
        <v>65.3719394076676</v>
      </c>
      <c r="P134" s="70" t="n">
        <f aca="false">IF(G134&gt;0,1-(G134/O134),"")</f>
        <v>0.00614850058464744</v>
      </c>
      <c r="Q134" s="71" t="n">
        <v>0.29</v>
      </c>
      <c r="R134" s="228"/>
      <c r="S134" s="156"/>
      <c r="T134" s="139" t="n">
        <f aca="false">Q134*(1+P134)</f>
        <v>0.291783065169548</v>
      </c>
      <c r="U134" s="75" t="str">
        <f aca="false">IF(AND(Q134&gt;0,R134&gt;0),SQRT((T134*10^6)^2+AL134^2*($L134*10^6)^2)/10^6,"")</f>
        <v/>
      </c>
      <c r="V134" s="75" t="str">
        <f aca="false">IF(AND(Q134&gt;0,R134&gt;0),SQRT((U134*10^6)^2+AP134^2*$N134^2)/10^6,"")</f>
        <v/>
      </c>
      <c r="W134" s="194"/>
      <c r="X134" s="194"/>
      <c r="Y134" s="194"/>
      <c r="Z134" s="194"/>
      <c r="AA134" s="194"/>
      <c r="AB134" s="76" t="e">
        <f aca="false">(-1+EXP($J134*$I134*10^6))/R134</f>
        <v>#DIV/0!</v>
      </c>
      <c r="AC134" s="76" t="e">
        <f aca="false">(EXP($J134*G134*10^6)-1)/R134</f>
        <v>#DIV/0!</v>
      </c>
      <c r="AD134" s="76" t="e">
        <f aca="false">AC134/($J134+R134*$J134*AC134)</f>
        <v>#DIV/0!</v>
      </c>
      <c r="AE134" s="76" t="e">
        <f aca="false">R134/($J134+R134*$J134*AC134)</f>
        <v>#DIV/0!</v>
      </c>
      <c r="AF134" s="77" t="e">
        <f aca="false">SQRT(((Q134*10^6)^2-S134^2*AD134^2)/(AE134^2))</f>
        <v>#DIV/0!</v>
      </c>
      <c r="AG134" s="76" t="e">
        <f aca="false">(EXP($M134*$K134*10^6)-1)/AB134</f>
        <v>#DIV/0!</v>
      </c>
      <c r="AH134" s="76" t="e">
        <f aca="false">(1-EXP($J134*$I134*10^6))/(AB134^2)</f>
        <v>#DIV/0!</v>
      </c>
      <c r="AI134" s="77" t="e">
        <f aca="false">S134/ABS(AH134)</f>
        <v>#DIV/0!</v>
      </c>
      <c r="AJ134" s="76" t="e">
        <f aca="false">(1/$M134)*(-1/AB134+1/((EXP($M134*$K134*10^6)-1)*AC134+AB134))</f>
        <v>#DIV/0!</v>
      </c>
      <c r="AK134" s="76" t="e">
        <f aca="false">AG134/($M134*(1+AG134*AC134))</f>
        <v>#DIV/0!</v>
      </c>
      <c r="AL134" s="78" t="e">
        <f aca="false">EXP($M134*$K134*10^6)*AC134/((EXP($M134*$K134*10^6)-1)*AC134+AB134)</f>
        <v>#DIV/0!</v>
      </c>
      <c r="AM134" s="76" t="e">
        <f aca="false">(EXP($M134*$K134*10^6)*$M134*AC134*$K134*10^6)/((EXP($M134*$K134*10^6)-1)*AC134+AB134)</f>
        <v>#DIV/0!</v>
      </c>
      <c r="AN134" s="76" t="e">
        <f aca="false">LN(1+(EXP($M134*$K134*10^6)-1)*AC134/AB134)</f>
        <v>#DIV/0!</v>
      </c>
      <c r="AO134" s="76" t="e">
        <f aca="false">1/$M134^2*(AM134-AN134)</f>
        <v>#DIV/0!</v>
      </c>
      <c r="AP134" s="79" t="e">
        <f aca="false">-LN(1+AG134*AC134)/$M134^2</f>
        <v>#DIV/0!</v>
      </c>
    </row>
    <row r="135" s="41" customFormat="true" ht="12.75" hidden="false" customHeight="false" outlineLevel="0" collapsed="false">
      <c r="A135" s="49"/>
      <c r="B135" s="41" t="s">
        <v>215</v>
      </c>
      <c r="E135" s="41" t="s">
        <v>216</v>
      </c>
      <c r="F135" s="203" t="s">
        <v>60</v>
      </c>
      <c r="G135" s="186" t="n">
        <v>65.19</v>
      </c>
      <c r="H135" s="63" t="s">
        <v>75</v>
      </c>
      <c r="I135" s="65" t="n">
        <v>28.03</v>
      </c>
      <c r="J135" s="65" t="n">
        <f aca="false">5.543*10^-10</f>
        <v>5.543E-010</v>
      </c>
      <c r="K135" s="66" t="n">
        <v>28.201</v>
      </c>
      <c r="L135" s="67" t="n">
        <f aca="false">0.023</f>
        <v>0.023</v>
      </c>
      <c r="M135" s="65" t="n">
        <f aca="false">5.463*10^-10</f>
        <v>5.463E-010</v>
      </c>
      <c r="N135" s="68" t="n">
        <f aca="false">0.107*10^-10</f>
        <v>1.07E-011</v>
      </c>
      <c r="O135" s="114" t="n">
        <f aca="false">IF(G135&gt;0,10^-6*(1/$M135)*LN(1+(EXP($J135*G135*10^6)-1)*((EXP($M135*$K135*10^6)-1)/(EXP($J135*$I135*10^6)-1))),"")</f>
        <v>65.5933335846766</v>
      </c>
      <c r="P135" s="70" t="n">
        <f aca="false">IF(G135&gt;0,1-(G135/O135),"")</f>
        <v>0.00614900269028007</v>
      </c>
      <c r="Q135" s="71" t="n">
        <v>0.45</v>
      </c>
      <c r="R135" s="228"/>
      <c r="S135" s="156"/>
      <c r="T135" s="139" t="n">
        <f aca="false">Q135*(1+P135)</f>
        <v>0.452767051210626</v>
      </c>
      <c r="U135" s="75" t="str">
        <f aca="false">IF(AND(Q135&gt;0,R135&gt;0),SQRT((T135*10^6)^2+AL135^2*($L135*10^6)^2)/10^6,"")</f>
        <v/>
      </c>
      <c r="V135" s="75" t="str">
        <f aca="false">IF(AND(Q135&gt;0,R135&gt;0),SQRT((U135*10^6)^2+AP135^2*$N135^2)/10^6,"")</f>
        <v/>
      </c>
      <c r="W135" s="194"/>
      <c r="X135" s="194"/>
      <c r="Y135" s="194"/>
      <c r="Z135" s="194"/>
      <c r="AA135" s="194"/>
      <c r="AB135" s="76" t="e">
        <f aca="false">(-1+EXP($J135*$I135*10^6))/R135</f>
        <v>#DIV/0!</v>
      </c>
      <c r="AC135" s="76" t="e">
        <f aca="false">(EXP($J135*G135*10^6)-1)/R135</f>
        <v>#DIV/0!</v>
      </c>
      <c r="AD135" s="76" t="e">
        <f aca="false">AC135/($J135+R135*$J135*AC135)</f>
        <v>#DIV/0!</v>
      </c>
      <c r="AE135" s="76" t="e">
        <f aca="false">R135/($J135+R135*$J135*AC135)</f>
        <v>#DIV/0!</v>
      </c>
      <c r="AF135" s="77" t="e">
        <f aca="false">SQRT(((Q135*10^6)^2-S135^2*AD135^2)/(AE135^2))</f>
        <v>#DIV/0!</v>
      </c>
      <c r="AG135" s="76" t="e">
        <f aca="false">(EXP($M135*$K135*10^6)-1)/AB135</f>
        <v>#DIV/0!</v>
      </c>
      <c r="AH135" s="76" t="e">
        <f aca="false">(1-EXP($J135*$I135*10^6))/(AB135^2)</f>
        <v>#DIV/0!</v>
      </c>
      <c r="AI135" s="77" t="e">
        <f aca="false">S135/ABS(AH135)</f>
        <v>#DIV/0!</v>
      </c>
      <c r="AJ135" s="76" t="e">
        <f aca="false">(1/$M135)*(-1/AB135+1/((EXP($M135*$K135*10^6)-1)*AC135+AB135))</f>
        <v>#DIV/0!</v>
      </c>
      <c r="AK135" s="76" t="e">
        <f aca="false">AG135/($M135*(1+AG135*AC135))</f>
        <v>#DIV/0!</v>
      </c>
      <c r="AL135" s="78" t="e">
        <f aca="false">EXP($M135*$K135*10^6)*AC135/((EXP($M135*$K135*10^6)-1)*AC135+AB135)</f>
        <v>#DIV/0!</v>
      </c>
      <c r="AM135" s="76" t="e">
        <f aca="false">(EXP($M135*$K135*10^6)*$M135*AC135*$K135*10^6)/((EXP($M135*$K135*10^6)-1)*AC135+AB135)</f>
        <v>#DIV/0!</v>
      </c>
      <c r="AN135" s="76" t="e">
        <f aca="false">LN(1+(EXP($M135*$K135*10^6)-1)*AC135/AB135)</f>
        <v>#DIV/0!</v>
      </c>
      <c r="AO135" s="76" t="e">
        <f aca="false">1/$M135^2*(AM135-AN135)</f>
        <v>#DIV/0!</v>
      </c>
      <c r="AP135" s="79" t="e">
        <f aca="false">-LN(1+AG135*AC135)/$M135^2</f>
        <v>#DIV/0!</v>
      </c>
    </row>
    <row r="136" s="41" customFormat="true" ht="12.75" hidden="false" customHeight="false" outlineLevel="0" collapsed="false">
      <c r="A136" s="49"/>
      <c r="B136" s="41" t="s">
        <v>217</v>
      </c>
      <c r="D136" s="41" t="s">
        <v>218</v>
      </c>
      <c r="E136" s="41" t="s">
        <v>124</v>
      </c>
      <c r="F136" s="203" t="s">
        <v>60</v>
      </c>
      <c r="G136" s="186" t="n">
        <v>66.8</v>
      </c>
      <c r="H136" s="63" t="s">
        <v>75</v>
      </c>
      <c r="I136" s="65" t="n">
        <v>28.03</v>
      </c>
      <c r="J136" s="65" t="n">
        <f aca="false">5.543*10^-10</f>
        <v>5.543E-010</v>
      </c>
      <c r="K136" s="66" t="n">
        <v>28.201</v>
      </c>
      <c r="L136" s="67" t="n">
        <f aca="false">0.023</f>
        <v>0.023</v>
      </c>
      <c r="M136" s="65" t="n">
        <f aca="false">5.463*10^-10</f>
        <v>5.463E-010</v>
      </c>
      <c r="N136" s="68" t="n">
        <f aca="false">0.107*10^-10</f>
        <v>1.07E-011</v>
      </c>
      <c r="O136" s="114" t="n">
        <f aca="false">IF(G136&gt;0,10^-6*(1/$M136)*LN(1+(EXP($J136*G136*10^6)-1)*((EXP($M136*$K136*10^6)-1)/(EXP($J136*$I136*10^6)-1))),"")</f>
        <v>67.2135431509406</v>
      </c>
      <c r="P136" s="70" t="n">
        <f aca="false">IF(G136&gt;0,1-(G136/O136),"")</f>
        <v>0.00615267595716418</v>
      </c>
      <c r="Q136" s="71" t="n">
        <v>1.1</v>
      </c>
      <c r="R136" s="228"/>
      <c r="S136" s="156"/>
      <c r="T136" s="139" t="n">
        <f aca="false">Q136*(1+P136)</f>
        <v>1.10676794355288</v>
      </c>
      <c r="U136" s="75" t="str">
        <f aca="false">IF(AND(Q136&gt;0,R136&gt;0),SQRT((T136*10^6)^2+AL136^2*($L136*10^6)^2)/10^6,"")</f>
        <v/>
      </c>
      <c r="V136" s="75" t="str">
        <f aca="false">IF(AND(Q136&gt;0,R136&gt;0),SQRT((U136*10^6)^2+AP136^2*$N136^2)/10^6,"")</f>
        <v/>
      </c>
      <c r="W136" s="194"/>
      <c r="X136" s="194"/>
      <c r="Y136" s="194"/>
      <c r="Z136" s="194"/>
      <c r="AA136" s="194"/>
      <c r="AB136" s="76" t="e">
        <f aca="false">(-1+EXP($J136*$I136*10^6))/R136</f>
        <v>#DIV/0!</v>
      </c>
      <c r="AC136" s="76" t="e">
        <f aca="false">(EXP($J136*G136*10^6)-1)/R136</f>
        <v>#DIV/0!</v>
      </c>
      <c r="AD136" s="76" t="e">
        <f aca="false">AC136/($J136+R136*$J136*AC136)</f>
        <v>#DIV/0!</v>
      </c>
      <c r="AE136" s="76" t="e">
        <f aca="false">R136/($J136+R136*$J136*AC136)</f>
        <v>#DIV/0!</v>
      </c>
      <c r="AF136" s="77" t="e">
        <f aca="false">SQRT(((Q136*10^6)^2-S136^2*AD136^2)/(AE136^2))</f>
        <v>#DIV/0!</v>
      </c>
      <c r="AG136" s="76" t="e">
        <f aca="false">(EXP($M136*$K136*10^6)-1)/AB136</f>
        <v>#DIV/0!</v>
      </c>
      <c r="AH136" s="76" t="e">
        <f aca="false">(1-EXP($J136*$I136*10^6))/(AB136^2)</f>
        <v>#DIV/0!</v>
      </c>
      <c r="AI136" s="77" t="e">
        <f aca="false">S136/ABS(AH136)</f>
        <v>#DIV/0!</v>
      </c>
      <c r="AJ136" s="76" t="e">
        <f aca="false">(1/$M136)*(-1/AB136+1/((EXP($M136*$K136*10^6)-1)*AC136+AB136))</f>
        <v>#DIV/0!</v>
      </c>
      <c r="AK136" s="76" t="e">
        <f aca="false">AG136/($M136*(1+AG136*AC136))</f>
        <v>#DIV/0!</v>
      </c>
      <c r="AL136" s="78" t="e">
        <f aca="false">EXP($M136*$K136*10^6)*AC136/((EXP($M136*$K136*10^6)-1)*AC136+AB136)</f>
        <v>#DIV/0!</v>
      </c>
      <c r="AM136" s="76" t="e">
        <f aca="false">(EXP($M136*$K136*10^6)*$M136*AC136*$K136*10^6)/((EXP($M136*$K136*10^6)-1)*AC136+AB136)</f>
        <v>#DIV/0!</v>
      </c>
      <c r="AN136" s="76" t="e">
        <f aca="false">LN(1+(EXP($M136*$K136*10^6)-1)*AC136/AB136)</f>
        <v>#DIV/0!</v>
      </c>
      <c r="AO136" s="76" t="e">
        <f aca="false">1/$M136^2*(AM136-AN136)</f>
        <v>#DIV/0!</v>
      </c>
      <c r="AP136" s="79" t="e">
        <f aca="false">-LN(1+AG136*AC136)/$M136^2</f>
        <v>#DIV/0!</v>
      </c>
    </row>
    <row r="137" s="41" customFormat="true" ht="12.75" hidden="false" customHeight="false" outlineLevel="0" collapsed="false">
      <c r="A137" s="49"/>
      <c r="B137" s="41" t="s">
        <v>219</v>
      </c>
      <c r="C137" s="42" t="s">
        <v>77</v>
      </c>
      <c r="D137" s="41" t="s">
        <v>220</v>
      </c>
      <c r="E137" s="41" t="s">
        <v>169</v>
      </c>
      <c r="F137" s="203" t="s">
        <v>60</v>
      </c>
      <c r="G137" s="186" t="n">
        <v>69.42</v>
      </c>
      <c r="H137" s="63" t="s">
        <v>75</v>
      </c>
      <c r="I137" s="65" t="n">
        <v>28.03</v>
      </c>
      <c r="J137" s="65" t="n">
        <f aca="false">5.543*10^-10</f>
        <v>5.543E-010</v>
      </c>
      <c r="K137" s="66" t="n">
        <v>28.201</v>
      </c>
      <c r="L137" s="67" t="n">
        <f aca="false">0.023</f>
        <v>0.023</v>
      </c>
      <c r="M137" s="65" t="n">
        <f aca="false">5.463*10^-10</f>
        <v>5.463E-010</v>
      </c>
      <c r="N137" s="68" t="n">
        <f aca="false">0.107*10^-10</f>
        <v>1.07E-011</v>
      </c>
      <c r="O137" s="114" t="n">
        <f aca="false">IF(G137&gt;0,10^-6*(1/$M137)*LN(1+(EXP($J137*G137*10^6)-1)*((EXP($M137*$K137*10^6)-1)/(EXP($J137*$I137*10^6)-1))),"")</f>
        <v>69.8501827536119</v>
      </c>
      <c r="P137" s="70" t="n">
        <f aca="false">IF(G137&gt;0,1-(G137/O137),"")</f>
        <v>0.00615864893481088</v>
      </c>
      <c r="Q137" s="71" t="n">
        <v>0.37</v>
      </c>
      <c r="R137" s="228"/>
      <c r="S137" s="156"/>
      <c r="T137" s="139" t="n">
        <f aca="false">Q137*(1+P137)</f>
        <v>0.37227870010588</v>
      </c>
      <c r="U137" s="75" t="str">
        <f aca="false">IF(AND(Q137&gt;0,R137&gt;0),SQRT((T137*10^6)^2+AL137^2*($L137*10^6)^2)/10^6,"")</f>
        <v/>
      </c>
      <c r="V137" s="75" t="str">
        <f aca="false">IF(AND(Q137&gt;0,R137&gt;0),SQRT((U137*10^6)^2+AP137^2*$N137^2)/10^6,"")</f>
        <v/>
      </c>
      <c r="W137" s="194"/>
      <c r="X137" s="194"/>
      <c r="Y137" s="194"/>
      <c r="Z137" s="194"/>
      <c r="AA137" s="194"/>
      <c r="AB137" s="76" t="e">
        <f aca="false">(-1+EXP($J137*$I137*10^6))/R137</f>
        <v>#DIV/0!</v>
      </c>
      <c r="AC137" s="76" t="e">
        <f aca="false">(EXP($J137*G137*10^6)-1)/R137</f>
        <v>#DIV/0!</v>
      </c>
      <c r="AD137" s="76" t="e">
        <f aca="false">AC137/($J137+R137*$J137*AC137)</f>
        <v>#DIV/0!</v>
      </c>
      <c r="AE137" s="76" t="e">
        <f aca="false">R137/($J137+R137*$J137*AC137)</f>
        <v>#DIV/0!</v>
      </c>
      <c r="AF137" s="77" t="e">
        <f aca="false">SQRT(((Q137*10^6)^2-S137^2*AD137^2)/(AE137^2))</f>
        <v>#DIV/0!</v>
      </c>
      <c r="AG137" s="76" t="e">
        <f aca="false">(EXP($M137*$K137*10^6)-1)/AB137</f>
        <v>#DIV/0!</v>
      </c>
      <c r="AH137" s="76" t="e">
        <f aca="false">(1-EXP($J137*$I137*10^6))/(AB137^2)</f>
        <v>#DIV/0!</v>
      </c>
      <c r="AI137" s="77" t="e">
        <f aca="false">S137/ABS(AH137)</f>
        <v>#DIV/0!</v>
      </c>
      <c r="AJ137" s="76" t="e">
        <f aca="false">(1/$M137)*(-1/AB137+1/((EXP($M137*$K137*10^6)-1)*AC137+AB137))</f>
        <v>#DIV/0!</v>
      </c>
      <c r="AK137" s="76" t="e">
        <f aca="false">AG137/($M137*(1+AG137*AC137))</f>
        <v>#DIV/0!</v>
      </c>
      <c r="AL137" s="78" t="e">
        <f aca="false">EXP($M137*$K137*10^6)*AC137/((EXP($M137*$K137*10^6)-1)*AC137+AB137)</f>
        <v>#DIV/0!</v>
      </c>
      <c r="AM137" s="76" t="e">
        <f aca="false">(EXP($M137*$K137*10^6)*$M137*AC137*$K137*10^6)/((EXP($M137*$K137*10^6)-1)*AC137+AB137)</f>
        <v>#DIV/0!</v>
      </c>
      <c r="AN137" s="76" t="e">
        <f aca="false">LN(1+(EXP($M137*$K137*10^6)-1)*AC137/AB137)</f>
        <v>#DIV/0!</v>
      </c>
      <c r="AO137" s="76" t="e">
        <f aca="false">1/$M137^2*(AM137-AN137)</f>
        <v>#DIV/0!</v>
      </c>
      <c r="AP137" s="79" t="e">
        <f aca="false">-LN(1+AG137*AC137)/$M137^2</f>
        <v>#DIV/0!</v>
      </c>
    </row>
    <row r="138" s="41" customFormat="true" ht="12.75" hidden="false" customHeight="false" outlineLevel="0" collapsed="false">
      <c r="A138" s="49"/>
      <c r="B138" s="41" t="s">
        <v>221</v>
      </c>
      <c r="C138" s="42" t="s">
        <v>182</v>
      </c>
      <c r="D138" s="41" t="s">
        <v>55</v>
      </c>
      <c r="E138" s="41" t="s">
        <v>116</v>
      </c>
      <c r="F138" s="203" t="s">
        <v>60</v>
      </c>
      <c r="G138" s="186" t="n">
        <v>73.35</v>
      </c>
      <c r="H138" s="63" t="s">
        <v>75</v>
      </c>
      <c r="I138" s="65" t="n">
        <v>28.03</v>
      </c>
      <c r="J138" s="65" t="n">
        <f aca="false">5.543*10^-10</f>
        <v>5.543E-010</v>
      </c>
      <c r="K138" s="66" t="n">
        <v>28.201</v>
      </c>
      <c r="L138" s="67" t="n">
        <f aca="false">0.023</f>
        <v>0.023</v>
      </c>
      <c r="M138" s="65" t="n">
        <f aca="false">5.463*10^-10</f>
        <v>5.463E-010</v>
      </c>
      <c r="N138" s="68" t="n">
        <f aca="false">0.107*10^-10</f>
        <v>1.07E-011</v>
      </c>
      <c r="O138" s="114" t="n">
        <f aca="false">IF(G138&gt;0,10^-6*(1/$M138)*LN(1+(EXP($J138*G138*10^6)-1)*((EXP($M138*$K138*10^6)-1)/(EXP($J138*$I138*10^6)-1))),"")</f>
        <v>73.8052007824183</v>
      </c>
      <c r="P138" s="70" t="n">
        <f aca="false">IF(G138&gt;0,1-(G138/O138),"")</f>
        <v>0.00616759764342756</v>
      </c>
      <c r="Q138" s="71" t="n">
        <v>0.39</v>
      </c>
      <c r="R138" s="228"/>
      <c r="S138" s="156"/>
      <c r="T138" s="139" t="n">
        <f aca="false">Q138*(1+P138)</f>
        <v>0.392405363080937</v>
      </c>
      <c r="U138" s="75" t="str">
        <f aca="false">IF(AND(Q138&gt;0,R138&gt;0),SQRT((T138*10^6)^2+AL138^2*($L138*10^6)^2)/10^6,"")</f>
        <v/>
      </c>
      <c r="V138" s="75" t="str">
        <f aca="false">IF(AND(Q138&gt;0,R138&gt;0),SQRT((U138*10^6)^2+AP138^2*$N138^2)/10^6,"")</f>
        <v/>
      </c>
      <c r="W138" s="194"/>
      <c r="X138" s="194"/>
      <c r="Y138" s="194"/>
      <c r="Z138" s="194"/>
      <c r="AA138" s="194"/>
      <c r="AB138" s="76" t="e">
        <f aca="false">(-1+EXP($J138*$I138*10^6))/R138</f>
        <v>#DIV/0!</v>
      </c>
      <c r="AC138" s="76" t="e">
        <f aca="false">(EXP($J138*G138*10^6)-1)/R138</f>
        <v>#DIV/0!</v>
      </c>
      <c r="AD138" s="76" t="e">
        <f aca="false">AC138/($J138+R138*$J138*AC138)</f>
        <v>#DIV/0!</v>
      </c>
      <c r="AE138" s="76" t="e">
        <f aca="false">R138/($J138+R138*$J138*AC138)</f>
        <v>#DIV/0!</v>
      </c>
      <c r="AF138" s="77" t="e">
        <f aca="false">SQRT(((Q138*10^6)^2-S138^2*AD138^2)/(AE138^2))</f>
        <v>#DIV/0!</v>
      </c>
      <c r="AG138" s="76" t="e">
        <f aca="false">(EXP($M138*$K138*10^6)-1)/AB138</f>
        <v>#DIV/0!</v>
      </c>
      <c r="AH138" s="76" t="e">
        <f aca="false">(1-EXP($J138*$I138*10^6))/(AB138^2)</f>
        <v>#DIV/0!</v>
      </c>
      <c r="AI138" s="77" t="e">
        <f aca="false">S138/ABS(AH138)</f>
        <v>#DIV/0!</v>
      </c>
      <c r="AJ138" s="76" t="e">
        <f aca="false">(1/$M138)*(-1/AB138+1/((EXP($M138*$K138*10^6)-1)*AC138+AB138))</f>
        <v>#DIV/0!</v>
      </c>
      <c r="AK138" s="76" t="e">
        <f aca="false">AG138/($M138*(1+AG138*AC138))</f>
        <v>#DIV/0!</v>
      </c>
      <c r="AL138" s="78" t="e">
        <f aca="false">EXP($M138*$K138*10^6)*AC138/((EXP($M138*$K138*10^6)-1)*AC138+AB138)</f>
        <v>#DIV/0!</v>
      </c>
      <c r="AM138" s="76" t="e">
        <f aca="false">(EXP($M138*$K138*10^6)*$M138*AC138*$K138*10^6)/((EXP($M138*$K138*10^6)-1)*AC138+AB138)</f>
        <v>#DIV/0!</v>
      </c>
      <c r="AN138" s="76" t="e">
        <f aca="false">LN(1+(EXP($M138*$K138*10^6)-1)*AC138/AB138)</f>
        <v>#DIV/0!</v>
      </c>
      <c r="AO138" s="76" t="e">
        <f aca="false">1/$M138^2*(AM138-AN138)</f>
        <v>#DIV/0!</v>
      </c>
      <c r="AP138" s="79" t="e">
        <f aca="false">-LN(1+AG138*AC138)/$M138^2</f>
        <v>#DIV/0!</v>
      </c>
    </row>
    <row r="139" s="41" customFormat="true" ht="12.75" hidden="false" customHeight="false" outlineLevel="0" collapsed="false">
      <c r="A139" s="49"/>
      <c r="B139" s="41" t="s">
        <v>222</v>
      </c>
      <c r="C139" s="42" t="s">
        <v>184</v>
      </c>
      <c r="D139" s="41" t="s">
        <v>223</v>
      </c>
      <c r="E139" s="41" t="s">
        <v>154</v>
      </c>
      <c r="F139" s="203" t="s">
        <v>60</v>
      </c>
      <c r="G139" s="186" t="n">
        <v>74.76</v>
      </c>
      <c r="H139" s="63" t="s">
        <v>75</v>
      </c>
      <c r="I139" s="65" t="n">
        <v>28.03</v>
      </c>
      <c r="J139" s="65" t="n">
        <f aca="false">5.543*10^-10</f>
        <v>5.543E-010</v>
      </c>
      <c r="K139" s="66" t="n">
        <v>28.201</v>
      </c>
      <c r="L139" s="67" t="n">
        <f aca="false">0.023</f>
        <v>0.023</v>
      </c>
      <c r="M139" s="65" t="n">
        <f aca="false">5.463*10^-10</f>
        <v>5.463E-010</v>
      </c>
      <c r="N139" s="68" t="n">
        <f aca="false">0.107*10^-10</f>
        <v>1.07E-011</v>
      </c>
      <c r="O139" s="114" t="n">
        <f aca="false">IF(G139&gt;0,10^-6*(1/$M139)*LN(1+(EXP($J139*G139*10^6)-1)*((EXP($M139*$K139*10^6)-1)/(EXP($J139*$I139*10^6)-1))),"")</f>
        <v>75.2241938394054</v>
      </c>
      <c r="P139" s="70" t="n">
        <f aca="false">IF(G139&gt;0,1-(G139/O139),"")</f>
        <v>0.00617080510555379</v>
      </c>
      <c r="Q139" s="71" t="n">
        <v>0.45</v>
      </c>
      <c r="R139" s="228"/>
      <c r="S139" s="156"/>
      <c r="T139" s="139" t="n">
        <f aca="false">Q139*(1+P139)</f>
        <v>0.452776862297499</v>
      </c>
      <c r="U139" s="75" t="str">
        <f aca="false">IF(AND(Q139&gt;0,R139&gt;0),SQRT((T139*10^6)^2+AL139^2*($L139*10^6)^2)/10^6,"")</f>
        <v/>
      </c>
      <c r="V139" s="75" t="str">
        <f aca="false">IF(AND(Q139&gt;0,R139&gt;0),SQRT((U139*10^6)^2+AP139^2*$N139^2)/10^6,"")</f>
        <v/>
      </c>
      <c r="W139" s="194"/>
      <c r="X139" s="194"/>
      <c r="Y139" s="194"/>
      <c r="Z139" s="194"/>
      <c r="AA139" s="194"/>
      <c r="AB139" s="76" t="e">
        <f aca="false">(-1+EXP($J139*$I139*10^6))/R139</f>
        <v>#DIV/0!</v>
      </c>
      <c r="AC139" s="76" t="e">
        <f aca="false">(EXP($J139*G139*10^6)-1)/R139</f>
        <v>#DIV/0!</v>
      </c>
      <c r="AD139" s="76" t="e">
        <f aca="false">AC139/($J139+R139*$J139*AC139)</f>
        <v>#DIV/0!</v>
      </c>
      <c r="AE139" s="76" t="e">
        <f aca="false">R139/($J139+R139*$J139*AC139)</f>
        <v>#DIV/0!</v>
      </c>
      <c r="AF139" s="77" t="e">
        <f aca="false">SQRT(((Q139*10^6)^2-S139^2*AD139^2)/(AE139^2))</f>
        <v>#DIV/0!</v>
      </c>
      <c r="AG139" s="76" t="e">
        <f aca="false">(EXP($M139*$K139*10^6)-1)/AB139</f>
        <v>#DIV/0!</v>
      </c>
      <c r="AH139" s="76" t="e">
        <f aca="false">(1-EXP($J139*$I139*10^6))/(AB139^2)</f>
        <v>#DIV/0!</v>
      </c>
      <c r="AI139" s="77" t="e">
        <f aca="false">S139/ABS(AH139)</f>
        <v>#DIV/0!</v>
      </c>
      <c r="AJ139" s="76" t="e">
        <f aca="false">(1/$M139)*(-1/AB139+1/((EXP($M139*$K139*10^6)-1)*AC139+AB139))</f>
        <v>#DIV/0!</v>
      </c>
      <c r="AK139" s="76" t="e">
        <f aca="false">AG139/($M139*(1+AG139*AC139))</f>
        <v>#DIV/0!</v>
      </c>
      <c r="AL139" s="78" t="e">
        <f aca="false">EXP($M139*$K139*10^6)*AC139/((EXP($M139*$K139*10^6)-1)*AC139+AB139)</f>
        <v>#DIV/0!</v>
      </c>
      <c r="AM139" s="76" t="e">
        <f aca="false">(EXP($M139*$K139*10^6)*$M139*AC139*$K139*10^6)/((EXP($M139*$K139*10^6)-1)*AC139+AB139)</f>
        <v>#DIV/0!</v>
      </c>
      <c r="AN139" s="76" t="e">
        <f aca="false">LN(1+(EXP($M139*$K139*10^6)-1)*AC139/AB139)</f>
        <v>#DIV/0!</v>
      </c>
      <c r="AO139" s="76" t="e">
        <f aca="false">1/$M139^2*(AM139-AN139)</f>
        <v>#DIV/0!</v>
      </c>
      <c r="AP139" s="79" t="e">
        <f aca="false">-LN(1+AG139*AC139)/$M139^2</f>
        <v>#DIV/0!</v>
      </c>
    </row>
    <row r="140" s="41" customFormat="true" ht="12.75" hidden="false" customHeight="false" outlineLevel="0" collapsed="false">
      <c r="A140" s="49"/>
      <c r="B140" s="41" t="s">
        <v>224</v>
      </c>
      <c r="C140" s="42" t="s">
        <v>225</v>
      </c>
      <c r="D140" s="41" t="s">
        <v>226</v>
      </c>
      <c r="E140" s="41" t="s">
        <v>227</v>
      </c>
      <c r="F140" s="203" t="s">
        <v>60</v>
      </c>
      <c r="G140" s="186" t="n">
        <v>75.37</v>
      </c>
      <c r="H140" s="63" t="s">
        <v>75</v>
      </c>
      <c r="I140" s="65" t="n">
        <v>28.03</v>
      </c>
      <c r="J140" s="65" t="n">
        <f aca="false">5.543*10^-10</f>
        <v>5.543E-010</v>
      </c>
      <c r="K140" s="66" t="n">
        <v>28.201</v>
      </c>
      <c r="L140" s="67" t="n">
        <f aca="false">0.023</f>
        <v>0.023</v>
      </c>
      <c r="M140" s="65" t="n">
        <f aca="false">5.463*10^-10</f>
        <v>5.463E-010</v>
      </c>
      <c r="N140" s="68" t="n">
        <f aca="false">0.107*10^-10</f>
        <v>1.07E-011</v>
      </c>
      <c r="O140" s="114" t="n">
        <f aca="false">IF(G140&gt;0,10^-6*(1/$M140)*LN(1+(EXP($J140*G140*10^6)-1)*((EXP($M140*$K140*10^6)-1)/(EXP($J140*$I140*10^6)-1))),"")</f>
        <v>75.8380872518907</v>
      </c>
      <c r="P140" s="70" t="n">
        <f aca="false">IF(G140&gt;0,1-(G140/O140),"")</f>
        <v>0.00617219221703169</v>
      </c>
      <c r="Q140" s="71" t="n">
        <v>0.39</v>
      </c>
      <c r="R140" s="228"/>
      <c r="S140" s="156"/>
      <c r="T140" s="139" t="n">
        <f aca="false">Q140*(1+P140)</f>
        <v>0.392407154964642</v>
      </c>
      <c r="U140" s="75" t="str">
        <f aca="false">IF(AND(Q140&gt;0,R140&gt;0),SQRT((T140*10^6)^2+AL140^2*($L140*10^6)^2)/10^6,"")</f>
        <v/>
      </c>
      <c r="V140" s="75" t="str">
        <f aca="false">IF(AND(Q140&gt;0,R140&gt;0),SQRT((U140*10^6)^2+AP140^2*$N140^2)/10^6,"")</f>
        <v/>
      </c>
      <c r="W140" s="194"/>
      <c r="X140" s="194"/>
      <c r="Y140" s="194"/>
      <c r="Z140" s="194"/>
      <c r="AA140" s="194"/>
      <c r="AB140" s="76" t="e">
        <f aca="false">(-1+EXP($J140*$I140*10^6))/R140</f>
        <v>#DIV/0!</v>
      </c>
      <c r="AC140" s="76" t="e">
        <f aca="false">(EXP($J140*G140*10^6)-1)/R140</f>
        <v>#DIV/0!</v>
      </c>
      <c r="AD140" s="76" t="e">
        <f aca="false">AC140/($J140+R140*$J140*AC140)</f>
        <v>#DIV/0!</v>
      </c>
      <c r="AE140" s="76" t="e">
        <f aca="false">R140/($J140+R140*$J140*AC140)</f>
        <v>#DIV/0!</v>
      </c>
      <c r="AF140" s="77" t="e">
        <f aca="false">SQRT(((Q140*10^6)^2-S140^2*AD140^2)/(AE140^2))</f>
        <v>#DIV/0!</v>
      </c>
      <c r="AG140" s="76" t="e">
        <f aca="false">(EXP($M140*$K140*10^6)-1)/AB140</f>
        <v>#DIV/0!</v>
      </c>
      <c r="AH140" s="76" t="e">
        <f aca="false">(1-EXP($J140*$I140*10^6))/(AB140^2)</f>
        <v>#DIV/0!</v>
      </c>
      <c r="AI140" s="77" t="e">
        <f aca="false">S140/ABS(AH140)</f>
        <v>#DIV/0!</v>
      </c>
      <c r="AJ140" s="76" t="e">
        <f aca="false">(1/$M140)*(-1/AB140+1/((EXP($M140*$K140*10^6)-1)*AC140+AB140))</f>
        <v>#DIV/0!</v>
      </c>
      <c r="AK140" s="76" t="e">
        <f aca="false">AG140/($M140*(1+AG140*AC140))</f>
        <v>#DIV/0!</v>
      </c>
      <c r="AL140" s="78" t="e">
        <f aca="false">EXP($M140*$K140*10^6)*AC140/((EXP($M140*$K140*10^6)-1)*AC140+AB140)</f>
        <v>#DIV/0!</v>
      </c>
      <c r="AM140" s="76" t="e">
        <f aca="false">(EXP($M140*$K140*10^6)*$M140*AC140*$K140*10^6)/((EXP($M140*$K140*10^6)-1)*AC140+AB140)</f>
        <v>#DIV/0!</v>
      </c>
      <c r="AN140" s="76" t="e">
        <f aca="false">LN(1+(EXP($M140*$K140*10^6)-1)*AC140/AB140)</f>
        <v>#DIV/0!</v>
      </c>
      <c r="AO140" s="76" t="e">
        <f aca="false">1/$M140^2*(AM140-AN140)</f>
        <v>#DIV/0!</v>
      </c>
      <c r="AP140" s="79" t="e">
        <f aca="false">-LN(1+AG140*AC140)/$M140^2</f>
        <v>#DIV/0!</v>
      </c>
    </row>
    <row r="141" s="41" customFormat="true" ht="12.75" hidden="false" customHeight="false" outlineLevel="0" collapsed="false">
      <c r="A141" s="49"/>
      <c r="B141" s="41" t="s">
        <v>228</v>
      </c>
      <c r="C141" s="42" t="s">
        <v>85</v>
      </c>
      <c r="D141" s="41" t="s">
        <v>153</v>
      </c>
      <c r="E141" s="41" t="s">
        <v>142</v>
      </c>
      <c r="F141" s="203" t="s">
        <v>60</v>
      </c>
      <c r="G141" s="186" t="n">
        <v>75.89</v>
      </c>
      <c r="H141" s="63" t="s">
        <v>75</v>
      </c>
      <c r="I141" s="65" t="n">
        <v>28.03</v>
      </c>
      <c r="J141" s="65" t="n">
        <f aca="false">5.543*10^-10</f>
        <v>5.543E-010</v>
      </c>
      <c r="K141" s="66" t="n">
        <v>28.201</v>
      </c>
      <c r="L141" s="67" t="n">
        <f aca="false">0.023</f>
        <v>0.023</v>
      </c>
      <c r="M141" s="65" t="n">
        <f aca="false">5.463*10^-10</f>
        <v>5.463E-010</v>
      </c>
      <c r="N141" s="68" t="n">
        <f aca="false">0.107*10^-10</f>
        <v>1.07E-011</v>
      </c>
      <c r="O141" s="114" t="n">
        <f aca="false">IF(G141&gt;0,10^-6*(1/$M141)*LN(1+(EXP($J141*G141*10^6)-1)*((EXP($M141*$K141*10^6)-1)/(EXP($J141*$I141*10^6)-1))),"")</f>
        <v>76.3614075606982</v>
      </c>
      <c r="P141" s="70" t="n">
        <f aca="false">IF(G141&gt;0,1-(G141/O141),"")</f>
        <v>0.00617337442769705</v>
      </c>
      <c r="Q141" s="71" t="n">
        <v>0.72</v>
      </c>
      <c r="R141" s="228"/>
      <c r="S141" s="156"/>
      <c r="T141" s="139" t="n">
        <f aca="false">Q141*(1+P141)</f>
        <v>0.724444829587942</v>
      </c>
      <c r="U141" s="75" t="str">
        <f aca="false">IF(AND(Q141&gt;0,R141&gt;0),SQRT((T141*10^6)^2+AL141^2*($L141*10^6)^2)/10^6,"")</f>
        <v/>
      </c>
      <c r="V141" s="75" t="str">
        <f aca="false">IF(AND(Q141&gt;0,R141&gt;0),SQRT((U141*10^6)^2+AP141^2*$N141^2)/10^6,"")</f>
        <v/>
      </c>
      <c r="W141" s="194"/>
      <c r="X141" s="194"/>
      <c r="Y141" s="194"/>
      <c r="Z141" s="194"/>
      <c r="AA141" s="194"/>
      <c r="AB141" s="76" t="e">
        <f aca="false">(-1+EXP($J141*$I141*10^6))/R141</f>
        <v>#DIV/0!</v>
      </c>
      <c r="AC141" s="76" t="e">
        <f aca="false">(EXP($J141*G141*10^6)-1)/R141</f>
        <v>#DIV/0!</v>
      </c>
      <c r="AD141" s="76" t="e">
        <f aca="false">AC141/($J141+R141*$J141*AC141)</f>
        <v>#DIV/0!</v>
      </c>
      <c r="AE141" s="76" t="e">
        <f aca="false">R141/($J141+R141*$J141*AC141)</f>
        <v>#DIV/0!</v>
      </c>
      <c r="AF141" s="77" t="e">
        <f aca="false">SQRT(((Q141*10^6)^2-S141^2*AD141^2)/(AE141^2))</f>
        <v>#DIV/0!</v>
      </c>
      <c r="AG141" s="76" t="e">
        <f aca="false">(EXP($M141*$K141*10^6)-1)/AB141</f>
        <v>#DIV/0!</v>
      </c>
      <c r="AH141" s="76" t="e">
        <f aca="false">(1-EXP($J141*$I141*10^6))/(AB141^2)</f>
        <v>#DIV/0!</v>
      </c>
      <c r="AI141" s="77" t="e">
        <f aca="false">S141/ABS(AH141)</f>
        <v>#DIV/0!</v>
      </c>
      <c r="AJ141" s="76" t="e">
        <f aca="false">(1/$M141)*(-1/AB141+1/((EXP($M141*$K141*10^6)-1)*AC141+AB141))</f>
        <v>#DIV/0!</v>
      </c>
      <c r="AK141" s="76" t="e">
        <f aca="false">AG141/($M141*(1+AG141*AC141))</f>
        <v>#DIV/0!</v>
      </c>
      <c r="AL141" s="78" t="e">
        <f aca="false">EXP($M141*$K141*10^6)*AC141/((EXP($M141*$K141*10^6)-1)*AC141+AB141)</f>
        <v>#DIV/0!</v>
      </c>
      <c r="AM141" s="76" t="e">
        <f aca="false">(EXP($M141*$K141*10^6)*$M141*AC141*$K141*10^6)/((EXP($M141*$K141*10^6)-1)*AC141+AB141)</f>
        <v>#DIV/0!</v>
      </c>
      <c r="AN141" s="76" t="e">
        <f aca="false">LN(1+(EXP($M141*$K141*10^6)-1)*AC141/AB141)</f>
        <v>#DIV/0!</v>
      </c>
      <c r="AO141" s="76" t="e">
        <f aca="false">1/$M141^2*(AM141-AN141)</f>
        <v>#DIV/0!</v>
      </c>
      <c r="AP141" s="79" t="e">
        <f aca="false">-LN(1+AG141*AC141)/$M141^2</f>
        <v>#DIV/0!</v>
      </c>
    </row>
    <row r="142" s="41" customFormat="true" ht="12.75" hidden="false" customHeight="false" outlineLevel="0" collapsed="false">
      <c r="A142" s="49"/>
      <c r="B142" s="41" t="s">
        <v>229</v>
      </c>
      <c r="C142" s="42" t="s">
        <v>187</v>
      </c>
      <c r="D142" s="41" t="s">
        <v>230</v>
      </c>
      <c r="E142" s="41" t="s">
        <v>169</v>
      </c>
      <c r="F142" s="203" t="s">
        <v>60</v>
      </c>
      <c r="G142" s="186" t="n">
        <v>80.54</v>
      </c>
      <c r="H142" s="63" t="s">
        <v>75</v>
      </c>
      <c r="I142" s="65" t="n">
        <v>28.03</v>
      </c>
      <c r="J142" s="65" t="n">
        <f aca="false">5.543*10^-10</f>
        <v>5.543E-010</v>
      </c>
      <c r="K142" s="66" t="n">
        <v>28.201</v>
      </c>
      <c r="L142" s="67" t="n">
        <f aca="false">0.023</f>
        <v>0.023</v>
      </c>
      <c r="M142" s="65" t="n">
        <f aca="false">5.463*10^-10</f>
        <v>5.463E-010</v>
      </c>
      <c r="N142" s="68" t="n">
        <f aca="false">0.107*10^-10</f>
        <v>1.07E-011</v>
      </c>
      <c r="O142" s="114" t="n">
        <f aca="false">IF(G142&gt;0,10^-6*(1/$M142)*LN(1+(EXP($J142*G142*10^6)-1)*((EXP($M142*$K142*10^6)-1)/(EXP($J142*$I142*10^6)-1))),"")</f>
        <v>81.0411533137852</v>
      </c>
      <c r="P142" s="70" t="n">
        <f aca="false">IF(G142&gt;0,1-(G142/O142),"")</f>
        <v>0.0061839361027447</v>
      </c>
      <c r="Q142" s="71" t="n">
        <v>0.55</v>
      </c>
      <c r="R142" s="228"/>
      <c r="S142" s="156"/>
      <c r="T142" s="139" t="n">
        <f aca="false">Q142*(1+P142)</f>
        <v>0.55340116485651</v>
      </c>
      <c r="U142" s="75" t="str">
        <f aca="false">IF(AND(Q142&gt;0,R142&gt;0),SQRT((T142*10^6)^2+AL142^2*($L142*10^6)^2)/10^6,"")</f>
        <v/>
      </c>
      <c r="V142" s="75" t="str">
        <f aca="false">IF(AND(Q142&gt;0,R142&gt;0),SQRT((U142*10^6)^2+AP142^2*$N142^2)/10^6,"")</f>
        <v/>
      </c>
      <c r="W142" s="194"/>
      <c r="X142" s="194"/>
      <c r="Y142" s="194"/>
      <c r="Z142" s="194"/>
      <c r="AA142" s="194"/>
      <c r="AB142" s="76" t="e">
        <f aca="false">(-1+EXP($J142*$I142*10^6))/R142</f>
        <v>#DIV/0!</v>
      </c>
      <c r="AC142" s="76" t="e">
        <f aca="false">(EXP($J142*G142*10^6)-1)/R142</f>
        <v>#DIV/0!</v>
      </c>
      <c r="AD142" s="76" t="e">
        <f aca="false">AC142/($J142+R142*$J142*AC142)</f>
        <v>#DIV/0!</v>
      </c>
      <c r="AE142" s="76" t="e">
        <f aca="false">R142/($J142+R142*$J142*AC142)</f>
        <v>#DIV/0!</v>
      </c>
      <c r="AF142" s="77" t="e">
        <f aca="false">SQRT(((Q142*10^6)^2-S142^2*AD142^2)/(AE142^2))</f>
        <v>#DIV/0!</v>
      </c>
      <c r="AG142" s="76" t="e">
        <f aca="false">(EXP($M142*$K142*10^6)-1)/AB142</f>
        <v>#DIV/0!</v>
      </c>
      <c r="AH142" s="76" t="e">
        <f aca="false">(1-EXP($J142*$I142*10^6))/(AB142^2)</f>
        <v>#DIV/0!</v>
      </c>
      <c r="AI142" s="77" t="e">
        <f aca="false">S142/ABS(AH142)</f>
        <v>#DIV/0!</v>
      </c>
      <c r="AJ142" s="76" t="e">
        <f aca="false">(1/$M142)*(-1/AB142+1/((EXP($M142*$K142*10^6)-1)*AC142+AB142))</f>
        <v>#DIV/0!</v>
      </c>
      <c r="AK142" s="76" t="e">
        <f aca="false">AG142/($M142*(1+AG142*AC142))</f>
        <v>#DIV/0!</v>
      </c>
      <c r="AL142" s="78" t="e">
        <f aca="false">EXP($M142*$K142*10^6)*AC142/((EXP($M142*$K142*10^6)-1)*AC142+AB142)</f>
        <v>#DIV/0!</v>
      </c>
      <c r="AM142" s="76" t="e">
        <f aca="false">(EXP($M142*$K142*10^6)*$M142*AC142*$K142*10^6)/((EXP($M142*$K142*10^6)-1)*AC142+AB142)</f>
        <v>#DIV/0!</v>
      </c>
      <c r="AN142" s="76" t="e">
        <f aca="false">LN(1+(EXP($M142*$K142*10^6)-1)*AC142/AB142)</f>
        <v>#DIV/0!</v>
      </c>
      <c r="AO142" s="76" t="e">
        <f aca="false">1/$M142^2*(AM142-AN142)</f>
        <v>#DIV/0!</v>
      </c>
      <c r="AP142" s="79" t="e">
        <f aca="false">-LN(1+AG142*AC142)/$M142^2</f>
        <v>#DIV/0!</v>
      </c>
    </row>
    <row r="143" s="41" customFormat="true" ht="12.75" hidden="false" customHeight="false" outlineLevel="0" collapsed="false">
      <c r="A143" s="49"/>
      <c r="B143" s="41" t="s">
        <v>231</v>
      </c>
      <c r="C143" s="42" t="s">
        <v>87</v>
      </c>
      <c r="D143" s="41" t="s">
        <v>173</v>
      </c>
      <c r="E143" s="41" t="s">
        <v>116</v>
      </c>
      <c r="F143" s="203" t="s">
        <v>60</v>
      </c>
      <c r="G143" s="186" t="n">
        <v>81.71</v>
      </c>
      <c r="H143" s="63" t="s">
        <v>75</v>
      </c>
      <c r="I143" s="65" t="n">
        <v>28.03</v>
      </c>
      <c r="J143" s="65" t="n">
        <f aca="false">5.543*10^-10</f>
        <v>5.543E-010</v>
      </c>
      <c r="K143" s="66" t="n">
        <v>28.201</v>
      </c>
      <c r="L143" s="67" t="n">
        <f aca="false">0.023</f>
        <v>0.023</v>
      </c>
      <c r="M143" s="65" t="n">
        <f aca="false">5.463*10^-10</f>
        <v>5.463E-010</v>
      </c>
      <c r="N143" s="68" t="n">
        <f aca="false">0.107*10^-10</f>
        <v>1.07E-011</v>
      </c>
      <c r="O143" s="114" t="n">
        <f aca="false">IF(G143&gt;0,10^-6*(1/$M143)*LN(1+(EXP($J143*G143*10^6)-1)*((EXP($M143*$K143*10^6)-1)/(EXP($J143*$I143*10^6)-1))),"")</f>
        <v>82.2186531567764</v>
      </c>
      <c r="P143" s="70" t="n">
        <f aca="false">IF(G143&gt;0,1-(G143/O143),"")</f>
        <v>0.00618659072177274</v>
      </c>
      <c r="Q143" s="71" t="n">
        <v>0.34</v>
      </c>
      <c r="R143" s="228"/>
      <c r="S143" s="156"/>
      <c r="T143" s="139" t="n">
        <f aca="false">Q143*(1+P143)</f>
        <v>0.342103440845403</v>
      </c>
      <c r="U143" s="75" t="str">
        <f aca="false">IF(AND(Q143&gt;0,R143&gt;0),SQRT((T143*10^6)^2+AL143^2*($L143*10^6)^2)/10^6,"")</f>
        <v/>
      </c>
      <c r="V143" s="75" t="str">
        <f aca="false">IF(AND(Q143&gt;0,R143&gt;0),SQRT((U143*10^6)^2+AP143^2*$N143^2)/10^6,"")</f>
        <v/>
      </c>
      <c r="W143" s="194"/>
      <c r="X143" s="194"/>
      <c r="Y143" s="194"/>
      <c r="Z143" s="194"/>
      <c r="AA143" s="194"/>
      <c r="AB143" s="76" t="e">
        <f aca="false">(-1+EXP($J143*$I143*10^6))/R143</f>
        <v>#DIV/0!</v>
      </c>
      <c r="AC143" s="76" t="e">
        <f aca="false">(EXP($J143*G143*10^6)-1)/R143</f>
        <v>#DIV/0!</v>
      </c>
      <c r="AD143" s="76" t="e">
        <f aca="false">AC143/($J143+R143*$J143*AC143)</f>
        <v>#DIV/0!</v>
      </c>
      <c r="AE143" s="76" t="e">
        <f aca="false">R143/($J143+R143*$J143*AC143)</f>
        <v>#DIV/0!</v>
      </c>
      <c r="AF143" s="77" t="e">
        <f aca="false">SQRT(((Q143*10^6)^2-S143^2*AD143^2)/(AE143^2))</f>
        <v>#DIV/0!</v>
      </c>
      <c r="AG143" s="76" t="e">
        <f aca="false">(EXP($M143*$K143*10^6)-1)/AB143</f>
        <v>#DIV/0!</v>
      </c>
      <c r="AH143" s="76" t="e">
        <f aca="false">(1-EXP($J143*$I143*10^6))/(AB143^2)</f>
        <v>#DIV/0!</v>
      </c>
      <c r="AI143" s="77" t="e">
        <f aca="false">S143/ABS(AH143)</f>
        <v>#DIV/0!</v>
      </c>
      <c r="AJ143" s="76" t="e">
        <f aca="false">(1/$M143)*(-1/AB143+1/((EXP($M143*$K143*10^6)-1)*AC143+AB143))</f>
        <v>#DIV/0!</v>
      </c>
      <c r="AK143" s="76" t="e">
        <f aca="false">AG143/($M143*(1+AG143*AC143))</f>
        <v>#DIV/0!</v>
      </c>
      <c r="AL143" s="78" t="e">
        <f aca="false">EXP($M143*$K143*10^6)*AC143/((EXP($M143*$K143*10^6)-1)*AC143+AB143)</f>
        <v>#DIV/0!</v>
      </c>
      <c r="AM143" s="76" t="e">
        <f aca="false">(EXP($M143*$K143*10^6)*$M143*AC143*$K143*10^6)/((EXP($M143*$K143*10^6)-1)*AC143+AB143)</f>
        <v>#DIV/0!</v>
      </c>
      <c r="AN143" s="76" t="e">
        <f aca="false">LN(1+(EXP($M143*$K143*10^6)-1)*AC143/AB143)</f>
        <v>#DIV/0!</v>
      </c>
      <c r="AO143" s="76" t="e">
        <f aca="false">1/$M143^2*(AM143-AN143)</f>
        <v>#DIV/0!</v>
      </c>
      <c r="AP143" s="79" t="e">
        <f aca="false">-LN(1+AG143*AC143)/$M143^2</f>
        <v>#DIV/0!</v>
      </c>
    </row>
    <row r="144" s="41" customFormat="true" ht="12.75" hidden="false" customHeight="false" outlineLevel="0" collapsed="false">
      <c r="A144" s="49"/>
      <c r="B144" s="41" t="s">
        <v>232</v>
      </c>
      <c r="C144" s="42" t="s">
        <v>233</v>
      </c>
      <c r="D144" s="41" t="s">
        <v>234</v>
      </c>
      <c r="E144" s="41" t="s">
        <v>116</v>
      </c>
      <c r="F144" s="203" t="s">
        <v>60</v>
      </c>
      <c r="G144" s="186" t="n">
        <v>83.91</v>
      </c>
      <c r="H144" s="63" t="s">
        <v>75</v>
      </c>
      <c r="I144" s="65" t="n">
        <v>28.03</v>
      </c>
      <c r="J144" s="65" t="n">
        <f aca="false">5.543*10^-10</f>
        <v>5.543E-010</v>
      </c>
      <c r="K144" s="66" t="n">
        <v>28.201</v>
      </c>
      <c r="L144" s="67" t="n">
        <f aca="false">0.023</f>
        <v>0.023</v>
      </c>
      <c r="M144" s="65" t="n">
        <f aca="false">5.463*10^-10</f>
        <v>5.463E-010</v>
      </c>
      <c r="N144" s="68" t="n">
        <f aca="false">0.107*10^-10</f>
        <v>1.07E-011</v>
      </c>
      <c r="O144" s="114" t="n">
        <f aca="false">IF(G144&gt;0,10^-6*(1/$M144)*LN(1+(EXP($J144*G144*10^6)-1)*((EXP($M144*$K144*10^6)-1)/(EXP($J144*$I144*10^6)-1))),"")</f>
        <v>84.4327721986867</v>
      </c>
      <c r="P144" s="70" t="n">
        <f aca="false">IF(G144&gt;0,1-(G144/O144),"")</f>
        <v>0.00619157923011859</v>
      </c>
      <c r="Q144" s="71" t="n">
        <v>0.43</v>
      </c>
      <c r="R144" s="228"/>
      <c r="S144" s="156"/>
      <c r="T144" s="139" t="n">
        <f aca="false">Q144*(1+P144)</f>
        <v>0.432662379068951</v>
      </c>
      <c r="U144" s="75" t="str">
        <f aca="false">IF(AND(Q144&gt;0,R144&gt;0),SQRT((T144*10^6)^2+AL144^2*($L144*10^6)^2)/10^6,"")</f>
        <v/>
      </c>
      <c r="V144" s="75" t="str">
        <f aca="false">IF(AND(Q144&gt;0,R144&gt;0),SQRT((U144*10^6)^2+AP144^2*$N144^2)/10^6,"")</f>
        <v/>
      </c>
      <c r="W144" s="194"/>
      <c r="X144" s="194"/>
      <c r="Y144" s="194"/>
      <c r="Z144" s="194"/>
      <c r="AA144" s="194"/>
      <c r="AB144" s="76" t="e">
        <f aca="false">(-1+EXP($J144*$I144*10^6))/R144</f>
        <v>#DIV/0!</v>
      </c>
      <c r="AC144" s="76" t="e">
        <f aca="false">(EXP($J144*G144*10^6)-1)/R144</f>
        <v>#DIV/0!</v>
      </c>
      <c r="AD144" s="76" t="e">
        <f aca="false">AC144/($J144+R144*$J144*AC144)</f>
        <v>#DIV/0!</v>
      </c>
      <c r="AE144" s="76" t="e">
        <f aca="false">R144/($J144+R144*$J144*AC144)</f>
        <v>#DIV/0!</v>
      </c>
      <c r="AF144" s="77" t="e">
        <f aca="false">SQRT(((Q144*10^6)^2-S144^2*AD144^2)/(AE144^2))</f>
        <v>#DIV/0!</v>
      </c>
      <c r="AG144" s="76" t="e">
        <f aca="false">(EXP($M144*$K144*10^6)-1)/AB144</f>
        <v>#DIV/0!</v>
      </c>
      <c r="AH144" s="76" t="e">
        <f aca="false">(1-EXP($J144*$I144*10^6))/(AB144^2)</f>
        <v>#DIV/0!</v>
      </c>
      <c r="AI144" s="77" t="e">
        <f aca="false">S144/ABS(AH144)</f>
        <v>#DIV/0!</v>
      </c>
      <c r="AJ144" s="76" t="e">
        <f aca="false">(1/$M144)*(-1/AB144+1/((EXP($M144*$K144*10^6)-1)*AC144+AB144))</f>
        <v>#DIV/0!</v>
      </c>
      <c r="AK144" s="76" t="e">
        <f aca="false">AG144/($M144*(1+AG144*AC144))</f>
        <v>#DIV/0!</v>
      </c>
      <c r="AL144" s="78" t="e">
        <f aca="false">EXP($M144*$K144*10^6)*AC144/((EXP($M144*$K144*10^6)-1)*AC144+AB144)</f>
        <v>#DIV/0!</v>
      </c>
      <c r="AM144" s="76" t="e">
        <f aca="false">(EXP($M144*$K144*10^6)*$M144*AC144*$K144*10^6)/((EXP($M144*$K144*10^6)-1)*AC144+AB144)</f>
        <v>#DIV/0!</v>
      </c>
      <c r="AN144" s="76" t="e">
        <f aca="false">LN(1+(EXP($M144*$K144*10^6)-1)*AC144/AB144)</f>
        <v>#DIV/0!</v>
      </c>
      <c r="AO144" s="76" t="e">
        <f aca="false">1/$M144^2*(AM144-AN144)</f>
        <v>#DIV/0!</v>
      </c>
      <c r="AP144" s="79" t="e">
        <f aca="false">-LN(1+AG144*AC144)/$M144^2</f>
        <v>#DIV/0!</v>
      </c>
    </row>
    <row r="145" s="41" customFormat="true" ht="12.75" hidden="false" customHeight="false" outlineLevel="0" collapsed="false">
      <c r="A145" s="49"/>
      <c r="B145" s="41" t="s">
        <v>235</v>
      </c>
      <c r="C145" s="41" t="s">
        <v>236</v>
      </c>
      <c r="D145" s="41" t="s">
        <v>237</v>
      </c>
      <c r="E145" s="41" t="s">
        <v>238</v>
      </c>
      <c r="F145" s="203" t="s">
        <v>60</v>
      </c>
      <c r="G145" s="186" t="n">
        <v>84.09</v>
      </c>
      <c r="H145" s="63" t="s">
        <v>75</v>
      </c>
      <c r="I145" s="65" t="n">
        <v>28.03</v>
      </c>
      <c r="J145" s="65" t="n">
        <f aca="false">5.543*10^-10</f>
        <v>5.543E-010</v>
      </c>
      <c r="K145" s="66" t="n">
        <v>28.201</v>
      </c>
      <c r="L145" s="67" t="n">
        <f aca="false">0.023</f>
        <v>0.023</v>
      </c>
      <c r="M145" s="65" t="n">
        <f aca="false">5.463*10^-10</f>
        <v>5.463E-010</v>
      </c>
      <c r="N145" s="68" t="n">
        <f aca="false">0.107*10^-10</f>
        <v>1.07E-011</v>
      </c>
      <c r="O145" s="114" t="n">
        <f aca="false">IF(G145&gt;0,10^-6*(1/$M145)*LN(1+(EXP($J145*G145*10^6)-1)*((EXP($M145*$K145*10^6)-1)/(EXP($J145*$I145*10^6)-1))),"")</f>
        <v>84.6139283615889</v>
      </c>
      <c r="P145" s="70" t="n">
        <f aca="false">IF(G145&gt;0,1-(G145/O145),"")</f>
        <v>0.0061919872027445</v>
      </c>
      <c r="Q145" s="71" t="n">
        <v>0.4</v>
      </c>
      <c r="R145" s="228"/>
      <c r="S145" s="156"/>
      <c r="T145" s="139" t="n">
        <f aca="false">Q145*(1+P145)</f>
        <v>0.402476794881098</v>
      </c>
      <c r="U145" s="75" t="str">
        <f aca="false">IF(AND(Q145&gt;0,R145&gt;0),SQRT((T145*10^6)^2+AL145^2*($L145*10^6)^2)/10^6,"")</f>
        <v/>
      </c>
      <c r="V145" s="75" t="str">
        <f aca="false">IF(AND(Q145&gt;0,R145&gt;0),SQRT((U145*10^6)^2+AP145^2*$N145^2)/10^6,"")</f>
        <v/>
      </c>
      <c r="W145" s="194"/>
      <c r="X145" s="194"/>
      <c r="Y145" s="194"/>
      <c r="Z145" s="194"/>
      <c r="AA145" s="194"/>
      <c r="AB145" s="76" t="e">
        <f aca="false">(-1+EXP($J145*$I145*10^6))/R145</f>
        <v>#DIV/0!</v>
      </c>
      <c r="AC145" s="76" t="e">
        <f aca="false">(EXP($J145*G145*10^6)-1)/R145</f>
        <v>#DIV/0!</v>
      </c>
      <c r="AD145" s="76" t="e">
        <f aca="false">AC145/($J145+R145*$J145*AC145)</f>
        <v>#DIV/0!</v>
      </c>
      <c r="AE145" s="76" t="e">
        <f aca="false">R145/($J145+R145*$J145*AC145)</f>
        <v>#DIV/0!</v>
      </c>
      <c r="AF145" s="77" t="e">
        <f aca="false">SQRT(((Q145*10^6)^2-S145^2*AD145^2)/(AE145^2))</f>
        <v>#DIV/0!</v>
      </c>
      <c r="AG145" s="76" t="e">
        <f aca="false">(EXP($M145*$K145*10^6)-1)/AB145</f>
        <v>#DIV/0!</v>
      </c>
      <c r="AH145" s="76" t="e">
        <f aca="false">(1-EXP($J145*$I145*10^6))/(AB145^2)</f>
        <v>#DIV/0!</v>
      </c>
      <c r="AI145" s="77" t="e">
        <f aca="false">S145/ABS(AH145)</f>
        <v>#DIV/0!</v>
      </c>
      <c r="AJ145" s="76" t="e">
        <f aca="false">(1/$M145)*(-1/AB145+1/((EXP($M145*$K145*10^6)-1)*AC145+AB145))</f>
        <v>#DIV/0!</v>
      </c>
      <c r="AK145" s="76" t="e">
        <f aca="false">AG145/($M145*(1+AG145*AC145))</f>
        <v>#DIV/0!</v>
      </c>
      <c r="AL145" s="78" t="e">
        <f aca="false">EXP($M145*$K145*10^6)*AC145/((EXP($M145*$K145*10^6)-1)*AC145+AB145)</f>
        <v>#DIV/0!</v>
      </c>
      <c r="AM145" s="76" t="e">
        <f aca="false">(EXP($M145*$K145*10^6)*$M145*AC145*$K145*10^6)/((EXP($M145*$K145*10^6)-1)*AC145+AB145)</f>
        <v>#DIV/0!</v>
      </c>
      <c r="AN145" s="76" t="e">
        <f aca="false">LN(1+(EXP($M145*$K145*10^6)-1)*AC145/AB145)</f>
        <v>#DIV/0!</v>
      </c>
      <c r="AO145" s="76" t="e">
        <f aca="false">1/$M145^2*(AM145-AN145)</f>
        <v>#DIV/0!</v>
      </c>
      <c r="AP145" s="79" t="e">
        <f aca="false">-LN(1+AG145*AC145)/$M145^2</f>
        <v>#DIV/0!</v>
      </c>
    </row>
    <row r="146" s="41" customFormat="true" ht="12.75" hidden="false" customHeight="false" outlineLevel="0" collapsed="false">
      <c r="A146" s="49"/>
      <c r="B146" s="41" t="s">
        <v>239</v>
      </c>
      <c r="C146" s="42" t="s">
        <v>240</v>
      </c>
      <c r="D146" s="41" t="s">
        <v>241</v>
      </c>
      <c r="E146" s="41" t="s">
        <v>242</v>
      </c>
      <c r="F146" s="203" t="s">
        <v>60</v>
      </c>
      <c r="G146" s="186" t="n">
        <v>84.88</v>
      </c>
      <c r="H146" s="63" t="s">
        <v>75</v>
      </c>
      <c r="I146" s="65" t="n">
        <v>28.03</v>
      </c>
      <c r="J146" s="65" t="n">
        <f aca="false">5.543*10^-10</f>
        <v>5.543E-010</v>
      </c>
      <c r="K146" s="66" t="n">
        <v>28.201</v>
      </c>
      <c r="L146" s="67" t="n">
        <f aca="false">0.023</f>
        <v>0.023</v>
      </c>
      <c r="M146" s="65" t="n">
        <f aca="false">5.463*10^-10</f>
        <v>5.463E-010</v>
      </c>
      <c r="N146" s="68" t="n">
        <f aca="false">0.107*10^-10</f>
        <v>1.07E-011</v>
      </c>
      <c r="O146" s="114" t="n">
        <f aca="false">IF(G146&gt;0,10^-6*(1/$M146)*LN(1+(EXP($J146*G146*10^6)-1)*((EXP($M146*$K146*10^6)-1)/(EXP($J146*$I146*10^6)-1))),"")</f>
        <v>85.409004363623</v>
      </c>
      <c r="P146" s="70" t="n">
        <f aca="false">IF(G146&gt;0,1-(G146/O146),"")</f>
        <v>0.00619377743089999</v>
      </c>
      <c r="Q146" s="71" t="n">
        <v>0.28</v>
      </c>
      <c r="R146" s="228"/>
      <c r="S146" s="156"/>
      <c r="T146" s="139" t="n">
        <f aca="false">Q146*(1+P146)</f>
        <v>0.281734257680652</v>
      </c>
      <c r="U146" s="75" t="str">
        <f aca="false">IF(AND(Q146&gt;0,R146&gt;0),SQRT((T146*10^6)^2+AL146^2*($L146*10^6)^2)/10^6,"")</f>
        <v/>
      </c>
      <c r="V146" s="75" t="str">
        <f aca="false">IF(AND(Q146&gt;0,R146&gt;0),SQRT((U146*10^6)^2+AP146^2*$N146^2)/10^6,"")</f>
        <v/>
      </c>
      <c r="W146" s="194"/>
      <c r="X146" s="194"/>
      <c r="Y146" s="194"/>
      <c r="Z146" s="194"/>
      <c r="AA146" s="194"/>
      <c r="AB146" s="76" t="e">
        <f aca="false">(-1+EXP($J146*$I146*10^6))/R146</f>
        <v>#DIV/0!</v>
      </c>
      <c r="AC146" s="76" t="e">
        <f aca="false">(EXP($J146*G146*10^6)-1)/R146</f>
        <v>#DIV/0!</v>
      </c>
      <c r="AD146" s="76" t="e">
        <f aca="false">AC146/($J146+R146*$J146*AC146)</f>
        <v>#DIV/0!</v>
      </c>
      <c r="AE146" s="76" t="e">
        <f aca="false">R146/($J146+R146*$J146*AC146)</f>
        <v>#DIV/0!</v>
      </c>
      <c r="AF146" s="77" t="e">
        <f aca="false">SQRT(((Q146*10^6)^2-S146^2*AD146^2)/(AE146^2))</f>
        <v>#DIV/0!</v>
      </c>
      <c r="AG146" s="76" t="e">
        <f aca="false">(EXP($M146*$K146*10^6)-1)/AB146</f>
        <v>#DIV/0!</v>
      </c>
      <c r="AH146" s="76" t="e">
        <f aca="false">(1-EXP($J146*$I146*10^6))/(AB146^2)</f>
        <v>#DIV/0!</v>
      </c>
      <c r="AI146" s="77" t="e">
        <f aca="false">S146/ABS(AH146)</f>
        <v>#DIV/0!</v>
      </c>
      <c r="AJ146" s="76" t="e">
        <f aca="false">(1/$M146)*(-1/AB146+1/((EXP($M146*$K146*10^6)-1)*AC146+AB146))</f>
        <v>#DIV/0!</v>
      </c>
      <c r="AK146" s="76" t="e">
        <f aca="false">AG146/($M146*(1+AG146*AC146))</f>
        <v>#DIV/0!</v>
      </c>
      <c r="AL146" s="78" t="e">
        <f aca="false">EXP($M146*$K146*10^6)*AC146/((EXP($M146*$K146*10^6)-1)*AC146+AB146)</f>
        <v>#DIV/0!</v>
      </c>
      <c r="AM146" s="76" t="e">
        <f aca="false">(EXP($M146*$K146*10^6)*$M146*AC146*$K146*10^6)/((EXP($M146*$K146*10^6)-1)*AC146+AB146)</f>
        <v>#DIV/0!</v>
      </c>
      <c r="AN146" s="76" t="e">
        <f aca="false">LN(1+(EXP($M146*$K146*10^6)-1)*AC146/AB146)</f>
        <v>#DIV/0!</v>
      </c>
      <c r="AO146" s="76" t="e">
        <f aca="false">1/$M146^2*(AM146-AN146)</f>
        <v>#DIV/0!</v>
      </c>
      <c r="AP146" s="79" t="e">
        <f aca="false">-LN(1+AG146*AC146)/$M146^2</f>
        <v>#DIV/0!</v>
      </c>
    </row>
    <row r="147" s="41" customFormat="true" ht="12.75" hidden="false" customHeight="false" outlineLevel="0" collapsed="false">
      <c r="A147" s="49"/>
      <c r="B147" s="41" t="s">
        <v>243</v>
      </c>
      <c r="C147" s="42" t="s">
        <v>244</v>
      </c>
      <c r="D147" s="41" t="s">
        <v>245</v>
      </c>
      <c r="E147" s="41" t="s">
        <v>116</v>
      </c>
      <c r="F147" s="203" t="s">
        <v>60</v>
      </c>
      <c r="G147" s="227" t="n">
        <v>86.92</v>
      </c>
      <c r="H147" s="63" t="s">
        <v>75</v>
      </c>
      <c r="I147" s="65" t="n">
        <v>28.03</v>
      </c>
      <c r="J147" s="65" t="n">
        <f aca="false">5.543*10^-10</f>
        <v>5.543E-010</v>
      </c>
      <c r="K147" s="66" t="n">
        <v>28.201</v>
      </c>
      <c r="L147" s="67" t="n">
        <f aca="false">0.023</f>
        <v>0.023</v>
      </c>
      <c r="M147" s="65" t="n">
        <f aca="false">5.463*10^-10</f>
        <v>5.463E-010</v>
      </c>
      <c r="N147" s="68" t="n">
        <f aca="false">0.107*10^-10</f>
        <v>1.07E-011</v>
      </c>
      <c r="O147" s="114" t="n">
        <f aca="false">IF(G147&gt;0,10^-6*(1/$M147)*LN(1+(EXP($J147*G147*10^6)-1)*((EXP($M147*$K147*10^6)-1)/(EXP($J147*$I147*10^6)-1))),"")</f>
        <v>87.4621250523455</v>
      </c>
      <c r="P147" s="70" t="n">
        <f aca="false">IF(G147&gt;0,1-(G147/O147),"")</f>
        <v>0.00619839790104648</v>
      </c>
      <c r="Q147" s="71" t="n">
        <v>0.39</v>
      </c>
      <c r="R147" s="228"/>
      <c r="S147" s="156"/>
      <c r="T147" s="139" t="n">
        <f aca="false">Q147*(1+P147)</f>
        <v>0.392417375181408</v>
      </c>
      <c r="U147" s="75" t="str">
        <f aca="false">IF(AND(Q147&gt;0,R147&gt;0),SQRT((T147*10^6)^2+AL147^2*($L147*10^6)^2)/10^6,"")</f>
        <v/>
      </c>
      <c r="V147" s="75" t="str">
        <f aca="false">IF(AND(Q147&gt;0,R147&gt;0),SQRT((U147*10^6)^2+AP147^2*$N147^2)/10^6,"")</f>
        <v/>
      </c>
      <c r="W147" s="194"/>
      <c r="X147" s="194"/>
      <c r="Y147" s="194"/>
      <c r="Z147" s="194"/>
      <c r="AA147" s="194"/>
      <c r="AB147" s="76" t="e">
        <f aca="false">(-1+EXP($J147*$I147*10^6))/R147</f>
        <v>#DIV/0!</v>
      </c>
      <c r="AC147" s="76" t="e">
        <f aca="false">(EXP($J147*G147*10^6)-1)/R147</f>
        <v>#DIV/0!</v>
      </c>
      <c r="AD147" s="76" t="e">
        <f aca="false">AC147/($J147+R147*$J147*AC147)</f>
        <v>#DIV/0!</v>
      </c>
      <c r="AE147" s="76" t="e">
        <f aca="false">R147/($J147+R147*$J147*AC147)</f>
        <v>#DIV/0!</v>
      </c>
      <c r="AF147" s="77" t="e">
        <f aca="false">SQRT(((Q147*10^6)^2-S147^2*AD147^2)/(AE147^2))</f>
        <v>#DIV/0!</v>
      </c>
      <c r="AG147" s="76" t="e">
        <f aca="false">(EXP($M147*$K147*10^6)-1)/AB147</f>
        <v>#DIV/0!</v>
      </c>
      <c r="AH147" s="76" t="e">
        <f aca="false">(1-EXP($J147*$I147*10^6))/(AB147^2)</f>
        <v>#DIV/0!</v>
      </c>
      <c r="AI147" s="77" t="e">
        <f aca="false">S147/ABS(AH147)</f>
        <v>#DIV/0!</v>
      </c>
      <c r="AJ147" s="76" t="e">
        <f aca="false">(1/$M147)*(-1/AB147+1/((EXP($M147*$K147*10^6)-1)*AC147+AB147))</f>
        <v>#DIV/0!</v>
      </c>
      <c r="AK147" s="76" t="e">
        <f aca="false">AG147/($M147*(1+AG147*AC147))</f>
        <v>#DIV/0!</v>
      </c>
      <c r="AL147" s="78" t="e">
        <f aca="false">EXP($M147*$K147*10^6)*AC147/((EXP($M147*$K147*10^6)-1)*AC147+AB147)</f>
        <v>#DIV/0!</v>
      </c>
      <c r="AM147" s="76" t="e">
        <f aca="false">(EXP($M147*$K147*10^6)*$M147*AC147*$K147*10^6)/((EXP($M147*$K147*10^6)-1)*AC147+AB147)</f>
        <v>#DIV/0!</v>
      </c>
      <c r="AN147" s="76" t="e">
        <f aca="false">LN(1+(EXP($M147*$K147*10^6)-1)*AC147/AB147)</f>
        <v>#DIV/0!</v>
      </c>
      <c r="AO147" s="76" t="e">
        <f aca="false">1/$M147^2*(AM147-AN147)</f>
        <v>#DIV/0!</v>
      </c>
      <c r="AP147" s="79" t="e">
        <f aca="false">-LN(1+AG147*AC147)/$M147^2</f>
        <v>#DIV/0!</v>
      </c>
    </row>
    <row r="148" s="41" customFormat="true" ht="12.75" hidden="false" customHeight="false" outlineLevel="0" collapsed="false">
      <c r="A148" s="49"/>
      <c r="B148" s="41" t="s">
        <v>246</v>
      </c>
      <c r="C148" s="42" t="s">
        <v>90</v>
      </c>
      <c r="D148" s="41" t="s">
        <v>247</v>
      </c>
      <c r="E148" s="41" t="s">
        <v>116</v>
      </c>
      <c r="F148" s="203" t="s">
        <v>60</v>
      </c>
      <c r="G148" s="227" t="n">
        <v>88.34</v>
      </c>
      <c r="H148" s="63" t="s">
        <v>75</v>
      </c>
      <c r="I148" s="65" t="n">
        <v>28.03</v>
      </c>
      <c r="J148" s="65" t="n">
        <f aca="false">5.543*10^-10</f>
        <v>5.543E-010</v>
      </c>
      <c r="K148" s="66" t="n">
        <v>28.201</v>
      </c>
      <c r="L148" s="67" t="n">
        <f aca="false">0.023</f>
        <v>0.023</v>
      </c>
      <c r="M148" s="65" t="n">
        <f aca="false">5.463*10^-10</f>
        <v>5.463E-010</v>
      </c>
      <c r="N148" s="68" t="n">
        <f aca="false">0.107*10^-10</f>
        <v>1.07E-011</v>
      </c>
      <c r="O148" s="114" t="n">
        <f aca="false">IF(G148&gt;0,10^-6*(1/$M148)*LN(1+(EXP($J148*G148*10^6)-1)*((EXP($M148*$K148*10^6)-1)/(EXP($J148*$I148*10^6)-1))),"")</f>
        <v>88.8912691679205</v>
      </c>
      <c r="P148" s="70" t="n">
        <f aca="false">IF(G148&gt;0,1-(G148/O148),"")</f>
        <v>0.00620161207147496</v>
      </c>
      <c r="Q148" s="71" t="n">
        <v>0.6</v>
      </c>
      <c r="R148" s="228"/>
      <c r="S148" s="156"/>
      <c r="T148" s="139" t="n">
        <f aca="false">Q148*(1+P148)</f>
        <v>0.603720967242885</v>
      </c>
      <c r="U148" s="75" t="str">
        <f aca="false">IF(AND(Q148&gt;0,R148&gt;0),SQRT((T148*10^6)^2+AL148^2*($L148*10^6)^2)/10^6,"")</f>
        <v/>
      </c>
      <c r="V148" s="75" t="str">
        <f aca="false">IF(AND(Q148&gt;0,R148&gt;0),SQRT((U148*10^6)^2+AP148^2*$N148^2)/10^6,"")</f>
        <v/>
      </c>
      <c r="W148" s="194"/>
      <c r="X148" s="194"/>
      <c r="Y148" s="194"/>
      <c r="Z148" s="194"/>
      <c r="AA148" s="194"/>
      <c r="AB148" s="76" t="e">
        <f aca="false">(-1+EXP($J148*$I148*10^6))/R148</f>
        <v>#DIV/0!</v>
      </c>
      <c r="AC148" s="76" t="e">
        <f aca="false">(EXP($J148*G148*10^6)-1)/R148</f>
        <v>#DIV/0!</v>
      </c>
      <c r="AD148" s="76" t="e">
        <f aca="false">AC148/($J148+R148*$J148*AC148)</f>
        <v>#DIV/0!</v>
      </c>
      <c r="AE148" s="76" t="e">
        <f aca="false">R148/($J148+R148*$J148*AC148)</f>
        <v>#DIV/0!</v>
      </c>
      <c r="AF148" s="77" t="e">
        <f aca="false">SQRT(((Q148*10^6)^2-S148^2*AD148^2)/(AE148^2))</f>
        <v>#DIV/0!</v>
      </c>
      <c r="AG148" s="76" t="e">
        <f aca="false">(EXP($M148*$K148*10^6)-1)/AB148</f>
        <v>#DIV/0!</v>
      </c>
      <c r="AH148" s="76" t="e">
        <f aca="false">(1-EXP($J148*$I148*10^6))/(AB148^2)</f>
        <v>#DIV/0!</v>
      </c>
      <c r="AI148" s="77" t="e">
        <f aca="false">S148/ABS(AH148)</f>
        <v>#DIV/0!</v>
      </c>
      <c r="AJ148" s="76" t="e">
        <f aca="false">(1/$M148)*(-1/AB148+1/((EXP($M148*$K148*10^6)-1)*AC148+AB148))</f>
        <v>#DIV/0!</v>
      </c>
      <c r="AK148" s="76" t="e">
        <f aca="false">AG148/($M148*(1+AG148*AC148))</f>
        <v>#DIV/0!</v>
      </c>
      <c r="AL148" s="78" t="e">
        <f aca="false">EXP($M148*$K148*10^6)*AC148/((EXP($M148*$K148*10^6)-1)*AC148+AB148)</f>
        <v>#DIV/0!</v>
      </c>
      <c r="AM148" s="76" t="e">
        <f aca="false">(EXP($M148*$K148*10^6)*$M148*AC148*$K148*10^6)/((EXP($M148*$K148*10^6)-1)*AC148+AB148)</f>
        <v>#DIV/0!</v>
      </c>
      <c r="AN148" s="76" t="e">
        <f aca="false">LN(1+(EXP($M148*$K148*10^6)-1)*AC148/AB148)</f>
        <v>#DIV/0!</v>
      </c>
      <c r="AO148" s="76" t="e">
        <f aca="false">1/$M148^2*(AM148-AN148)</f>
        <v>#DIV/0!</v>
      </c>
      <c r="AP148" s="79" t="e">
        <f aca="false">-LN(1+AG148*AC148)/$M148^2</f>
        <v>#DIV/0!</v>
      </c>
    </row>
    <row r="149" s="41" customFormat="true" ht="12.75" hidden="false" customHeight="false" outlineLevel="0" collapsed="false">
      <c r="A149" s="49"/>
      <c r="B149" s="41" t="s">
        <v>248</v>
      </c>
      <c r="C149" s="41" t="s">
        <v>249</v>
      </c>
      <c r="D149" s="41" t="s">
        <v>223</v>
      </c>
      <c r="E149" s="41" t="s">
        <v>142</v>
      </c>
      <c r="F149" s="203" t="s">
        <v>60</v>
      </c>
      <c r="G149" s="186" t="n">
        <v>90.21</v>
      </c>
      <c r="H149" s="63" t="s">
        <v>75</v>
      </c>
      <c r="I149" s="65" t="n">
        <v>28.03</v>
      </c>
      <c r="J149" s="65" t="n">
        <f aca="false">5.543*10^-10</f>
        <v>5.543E-010</v>
      </c>
      <c r="K149" s="66" t="n">
        <v>28.201</v>
      </c>
      <c r="L149" s="67" t="n">
        <f aca="false">0.023</f>
        <v>0.023</v>
      </c>
      <c r="M149" s="65" t="n">
        <f aca="false">5.463*10^-10</f>
        <v>5.463E-010</v>
      </c>
      <c r="N149" s="68" t="n">
        <f aca="false">0.107*10^-10</f>
        <v>1.07E-011</v>
      </c>
      <c r="O149" s="114" t="n">
        <f aca="false">IF(G149&gt;0,10^-6*(1/$M149)*LN(1+(EXP($J149*G149*10^6)-1)*((EXP($M149*$K149*10^6)-1)/(EXP($J149*$I149*10^6)-1))),"")</f>
        <v>90.7733249364653</v>
      </c>
      <c r="P149" s="70" t="n">
        <f aca="false">IF(G149&gt;0,1-(G149/O149),"")</f>
        <v>0.0062058422654403</v>
      </c>
      <c r="Q149" s="71" t="n">
        <v>0.72</v>
      </c>
      <c r="R149" s="228"/>
      <c r="S149" s="156"/>
      <c r="T149" s="139" t="n">
        <f aca="false">Q149*(1+P149)</f>
        <v>0.724468206431117</v>
      </c>
      <c r="U149" s="75" t="str">
        <f aca="false">IF(AND(Q149&gt;0,R149&gt;0),SQRT((T149*10^6)^2+AL149^2*($L149*10^6)^2)/10^6,"")</f>
        <v/>
      </c>
      <c r="V149" s="75" t="str">
        <f aca="false">IF(AND(Q149&gt;0,R149&gt;0),SQRT((U149*10^6)^2+AP149^2*$N149^2)/10^6,"")</f>
        <v/>
      </c>
      <c r="W149" s="194"/>
      <c r="X149" s="194"/>
      <c r="Y149" s="194"/>
      <c r="Z149" s="194"/>
      <c r="AA149" s="194"/>
      <c r="AB149" s="76" t="e">
        <f aca="false">(-1+EXP($J149*$I149*10^6))/R149</f>
        <v>#DIV/0!</v>
      </c>
      <c r="AC149" s="76" t="e">
        <f aca="false">(EXP($J149*G149*10^6)-1)/R149</f>
        <v>#DIV/0!</v>
      </c>
      <c r="AD149" s="76" t="e">
        <f aca="false">AC149/($J149+R149*$J149*AC149)</f>
        <v>#DIV/0!</v>
      </c>
      <c r="AE149" s="76" t="e">
        <f aca="false">R149/($J149+R149*$J149*AC149)</f>
        <v>#DIV/0!</v>
      </c>
      <c r="AF149" s="77" t="e">
        <f aca="false">SQRT(((Q149*10^6)^2-S149^2*AD149^2)/(AE149^2))</f>
        <v>#DIV/0!</v>
      </c>
      <c r="AG149" s="76" t="e">
        <f aca="false">(EXP($M149*$K149*10^6)-1)/AB149</f>
        <v>#DIV/0!</v>
      </c>
      <c r="AH149" s="76" t="e">
        <f aca="false">(1-EXP($J149*$I149*10^6))/(AB149^2)</f>
        <v>#DIV/0!</v>
      </c>
      <c r="AI149" s="77" t="e">
        <f aca="false">S149/ABS(AH149)</f>
        <v>#DIV/0!</v>
      </c>
      <c r="AJ149" s="76" t="e">
        <f aca="false">(1/$M149)*(-1/AB149+1/((EXP($M149*$K149*10^6)-1)*AC149+AB149))</f>
        <v>#DIV/0!</v>
      </c>
      <c r="AK149" s="76" t="e">
        <f aca="false">AG149/($M149*(1+AG149*AC149))</f>
        <v>#DIV/0!</v>
      </c>
      <c r="AL149" s="78" t="e">
        <f aca="false">EXP($M149*$K149*10^6)*AC149/((EXP($M149*$K149*10^6)-1)*AC149+AB149)</f>
        <v>#DIV/0!</v>
      </c>
      <c r="AM149" s="76" t="e">
        <f aca="false">(EXP($M149*$K149*10^6)*$M149*AC149*$K149*10^6)/((EXP($M149*$K149*10^6)-1)*AC149+AB149)</f>
        <v>#DIV/0!</v>
      </c>
      <c r="AN149" s="76" t="e">
        <f aca="false">LN(1+(EXP($M149*$K149*10^6)-1)*AC149/AB149)</f>
        <v>#DIV/0!</v>
      </c>
      <c r="AO149" s="76" t="e">
        <f aca="false">1/$M149^2*(AM149-AN149)</f>
        <v>#DIV/0!</v>
      </c>
      <c r="AP149" s="79" t="e">
        <f aca="false">-LN(1+AG149*AC149)/$M149^2</f>
        <v>#DIV/0!</v>
      </c>
    </row>
    <row r="150" s="41" customFormat="true" ht="12.75" hidden="false" customHeight="false" outlineLevel="0" collapsed="false">
      <c r="A150" s="49"/>
      <c r="B150" s="41" t="s">
        <v>250</v>
      </c>
      <c r="C150" s="42" t="s">
        <v>92</v>
      </c>
      <c r="D150" s="41" t="s">
        <v>251</v>
      </c>
      <c r="E150" s="41" t="s">
        <v>66</v>
      </c>
      <c r="F150" s="203" t="s">
        <v>60</v>
      </c>
      <c r="G150" s="186" t="n">
        <v>90.51</v>
      </c>
      <c r="H150" s="63" t="s">
        <v>75</v>
      </c>
      <c r="I150" s="65" t="n">
        <v>28.03</v>
      </c>
      <c r="J150" s="65" t="n">
        <f aca="false">5.543*10^-10</f>
        <v>5.543E-010</v>
      </c>
      <c r="K150" s="66" t="n">
        <v>28.201</v>
      </c>
      <c r="L150" s="67" t="n">
        <f aca="false">0.023</f>
        <v>0.023</v>
      </c>
      <c r="M150" s="65" t="n">
        <f aca="false">5.463*10^-10</f>
        <v>5.463E-010</v>
      </c>
      <c r="N150" s="68" t="n">
        <f aca="false">0.107*10^-10</f>
        <v>1.07E-011</v>
      </c>
      <c r="O150" s="114" t="n">
        <f aca="false">IF(G150&gt;0,10^-6*(1/$M150)*LN(1+(EXP($J150*G150*10^6)-1)*((EXP($M150*$K150*10^6)-1)/(EXP($J150*$I150*10^6)-1))),"")</f>
        <v>91.0752604836499</v>
      </c>
      <c r="P150" s="70" t="n">
        <f aca="false">IF(G150&gt;0,1-(G150/O150),"")</f>
        <v>0.00620652063631921</v>
      </c>
      <c r="Q150" s="71" t="n">
        <v>0.45</v>
      </c>
      <c r="R150" s="228"/>
      <c r="S150" s="156"/>
      <c r="T150" s="139" t="n">
        <f aca="false">Q150*(1+P150)</f>
        <v>0.452792934286344</v>
      </c>
      <c r="U150" s="75" t="str">
        <f aca="false">IF(AND(Q150&gt;0,R150&gt;0),SQRT((T150*10^6)^2+AL150^2*($L150*10^6)^2)/10^6,"")</f>
        <v/>
      </c>
      <c r="V150" s="75" t="str">
        <f aca="false">IF(AND(Q150&gt;0,R150&gt;0),SQRT((U150*10^6)^2+AP150^2*$N150^2)/10^6,"")</f>
        <v/>
      </c>
      <c r="W150" s="194"/>
      <c r="X150" s="194"/>
      <c r="Y150" s="194"/>
      <c r="Z150" s="194"/>
      <c r="AA150" s="194"/>
      <c r="AB150" s="76" t="e">
        <f aca="false">(-1+EXP($J150*$I150*10^6))/R150</f>
        <v>#DIV/0!</v>
      </c>
      <c r="AC150" s="76" t="e">
        <f aca="false">(EXP($J150*G150*10^6)-1)/R150</f>
        <v>#DIV/0!</v>
      </c>
      <c r="AD150" s="76" t="e">
        <f aca="false">AC150/($J150+R150*$J150*AC150)</f>
        <v>#DIV/0!</v>
      </c>
      <c r="AE150" s="76" t="e">
        <f aca="false">R150/($J150+R150*$J150*AC150)</f>
        <v>#DIV/0!</v>
      </c>
      <c r="AF150" s="77" t="e">
        <f aca="false">SQRT(((Q150*10^6)^2-S150^2*AD150^2)/(AE150^2))</f>
        <v>#DIV/0!</v>
      </c>
      <c r="AG150" s="76" t="e">
        <f aca="false">(EXP($M150*$K150*10^6)-1)/AB150</f>
        <v>#DIV/0!</v>
      </c>
      <c r="AH150" s="76" t="e">
        <f aca="false">(1-EXP($J150*$I150*10^6))/(AB150^2)</f>
        <v>#DIV/0!</v>
      </c>
      <c r="AI150" s="77" t="e">
        <f aca="false">S150/ABS(AH150)</f>
        <v>#DIV/0!</v>
      </c>
      <c r="AJ150" s="76" t="e">
        <f aca="false">(1/$M150)*(-1/AB150+1/((EXP($M150*$K150*10^6)-1)*AC150+AB150))</f>
        <v>#DIV/0!</v>
      </c>
      <c r="AK150" s="76" t="e">
        <f aca="false">AG150/($M150*(1+AG150*AC150))</f>
        <v>#DIV/0!</v>
      </c>
      <c r="AL150" s="78" t="e">
        <f aca="false">EXP($M150*$K150*10^6)*AC150/((EXP($M150*$K150*10^6)-1)*AC150+AB150)</f>
        <v>#DIV/0!</v>
      </c>
      <c r="AM150" s="76" t="e">
        <f aca="false">(EXP($M150*$K150*10^6)*$M150*AC150*$K150*10^6)/((EXP($M150*$K150*10^6)-1)*AC150+AB150)</f>
        <v>#DIV/0!</v>
      </c>
      <c r="AN150" s="76" t="e">
        <f aca="false">LN(1+(EXP($M150*$K150*10^6)-1)*AC150/AB150)</f>
        <v>#DIV/0!</v>
      </c>
      <c r="AO150" s="76" t="e">
        <f aca="false">1/$M150^2*(AM150-AN150)</f>
        <v>#DIV/0!</v>
      </c>
      <c r="AP150" s="79" t="e">
        <f aca="false">-LN(1+AG150*AC150)/$M150^2</f>
        <v>#DIV/0!</v>
      </c>
    </row>
    <row r="151" s="41" customFormat="true" ht="12.75" hidden="false" customHeight="false" outlineLevel="0" collapsed="false">
      <c r="A151" s="49"/>
      <c r="B151" s="41" t="s">
        <v>252</v>
      </c>
      <c r="C151" s="42" t="s">
        <v>93</v>
      </c>
      <c r="D151" s="41" t="s">
        <v>223</v>
      </c>
      <c r="E151" s="41" t="s">
        <v>253</v>
      </c>
      <c r="F151" s="203" t="s">
        <v>60</v>
      </c>
      <c r="G151" s="186" t="n">
        <v>93.4</v>
      </c>
      <c r="H151" s="63" t="s">
        <v>75</v>
      </c>
      <c r="I151" s="65" t="n">
        <v>28.03</v>
      </c>
      <c r="J151" s="65" t="n">
        <f aca="false">5.543*10^-10</f>
        <v>5.543E-010</v>
      </c>
      <c r="K151" s="66" t="n">
        <v>28.201</v>
      </c>
      <c r="L151" s="67" t="n">
        <f aca="false">0.023</f>
        <v>0.023</v>
      </c>
      <c r="M151" s="65" t="n">
        <f aca="false">5.463*10^-10</f>
        <v>5.463E-010</v>
      </c>
      <c r="N151" s="68" t="n">
        <f aca="false">0.107*10^-10</f>
        <v>1.07E-011</v>
      </c>
      <c r="O151" s="114" t="n">
        <f aca="false">IF(G151&gt;0,10^-6*(1/$M151)*LN(1+(EXP($J151*G151*10^6)-1)*((EXP($M151*$K151*10^6)-1)/(EXP($J151*$I151*10^6)-1))),"")</f>
        <v>93.9839270059267</v>
      </c>
      <c r="P151" s="70" t="n">
        <f aca="false">IF(G151&gt;0,1-(G151/O151),"")</f>
        <v>0.00621305179011988</v>
      </c>
      <c r="Q151" s="71" t="n">
        <v>0.63</v>
      </c>
      <c r="R151" s="228"/>
      <c r="S151" s="156"/>
      <c r="T151" s="139" t="n">
        <f aca="false">Q151*(1+P151)</f>
        <v>0.633914222627776</v>
      </c>
      <c r="U151" s="75" t="str">
        <f aca="false">IF(AND(Q151&gt;0,R151&gt;0),SQRT((T151*10^6)^2+AL151^2*($L151*10^6)^2)/10^6,"")</f>
        <v/>
      </c>
      <c r="V151" s="75" t="str">
        <f aca="false">IF(AND(Q151&gt;0,R151&gt;0),SQRT((U151*10^6)^2+AP151^2*$N151^2)/10^6,"")</f>
        <v/>
      </c>
      <c r="W151" s="194"/>
      <c r="X151" s="194"/>
      <c r="Y151" s="194"/>
      <c r="Z151" s="194"/>
      <c r="AA151" s="194"/>
      <c r="AB151" s="76" t="e">
        <f aca="false">(-1+EXP($J151*$I151*10^6))/R151</f>
        <v>#DIV/0!</v>
      </c>
      <c r="AC151" s="76" t="e">
        <f aca="false">(EXP($J151*G151*10^6)-1)/R151</f>
        <v>#DIV/0!</v>
      </c>
      <c r="AD151" s="76" t="e">
        <f aca="false">AC151/($J151+R151*$J151*AC151)</f>
        <v>#DIV/0!</v>
      </c>
      <c r="AE151" s="76" t="e">
        <f aca="false">R151/($J151+R151*$J151*AC151)</f>
        <v>#DIV/0!</v>
      </c>
      <c r="AF151" s="77" t="e">
        <f aca="false">SQRT(((Q151*10^6)^2-S151^2*AD151^2)/(AE151^2))</f>
        <v>#DIV/0!</v>
      </c>
      <c r="AG151" s="76" t="e">
        <f aca="false">(EXP($M151*$K151*10^6)-1)/AB151</f>
        <v>#DIV/0!</v>
      </c>
      <c r="AH151" s="76" t="e">
        <f aca="false">(1-EXP($J151*$I151*10^6))/(AB151^2)</f>
        <v>#DIV/0!</v>
      </c>
      <c r="AI151" s="77" t="e">
        <f aca="false">S151/ABS(AH151)</f>
        <v>#DIV/0!</v>
      </c>
      <c r="AJ151" s="76" t="e">
        <f aca="false">(1/$M151)*(-1/AB151+1/((EXP($M151*$K151*10^6)-1)*AC151+AB151))</f>
        <v>#DIV/0!</v>
      </c>
      <c r="AK151" s="76" t="e">
        <f aca="false">AG151/($M151*(1+AG151*AC151))</f>
        <v>#DIV/0!</v>
      </c>
      <c r="AL151" s="78" t="e">
        <f aca="false">EXP($M151*$K151*10^6)*AC151/((EXP($M151*$K151*10^6)-1)*AC151+AB151)</f>
        <v>#DIV/0!</v>
      </c>
      <c r="AM151" s="76" t="e">
        <f aca="false">(EXP($M151*$K151*10^6)*$M151*AC151*$K151*10^6)/((EXP($M151*$K151*10^6)-1)*AC151+AB151)</f>
        <v>#DIV/0!</v>
      </c>
      <c r="AN151" s="76" t="e">
        <f aca="false">LN(1+(EXP($M151*$K151*10^6)-1)*AC151/AB151)</f>
        <v>#DIV/0!</v>
      </c>
      <c r="AO151" s="76" t="e">
        <f aca="false">1/$M151^2*(AM151-AN151)</f>
        <v>#DIV/0!</v>
      </c>
      <c r="AP151" s="79" t="e">
        <f aca="false">-LN(1+AG151*AC151)/$M151^2</f>
        <v>#DIV/0!</v>
      </c>
      <c r="AQ151" s="50"/>
      <c r="AR151" s="50"/>
      <c r="AS151" s="50"/>
      <c r="AT151" s="50"/>
      <c r="AU151" s="50"/>
      <c r="AV151" s="50"/>
      <c r="AW151" s="50"/>
      <c r="AX151" s="50"/>
      <c r="AY151" s="50"/>
      <c r="AZ151" s="50"/>
      <c r="BA151" s="50"/>
      <c r="BB151" s="50"/>
      <c r="BC151" s="50"/>
      <c r="BD151" s="50"/>
      <c r="BE151" s="50"/>
      <c r="BF151" s="50"/>
      <c r="BG151" s="50"/>
      <c r="BH151" s="50"/>
      <c r="BI151" s="50"/>
      <c r="BJ151" s="50"/>
    </row>
    <row r="152" s="41" customFormat="true" ht="12.75" hidden="false" customHeight="false" outlineLevel="0" collapsed="false">
      <c r="A152" s="49"/>
      <c r="B152" s="41" t="s">
        <v>254</v>
      </c>
      <c r="C152" s="42" t="s">
        <v>94</v>
      </c>
      <c r="D152" s="41" t="s">
        <v>223</v>
      </c>
      <c r="E152" s="41" t="s">
        <v>253</v>
      </c>
      <c r="F152" s="203" t="s">
        <v>60</v>
      </c>
      <c r="G152" s="186" t="n">
        <v>93.25</v>
      </c>
      <c r="H152" s="63" t="s">
        <v>75</v>
      </c>
      <c r="I152" s="65" t="n">
        <v>28.03</v>
      </c>
      <c r="J152" s="65" t="n">
        <f aca="false">5.543*10^-10</f>
        <v>5.543E-010</v>
      </c>
      <c r="K152" s="66" t="n">
        <v>28.201</v>
      </c>
      <c r="L152" s="67" t="n">
        <f aca="false">0.023</f>
        <v>0.023</v>
      </c>
      <c r="M152" s="65" t="n">
        <f aca="false">5.463*10^-10</f>
        <v>5.463E-010</v>
      </c>
      <c r="N152" s="68" t="n">
        <f aca="false">0.107*10^-10</f>
        <v>1.07E-011</v>
      </c>
      <c r="O152" s="114" t="n">
        <f aca="false">IF(G152&gt;0,10^-6*(1/$M152)*LN(1+(EXP($J152*G152*10^6)-1)*((EXP($M152*$K152*10^6)-1)/(EXP($J152*$I152*10^6)-1))),"")</f>
        <v>93.8329572306899</v>
      </c>
      <c r="P152" s="70" t="n">
        <f aca="false">IF(G152&gt;0,1-(G152/O152),"")</f>
        <v>0.00621271297308368</v>
      </c>
      <c r="Q152" s="71" t="n">
        <v>0.55</v>
      </c>
      <c r="R152" s="228"/>
      <c r="S152" s="156"/>
      <c r="T152" s="139" t="n">
        <f aca="false">Q152*(1+P152)</f>
        <v>0.553416992135196</v>
      </c>
      <c r="U152" s="75" t="str">
        <f aca="false">IF(AND(Q152&gt;0,R152&gt;0),SQRT((T152*10^6)^2+AL152^2*($L152*10^6)^2)/10^6,"")</f>
        <v/>
      </c>
      <c r="V152" s="75" t="str">
        <f aca="false">IF(AND(Q152&gt;0,R152&gt;0),SQRT((U152*10^6)^2+AP152^2*$N152^2)/10^6,"")</f>
        <v/>
      </c>
      <c r="W152" s="194"/>
      <c r="X152" s="194"/>
      <c r="Y152" s="194"/>
      <c r="Z152" s="194"/>
      <c r="AA152" s="194"/>
      <c r="AB152" s="76" t="e">
        <f aca="false">(-1+EXP($J152*$I152*10^6))/R152</f>
        <v>#DIV/0!</v>
      </c>
      <c r="AC152" s="76" t="e">
        <f aca="false">(EXP($J152*G152*10^6)-1)/R152</f>
        <v>#DIV/0!</v>
      </c>
      <c r="AD152" s="76" t="e">
        <f aca="false">AC152/($J152+R152*$J152*AC152)</f>
        <v>#DIV/0!</v>
      </c>
      <c r="AE152" s="76" t="e">
        <f aca="false">R152/($J152+R152*$J152*AC152)</f>
        <v>#DIV/0!</v>
      </c>
      <c r="AF152" s="77" t="e">
        <f aca="false">SQRT(((Q152*10^6)^2-S152^2*AD152^2)/(AE152^2))</f>
        <v>#DIV/0!</v>
      </c>
      <c r="AG152" s="76" t="e">
        <f aca="false">(EXP($M152*$K152*10^6)-1)/AB152</f>
        <v>#DIV/0!</v>
      </c>
      <c r="AH152" s="76" t="e">
        <f aca="false">(1-EXP($J152*$I152*10^6))/(AB152^2)</f>
        <v>#DIV/0!</v>
      </c>
      <c r="AI152" s="77" t="e">
        <f aca="false">S152/ABS(AH152)</f>
        <v>#DIV/0!</v>
      </c>
      <c r="AJ152" s="76" t="e">
        <f aca="false">(1/$M152)*(-1/AB152+1/((EXP($M152*$K152*10^6)-1)*AC152+AB152))</f>
        <v>#DIV/0!</v>
      </c>
      <c r="AK152" s="76" t="e">
        <f aca="false">AG152/($M152*(1+AG152*AC152))</f>
        <v>#DIV/0!</v>
      </c>
      <c r="AL152" s="78" t="e">
        <f aca="false">EXP($M152*$K152*10^6)*AC152/((EXP($M152*$K152*10^6)-1)*AC152+AB152)</f>
        <v>#DIV/0!</v>
      </c>
      <c r="AM152" s="76" t="e">
        <f aca="false">(EXP($M152*$K152*10^6)*$M152*AC152*$K152*10^6)/((EXP($M152*$K152*10^6)-1)*AC152+AB152)</f>
        <v>#DIV/0!</v>
      </c>
      <c r="AN152" s="76" t="e">
        <f aca="false">LN(1+(EXP($M152*$K152*10^6)-1)*AC152/AB152)</f>
        <v>#DIV/0!</v>
      </c>
      <c r="AO152" s="76" t="e">
        <f aca="false">1/$M152^2*(AM152-AN152)</f>
        <v>#DIV/0!</v>
      </c>
      <c r="AP152" s="79" t="e">
        <f aca="false">-LN(1+AG152*AC152)/$M152^2</f>
        <v>#DIV/0!</v>
      </c>
    </row>
    <row r="153" s="41" customFormat="true" ht="12.75" hidden="false" customHeight="false" outlineLevel="0" collapsed="false">
      <c r="A153" s="49"/>
      <c r="B153" s="41" t="s">
        <v>255</v>
      </c>
      <c r="C153" s="42" t="s">
        <v>95</v>
      </c>
      <c r="D153" s="41" t="s">
        <v>256</v>
      </c>
      <c r="E153" s="41" t="s">
        <v>257</v>
      </c>
      <c r="F153" s="203" t="s">
        <v>60</v>
      </c>
      <c r="G153" s="186" t="n">
        <v>93.3</v>
      </c>
      <c r="H153" s="63" t="s">
        <v>75</v>
      </c>
      <c r="I153" s="65" t="n">
        <v>28.03</v>
      </c>
      <c r="J153" s="65" t="n">
        <f aca="false">5.543*10^-10</f>
        <v>5.543E-010</v>
      </c>
      <c r="K153" s="66" t="n">
        <v>28.201</v>
      </c>
      <c r="L153" s="67" t="n">
        <f aca="false">0.023</f>
        <v>0.023</v>
      </c>
      <c r="M153" s="65" t="n">
        <f aca="false">5.463*10^-10</f>
        <v>5.463E-010</v>
      </c>
      <c r="N153" s="68" t="n">
        <f aca="false">0.107*10^-10</f>
        <v>1.07E-011</v>
      </c>
      <c r="O153" s="114" t="n">
        <f aca="false">IF(G153&gt;0,10^-6*(1/$M153)*LN(1+(EXP($J153*G153*10^6)-1)*((EXP($M153*$K153*10^6)-1)/(EXP($J153*$I153*10^6)-1))),"")</f>
        <v>93.8832804778599</v>
      </c>
      <c r="P153" s="70" t="n">
        <f aca="false">IF(G153&gt;0,1-(G153/O153),"")</f>
        <v>0.00621282591416772</v>
      </c>
      <c r="Q153" s="71" t="n">
        <v>0.4</v>
      </c>
      <c r="R153" s="228"/>
      <c r="S153" s="156"/>
      <c r="T153" s="139" t="n">
        <f aca="false">Q153*(1+P153)</f>
        <v>0.402485130365667</v>
      </c>
      <c r="U153" s="75" t="str">
        <f aca="false">IF(AND(Q153&gt;0,R153&gt;0),SQRT((T153*10^6)^2+AL153^2*($L153*10^6)^2)/10^6,"")</f>
        <v/>
      </c>
      <c r="V153" s="75" t="str">
        <f aca="false">IF(AND(Q153&gt;0,R153&gt;0),SQRT((U153*10^6)^2+AP153^2*$N153^2)/10^6,"")</f>
        <v/>
      </c>
      <c r="W153" s="194"/>
      <c r="X153" s="194"/>
      <c r="Y153" s="194"/>
      <c r="Z153" s="194"/>
      <c r="AA153" s="194"/>
      <c r="AB153" s="76" t="e">
        <f aca="false">(-1+EXP($J153*$I153*10^6))/R153</f>
        <v>#DIV/0!</v>
      </c>
      <c r="AC153" s="76" t="e">
        <f aca="false">(EXP($J153*G153*10^6)-1)/R153</f>
        <v>#DIV/0!</v>
      </c>
      <c r="AD153" s="76" t="e">
        <f aca="false">AC153/($J153+R153*$J153*AC153)</f>
        <v>#DIV/0!</v>
      </c>
      <c r="AE153" s="76" t="e">
        <f aca="false">R153/($J153+R153*$J153*AC153)</f>
        <v>#DIV/0!</v>
      </c>
      <c r="AF153" s="77" t="e">
        <f aca="false">SQRT(((Q153*10^6)^2-S153^2*AD153^2)/(AE153^2))</f>
        <v>#DIV/0!</v>
      </c>
      <c r="AG153" s="76" t="e">
        <f aca="false">(EXP($M153*$K153*10^6)-1)/AB153</f>
        <v>#DIV/0!</v>
      </c>
      <c r="AH153" s="76" t="e">
        <f aca="false">(1-EXP($J153*$I153*10^6))/(AB153^2)</f>
        <v>#DIV/0!</v>
      </c>
      <c r="AI153" s="77" t="e">
        <f aca="false">S153/ABS(AH153)</f>
        <v>#DIV/0!</v>
      </c>
      <c r="AJ153" s="76" t="e">
        <f aca="false">(1/$M153)*(-1/AB153+1/((EXP($M153*$K153*10^6)-1)*AC153+AB153))</f>
        <v>#DIV/0!</v>
      </c>
      <c r="AK153" s="76" t="e">
        <f aca="false">AG153/($M153*(1+AG153*AC153))</f>
        <v>#DIV/0!</v>
      </c>
      <c r="AL153" s="78" t="e">
        <f aca="false">EXP($M153*$K153*10^6)*AC153/((EXP($M153*$K153*10^6)-1)*AC153+AB153)</f>
        <v>#DIV/0!</v>
      </c>
      <c r="AM153" s="76" t="e">
        <f aca="false">(EXP($M153*$K153*10^6)*$M153*AC153*$K153*10^6)/((EXP($M153*$K153*10^6)-1)*AC153+AB153)</f>
        <v>#DIV/0!</v>
      </c>
      <c r="AN153" s="76" t="e">
        <f aca="false">LN(1+(EXP($M153*$K153*10^6)-1)*AC153/AB153)</f>
        <v>#DIV/0!</v>
      </c>
      <c r="AO153" s="76" t="e">
        <f aca="false">1/$M153^2*(AM153-AN153)</f>
        <v>#DIV/0!</v>
      </c>
      <c r="AP153" s="79" t="e">
        <f aca="false">-LN(1+AG153*AC153)/$M153^2</f>
        <v>#DIV/0!</v>
      </c>
    </row>
    <row r="154" s="41" customFormat="true" ht="12.75" hidden="false" customHeight="false" outlineLevel="0" collapsed="false">
      <c r="A154" s="49"/>
      <c r="B154" s="41" t="s">
        <v>258</v>
      </c>
      <c r="C154" s="42" t="s">
        <v>95</v>
      </c>
      <c r="E154" s="41" t="s">
        <v>142</v>
      </c>
      <c r="F154" s="203" t="s">
        <v>60</v>
      </c>
      <c r="G154" s="186" t="n">
        <v>93.78</v>
      </c>
      <c r="H154" s="63" t="s">
        <v>75</v>
      </c>
      <c r="I154" s="65" t="n">
        <v>28.03</v>
      </c>
      <c r="J154" s="65" t="n">
        <f aca="false">5.543*10^-10</f>
        <v>5.543E-010</v>
      </c>
      <c r="K154" s="66" t="n">
        <v>28.201</v>
      </c>
      <c r="L154" s="67" t="n">
        <f aca="false">0.023</f>
        <v>0.023</v>
      </c>
      <c r="M154" s="65" t="n">
        <f aca="false">5.463*10^-10</f>
        <v>5.463E-010</v>
      </c>
      <c r="N154" s="68" t="n">
        <f aca="false">0.107*10^-10</f>
        <v>1.07E-011</v>
      </c>
      <c r="O154" s="114" t="n">
        <f aca="false">IF(G154&gt;0,10^-6*(1/$M154)*LN(1+(EXP($J154*G154*10^6)-1)*((EXP($M154*$K154*10^6)-1)/(EXP($J154*$I154*10^6)-1))),"")</f>
        <v>94.3663842226664</v>
      </c>
      <c r="P154" s="70" t="n">
        <f aca="false">IF(G154&gt;0,1-(G154/O154),"")</f>
        <v>0.00621391004325</v>
      </c>
      <c r="Q154" s="71" t="n">
        <v>0.49</v>
      </c>
      <c r="R154" s="228"/>
      <c r="S154" s="156"/>
      <c r="T154" s="139" t="n">
        <f aca="false">Q154*(1+P154)</f>
        <v>0.493044815921192</v>
      </c>
      <c r="U154" s="75" t="str">
        <f aca="false">IF(AND(Q154&gt;0,R154&gt;0),SQRT((T154*10^6)^2+AL154^2*($L154*10^6)^2)/10^6,"")</f>
        <v/>
      </c>
      <c r="V154" s="75" t="str">
        <f aca="false">IF(AND(Q154&gt;0,R154&gt;0),SQRT((U154*10^6)^2+AP154^2*$N154^2)/10^6,"")</f>
        <v/>
      </c>
      <c r="W154" s="194"/>
      <c r="X154" s="194"/>
      <c r="Y154" s="194"/>
      <c r="Z154" s="194"/>
      <c r="AA154" s="194"/>
      <c r="AB154" s="76" t="e">
        <f aca="false">(-1+EXP($J154*$I154*10^6))/R154</f>
        <v>#DIV/0!</v>
      </c>
      <c r="AC154" s="76" t="e">
        <f aca="false">(EXP($J154*G154*10^6)-1)/R154</f>
        <v>#DIV/0!</v>
      </c>
      <c r="AD154" s="76" t="e">
        <f aca="false">AC154/($J154+R154*$J154*AC154)</f>
        <v>#DIV/0!</v>
      </c>
      <c r="AE154" s="76" t="e">
        <f aca="false">R154/($J154+R154*$J154*AC154)</f>
        <v>#DIV/0!</v>
      </c>
      <c r="AF154" s="77" t="e">
        <f aca="false">SQRT(((Q154*10^6)^2-S154^2*AD154^2)/(AE154^2))</f>
        <v>#DIV/0!</v>
      </c>
      <c r="AG154" s="76" t="e">
        <f aca="false">(EXP($M154*$K154*10^6)-1)/AB154</f>
        <v>#DIV/0!</v>
      </c>
      <c r="AH154" s="76" t="e">
        <f aca="false">(1-EXP($J154*$I154*10^6))/(AB154^2)</f>
        <v>#DIV/0!</v>
      </c>
      <c r="AI154" s="77" t="e">
        <f aca="false">S154/ABS(AH154)</f>
        <v>#DIV/0!</v>
      </c>
      <c r="AJ154" s="76" t="e">
        <f aca="false">(1/$M154)*(-1/AB154+1/((EXP($M154*$K154*10^6)-1)*AC154+AB154))</f>
        <v>#DIV/0!</v>
      </c>
      <c r="AK154" s="76" t="e">
        <f aca="false">AG154/($M154*(1+AG154*AC154))</f>
        <v>#DIV/0!</v>
      </c>
      <c r="AL154" s="78" t="e">
        <f aca="false">EXP($M154*$K154*10^6)*AC154/((EXP($M154*$K154*10^6)-1)*AC154+AB154)</f>
        <v>#DIV/0!</v>
      </c>
      <c r="AM154" s="76" t="e">
        <f aca="false">(EXP($M154*$K154*10^6)*$M154*AC154*$K154*10^6)/((EXP($M154*$K154*10^6)-1)*AC154+AB154)</f>
        <v>#DIV/0!</v>
      </c>
      <c r="AN154" s="76" t="e">
        <f aca="false">LN(1+(EXP($M154*$K154*10^6)-1)*AC154/AB154)</f>
        <v>#DIV/0!</v>
      </c>
      <c r="AO154" s="76" t="e">
        <f aca="false">1/$M154^2*(AM154-AN154)</f>
        <v>#DIV/0!</v>
      </c>
      <c r="AP154" s="79" t="e">
        <f aca="false">-LN(1+AG154*AC154)/$M154^2</f>
        <v>#DIV/0!</v>
      </c>
    </row>
    <row r="155" s="41" customFormat="true" ht="12.75" hidden="false" customHeight="false" outlineLevel="0" collapsed="false">
      <c r="A155" s="49"/>
      <c r="B155" s="41" t="s">
        <v>258</v>
      </c>
      <c r="C155" s="42" t="s">
        <v>95</v>
      </c>
      <c r="E155" s="41" t="s">
        <v>142</v>
      </c>
      <c r="F155" s="203" t="s">
        <v>60</v>
      </c>
      <c r="G155" s="186" t="n">
        <v>93.59</v>
      </c>
      <c r="H155" s="63" t="s">
        <v>75</v>
      </c>
      <c r="I155" s="65" t="n">
        <v>28.03</v>
      </c>
      <c r="J155" s="65" t="n">
        <f aca="false">5.543*10^-10</f>
        <v>5.543E-010</v>
      </c>
      <c r="K155" s="66" t="n">
        <v>28.201</v>
      </c>
      <c r="L155" s="67" t="n">
        <f aca="false">0.023</f>
        <v>0.023</v>
      </c>
      <c r="M155" s="65" t="n">
        <f aca="false">5.463*10^-10</f>
        <v>5.463E-010</v>
      </c>
      <c r="N155" s="68" t="n">
        <f aca="false">0.107*10^-10</f>
        <v>1.07E-011</v>
      </c>
      <c r="O155" s="114" t="n">
        <f aca="false">IF(G155&gt;0,10^-6*(1/$M155)*LN(1+(EXP($J155*G155*10^6)-1)*((EXP($M155*$K155*10^6)-1)/(EXP($J155*$I155*10^6)-1))),"")</f>
        <v>94.1751555331378</v>
      </c>
      <c r="P155" s="70" t="n">
        <f aca="false">IF(G155&gt;0,1-(G155/O155),"")</f>
        <v>0.00621348093162311</v>
      </c>
      <c r="Q155" s="71" t="n">
        <v>0.58</v>
      </c>
      <c r="R155" s="228"/>
      <c r="S155" s="156"/>
      <c r="T155" s="139" t="n">
        <f aca="false">Q155*(1+P155)</f>
        <v>0.583603818940341</v>
      </c>
      <c r="U155" s="75" t="str">
        <f aca="false">IF(AND(Q155&gt;0,R155&gt;0),SQRT((T155*10^6)^2+AL155^2*($L155*10^6)^2)/10^6,"")</f>
        <v/>
      </c>
      <c r="V155" s="75" t="str">
        <f aca="false">IF(AND(Q155&gt;0,R155&gt;0),SQRT((U155*10^6)^2+AP155^2*$N155^2)/10^6,"")</f>
        <v/>
      </c>
      <c r="W155" s="194"/>
      <c r="X155" s="194"/>
      <c r="Y155" s="194"/>
      <c r="Z155" s="194"/>
      <c r="AA155" s="194"/>
      <c r="AB155" s="76" t="e">
        <f aca="false">(-1+EXP($J155*$I155*10^6))/R155</f>
        <v>#DIV/0!</v>
      </c>
      <c r="AC155" s="76" t="e">
        <f aca="false">(EXP($J155*G155*10^6)-1)/R155</f>
        <v>#DIV/0!</v>
      </c>
      <c r="AD155" s="76" t="e">
        <f aca="false">AC155/($J155+R155*$J155*AC155)</f>
        <v>#DIV/0!</v>
      </c>
      <c r="AE155" s="76" t="e">
        <f aca="false">R155/($J155+R155*$J155*AC155)</f>
        <v>#DIV/0!</v>
      </c>
      <c r="AF155" s="77" t="e">
        <f aca="false">SQRT(((Q155*10^6)^2-S155^2*AD155^2)/(AE155^2))</f>
        <v>#DIV/0!</v>
      </c>
      <c r="AG155" s="76" t="e">
        <f aca="false">(EXP($M155*$K155*10^6)-1)/AB155</f>
        <v>#DIV/0!</v>
      </c>
      <c r="AH155" s="76" t="e">
        <f aca="false">(1-EXP($J155*$I155*10^6))/(AB155^2)</f>
        <v>#DIV/0!</v>
      </c>
      <c r="AI155" s="77" t="e">
        <f aca="false">S155/ABS(AH155)</f>
        <v>#DIV/0!</v>
      </c>
      <c r="AJ155" s="76" t="e">
        <f aca="false">(1/$M155)*(-1/AB155+1/((EXP($M155*$K155*10^6)-1)*AC155+AB155))</f>
        <v>#DIV/0!</v>
      </c>
      <c r="AK155" s="76" t="e">
        <f aca="false">AG155/($M155*(1+AG155*AC155))</f>
        <v>#DIV/0!</v>
      </c>
      <c r="AL155" s="78" t="e">
        <f aca="false">EXP($M155*$K155*10^6)*AC155/((EXP($M155*$K155*10^6)-1)*AC155+AB155)</f>
        <v>#DIV/0!</v>
      </c>
      <c r="AM155" s="76" t="e">
        <f aca="false">(EXP($M155*$K155*10^6)*$M155*AC155*$K155*10^6)/((EXP($M155*$K155*10^6)-1)*AC155+AB155)</f>
        <v>#DIV/0!</v>
      </c>
      <c r="AN155" s="76" t="e">
        <f aca="false">LN(1+(EXP($M155*$K155*10^6)-1)*AC155/AB155)</f>
        <v>#DIV/0!</v>
      </c>
      <c r="AO155" s="76" t="e">
        <f aca="false">1/$M155^2*(AM155-AN155)</f>
        <v>#DIV/0!</v>
      </c>
      <c r="AP155" s="79" t="e">
        <f aca="false">-LN(1+AG155*AC155)/$M155^2</f>
        <v>#DIV/0!</v>
      </c>
    </row>
    <row r="156" s="41" customFormat="true" ht="12.75" hidden="false" customHeight="false" outlineLevel="0" collapsed="false">
      <c r="A156" s="49"/>
      <c r="B156" s="41" t="s">
        <v>259</v>
      </c>
      <c r="C156" s="42" t="s">
        <v>96</v>
      </c>
      <c r="D156" s="41" t="s">
        <v>223</v>
      </c>
      <c r="E156" s="41" t="s">
        <v>253</v>
      </c>
      <c r="F156" s="203" t="s">
        <v>60</v>
      </c>
      <c r="G156" s="186" t="n">
        <v>93.49</v>
      </c>
      <c r="H156" s="63" t="s">
        <v>75</v>
      </c>
      <c r="I156" s="65" t="n">
        <v>28.03</v>
      </c>
      <c r="J156" s="65" t="n">
        <f aca="false">5.543*10^-10</f>
        <v>5.543E-010</v>
      </c>
      <c r="K156" s="66" t="n">
        <v>28.201</v>
      </c>
      <c r="L156" s="67" t="n">
        <f aca="false">0.023</f>
        <v>0.023</v>
      </c>
      <c r="M156" s="65" t="n">
        <f aca="false">5.463*10^-10</f>
        <v>5.463E-010</v>
      </c>
      <c r="N156" s="68" t="n">
        <f aca="false">0.107*10^-10</f>
        <v>1.07E-011</v>
      </c>
      <c r="O156" s="114" t="n">
        <f aca="false">IF(G156&gt;0,10^-6*(1/$M156)*LN(1+(EXP($J156*G156*10^6)-1)*((EXP($M156*$K156*10^6)-1)/(EXP($J156*$I156*10^6)-1))),"")</f>
        <v>94.0745089196345</v>
      </c>
      <c r="P156" s="70" t="n">
        <f aca="false">IF(G156&gt;0,1-(G156/O156),"")</f>
        <v>0.00621325507140091</v>
      </c>
      <c r="Q156" s="71" t="n">
        <v>0.89</v>
      </c>
      <c r="R156" s="228"/>
      <c r="S156" s="156"/>
      <c r="T156" s="139" t="n">
        <f aca="false">Q156*(1+P156)</f>
        <v>0.895529797013547</v>
      </c>
      <c r="U156" s="75" t="str">
        <f aca="false">IF(AND(Q156&gt;0,R156&gt;0),SQRT((T156*10^6)^2+AL156^2*($L156*10^6)^2)/10^6,"")</f>
        <v/>
      </c>
      <c r="V156" s="75" t="str">
        <f aca="false">IF(AND(Q156&gt;0,R156&gt;0),SQRT((U156*10^6)^2+AP156^2*$N156^2)/10^6,"")</f>
        <v/>
      </c>
      <c r="W156" s="194"/>
      <c r="X156" s="194"/>
      <c r="Y156" s="194"/>
      <c r="Z156" s="194"/>
      <c r="AA156" s="194"/>
      <c r="AB156" s="76" t="e">
        <f aca="false">(-1+EXP($J156*$I156*10^6))/R156</f>
        <v>#DIV/0!</v>
      </c>
      <c r="AC156" s="76" t="e">
        <f aca="false">(EXP($J156*G156*10^6)-1)/R156</f>
        <v>#DIV/0!</v>
      </c>
      <c r="AD156" s="76" t="e">
        <f aca="false">AC156/($J156+R156*$J156*AC156)</f>
        <v>#DIV/0!</v>
      </c>
      <c r="AE156" s="76" t="e">
        <f aca="false">R156/($J156+R156*$J156*AC156)</f>
        <v>#DIV/0!</v>
      </c>
      <c r="AF156" s="77" t="e">
        <f aca="false">SQRT(((Q156*10^6)^2-S156^2*AD156^2)/(AE156^2))</f>
        <v>#DIV/0!</v>
      </c>
      <c r="AG156" s="76" t="e">
        <f aca="false">(EXP($M156*$K156*10^6)-1)/AB156</f>
        <v>#DIV/0!</v>
      </c>
      <c r="AH156" s="76" t="e">
        <f aca="false">(1-EXP($J156*$I156*10^6))/(AB156^2)</f>
        <v>#DIV/0!</v>
      </c>
      <c r="AI156" s="77" t="e">
        <f aca="false">S156/ABS(AH156)</f>
        <v>#DIV/0!</v>
      </c>
      <c r="AJ156" s="76" t="e">
        <f aca="false">(1/$M156)*(-1/AB156+1/((EXP($M156*$K156*10^6)-1)*AC156+AB156))</f>
        <v>#DIV/0!</v>
      </c>
      <c r="AK156" s="76" t="e">
        <f aca="false">AG156/($M156*(1+AG156*AC156))</f>
        <v>#DIV/0!</v>
      </c>
      <c r="AL156" s="78" t="e">
        <f aca="false">EXP($M156*$K156*10^6)*AC156/((EXP($M156*$K156*10^6)-1)*AC156+AB156)</f>
        <v>#DIV/0!</v>
      </c>
      <c r="AM156" s="76" t="e">
        <f aca="false">(EXP($M156*$K156*10^6)*$M156*AC156*$K156*10^6)/((EXP($M156*$K156*10^6)-1)*AC156+AB156)</f>
        <v>#DIV/0!</v>
      </c>
      <c r="AN156" s="76" t="e">
        <f aca="false">LN(1+(EXP($M156*$K156*10^6)-1)*AC156/AB156)</f>
        <v>#DIV/0!</v>
      </c>
      <c r="AO156" s="76" t="e">
        <f aca="false">1/$M156^2*(AM156-AN156)</f>
        <v>#DIV/0!</v>
      </c>
      <c r="AP156" s="79" t="e">
        <f aca="false">-LN(1+AG156*AC156)/$M156^2</f>
        <v>#DIV/0!</v>
      </c>
    </row>
    <row r="157" s="41" customFormat="true" ht="12.75" hidden="false" customHeight="false" outlineLevel="0" collapsed="false">
      <c r="A157" s="49"/>
      <c r="B157" s="41" t="s">
        <v>260</v>
      </c>
      <c r="C157" s="42" t="s">
        <v>97</v>
      </c>
      <c r="D157" s="41" t="s">
        <v>223</v>
      </c>
      <c r="E157" s="41" t="s">
        <v>253</v>
      </c>
      <c r="F157" s="203" t="s">
        <v>60</v>
      </c>
      <c r="G157" s="186" t="n">
        <v>93.9</v>
      </c>
      <c r="H157" s="63" t="s">
        <v>75</v>
      </c>
      <c r="I157" s="65" t="n">
        <v>28.03</v>
      </c>
      <c r="J157" s="65" t="n">
        <f aca="false">5.543*10^-10</f>
        <v>5.543E-010</v>
      </c>
      <c r="K157" s="66" t="n">
        <v>28.201</v>
      </c>
      <c r="L157" s="67" t="n">
        <f aca="false">0.023</f>
        <v>0.023</v>
      </c>
      <c r="M157" s="65" t="n">
        <f aca="false">5.463*10^-10</f>
        <v>5.463E-010</v>
      </c>
      <c r="N157" s="68" t="n">
        <f aca="false">0.107*10^-10</f>
        <v>1.07E-011</v>
      </c>
      <c r="O157" s="114" t="n">
        <f aca="false">IF(G157&gt;0,10^-6*(1/$M157)*LN(1+(EXP($J157*G157*10^6)-1)*((EXP($M157*$K157*10^6)-1)/(EXP($J157*$I157*10^6)-1))),"")</f>
        <v>94.4871603207292</v>
      </c>
      <c r="P157" s="70" t="n">
        <f aca="false">IF(G157&gt;0,1-(G157/O157),"")</f>
        <v>0.00621418104572258</v>
      </c>
      <c r="Q157" s="71" t="n">
        <v>0.72</v>
      </c>
      <c r="R157" s="228"/>
      <c r="S157" s="156"/>
      <c r="T157" s="139" t="n">
        <f aca="false">Q157*(1+P157)</f>
        <v>0.72447421035292</v>
      </c>
      <c r="U157" s="75" t="str">
        <f aca="false">IF(AND(Q157&gt;0,R157&gt;0),SQRT((T157*10^6)^2+AL157^2*($L157*10^6)^2)/10^6,"")</f>
        <v/>
      </c>
      <c r="V157" s="75" t="str">
        <f aca="false">IF(AND(Q157&gt;0,R157&gt;0),SQRT((U157*10^6)^2+AP157^2*$N157^2)/10^6,"")</f>
        <v/>
      </c>
      <c r="W157" s="194"/>
      <c r="X157" s="194"/>
      <c r="Y157" s="194"/>
      <c r="Z157" s="194"/>
      <c r="AA157" s="194"/>
      <c r="AB157" s="76" t="e">
        <f aca="false">(-1+EXP($J157*$I157*10^6))/R157</f>
        <v>#DIV/0!</v>
      </c>
      <c r="AC157" s="76" t="e">
        <f aca="false">(EXP($J157*G157*10^6)-1)/R157</f>
        <v>#DIV/0!</v>
      </c>
      <c r="AD157" s="76" t="e">
        <f aca="false">AC157/($J157+R157*$J157*AC157)</f>
        <v>#DIV/0!</v>
      </c>
      <c r="AE157" s="76" t="e">
        <f aca="false">R157/($J157+R157*$J157*AC157)</f>
        <v>#DIV/0!</v>
      </c>
      <c r="AF157" s="77" t="e">
        <f aca="false">SQRT(((Q157*10^6)^2-S157^2*AD157^2)/(AE157^2))</f>
        <v>#DIV/0!</v>
      </c>
      <c r="AG157" s="76" t="e">
        <f aca="false">(EXP($M157*$K157*10^6)-1)/AB157</f>
        <v>#DIV/0!</v>
      </c>
      <c r="AH157" s="76" t="e">
        <f aca="false">(1-EXP($J157*$I157*10^6))/(AB157^2)</f>
        <v>#DIV/0!</v>
      </c>
      <c r="AI157" s="77" t="e">
        <f aca="false">S157/ABS(AH157)</f>
        <v>#DIV/0!</v>
      </c>
      <c r="AJ157" s="76" t="e">
        <f aca="false">(1/$M157)*(-1/AB157+1/((EXP($M157*$K157*10^6)-1)*AC157+AB157))</f>
        <v>#DIV/0!</v>
      </c>
      <c r="AK157" s="76" t="e">
        <f aca="false">AG157/($M157*(1+AG157*AC157))</f>
        <v>#DIV/0!</v>
      </c>
      <c r="AL157" s="78" t="e">
        <f aca="false">EXP($M157*$K157*10^6)*AC157/((EXP($M157*$K157*10^6)-1)*AC157+AB157)</f>
        <v>#DIV/0!</v>
      </c>
      <c r="AM157" s="76" t="e">
        <f aca="false">(EXP($M157*$K157*10^6)*$M157*AC157*$K157*10^6)/((EXP($M157*$K157*10^6)-1)*AC157+AB157)</f>
        <v>#DIV/0!</v>
      </c>
      <c r="AN157" s="76" t="e">
        <f aca="false">LN(1+(EXP($M157*$K157*10^6)-1)*AC157/AB157)</f>
        <v>#DIV/0!</v>
      </c>
      <c r="AO157" s="76" t="e">
        <f aca="false">1/$M157^2*(AM157-AN157)</f>
        <v>#DIV/0!</v>
      </c>
      <c r="AP157" s="79" t="e">
        <f aca="false">-LN(1+AG157*AC157)/$M157^2</f>
        <v>#DIV/0!</v>
      </c>
    </row>
    <row r="158" s="41" customFormat="true" ht="12.75" hidden="false" customHeight="false" outlineLevel="0" collapsed="false">
      <c r="A158" s="49"/>
      <c r="B158" s="41" t="s">
        <v>261</v>
      </c>
      <c r="C158" s="42" t="s">
        <v>98</v>
      </c>
      <c r="D158" s="41" t="s">
        <v>262</v>
      </c>
      <c r="E158" s="41" t="s">
        <v>169</v>
      </c>
      <c r="F158" s="203" t="s">
        <v>60</v>
      </c>
      <c r="G158" s="186" t="n">
        <v>94.63</v>
      </c>
      <c r="H158" s="63" t="s">
        <v>75</v>
      </c>
      <c r="I158" s="65" t="n">
        <v>28.03</v>
      </c>
      <c r="J158" s="65" t="n">
        <f aca="false">5.543*10^-10</f>
        <v>5.543E-010</v>
      </c>
      <c r="K158" s="66" t="n">
        <v>28.201</v>
      </c>
      <c r="L158" s="67" t="n">
        <f aca="false">0.023</f>
        <v>0.023</v>
      </c>
      <c r="M158" s="65" t="n">
        <f aca="false">5.463*10^-10</f>
        <v>5.463E-010</v>
      </c>
      <c r="N158" s="68" t="n">
        <f aca="false">0.107*10^-10</f>
        <v>1.07E-011</v>
      </c>
      <c r="O158" s="114" t="n">
        <f aca="false">IF(G158&gt;0,10^-6*(1/$M158)*LN(1+(EXP($J158*G158*10^6)-1)*((EXP($M158*$K158*10^6)-1)/(EXP($J158*$I158*10^6)-1))),"")</f>
        <v>95.2218829785368</v>
      </c>
      <c r="P158" s="70" t="n">
        <f aca="false">IF(G158&gt;0,1-(G158/O158),"")</f>
        <v>0.00621582938734977</v>
      </c>
      <c r="Q158" s="71" t="n">
        <v>0.61</v>
      </c>
      <c r="R158" s="228"/>
      <c r="S158" s="156"/>
      <c r="T158" s="139" t="n">
        <f aca="false">Q158*(1+P158)</f>
        <v>0.613791655926283</v>
      </c>
      <c r="U158" s="75" t="str">
        <f aca="false">IF(AND(Q158&gt;0,R158&gt;0),SQRT((T158*10^6)^2+AL158^2*($L158*10^6)^2)/10^6,"")</f>
        <v/>
      </c>
      <c r="V158" s="75" t="str">
        <f aca="false">IF(AND(Q158&gt;0,R158&gt;0),SQRT((U158*10^6)^2+AP158^2*$N158^2)/10^6,"")</f>
        <v/>
      </c>
      <c r="W158" s="194"/>
      <c r="X158" s="194"/>
      <c r="Y158" s="194"/>
      <c r="Z158" s="194"/>
      <c r="AA158" s="194"/>
      <c r="AB158" s="76" t="e">
        <f aca="false">(-1+EXP($J158*$I158*10^6))/R158</f>
        <v>#DIV/0!</v>
      </c>
      <c r="AC158" s="76" t="e">
        <f aca="false">(EXP($J158*G158*10^6)-1)/R158</f>
        <v>#DIV/0!</v>
      </c>
      <c r="AD158" s="76" t="e">
        <f aca="false">AC158/($J158+R158*$J158*AC158)</f>
        <v>#DIV/0!</v>
      </c>
      <c r="AE158" s="76" t="e">
        <f aca="false">R158/($J158+R158*$J158*AC158)</f>
        <v>#DIV/0!</v>
      </c>
      <c r="AF158" s="77" t="e">
        <f aca="false">SQRT(((Q158*10^6)^2-S158^2*AD158^2)/(AE158^2))</f>
        <v>#DIV/0!</v>
      </c>
      <c r="AG158" s="76" t="e">
        <f aca="false">(EXP($M158*$K158*10^6)-1)/AB158</f>
        <v>#DIV/0!</v>
      </c>
      <c r="AH158" s="76" t="e">
        <f aca="false">(1-EXP($J158*$I158*10^6))/(AB158^2)</f>
        <v>#DIV/0!</v>
      </c>
      <c r="AI158" s="77" t="e">
        <f aca="false">S158/ABS(AH158)</f>
        <v>#DIV/0!</v>
      </c>
      <c r="AJ158" s="76" t="e">
        <f aca="false">(1/$M158)*(-1/AB158+1/((EXP($M158*$K158*10^6)-1)*AC158+AB158))</f>
        <v>#DIV/0!</v>
      </c>
      <c r="AK158" s="76" t="e">
        <f aca="false">AG158/($M158*(1+AG158*AC158))</f>
        <v>#DIV/0!</v>
      </c>
      <c r="AL158" s="78" t="e">
        <f aca="false">EXP($M158*$K158*10^6)*AC158/((EXP($M158*$K158*10^6)-1)*AC158+AB158)</f>
        <v>#DIV/0!</v>
      </c>
      <c r="AM158" s="76" t="e">
        <f aca="false">(EXP($M158*$K158*10^6)*$M158*AC158*$K158*10^6)/((EXP($M158*$K158*10^6)-1)*AC158+AB158)</f>
        <v>#DIV/0!</v>
      </c>
      <c r="AN158" s="76" t="e">
        <f aca="false">LN(1+(EXP($M158*$K158*10^6)-1)*AC158/AB158)</f>
        <v>#DIV/0!</v>
      </c>
      <c r="AO158" s="76" t="e">
        <f aca="false">1/$M158^2*(AM158-AN158)</f>
        <v>#DIV/0!</v>
      </c>
      <c r="AP158" s="79" t="e">
        <f aca="false">-LN(1+AG158*AC158)/$M158^2</f>
        <v>#DIV/0!</v>
      </c>
    </row>
    <row r="159" s="41" customFormat="true" ht="12.75" hidden="false" customHeight="false" outlineLevel="0" collapsed="false">
      <c r="A159" s="49"/>
      <c r="B159" s="41" t="s">
        <v>263</v>
      </c>
      <c r="C159" s="42" t="s">
        <v>99</v>
      </c>
      <c r="D159" s="41" t="s">
        <v>262</v>
      </c>
      <c r="E159" s="41" t="s">
        <v>169</v>
      </c>
      <c r="F159" s="203" t="s">
        <v>60</v>
      </c>
      <c r="G159" s="186" t="n">
        <v>94.93</v>
      </c>
      <c r="H159" s="63" t="s">
        <v>75</v>
      </c>
      <c r="I159" s="65" t="n">
        <v>28.03</v>
      </c>
      <c r="J159" s="65" t="n">
        <f aca="false">5.543*10^-10</f>
        <v>5.543E-010</v>
      </c>
      <c r="K159" s="66" t="n">
        <v>28.201</v>
      </c>
      <c r="L159" s="67" t="n">
        <f aca="false">0.023</f>
        <v>0.023</v>
      </c>
      <c r="M159" s="65" t="n">
        <f aca="false">5.463*10^-10</f>
        <v>5.463E-010</v>
      </c>
      <c r="N159" s="68" t="n">
        <f aca="false">0.107*10^-10</f>
        <v>1.07E-011</v>
      </c>
      <c r="O159" s="114" t="n">
        <f aca="false">IF(G159&gt;0,10^-6*(1/$M159)*LN(1+(EXP($J159*G159*10^6)-1)*((EXP($M159*$K159*10^6)-1)/(EXP($J159*$I159*10^6)-1))),"")</f>
        <v>95.5238244911548</v>
      </c>
      <c r="P159" s="70" t="n">
        <f aca="false">IF(G159&gt;0,1-(G159/O159),"")</f>
        <v>0.00621650666017604</v>
      </c>
      <c r="Q159" s="71" t="n">
        <v>0.53</v>
      </c>
      <c r="R159" s="228"/>
      <c r="S159" s="156"/>
      <c r="T159" s="139" t="n">
        <f aca="false">Q159*(1+P159)</f>
        <v>0.533294748529893</v>
      </c>
      <c r="U159" s="75" t="str">
        <f aca="false">IF(AND(Q159&gt;0,R159&gt;0),SQRT((T159*10^6)^2+AL159^2*($L159*10^6)^2)/10^6,"")</f>
        <v/>
      </c>
      <c r="V159" s="75" t="str">
        <f aca="false">IF(AND(Q159&gt;0,R159&gt;0),SQRT((U159*10^6)^2+AP159^2*$N159^2)/10^6,"")</f>
        <v/>
      </c>
      <c r="W159" s="194"/>
      <c r="X159" s="194"/>
      <c r="Y159" s="194"/>
      <c r="Z159" s="194"/>
      <c r="AA159" s="194"/>
      <c r="AB159" s="76" t="e">
        <f aca="false">(-1+EXP($J159*$I159*10^6))/R159</f>
        <v>#DIV/0!</v>
      </c>
      <c r="AC159" s="76" t="e">
        <f aca="false">(EXP($J159*G159*10^6)-1)/R159</f>
        <v>#DIV/0!</v>
      </c>
      <c r="AD159" s="76" t="e">
        <f aca="false">AC159/($J159+R159*$J159*AC159)</f>
        <v>#DIV/0!</v>
      </c>
      <c r="AE159" s="76" t="e">
        <f aca="false">R159/($J159+R159*$J159*AC159)</f>
        <v>#DIV/0!</v>
      </c>
      <c r="AF159" s="77" t="e">
        <f aca="false">SQRT(((Q159*10^6)^2-S159^2*AD159^2)/(AE159^2))</f>
        <v>#DIV/0!</v>
      </c>
      <c r="AG159" s="76" t="e">
        <f aca="false">(EXP($M159*$K159*10^6)-1)/AB159</f>
        <v>#DIV/0!</v>
      </c>
      <c r="AH159" s="76" t="e">
        <f aca="false">(1-EXP($J159*$I159*10^6))/(AB159^2)</f>
        <v>#DIV/0!</v>
      </c>
      <c r="AI159" s="77" t="e">
        <f aca="false">S159/ABS(AH159)</f>
        <v>#DIV/0!</v>
      </c>
      <c r="AJ159" s="76" t="e">
        <f aca="false">(1/$M159)*(-1/AB159+1/((EXP($M159*$K159*10^6)-1)*AC159+AB159))</f>
        <v>#DIV/0!</v>
      </c>
      <c r="AK159" s="76" t="e">
        <f aca="false">AG159/($M159*(1+AG159*AC159))</f>
        <v>#DIV/0!</v>
      </c>
      <c r="AL159" s="78" t="e">
        <f aca="false">EXP($M159*$K159*10^6)*AC159/((EXP($M159*$K159*10^6)-1)*AC159+AB159)</f>
        <v>#DIV/0!</v>
      </c>
      <c r="AM159" s="76" t="e">
        <f aca="false">(EXP($M159*$K159*10^6)*$M159*AC159*$K159*10^6)/((EXP($M159*$K159*10^6)-1)*AC159+AB159)</f>
        <v>#DIV/0!</v>
      </c>
      <c r="AN159" s="76" t="e">
        <f aca="false">LN(1+(EXP($M159*$K159*10^6)-1)*AC159/AB159)</f>
        <v>#DIV/0!</v>
      </c>
      <c r="AO159" s="76" t="e">
        <f aca="false">1/$M159^2*(AM159-AN159)</f>
        <v>#DIV/0!</v>
      </c>
      <c r="AP159" s="79" t="e">
        <f aca="false">-LN(1+AG159*AC159)/$M159^2</f>
        <v>#DIV/0!</v>
      </c>
    </row>
    <row r="160" s="41" customFormat="true" ht="12.75" hidden="false" customHeight="false" outlineLevel="0" collapsed="false">
      <c r="A160" s="49"/>
      <c r="B160" s="41" t="s">
        <v>264</v>
      </c>
      <c r="C160" s="42" t="s">
        <v>265</v>
      </c>
      <c r="D160" s="41" t="s">
        <v>266</v>
      </c>
      <c r="E160" s="41" t="s">
        <v>154</v>
      </c>
      <c r="F160" s="203" t="s">
        <v>60</v>
      </c>
      <c r="G160" s="186" t="n">
        <v>95.78</v>
      </c>
      <c r="H160" s="63" t="s">
        <v>75</v>
      </c>
      <c r="I160" s="65" t="n">
        <v>28.03</v>
      </c>
      <c r="J160" s="65" t="n">
        <f aca="false">5.543*10^-10</f>
        <v>5.543E-010</v>
      </c>
      <c r="K160" s="66" t="n">
        <v>28.201</v>
      </c>
      <c r="L160" s="67" t="n">
        <f aca="false">0.023</f>
        <v>0.023</v>
      </c>
      <c r="M160" s="65" t="n">
        <f aca="false">5.463*10^-10</f>
        <v>5.463E-010</v>
      </c>
      <c r="N160" s="68" t="n">
        <f aca="false">0.107*10^-10</f>
        <v>1.07E-011</v>
      </c>
      <c r="O160" s="114" t="n">
        <f aca="false">IF(G160&gt;0,10^-6*(1/$M160)*LN(1+(EXP($J160*G160*10^6)-1)*((EXP($M160*$K160*10^6)-1)/(EXP($J160*$I160*10^6)-1))),"")</f>
        <v>96.3793276393224</v>
      </c>
      <c r="P160" s="70" t="n">
        <f aca="false">IF(G160&gt;0,1-(G160/O160),"")</f>
        <v>0.00621842519554849</v>
      </c>
      <c r="Q160" s="71" t="n">
        <v>0.61</v>
      </c>
      <c r="R160" s="228"/>
      <c r="S160" s="156"/>
      <c r="T160" s="139" t="n">
        <f aca="false">Q160*(1+P160)</f>
        <v>0.613793239369285</v>
      </c>
      <c r="U160" s="75" t="str">
        <f aca="false">IF(AND(Q160&gt;0,R160&gt;0),SQRT((T160*10^6)^2+AL160^2*($L160*10^6)^2)/10^6,"")</f>
        <v/>
      </c>
      <c r="V160" s="75" t="str">
        <f aca="false">IF(AND(Q160&gt;0,R160&gt;0),SQRT((U160*10^6)^2+AP160^2*$N160^2)/10^6,"")</f>
        <v/>
      </c>
      <c r="W160" s="194"/>
      <c r="X160" s="194"/>
      <c r="Y160" s="194"/>
      <c r="Z160" s="194"/>
      <c r="AA160" s="194"/>
      <c r="AB160" s="76" t="e">
        <f aca="false">(-1+EXP($J160*$I160*10^6))/R160</f>
        <v>#DIV/0!</v>
      </c>
      <c r="AC160" s="76" t="e">
        <f aca="false">(EXP($J160*G160*10^6)-1)/R160</f>
        <v>#DIV/0!</v>
      </c>
      <c r="AD160" s="76" t="e">
        <f aca="false">AC160/($J160+R160*$J160*AC160)</f>
        <v>#DIV/0!</v>
      </c>
      <c r="AE160" s="76" t="e">
        <f aca="false">R160/($J160+R160*$J160*AC160)</f>
        <v>#DIV/0!</v>
      </c>
      <c r="AF160" s="77" t="e">
        <f aca="false">SQRT(((Q160*10^6)^2-S160^2*AD160^2)/(AE160^2))</f>
        <v>#DIV/0!</v>
      </c>
      <c r="AG160" s="76" t="e">
        <f aca="false">(EXP($M160*$K160*10^6)-1)/AB160</f>
        <v>#DIV/0!</v>
      </c>
      <c r="AH160" s="76" t="e">
        <f aca="false">(1-EXP($J160*$I160*10^6))/(AB160^2)</f>
        <v>#DIV/0!</v>
      </c>
      <c r="AI160" s="77" t="e">
        <f aca="false">S160/ABS(AH160)</f>
        <v>#DIV/0!</v>
      </c>
      <c r="AJ160" s="76" t="e">
        <f aca="false">(1/$M160)*(-1/AB160+1/((EXP($M160*$K160*10^6)-1)*AC160+AB160))</f>
        <v>#DIV/0!</v>
      </c>
      <c r="AK160" s="76" t="e">
        <f aca="false">AG160/($M160*(1+AG160*AC160))</f>
        <v>#DIV/0!</v>
      </c>
      <c r="AL160" s="78" t="e">
        <f aca="false">EXP($M160*$K160*10^6)*AC160/((EXP($M160*$K160*10^6)-1)*AC160+AB160)</f>
        <v>#DIV/0!</v>
      </c>
      <c r="AM160" s="76" t="e">
        <f aca="false">(EXP($M160*$K160*10^6)*$M160*AC160*$K160*10^6)/((EXP($M160*$K160*10^6)-1)*AC160+AB160)</f>
        <v>#DIV/0!</v>
      </c>
      <c r="AN160" s="76" t="e">
        <f aca="false">LN(1+(EXP($M160*$K160*10^6)-1)*AC160/AB160)</f>
        <v>#DIV/0!</v>
      </c>
      <c r="AO160" s="76" t="e">
        <f aca="false">1/$M160^2*(AM160-AN160)</f>
        <v>#DIV/0!</v>
      </c>
      <c r="AP160" s="79" t="e">
        <f aca="false">-LN(1+AG160*AC160)/$M160^2</f>
        <v>#DIV/0!</v>
      </c>
    </row>
    <row r="161" s="41" customFormat="true" ht="12.75" hidden="false" customHeight="false" outlineLevel="0" collapsed="false">
      <c r="A161" s="49"/>
      <c r="B161" s="41" t="s">
        <v>267</v>
      </c>
      <c r="C161" s="41" t="s">
        <v>268</v>
      </c>
      <c r="D161" s="41" t="s">
        <v>262</v>
      </c>
      <c r="E161" s="41" t="s">
        <v>169</v>
      </c>
      <c r="F161" s="203" t="s">
        <v>60</v>
      </c>
      <c r="G161" s="186" t="n">
        <v>95.86</v>
      </c>
      <c r="H161" s="63" t="s">
        <v>75</v>
      </c>
      <c r="I161" s="65" t="n">
        <v>28.03</v>
      </c>
      <c r="J161" s="65" t="n">
        <f aca="false">5.543*10^-10</f>
        <v>5.543E-010</v>
      </c>
      <c r="K161" s="66" t="n">
        <v>28.201</v>
      </c>
      <c r="L161" s="67" t="n">
        <f aca="false">0.023</f>
        <v>0.023</v>
      </c>
      <c r="M161" s="65" t="n">
        <f aca="false">5.463*10^-10</f>
        <v>5.463E-010</v>
      </c>
      <c r="N161" s="68" t="n">
        <f aca="false">0.107*10^-10</f>
        <v>1.07E-011</v>
      </c>
      <c r="O161" s="114" t="n">
        <f aca="false">IF(G161&gt;0,10^-6*(1/$M161)*LN(1+(EXP($J161*G161*10^6)-1)*((EXP($M161*$K161*10^6)-1)/(EXP($J161*$I161*10^6)-1))),"")</f>
        <v>96.459845749766</v>
      </c>
      <c r="P161" s="70" t="n">
        <f aca="false">IF(G161&gt;0,1-(G161/O161),"")</f>
        <v>0.0062186057328153</v>
      </c>
      <c r="Q161" s="71" t="n">
        <v>0.45</v>
      </c>
      <c r="R161" s="228"/>
      <c r="S161" s="156"/>
      <c r="T161" s="139" t="n">
        <f aca="false">Q161*(1+P161)</f>
        <v>0.452798372579767</v>
      </c>
      <c r="U161" s="75" t="str">
        <f aca="false">IF(AND(Q161&gt;0,R161&gt;0),SQRT((T161*10^6)^2+AL161^2*($L161*10^6)^2)/10^6,"")</f>
        <v/>
      </c>
      <c r="V161" s="75" t="str">
        <f aca="false">IF(AND(Q161&gt;0,R161&gt;0),SQRT((U161*10^6)^2+AP161^2*$N161^2)/10^6,"")</f>
        <v/>
      </c>
      <c r="W161" s="194"/>
      <c r="X161" s="194"/>
      <c r="Y161" s="194"/>
      <c r="Z161" s="194"/>
      <c r="AA161" s="194"/>
      <c r="AB161" s="76" t="e">
        <f aca="false">(-1+EXP($J161*$I161*10^6))/R161</f>
        <v>#DIV/0!</v>
      </c>
      <c r="AC161" s="76" t="e">
        <f aca="false">(EXP($J161*G161*10^6)-1)/R161</f>
        <v>#DIV/0!</v>
      </c>
      <c r="AD161" s="76" t="e">
        <f aca="false">AC161/($J161+R161*$J161*AC161)</f>
        <v>#DIV/0!</v>
      </c>
      <c r="AE161" s="76" t="e">
        <f aca="false">R161/($J161+R161*$J161*AC161)</f>
        <v>#DIV/0!</v>
      </c>
      <c r="AF161" s="77" t="e">
        <f aca="false">SQRT(((Q161*10^6)^2-S161^2*AD161^2)/(AE161^2))</f>
        <v>#DIV/0!</v>
      </c>
      <c r="AG161" s="76" t="e">
        <f aca="false">(EXP($M161*$K161*10^6)-1)/AB161</f>
        <v>#DIV/0!</v>
      </c>
      <c r="AH161" s="76" t="e">
        <f aca="false">(1-EXP($J161*$I161*10^6))/(AB161^2)</f>
        <v>#DIV/0!</v>
      </c>
      <c r="AI161" s="77" t="e">
        <f aca="false">S161/ABS(AH161)</f>
        <v>#DIV/0!</v>
      </c>
      <c r="AJ161" s="76" t="e">
        <f aca="false">(1/$M161)*(-1/AB161+1/((EXP($M161*$K161*10^6)-1)*AC161+AB161))</f>
        <v>#DIV/0!</v>
      </c>
      <c r="AK161" s="76" t="e">
        <f aca="false">AG161/($M161*(1+AG161*AC161))</f>
        <v>#DIV/0!</v>
      </c>
      <c r="AL161" s="78" t="e">
        <f aca="false">EXP($M161*$K161*10^6)*AC161/((EXP($M161*$K161*10^6)-1)*AC161+AB161)</f>
        <v>#DIV/0!</v>
      </c>
      <c r="AM161" s="76" t="e">
        <f aca="false">(EXP($M161*$K161*10^6)*$M161*AC161*$K161*10^6)/((EXP($M161*$K161*10^6)-1)*AC161+AB161)</f>
        <v>#DIV/0!</v>
      </c>
      <c r="AN161" s="76" t="e">
        <f aca="false">LN(1+(EXP($M161*$K161*10^6)-1)*AC161/AB161)</f>
        <v>#DIV/0!</v>
      </c>
      <c r="AO161" s="76" t="e">
        <f aca="false">1/$M161^2*(AM161-AN161)</f>
        <v>#DIV/0!</v>
      </c>
      <c r="AP161" s="79" t="e">
        <f aca="false">-LN(1+AG161*AC161)/$M161^2</f>
        <v>#DIV/0!</v>
      </c>
      <c r="AQ161" s="50"/>
      <c r="AR161" s="50"/>
      <c r="AS161" s="50"/>
      <c r="AT161" s="50"/>
      <c r="AU161" s="50"/>
      <c r="AV161" s="50"/>
      <c r="AW161" s="50"/>
      <c r="AX161" s="50"/>
      <c r="AY161" s="50"/>
      <c r="AZ161" s="50"/>
      <c r="BA161" s="50"/>
      <c r="BB161" s="50"/>
      <c r="BC161" s="50"/>
      <c r="BD161" s="50"/>
      <c r="BE161" s="50"/>
      <c r="BF161" s="50"/>
      <c r="BG161" s="50"/>
      <c r="BH161" s="50"/>
      <c r="BI161" s="50"/>
      <c r="BJ161" s="50"/>
    </row>
    <row r="162" s="41" customFormat="true" ht="12.75" hidden="false" customHeight="false" outlineLevel="0" collapsed="false">
      <c r="A162" s="49"/>
      <c r="B162" s="41" t="s">
        <v>269</v>
      </c>
      <c r="D162" s="41" t="s">
        <v>270</v>
      </c>
      <c r="E162" s="41" t="s">
        <v>169</v>
      </c>
      <c r="F162" s="203" t="s">
        <v>60</v>
      </c>
      <c r="G162" s="186" t="n">
        <v>97.17</v>
      </c>
      <c r="H162" s="63" t="s">
        <v>75</v>
      </c>
      <c r="I162" s="65" t="n">
        <v>28.03</v>
      </c>
      <c r="J162" s="65" t="n">
        <f aca="false">5.543*10^-10</f>
        <v>5.543E-010</v>
      </c>
      <c r="K162" s="66" t="n">
        <v>28.201</v>
      </c>
      <c r="L162" s="67" t="n">
        <f aca="false">0.023</f>
        <v>0.023</v>
      </c>
      <c r="M162" s="65" t="n">
        <f aca="false">5.463*10^-10</f>
        <v>5.463E-010</v>
      </c>
      <c r="N162" s="68" t="n">
        <f aca="false">0.107*10^-10</f>
        <v>1.07E-011</v>
      </c>
      <c r="O162" s="114" t="n">
        <f aca="false">IF(G162&gt;0,10^-6*(1/$M162)*LN(1+(EXP($J162*G162*10^6)-1)*((EXP($M162*$K162*10^6)-1)/(EXP($J162*$I162*10^6)-1))),"")</f>
        <v>97.7783338959716</v>
      </c>
      <c r="P162" s="70" t="n">
        <f aca="false">IF(G162&gt;0,1-(G162/O162),"")</f>
        <v>0.00622156127776541</v>
      </c>
      <c r="Q162" s="71" t="n">
        <v>0.69</v>
      </c>
      <c r="R162" s="228"/>
      <c r="S162" s="156"/>
      <c r="T162" s="139" t="n">
        <f aca="false">Q162*(1+P162)</f>
        <v>0.694292877281658</v>
      </c>
      <c r="U162" s="75" t="str">
        <f aca="false">IF(AND(Q162&gt;0,R162&gt;0),SQRT((T162*10^6)^2+AL162^2*($L162*10^6)^2)/10^6,"")</f>
        <v/>
      </c>
      <c r="V162" s="75" t="str">
        <f aca="false">IF(AND(Q162&gt;0,R162&gt;0),SQRT((U162*10^6)^2+AP162^2*$N162^2)/10^6,"")</f>
        <v/>
      </c>
      <c r="W162" s="194"/>
      <c r="X162" s="194"/>
      <c r="Y162" s="194"/>
      <c r="Z162" s="194"/>
      <c r="AA162" s="194"/>
      <c r="AB162" s="76" t="e">
        <f aca="false">(-1+EXP($J162*$I162*10^6))/R162</f>
        <v>#DIV/0!</v>
      </c>
      <c r="AC162" s="76" t="e">
        <f aca="false">(EXP($J162*G162*10^6)-1)/R162</f>
        <v>#DIV/0!</v>
      </c>
      <c r="AD162" s="76" t="e">
        <f aca="false">AC162/($J162+R162*$J162*AC162)</f>
        <v>#DIV/0!</v>
      </c>
      <c r="AE162" s="76" t="e">
        <f aca="false">R162/($J162+R162*$J162*AC162)</f>
        <v>#DIV/0!</v>
      </c>
      <c r="AF162" s="77" t="e">
        <f aca="false">SQRT(((Q162*10^6)^2-S162^2*AD162^2)/(AE162^2))</f>
        <v>#DIV/0!</v>
      </c>
      <c r="AG162" s="76" t="e">
        <f aca="false">(EXP($M162*$K162*10^6)-1)/AB162</f>
        <v>#DIV/0!</v>
      </c>
      <c r="AH162" s="76" t="e">
        <f aca="false">(1-EXP($J162*$I162*10^6))/(AB162^2)</f>
        <v>#DIV/0!</v>
      </c>
      <c r="AI162" s="77" t="e">
        <f aca="false">S162/ABS(AH162)</f>
        <v>#DIV/0!</v>
      </c>
      <c r="AJ162" s="76" t="e">
        <f aca="false">(1/$M162)*(-1/AB162+1/((EXP($M162*$K162*10^6)-1)*AC162+AB162))</f>
        <v>#DIV/0!</v>
      </c>
      <c r="AK162" s="76" t="e">
        <f aca="false">AG162/($M162*(1+AG162*AC162))</f>
        <v>#DIV/0!</v>
      </c>
      <c r="AL162" s="78" t="e">
        <f aca="false">EXP($M162*$K162*10^6)*AC162/((EXP($M162*$K162*10^6)-1)*AC162+AB162)</f>
        <v>#DIV/0!</v>
      </c>
      <c r="AM162" s="76" t="e">
        <f aca="false">(EXP($M162*$K162*10^6)*$M162*AC162*$K162*10^6)/((EXP($M162*$K162*10^6)-1)*AC162+AB162)</f>
        <v>#DIV/0!</v>
      </c>
      <c r="AN162" s="76" t="e">
        <f aca="false">LN(1+(EXP($M162*$K162*10^6)-1)*AC162/AB162)</f>
        <v>#DIV/0!</v>
      </c>
      <c r="AO162" s="76" t="e">
        <f aca="false">1/$M162^2*(AM162-AN162)</f>
        <v>#DIV/0!</v>
      </c>
      <c r="AP162" s="79" t="e">
        <f aca="false">-LN(1+AG162*AC162)/$M162^2</f>
        <v>#DIV/0!</v>
      </c>
    </row>
    <row r="163" s="41" customFormat="true" ht="12.75" hidden="false" customHeight="false" outlineLevel="0" collapsed="false">
      <c r="A163" s="49"/>
      <c r="B163" s="41" t="s">
        <v>271</v>
      </c>
      <c r="C163" s="42" t="s">
        <v>272</v>
      </c>
      <c r="D163" s="41" t="s">
        <v>273</v>
      </c>
      <c r="E163" s="41" t="s">
        <v>116</v>
      </c>
      <c r="F163" s="203" t="s">
        <v>60</v>
      </c>
      <c r="G163" s="186" t="n">
        <v>98.52</v>
      </c>
      <c r="H163" s="63" t="s">
        <v>75</v>
      </c>
      <c r="I163" s="65" t="n">
        <v>28.03</v>
      </c>
      <c r="J163" s="65" t="n">
        <f aca="false">5.543*10^-10</f>
        <v>5.543E-010</v>
      </c>
      <c r="K163" s="66" t="n">
        <v>28.201</v>
      </c>
      <c r="L163" s="67" t="n">
        <f aca="false">0.023</f>
        <v>0.023</v>
      </c>
      <c r="M163" s="65" t="n">
        <f aca="false">5.463*10^-10</f>
        <v>5.463E-010</v>
      </c>
      <c r="N163" s="68" t="n">
        <f aca="false">0.107*10^-10</f>
        <v>1.07E-011</v>
      </c>
      <c r="O163" s="114" t="n">
        <f aca="false">IF(G163&gt;0,10^-6*(1/$M163)*LN(1+(EXP($J163*G163*10^6)-1)*((EXP($M163*$K163*10^6)-1)/(EXP($J163*$I163*10^6)-1))),"")</f>
        <v>99.1370892795439</v>
      </c>
      <c r="P163" s="70" t="n">
        <f aca="false">IF(G163&gt;0,1-(G163/O163),"")</f>
        <v>0.00622460558433235</v>
      </c>
      <c r="Q163" s="71" t="n">
        <v>0.41</v>
      </c>
      <c r="R163" s="228"/>
      <c r="S163" s="156"/>
      <c r="T163" s="139" t="n">
        <f aca="false">Q163*(1+P163)</f>
        <v>0.412552088289576</v>
      </c>
      <c r="U163" s="75" t="str">
        <f aca="false">IF(AND(Q163&gt;0,R163&gt;0),SQRT((T163*10^6)^2+AL163^2*($L163*10^6)^2)/10^6,"")</f>
        <v/>
      </c>
      <c r="V163" s="75" t="str">
        <f aca="false">IF(AND(Q163&gt;0,R163&gt;0),SQRT((U163*10^6)^2+AP163^2*$N163^2)/10^6,"")</f>
        <v/>
      </c>
      <c r="W163" s="194"/>
      <c r="X163" s="194"/>
      <c r="Y163" s="194"/>
      <c r="Z163" s="194"/>
      <c r="AA163" s="194"/>
      <c r="AB163" s="76" t="e">
        <f aca="false">(-1+EXP($J163*$I163*10^6))/R163</f>
        <v>#DIV/0!</v>
      </c>
      <c r="AC163" s="76" t="e">
        <f aca="false">(EXP($J163*G163*10^6)-1)/R163</f>
        <v>#DIV/0!</v>
      </c>
      <c r="AD163" s="76" t="e">
        <f aca="false">AC163/($J163+R163*$J163*AC163)</f>
        <v>#DIV/0!</v>
      </c>
      <c r="AE163" s="76" t="e">
        <f aca="false">R163/($J163+R163*$J163*AC163)</f>
        <v>#DIV/0!</v>
      </c>
      <c r="AF163" s="77" t="e">
        <f aca="false">SQRT(((Q163*10^6)^2-S163^2*AD163^2)/(AE163^2))</f>
        <v>#DIV/0!</v>
      </c>
      <c r="AG163" s="76" t="e">
        <f aca="false">(EXP($M163*$K163*10^6)-1)/AB163</f>
        <v>#DIV/0!</v>
      </c>
      <c r="AH163" s="76" t="e">
        <f aca="false">(1-EXP($J163*$I163*10^6))/(AB163^2)</f>
        <v>#DIV/0!</v>
      </c>
      <c r="AI163" s="77" t="e">
        <f aca="false">S163/ABS(AH163)</f>
        <v>#DIV/0!</v>
      </c>
      <c r="AJ163" s="76" t="e">
        <f aca="false">(1/$M163)*(-1/AB163+1/((EXP($M163*$K163*10^6)-1)*AC163+AB163))</f>
        <v>#DIV/0!</v>
      </c>
      <c r="AK163" s="76" t="e">
        <f aca="false">AG163/($M163*(1+AG163*AC163))</f>
        <v>#DIV/0!</v>
      </c>
      <c r="AL163" s="78" t="e">
        <f aca="false">EXP($M163*$K163*10^6)*AC163/((EXP($M163*$K163*10^6)-1)*AC163+AB163)</f>
        <v>#DIV/0!</v>
      </c>
      <c r="AM163" s="76" t="e">
        <f aca="false">(EXP($M163*$K163*10^6)*$M163*AC163*$K163*10^6)/((EXP($M163*$K163*10^6)-1)*AC163+AB163)</f>
        <v>#DIV/0!</v>
      </c>
      <c r="AN163" s="76" t="e">
        <f aca="false">LN(1+(EXP($M163*$K163*10^6)-1)*AC163/AB163)</f>
        <v>#DIV/0!</v>
      </c>
      <c r="AO163" s="76" t="e">
        <f aca="false">1/$M163^2*(AM163-AN163)</f>
        <v>#DIV/0!</v>
      </c>
      <c r="AP163" s="79" t="e">
        <f aca="false">-LN(1+AG163*AC163)/$M163^2</f>
        <v>#DIV/0!</v>
      </c>
    </row>
    <row r="164" s="41" customFormat="true" ht="12.75" hidden="false" customHeight="false" outlineLevel="0" collapsed="false">
      <c r="A164" s="49"/>
      <c r="B164" s="41" t="s">
        <v>274</v>
      </c>
      <c r="C164" s="42" t="s">
        <v>275</v>
      </c>
      <c r="D164" s="41" t="s">
        <v>276</v>
      </c>
      <c r="E164" s="41" t="s">
        <v>169</v>
      </c>
      <c r="F164" s="203" t="s">
        <v>60</v>
      </c>
      <c r="G164" s="186" t="n">
        <v>98.54</v>
      </c>
      <c r="H164" s="63" t="s">
        <v>75</v>
      </c>
      <c r="I164" s="65" t="n">
        <v>28.03</v>
      </c>
      <c r="J164" s="65" t="n">
        <f aca="false">5.543*10^-10</f>
        <v>5.543E-010</v>
      </c>
      <c r="K164" s="66" t="n">
        <v>28.201</v>
      </c>
      <c r="L164" s="67" t="n">
        <f aca="false">0.023</f>
        <v>0.023</v>
      </c>
      <c r="M164" s="65" t="n">
        <f aca="false">5.463*10^-10</f>
        <v>5.463E-010</v>
      </c>
      <c r="N164" s="68" t="n">
        <f aca="false">0.107*10^-10</f>
        <v>1.07E-011</v>
      </c>
      <c r="O164" s="114" t="n">
        <f aca="false">IF(G164&gt;0,10^-6*(1/$M164)*LN(1+(EXP($J164*G164*10^6)-1)*((EXP($M164*$K164*10^6)-1)/(EXP($J164*$I164*10^6)-1))),"")</f>
        <v>99.1572190503786</v>
      </c>
      <c r="P164" s="70" t="n">
        <f aca="false">IF(G164&gt;0,1-(G164/O164),"")</f>
        <v>0.00622465067384559</v>
      </c>
      <c r="Q164" s="71" t="n">
        <v>0.7</v>
      </c>
      <c r="R164" s="228"/>
      <c r="S164" s="156"/>
      <c r="T164" s="139" t="n">
        <f aca="false">Q164*(1+P164)</f>
        <v>0.704357255471692</v>
      </c>
      <c r="U164" s="75" t="str">
        <f aca="false">IF(AND(Q164&gt;0,R164&gt;0),SQRT((T164*10^6)^2+AL164^2*($L164*10^6)^2)/10^6,"")</f>
        <v/>
      </c>
      <c r="V164" s="75" t="str">
        <f aca="false">IF(AND(Q164&gt;0,R164&gt;0),SQRT((U164*10^6)^2+AP164^2*$N164^2)/10^6,"")</f>
        <v/>
      </c>
      <c r="W164" s="194"/>
      <c r="X164" s="194"/>
      <c r="Y164" s="194"/>
      <c r="Z164" s="194"/>
      <c r="AA164" s="194"/>
      <c r="AB164" s="76" t="e">
        <f aca="false">(-1+EXP($J164*$I164*10^6))/R164</f>
        <v>#DIV/0!</v>
      </c>
      <c r="AC164" s="76" t="e">
        <f aca="false">(EXP($J164*G164*10^6)-1)/R164</f>
        <v>#DIV/0!</v>
      </c>
      <c r="AD164" s="76" t="e">
        <f aca="false">AC164/($J164+R164*$J164*AC164)</f>
        <v>#DIV/0!</v>
      </c>
      <c r="AE164" s="76" t="e">
        <f aca="false">R164/($J164+R164*$J164*AC164)</f>
        <v>#DIV/0!</v>
      </c>
      <c r="AF164" s="77" t="e">
        <f aca="false">SQRT(((Q164*10^6)^2-S164^2*AD164^2)/(AE164^2))</f>
        <v>#DIV/0!</v>
      </c>
      <c r="AG164" s="76" t="e">
        <f aca="false">(EXP($M164*$K164*10^6)-1)/AB164</f>
        <v>#DIV/0!</v>
      </c>
      <c r="AH164" s="76" t="e">
        <f aca="false">(1-EXP($J164*$I164*10^6))/(AB164^2)</f>
        <v>#DIV/0!</v>
      </c>
      <c r="AI164" s="77" t="e">
        <f aca="false">S164/ABS(AH164)</f>
        <v>#DIV/0!</v>
      </c>
      <c r="AJ164" s="76" t="e">
        <f aca="false">(1/$M164)*(-1/AB164+1/((EXP($M164*$K164*10^6)-1)*AC164+AB164))</f>
        <v>#DIV/0!</v>
      </c>
      <c r="AK164" s="76" t="e">
        <f aca="false">AG164/($M164*(1+AG164*AC164))</f>
        <v>#DIV/0!</v>
      </c>
      <c r="AL164" s="78" t="e">
        <f aca="false">EXP($M164*$K164*10^6)*AC164/((EXP($M164*$K164*10^6)-1)*AC164+AB164)</f>
        <v>#DIV/0!</v>
      </c>
      <c r="AM164" s="76" t="e">
        <f aca="false">(EXP($M164*$K164*10^6)*$M164*AC164*$K164*10^6)/((EXP($M164*$K164*10^6)-1)*AC164+AB164)</f>
        <v>#DIV/0!</v>
      </c>
      <c r="AN164" s="76" t="e">
        <f aca="false">LN(1+(EXP($M164*$K164*10^6)-1)*AC164/AB164)</f>
        <v>#DIV/0!</v>
      </c>
      <c r="AO164" s="76" t="e">
        <f aca="false">1/$M164^2*(AM164-AN164)</f>
        <v>#DIV/0!</v>
      </c>
      <c r="AP164" s="79" t="e">
        <f aca="false">-LN(1+AG164*AC164)/$M164^2</f>
        <v>#DIV/0!</v>
      </c>
    </row>
    <row r="165" s="41" customFormat="true" ht="12.75" hidden="false" customHeight="false" outlineLevel="0" collapsed="false">
      <c r="A165" s="49"/>
      <c r="B165" s="41" t="s">
        <v>277</v>
      </c>
      <c r="C165" s="42" t="s">
        <v>275</v>
      </c>
      <c r="D165" s="41" t="s">
        <v>276</v>
      </c>
      <c r="E165" s="41" t="s">
        <v>169</v>
      </c>
      <c r="F165" s="203" t="s">
        <v>60</v>
      </c>
      <c r="G165" s="186" t="n">
        <v>98.74</v>
      </c>
      <c r="H165" s="63" t="s">
        <v>75</v>
      </c>
      <c r="I165" s="65" t="n">
        <v>28.03</v>
      </c>
      <c r="J165" s="65" t="n">
        <f aca="false">5.543*10^-10</f>
        <v>5.543E-010</v>
      </c>
      <c r="K165" s="66" t="n">
        <v>28.201</v>
      </c>
      <c r="L165" s="67" t="n">
        <f aca="false">0.023</f>
        <v>0.023</v>
      </c>
      <c r="M165" s="65" t="n">
        <f aca="false">5.463*10^-10</f>
        <v>5.463E-010</v>
      </c>
      <c r="N165" s="68" t="n">
        <f aca="false">0.107*10^-10</f>
        <v>1.07E-011</v>
      </c>
      <c r="O165" s="114" t="n">
        <f aca="false">IF(G165&gt;0,10^-6*(1/$M165)*LN(1+(EXP($J165*G165*10^6)-1)*((EXP($M165*$K165*10^6)-1)/(EXP($J165*$I165*10^6)-1))),"")</f>
        <v>99.35851685738</v>
      </c>
      <c r="P165" s="70" t="n">
        <f aca="false">IF(G165&gt;0,1-(G165/O165),"")</f>
        <v>0.00622510155085987</v>
      </c>
      <c r="Q165" s="71" t="n">
        <v>0.59</v>
      </c>
      <c r="R165" s="228"/>
      <c r="S165" s="156"/>
      <c r="T165" s="139" t="n">
        <f aca="false">Q165*(1+P165)</f>
        <v>0.593672809915007</v>
      </c>
      <c r="U165" s="75" t="str">
        <f aca="false">IF(AND(Q165&gt;0,R165&gt;0),SQRT((T165*10^6)^2+AL165^2*($L165*10^6)^2)/10^6,"")</f>
        <v/>
      </c>
      <c r="V165" s="75" t="str">
        <f aca="false">IF(AND(Q165&gt;0,R165&gt;0),SQRT((U165*10^6)^2+AP165^2*$N165^2)/10^6,"")</f>
        <v/>
      </c>
      <c r="W165" s="194"/>
      <c r="X165" s="194"/>
      <c r="Y165" s="194"/>
      <c r="Z165" s="194"/>
      <c r="AA165" s="194"/>
      <c r="AB165" s="76" t="e">
        <f aca="false">(-1+EXP($J165*$I165*10^6))/R165</f>
        <v>#DIV/0!</v>
      </c>
      <c r="AC165" s="76" t="e">
        <f aca="false">(EXP($J165*G165*10^6)-1)/R165</f>
        <v>#DIV/0!</v>
      </c>
      <c r="AD165" s="76" t="e">
        <f aca="false">AC165/($J165+R165*$J165*AC165)</f>
        <v>#DIV/0!</v>
      </c>
      <c r="AE165" s="76" t="e">
        <f aca="false">R165/($J165+R165*$J165*AC165)</f>
        <v>#DIV/0!</v>
      </c>
      <c r="AF165" s="77" t="e">
        <f aca="false">SQRT(((Q165*10^6)^2-S165^2*AD165^2)/(AE165^2))</f>
        <v>#DIV/0!</v>
      </c>
      <c r="AG165" s="76" t="e">
        <f aca="false">(EXP($M165*$K165*10^6)-1)/AB165</f>
        <v>#DIV/0!</v>
      </c>
      <c r="AH165" s="76" t="e">
        <f aca="false">(1-EXP($J165*$I165*10^6))/(AB165^2)</f>
        <v>#DIV/0!</v>
      </c>
      <c r="AI165" s="77" t="e">
        <f aca="false">S165/ABS(AH165)</f>
        <v>#DIV/0!</v>
      </c>
      <c r="AJ165" s="76" t="e">
        <f aca="false">(1/$M165)*(-1/AB165+1/((EXP($M165*$K165*10^6)-1)*AC165+AB165))</f>
        <v>#DIV/0!</v>
      </c>
      <c r="AK165" s="76" t="e">
        <f aca="false">AG165/($M165*(1+AG165*AC165))</f>
        <v>#DIV/0!</v>
      </c>
      <c r="AL165" s="78" t="e">
        <f aca="false">EXP($M165*$K165*10^6)*AC165/((EXP($M165*$K165*10^6)-1)*AC165+AB165)</f>
        <v>#DIV/0!</v>
      </c>
      <c r="AM165" s="76" t="e">
        <f aca="false">(EXP($M165*$K165*10^6)*$M165*AC165*$K165*10^6)/((EXP($M165*$K165*10^6)-1)*AC165+AB165)</f>
        <v>#DIV/0!</v>
      </c>
      <c r="AN165" s="76" t="e">
        <f aca="false">LN(1+(EXP($M165*$K165*10^6)-1)*AC165/AB165)</f>
        <v>#DIV/0!</v>
      </c>
      <c r="AO165" s="76" t="e">
        <f aca="false">1/$M165^2*(AM165-AN165)</f>
        <v>#DIV/0!</v>
      </c>
      <c r="AP165" s="79" t="e">
        <f aca="false">-LN(1+AG165*AC165)/$M165^2</f>
        <v>#DIV/0!</v>
      </c>
    </row>
    <row r="166" s="41" customFormat="true" ht="12.75" hidden="false" customHeight="false" outlineLevel="0" collapsed="false">
      <c r="A166" s="49"/>
      <c r="B166" s="41" t="s">
        <v>278</v>
      </c>
      <c r="C166" s="42" t="s">
        <v>279</v>
      </c>
      <c r="D166" s="41" t="s">
        <v>280</v>
      </c>
      <c r="E166" s="41" t="s">
        <v>281</v>
      </c>
      <c r="F166" s="203" t="s">
        <v>60</v>
      </c>
      <c r="G166" s="186" t="n">
        <v>107.1</v>
      </c>
      <c r="H166" s="63" t="s">
        <v>75</v>
      </c>
      <c r="I166" s="65" t="n">
        <v>28.03</v>
      </c>
      <c r="J166" s="65" t="n">
        <f aca="false">5.543*10^-10</f>
        <v>5.543E-010</v>
      </c>
      <c r="K166" s="66" t="n">
        <v>28.201</v>
      </c>
      <c r="L166" s="67" t="n">
        <f aca="false">0.023</f>
        <v>0.023</v>
      </c>
      <c r="M166" s="65" t="n">
        <f aca="false">5.463*10^-10</f>
        <v>5.463E-010</v>
      </c>
      <c r="N166" s="68" t="n">
        <f aca="false">0.107*10^-10</f>
        <v>1.07E-011</v>
      </c>
      <c r="O166" s="114" t="n">
        <f aca="false">IF(G166&gt;0,10^-6*(1/$M166)*LN(1+(EXP($J166*G166*10^6)-1)*((EXP($M166*$K166*10^6)-1)/(EXP($J166*$I166*10^6)-1))),"")</f>
        <v>107.772925382847</v>
      </c>
      <c r="P166" s="70" t="n">
        <f aca="false">IF(G166&gt;0,1-(G166/O166),"")</f>
        <v>0.00624391868789143</v>
      </c>
      <c r="Q166" s="71" t="n">
        <v>0.3</v>
      </c>
      <c r="R166" s="228"/>
      <c r="S166" s="156"/>
      <c r="T166" s="139" t="n">
        <f aca="false">Q166*(1+P166)</f>
        <v>0.301873175606367</v>
      </c>
      <c r="U166" s="75" t="str">
        <f aca="false">IF(AND(Q166&gt;0,R166&gt;0),SQRT((T166*10^6)^2+AL166^2*($L166*10^6)^2)/10^6,"")</f>
        <v/>
      </c>
      <c r="V166" s="75" t="str">
        <f aca="false">IF(AND(Q166&gt;0,R166&gt;0),SQRT((U166*10^6)^2+AP166^2*$N166^2)/10^6,"")</f>
        <v/>
      </c>
      <c r="W166" s="194"/>
      <c r="X166" s="194"/>
      <c r="Y166" s="194"/>
      <c r="Z166" s="194"/>
      <c r="AA166" s="194"/>
      <c r="AB166" s="76" t="e">
        <f aca="false">(-1+EXP($J166*$I166*10^6))/R166</f>
        <v>#DIV/0!</v>
      </c>
      <c r="AC166" s="76" t="e">
        <f aca="false">(EXP($J166*G166*10^6)-1)/R166</f>
        <v>#DIV/0!</v>
      </c>
      <c r="AD166" s="76" t="e">
        <f aca="false">AC166/($J166+R166*$J166*AC166)</f>
        <v>#DIV/0!</v>
      </c>
      <c r="AE166" s="76" t="e">
        <f aca="false">R166/($J166+R166*$J166*AC166)</f>
        <v>#DIV/0!</v>
      </c>
      <c r="AF166" s="77" t="e">
        <f aca="false">SQRT(((Q166*10^6)^2-S166^2*AD166^2)/(AE166^2))</f>
        <v>#DIV/0!</v>
      </c>
      <c r="AG166" s="76" t="e">
        <f aca="false">(EXP($M166*$K166*10^6)-1)/AB166</f>
        <v>#DIV/0!</v>
      </c>
      <c r="AH166" s="76" t="e">
        <f aca="false">(1-EXP($J166*$I166*10^6))/(AB166^2)</f>
        <v>#DIV/0!</v>
      </c>
      <c r="AI166" s="77" t="e">
        <f aca="false">S166/ABS(AH166)</f>
        <v>#DIV/0!</v>
      </c>
      <c r="AJ166" s="76" t="e">
        <f aca="false">(1/$M166)*(-1/AB166+1/((EXP($M166*$K166*10^6)-1)*AC166+AB166))</f>
        <v>#DIV/0!</v>
      </c>
      <c r="AK166" s="76" t="e">
        <f aca="false">AG166/($M166*(1+AG166*AC166))</f>
        <v>#DIV/0!</v>
      </c>
      <c r="AL166" s="78" t="e">
        <f aca="false">EXP($M166*$K166*10^6)*AC166/((EXP($M166*$K166*10^6)-1)*AC166+AB166)</f>
        <v>#DIV/0!</v>
      </c>
      <c r="AM166" s="76" t="e">
        <f aca="false">(EXP($M166*$K166*10^6)*$M166*AC166*$K166*10^6)/((EXP($M166*$K166*10^6)-1)*AC166+AB166)</f>
        <v>#DIV/0!</v>
      </c>
      <c r="AN166" s="76" t="e">
        <f aca="false">LN(1+(EXP($M166*$K166*10^6)-1)*AC166/AB166)</f>
        <v>#DIV/0!</v>
      </c>
      <c r="AO166" s="76" t="e">
        <f aca="false">1/$M166^2*(AM166-AN166)</f>
        <v>#DIV/0!</v>
      </c>
      <c r="AP166" s="79" t="e">
        <f aca="false">-LN(1+AG166*AC166)/$M166^2</f>
        <v>#DIV/0!</v>
      </c>
    </row>
    <row r="167" s="27" customFormat="true" ht="13.5" hidden="false" customHeight="false" outlineLevel="0" collapsed="false">
      <c r="A167" s="49"/>
      <c r="B167" s="27" t="s">
        <v>282</v>
      </c>
      <c r="C167" s="195" t="s">
        <v>283</v>
      </c>
      <c r="E167" s="27" t="s">
        <v>284</v>
      </c>
      <c r="F167" s="204" t="s">
        <v>60</v>
      </c>
      <c r="G167" s="182" t="n">
        <v>114</v>
      </c>
      <c r="H167" s="82" t="s">
        <v>75</v>
      </c>
      <c r="I167" s="84" t="n">
        <v>28.03</v>
      </c>
      <c r="J167" s="84" t="n">
        <f aca="false">5.543*10^-10</f>
        <v>5.543E-010</v>
      </c>
      <c r="K167" s="85" t="n">
        <v>28.201</v>
      </c>
      <c r="L167" s="86" t="n">
        <f aca="false">0.023</f>
        <v>0.023</v>
      </c>
      <c r="M167" s="84" t="n">
        <f aca="false">5.463*10^-10</f>
        <v>5.463E-010</v>
      </c>
      <c r="N167" s="87" t="n">
        <f aca="false">0.107*10^-10</f>
        <v>1.07E-011</v>
      </c>
      <c r="O167" s="88" t="n">
        <f aca="false">IF(G167&gt;0,10^-6*(1/$M167)*LN(1+(EXP($J167*G167*10^6)-1)*((EXP($M167*$K167*10^6)-1)/(EXP($J167*$I167*10^6)-1))),"")</f>
        <v>114.718066983388</v>
      </c>
      <c r="P167" s="89" t="n">
        <f aca="false">IF(G167&gt;0,1-(G167/O167),"")</f>
        <v>0.00625940623190502</v>
      </c>
      <c r="Q167" s="90" t="n">
        <v>1.3</v>
      </c>
      <c r="R167" s="226"/>
      <c r="S167" s="159"/>
      <c r="T167" s="116" t="n">
        <f aca="false">Q167*(1+P167)</f>
        <v>1.30813722810148</v>
      </c>
      <c r="U167" s="94" t="str">
        <f aca="false">IF(AND(Q167&gt;0,R167&gt;0),SQRT((T167*10^6)^2+AL167^2*($L167*10^6)^2)/10^6,"")</f>
        <v/>
      </c>
      <c r="V167" s="94" t="str">
        <f aca="false">IF(AND(Q167&gt;0,R167&gt;0),SQRT((U167*10^6)^2+AP167^2*$N167^2)/10^6,"")</f>
        <v/>
      </c>
      <c r="W167" s="198"/>
      <c r="X167" s="198"/>
      <c r="Y167" s="198"/>
      <c r="Z167" s="198"/>
      <c r="AA167" s="198"/>
      <c r="AB167" s="95" t="e">
        <f aca="false">(-1+EXP($J167*$I167*10^6))/R167</f>
        <v>#DIV/0!</v>
      </c>
      <c r="AC167" s="95" t="e">
        <f aca="false">(EXP($J167*G167*10^6)-1)/R167</f>
        <v>#DIV/0!</v>
      </c>
      <c r="AD167" s="95" t="e">
        <f aca="false">AC167/($J167+R167*$J167*AC167)</f>
        <v>#DIV/0!</v>
      </c>
      <c r="AE167" s="95" t="e">
        <f aca="false">R167/($J167+R167*$J167*AC167)</f>
        <v>#DIV/0!</v>
      </c>
      <c r="AF167" s="96" t="e">
        <f aca="false">SQRT(((Q167*10^6)^2-S167^2*AD167^2)/(AE167^2))</f>
        <v>#DIV/0!</v>
      </c>
      <c r="AG167" s="95" t="e">
        <f aca="false">(EXP($M167*$K167*10^6)-1)/AB167</f>
        <v>#DIV/0!</v>
      </c>
      <c r="AH167" s="95" t="e">
        <f aca="false">(1-EXP($J167*$I167*10^6))/(AB167^2)</f>
        <v>#DIV/0!</v>
      </c>
      <c r="AI167" s="96" t="e">
        <f aca="false">S167/ABS(AH167)</f>
        <v>#DIV/0!</v>
      </c>
      <c r="AJ167" s="95" t="e">
        <f aca="false">(1/$M167)*(-1/AB167+1/((EXP($M167*$K167*10^6)-1)*AC167+AB167))</f>
        <v>#DIV/0!</v>
      </c>
      <c r="AK167" s="95" t="e">
        <f aca="false">AG167/($M167*(1+AG167*AC167))</f>
        <v>#DIV/0!</v>
      </c>
      <c r="AL167" s="97" t="e">
        <f aca="false">EXP($M167*$K167*10^6)*AC167/((EXP($M167*$K167*10^6)-1)*AC167+AB167)</f>
        <v>#DIV/0!</v>
      </c>
      <c r="AM167" s="95" t="e">
        <f aca="false">(EXP($M167*$K167*10^6)*$M167*AC167*$K167*10^6)/((EXP($M167*$K167*10^6)-1)*AC167+AB167)</f>
        <v>#DIV/0!</v>
      </c>
      <c r="AN167" s="95" t="e">
        <f aca="false">LN(1+(EXP($M167*$K167*10^6)-1)*AC167/AB167)</f>
        <v>#DIV/0!</v>
      </c>
      <c r="AO167" s="95" t="e">
        <f aca="false">1/$M167^2*(AM167-AN167)</f>
        <v>#DIV/0!</v>
      </c>
      <c r="AP167" s="98" t="e">
        <f aca="false">-LN(1+AG167*AC167)/$M167^2</f>
        <v>#DIV/0!</v>
      </c>
    </row>
    <row r="168" s="9" customFormat="true" ht="13.5" hidden="false" customHeight="false" outlineLevel="0" collapsed="false">
      <c r="A168" s="99"/>
      <c r="B168" s="41"/>
      <c r="C168" s="41"/>
      <c r="D168" s="41"/>
      <c r="E168" s="41"/>
      <c r="F168" s="184"/>
      <c r="G168" s="21"/>
      <c r="H168" s="63"/>
      <c r="I168" s="65"/>
      <c r="J168" s="65"/>
      <c r="K168" s="66"/>
      <c r="L168" s="67"/>
      <c r="M168" s="65"/>
      <c r="N168" s="68"/>
      <c r="O168" s="101"/>
      <c r="P168" s="70"/>
      <c r="Q168" s="71"/>
      <c r="R168" s="199"/>
      <c r="S168" s="200"/>
      <c r="T168" s="104"/>
      <c r="U168" s="75"/>
      <c r="V168" s="75"/>
      <c r="W168" s="194"/>
      <c r="X168" s="194"/>
      <c r="Y168" s="194"/>
      <c r="Z168" s="194"/>
      <c r="AA168" s="194"/>
      <c r="AB168" s="37" t="e">
        <f aca="false">(-1+EXP($J168*$I168*10^6))/R168</f>
        <v>#DIV/0!</v>
      </c>
      <c r="AC168" s="37" t="e">
        <f aca="false">(EXP($J168*G168*10^6)-1)/R168</f>
        <v>#DIV/0!</v>
      </c>
      <c r="AD168" s="37" t="e">
        <f aca="false">AC168/($J168+R168*$J168*AC168)</f>
        <v>#DIV/0!</v>
      </c>
      <c r="AE168" s="37" t="e">
        <f aca="false">R168/($J168+R168*$J168*AC168)</f>
        <v>#DIV/0!</v>
      </c>
      <c r="AF168" s="38" t="e">
        <f aca="false">SQRT(((Q168*10^6)^2-S168^2*AD168^2)/(AE168^2))</f>
        <v>#DIV/0!</v>
      </c>
      <c r="AG168" s="37" t="e">
        <f aca="false">(EXP($M168*$K168*10^6)-1)/AB168</f>
        <v>#DIV/0!</v>
      </c>
      <c r="AH168" s="37" t="e">
        <f aca="false">(1-EXP($J168*$I168*10^6))/(AB168^2)</f>
        <v>#DIV/0!</v>
      </c>
      <c r="AI168" s="38" t="e">
        <f aca="false">S168/ABS(AH168)</f>
        <v>#DIV/0!</v>
      </c>
      <c r="AJ168" s="37" t="e">
        <f aca="false">(1/$M168)*(-1/AB168+1/((EXP($M168*$K168*10^6)-1)*AC168+AB168))</f>
        <v>#DIV/0!</v>
      </c>
      <c r="AK168" s="37" t="e">
        <f aca="false">AG168/($M168*(1+AG168*AC168))</f>
        <v>#DIV/0!</v>
      </c>
      <c r="AL168" s="39" t="e">
        <f aca="false">EXP($M168*$K168*10^6)*AC168/((EXP($M168*$K168*10^6)-1)*AC168+AB168)</f>
        <v>#DIV/0!</v>
      </c>
      <c r="AM168" s="37" t="e">
        <f aca="false">(EXP($M168*$K168*10^6)*$M168*AC168*$K168*10^6)/((EXP($M168*$K168*10^6)-1)*AC168+AB168)</f>
        <v>#DIV/0!</v>
      </c>
      <c r="AN168" s="37" t="e">
        <f aca="false">LN(1+(EXP($M168*$K168*10^6)-1)*AC168/AB168)</f>
        <v>#DIV/0!</v>
      </c>
      <c r="AO168" s="37" t="e">
        <f aca="false">1/$M168^2*(AM168-AN168)</f>
        <v>#DIV/0!</v>
      </c>
      <c r="AP168" s="40" t="e">
        <f aca="false">-LN(1+AG168*AC168)/$M168^2</f>
        <v>#DIV/0!</v>
      </c>
      <c r="AQ168" s="41"/>
      <c r="AR168" s="41"/>
      <c r="AS168" s="41"/>
      <c r="AT168" s="41"/>
      <c r="AU168" s="41"/>
      <c r="AV168" s="41"/>
      <c r="AW168" s="41"/>
      <c r="AX168" s="41"/>
      <c r="AY168" s="41"/>
      <c r="AZ168" s="41"/>
      <c r="BA168" s="41"/>
      <c r="BB168" s="41"/>
      <c r="BC168" s="41"/>
      <c r="BD168" s="41"/>
      <c r="BE168" s="41"/>
      <c r="BF168" s="41"/>
      <c r="BG168" s="41"/>
      <c r="BH168" s="41"/>
      <c r="BI168" s="41"/>
      <c r="BJ168" s="41"/>
    </row>
    <row r="169" s="50" customFormat="true" ht="13.15" hidden="false" customHeight="true" outlineLevel="0" collapsed="false">
      <c r="A169" s="49" t="s">
        <v>285</v>
      </c>
      <c r="B169" s="50" t="s">
        <v>286</v>
      </c>
      <c r="D169" s="50" t="s">
        <v>287</v>
      </c>
      <c r="E169" s="50" t="s">
        <v>66</v>
      </c>
      <c r="F169" s="202" t="s">
        <v>60</v>
      </c>
      <c r="G169" s="181" t="n">
        <v>74.21</v>
      </c>
      <c r="H169" s="105" t="s">
        <v>161</v>
      </c>
      <c r="I169" s="107" t="n">
        <v>28.02</v>
      </c>
      <c r="J169" s="107" t="n">
        <f aca="false">5.543*10^-10</f>
        <v>5.543E-010</v>
      </c>
      <c r="K169" s="108" t="n">
        <v>28.201</v>
      </c>
      <c r="L169" s="109" t="n">
        <f aca="false">0.023</f>
        <v>0.023</v>
      </c>
      <c r="M169" s="107" t="n">
        <f aca="false">5.463*10^-10</f>
        <v>5.463E-010</v>
      </c>
      <c r="N169" s="110" t="n">
        <f aca="false">0.107*10^-10</f>
        <v>1.07E-011</v>
      </c>
      <c r="O169" s="69" t="n">
        <f aca="false">IF(G169&gt;0,10^-6*(1/$M169)*LN(1+(EXP($J169*G169*10^6)-1)*((EXP($M169*$K169*10^6)-1)/(EXP($J169*$I169*10^6)-1))),"")</f>
        <v>74.6970008693976</v>
      </c>
      <c r="P169" s="111" t="n">
        <f aca="false">IF(G169&gt;0,1-(G169/O169),"")</f>
        <v>0.00651968437459882</v>
      </c>
      <c r="Q169" s="54" t="n">
        <v>0.18</v>
      </c>
      <c r="R169" s="222"/>
      <c r="S169" s="151"/>
      <c r="T169" s="138" t="n">
        <f aca="false">Q169*(1+P169)</f>
        <v>0.181173543187428</v>
      </c>
      <c r="U169" s="56" t="str">
        <f aca="false">IF(AND(Q169&gt;0,R169&gt;0),SQRT((T169*10^6)^2+AL169^2*($L169*10^6)^2)/10^6,"")</f>
        <v/>
      </c>
      <c r="V169" s="56" t="str">
        <f aca="false">IF(AND(Q169&gt;0,R169&gt;0),SQRT((U169*10^6)^2+AP169^2*$N169^2)/10^6,"")</f>
        <v/>
      </c>
      <c r="W169" s="191"/>
      <c r="X169" s="191"/>
      <c r="Y169" s="191"/>
      <c r="Z169" s="191"/>
      <c r="AA169" s="191"/>
      <c r="AB169" s="57" t="e">
        <f aca="false">(-1+EXP($J169*$I169*10^6))/R169</f>
        <v>#DIV/0!</v>
      </c>
      <c r="AC169" s="57" t="e">
        <f aca="false">(EXP($J169*G169*10^6)-1)/R169</f>
        <v>#DIV/0!</v>
      </c>
      <c r="AD169" s="57" t="e">
        <f aca="false">AC169/($J169+R169*$J169*AC169)</f>
        <v>#DIV/0!</v>
      </c>
      <c r="AE169" s="57" t="e">
        <f aca="false">R169/($J169+R169*$J169*AC169)</f>
        <v>#DIV/0!</v>
      </c>
      <c r="AF169" s="58" t="e">
        <f aca="false">SQRT(((Q169*10^6)^2-S169^2*AD169^2)/(AE169^2))</f>
        <v>#DIV/0!</v>
      </c>
      <c r="AG169" s="57" t="e">
        <f aca="false">(EXP($M169*$K169*10^6)-1)/AB169</f>
        <v>#DIV/0!</v>
      </c>
      <c r="AH169" s="57" t="e">
        <f aca="false">(1-EXP($J169*$I169*10^6))/(AB169^2)</f>
        <v>#DIV/0!</v>
      </c>
      <c r="AI169" s="58" t="e">
        <f aca="false">S169/ABS(AH169)</f>
        <v>#DIV/0!</v>
      </c>
      <c r="AJ169" s="57" t="e">
        <f aca="false">(1/$M169)*(-1/AB169+1/((EXP($M169*$K169*10^6)-1)*AC169+AB169))</f>
        <v>#DIV/0!</v>
      </c>
      <c r="AK169" s="57" t="e">
        <f aca="false">AG169/($M169*(1+AG169*AC169))</f>
        <v>#DIV/0!</v>
      </c>
      <c r="AL169" s="59" t="e">
        <f aca="false">EXP($M169*$K169*10^6)*AC169/((EXP($M169*$K169*10^6)-1)*AC169+AB169)</f>
        <v>#DIV/0!</v>
      </c>
      <c r="AM169" s="57" t="e">
        <f aca="false">(EXP($M169*$K169*10^6)*$M169*AC169*$K169*10^6)/((EXP($M169*$K169*10^6)-1)*AC169+AB169)</f>
        <v>#DIV/0!</v>
      </c>
      <c r="AN169" s="57" t="e">
        <f aca="false">LN(1+(EXP($M169*$K169*10^6)-1)*AC169/AB169)</f>
        <v>#DIV/0!</v>
      </c>
      <c r="AO169" s="57" t="e">
        <f aca="false">1/$M169^2*(AM169-AN169)</f>
        <v>#DIV/0!</v>
      </c>
      <c r="AP169" s="60" t="e">
        <f aca="false">-LN(1+AG169*AC169)/$M169^2</f>
        <v>#DIV/0!</v>
      </c>
    </row>
    <row r="170" s="41" customFormat="true" ht="12.75" hidden="false" customHeight="false" outlineLevel="0" collapsed="false">
      <c r="A170" s="49"/>
      <c r="B170" s="41" t="s">
        <v>288</v>
      </c>
      <c r="D170" s="41" t="s">
        <v>289</v>
      </c>
      <c r="E170" s="41" t="s">
        <v>66</v>
      </c>
      <c r="F170" s="203" t="s">
        <v>60</v>
      </c>
      <c r="G170" s="186" t="n">
        <v>75.02</v>
      </c>
      <c r="H170" s="63" t="s">
        <v>161</v>
      </c>
      <c r="I170" s="65" t="n">
        <v>28.02</v>
      </c>
      <c r="J170" s="65" t="n">
        <f aca="false">5.543*10^-10</f>
        <v>5.543E-010</v>
      </c>
      <c r="K170" s="66" t="n">
        <v>28.201</v>
      </c>
      <c r="L170" s="67" t="n">
        <f aca="false">0.023</f>
        <v>0.023</v>
      </c>
      <c r="M170" s="65" t="n">
        <f aca="false">5.463*10^-10</f>
        <v>5.463E-010</v>
      </c>
      <c r="N170" s="68" t="n">
        <f aca="false">0.107*10^-10</f>
        <v>1.07E-011</v>
      </c>
      <c r="O170" s="114" t="n">
        <f aca="false">IF(G170&gt;0,10^-6*(1/$M170)*LN(1+(EXP($J170*G170*10^6)-1)*((EXP($M170*$K170*10^6)-1)/(EXP($J170*$I170*10^6)-1))),"")</f>
        <v>75.5124505583782</v>
      </c>
      <c r="P170" s="70" t="n">
        <f aca="false">IF(G170&gt;0,1-(G170/O170),"")</f>
        <v>0.0065214485126196</v>
      </c>
      <c r="Q170" s="71" t="n">
        <v>0.15</v>
      </c>
      <c r="R170" s="228"/>
      <c r="S170" s="156"/>
      <c r="T170" s="139" t="n">
        <f aca="false">Q170*(1+P170)</f>
        <v>0.150978217276893</v>
      </c>
      <c r="U170" s="75" t="str">
        <f aca="false">IF(AND(Q170&gt;0,R170&gt;0),SQRT((T170*10^6)^2+AL170^2*($L170*10^6)^2)/10^6,"")</f>
        <v/>
      </c>
      <c r="V170" s="75" t="str">
        <f aca="false">IF(AND(Q170&gt;0,R170&gt;0),SQRT((U170*10^6)^2+AP170^2*$N170^2)/10^6,"")</f>
        <v/>
      </c>
      <c r="W170" s="194"/>
      <c r="X170" s="194"/>
      <c r="Y170" s="194"/>
      <c r="Z170" s="194"/>
      <c r="AA170" s="194"/>
      <c r="AB170" s="76" t="e">
        <f aca="false">(-1+EXP($J170*$I170*10^6))/R170</f>
        <v>#DIV/0!</v>
      </c>
      <c r="AC170" s="76" t="e">
        <f aca="false">(EXP($J170*G170*10^6)-1)/R170</f>
        <v>#DIV/0!</v>
      </c>
      <c r="AD170" s="76" t="e">
        <f aca="false">AC170/($J170+R170*$J170*AC170)</f>
        <v>#DIV/0!</v>
      </c>
      <c r="AE170" s="76" t="e">
        <f aca="false">R170/($J170+R170*$J170*AC170)</f>
        <v>#DIV/0!</v>
      </c>
      <c r="AF170" s="77" t="e">
        <f aca="false">SQRT(((Q170*10^6)^2-S170^2*AD170^2)/(AE170^2))</f>
        <v>#DIV/0!</v>
      </c>
      <c r="AG170" s="76" t="e">
        <f aca="false">(EXP($M170*$K170*10^6)-1)/AB170</f>
        <v>#DIV/0!</v>
      </c>
      <c r="AH170" s="76" t="e">
        <f aca="false">(1-EXP($J170*$I170*10^6))/(AB170^2)</f>
        <v>#DIV/0!</v>
      </c>
      <c r="AI170" s="77" t="e">
        <f aca="false">S170/ABS(AH170)</f>
        <v>#DIV/0!</v>
      </c>
      <c r="AJ170" s="76" t="e">
        <f aca="false">(1/$M170)*(-1/AB170+1/((EXP($M170*$K170*10^6)-1)*AC170+AB170))</f>
        <v>#DIV/0!</v>
      </c>
      <c r="AK170" s="76" t="e">
        <f aca="false">AG170/($M170*(1+AG170*AC170))</f>
        <v>#DIV/0!</v>
      </c>
      <c r="AL170" s="78" t="e">
        <f aca="false">EXP($M170*$K170*10^6)*AC170/((EXP($M170*$K170*10^6)-1)*AC170+AB170)</f>
        <v>#DIV/0!</v>
      </c>
      <c r="AM170" s="76" t="e">
        <f aca="false">(EXP($M170*$K170*10^6)*$M170*AC170*$K170*10^6)/((EXP($M170*$K170*10^6)-1)*AC170+AB170)</f>
        <v>#DIV/0!</v>
      </c>
      <c r="AN170" s="76" t="e">
        <f aca="false">LN(1+(EXP($M170*$K170*10^6)-1)*AC170/AB170)</f>
        <v>#DIV/0!</v>
      </c>
      <c r="AO170" s="76" t="e">
        <f aca="false">1/$M170^2*(AM170-AN170)</f>
        <v>#DIV/0!</v>
      </c>
      <c r="AP170" s="79" t="e">
        <f aca="false">-LN(1+AG170*AC170)/$M170^2</f>
        <v>#DIV/0!</v>
      </c>
    </row>
    <row r="171" s="41" customFormat="true" ht="13.5" hidden="false" customHeight="false" outlineLevel="0" collapsed="false">
      <c r="A171" s="49"/>
      <c r="B171" s="41" t="s">
        <v>290</v>
      </c>
      <c r="D171" s="41" t="s">
        <v>289</v>
      </c>
      <c r="E171" s="41" t="s">
        <v>66</v>
      </c>
      <c r="F171" s="203" t="s">
        <v>60</v>
      </c>
      <c r="G171" s="186" t="n">
        <v>75.02</v>
      </c>
      <c r="H171" s="63" t="s">
        <v>161</v>
      </c>
      <c r="I171" s="65" t="n">
        <v>28.02</v>
      </c>
      <c r="J171" s="65" t="n">
        <f aca="false">5.543*10^-10</f>
        <v>5.543E-010</v>
      </c>
      <c r="K171" s="66" t="n">
        <v>28.201</v>
      </c>
      <c r="L171" s="67" t="n">
        <f aca="false">0.023</f>
        <v>0.023</v>
      </c>
      <c r="M171" s="65" t="n">
        <f aca="false">5.463*10^-10</f>
        <v>5.463E-010</v>
      </c>
      <c r="N171" s="68" t="n">
        <f aca="false">0.107*10^-10</f>
        <v>1.07E-011</v>
      </c>
      <c r="O171" s="114" t="n">
        <f aca="false">IF(G171&gt;0,10^-6*(1/$M171)*LN(1+(EXP($J171*G171*10^6)-1)*((EXP($M171*$K171*10^6)-1)/(EXP($J171*$I171*10^6)-1))),"")</f>
        <v>75.5124505583782</v>
      </c>
      <c r="P171" s="70" t="n">
        <f aca="false">IF(G171&gt;0,1-(G171/O171),"")</f>
        <v>0.0065214485126196</v>
      </c>
      <c r="Q171" s="71" t="n">
        <v>0.15</v>
      </c>
      <c r="R171" s="228"/>
      <c r="S171" s="156"/>
      <c r="T171" s="116" t="n">
        <f aca="false">Q171*(1+P171)</f>
        <v>0.150978217276893</v>
      </c>
      <c r="U171" s="75" t="str">
        <f aca="false">IF(AND(Q171&gt;0,R171&gt;0),SQRT((T171*10^6)^2+AL171^2*($L171*10^6)^2)/10^6,"")</f>
        <v/>
      </c>
      <c r="V171" s="75" t="str">
        <f aca="false">IF(AND(Q171&gt;0,R171&gt;0),SQRT((U171*10^6)^2+AP171^2*$N171^2)/10^6,"")</f>
        <v/>
      </c>
      <c r="W171" s="194"/>
      <c r="X171" s="194"/>
      <c r="Y171" s="194"/>
      <c r="Z171" s="194"/>
      <c r="AA171" s="194"/>
      <c r="AB171" s="76" t="e">
        <f aca="false">(-1+EXP($J171*$I171*10^6))/R171</f>
        <v>#DIV/0!</v>
      </c>
      <c r="AC171" s="76" t="e">
        <f aca="false">(EXP($J171*G171*10^6)-1)/R171</f>
        <v>#DIV/0!</v>
      </c>
      <c r="AD171" s="76" t="e">
        <f aca="false">AC171/($J171+R171*$J171*AC171)</f>
        <v>#DIV/0!</v>
      </c>
      <c r="AE171" s="76" t="e">
        <f aca="false">R171/($J171+R171*$J171*AC171)</f>
        <v>#DIV/0!</v>
      </c>
      <c r="AF171" s="77" t="e">
        <f aca="false">SQRT(((Q171*10^6)^2-S171^2*AD171^2)/(AE171^2))</f>
        <v>#DIV/0!</v>
      </c>
      <c r="AG171" s="76" t="e">
        <f aca="false">(EXP($M171*$K171*10^6)-1)/AB171</f>
        <v>#DIV/0!</v>
      </c>
      <c r="AH171" s="76" t="e">
        <f aca="false">(1-EXP($J171*$I171*10^6))/(AB171^2)</f>
        <v>#DIV/0!</v>
      </c>
      <c r="AI171" s="77" t="e">
        <f aca="false">S171/ABS(AH171)</f>
        <v>#DIV/0!</v>
      </c>
      <c r="AJ171" s="76" t="e">
        <f aca="false">(1/$M171)*(-1/AB171+1/((EXP($M171*$K171*10^6)-1)*AC171+AB171))</f>
        <v>#DIV/0!</v>
      </c>
      <c r="AK171" s="76" t="e">
        <f aca="false">AG171/($M171*(1+AG171*AC171))</f>
        <v>#DIV/0!</v>
      </c>
      <c r="AL171" s="78" t="e">
        <f aca="false">EXP($M171*$K171*10^6)*AC171/((EXP($M171*$K171*10^6)-1)*AC171+AB171)</f>
        <v>#DIV/0!</v>
      </c>
      <c r="AM171" s="76" t="e">
        <f aca="false">(EXP($M171*$K171*10^6)*$M171*AC171*$K171*10^6)/((EXP($M171*$K171*10^6)-1)*AC171+AB171)</f>
        <v>#DIV/0!</v>
      </c>
      <c r="AN171" s="76" t="e">
        <f aca="false">LN(1+(EXP($M171*$K171*10^6)-1)*AC171/AB171)</f>
        <v>#DIV/0!</v>
      </c>
      <c r="AO171" s="76" t="e">
        <f aca="false">1/$M171^2*(AM171-AN171)</f>
        <v>#DIV/0!</v>
      </c>
      <c r="AP171" s="79" t="e">
        <f aca="false">-LN(1+AG171*AC171)/$M171^2</f>
        <v>#DIV/0!</v>
      </c>
    </row>
    <row r="172" s="41" customFormat="true" ht="13.5" hidden="false" customHeight="false" outlineLevel="0" collapsed="false">
      <c r="A172" s="49"/>
      <c r="B172" s="27" t="s">
        <v>291</v>
      </c>
      <c r="C172" s="27"/>
      <c r="D172" s="27" t="s">
        <v>292</v>
      </c>
      <c r="E172" s="27" t="s">
        <v>66</v>
      </c>
      <c r="F172" s="204" t="s">
        <v>60</v>
      </c>
      <c r="G172" s="182" t="n">
        <v>75.96</v>
      </c>
      <c r="H172" s="82" t="s">
        <v>161</v>
      </c>
      <c r="I172" s="84" t="n">
        <v>28.02</v>
      </c>
      <c r="J172" s="84" t="n">
        <f aca="false">5.543*10^-10</f>
        <v>5.543E-010</v>
      </c>
      <c r="K172" s="85" t="n">
        <v>28.201</v>
      </c>
      <c r="L172" s="86" t="n">
        <f aca="false">0.023</f>
        <v>0.023</v>
      </c>
      <c r="M172" s="84" t="n">
        <f aca="false">5.463*10^-10</f>
        <v>5.463E-010</v>
      </c>
      <c r="N172" s="87" t="n">
        <f aca="false">0.107*10^-10</f>
        <v>1.07E-011</v>
      </c>
      <c r="O172" s="88" t="n">
        <f aca="false">IF(G172&gt;0,10^-6*(1/$M172)*LN(1+(EXP($J172*G172*10^6)-1)*((EXP($M172*$K172*10^6)-1)/(EXP($J172*$I172*10^6)-1))),"")</f>
        <v>76.458778468747</v>
      </c>
      <c r="P172" s="89" t="n">
        <f aca="false">IF(G172&gt;0,1-(G172/O172),"")</f>
        <v>0.0065234951268659</v>
      </c>
      <c r="Q172" s="90" t="n">
        <v>0.14</v>
      </c>
      <c r="R172" s="226"/>
      <c r="S172" s="229"/>
      <c r="T172" s="207" t="n">
        <f aca="false">Q172*(1+P172)</f>
        <v>0.140913289317761</v>
      </c>
      <c r="U172" s="75" t="str">
        <f aca="false">IF(AND(Q172&gt;0,R172&gt;0),SQRT((T172*10^6)^2+AL172^2*($L172*10^6)^2)/10^6,"")</f>
        <v/>
      </c>
      <c r="V172" s="75" t="str">
        <f aca="false">IF(AND(Q172&gt;0,R172&gt;0),SQRT((U172*10^6)^2+AP172^2*$N172^2)/10^6,"")</f>
        <v/>
      </c>
      <c r="W172" s="194"/>
      <c r="X172" s="194"/>
      <c r="Y172" s="194"/>
      <c r="Z172" s="194"/>
      <c r="AA172" s="194"/>
      <c r="AB172" s="76" t="e">
        <f aca="false">(-1+EXP($J172*$I172*10^6))/R172</f>
        <v>#DIV/0!</v>
      </c>
      <c r="AC172" s="76" t="e">
        <f aca="false">(EXP($J172*G172*10^6)-1)/R172</f>
        <v>#DIV/0!</v>
      </c>
      <c r="AD172" s="76" t="e">
        <f aca="false">AC172/($J172+R172*$J172*AC172)</f>
        <v>#DIV/0!</v>
      </c>
      <c r="AE172" s="76" t="e">
        <f aca="false">R172/($J172+R172*$J172*AC172)</f>
        <v>#DIV/0!</v>
      </c>
      <c r="AF172" s="77" t="e">
        <f aca="false">SQRT(((Q172*10^6)^2-S172^2*AD172^2)/(AE172^2))</f>
        <v>#DIV/0!</v>
      </c>
      <c r="AG172" s="76" t="e">
        <f aca="false">(EXP($M172*$K172*10^6)-1)/AB172</f>
        <v>#DIV/0!</v>
      </c>
      <c r="AH172" s="76" t="e">
        <f aca="false">(1-EXP($J172*$I172*10^6))/(AB172^2)</f>
        <v>#DIV/0!</v>
      </c>
      <c r="AI172" s="77" t="e">
        <f aca="false">S172/ABS(AH172)</f>
        <v>#DIV/0!</v>
      </c>
      <c r="AJ172" s="76" t="e">
        <f aca="false">(1/$M172)*(-1/AB172+1/((EXP($M172*$K172*10^6)-1)*AC172+AB172))</f>
        <v>#DIV/0!</v>
      </c>
      <c r="AK172" s="76" t="e">
        <f aca="false">AG172/($M172*(1+AG172*AC172))</f>
        <v>#DIV/0!</v>
      </c>
      <c r="AL172" s="78" t="e">
        <f aca="false">EXP($M172*$K172*10^6)*AC172/((EXP($M172*$K172*10^6)-1)*AC172+AB172)</f>
        <v>#DIV/0!</v>
      </c>
      <c r="AM172" s="76" t="e">
        <f aca="false">(EXP($M172*$K172*10^6)*$M172*AC172*$K172*10^6)/((EXP($M172*$K172*10^6)-1)*AC172+AB172)</f>
        <v>#DIV/0!</v>
      </c>
      <c r="AN172" s="76" t="e">
        <f aca="false">LN(1+(EXP($M172*$K172*10^6)-1)*AC172/AB172)</f>
        <v>#DIV/0!</v>
      </c>
      <c r="AO172" s="76" t="e">
        <f aca="false">1/$M172^2*(AM172-AN172)</f>
        <v>#DIV/0!</v>
      </c>
      <c r="AP172" s="79" t="e">
        <f aca="false">-LN(1+AG172*AC172)/$M172^2</f>
        <v>#DIV/0!</v>
      </c>
    </row>
    <row r="173" s="9" customFormat="true" ht="13.5" hidden="false" customHeight="false" outlineLevel="0" collapsed="false">
      <c r="A173" s="99"/>
      <c r="B173" s="41"/>
      <c r="C173" s="41"/>
      <c r="D173" s="41"/>
      <c r="E173" s="41"/>
      <c r="F173" s="184"/>
      <c r="G173" s="21"/>
      <c r="H173" s="63"/>
      <c r="I173" s="65"/>
      <c r="J173" s="65"/>
      <c r="K173" s="66"/>
      <c r="L173" s="67"/>
      <c r="M173" s="65"/>
      <c r="N173" s="68"/>
      <c r="O173" s="101"/>
      <c r="P173" s="70"/>
      <c r="Q173" s="71"/>
      <c r="R173" s="199"/>
      <c r="S173" s="200"/>
      <c r="T173" s="117"/>
      <c r="U173" s="75"/>
      <c r="V173" s="75"/>
      <c r="W173" s="194"/>
      <c r="X173" s="194"/>
      <c r="Y173" s="194"/>
      <c r="Z173" s="194"/>
      <c r="AA173" s="194"/>
      <c r="AB173" s="37"/>
      <c r="AC173" s="37"/>
      <c r="AD173" s="37"/>
      <c r="AE173" s="37"/>
      <c r="AF173" s="38"/>
      <c r="AG173" s="37"/>
      <c r="AH173" s="37"/>
      <c r="AI173" s="38"/>
      <c r="AJ173" s="37"/>
      <c r="AK173" s="37"/>
      <c r="AL173" s="39"/>
      <c r="AM173" s="37"/>
      <c r="AN173" s="37"/>
      <c r="AO173" s="37"/>
      <c r="AP173" s="40"/>
      <c r="AQ173" s="41"/>
      <c r="AR173" s="41"/>
      <c r="AS173" s="41"/>
      <c r="AT173" s="41"/>
      <c r="AU173" s="41"/>
      <c r="AV173" s="41"/>
      <c r="AW173" s="41"/>
      <c r="AX173" s="41"/>
      <c r="AY173" s="41"/>
      <c r="AZ173" s="41"/>
      <c r="BA173" s="41"/>
      <c r="BB173" s="41"/>
      <c r="BC173" s="41"/>
      <c r="BD173" s="41"/>
      <c r="BE173" s="41"/>
      <c r="BF173" s="41"/>
      <c r="BG173" s="41"/>
      <c r="BH173" s="41"/>
      <c r="BI173" s="41"/>
      <c r="BJ173" s="41"/>
    </row>
    <row r="174" s="118" customFormat="true" ht="26.25" hidden="false" customHeight="false" outlineLevel="0" collapsed="false">
      <c r="A174" s="49" t="s">
        <v>293</v>
      </c>
      <c r="D174" s="118" t="s">
        <v>294</v>
      </c>
      <c r="E174" s="118" t="s">
        <v>116</v>
      </c>
      <c r="F174" s="214" t="s">
        <v>79</v>
      </c>
      <c r="G174" s="209" t="n">
        <v>75.4</v>
      </c>
      <c r="H174" s="210" t="s">
        <v>67</v>
      </c>
      <c r="I174" s="206" t="n">
        <v>27.84</v>
      </c>
      <c r="J174" s="121" t="n">
        <f aca="false">5.543*10^-10</f>
        <v>5.543E-010</v>
      </c>
      <c r="K174" s="122" t="n">
        <v>28.201</v>
      </c>
      <c r="L174" s="123" t="n">
        <f aca="false">0.023</f>
        <v>0.023</v>
      </c>
      <c r="M174" s="121" t="n">
        <f aca="false">5.463*10^-10</f>
        <v>5.463E-010</v>
      </c>
      <c r="N174" s="124" t="n">
        <f aca="false">0.107*10^-10</f>
        <v>1.07E-011</v>
      </c>
      <c r="O174" s="125" t="n">
        <f aca="false">IF(G174&gt;0,10^-6*(1/$M174)*LN(1+(EXP($J174*G174*10^6)-1)*((EXP($M174*$K174*10^6)-1)/(EXP($J174*$I174*10^6)-1))),"")</f>
        <v>76.3793536180802</v>
      </c>
      <c r="P174" s="126" t="n">
        <f aca="false">IF(G174&gt;0,1-(G174/O174),"")</f>
        <v>0.0128222297216248</v>
      </c>
      <c r="Q174" s="127" t="s">
        <v>58</v>
      </c>
      <c r="R174" s="230"/>
      <c r="S174" s="129"/>
      <c r="T174" s="130" t="str">
        <f aca="false">IF(AND(Q174&gt;0,R174&gt;0),SQRT(AI174^2*AJ174^2+AF174^2*AK174^2)/10^6,"")</f>
        <v/>
      </c>
      <c r="U174" s="131" t="str">
        <f aca="false">IF(AND(Q174&gt;0,R174&gt;0),SQRT((T174*10^6)^2+AL174^2*($L174*10^6)^2)/10^6,"")</f>
        <v/>
      </c>
      <c r="V174" s="131" t="str">
        <f aca="false">IF(AND(Q174&gt;0,R174&gt;0),SQRT((U174*10^6)^2+AP174^2*$N174^2)/10^6,"")</f>
        <v/>
      </c>
      <c r="W174" s="132"/>
      <c r="X174" s="132"/>
      <c r="Y174" s="132"/>
      <c r="Z174" s="132"/>
      <c r="AA174" s="132"/>
      <c r="AB174" s="133" t="e">
        <f aca="false">(-1+EXP($J174*$I174*10^6))/R174</f>
        <v>#DIV/0!</v>
      </c>
      <c r="AC174" s="133" t="e">
        <f aca="false">(EXP($J174*G174*10^6)-1)/R174</f>
        <v>#DIV/0!</v>
      </c>
      <c r="AD174" s="133" t="e">
        <f aca="false">AC174/($J174+R174*$J174*AC174)</f>
        <v>#DIV/0!</v>
      </c>
      <c r="AE174" s="133" t="e">
        <f aca="false">R174/($J174+R174*$J174*AC174)</f>
        <v>#DIV/0!</v>
      </c>
      <c r="AF174" s="134" t="e">
        <f aca="false">SQRT(((Q174*10^6)^2-S174^2*AD174^2)/(AE174^2))</f>
        <v>#VALUE!</v>
      </c>
      <c r="AG174" s="133" t="e">
        <f aca="false">(EXP($M174*$K174*10^6)-1)/AB174</f>
        <v>#DIV/0!</v>
      </c>
      <c r="AH174" s="133" t="e">
        <f aca="false">(1-EXP($J174*$I174*10^6))/(AB174^2)</f>
        <v>#DIV/0!</v>
      </c>
      <c r="AI174" s="134" t="e">
        <f aca="false">S174/ABS(AH174)</f>
        <v>#DIV/0!</v>
      </c>
      <c r="AJ174" s="133" t="e">
        <f aca="false">(1/$M174)*(-1/AB174+1/((EXP($M174*$K174*10^6)-1)*AC174+AB174))</f>
        <v>#DIV/0!</v>
      </c>
      <c r="AK174" s="133" t="e">
        <f aca="false">AG174/($M174*(1+AG174*AC174))</f>
        <v>#DIV/0!</v>
      </c>
      <c r="AL174" s="135" t="e">
        <f aca="false">EXP($M174*$K174*10^6)*AC174/((EXP($M174*$K174*10^6)-1)*AC174+AB174)</f>
        <v>#DIV/0!</v>
      </c>
      <c r="AM174" s="133" t="e">
        <f aca="false">(EXP($M174*$K174*10^6)*$M174*AC174*$K174*10^6)/((EXP($M174*$K174*10^6)-1)*AC174+AB174)</f>
        <v>#DIV/0!</v>
      </c>
      <c r="AN174" s="133" t="e">
        <f aca="false">LN(1+(EXP($M174*$K174*10^6)-1)*AC174/AB174)</f>
        <v>#DIV/0!</v>
      </c>
      <c r="AO174" s="133" t="e">
        <f aca="false">1/$M174^2*(AM174-AN174)</f>
        <v>#DIV/0!</v>
      </c>
      <c r="AP174" s="136" t="e">
        <f aca="false">-LN(1+AG174*AC174)/$M174^2</f>
        <v>#DIV/0!</v>
      </c>
    </row>
    <row r="175" s="9" customFormat="true" ht="13.5" hidden="false" customHeight="false" outlineLevel="0" collapsed="false">
      <c r="A175" s="99"/>
      <c r="B175" s="41"/>
      <c r="C175" s="41"/>
      <c r="D175" s="41"/>
      <c r="E175" s="41"/>
      <c r="F175" s="184"/>
      <c r="G175" s="21"/>
      <c r="H175" s="63"/>
      <c r="I175" s="65"/>
      <c r="J175" s="65"/>
      <c r="K175" s="66"/>
      <c r="L175" s="67"/>
      <c r="M175" s="65"/>
      <c r="N175" s="68"/>
      <c r="O175" s="101"/>
      <c r="P175" s="70"/>
      <c r="Q175" s="71"/>
      <c r="R175" s="199"/>
      <c r="S175" s="200"/>
      <c r="T175" s="137"/>
      <c r="U175" s="75"/>
      <c r="V175" s="75"/>
      <c r="W175" s="194"/>
      <c r="X175" s="194"/>
      <c r="Y175" s="194"/>
      <c r="Z175" s="194"/>
      <c r="AA175" s="194"/>
      <c r="AB175" s="37"/>
      <c r="AC175" s="37"/>
      <c r="AD175" s="37"/>
      <c r="AE175" s="37"/>
      <c r="AF175" s="38"/>
      <c r="AG175" s="37"/>
      <c r="AH175" s="37"/>
      <c r="AI175" s="38"/>
      <c r="AJ175" s="37"/>
      <c r="AK175" s="37"/>
      <c r="AL175" s="39"/>
      <c r="AM175" s="37"/>
      <c r="AN175" s="37"/>
      <c r="AO175" s="37"/>
      <c r="AP175" s="40"/>
      <c r="AQ175" s="41"/>
      <c r="AR175" s="41"/>
      <c r="AS175" s="41"/>
      <c r="AT175" s="41"/>
      <c r="AU175" s="41"/>
      <c r="AV175" s="41"/>
      <c r="AW175" s="41"/>
      <c r="AX175" s="41"/>
      <c r="AY175" s="41"/>
      <c r="AZ175" s="41"/>
      <c r="BA175" s="41"/>
      <c r="BB175" s="41"/>
      <c r="BC175" s="41"/>
      <c r="BD175" s="41"/>
      <c r="BE175" s="41"/>
      <c r="BF175" s="41"/>
      <c r="BG175" s="41"/>
      <c r="BH175" s="41"/>
      <c r="BI175" s="41"/>
      <c r="BJ175" s="41"/>
    </row>
    <row r="176" s="50" customFormat="true" ht="13.15" hidden="false" customHeight="true" outlineLevel="0" collapsed="false">
      <c r="A176" s="49" t="s">
        <v>295</v>
      </c>
      <c r="B176" s="50" t="s">
        <v>296</v>
      </c>
      <c r="D176" s="50" t="s">
        <v>160</v>
      </c>
      <c r="E176" s="50" t="s">
        <v>116</v>
      </c>
      <c r="F176" s="174" t="s">
        <v>62</v>
      </c>
      <c r="G176" s="209" t="n">
        <v>73.568</v>
      </c>
      <c r="H176" s="105" t="s">
        <v>67</v>
      </c>
      <c r="I176" s="106" t="n">
        <v>27.84</v>
      </c>
      <c r="J176" s="107" t="n">
        <f aca="false">5.543*10^-10</f>
        <v>5.543E-010</v>
      </c>
      <c r="K176" s="108" t="n">
        <v>28.201</v>
      </c>
      <c r="L176" s="109" t="n">
        <f aca="false">0.023</f>
        <v>0.023</v>
      </c>
      <c r="M176" s="107" t="n">
        <f aca="false">5.463*10^-10</f>
        <v>5.463E-010</v>
      </c>
      <c r="N176" s="110" t="n">
        <f aca="false">0.107*10^-10</f>
        <v>1.07E-011</v>
      </c>
      <c r="O176" s="125" t="n">
        <f aca="false">IF(G176&gt;0,10^-6*(1/$M176)*LN(1+(EXP($J176*G176*10^6)-1)*((EXP($M176*$K176*10^6)-1)/(EXP($J176*$I176*10^6)-1))),"")</f>
        <v>74.5234968645057</v>
      </c>
      <c r="P176" s="111" t="n">
        <f aca="false">IF(G176&gt;0,1-(G176/O176),"")</f>
        <v>0.012821417468411</v>
      </c>
      <c r="Q176" s="54" t="n">
        <v>2.546</v>
      </c>
      <c r="R176" s="153"/>
      <c r="S176" s="151"/>
      <c r="T176" s="207" t="n">
        <f aca="false">Q176*(1+P176)</f>
        <v>2.57864332887457</v>
      </c>
      <c r="U176" s="56" t="str">
        <f aca="false">IF(AND(Q176&gt;0,R176&gt;0),SQRT((T176*10^6)^2+AL176^2*($L176*10^6)^2)/10^6,"")</f>
        <v/>
      </c>
      <c r="V176" s="56" t="str">
        <f aca="false">IF(AND(Q176&gt;0,R176&gt;0),SQRT((U176*10^6)^2+AP176^2*$N176^2)/10^6,"")</f>
        <v/>
      </c>
      <c r="W176" s="191"/>
      <c r="X176" s="191"/>
      <c r="Y176" s="191"/>
      <c r="Z176" s="191"/>
      <c r="AA176" s="191"/>
      <c r="AB176" s="57" t="e">
        <f aca="false">(-1+EXP($J176*$I176*10^6))/R176</f>
        <v>#DIV/0!</v>
      </c>
      <c r="AC176" s="57" t="e">
        <f aca="false">(EXP($J176*G176*10^6)-1)/R176</f>
        <v>#DIV/0!</v>
      </c>
      <c r="AD176" s="57" t="e">
        <f aca="false">AC176/($J176+R176*$J176*AC176)</f>
        <v>#DIV/0!</v>
      </c>
      <c r="AE176" s="57" t="e">
        <f aca="false">R176/($J176+R176*$J176*AC176)</f>
        <v>#DIV/0!</v>
      </c>
      <c r="AF176" s="58" t="e">
        <f aca="false">SQRT(((Q176*10^6)^2-S176^2*AD176^2)/(AE176^2))</f>
        <v>#DIV/0!</v>
      </c>
      <c r="AG176" s="57" t="e">
        <f aca="false">(EXP($M176*$K176*10^6)-1)/AB176</f>
        <v>#DIV/0!</v>
      </c>
      <c r="AH176" s="57" t="e">
        <f aca="false">(1-EXP($J176*$I176*10^6))/(AB176^2)</f>
        <v>#DIV/0!</v>
      </c>
      <c r="AI176" s="58" t="e">
        <f aca="false">S176/ABS(AH176)</f>
        <v>#DIV/0!</v>
      </c>
      <c r="AJ176" s="57" t="e">
        <f aca="false">(1/$M176)*(-1/AB176+1/((EXP($M176*$K176*10^6)-1)*AC176+AB176))</f>
        <v>#DIV/0!</v>
      </c>
      <c r="AK176" s="57" t="e">
        <f aca="false">AG176/($M176*(1+AG176*AC176))</f>
        <v>#DIV/0!</v>
      </c>
      <c r="AL176" s="59" t="e">
        <f aca="false">EXP($M176*$K176*10^6)*AC176/((EXP($M176*$K176*10^6)-1)*AC176+AB176)</f>
        <v>#DIV/0!</v>
      </c>
      <c r="AM176" s="57" t="e">
        <f aca="false">(EXP($M176*$K176*10^6)*$M176*AC176*$K176*10^6)/((EXP($M176*$K176*10^6)-1)*AC176+AB176)</f>
        <v>#DIV/0!</v>
      </c>
      <c r="AN176" s="57" t="e">
        <f aca="false">LN(1+(EXP($M176*$K176*10^6)-1)*AC176/AB176)</f>
        <v>#DIV/0!</v>
      </c>
      <c r="AO176" s="57" t="e">
        <f aca="false">1/$M176^2*(AM176-AN176)</f>
        <v>#DIV/0!</v>
      </c>
      <c r="AP176" s="60" t="e">
        <f aca="false">-LN(1+AG176*AC176)/$M176^2</f>
        <v>#DIV/0!</v>
      </c>
    </row>
    <row r="177" s="41" customFormat="true" ht="12.75" hidden="false" customHeight="false" outlineLevel="0" collapsed="false">
      <c r="A177" s="49"/>
      <c r="B177" s="41" t="s">
        <v>296</v>
      </c>
      <c r="D177" s="41" t="s">
        <v>160</v>
      </c>
      <c r="E177" s="41" t="s">
        <v>116</v>
      </c>
      <c r="F177" s="176" t="s">
        <v>162</v>
      </c>
      <c r="G177" s="21" t="n">
        <v>74.076</v>
      </c>
      <c r="H177" s="63" t="s">
        <v>67</v>
      </c>
      <c r="I177" s="64" t="n">
        <v>27.84</v>
      </c>
      <c r="J177" s="65" t="n">
        <f aca="false">5.543*10^-10</f>
        <v>5.543E-010</v>
      </c>
      <c r="K177" s="66" t="n">
        <v>28.201</v>
      </c>
      <c r="L177" s="67" t="n">
        <f aca="false">0.023</f>
        <v>0.023</v>
      </c>
      <c r="M177" s="65" t="n">
        <f aca="false">5.463*10^-10</f>
        <v>5.463E-010</v>
      </c>
      <c r="N177" s="68" t="n">
        <f aca="false">0.107*10^-10</f>
        <v>1.07E-011</v>
      </c>
      <c r="O177" s="177" t="n">
        <f aca="false">IF(G177&gt;0,10^-6*(1/$M177)*LN(1+(EXP($J177*G177*10^6)-1)*((EXP($M177*$K177*10^6)-1)/(EXP($J177*$I177*10^6)-1))),"")</f>
        <v>75.0381118633261</v>
      </c>
      <c r="P177" s="70" t="n">
        <f aca="false">IF(G177&gt;0,1-(G177/O177),"")</f>
        <v>0.0128216427550643</v>
      </c>
      <c r="Q177" s="71" t="n">
        <v>0.095</v>
      </c>
      <c r="R177" s="155"/>
      <c r="S177" s="156"/>
      <c r="T177" s="231" t="n">
        <f aca="false">Q177*(1+P177)</f>
        <v>0.0962180560617311</v>
      </c>
      <c r="U177" s="75" t="str">
        <f aca="false">IF(AND(Q177&gt;0,R177&gt;0),SQRT((T177*10^6)^2+AL177^2*($L177*10^6)^2)/10^6,"")</f>
        <v/>
      </c>
      <c r="V177" s="75" t="str">
        <f aca="false">IF(AND(Q177&gt;0,R177&gt;0),SQRT((U177*10^6)^2+AP177^2*$N177^2)/10^6,"")</f>
        <v/>
      </c>
      <c r="W177" s="194"/>
      <c r="X177" s="194"/>
      <c r="Y177" s="194"/>
      <c r="Z177" s="194"/>
      <c r="AA177" s="194"/>
      <c r="AB177" s="76" t="e">
        <f aca="false">(-1+EXP($J177*$I177*10^6))/R177</f>
        <v>#DIV/0!</v>
      </c>
      <c r="AC177" s="76" t="e">
        <f aca="false">(EXP($J177*G177*10^6)-1)/R177</f>
        <v>#DIV/0!</v>
      </c>
      <c r="AD177" s="76" t="e">
        <f aca="false">AC177/($J177+R177*$J177*AC177)</f>
        <v>#DIV/0!</v>
      </c>
      <c r="AE177" s="76" t="e">
        <f aca="false">R177/($J177+R177*$J177*AC177)</f>
        <v>#DIV/0!</v>
      </c>
      <c r="AF177" s="77" t="e">
        <f aca="false">SQRT(((Q177*10^6)^2-S177^2*AD177^2)/(AE177^2))</f>
        <v>#DIV/0!</v>
      </c>
      <c r="AG177" s="76" t="e">
        <f aca="false">(EXP($M177*$K177*10^6)-1)/AB177</f>
        <v>#DIV/0!</v>
      </c>
      <c r="AH177" s="76" t="e">
        <f aca="false">(1-EXP($J177*$I177*10^6))/(AB177^2)</f>
        <v>#DIV/0!</v>
      </c>
      <c r="AI177" s="77" t="e">
        <f aca="false">S177/ABS(AH177)</f>
        <v>#DIV/0!</v>
      </c>
      <c r="AJ177" s="76" t="e">
        <f aca="false">(1/$M177)*(-1/AB177+1/((EXP($M177*$K177*10^6)-1)*AC177+AB177))</f>
        <v>#DIV/0!</v>
      </c>
      <c r="AK177" s="76" t="e">
        <f aca="false">AG177/($M177*(1+AG177*AC177))</f>
        <v>#DIV/0!</v>
      </c>
      <c r="AL177" s="78" t="e">
        <f aca="false">EXP($M177*$K177*10^6)*AC177/((EXP($M177*$K177*10^6)-1)*AC177+AB177)</f>
        <v>#DIV/0!</v>
      </c>
      <c r="AM177" s="76" t="e">
        <f aca="false">(EXP($M177*$K177*10^6)*$M177*AC177*$K177*10^6)/((EXP($M177*$K177*10^6)-1)*AC177+AB177)</f>
        <v>#DIV/0!</v>
      </c>
      <c r="AN177" s="76" t="e">
        <f aca="false">LN(1+(EXP($M177*$K177*10^6)-1)*AC177/AB177)</f>
        <v>#DIV/0!</v>
      </c>
      <c r="AO177" s="76" t="e">
        <f aca="false">1/$M177^2*(AM177-AN177)</f>
        <v>#DIV/0!</v>
      </c>
      <c r="AP177" s="79" t="e">
        <f aca="false">-LN(1+AG177*AC177)/$M177^2</f>
        <v>#DIV/0!</v>
      </c>
    </row>
    <row r="178" s="41" customFormat="true" ht="12.75" hidden="false" customHeight="false" outlineLevel="0" collapsed="false">
      <c r="A178" s="49"/>
      <c r="B178" s="41" t="s">
        <v>296</v>
      </c>
      <c r="D178" s="41" t="s">
        <v>160</v>
      </c>
      <c r="E178" s="41" t="s">
        <v>116</v>
      </c>
      <c r="F178" s="176" t="s">
        <v>297</v>
      </c>
      <c r="G178" s="21" t="n">
        <v>75.376</v>
      </c>
      <c r="H178" s="63" t="s">
        <v>67</v>
      </c>
      <c r="I178" s="64" t="n">
        <v>27.84</v>
      </c>
      <c r="J178" s="65" t="n">
        <f aca="false">5.543*10^-10</f>
        <v>5.543E-010</v>
      </c>
      <c r="K178" s="66" t="n">
        <v>28.201</v>
      </c>
      <c r="L178" s="67" t="n">
        <f aca="false">0.023</f>
        <v>0.023</v>
      </c>
      <c r="M178" s="65" t="n">
        <f aca="false">5.463*10^-10</f>
        <v>5.463E-010</v>
      </c>
      <c r="N178" s="68" t="n">
        <f aca="false">0.107*10^-10</f>
        <v>1.07E-011</v>
      </c>
      <c r="O178" s="177" t="n">
        <f aca="false">IF(G178&gt;0,10^-6*(1/$M178)*LN(1+(EXP($J178*G178*10^6)-1)*((EXP($M178*$K178*10^6)-1)/(EXP($J178*$I178*10^6)-1))),"")</f>
        <v>76.3550410647222</v>
      </c>
      <c r="P178" s="70" t="n">
        <f aca="false">IF(G178&gt;0,1-(G178/O178),"")</f>
        <v>0.0128222190842946</v>
      </c>
      <c r="Q178" s="71" t="n">
        <v>0.384</v>
      </c>
      <c r="R178" s="155"/>
      <c r="S178" s="156"/>
      <c r="T178" s="231" t="n">
        <f aca="false">Q178*(1+P178)</f>
        <v>0.388923732128369</v>
      </c>
      <c r="U178" s="75" t="str">
        <f aca="false">IF(AND(Q178&gt;0,R178&gt;0),SQRT((T178*10^6)^2+AL178^2*($L178*10^6)^2)/10^6,"")</f>
        <v/>
      </c>
      <c r="V178" s="75" t="str">
        <f aca="false">IF(AND(Q178&gt;0,R178&gt;0),SQRT((U178*10^6)^2+AP178^2*$N178^2)/10^6,"")</f>
        <v/>
      </c>
      <c r="W178" s="194"/>
      <c r="X178" s="194"/>
      <c r="Y178" s="194"/>
      <c r="Z178" s="194"/>
      <c r="AA178" s="194"/>
      <c r="AB178" s="76" t="e">
        <f aca="false">(-1+EXP($J178*$I178*10^6))/R178</f>
        <v>#DIV/0!</v>
      </c>
      <c r="AC178" s="76" t="e">
        <f aca="false">(EXP($J178*G178*10^6)-1)/R178</f>
        <v>#DIV/0!</v>
      </c>
      <c r="AD178" s="76" t="e">
        <f aca="false">AC178/($J178+R178*$J178*AC178)</f>
        <v>#DIV/0!</v>
      </c>
      <c r="AE178" s="76" t="e">
        <f aca="false">R178/($J178+R178*$J178*AC178)</f>
        <v>#DIV/0!</v>
      </c>
      <c r="AF178" s="77" t="e">
        <f aca="false">SQRT(((Q178*10^6)^2-S178^2*AD178^2)/(AE178^2))</f>
        <v>#DIV/0!</v>
      </c>
      <c r="AG178" s="76" t="e">
        <f aca="false">(EXP($M178*$K178*10^6)-1)/AB178</f>
        <v>#DIV/0!</v>
      </c>
      <c r="AH178" s="76" t="e">
        <f aca="false">(1-EXP($J178*$I178*10^6))/(AB178^2)</f>
        <v>#DIV/0!</v>
      </c>
      <c r="AI178" s="77" t="e">
        <f aca="false">S178/ABS(AH178)</f>
        <v>#DIV/0!</v>
      </c>
      <c r="AJ178" s="76" t="e">
        <f aca="false">(1/$M178)*(-1/AB178+1/((EXP($M178*$K178*10^6)-1)*AC178+AB178))</f>
        <v>#DIV/0!</v>
      </c>
      <c r="AK178" s="76" t="e">
        <f aca="false">AG178/($M178*(1+AG178*AC178))</f>
        <v>#DIV/0!</v>
      </c>
      <c r="AL178" s="78" t="e">
        <f aca="false">EXP($M178*$K178*10^6)*AC178/((EXP($M178*$K178*10^6)-1)*AC178+AB178)</f>
        <v>#DIV/0!</v>
      </c>
      <c r="AM178" s="76" t="e">
        <f aca="false">(EXP($M178*$K178*10^6)*$M178*AC178*$K178*10^6)/((EXP($M178*$K178*10^6)-1)*AC178+AB178)</f>
        <v>#DIV/0!</v>
      </c>
      <c r="AN178" s="76" t="e">
        <f aca="false">LN(1+(EXP($M178*$K178*10^6)-1)*AC178/AB178)</f>
        <v>#DIV/0!</v>
      </c>
      <c r="AO178" s="76" t="e">
        <f aca="false">1/$M178^2*(AM178-AN178)</f>
        <v>#DIV/0!</v>
      </c>
      <c r="AP178" s="79" t="e">
        <f aca="false">-LN(1+AG178*AC178)/$M178^2</f>
        <v>#DIV/0!</v>
      </c>
    </row>
    <row r="179" s="41" customFormat="true" ht="13.5" hidden="false" customHeight="false" outlineLevel="0" collapsed="false">
      <c r="A179" s="49"/>
      <c r="B179" s="41" t="s">
        <v>296</v>
      </c>
      <c r="D179" s="41" t="s">
        <v>160</v>
      </c>
      <c r="E179" s="41" t="s">
        <v>116</v>
      </c>
      <c r="F179" s="176" t="s">
        <v>162</v>
      </c>
      <c r="G179" s="21" t="n">
        <v>76.586</v>
      </c>
      <c r="H179" s="63" t="s">
        <v>67</v>
      </c>
      <c r="I179" s="64" t="n">
        <v>27.84</v>
      </c>
      <c r="J179" s="65" t="n">
        <f aca="false">5.543*10^-10</f>
        <v>5.543E-010</v>
      </c>
      <c r="K179" s="66" t="n">
        <v>28.201</v>
      </c>
      <c r="L179" s="67" t="n">
        <f aca="false">0.023</f>
        <v>0.023</v>
      </c>
      <c r="M179" s="65" t="n">
        <f aca="false">5.463*10^-10</f>
        <v>5.463E-010</v>
      </c>
      <c r="N179" s="68" t="n">
        <f aca="false">0.107*10^-10</f>
        <v>1.07E-011</v>
      </c>
      <c r="O179" s="177" t="n">
        <f aca="false">IF(G179&gt;0,10^-6*(1/$M179)*LN(1+(EXP($J179*G179*10^6)-1)*((EXP($M179*$K179*10^6)-1)/(EXP($J179*$I179*10^6)-1))),"")</f>
        <v>77.5807996067085</v>
      </c>
      <c r="P179" s="70" t="n">
        <f aca="false">IF(G179&gt;0,1-(G179/O179),"")</f>
        <v>0.0128227552661423</v>
      </c>
      <c r="Q179" s="71" t="n">
        <v>2.966</v>
      </c>
      <c r="R179" s="155"/>
      <c r="S179" s="156"/>
      <c r="T179" s="231" t="n">
        <f aca="false">Q179*(1+P179)</f>
        <v>3.00403229211938</v>
      </c>
      <c r="U179" s="75" t="str">
        <f aca="false">IF(AND(Q179&gt;0,R179&gt;0),SQRT((T179*10^6)^2+AL179^2*($L179*10^6)^2)/10^6,"")</f>
        <v/>
      </c>
      <c r="V179" s="75" t="str">
        <f aca="false">IF(AND(Q179&gt;0,R179&gt;0),SQRT((U179*10^6)^2+AP179^2*$N179^2)/10^6,"")</f>
        <v/>
      </c>
      <c r="W179" s="194"/>
      <c r="X179" s="194"/>
      <c r="Y179" s="194"/>
      <c r="Z179" s="194"/>
      <c r="AA179" s="194"/>
      <c r="AB179" s="76" t="e">
        <f aca="false">(-1+EXP($J179*$I179*10^6))/R179</f>
        <v>#DIV/0!</v>
      </c>
      <c r="AC179" s="76" t="e">
        <f aca="false">(EXP($J179*G179*10^6)-1)/R179</f>
        <v>#DIV/0!</v>
      </c>
      <c r="AD179" s="76" t="e">
        <f aca="false">AC179/($J179+R179*$J179*AC179)</f>
        <v>#DIV/0!</v>
      </c>
      <c r="AE179" s="76" t="e">
        <f aca="false">R179/($J179+R179*$J179*AC179)</f>
        <v>#DIV/0!</v>
      </c>
      <c r="AF179" s="77" t="e">
        <f aca="false">SQRT(((Q179*10^6)^2-S179^2*AD179^2)/(AE179^2))</f>
        <v>#DIV/0!</v>
      </c>
      <c r="AG179" s="76" t="e">
        <f aca="false">(EXP($M179*$K179*10^6)-1)/AB179</f>
        <v>#DIV/0!</v>
      </c>
      <c r="AH179" s="76" t="e">
        <f aca="false">(1-EXP($J179*$I179*10^6))/(AB179^2)</f>
        <v>#DIV/0!</v>
      </c>
      <c r="AI179" s="77" t="e">
        <f aca="false">S179/ABS(AH179)</f>
        <v>#DIV/0!</v>
      </c>
      <c r="AJ179" s="76" t="e">
        <f aca="false">(1/$M179)*(-1/AB179+1/((EXP($M179*$K179*10^6)-1)*AC179+AB179))</f>
        <v>#DIV/0!</v>
      </c>
      <c r="AK179" s="76" t="e">
        <f aca="false">AG179/($M179*(1+AG179*AC179))</f>
        <v>#DIV/0!</v>
      </c>
      <c r="AL179" s="78" t="e">
        <f aca="false">EXP($M179*$K179*10^6)*AC179/((EXP($M179*$K179*10^6)-1)*AC179+AB179)</f>
        <v>#DIV/0!</v>
      </c>
      <c r="AM179" s="76" t="e">
        <f aca="false">(EXP($M179*$K179*10^6)*$M179*AC179*$K179*10^6)/((EXP($M179*$K179*10^6)-1)*AC179+AB179)</f>
        <v>#DIV/0!</v>
      </c>
      <c r="AN179" s="76" t="e">
        <f aca="false">LN(1+(EXP($M179*$K179*10^6)-1)*AC179/AB179)</f>
        <v>#DIV/0!</v>
      </c>
      <c r="AO179" s="76" t="e">
        <f aca="false">1/$M179^2*(AM179-AN179)</f>
        <v>#DIV/0!</v>
      </c>
      <c r="AP179" s="79" t="e">
        <f aca="false">-LN(1+AG179*AC179)/$M179^2</f>
        <v>#DIV/0!</v>
      </c>
    </row>
    <row r="180" s="41" customFormat="true" ht="13.5" hidden="false" customHeight="false" outlineLevel="0" collapsed="false">
      <c r="A180" s="49"/>
      <c r="B180" s="41" t="s">
        <v>298</v>
      </c>
      <c r="D180" s="41" t="s">
        <v>160</v>
      </c>
      <c r="E180" s="41" t="s">
        <v>116</v>
      </c>
      <c r="F180" s="176" t="s">
        <v>60</v>
      </c>
      <c r="G180" s="209" t="n">
        <v>74.066</v>
      </c>
      <c r="H180" s="63" t="s">
        <v>67</v>
      </c>
      <c r="I180" s="64" t="n">
        <v>27.84</v>
      </c>
      <c r="J180" s="65" t="n">
        <f aca="false">5.543*10^-10</f>
        <v>5.543E-010</v>
      </c>
      <c r="K180" s="66" t="n">
        <v>28.201</v>
      </c>
      <c r="L180" s="67" t="n">
        <f aca="false">0.023</f>
        <v>0.023</v>
      </c>
      <c r="M180" s="65" t="n">
        <f aca="false">5.463*10^-10</f>
        <v>5.463E-010</v>
      </c>
      <c r="N180" s="68" t="n">
        <f aca="false">0.107*10^-10</f>
        <v>1.07E-011</v>
      </c>
      <c r="O180" s="125" t="n">
        <f aca="false">IF(G180&gt;0,10^-6*(1/$M180)*LN(1+(EXP($J180*G180*10^6)-1)*((EXP($M180*$K180*10^6)-1)/(EXP($J180*$I180*10^6)-1))),"")</f>
        <v>75.0279816445783</v>
      </c>
      <c r="P180" s="70" t="n">
        <f aca="false">IF(G180&gt;0,1-(G180/O180),"")</f>
        <v>0.0128216383206913</v>
      </c>
      <c r="Q180" s="71" t="n">
        <v>0.722</v>
      </c>
      <c r="R180" s="155"/>
      <c r="S180" s="156"/>
      <c r="T180" s="207" t="n">
        <f aca="false">Q180*(1+P180)</f>
        <v>0.731257222867539</v>
      </c>
      <c r="U180" s="75" t="str">
        <f aca="false">IF(AND(Q180&gt;0,R180&gt;0),SQRT((T180*10^6)^2+AL180^2*($L180*10^6)^2)/10^6,"")</f>
        <v/>
      </c>
      <c r="V180" s="75" t="str">
        <f aca="false">IF(AND(Q180&gt;0,R180&gt;0),SQRT((U180*10^6)^2+AP180^2*$N180^2)/10^6,"")</f>
        <v/>
      </c>
      <c r="W180" s="194"/>
      <c r="X180" s="194"/>
      <c r="Y180" s="194"/>
      <c r="Z180" s="194"/>
      <c r="AA180" s="194"/>
      <c r="AB180" s="76" t="e">
        <f aca="false">(-1+EXP($J180*$I180*10^6))/R180</f>
        <v>#DIV/0!</v>
      </c>
      <c r="AC180" s="76" t="e">
        <f aca="false">(EXP($J180*G180*10^6)-1)/R180</f>
        <v>#DIV/0!</v>
      </c>
      <c r="AD180" s="76" t="e">
        <f aca="false">AC180/($J180+R180*$J180*AC180)</f>
        <v>#DIV/0!</v>
      </c>
      <c r="AE180" s="76" t="e">
        <f aca="false">R180/($J180+R180*$J180*AC180)</f>
        <v>#DIV/0!</v>
      </c>
      <c r="AF180" s="77" t="e">
        <f aca="false">SQRT(((Q180*10^6)^2-S180^2*AD180^2)/(AE180^2))</f>
        <v>#DIV/0!</v>
      </c>
      <c r="AG180" s="76" t="e">
        <f aca="false">(EXP($M180*$K180*10^6)-1)/AB180</f>
        <v>#DIV/0!</v>
      </c>
      <c r="AH180" s="76" t="e">
        <f aca="false">(1-EXP($J180*$I180*10^6))/(AB180^2)</f>
        <v>#DIV/0!</v>
      </c>
      <c r="AI180" s="77" t="e">
        <f aca="false">S180/ABS(AH180)</f>
        <v>#DIV/0!</v>
      </c>
      <c r="AJ180" s="76" t="e">
        <f aca="false">(1/$M180)*(-1/AB180+1/((EXP($M180*$K180*10^6)-1)*AC180+AB180))</f>
        <v>#DIV/0!</v>
      </c>
      <c r="AK180" s="76" t="e">
        <f aca="false">AG180/($M180*(1+AG180*AC180))</f>
        <v>#DIV/0!</v>
      </c>
      <c r="AL180" s="78" t="e">
        <f aca="false">EXP($M180*$K180*10^6)*AC180/((EXP($M180*$K180*10^6)-1)*AC180+AB180)</f>
        <v>#DIV/0!</v>
      </c>
      <c r="AM180" s="76" t="e">
        <f aca="false">(EXP($M180*$K180*10^6)*$M180*AC180*$K180*10^6)/((EXP($M180*$K180*10^6)-1)*AC180+AB180)</f>
        <v>#DIV/0!</v>
      </c>
      <c r="AN180" s="76" t="e">
        <f aca="false">LN(1+(EXP($M180*$K180*10^6)-1)*AC180/AB180)</f>
        <v>#DIV/0!</v>
      </c>
      <c r="AO180" s="76" t="e">
        <f aca="false">1/$M180^2*(AM180-AN180)</f>
        <v>#DIV/0!</v>
      </c>
      <c r="AP180" s="79" t="e">
        <f aca="false">-LN(1+AG180*AC180)/$M180^2</f>
        <v>#DIV/0!</v>
      </c>
    </row>
    <row r="181" s="41" customFormat="true" ht="12.75" hidden="false" customHeight="false" outlineLevel="0" collapsed="false">
      <c r="A181" s="49"/>
      <c r="B181" s="41" t="s">
        <v>298</v>
      </c>
      <c r="D181" s="41" t="s">
        <v>160</v>
      </c>
      <c r="E181" s="41" t="s">
        <v>116</v>
      </c>
      <c r="F181" s="176" t="s">
        <v>162</v>
      </c>
      <c r="G181" s="21" t="n">
        <v>74.27</v>
      </c>
      <c r="H181" s="63" t="s">
        <v>67</v>
      </c>
      <c r="I181" s="64" t="n">
        <v>27.84</v>
      </c>
      <c r="J181" s="65" t="n">
        <f aca="false">5.543*10^-10</f>
        <v>5.543E-010</v>
      </c>
      <c r="K181" s="66" t="n">
        <v>28.201</v>
      </c>
      <c r="L181" s="67" t="n">
        <f aca="false">0.023</f>
        <v>0.023</v>
      </c>
      <c r="M181" s="65" t="n">
        <f aca="false">5.463*10^-10</f>
        <v>5.463E-010</v>
      </c>
      <c r="N181" s="68" t="n">
        <f aca="false">0.107*10^-10</f>
        <v>1.07E-011</v>
      </c>
      <c r="O181" s="177" t="n">
        <f aca="false">IF(G181&gt;0,10^-6*(1/$M181)*LN(1+(EXP($J181*G181*10^6)-1)*((EXP($M181*$K181*10^6)-1)/(EXP($J181*$I181*10^6)-1))),"")</f>
        <v>75.2346381247937</v>
      </c>
      <c r="P181" s="70" t="n">
        <f aca="false">IF(G181&gt;0,1-(G181/O181),"")</f>
        <v>0.0128217287786193</v>
      </c>
      <c r="Q181" s="71" t="n">
        <v>0.157</v>
      </c>
      <c r="R181" s="155"/>
      <c r="S181" s="156"/>
      <c r="T181" s="231" t="n">
        <f aca="false">Q181*(1+P181)</f>
        <v>0.159013011418243</v>
      </c>
      <c r="U181" s="75" t="str">
        <f aca="false">IF(AND(Q181&gt;0,R181&gt;0),SQRT((T181*10^6)^2+AL181^2*($L181*10^6)^2)/10^6,"")</f>
        <v/>
      </c>
      <c r="V181" s="75" t="str">
        <f aca="false">IF(AND(Q181&gt;0,R181&gt;0),SQRT((U181*10^6)^2+AP181^2*$N181^2)/10^6,"")</f>
        <v/>
      </c>
      <c r="W181" s="194"/>
      <c r="X181" s="194"/>
      <c r="Y181" s="194"/>
      <c r="Z181" s="194"/>
      <c r="AA181" s="194"/>
      <c r="AB181" s="76" t="e">
        <f aca="false">(-1+EXP($J181*$I181*10^6))/R181</f>
        <v>#DIV/0!</v>
      </c>
      <c r="AC181" s="76" t="e">
        <f aca="false">(EXP($J181*G181*10^6)-1)/R181</f>
        <v>#DIV/0!</v>
      </c>
      <c r="AD181" s="76" t="e">
        <f aca="false">AC181/($J181+R181*$J181*AC181)</f>
        <v>#DIV/0!</v>
      </c>
      <c r="AE181" s="76" t="e">
        <f aca="false">R181/($J181+R181*$J181*AC181)</f>
        <v>#DIV/0!</v>
      </c>
      <c r="AF181" s="77" t="e">
        <f aca="false">SQRT(((Q181*10^6)^2-S181^2*AD181^2)/(AE181^2))</f>
        <v>#DIV/0!</v>
      </c>
      <c r="AG181" s="76" t="e">
        <f aca="false">(EXP($M181*$K181*10^6)-1)/AB181</f>
        <v>#DIV/0!</v>
      </c>
      <c r="AH181" s="76" t="e">
        <f aca="false">(1-EXP($J181*$I181*10^6))/(AB181^2)</f>
        <v>#DIV/0!</v>
      </c>
      <c r="AI181" s="77" t="e">
        <f aca="false">S181/ABS(AH181)</f>
        <v>#DIV/0!</v>
      </c>
      <c r="AJ181" s="76" t="e">
        <f aca="false">(1/$M181)*(-1/AB181+1/((EXP($M181*$K181*10^6)-1)*AC181+AB181))</f>
        <v>#DIV/0!</v>
      </c>
      <c r="AK181" s="76" t="e">
        <f aca="false">AG181/($M181*(1+AG181*AC181))</f>
        <v>#DIV/0!</v>
      </c>
      <c r="AL181" s="78" t="e">
        <f aca="false">EXP($M181*$K181*10^6)*AC181/((EXP($M181*$K181*10^6)-1)*AC181+AB181)</f>
        <v>#DIV/0!</v>
      </c>
      <c r="AM181" s="76" t="e">
        <f aca="false">(EXP($M181*$K181*10^6)*$M181*AC181*$K181*10^6)/((EXP($M181*$K181*10^6)-1)*AC181+AB181)</f>
        <v>#DIV/0!</v>
      </c>
      <c r="AN181" s="76" t="e">
        <f aca="false">LN(1+(EXP($M181*$K181*10^6)-1)*AC181/AB181)</f>
        <v>#DIV/0!</v>
      </c>
      <c r="AO181" s="76" t="e">
        <f aca="false">1/$M181^2*(AM181-AN181)</f>
        <v>#DIV/0!</v>
      </c>
      <c r="AP181" s="79" t="e">
        <f aca="false">-LN(1+AG181*AC181)/$M181^2</f>
        <v>#DIV/0!</v>
      </c>
    </row>
    <row r="182" s="41" customFormat="true" ht="12.75" hidden="false" customHeight="false" outlineLevel="0" collapsed="false">
      <c r="A182" s="49"/>
      <c r="B182" s="41" t="s">
        <v>298</v>
      </c>
      <c r="D182" s="41" t="s">
        <v>160</v>
      </c>
      <c r="E182" s="41" t="s">
        <v>116</v>
      </c>
      <c r="F182" s="176" t="s">
        <v>162</v>
      </c>
      <c r="G182" s="21" t="n">
        <v>70.292</v>
      </c>
      <c r="H182" s="63" t="s">
        <v>67</v>
      </c>
      <c r="I182" s="64" t="n">
        <v>27.84</v>
      </c>
      <c r="J182" s="65" t="n">
        <f aca="false">5.543*10^-10</f>
        <v>5.543E-010</v>
      </c>
      <c r="K182" s="66" t="n">
        <v>28.201</v>
      </c>
      <c r="L182" s="67" t="n">
        <f aca="false">0.023</f>
        <v>0.023</v>
      </c>
      <c r="M182" s="65" t="n">
        <f aca="false">5.463*10^-10</f>
        <v>5.463E-010</v>
      </c>
      <c r="N182" s="68" t="n">
        <f aca="false">0.107*10^-10</f>
        <v>1.07E-011</v>
      </c>
      <c r="O182" s="177" t="n">
        <f aca="false">IF(G182&gt;0,10^-6*(1/$M182)*LN(1+(EXP($J182*G182*10^6)-1)*((EXP($M182*$K182*10^6)-1)/(EXP($J182*$I182*10^6)-1))),"")</f>
        <v>71.204843503538</v>
      </c>
      <c r="P182" s="70" t="n">
        <f aca="false">IF(G182&gt;0,1-(G182/O182),"")</f>
        <v>0.0128199636235795</v>
      </c>
      <c r="Q182" s="71" t="n">
        <v>6.871</v>
      </c>
      <c r="R182" s="155"/>
      <c r="S182" s="156"/>
      <c r="T182" s="231" t="n">
        <f aca="false">Q182*(1+P182)</f>
        <v>6.95908597005762</v>
      </c>
      <c r="U182" s="75" t="str">
        <f aca="false">IF(AND(Q182&gt;0,R182&gt;0),SQRT((T182*10^6)^2+AL182^2*($L182*10^6)^2)/10^6,"")</f>
        <v/>
      </c>
      <c r="V182" s="75" t="str">
        <f aca="false">IF(AND(Q182&gt;0,R182&gt;0),SQRT((U182*10^6)^2+AP182^2*$N182^2)/10^6,"")</f>
        <v/>
      </c>
      <c r="W182" s="194"/>
      <c r="X182" s="194"/>
      <c r="Y182" s="194"/>
      <c r="Z182" s="194"/>
      <c r="AA182" s="194"/>
      <c r="AB182" s="76" t="e">
        <f aca="false">(-1+EXP($J182*$I182*10^6))/R182</f>
        <v>#DIV/0!</v>
      </c>
      <c r="AC182" s="76" t="e">
        <f aca="false">(EXP($J182*G182*10^6)-1)/R182</f>
        <v>#DIV/0!</v>
      </c>
      <c r="AD182" s="76" t="e">
        <f aca="false">AC182/($J182+R182*$J182*AC182)</f>
        <v>#DIV/0!</v>
      </c>
      <c r="AE182" s="76" t="e">
        <f aca="false">R182/($J182+R182*$J182*AC182)</f>
        <v>#DIV/0!</v>
      </c>
      <c r="AF182" s="77" t="e">
        <f aca="false">SQRT(((Q182*10^6)^2-S182^2*AD182^2)/(AE182^2))</f>
        <v>#DIV/0!</v>
      </c>
      <c r="AG182" s="76" t="e">
        <f aca="false">(EXP($M182*$K182*10^6)-1)/AB182</f>
        <v>#DIV/0!</v>
      </c>
      <c r="AH182" s="76" t="e">
        <f aca="false">(1-EXP($J182*$I182*10^6))/(AB182^2)</f>
        <v>#DIV/0!</v>
      </c>
      <c r="AI182" s="77" t="e">
        <f aca="false">S182/ABS(AH182)</f>
        <v>#DIV/0!</v>
      </c>
      <c r="AJ182" s="76" t="e">
        <f aca="false">(1/$M182)*(-1/AB182+1/((EXP($M182*$K182*10^6)-1)*AC182+AB182))</f>
        <v>#DIV/0!</v>
      </c>
      <c r="AK182" s="76" t="e">
        <f aca="false">AG182/($M182*(1+AG182*AC182))</f>
        <v>#DIV/0!</v>
      </c>
      <c r="AL182" s="78" t="e">
        <f aca="false">EXP($M182*$K182*10^6)*AC182/((EXP($M182*$K182*10^6)-1)*AC182+AB182)</f>
        <v>#DIV/0!</v>
      </c>
      <c r="AM182" s="76" t="e">
        <f aca="false">(EXP($M182*$K182*10^6)*$M182*AC182*$K182*10^6)/((EXP($M182*$K182*10^6)-1)*AC182+AB182)</f>
        <v>#DIV/0!</v>
      </c>
      <c r="AN182" s="76" t="e">
        <f aca="false">LN(1+(EXP($M182*$K182*10^6)-1)*AC182/AB182)</f>
        <v>#DIV/0!</v>
      </c>
      <c r="AO182" s="76" t="e">
        <f aca="false">1/$M182^2*(AM182-AN182)</f>
        <v>#DIV/0!</v>
      </c>
      <c r="AP182" s="79" t="e">
        <f aca="false">-LN(1+AG182*AC182)/$M182^2</f>
        <v>#DIV/0!</v>
      </c>
    </row>
    <row r="183" s="41" customFormat="true" ht="12.75" hidden="false" customHeight="false" outlineLevel="0" collapsed="false">
      <c r="A183" s="49"/>
      <c r="B183" s="41" t="s">
        <v>299</v>
      </c>
      <c r="D183" s="41" t="s">
        <v>160</v>
      </c>
      <c r="E183" s="41" t="s">
        <v>116</v>
      </c>
      <c r="F183" s="176" t="s">
        <v>162</v>
      </c>
      <c r="G183" s="21" t="n">
        <v>79.603</v>
      </c>
      <c r="H183" s="63" t="s">
        <v>67</v>
      </c>
      <c r="I183" s="64" t="n">
        <v>27.84</v>
      </c>
      <c r="J183" s="65" t="n">
        <f aca="false">5.543*10^-10</f>
        <v>5.543E-010</v>
      </c>
      <c r="K183" s="66" t="n">
        <v>28.201</v>
      </c>
      <c r="L183" s="67" t="n">
        <f aca="false">0.023</f>
        <v>0.023</v>
      </c>
      <c r="M183" s="65" t="n">
        <f aca="false">5.463*10^-10</f>
        <v>5.463E-010</v>
      </c>
      <c r="N183" s="68" t="n">
        <f aca="false">0.107*10^-10</f>
        <v>1.07E-011</v>
      </c>
      <c r="O183" s="177" t="n">
        <f aca="false">IF(G183&gt;0,10^-6*(1/$M183)*LN(1+(EXP($J183*G183*10^6)-1)*((EXP($M183*$K183*10^6)-1)/(EXP($J183*$I183*10^6)-1))),"")</f>
        <v>80.6370974871694</v>
      </c>
      <c r="P183" s="70" t="n">
        <f aca="false">IF(G183&gt;0,1-(G183/O183),"")</f>
        <v>0.0128240911366381</v>
      </c>
      <c r="Q183" s="71" t="n">
        <v>0.214</v>
      </c>
      <c r="R183" s="155"/>
      <c r="S183" s="156"/>
      <c r="T183" s="231" t="n">
        <f aca="false">Q183*(1+P183)</f>
        <v>0.216744355503241</v>
      </c>
      <c r="U183" s="75" t="str">
        <f aca="false">IF(AND(Q183&gt;0,R183&gt;0),SQRT((T183*10^6)^2+AL183^2*($L183*10^6)^2)/10^6,"")</f>
        <v/>
      </c>
      <c r="V183" s="75" t="str">
        <f aca="false">IF(AND(Q183&gt;0,R183&gt;0),SQRT((U183*10^6)^2+AP183^2*$N183^2)/10^6,"")</f>
        <v/>
      </c>
      <c r="W183" s="194"/>
      <c r="X183" s="194"/>
      <c r="Y183" s="194"/>
      <c r="Z183" s="194"/>
      <c r="AA183" s="194"/>
      <c r="AB183" s="76" t="e">
        <f aca="false">(-1+EXP($J183*$I183*10^6))/R183</f>
        <v>#DIV/0!</v>
      </c>
      <c r="AC183" s="76" t="e">
        <f aca="false">(EXP($J183*G183*10^6)-1)/R183</f>
        <v>#DIV/0!</v>
      </c>
      <c r="AD183" s="76" t="e">
        <f aca="false">AC183/($J183+R183*$J183*AC183)</f>
        <v>#DIV/0!</v>
      </c>
      <c r="AE183" s="76" t="e">
        <f aca="false">R183/($J183+R183*$J183*AC183)</f>
        <v>#DIV/0!</v>
      </c>
      <c r="AF183" s="77" t="e">
        <f aca="false">SQRT(((Q183*10^6)^2-S183^2*AD183^2)/(AE183^2))</f>
        <v>#DIV/0!</v>
      </c>
      <c r="AG183" s="76" t="e">
        <f aca="false">(EXP($M183*$K183*10^6)-1)/AB183</f>
        <v>#DIV/0!</v>
      </c>
      <c r="AH183" s="76" t="e">
        <f aca="false">(1-EXP($J183*$I183*10^6))/(AB183^2)</f>
        <v>#DIV/0!</v>
      </c>
      <c r="AI183" s="77" t="e">
        <f aca="false">S183/ABS(AH183)</f>
        <v>#DIV/0!</v>
      </c>
      <c r="AJ183" s="76" t="e">
        <f aca="false">(1/$M183)*(-1/AB183+1/((EXP($M183*$K183*10^6)-1)*AC183+AB183))</f>
        <v>#DIV/0!</v>
      </c>
      <c r="AK183" s="76" t="e">
        <f aca="false">AG183/($M183*(1+AG183*AC183))</f>
        <v>#DIV/0!</v>
      </c>
      <c r="AL183" s="78" t="e">
        <f aca="false">EXP($M183*$K183*10^6)*AC183/((EXP($M183*$K183*10^6)-1)*AC183+AB183)</f>
        <v>#DIV/0!</v>
      </c>
      <c r="AM183" s="76" t="e">
        <f aca="false">(EXP($M183*$K183*10^6)*$M183*AC183*$K183*10^6)/((EXP($M183*$K183*10^6)-1)*AC183+AB183)</f>
        <v>#DIV/0!</v>
      </c>
      <c r="AN183" s="76" t="e">
        <f aca="false">LN(1+(EXP($M183*$K183*10^6)-1)*AC183/AB183)</f>
        <v>#DIV/0!</v>
      </c>
      <c r="AO183" s="76" t="e">
        <f aca="false">1/$M183^2*(AM183-AN183)</f>
        <v>#DIV/0!</v>
      </c>
      <c r="AP183" s="79" t="e">
        <f aca="false">-LN(1+AG183*AC183)/$M183^2</f>
        <v>#DIV/0!</v>
      </c>
    </row>
    <row r="184" s="41" customFormat="true" ht="12.75" hidden="false" customHeight="false" outlineLevel="0" collapsed="false">
      <c r="A184" s="49"/>
      <c r="B184" s="41" t="s">
        <v>299</v>
      </c>
      <c r="D184" s="41" t="s">
        <v>160</v>
      </c>
      <c r="E184" s="41" t="s">
        <v>116</v>
      </c>
      <c r="F184" s="176" t="s">
        <v>162</v>
      </c>
      <c r="G184" s="21" t="n">
        <v>72.025</v>
      </c>
      <c r="H184" s="63" t="s">
        <v>67</v>
      </c>
      <c r="I184" s="64" t="n">
        <v>27.84</v>
      </c>
      <c r="J184" s="65" t="n">
        <f aca="false">5.543*10^-10</f>
        <v>5.543E-010</v>
      </c>
      <c r="K184" s="66" t="n">
        <v>28.201</v>
      </c>
      <c r="L184" s="67" t="n">
        <f aca="false">0.023</f>
        <v>0.023</v>
      </c>
      <c r="M184" s="65" t="n">
        <f aca="false">5.463*10^-10</f>
        <v>5.463E-010</v>
      </c>
      <c r="N184" s="68" t="n">
        <f aca="false">0.107*10^-10</f>
        <v>1.07E-011</v>
      </c>
      <c r="O184" s="177" t="n">
        <f aca="false">IF(G184&gt;0,10^-6*(1/$M184)*LN(1+(EXP($J184*G184*10^6)-1)*((EXP($M184*$K184*10^6)-1)/(EXP($J184*$I184*10^6)-1))),"")</f>
        <v>72.9604058777915</v>
      </c>
      <c r="P184" s="70" t="n">
        <f aca="false">IF(G184&gt;0,1-(G184/O184),"")</f>
        <v>0.0128207329240778</v>
      </c>
      <c r="Q184" s="71" t="n">
        <v>5.3</v>
      </c>
      <c r="R184" s="155"/>
      <c r="S184" s="156"/>
      <c r="T184" s="231" t="n">
        <f aca="false">Q184*(1+P184)</f>
        <v>5.36794988449761</v>
      </c>
      <c r="U184" s="75" t="str">
        <f aca="false">IF(AND(Q184&gt;0,R184&gt;0),SQRT((T184*10^6)^2+AL184^2*($L184*10^6)^2)/10^6,"")</f>
        <v/>
      </c>
      <c r="V184" s="75" t="str">
        <f aca="false">IF(AND(Q184&gt;0,R184&gt;0),SQRT((U184*10^6)^2+AP184^2*$N184^2)/10^6,"")</f>
        <v/>
      </c>
      <c r="W184" s="194"/>
      <c r="X184" s="194"/>
      <c r="Y184" s="194"/>
      <c r="Z184" s="194"/>
      <c r="AA184" s="194"/>
      <c r="AB184" s="76" t="e">
        <f aca="false">(-1+EXP($J184*$I184*10^6))/R184</f>
        <v>#DIV/0!</v>
      </c>
      <c r="AC184" s="76" t="e">
        <f aca="false">(EXP($J184*G184*10^6)-1)/R184</f>
        <v>#DIV/0!</v>
      </c>
      <c r="AD184" s="76" t="e">
        <f aca="false">AC184/($J184+R184*$J184*AC184)</f>
        <v>#DIV/0!</v>
      </c>
      <c r="AE184" s="76" t="e">
        <f aca="false">R184/($J184+R184*$J184*AC184)</f>
        <v>#DIV/0!</v>
      </c>
      <c r="AF184" s="77" t="e">
        <f aca="false">SQRT(((Q184*10^6)^2-S184^2*AD184^2)/(AE184^2))</f>
        <v>#DIV/0!</v>
      </c>
      <c r="AG184" s="76" t="e">
        <f aca="false">(EXP($M184*$K184*10^6)-1)/AB184</f>
        <v>#DIV/0!</v>
      </c>
      <c r="AH184" s="76" t="e">
        <f aca="false">(1-EXP($J184*$I184*10^6))/(AB184^2)</f>
        <v>#DIV/0!</v>
      </c>
      <c r="AI184" s="77" t="e">
        <f aca="false">S184/ABS(AH184)</f>
        <v>#DIV/0!</v>
      </c>
      <c r="AJ184" s="76" t="e">
        <f aca="false">(1/$M184)*(-1/AB184+1/((EXP($M184*$K184*10^6)-1)*AC184+AB184))</f>
        <v>#DIV/0!</v>
      </c>
      <c r="AK184" s="76" t="e">
        <f aca="false">AG184/($M184*(1+AG184*AC184))</f>
        <v>#DIV/0!</v>
      </c>
      <c r="AL184" s="78" t="e">
        <f aca="false">EXP($M184*$K184*10^6)*AC184/((EXP($M184*$K184*10^6)-1)*AC184+AB184)</f>
        <v>#DIV/0!</v>
      </c>
      <c r="AM184" s="76" t="e">
        <f aca="false">(EXP($M184*$K184*10^6)*$M184*AC184*$K184*10^6)/((EXP($M184*$K184*10^6)-1)*AC184+AB184)</f>
        <v>#DIV/0!</v>
      </c>
      <c r="AN184" s="76" t="e">
        <f aca="false">LN(1+(EXP($M184*$K184*10^6)-1)*AC184/AB184)</f>
        <v>#DIV/0!</v>
      </c>
      <c r="AO184" s="76" t="e">
        <f aca="false">1/$M184^2*(AM184-AN184)</f>
        <v>#DIV/0!</v>
      </c>
      <c r="AP184" s="79" t="e">
        <f aca="false">-LN(1+AG184*AC184)/$M184^2</f>
        <v>#DIV/0!</v>
      </c>
    </row>
    <row r="185" s="41" customFormat="true" ht="12.75" hidden="false" customHeight="false" outlineLevel="0" collapsed="false">
      <c r="A185" s="49"/>
      <c r="B185" s="41" t="s">
        <v>299</v>
      </c>
      <c r="D185" s="41" t="s">
        <v>160</v>
      </c>
      <c r="E185" s="41" t="s">
        <v>116</v>
      </c>
      <c r="F185" s="176" t="s">
        <v>62</v>
      </c>
      <c r="G185" s="21" t="n">
        <v>79.862</v>
      </c>
      <c r="H185" s="63" t="s">
        <v>67</v>
      </c>
      <c r="I185" s="64" t="n">
        <v>27.84</v>
      </c>
      <c r="J185" s="65" t="n">
        <f aca="false">5.543*10^-10</f>
        <v>5.543E-010</v>
      </c>
      <c r="K185" s="66" t="n">
        <v>28.201</v>
      </c>
      <c r="L185" s="67" t="n">
        <f aca="false">0.023</f>
        <v>0.023</v>
      </c>
      <c r="M185" s="65" t="n">
        <f aca="false">5.463*10^-10</f>
        <v>5.463E-010</v>
      </c>
      <c r="N185" s="68" t="n">
        <f aca="false">0.107*10^-10</f>
        <v>1.07E-011</v>
      </c>
      <c r="O185" s="177" t="n">
        <f aca="false">IF(G185&gt;0,10^-6*(1/$M185)*LN(1+(EXP($J185*G185*10^6)-1)*((EXP($M185*$K185*10^6)-1)/(EXP($J185*$I185*10^6)-1))),"")</f>
        <v>80.8994714669839</v>
      </c>
      <c r="P185" s="70" t="n">
        <f aca="false">IF(G185&gt;0,1-(G185/O185),"")</f>
        <v>0.0128242057478368</v>
      </c>
      <c r="Q185" s="71" t="n">
        <v>0.302</v>
      </c>
      <c r="R185" s="155"/>
      <c r="S185" s="156"/>
      <c r="T185" s="231" t="n">
        <f aca="false">Q185*(1+P185)</f>
        <v>0.305872910135847</v>
      </c>
      <c r="U185" s="75" t="str">
        <f aca="false">IF(AND(Q185&gt;0,R185&gt;0),SQRT((T185*10^6)^2+AL185^2*($L185*10^6)^2)/10^6,"")</f>
        <v/>
      </c>
      <c r="V185" s="75" t="str">
        <f aca="false">IF(AND(Q185&gt;0,R185&gt;0),SQRT((U185*10^6)^2+AP185^2*$N185^2)/10^6,"")</f>
        <v/>
      </c>
      <c r="W185" s="194"/>
      <c r="X185" s="194"/>
      <c r="Y185" s="194"/>
      <c r="Z185" s="194"/>
      <c r="AA185" s="194"/>
      <c r="AB185" s="76" t="e">
        <f aca="false">(-1+EXP($J185*$I185*10^6))/R185</f>
        <v>#DIV/0!</v>
      </c>
      <c r="AC185" s="76" t="e">
        <f aca="false">(EXP($J185*G185*10^6)-1)/R185</f>
        <v>#DIV/0!</v>
      </c>
      <c r="AD185" s="76" t="e">
        <f aca="false">AC185/($J185+R185*$J185*AC185)</f>
        <v>#DIV/0!</v>
      </c>
      <c r="AE185" s="76" t="e">
        <f aca="false">R185/($J185+R185*$J185*AC185)</f>
        <v>#DIV/0!</v>
      </c>
      <c r="AF185" s="77" t="e">
        <f aca="false">SQRT(((Q185*10^6)^2-S185^2*AD185^2)/(AE185^2))</f>
        <v>#DIV/0!</v>
      </c>
      <c r="AG185" s="76" t="e">
        <f aca="false">(EXP($M185*$K185*10^6)-1)/AB185</f>
        <v>#DIV/0!</v>
      </c>
      <c r="AH185" s="76" t="e">
        <f aca="false">(1-EXP($J185*$I185*10^6))/(AB185^2)</f>
        <v>#DIV/0!</v>
      </c>
      <c r="AI185" s="77" t="e">
        <f aca="false">S185/ABS(AH185)</f>
        <v>#DIV/0!</v>
      </c>
      <c r="AJ185" s="76" t="e">
        <f aca="false">(1/$M185)*(-1/AB185+1/((EXP($M185*$K185*10^6)-1)*AC185+AB185))</f>
        <v>#DIV/0!</v>
      </c>
      <c r="AK185" s="76" t="e">
        <f aca="false">AG185/($M185*(1+AG185*AC185))</f>
        <v>#DIV/0!</v>
      </c>
      <c r="AL185" s="78" t="e">
        <f aca="false">EXP($M185*$K185*10^6)*AC185/((EXP($M185*$K185*10^6)-1)*AC185+AB185)</f>
        <v>#DIV/0!</v>
      </c>
      <c r="AM185" s="76" t="e">
        <f aca="false">(EXP($M185*$K185*10^6)*$M185*AC185*$K185*10^6)/((EXP($M185*$K185*10^6)-1)*AC185+AB185)</f>
        <v>#DIV/0!</v>
      </c>
      <c r="AN185" s="76" t="e">
        <f aca="false">LN(1+(EXP($M185*$K185*10^6)-1)*AC185/AB185)</f>
        <v>#DIV/0!</v>
      </c>
      <c r="AO185" s="76" t="e">
        <f aca="false">1/$M185^2*(AM185-AN185)</f>
        <v>#DIV/0!</v>
      </c>
      <c r="AP185" s="79" t="e">
        <f aca="false">-LN(1+AG185*AC185)/$M185^2</f>
        <v>#DIV/0!</v>
      </c>
    </row>
    <row r="186" s="41" customFormat="true" ht="12.75" hidden="false" customHeight="false" outlineLevel="0" collapsed="false">
      <c r="A186" s="49"/>
      <c r="B186" s="41" t="s">
        <v>299</v>
      </c>
      <c r="D186" s="41" t="s">
        <v>160</v>
      </c>
      <c r="E186" s="41" t="s">
        <v>116</v>
      </c>
      <c r="F186" s="176" t="s">
        <v>62</v>
      </c>
      <c r="G186" s="21" t="n">
        <v>78.266</v>
      </c>
      <c r="H186" s="63" t="s">
        <v>67</v>
      </c>
      <c r="I186" s="64" t="n">
        <v>27.84</v>
      </c>
      <c r="J186" s="65" t="n">
        <f aca="false">5.543*10^-10</f>
        <v>5.543E-010</v>
      </c>
      <c r="K186" s="66" t="n">
        <v>28.201</v>
      </c>
      <c r="L186" s="67" t="n">
        <f aca="false">0.023</f>
        <v>0.023</v>
      </c>
      <c r="M186" s="65" t="n">
        <f aca="false">5.463*10^-10</f>
        <v>5.463E-010</v>
      </c>
      <c r="N186" s="68" t="n">
        <f aca="false">0.107*10^-10</f>
        <v>1.07E-011</v>
      </c>
      <c r="O186" s="177" t="n">
        <f aca="false">IF(G186&gt;0,10^-6*(1/$M186)*LN(1+(EXP($J186*G186*10^6)-1)*((EXP($M186*$K186*10^6)-1)/(EXP($J186*$I186*10^6)-1))),"")</f>
        <v>79.2826814112678</v>
      </c>
      <c r="P186" s="70" t="n">
        <f aca="false">IF(G186&gt;0,1-(G186/O186),"")</f>
        <v>0.0128234993212938</v>
      </c>
      <c r="Q186" s="71" t="n">
        <v>0.146</v>
      </c>
      <c r="R186" s="155"/>
      <c r="S186" s="156"/>
      <c r="T186" s="231" t="n">
        <f aca="false">Q186*(1+P186)</f>
        <v>0.147872230900909</v>
      </c>
      <c r="U186" s="75" t="str">
        <f aca="false">IF(AND(Q186&gt;0,R186&gt;0),SQRT((T186*10^6)^2+AL186^2*($L186*10^6)^2)/10^6,"")</f>
        <v/>
      </c>
      <c r="V186" s="75" t="str">
        <f aca="false">IF(AND(Q186&gt;0,R186&gt;0),SQRT((U186*10^6)^2+AP186^2*$N186^2)/10^6,"")</f>
        <v/>
      </c>
      <c r="W186" s="194"/>
      <c r="X186" s="194"/>
      <c r="Y186" s="194"/>
      <c r="Z186" s="194"/>
      <c r="AA186" s="194"/>
      <c r="AB186" s="76" t="e">
        <f aca="false">(-1+EXP($J186*$I186*10^6))/R186</f>
        <v>#DIV/0!</v>
      </c>
      <c r="AC186" s="76" t="e">
        <f aca="false">(EXP($J186*G186*10^6)-1)/R186</f>
        <v>#DIV/0!</v>
      </c>
      <c r="AD186" s="76" t="e">
        <f aca="false">AC186/($J186+R186*$J186*AC186)</f>
        <v>#DIV/0!</v>
      </c>
      <c r="AE186" s="76" t="e">
        <f aca="false">R186/($J186+R186*$J186*AC186)</f>
        <v>#DIV/0!</v>
      </c>
      <c r="AF186" s="77" t="e">
        <f aca="false">SQRT(((Q186*10^6)^2-S186^2*AD186^2)/(AE186^2))</f>
        <v>#DIV/0!</v>
      </c>
      <c r="AG186" s="76" t="e">
        <f aca="false">(EXP($M186*$K186*10^6)-1)/AB186</f>
        <v>#DIV/0!</v>
      </c>
      <c r="AH186" s="76" t="e">
        <f aca="false">(1-EXP($J186*$I186*10^6))/(AB186^2)</f>
        <v>#DIV/0!</v>
      </c>
      <c r="AI186" s="77" t="e">
        <f aca="false">S186/ABS(AH186)</f>
        <v>#DIV/0!</v>
      </c>
      <c r="AJ186" s="76" t="e">
        <f aca="false">(1/$M186)*(-1/AB186+1/((EXP($M186*$K186*10^6)-1)*AC186+AB186))</f>
        <v>#DIV/0!</v>
      </c>
      <c r="AK186" s="76" t="e">
        <f aca="false">AG186/($M186*(1+AG186*AC186))</f>
        <v>#DIV/0!</v>
      </c>
      <c r="AL186" s="78" t="e">
        <f aca="false">EXP($M186*$K186*10^6)*AC186/((EXP($M186*$K186*10^6)-1)*AC186+AB186)</f>
        <v>#DIV/0!</v>
      </c>
      <c r="AM186" s="76" t="e">
        <f aca="false">(EXP($M186*$K186*10^6)*$M186*AC186*$K186*10^6)/((EXP($M186*$K186*10^6)-1)*AC186+AB186)</f>
        <v>#DIV/0!</v>
      </c>
      <c r="AN186" s="76" t="e">
        <f aca="false">LN(1+(EXP($M186*$K186*10^6)-1)*AC186/AB186)</f>
        <v>#DIV/0!</v>
      </c>
      <c r="AO186" s="76" t="e">
        <f aca="false">1/$M186^2*(AM186-AN186)</f>
        <v>#DIV/0!</v>
      </c>
      <c r="AP186" s="79" t="e">
        <f aca="false">-LN(1+AG186*AC186)/$M186^2</f>
        <v>#DIV/0!</v>
      </c>
    </row>
    <row r="187" s="41" customFormat="true" ht="12.75" hidden="false" customHeight="false" outlineLevel="0" collapsed="false">
      <c r="A187" s="49"/>
      <c r="B187" s="41" t="s">
        <v>299</v>
      </c>
      <c r="D187" s="41" t="s">
        <v>160</v>
      </c>
      <c r="E187" s="41" t="s">
        <v>116</v>
      </c>
      <c r="F187" s="176" t="s">
        <v>62</v>
      </c>
      <c r="G187" s="21" t="n">
        <v>76.426</v>
      </c>
      <c r="H187" s="63" t="s">
        <v>67</v>
      </c>
      <c r="I187" s="64" t="n">
        <v>27.84</v>
      </c>
      <c r="J187" s="65" t="n">
        <f aca="false">5.543*10^-10</f>
        <v>5.543E-010</v>
      </c>
      <c r="K187" s="66" t="n">
        <v>28.201</v>
      </c>
      <c r="L187" s="67" t="n">
        <f aca="false">0.023</f>
        <v>0.023</v>
      </c>
      <c r="M187" s="65" t="n">
        <f aca="false">5.463*10^-10</f>
        <v>5.463E-010</v>
      </c>
      <c r="N187" s="68" t="n">
        <f aca="false">0.107*10^-10</f>
        <v>1.07E-011</v>
      </c>
      <c r="O187" s="177" t="n">
        <f aca="false">IF(G187&gt;0,10^-6*(1/$M187)*LN(1+(EXP($J187*G187*10^6)-1)*((EXP($M187*$K187*10^6)-1)/(EXP($J187*$I187*10^6)-1))),"")</f>
        <v>77.4187157572412</v>
      </c>
      <c r="P187" s="70" t="n">
        <f aca="false">IF(G187&gt;0,1-(G187/O187),"")</f>
        <v>0.0128226843797565</v>
      </c>
      <c r="Q187" s="71" t="n">
        <v>0.447</v>
      </c>
      <c r="R187" s="155"/>
      <c r="S187" s="156"/>
      <c r="T187" s="231" t="n">
        <f aca="false">Q187*(1+P187)</f>
        <v>0.452731739917751</v>
      </c>
      <c r="U187" s="75" t="str">
        <f aca="false">IF(AND(Q187&gt;0,R187&gt;0),SQRT((T187*10^6)^2+AL187^2*($L187*10^6)^2)/10^6,"")</f>
        <v/>
      </c>
      <c r="V187" s="75" t="str">
        <f aca="false">IF(AND(Q187&gt;0,R187&gt;0),SQRT((U187*10^6)^2+AP187^2*$N187^2)/10^6,"")</f>
        <v/>
      </c>
      <c r="W187" s="194"/>
      <c r="X187" s="194"/>
      <c r="Y187" s="194"/>
      <c r="Z187" s="194"/>
      <c r="AA187" s="194"/>
      <c r="AB187" s="76" t="e">
        <f aca="false">(-1+EXP($J187*$I187*10^6))/R187</f>
        <v>#DIV/0!</v>
      </c>
      <c r="AC187" s="76" t="e">
        <f aca="false">(EXP($J187*G187*10^6)-1)/R187</f>
        <v>#DIV/0!</v>
      </c>
      <c r="AD187" s="76" t="e">
        <f aca="false">AC187/($J187+R187*$J187*AC187)</f>
        <v>#DIV/0!</v>
      </c>
      <c r="AE187" s="76" t="e">
        <f aca="false">R187/($J187+R187*$J187*AC187)</f>
        <v>#DIV/0!</v>
      </c>
      <c r="AF187" s="77" t="e">
        <f aca="false">SQRT(((Q187*10^6)^2-S187^2*AD187^2)/(AE187^2))</f>
        <v>#DIV/0!</v>
      </c>
      <c r="AG187" s="76" t="e">
        <f aca="false">(EXP($M187*$K187*10^6)-1)/AB187</f>
        <v>#DIV/0!</v>
      </c>
      <c r="AH187" s="76" t="e">
        <f aca="false">(1-EXP($J187*$I187*10^6))/(AB187^2)</f>
        <v>#DIV/0!</v>
      </c>
      <c r="AI187" s="77" t="e">
        <f aca="false">S187/ABS(AH187)</f>
        <v>#DIV/0!</v>
      </c>
      <c r="AJ187" s="76" t="e">
        <f aca="false">(1/$M187)*(-1/AB187+1/((EXP($M187*$K187*10^6)-1)*AC187+AB187))</f>
        <v>#DIV/0!</v>
      </c>
      <c r="AK187" s="76" t="e">
        <f aca="false">AG187/($M187*(1+AG187*AC187))</f>
        <v>#DIV/0!</v>
      </c>
      <c r="AL187" s="78" t="e">
        <f aca="false">EXP($M187*$K187*10^6)*AC187/((EXP($M187*$K187*10^6)-1)*AC187+AB187)</f>
        <v>#DIV/0!</v>
      </c>
      <c r="AM187" s="76" t="e">
        <f aca="false">(EXP($M187*$K187*10^6)*$M187*AC187*$K187*10^6)/((EXP($M187*$K187*10^6)-1)*AC187+AB187)</f>
        <v>#DIV/0!</v>
      </c>
      <c r="AN187" s="76" t="e">
        <f aca="false">LN(1+(EXP($M187*$K187*10^6)-1)*AC187/AB187)</f>
        <v>#DIV/0!</v>
      </c>
      <c r="AO187" s="76" t="e">
        <f aca="false">1/$M187^2*(AM187-AN187)</f>
        <v>#DIV/0!</v>
      </c>
      <c r="AP187" s="79" t="e">
        <f aca="false">-LN(1+AG187*AC187)/$M187^2</f>
        <v>#DIV/0!</v>
      </c>
    </row>
    <row r="188" s="41" customFormat="true" ht="12.75" hidden="false" customHeight="false" outlineLevel="0" collapsed="false">
      <c r="A188" s="49"/>
      <c r="B188" s="41" t="s">
        <v>300</v>
      </c>
      <c r="D188" s="41" t="s">
        <v>160</v>
      </c>
      <c r="E188" s="41" t="s">
        <v>116</v>
      </c>
      <c r="F188" s="176" t="s">
        <v>62</v>
      </c>
      <c r="G188" s="21" t="n">
        <v>79.715</v>
      </c>
      <c r="H188" s="63" t="s">
        <v>67</v>
      </c>
      <c r="I188" s="64" t="n">
        <v>27.84</v>
      </c>
      <c r="J188" s="65" t="n">
        <f aca="false">5.543*10^-10</f>
        <v>5.543E-010</v>
      </c>
      <c r="K188" s="66" t="n">
        <v>28.201</v>
      </c>
      <c r="L188" s="67" t="n">
        <f aca="false">0.023</f>
        <v>0.023</v>
      </c>
      <c r="M188" s="65" t="n">
        <f aca="false">5.463*10^-10</f>
        <v>5.463E-010</v>
      </c>
      <c r="N188" s="68" t="n">
        <f aca="false">0.107*10^-10</f>
        <v>1.07E-011</v>
      </c>
      <c r="O188" s="177" t="n">
        <f aca="false">IF(G188&gt;0,10^-6*(1/$M188)*LN(1+(EXP($J188*G188*10^6)-1)*((EXP($M188*$K188*10^6)-1)/(EXP($J188*$I188*10^6)-1))),"")</f>
        <v>80.750556498101</v>
      </c>
      <c r="P188" s="70" t="n">
        <f aca="false">IF(G188&gt;0,1-(G188/O188),"")</f>
        <v>0.0128241406995789</v>
      </c>
      <c r="Q188" s="71" t="n">
        <v>0.075</v>
      </c>
      <c r="R188" s="155"/>
      <c r="S188" s="156"/>
      <c r="T188" s="231" t="n">
        <f aca="false">Q188*(1+P188)</f>
        <v>0.0759618105524684</v>
      </c>
      <c r="U188" s="75" t="str">
        <f aca="false">IF(AND(Q188&gt;0,R188&gt;0),SQRT((T188*10^6)^2+AL188^2*($L188*10^6)^2)/10^6,"")</f>
        <v/>
      </c>
      <c r="V188" s="75" t="str">
        <f aca="false">IF(AND(Q188&gt;0,R188&gt;0),SQRT((U188*10^6)^2+AP188^2*$N188^2)/10^6,"")</f>
        <v/>
      </c>
      <c r="W188" s="194"/>
      <c r="X188" s="194"/>
      <c r="Y188" s="194"/>
      <c r="Z188" s="194"/>
      <c r="AA188" s="194"/>
      <c r="AB188" s="76" t="e">
        <f aca="false">(-1+EXP($J188*$I188*10^6))/R188</f>
        <v>#DIV/0!</v>
      </c>
      <c r="AC188" s="76" t="e">
        <f aca="false">(EXP($J188*G188*10^6)-1)/R188</f>
        <v>#DIV/0!</v>
      </c>
      <c r="AD188" s="76" t="e">
        <f aca="false">AC188/($J188+R188*$J188*AC188)</f>
        <v>#DIV/0!</v>
      </c>
      <c r="AE188" s="76" t="e">
        <f aca="false">R188/($J188+R188*$J188*AC188)</f>
        <v>#DIV/0!</v>
      </c>
      <c r="AF188" s="77" t="e">
        <f aca="false">SQRT(((Q188*10^6)^2-S188^2*AD188^2)/(AE188^2))</f>
        <v>#DIV/0!</v>
      </c>
      <c r="AG188" s="76" t="e">
        <f aca="false">(EXP($M188*$K188*10^6)-1)/AB188</f>
        <v>#DIV/0!</v>
      </c>
      <c r="AH188" s="76" t="e">
        <f aca="false">(1-EXP($J188*$I188*10^6))/(AB188^2)</f>
        <v>#DIV/0!</v>
      </c>
      <c r="AI188" s="77" t="e">
        <f aca="false">S188/ABS(AH188)</f>
        <v>#DIV/0!</v>
      </c>
      <c r="AJ188" s="76" t="e">
        <f aca="false">(1/$M188)*(-1/AB188+1/((EXP($M188*$K188*10^6)-1)*AC188+AB188))</f>
        <v>#DIV/0!</v>
      </c>
      <c r="AK188" s="76" t="e">
        <f aca="false">AG188/($M188*(1+AG188*AC188))</f>
        <v>#DIV/0!</v>
      </c>
      <c r="AL188" s="78" t="e">
        <f aca="false">EXP($M188*$K188*10^6)*AC188/((EXP($M188*$K188*10^6)-1)*AC188+AB188)</f>
        <v>#DIV/0!</v>
      </c>
      <c r="AM188" s="76" t="e">
        <f aca="false">(EXP($M188*$K188*10^6)*$M188*AC188*$K188*10^6)/((EXP($M188*$K188*10^6)-1)*AC188+AB188)</f>
        <v>#DIV/0!</v>
      </c>
      <c r="AN188" s="76" t="e">
        <f aca="false">LN(1+(EXP($M188*$K188*10^6)-1)*AC188/AB188)</f>
        <v>#DIV/0!</v>
      </c>
      <c r="AO188" s="76" t="e">
        <f aca="false">1/$M188^2*(AM188-AN188)</f>
        <v>#DIV/0!</v>
      </c>
      <c r="AP188" s="79" t="e">
        <f aca="false">-LN(1+AG188*AC188)/$M188^2</f>
        <v>#DIV/0!</v>
      </c>
    </row>
    <row r="189" s="41" customFormat="true" ht="12.75" hidden="false" customHeight="false" outlineLevel="0" collapsed="false">
      <c r="A189" s="49"/>
      <c r="B189" s="41" t="s">
        <v>300</v>
      </c>
      <c r="D189" s="41" t="s">
        <v>160</v>
      </c>
      <c r="E189" s="41" t="s">
        <v>116</v>
      </c>
      <c r="F189" s="176" t="s">
        <v>162</v>
      </c>
      <c r="G189" s="21" t="n">
        <v>79.771</v>
      </c>
      <c r="H189" s="63" t="s">
        <v>67</v>
      </c>
      <c r="I189" s="64" t="n">
        <v>27.84</v>
      </c>
      <c r="J189" s="65" t="n">
        <f aca="false">5.543*10^-10</f>
        <v>5.543E-010</v>
      </c>
      <c r="K189" s="66" t="n">
        <v>28.201</v>
      </c>
      <c r="L189" s="67" t="n">
        <f aca="false">0.023</f>
        <v>0.023</v>
      </c>
      <c r="M189" s="65" t="n">
        <f aca="false">5.463*10^-10</f>
        <v>5.463E-010</v>
      </c>
      <c r="N189" s="68" t="n">
        <f aca="false">0.107*10^-10</f>
        <v>1.07E-011</v>
      </c>
      <c r="O189" s="177" t="n">
        <f aca="false">IF(G189&gt;0,10^-6*(1/$M189)*LN(1+(EXP($J189*G189*10^6)-1)*((EXP($M189*$K189*10^6)-1)/(EXP($J189*$I189*10^6)-1))),"")</f>
        <v>80.8072860077763</v>
      </c>
      <c r="P189" s="70" t="n">
        <f aca="false">IF(G189&gt;0,1-(G189/O189),"")</f>
        <v>0.0128241654802834</v>
      </c>
      <c r="Q189" s="71" t="n">
        <v>0.275</v>
      </c>
      <c r="R189" s="155"/>
      <c r="S189" s="156"/>
      <c r="T189" s="231" t="n">
        <f aca="false">Q189*(1+P189)</f>
        <v>0.278526645507078</v>
      </c>
      <c r="U189" s="75" t="str">
        <f aca="false">IF(AND(Q189&gt;0,R189&gt;0),SQRT((T189*10^6)^2+AL189^2*($L189*10^6)^2)/10^6,"")</f>
        <v/>
      </c>
      <c r="V189" s="75" t="str">
        <f aca="false">IF(AND(Q189&gt;0,R189&gt;0),SQRT((U189*10^6)^2+AP189^2*$N189^2)/10^6,"")</f>
        <v/>
      </c>
      <c r="W189" s="194"/>
      <c r="X189" s="194"/>
      <c r="Y189" s="194"/>
      <c r="Z189" s="194"/>
      <c r="AA189" s="194"/>
      <c r="AB189" s="76" t="e">
        <f aca="false">(-1+EXP($J189*$I189*10^6))/R189</f>
        <v>#DIV/0!</v>
      </c>
      <c r="AC189" s="76" t="e">
        <f aca="false">(EXP($J189*G189*10^6)-1)/R189</f>
        <v>#DIV/0!</v>
      </c>
      <c r="AD189" s="76" t="e">
        <f aca="false">AC189/($J189+R189*$J189*AC189)</f>
        <v>#DIV/0!</v>
      </c>
      <c r="AE189" s="76" t="e">
        <f aca="false">R189/($J189+R189*$J189*AC189)</f>
        <v>#DIV/0!</v>
      </c>
      <c r="AF189" s="77" t="e">
        <f aca="false">SQRT(((Q189*10^6)^2-S189^2*AD189^2)/(AE189^2))</f>
        <v>#DIV/0!</v>
      </c>
      <c r="AG189" s="76" t="e">
        <f aca="false">(EXP($M189*$K189*10^6)-1)/AB189</f>
        <v>#DIV/0!</v>
      </c>
      <c r="AH189" s="76" t="e">
        <f aca="false">(1-EXP($J189*$I189*10^6))/(AB189^2)</f>
        <v>#DIV/0!</v>
      </c>
      <c r="AI189" s="77" t="e">
        <f aca="false">S189/ABS(AH189)</f>
        <v>#DIV/0!</v>
      </c>
      <c r="AJ189" s="76" t="e">
        <f aca="false">(1/$M189)*(-1/AB189+1/((EXP($M189*$K189*10^6)-1)*AC189+AB189))</f>
        <v>#DIV/0!</v>
      </c>
      <c r="AK189" s="76" t="e">
        <f aca="false">AG189/($M189*(1+AG189*AC189))</f>
        <v>#DIV/0!</v>
      </c>
      <c r="AL189" s="78" t="e">
        <f aca="false">EXP($M189*$K189*10^6)*AC189/((EXP($M189*$K189*10^6)-1)*AC189+AB189)</f>
        <v>#DIV/0!</v>
      </c>
      <c r="AM189" s="76" t="e">
        <f aca="false">(EXP($M189*$K189*10^6)*$M189*AC189*$K189*10^6)/((EXP($M189*$K189*10^6)-1)*AC189+AB189)</f>
        <v>#DIV/0!</v>
      </c>
      <c r="AN189" s="76" t="e">
        <f aca="false">LN(1+(EXP($M189*$K189*10^6)-1)*AC189/AB189)</f>
        <v>#DIV/0!</v>
      </c>
      <c r="AO189" s="76" t="e">
        <f aca="false">1/$M189^2*(AM189-AN189)</f>
        <v>#DIV/0!</v>
      </c>
      <c r="AP189" s="79" t="e">
        <f aca="false">-LN(1+AG189*AC189)/$M189^2</f>
        <v>#DIV/0!</v>
      </c>
      <c r="AQ189" s="50"/>
      <c r="AR189" s="50"/>
      <c r="AS189" s="50"/>
      <c r="AT189" s="50"/>
      <c r="AU189" s="50"/>
      <c r="AV189" s="50"/>
      <c r="AW189" s="50"/>
      <c r="AX189" s="50"/>
      <c r="AY189" s="50"/>
      <c r="AZ189" s="50"/>
      <c r="BA189" s="50"/>
      <c r="BB189" s="50"/>
      <c r="BC189" s="50"/>
      <c r="BD189" s="50"/>
      <c r="BE189" s="50"/>
      <c r="BF189" s="50"/>
      <c r="BG189" s="50"/>
      <c r="BH189" s="50"/>
      <c r="BI189" s="50"/>
      <c r="BJ189" s="50"/>
    </row>
    <row r="190" s="41" customFormat="true" ht="12.75" hidden="false" customHeight="false" outlineLevel="0" collapsed="false">
      <c r="A190" s="49"/>
      <c r="B190" s="41" t="s">
        <v>301</v>
      </c>
      <c r="D190" s="41" t="s">
        <v>160</v>
      </c>
      <c r="E190" s="41" t="s">
        <v>116</v>
      </c>
      <c r="F190" s="176" t="s">
        <v>62</v>
      </c>
      <c r="G190" s="21" t="n">
        <v>80.044</v>
      </c>
      <c r="H190" s="63" t="s">
        <v>67</v>
      </c>
      <c r="I190" s="64" t="n">
        <v>27.84</v>
      </c>
      <c r="J190" s="65" t="n">
        <f aca="false">5.543*10^-10</f>
        <v>5.543E-010</v>
      </c>
      <c r="K190" s="66" t="n">
        <v>28.201</v>
      </c>
      <c r="L190" s="67" t="n">
        <f aca="false">0.023</f>
        <v>0.023</v>
      </c>
      <c r="M190" s="65" t="n">
        <f aca="false">5.463*10^-10</f>
        <v>5.463E-010</v>
      </c>
      <c r="N190" s="68" t="n">
        <f aca="false">0.107*10^-10</f>
        <v>1.07E-011</v>
      </c>
      <c r="O190" s="177" t="n">
        <f aca="false">IF(G190&gt;0,10^-6*(1/$M190)*LN(1+(EXP($J190*G190*10^6)-1)*((EXP($M190*$K190*10^6)-1)/(EXP($J190*$I190*10^6)-1))),"")</f>
        <v>81.0838424076294</v>
      </c>
      <c r="P190" s="70" t="n">
        <f aca="false">IF(G190&gt;0,1-(G190/O190),"")</f>
        <v>0.0128242862789096</v>
      </c>
      <c r="Q190" s="71" t="n">
        <v>0.19</v>
      </c>
      <c r="R190" s="155"/>
      <c r="S190" s="156"/>
      <c r="T190" s="231" t="n">
        <f aca="false">Q190*(1+P190)</f>
        <v>0.192436614392993</v>
      </c>
      <c r="U190" s="75" t="str">
        <f aca="false">IF(AND(Q190&gt;0,R190&gt;0),SQRT((T190*10^6)^2+AL190^2*($L190*10^6)^2)/10^6,"")</f>
        <v/>
      </c>
      <c r="V190" s="75" t="str">
        <f aca="false">IF(AND(Q190&gt;0,R190&gt;0),SQRT((U190*10^6)^2+AP190^2*$N190^2)/10^6,"")</f>
        <v/>
      </c>
      <c r="W190" s="194"/>
      <c r="X190" s="194"/>
      <c r="Y190" s="194"/>
      <c r="Z190" s="194"/>
      <c r="AA190" s="194"/>
      <c r="AB190" s="76" t="e">
        <f aca="false">(-1+EXP($J190*$I190*10^6))/R190</f>
        <v>#DIV/0!</v>
      </c>
      <c r="AC190" s="76" t="e">
        <f aca="false">(EXP($J190*G190*10^6)-1)/R190</f>
        <v>#DIV/0!</v>
      </c>
      <c r="AD190" s="76" t="e">
        <f aca="false">AC190/($J190+R190*$J190*AC190)</f>
        <v>#DIV/0!</v>
      </c>
      <c r="AE190" s="76" t="e">
        <f aca="false">R190/($J190+R190*$J190*AC190)</f>
        <v>#DIV/0!</v>
      </c>
      <c r="AF190" s="77" t="e">
        <f aca="false">SQRT(((Q190*10^6)^2-S190^2*AD190^2)/(AE190^2))</f>
        <v>#DIV/0!</v>
      </c>
      <c r="AG190" s="76" t="e">
        <f aca="false">(EXP($M190*$K190*10^6)-1)/AB190</f>
        <v>#DIV/0!</v>
      </c>
      <c r="AH190" s="76" t="e">
        <f aca="false">(1-EXP($J190*$I190*10^6))/(AB190^2)</f>
        <v>#DIV/0!</v>
      </c>
      <c r="AI190" s="77" t="e">
        <f aca="false">S190/ABS(AH190)</f>
        <v>#DIV/0!</v>
      </c>
      <c r="AJ190" s="76" t="e">
        <f aca="false">(1/$M190)*(-1/AB190+1/((EXP($M190*$K190*10^6)-1)*AC190+AB190))</f>
        <v>#DIV/0!</v>
      </c>
      <c r="AK190" s="76" t="e">
        <f aca="false">AG190/($M190*(1+AG190*AC190))</f>
        <v>#DIV/0!</v>
      </c>
      <c r="AL190" s="78" t="e">
        <f aca="false">EXP($M190*$K190*10^6)*AC190/((EXP($M190*$K190*10^6)-1)*AC190+AB190)</f>
        <v>#DIV/0!</v>
      </c>
      <c r="AM190" s="76" t="e">
        <f aca="false">(EXP($M190*$K190*10^6)*$M190*AC190*$K190*10^6)/((EXP($M190*$K190*10^6)-1)*AC190+AB190)</f>
        <v>#DIV/0!</v>
      </c>
      <c r="AN190" s="76" t="e">
        <f aca="false">LN(1+(EXP($M190*$K190*10^6)-1)*AC190/AB190)</f>
        <v>#DIV/0!</v>
      </c>
      <c r="AO190" s="76" t="e">
        <f aca="false">1/$M190^2*(AM190-AN190)</f>
        <v>#DIV/0!</v>
      </c>
      <c r="AP190" s="79" t="e">
        <f aca="false">-LN(1+AG190*AC190)/$M190^2</f>
        <v>#DIV/0!</v>
      </c>
    </row>
    <row r="191" s="27" customFormat="true" ht="12.75" hidden="false" customHeight="false" outlineLevel="0" collapsed="false">
      <c r="A191" s="49"/>
      <c r="B191" s="27" t="s">
        <v>301</v>
      </c>
      <c r="D191" s="27" t="s">
        <v>160</v>
      </c>
      <c r="E191" s="27" t="s">
        <v>116</v>
      </c>
      <c r="F191" s="183" t="s">
        <v>162</v>
      </c>
      <c r="G191" s="223" t="n">
        <v>80.002</v>
      </c>
      <c r="H191" s="82" t="s">
        <v>67</v>
      </c>
      <c r="I191" s="83" t="n">
        <v>27.84</v>
      </c>
      <c r="J191" s="84" t="n">
        <f aca="false">5.543*10^-10</f>
        <v>5.543E-010</v>
      </c>
      <c r="K191" s="85" t="n">
        <v>28.201</v>
      </c>
      <c r="L191" s="86" t="n">
        <f aca="false">0.023</f>
        <v>0.023</v>
      </c>
      <c r="M191" s="84" t="n">
        <f aca="false">5.463*10^-10</f>
        <v>5.463E-010</v>
      </c>
      <c r="N191" s="87" t="n">
        <f aca="false">0.107*10^-10</f>
        <v>1.07E-011</v>
      </c>
      <c r="O191" s="232" t="n">
        <f aca="false">IF(G191&gt;0,10^-6*(1/$M191)*LN(1+(EXP($J191*G191*10^6)-1)*((EXP($M191*$K191*10^6)-1)/(EXP($J191*$I191*10^6)-1))),"")</f>
        <v>81.0412952648499</v>
      </c>
      <c r="P191" s="89" t="n">
        <f aca="false">IF(G191&gt;0,1-(G191/O191),"")</f>
        <v>0.0128242676952951</v>
      </c>
      <c r="Q191" s="90" t="n">
        <v>0.28</v>
      </c>
      <c r="R191" s="158"/>
      <c r="S191" s="159"/>
      <c r="T191" s="233" t="n">
        <f aca="false">Q191*(1+P191)</f>
        <v>0.283590794954683</v>
      </c>
      <c r="U191" s="94" t="str">
        <f aca="false">IF(AND(Q191&gt;0,R191&gt;0),SQRT((T191*10^6)^2+AL191^2*($L191*10^6)^2)/10^6,"")</f>
        <v/>
      </c>
      <c r="V191" s="94" t="str">
        <f aca="false">IF(AND(Q191&gt;0,R191&gt;0),SQRT((U191*10^6)^2+AP191^2*$N191^2)/10^6,"")</f>
        <v/>
      </c>
      <c r="W191" s="198"/>
      <c r="X191" s="198"/>
      <c r="Y191" s="198"/>
      <c r="Z191" s="198"/>
      <c r="AA191" s="198"/>
      <c r="AB191" s="95" t="e">
        <f aca="false">(-1+EXP($J191*$I191*10^6))/R191</f>
        <v>#DIV/0!</v>
      </c>
      <c r="AC191" s="95" t="e">
        <f aca="false">(EXP($J191*G191*10^6)-1)/R191</f>
        <v>#DIV/0!</v>
      </c>
      <c r="AD191" s="95" t="e">
        <f aca="false">AC191/($J191+R191*$J191*AC191)</f>
        <v>#DIV/0!</v>
      </c>
      <c r="AE191" s="95" t="e">
        <f aca="false">R191/($J191+R191*$J191*AC191)</f>
        <v>#DIV/0!</v>
      </c>
      <c r="AF191" s="96" t="e">
        <f aca="false">SQRT(((Q191*10^6)^2-S191^2*AD191^2)/(AE191^2))</f>
        <v>#DIV/0!</v>
      </c>
      <c r="AG191" s="95" t="e">
        <f aca="false">(EXP($M191*$K191*10^6)-1)/AB191</f>
        <v>#DIV/0!</v>
      </c>
      <c r="AH191" s="95" t="e">
        <f aca="false">(1-EXP($J191*$I191*10^6))/(AB191^2)</f>
        <v>#DIV/0!</v>
      </c>
      <c r="AI191" s="96" t="e">
        <f aca="false">S191/ABS(AH191)</f>
        <v>#DIV/0!</v>
      </c>
      <c r="AJ191" s="95" t="e">
        <f aca="false">(1/$M191)*(-1/AB191+1/((EXP($M191*$K191*10^6)-1)*AC191+AB191))</f>
        <v>#DIV/0!</v>
      </c>
      <c r="AK191" s="95" t="e">
        <f aca="false">AG191/($M191*(1+AG191*AC191))</f>
        <v>#DIV/0!</v>
      </c>
      <c r="AL191" s="97" t="e">
        <f aca="false">EXP($M191*$K191*10^6)*AC191/((EXP($M191*$K191*10^6)-1)*AC191+AB191)</f>
        <v>#DIV/0!</v>
      </c>
      <c r="AM191" s="95" t="e">
        <f aca="false">(EXP($M191*$K191*10^6)*$M191*AC191*$K191*10^6)/((EXP($M191*$K191*10^6)-1)*AC191+AB191)</f>
        <v>#DIV/0!</v>
      </c>
      <c r="AN191" s="95" t="e">
        <f aca="false">LN(1+(EXP($M191*$K191*10^6)-1)*AC191/AB191)</f>
        <v>#DIV/0!</v>
      </c>
      <c r="AO191" s="95" t="e">
        <f aca="false">1/$M191^2*(AM191-AN191)</f>
        <v>#DIV/0!</v>
      </c>
      <c r="AP191" s="98" t="e">
        <f aca="false">-LN(1+AG191*AC191)/$M191^2</f>
        <v>#DIV/0!</v>
      </c>
    </row>
    <row r="192" s="9" customFormat="true" ht="12.75" hidden="false" customHeight="false" outlineLevel="0" collapsed="false">
      <c r="A192" s="99"/>
      <c r="B192" s="41"/>
      <c r="C192" s="41"/>
      <c r="D192" s="41"/>
      <c r="E192" s="41"/>
      <c r="F192" s="184"/>
      <c r="G192" s="21"/>
      <c r="H192" s="63"/>
      <c r="I192" s="147"/>
      <c r="J192" s="65"/>
      <c r="K192" s="66"/>
      <c r="L192" s="67"/>
      <c r="M192" s="65"/>
      <c r="N192" s="68"/>
      <c r="O192" s="234"/>
      <c r="P192" s="70"/>
      <c r="Q192" s="71"/>
      <c r="R192" s="235"/>
      <c r="S192" s="165"/>
      <c r="T192" s="236"/>
      <c r="U192" s="75"/>
      <c r="V192" s="75"/>
      <c r="W192" s="194"/>
      <c r="X192" s="194"/>
      <c r="Y192" s="194"/>
      <c r="Z192" s="194"/>
      <c r="AA192" s="194"/>
      <c r="AB192" s="37"/>
      <c r="AC192" s="37"/>
      <c r="AD192" s="37"/>
      <c r="AE192" s="37"/>
      <c r="AF192" s="38"/>
      <c r="AG192" s="37"/>
      <c r="AH192" s="37"/>
      <c r="AI192" s="38"/>
      <c r="AJ192" s="37"/>
      <c r="AK192" s="37"/>
      <c r="AL192" s="39"/>
      <c r="AM192" s="37"/>
      <c r="AN192" s="37"/>
      <c r="AO192" s="37"/>
      <c r="AP192" s="40"/>
      <c r="AQ192" s="41"/>
      <c r="AR192" s="41"/>
      <c r="AS192" s="41"/>
      <c r="AT192" s="41"/>
      <c r="AU192" s="41"/>
      <c r="AV192" s="41"/>
      <c r="AW192" s="41"/>
      <c r="AX192" s="41"/>
      <c r="AY192" s="41"/>
      <c r="AZ192" s="41"/>
      <c r="BA192" s="41"/>
      <c r="BB192" s="41"/>
      <c r="BC192" s="41"/>
      <c r="BD192" s="41"/>
      <c r="BE192" s="41"/>
      <c r="BF192" s="41"/>
      <c r="BG192" s="41"/>
      <c r="BH192" s="41"/>
      <c r="BI192" s="41"/>
      <c r="BJ192" s="41"/>
    </row>
    <row r="193" s="50" customFormat="true" ht="13.15" hidden="false" customHeight="true" outlineLevel="0" collapsed="false">
      <c r="A193" s="49" t="s">
        <v>302</v>
      </c>
      <c r="B193" s="50" t="s">
        <v>303</v>
      </c>
      <c r="F193" s="174"/>
      <c r="G193" s="219"/>
      <c r="H193" s="105"/>
      <c r="I193" s="106"/>
      <c r="J193" s="107"/>
      <c r="K193" s="108"/>
      <c r="L193" s="109"/>
      <c r="M193" s="107"/>
      <c r="N193" s="110"/>
      <c r="O193" s="177"/>
      <c r="P193" s="111"/>
      <c r="Q193" s="54"/>
      <c r="R193" s="153"/>
      <c r="S193" s="151"/>
      <c r="T193" s="178"/>
      <c r="U193" s="56"/>
      <c r="V193" s="56"/>
      <c r="W193" s="191"/>
      <c r="X193" s="191"/>
      <c r="Y193" s="191"/>
      <c r="Z193" s="191"/>
      <c r="AA193" s="191"/>
      <c r="AB193" s="57" t="e">
        <f aca="false">(-1+EXP($J193*$I193*10^6))/R193</f>
        <v>#DIV/0!</v>
      </c>
      <c r="AC193" s="57" t="e">
        <f aca="false">(EXP($J193*G193*10^6)-1)/R193</f>
        <v>#DIV/0!</v>
      </c>
      <c r="AD193" s="57" t="e">
        <f aca="false">AC193/($J193+R193*$J193*AC193)</f>
        <v>#DIV/0!</v>
      </c>
      <c r="AE193" s="57" t="e">
        <f aca="false">R193/($J193+R193*$J193*AC193)</f>
        <v>#DIV/0!</v>
      </c>
      <c r="AF193" s="58" t="e">
        <f aca="false">SQRT(((Q193*10^6)^2-S193^2*AD193^2)/(AE193^2))</f>
        <v>#DIV/0!</v>
      </c>
      <c r="AG193" s="57" t="e">
        <f aca="false">(EXP($M193*$K193*10^6)-1)/AB193</f>
        <v>#DIV/0!</v>
      </c>
      <c r="AH193" s="57" t="e">
        <f aca="false">(1-EXP($J193*$I193*10^6))/(AB193^2)</f>
        <v>#DIV/0!</v>
      </c>
      <c r="AI193" s="58" t="e">
        <f aca="false">S193/ABS(AH193)</f>
        <v>#DIV/0!</v>
      </c>
      <c r="AJ193" s="57" t="e">
        <f aca="false">(1/$M193)*(-1/AB193+1/((EXP($M193*$K193*10^6)-1)*AC193+AB193))</f>
        <v>#DIV/0!</v>
      </c>
      <c r="AK193" s="57" t="e">
        <f aca="false">AG193/($M193*(1+AG193*AC193))</f>
        <v>#DIV/0!</v>
      </c>
      <c r="AL193" s="59" t="e">
        <f aca="false">EXP($M193*$K193*10^6)*AC193/((EXP($M193*$K193*10^6)-1)*AC193+AB193)</f>
        <v>#DIV/0!</v>
      </c>
      <c r="AM193" s="57" t="e">
        <f aca="false">(EXP($M193*$K193*10^6)*$M193*AC193*$K193*10^6)/((EXP($M193*$K193*10^6)-1)*AC193+AB193)</f>
        <v>#DIV/0!</v>
      </c>
      <c r="AN193" s="57" t="e">
        <f aca="false">LN(1+(EXP($M193*$K193*10^6)-1)*AC193/AB193)</f>
        <v>#DIV/0!</v>
      </c>
      <c r="AO193" s="57" t="e">
        <f aca="false">1/$M193^2*(AM193-AN193)</f>
        <v>#DIV/0!</v>
      </c>
      <c r="AP193" s="60" t="e">
        <f aca="false">-LN(1+AG193*AC193)/$M193^2</f>
        <v>#DIV/0!</v>
      </c>
    </row>
    <row r="194" s="27" customFormat="true" ht="12.75" hidden="false" customHeight="false" outlineLevel="0" collapsed="false">
      <c r="A194" s="49"/>
      <c r="F194" s="183"/>
      <c r="G194" s="223"/>
      <c r="H194" s="82"/>
      <c r="I194" s="83"/>
      <c r="J194" s="84"/>
      <c r="K194" s="85"/>
      <c r="L194" s="86"/>
      <c r="M194" s="84"/>
      <c r="N194" s="87"/>
      <c r="O194" s="232"/>
      <c r="P194" s="89"/>
      <c r="Q194" s="90"/>
      <c r="R194" s="158"/>
      <c r="S194" s="159"/>
      <c r="T194" s="236"/>
      <c r="U194" s="94"/>
      <c r="V194" s="94"/>
      <c r="W194" s="198"/>
      <c r="X194" s="198"/>
      <c r="Y194" s="198"/>
      <c r="Z194" s="198"/>
      <c r="AA194" s="198"/>
      <c r="AB194" s="95" t="e">
        <f aca="false">(-1+EXP($J194*$I194*10^6))/R194</f>
        <v>#DIV/0!</v>
      </c>
      <c r="AC194" s="95" t="e">
        <f aca="false">(EXP($J194*G194*10^6)-1)/R194</f>
        <v>#DIV/0!</v>
      </c>
      <c r="AD194" s="95" t="e">
        <f aca="false">AC194/($J194+R194*$J194*AC194)</f>
        <v>#DIV/0!</v>
      </c>
      <c r="AE194" s="95" t="e">
        <f aca="false">R194/($J194+R194*$J194*AC194)</f>
        <v>#DIV/0!</v>
      </c>
      <c r="AF194" s="96" t="e">
        <f aca="false">SQRT(((Q194*10^6)^2-S194^2*AD194^2)/(AE194^2))</f>
        <v>#DIV/0!</v>
      </c>
      <c r="AG194" s="95" t="e">
        <f aca="false">(EXP($M194*$K194*10^6)-1)/AB194</f>
        <v>#DIV/0!</v>
      </c>
      <c r="AH194" s="95" t="e">
        <f aca="false">(1-EXP($J194*$I194*10^6))/(AB194^2)</f>
        <v>#DIV/0!</v>
      </c>
      <c r="AI194" s="96" t="e">
        <f aca="false">S194/ABS(AH194)</f>
        <v>#DIV/0!</v>
      </c>
      <c r="AJ194" s="95" t="e">
        <f aca="false">(1/$M194)*(-1/AB194+1/((EXP($M194*$K194*10^6)-1)*AC194+AB194))</f>
        <v>#DIV/0!</v>
      </c>
      <c r="AK194" s="95" t="e">
        <f aca="false">AG194/($M194*(1+AG194*AC194))</f>
        <v>#DIV/0!</v>
      </c>
      <c r="AL194" s="97" t="e">
        <f aca="false">EXP($M194*$K194*10^6)*AC194/((EXP($M194*$K194*10^6)-1)*AC194+AB194)</f>
        <v>#DIV/0!</v>
      </c>
      <c r="AM194" s="95" t="e">
        <f aca="false">(EXP($M194*$K194*10^6)*$M194*AC194*$K194*10^6)/((EXP($M194*$K194*10^6)-1)*AC194+AB194)</f>
        <v>#DIV/0!</v>
      </c>
      <c r="AN194" s="95" t="e">
        <f aca="false">LN(1+(EXP($M194*$K194*10^6)-1)*AC194/AB194)</f>
        <v>#DIV/0!</v>
      </c>
      <c r="AO194" s="95" t="e">
        <f aca="false">1/$M194^2*(AM194-AN194)</f>
        <v>#DIV/0!</v>
      </c>
      <c r="AP194" s="98" t="e">
        <f aca="false">-LN(1+AG194*AC194)/$M194^2</f>
        <v>#DIV/0!</v>
      </c>
    </row>
    <row r="195" s="9" customFormat="true" ht="13.5" hidden="false" customHeight="false" outlineLevel="0" collapsed="false">
      <c r="A195" s="99"/>
      <c r="B195" s="41"/>
      <c r="C195" s="41"/>
      <c r="D195" s="41"/>
      <c r="E195" s="41"/>
      <c r="F195" s="184"/>
      <c r="G195" s="21"/>
      <c r="H195" s="63"/>
      <c r="I195" s="147"/>
      <c r="J195" s="65"/>
      <c r="K195" s="66"/>
      <c r="L195" s="67"/>
      <c r="M195" s="65"/>
      <c r="N195" s="68"/>
      <c r="O195" s="177"/>
      <c r="P195" s="70"/>
      <c r="Q195" s="71"/>
      <c r="R195" s="235"/>
      <c r="S195" s="165"/>
      <c r="T195" s="178"/>
      <c r="U195" s="75"/>
      <c r="V195" s="75"/>
      <c r="W195" s="194"/>
      <c r="X195" s="194"/>
      <c r="Y195" s="194"/>
      <c r="Z195" s="194"/>
      <c r="AA195" s="194"/>
      <c r="AB195" s="37"/>
      <c r="AC195" s="37"/>
      <c r="AD195" s="37"/>
      <c r="AE195" s="37"/>
      <c r="AF195" s="38"/>
      <c r="AG195" s="37"/>
      <c r="AH195" s="37"/>
      <c r="AI195" s="38"/>
      <c r="AJ195" s="37"/>
      <c r="AK195" s="37"/>
      <c r="AL195" s="39"/>
      <c r="AM195" s="37"/>
      <c r="AN195" s="37"/>
      <c r="AO195" s="37"/>
      <c r="AP195" s="40"/>
      <c r="AQ195" s="41"/>
      <c r="AR195" s="41"/>
      <c r="AS195" s="41"/>
      <c r="AT195" s="41"/>
      <c r="AU195" s="41"/>
      <c r="AV195" s="41"/>
      <c r="AW195" s="41"/>
      <c r="AX195" s="41"/>
      <c r="AY195" s="41"/>
      <c r="AZ195" s="41"/>
      <c r="BA195" s="41"/>
      <c r="BB195" s="41"/>
      <c r="BC195" s="41"/>
      <c r="BD195" s="41"/>
      <c r="BE195" s="41"/>
      <c r="BF195" s="41"/>
      <c r="BG195" s="41"/>
      <c r="BH195" s="41"/>
      <c r="BI195" s="41"/>
      <c r="BJ195" s="41"/>
    </row>
    <row r="196" s="50" customFormat="true" ht="13.15" hidden="false" customHeight="true" outlineLevel="0" collapsed="false">
      <c r="A196" s="49" t="s">
        <v>304</v>
      </c>
      <c r="C196" s="50" t="s">
        <v>305</v>
      </c>
      <c r="D196" s="50" t="s">
        <v>160</v>
      </c>
      <c r="E196" s="50" t="s">
        <v>116</v>
      </c>
      <c r="F196" s="202" t="s">
        <v>62</v>
      </c>
      <c r="G196" s="181" t="n">
        <v>76.9</v>
      </c>
      <c r="H196" s="105" t="s">
        <v>306</v>
      </c>
      <c r="I196" s="107" t="n">
        <v>28.03</v>
      </c>
      <c r="J196" s="107" t="n">
        <f aca="false">5.543*10^-10</f>
        <v>5.543E-010</v>
      </c>
      <c r="K196" s="108" t="n">
        <v>28.201</v>
      </c>
      <c r="L196" s="109" t="n">
        <f aca="false">0.023</f>
        <v>0.023</v>
      </c>
      <c r="M196" s="107" t="n">
        <f aca="false">5.463*10^-10</f>
        <v>5.463E-010</v>
      </c>
      <c r="N196" s="110" t="n">
        <f aca="false">0.107*10^-10</f>
        <v>1.07E-011</v>
      </c>
      <c r="O196" s="69" t="n">
        <f aca="false">IF(G196&gt;0,10^-6*(1/$M196)*LN(1+(EXP($J196*G196*10^6)-1)*((EXP($M196*$K196*10^6)-1)/(EXP($J196*$I196*10^6)-1))),"")</f>
        <v>77.3778601294969</v>
      </c>
      <c r="P196" s="111" t="n">
        <f aca="false">IF(G196&gt;0,1-(G196/O196),"")</f>
        <v>0.00617567000040042</v>
      </c>
      <c r="Q196" s="54" t="n">
        <v>0.5</v>
      </c>
      <c r="R196" s="153"/>
      <c r="S196" s="151"/>
      <c r="T196" s="138" t="n">
        <f aca="false">Q196*(1+P196)</f>
        <v>0.5030878350002</v>
      </c>
      <c r="U196" s="56" t="str">
        <f aca="false">IF(AND(Q196&gt;0,R196&gt;0),SQRT((T196*10^6)^2+AL196^2*($L196*10^6)^2)/10^6,"")</f>
        <v/>
      </c>
      <c r="V196" s="56" t="str">
        <f aca="false">IF(AND(Q196&gt;0,R196&gt;0),SQRT((U196*10^6)^2+AP196^2*$N196^2)/10^6,"")</f>
        <v/>
      </c>
      <c r="W196" s="191"/>
      <c r="X196" s="191"/>
      <c r="Y196" s="191"/>
      <c r="Z196" s="191"/>
      <c r="AA196" s="191"/>
      <c r="AB196" s="57" t="e">
        <f aca="false">(-1+EXP($J196*$I196*10^6))/R196</f>
        <v>#DIV/0!</v>
      </c>
      <c r="AC196" s="57" t="e">
        <f aca="false">(EXP($J196*G196*10^6)-1)/R196</f>
        <v>#DIV/0!</v>
      </c>
      <c r="AD196" s="57" t="e">
        <f aca="false">AC196/($J196+R196*$J196*AC196)</f>
        <v>#DIV/0!</v>
      </c>
      <c r="AE196" s="57" t="e">
        <f aca="false">R196/($J196+R196*$J196*AC196)</f>
        <v>#DIV/0!</v>
      </c>
      <c r="AF196" s="58" t="e">
        <f aca="false">SQRT(((Q196*10^6)^2-S196^2*AD196^2)/(AE196^2))</f>
        <v>#DIV/0!</v>
      </c>
      <c r="AG196" s="57" t="e">
        <f aca="false">(EXP($M196*$K196*10^6)-1)/AB196</f>
        <v>#DIV/0!</v>
      </c>
      <c r="AH196" s="57" t="e">
        <f aca="false">(1-EXP($J196*$I196*10^6))/(AB196^2)</f>
        <v>#DIV/0!</v>
      </c>
      <c r="AI196" s="58" t="e">
        <f aca="false">S196/ABS(AH196)</f>
        <v>#DIV/0!</v>
      </c>
      <c r="AJ196" s="57" t="e">
        <f aca="false">(1/$M196)*(-1/AB196+1/((EXP($M196*$K196*10^6)-1)*AC196+AB196))</f>
        <v>#DIV/0!</v>
      </c>
      <c r="AK196" s="57" t="e">
        <f aca="false">AG196/($M196*(1+AG196*AC196))</f>
        <v>#DIV/0!</v>
      </c>
      <c r="AL196" s="59" t="e">
        <f aca="false">EXP($M196*$K196*10^6)*AC196/((EXP($M196*$K196*10^6)-1)*AC196+AB196)</f>
        <v>#DIV/0!</v>
      </c>
      <c r="AM196" s="57" t="e">
        <f aca="false">(EXP($M196*$K196*10^6)*$M196*AC196*$K196*10^6)/((EXP($M196*$K196*10^6)-1)*AC196+AB196)</f>
        <v>#DIV/0!</v>
      </c>
      <c r="AN196" s="57" t="e">
        <f aca="false">LN(1+(EXP($M196*$K196*10^6)-1)*AC196/AB196)</f>
        <v>#DIV/0!</v>
      </c>
      <c r="AO196" s="57" t="e">
        <f aca="false">1/$M196^2*(AM196-AN196)</f>
        <v>#DIV/0!</v>
      </c>
      <c r="AP196" s="60" t="e">
        <f aca="false">-LN(1+AG196*AC196)/$M196^2</f>
        <v>#DIV/0!</v>
      </c>
    </row>
    <row r="197" s="41" customFormat="true" ht="12" hidden="false" customHeight="true" outlineLevel="0" collapsed="false">
      <c r="A197" s="49"/>
      <c r="B197" s="41" t="s">
        <v>307</v>
      </c>
      <c r="D197" s="41" t="s">
        <v>160</v>
      </c>
      <c r="E197" s="41" t="s">
        <v>116</v>
      </c>
      <c r="F197" s="203" t="s">
        <v>62</v>
      </c>
      <c r="G197" s="237" t="n">
        <v>76</v>
      </c>
      <c r="H197" s="63" t="s">
        <v>306</v>
      </c>
      <c r="I197" s="65" t="n">
        <v>28.03</v>
      </c>
      <c r="J197" s="65" t="n">
        <f aca="false">5.543*10^-10</f>
        <v>5.543E-010</v>
      </c>
      <c r="K197" s="66" t="n">
        <v>28.201</v>
      </c>
      <c r="L197" s="67" t="n">
        <f aca="false">0.023</f>
        <v>0.023</v>
      </c>
      <c r="M197" s="65" t="n">
        <f aca="false">5.463*10^-10</f>
        <v>5.463E-010</v>
      </c>
      <c r="N197" s="68" t="n">
        <f aca="false">0.107*10^-10</f>
        <v>1.07E-011</v>
      </c>
      <c r="O197" s="114" t="n">
        <f aca="false">IF(G197&gt;0,10^-6*(1/$M197)*LN(1+(EXP($J197*G197*10^6)-1)*((EXP($M197*$K197*10^6)-1)/(EXP($J197*$I197*10^6)-1))),"")</f>
        <v>76.4721100910354</v>
      </c>
      <c r="P197" s="70" t="n">
        <f aca="false">IF(G197&gt;0,1-(G197/O197),"")</f>
        <v>0.00617362448183245</v>
      </c>
      <c r="Q197" s="71" t="n">
        <v>0.6</v>
      </c>
      <c r="R197" s="155"/>
      <c r="S197" s="156"/>
      <c r="T197" s="139" t="n">
        <f aca="false">Q197*(1+P197)</f>
        <v>0.603704174689099</v>
      </c>
      <c r="U197" s="75" t="str">
        <f aca="false">IF(AND(Q197&gt;0,R197&gt;0),SQRT((T197*10^6)^2+AL197^2*($L197*10^6)^2)/10^6,"")</f>
        <v/>
      </c>
      <c r="V197" s="75" t="str">
        <f aca="false">IF(AND(Q197&gt;0,R197&gt;0),SQRT((U197*10^6)^2+AP197^2*$N197^2)/10^6,"")</f>
        <v/>
      </c>
      <c r="W197" s="194"/>
      <c r="X197" s="194"/>
      <c r="Y197" s="194"/>
      <c r="Z197" s="194"/>
      <c r="AA197" s="194"/>
      <c r="AB197" s="76" t="e">
        <f aca="false">(-1+EXP($J197*$I197*10^6))/R197</f>
        <v>#DIV/0!</v>
      </c>
      <c r="AC197" s="76" t="e">
        <f aca="false">(EXP($J197*G197*10^6)-1)/R197</f>
        <v>#DIV/0!</v>
      </c>
      <c r="AD197" s="76" t="e">
        <f aca="false">AC197/($J197+R197*$J197*AC197)</f>
        <v>#DIV/0!</v>
      </c>
      <c r="AE197" s="76" t="e">
        <f aca="false">R197/($J197+R197*$J197*AC197)</f>
        <v>#DIV/0!</v>
      </c>
      <c r="AF197" s="77" t="e">
        <f aca="false">SQRT(((Q197*10^6)^2-S197^2*AD197^2)/(AE197^2))</f>
        <v>#DIV/0!</v>
      </c>
      <c r="AG197" s="76" t="e">
        <f aca="false">(EXP($M197*$K197*10^6)-1)/AB197</f>
        <v>#DIV/0!</v>
      </c>
      <c r="AH197" s="76" t="e">
        <f aca="false">(1-EXP($J197*$I197*10^6))/(AB197^2)</f>
        <v>#DIV/0!</v>
      </c>
      <c r="AI197" s="77" t="e">
        <f aca="false">S197/ABS(AH197)</f>
        <v>#DIV/0!</v>
      </c>
      <c r="AJ197" s="76" t="e">
        <f aca="false">(1/$M197)*(-1/AB197+1/((EXP($M197*$K197*10^6)-1)*AC197+AB197))</f>
        <v>#DIV/0!</v>
      </c>
      <c r="AK197" s="76" t="e">
        <f aca="false">AG197/($M197*(1+AG197*AC197))</f>
        <v>#DIV/0!</v>
      </c>
      <c r="AL197" s="78" t="e">
        <f aca="false">EXP($M197*$K197*10^6)*AC197/((EXP($M197*$K197*10^6)-1)*AC197+AB197)</f>
        <v>#DIV/0!</v>
      </c>
      <c r="AM197" s="76" t="e">
        <f aca="false">(EXP($M197*$K197*10^6)*$M197*AC197*$K197*10^6)/((EXP($M197*$K197*10^6)-1)*AC197+AB197)</f>
        <v>#DIV/0!</v>
      </c>
      <c r="AN197" s="76" t="e">
        <f aca="false">LN(1+(EXP($M197*$K197*10^6)-1)*AC197/AB197)</f>
        <v>#DIV/0!</v>
      </c>
      <c r="AO197" s="76" t="e">
        <f aca="false">1/$M197^2*(AM197-AN197)</f>
        <v>#DIV/0!</v>
      </c>
      <c r="AP197" s="79" t="e">
        <f aca="false">-LN(1+AG197*AC197)/$M197^2</f>
        <v>#DIV/0!</v>
      </c>
    </row>
    <row r="198" s="27" customFormat="true" ht="13.5" hidden="false" customHeight="false" outlineLevel="0" collapsed="false">
      <c r="A198" s="49"/>
      <c r="B198" s="27" t="s">
        <v>308</v>
      </c>
      <c r="D198" s="27" t="s">
        <v>160</v>
      </c>
      <c r="E198" s="27" t="s">
        <v>116</v>
      </c>
      <c r="F198" s="204" t="s">
        <v>62</v>
      </c>
      <c r="G198" s="238" t="n">
        <v>77</v>
      </c>
      <c r="H198" s="82" t="s">
        <v>306</v>
      </c>
      <c r="I198" s="84" t="n">
        <v>28.03</v>
      </c>
      <c r="J198" s="84" t="n">
        <f aca="false">5.543*10^-10</f>
        <v>5.543E-010</v>
      </c>
      <c r="K198" s="85" t="n">
        <v>28.201</v>
      </c>
      <c r="L198" s="86" t="n">
        <f aca="false">0.023</f>
        <v>0.023</v>
      </c>
      <c r="M198" s="84" t="n">
        <f aca="false">5.463*10^-10</f>
        <v>5.463E-010</v>
      </c>
      <c r="N198" s="87" t="n">
        <f aca="false">0.107*10^-10</f>
        <v>1.07E-011</v>
      </c>
      <c r="O198" s="88" t="n">
        <f aca="false">IF(G198&gt;0,10^-6*(1/$M198)*LN(1+(EXP($J198*G198*10^6)-1)*((EXP($M198*$K198*10^6)-1)/(EXP($J198*$I198*10^6)-1))),"")</f>
        <v>77.4784992495637</v>
      </c>
      <c r="P198" s="89" t="n">
        <f aca="false">IF(G198&gt;0,1-(G198/O198),"")</f>
        <v>0.0061758972385676</v>
      </c>
      <c r="Q198" s="90" t="n">
        <v>0.7</v>
      </c>
      <c r="R198" s="158"/>
      <c r="S198" s="159"/>
      <c r="T198" s="116" t="n">
        <f aca="false">Q198*(1+P198)</f>
        <v>0.704323128066997</v>
      </c>
      <c r="U198" s="94" t="str">
        <f aca="false">IF(AND(Q198&gt;0,R198&gt;0),SQRT((T198*10^6)^2+AL198^2*($L198*10^6)^2)/10^6,"")</f>
        <v/>
      </c>
      <c r="V198" s="94" t="str">
        <f aca="false">IF(AND(Q198&gt;0,R198&gt;0),SQRT((U198*10^6)^2+AP198^2*$N198^2)/10^6,"")</f>
        <v/>
      </c>
      <c r="W198" s="198"/>
      <c r="X198" s="198"/>
      <c r="Y198" s="198"/>
      <c r="Z198" s="198"/>
      <c r="AA198" s="198"/>
      <c r="AB198" s="95" t="e">
        <f aca="false">(-1+EXP($J198*$I198*10^6))/R198</f>
        <v>#DIV/0!</v>
      </c>
      <c r="AC198" s="95" t="e">
        <f aca="false">(EXP($J198*G198*10^6)-1)/R198</f>
        <v>#DIV/0!</v>
      </c>
      <c r="AD198" s="95" t="e">
        <f aca="false">AC198/($J198+R198*$J198*AC198)</f>
        <v>#DIV/0!</v>
      </c>
      <c r="AE198" s="95" t="e">
        <f aca="false">R198/($J198+R198*$J198*AC198)</f>
        <v>#DIV/0!</v>
      </c>
      <c r="AF198" s="96" t="e">
        <f aca="false">SQRT(((Q198*10^6)^2-S198^2*AD198^2)/(AE198^2))</f>
        <v>#DIV/0!</v>
      </c>
      <c r="AG198" s="95" t="e">
        <f aca="false">(EXP($M198*$K198*10^6)-1)/AB198</f>
        <v>#DIV/0!</v>
      </c>
      <c r="AH198" s="95" t="e">
        <f aca="false">(1-EXP($J198*$I198*10^6))/(AB198^2)</f>
        <v>#DIV/0!</v>
      </c>
      <c r="AI198" s="96" t="e">
        <f aca="false">S198/ABS(AH198)</f>
        <v>#DIV/0!</v>
      </c>
      <c r="AJ198" s="95" t="e">
        <f aca="false">(1/$M198)*(-1/AB198+1/((EXP($M198*$K198*10^6)-1)*AC198+AB198))</f>
        <v>#DIV/0!</v>
      </c>
      <c r="AK198" s="95" t="e">
        <f aca="false">AG198/($M198*(1+AG198*AC198))</f>
        <v>#DIV/0!</v>
      </c>
      <c r="AL198" s="97" t="e">
        <f aca="false">EXP($M198*$K198*10^6)*AC198/((EXP($M198*$K198*10^6)-1)*AC198+AB198)</f>
        <v>#DIV/0!</v>
      </c>
      <c r="AM198" s="95" t="e">
        <f aca="false">(EXP($M198*$K198*10^6)*$M198*AC198*$K198*10^6)/((EXP($M198*$K198*10^6)-1)*AC198+AB198)</f>
        <v>#DIV/0!</v>
      </c>
      <c r="AN198" s="95" t="e">
        <f aca="false">LN(1+(EXP($M198*$K198*10^6)-1)*AC198/AB198)</f>
        <v>#DIV/0!</v>
      </c>
      <c r="AO198" s="95" t="e">
        <f aca="false">1/$M198^2*(AM198-AN198)</f>
        <v>#DIV/0!</v>
      </c>
      <c r="AP198" s="98" t="e">
        <f aca="false">-LN(1+AG198*AC198)/$M198^2</f>
        <v>#DIV/0!</v>
      </c>
    </row>
    <row r="199" s="9" customFormat="true" ht="13.5" hidden="false" customHeight="false" outlineLevel="0" collapsed="false">
      <c r="A199" s="99"/>
      <c r="B199" s="41"/>
      <c r="C199" s="41"/>
      <c r="D199" s="41"/>
      <c r="E199" s="41"/>
      <c r="F199" s="184"/>
      <c r="G199" s="21"/>
      <c r="H199" s="63"/>
      <c r="I199" s="147"/>
      <c r="J199" s="65"/>
      <c r="K199" s="66"/>
      <c r="L199" s="67"/>
      <c r="M199" s="65"/>
      <c r="N199" s="68"/>
      <c r="O199" s="177"/>
      <c r="P199" s="70"/>
      <c r="Q199" s="71"/>
      <c r="R199" s="235"/>
      <c r="S199" s="165"/>
      <c r="T199" s="178"/>
      <c r="U199" s="75"/>
      <c r="V199" s="75"/>
      <c r="W199" s="194"/>
      <c r="X199" s="194"/>
      <c r="Y199" s="194"/>
      <c r="Z199" s="194"/>
      <c r="AA199" s="194"/>
      <c r="AB199" s="37"/>
      <c r="AC199" s="37"/>
      <c r="AD199" s="37"/>
      <c r="AE199" s="37"/>
      <c r="AF199" s="38"/>
      <c r="AG199" s="37"/>
      <c r="AH199" s="37"/>
      <c r="AI199" s="38"/>
      <c r="AJ199" s="37"/>
      <c r="AK199" s="37"/>
      <c r="AL199" s="39"/>
      <c r="AM199" s="37"/>
      <c r="AN199" s="37"/>
      <c r="AO199" s="37"/>
      <c r="AP199" s="40"/>
      <c r="AQ199" s="41"/>
      <c r="AR199" s="41"/>
      <c r="AS199" s="41"/>
      <c r="AT199" s="41"/>
      <c r="AU199" s="41"/>
      <c r="AV199" s="41"/>
      <c r="AW199" s="41"/>
      <c r="AX199" s="41"/>
      <c r="AY199" s="41"/>
      <c r="AZ199" s="41"/>
      <c r="BA199" s="41"/>
      <c r="BB199" s="41"/>
      <c r="BC199" s="41"/>
      <c r="BD199" s="41"/>
      <c r="BE199" s="41"/>
      <c r="BF199" s="41"/>
      <c r="BG199" s="41"/>
      <c r="BH199" s="41"/>
      <c r="BI199" s="41"/>
      <c r="BJ199" s="41"/>
    </row>
    <row r="200" s="50" customFormat="true" ht="13.15" hidden="false" customHeight="true" outlineLevel="0" collapsed="false">
      <c r="A200" s="49" t="s">
        <v>309</v>
      </c>
      <c r="B200" s="50" t="s">
        <v>310</v>
      </c>
      <c r="D200" s="50" t="s">
        <v>115</v>
      </c>
      <c r="E200" s="50" t="s">
        <v>116</v>
      </c>
      <c r="F200" s="174" t="s">
        <v>60</v>
      </c>
      <c r="G200" s="181" t="n">
        <v>64.866</v>
      </c>
      <c r="H200" s="219" t="s">
        <v>210</v>
      </c>
      <c r="I200" s="219" t="n">
        <v>28.294</v>
      </c>
      <c r="J200" s="107" t="n">
        <v>5.5305E-010</v>
      </c>
      <c r="K200" s="108" t="n">
        <v>28.201</v>
      </c>
      <c r="L200" s="109" t="n">
        <f aca="false">0.023</f>
        <v>0.023</v>
      </c>
      <c r="M200" s="219" t="n">
        <f aca="false">5.463*10^-10</f>
        <v>5.463E-010</v>
      </c>
      <c r="N200" s="221" t="n">
        <f aca="false">0.107*10^-10</f>
        <v>1.07E-011</v>
      </c>
      <c r="O200" s="69" t="n">
        <f aca="false">IF(G200&gt;0,10^-6*(1/$M200)*LN(1+(EXP($J200*G200*10^6)-1)*((EXP($M200*$K200*10^6)-1)/(EXP($J200*$I200*10^6)-1))),"")</f>
        <v>64.6628029230813</v>
      </c>
      <c r="P200" s="111" t="n">
        <f aca="false">IF(G200&gt;0,1-(G200/O200),"")</f>
        <v>-0.00314241059362108</v>
      </c>
      <c r="Q200" s="54" t="n">
        <v>0.023</v>
      </c>
      <c r="R200" s="153"/>
      <c r="S200" s="151"/>
      <c r="T200" s="138" t="n">
        <f aca="false">Q200*(1+P200)</f>
        <v>0.0229277245563467</v>
      </c>
      <c r="U200" s="56"/>
      <c r="V200" s="56"/>
      <c r="W200" s="191"/>
      <c r="X200" s="191"/>
      <c r="Y200" s="191"/>
      <c r="Z200" s="191"/>
      <c r="AA200" s="191"/>
      <c r="AB200" s="57" t="e">
        <f aca="false">(-1+EXP($J200*$I200*10^6))/R200</f>
        <v>#DIV/0!</v>
      </c>
      <c r="AC200" s="57" t="e">
        <f aca="false">(EXP($J200*G200*10^6)-1)/R200</f>
        <v>#DIV/0!</v>
      </c>
      <c r="AD200" s="57" t="e">
        <f aca="false">AC200/($J200+R200*$J200*AC200)</f>
        <v>#DIV/0!</v>
      </c>
      <c r="AE200" s="57" t="e">
        <f aca="false">R200/($J200+R200*$J200*AC200)</f>
        <v>#DIV/0!</v>
      </c>
      <c r="AF200" s="58" t="e">
        <f aca="false">SQRT(((Q200*10^6)^2-S200^2*AD200^2)/(AE200^2))</f>
        <v>#DIV/0!</v>
      </c>
      <c r="AG200" s="57" t="e">
        <f aca="false">(EXP($M200*$K200*10^6)-1)/AB200</f>
        <v>#DIV/0!</v>
      </c>
      <c r="AH200" s="57" t="e">
        <f aca="false">(1-EXP($J200*$I200*10^6))/(AB200^2)</f>
        <v>#DIV/0!</v>
      </c>
      <c r="AI200" s="58" t="e">
        <f aca="false">S200/ABS(AH200)</f>
        <v>#DIV/0!</v>
      </c>
      <c r="AJ200" s="57" t="e">
        <f aca="false">(1/$M200)*(-1/AB200+1/((EXP($M200*$K200*10^6)-1)*AC200+AB200))</f>
        <v>#DIV/0!</v>
      </c>
      <c r="AK200" s="57" t="e">
        <f aca="false">AG200/($M200*(1+AG200*AC200))</f>
        <v>#DIV/0!</v>
      </c>
      <c r="AL200" s="59" t="e">
        <f aca="false">EXP($M200*$K200*10^6)*AC200/((EXP($M200*$K200*10^6)-1)*AC200+AB200)</f>
        <v>#DIV/0!</v>
      </c>
      <c r="AM200" s="57" t="e">
        <f aca="false">(EXP($M200*$K200*10^6)*$M200*AC200*$K200*10^6)/((EXP($M200*$K200*10^6)-1)*AC200+AB200)</f>
        <v>#DIV/0!</v>
      </c>
      <c r="AN200" s="57" t="e">
        <f aca="false">LN(1+(EXP($M200*$K200*10^6)-1)*AC200/AB200)</f>
        <v>#DIV/0!</v>
      </c>
      <c r="AO200" s="57" t="e">
        <f aca="false">1/$M200^2*(AM200-AN200)</f>
        <v>#DIV/0!</v>
      </c>
      <c r="AP200" s="60" t="e">
        <f aca="false">-LN(1+AG200*AC200)/$M200^2</f>
        <v>#DIV/0!</v>
      </c>
    </row>
    <row r="201" s="41" customFormat="true" ht="13.15" hidden="false" customHeight="true" outlineLevel="0" collapsed="false">
      <c r="A201" s="49"/>
      <c r="B201" s="41" t="s">
        <v>311</v>
      </c>
      <c r="D201" s="41" t="s">
        <v>115</v>
      </c>
      <c r="E201" s="41" t="s">
        <v>116</v>
      </c>
      <c r="F201" s="176" t="s">
        <v>60</v>
      </c>
      <c r="G201" s="186" t="n">
        <v>64.904</v>
      </c>
      <c r="H201" s="21" t="s">
        <v>210</v>
      </c>
      <c r="I201" s="21" t="n">
        <v>28.294</v>
      </c>
      <c r="J201" s="65" t="n">
        <v>5.5305E-010</v>
      </c>
      <c r="K201" s="66" t="n">
        <v>28.201</v>
      </c>
      <c r="L201" s="67" t="n">
        <f aca="false">0.023</f>
        <v>0.023</v>
      </c>
      <c r="M201" s="21" t="n">
        <f aca="false">5.463*10^-10</f>
        <v>5.463E-010</v>
      </c>
      <c r="N201" s="239" t="n">
        <f aca="false">0.107*10^-10</f>
        <v>1.07E-011</v>
      </c>
      <c r="O201" s="114" t="n">
        <f aca="false">IF(G201&gt;0,10^-6*(1/$M201)*LN(1+(EXP($J201*G201*10^6)-1)*((EXP($M201*$K201*10^6)-1)/(EXP($J201*$I201*10^6)-1))),"")</f>
        <v>64.7006942267815</v>
      </c>
      <c r="P201" s="70" t="n">
        <f aca="false">IF(G201&gt;0,1-(G201/O201),"")</f>
        <v>-0.00314225025941539</v>
      </c>
      <c r="Q201" s="71" t="n">
        <v>0.026</v>
      </c>
      <c r="R201" s="155"/>
      <c r="S201" s="156"/>
      <c r="T201" s="139" t="n">
        <f aca="false">Q201*(1+P201)</f>
        <v>0.0259183014932552</v>
      </c>
      <c r="U201" s="75"/>
      <c r="V201" s="75"/>
      <c r="W201" s="194"/>
      <c r="X201" s="194"/>
      <c r="Y201" s="194"/>
      <c r="Z201" s="194"/>
      <c r="AA201" s="194"/>
      <c r="AB201" s="76" t="e">
        <f aca="false">(-1+EXP($J201*$I201*10^6))/R201</f>
        <v>#DIV/0!</v>
      </c>
      <c r="AC201" s="76" t="e">
        <f aca="false">(EXP($J201*G201*10^6)-1)/R201</f>
        <v>#DIV/0!</v>
      </c>
      <c r="AD201" s="76" t="e">
        <f aca="false">AC201/($J201+R201*$J201*AC201)</f>
        <v>#DIV/0!</v>
      </c>
      <c r="AE201" s="76" t="e">
        <f aca="false">R201/($J201+R201*$J201*AC201)</f>
        <v>#DIV/0!</v>
      </c>
      <c r="AF201" s="77" t="e">
        <f aca="false">SQRT(((Q201*10^6)^2-S201^2*AD201^2)/(AE201^2))</f>
        <v>#DIV/0!</v>
      </c>
      <c r="AG201" s="76" t="e">
        <f aca="false">(EXP($M201*$K201*10^6)-1)/AB201</f>
        <v>#DIV/0!</v>
      </c>
      <c r="AH201" s="76" t="e">
        <f aca="false">(1-EXP($J201*$I201*10^6))/(AB201^2)</f>
        <v>#DIV/0!</v>
      </c>
      <c r="AI201" s="77" t="e">
        <f aca="false">S201/ABS(AH201)</f>
        <v>#DIV/0!</v>
      </c>
      <c r="AJ201" s="76" t="e">
        <f aca="false">(1/$M201)*(-1/AB201+1/((EXP($M201*$K201*10^6)-1)*AC201+AB201))</f>
        <v>#DIV/0!</v>
      </c>
      <c r="AK201" s="76" t="e">
        <f aca="false">AG201/($M201*(1+AG201*AC201))</f>
        <v>#DIV/0!</v>
      </c>
      <c r="AL201" s="78" t="e">
        <f aca="false">EXP($M201*$K201*10^6)*AC201/((EXP($M201*$K201*10^6)-1)*AC201+AB201)</f>
        <v>#DIV/0!</v>
      </c>
      <c r="AM201" s="76" t="e">
        <f aca="false">(EXP($M201*$K201*10^6)*$M201*AC201*$K201*10^6)/((EXP($M201*$K201*10^6)-1)*AC201+AB201)</f>
        <v>#DIV/0!</v>
      </c>
      <c r="AN201" s="76" t="e">
        <f aca="false">LN(1+(EXP($M201*$K201*10^6)-1)*AC201/AB201)</f>
        <v>#DIV/0!</v>
      </c>
      <c r="AO201" s="76" t="e">
        <f aca="false">1/$M201^2*(AM201-AN201)</f>
        <v>#DIV/0!</v>
      </c>
      <c r="AP201" s="79" t="e">
        <f aca="false">-LN(1+AG201*AC201)/$M201^2</f>
        <v>#DIV/0!</v>
      </c>
    </row>
    <row r="202" s="41" customFormat="true" ht="12.75" hidden="false" customHeight="false" outlineLevel="0" collapsed="false">
      <c r="A202" s="49"/>
      <c r="B202" s="41" t="s">
        <v>312</v>
      </c>
      <c r="D202" s="41" t="s">
        <v>115</v>
      </c>
      <c r="E202" s="41" t="s">
        <v>116</v>
      </c>
      <c r="F202" s="176" t="s">
        <v>60</v>
      </c>
      <c r="G202" s="186" t="n">
        <v>65.041</v>
      </c>
      <c r="H202" s="21" t="s">
        <v>210</v>
      </c>
      <c r="I202" s="21" t="n">
        <v>28.294</v>
      </c>
      <c r="J202" s="65" t="n">
        <v>5.5305E-010</v>
      </c>
      <c r="K202" s="66" t="n">
        <v>28.201</v>
      </c>
      <c r="L202" s="67" t="n">
        <f aca="false">0.023</f>
        <v>0.023</v>
      </c>
      <c r="M202" s="21" t="n">
        <f aca="false">5.463*10^-10</f>
        <v>5.463E-010</v>
      </c>
      <c r="N202" s="239" t="n">
        <f aca="false">0.107*10^-10</f>
        <v>1.07E-011</v>
      </c>
      <c r="O202" s="114" t="n">
        <f aca="false">IF(G202&gt;0,10^-6*(1/$M202)*LN(1+(EXP($J202*G202*10^6)-1)*((EXP($M202*$K202*10^6)-1)/(EXP($J202*$I202*10^6)-1))),"")</f>
        <v>64.8373024473774</v>
      </c>
      <c r="P202" s="70" t="n">
        <f aca="false">IF(G202&gt;0,1-(G202/O202),"")</f>
        <v>-0.00314167223085726</v>
      </c>
      <c r="Q202" s="71" t="n">
        <v>0.023</v>
      </c>
      <c r="R202" s="155"/>
      <c r="S202" s="156"/>
      <c r="T202" s="139" t="n">
        <f aca="false">Q202*(1+P202)</f>
        <v>0.0229277415386903</v>
      </c>
      <c r="U202" s="75"/>
      <c r="V202" s="75"/>
      <c r="W202" s="194"/>
      <c r="X202" s="194"/>
      <c r="Y202" s="194"/>
      <c r="Z202" s="194"/>
      <c r="AA202" s="194"/>
      <c r="AB202" s="76" t="e">
        <f aca="false">(-1+EXP($J202*$I202*10^6))/R202</f>
        <v>#DIV/0!</v>
      </c>
      <c r="AC202" s="76" t="e">
        <f aca="false">(EXP($J202*G202*10^6)-1)/R202</f>
        <v>#DIV/0!</v>
      </c>
      <c r="AD202" s="76" t="e">
        <f aca="false">AC202/($J202+R202*$J202*AC202)</f>
        <v>#DIV/0!</v>
      </c>
      <c r="AE202" s="76" t="e">
        <f aca="false">R202/($J202+R202*$J202*AC202)</f>
        <v>#DIV/0!</v>
      </c>
      <c r="AF202" s="77" t="e">
        <f aca="false">SQRT(((Q202*10^6)^2-S202^2*AD202^2)/(AE202^2))</f>
        <v>#DIV/0!</v>
      </c>
      <c r="AG202" s="76" t="e">
        <f aca="false">(EXP($M202*$K202*10^6)-1)/AB202</f>
        <v>#DIV/0!</v>
      </c>
      <c r="AH202" s="76" t="e">
        <f aca="false">(1-EXP($J202*$I202*10^6))/(AB202^2)</f>
        <v>#DIV/0!</v>
      </c>
      <c r="AI202" s="77" t="e">
        <f aca="false">S202/ABS(AH202)</f>
        <v>#DIV/0!</v>
      </c>
      <c r="AJ202" s="76" t="e">
        <f aca="false">(1/$M202)*(-1/AB202+1/((EXP($M202*$K202*10^6)-1)*AC202+AB202))</f>
        <v>#DIV/0!</v>
      </c>
      <c r="AK202" s="76" t="e">
        <f aca="false">AG202/($M202*(1+AG202*AC202))</f>
        <v>#DIV/0!</v>
      </c>
      <c r="AL202" s="78" t="e">
        <f aca="false">EXP($M202*$K202*10^6)*AC202/((EXP($M202*$K202*10^6)-1)*AC202+AB202)</f>
        <v>#DIV/0!</v>
      </c>
      <c r="AM202" s="76" t="e">
        <f aca="false">(EXP($M202*$K202*10^6)*$M202*AC202*$K202*10^6)/((EXP($M202*$K202*10^6)-1)*AC202+AB202)</f>
        <v>#DIV/0!</v>
      </c>
      <c r="AN202" s="76" t="e">
        <f aca="false">LN(1+(EXP($M202*$K202*10^6)-1)*AC202/AB202)</f>
        <v>#DIV/0!</v>
      </c>
      <c r="AO202" s="76" t="e">
        <f aca="false">1/$M202^2*(AM202-AN202)</f>
        <v>#DIV/0!</v>
      </c>
      <c r="AP202" s="79" t="e">
        <f aca="false">-LN(1+AG202*AC202)/$M202^2</f>
        <v>#DIV/0!</v>
      </c>
    </row>
    <row r="203" s="41" customFormat="true" ht="12.75" hidden="false" customHeight="false" outlineLevel="0" collapsed="false">
      <c r="A203" s="49"/>
      <c r="B203" s="41" t="s">
        <v>313</v>
      </c>
      <c r="D203" s="41" t="s">
        <v>115</v>
      </c>
      <c r="E203" s="41" t="s">
        <v>116</v>
      </c>
      <c r="F203" s="176" t="s">
        <v>60</v>
      </c>
      <c r="G203" s="186" t="n">
        <v>65.197</v>
      </c>
      <c r="H203" s="21" t="s">
        <v>210</v>
      </c>
      <c r="I203" s="21" t="n">
        <v>28.294</v>
      </c>
      <c r="J203" s="65" t="n">
        <v>5.5305E-010</v>
      </c>
      <c r="K203" s="66" t="n">
        <v>28.201</v>
      </c>
      <c r="L203" s="67" t="n">
        <f aca="false">0.023</f>
        <v>0.023</v>
      </c>
      <c r="M203" s="21" t="n">
        <f aca="false">5.463*10^-10</f>
        <v>5.463E-010</v>
      </c>
      <c r="N203" s="239" t="n">
        <f aca="false">0.107*10^-10</f>
        <v>1.07E-011</v>
      </c>
      <c r="O203" s="114" t="n">
        <f aca="false">IF(G203&gt;0,10^-6*(1/$M203)*LN(1+(EXP($J203*G203*10^6)-1)*((EXP($M203*$K203*10^6)-1)/(EXP($J203*$I203*10^6)-1))),"")</f>
        <v>64.9928565230203</v>
      </c>
      <c r="P203" s="70" t="n">
        <f aca="false">IF(G203&gt;0,1-(G203/O203),"")</f>
        <v>-0.00314101407294465</v>
      </c>
      <c r="Q203" s="71" t="n">
        <v>0.024</v>
      </c>
      <c r="R203" s="155"/>
      <c r="S203" s="156"/>
      <c r="T203" s="139" t="n">
        <f aca="false">Q203*(1+P203)</f>
        <v>0.0239246156622493</v>
      </c>
      <c r="U203" s="75"/>
      <c r="V203" s="75"/>
      <c r="W203" s="194"/>
      <c r="X203" s="194"/>
      <c r="Y203" s="194"/>
      <c r="Z203" s="194"/>
      <c r="AA203" s="194"/>
      <c r="AB203" s="76" t="e">
        <f aca="false">(-1+EXP($J203*$I203*10^6))/R203</f>
        <v>#DIV/0!</v>
      </c>
      <c r="AC203" s="76" t="e">
        <f aca="false">(EXP($J203*G203*10^6)-1)/R203</f>
        <v>#DIV/0!</v>
      </c>
      <c r="AD203" s="76" t="e">
        <f aca="false">AC203/($J203+R203*$J203*AC203)</f>
        <v>#DIV/0!</v>
      </c>
      <c r="AE203" s="76" t="e">
        <f aca="false">R203/($J203+R203*$J203*AC203)</f>
        <v>#DIV/0!</v>
      </c>
      <c r="AF203" s="77" t="e">
        <f aca="false">SQRT(((Q203*10^6)^2-S203^2*AD203^2)/(AE203^2))</f>
        <v>#DIV/0!</v>
      </c>
      <c r="AG203" s="76" t="e">
        <f aca="false">(EXP($M203*$K203*10^6)-1)/AB203</f>
        <v>#DIV/0!</v>
      </c>
      <c r="AH203" s="76" t="e">
        <f aca="false">(1-EXP($J203*$I203*10^6))/(AB203^2)</f>
        <v>#DIV/0!</v>
      </c>
      <c r="AI203" s="77" t="e">
        <f aca="false">S203/ABS(AH203)</f>
        <v>#DIV/0!</v>
      </c>
      <c r="AJ203" s="76" t="e">
        <f aca="false">(1/$M203)*(-1/AB203+1/((EXP($M203*$K203*10^6)-1)*AC203+AB203))</f>
        <v>#DIV/0!</v>
      </c>
      <c r="AK203" s="76" t="e">
        <f aca="false">AG203/($M203*(1+AG203*AC203))</f>
        <v>#DIV/0!</v>
      </c>
      <c r="AL203" s="78" t="e">
        <f aca="false">EXP($M203*$K203*10^6)*AC203/((EXP($M203*$K203*10^6)-1)*AC203+AB203)</f>
        <v>#DIV/0!</v>
      </c>
      <c r="AM203" s="76" t="e">
        <f aca="false">(EXP($M203*$K203*10^6)*$M203*AC203*$K203*10^6)/((EXP($M203*$K203*10^6)-1)*AC203+AB203)</f>
        <v>#DIV/0!</v>
      </c>
      <c r="AN203" s="76" t="e">
        <f aca="false">LN(1+(EXP($M203*$K203*10^6)-1)*AC203/AB203)</f>
        <v>#DIV/0!</v>
      </c>
      <c r="AO203" s="76" t="e">
        <f aca="false">1/$M203^2*(AM203-AN203)</f>
        <v>#DIV/0!</v>
      </c>
      <c r="AP203" s="79" t="e">
        <f aca="false">-LN(1+AG203*AC203)/$M203^2</f>
        <v>#DIV/0!</v>
      </c>
    </row>
    <row r="204" s="41" customFormat="true" ht="12.75" hidden="false" customHeight="false" outlineLevel="0" collapsed="false">
      <c r="A204" s="49"/>
      <c r="B204" s="41" t="s">
        <v>313</v>
      </c>
      <c r="D204" s="41" t="s">
        <v>115</v>
      </c>
      <c r="E204" s="41" t="s">
        <v>116</v>
      </c>
      <c r="F204" s="176" t="s">
        <v>60</v>
      </c>
      <c r="G204" s="186" t="n">
        <v>65.118</v>
      </c>
      <c r="H204" s="21" t="s">
        <v>210</v>
      </c>
      <c r="I204" s="21" t="n">
        <v>28.294</v>
      </c>
      <c r="J204" s="65" t="n">
        <v>5.5305E-010</v>
      </c>
      <c r="K204" s="66" t="n">
        <v>28.201</v>
      </c>
      <c r="L204" s="67" t="n">
        <f aca="false">0.023</f>
        <v>0.023</v>
      </c>
      <c r="M204" s="21" t="n">
        <f aca="false">5.463*10^-10</f>
        <v>5.463E-010</v>
      </c>
      <c r="N204" s="239" t="n">
        <f aca="false">0.107*10^-10</f>
        <v>1.07E-011</v>
      </c>
      <c r="O204" s="114" t="n">
        <f aca="false">IF(G204&gt;0,10^-6*(1/$M204)*LN(1+(EXP($J204*G204*10^6)-1)*((EXP($M204*$K204*10^6)-1)/(EXP($J204*$I204*10^6)-1))),"")</f>
        <v>64.9140823184807</v>
      </c>
      <c r="P204" s="70" t="n">
        <f aca="false">IF(G204&gt;0,1-(G204/O204),"")</f>
        <v>-0.00314134736618277</v>
      </c>
      <c r="Q204" s="71" t="n">
        <v>0.024</v>
      </c>
      <c r="R204" s="155"/>
      <c r="S204" s="156"/>
      <c r="T204" s="139" t="n">
        <f aca="false">Q204*(1+P204)</f>
        <v>0.0239246076632116</v>
      </c>
      <c r="U204" s="75"/>
      <c r="V204" s="75"/>
      <c r="W204" s="194"/>
      <c r="X204" s="194"/>
      <c r="Y204" s="194"/>
      <c r="Z204" s="194"/>
      <c r="AA204" s="194"/>
      <c r="AB204" s="76" t="e">
        <f aca="false">(-1+EXP($J204*$I204*10^6))/R204</f>
        <v>#DIV/0!</v>
      </c>
      <c r="AC204" s="76" t="e">
        <f aca="false">(EXP($J204*G204*10^6)-1)/R204</f>
        <v>#DIV/0!</v>
      </c>
      <c r="AD204" s="76" t="e">
        <f aca="false">AC204/($J204+R204*$J204*AC204)</f>
        <v>#DIV/0!</v>
      </c>
      <c r="AE204" s="76" t="e">
        <f aca="false">R204/($J204+R204*$J204*AC204)</f>
        <v>#DIV/0!</v>
      </c>
      <c r="AF204" s="77" t="e">
        <f aca="false">SQRT(((Q204*10^6)^2-S204^2*AD204^2)/(AE204^2))</f>
        <v>#DIV/0!</v>
      </c>
      <c r="AG204" s="76" t="e">
        <f aca="false">(EXP($M204*$K204*10^6)-1)/AB204</f>
        <v>#DIV/0!</v>
      </c>
      <c r="AH204" s="76" t="e">
        <f aca="false">(1-EXP($J204*$I204*10^6))/(AB204^2)</f>
        <v>#DIV/0!</v>
      </c>
      <c r="AI204" s="77" t="e">
        <f aca="false">S204/ABS(AH204)</f>
        <v>#DIV/0!</v>
      </c>
      <c r="AJ204" s="76" t="e">
        <f aca="false">(1/$M204)*(-1/AB204+1/((EXP($M204*$K204*10^6)-1)*AC204+AB204))</f>
        <v>#DIV/0!</v>
      </c>
      <c r="AK204" s="76" t="e">
        <f aca="false">AG204/($M204*(1+AG204*AC204))</f>
        <v>#DIV/0!</v>
      </c>
      <c r="AL204" s="78" t="e">
        <f aca="false">EXP($M204*$K204*10^6)*AC204/((EXP($M204*$K204*10^6)-1)*AC204+AB204)</f>
        <v>#DIV/0!</v>
      </c>
      <c r="AM204" s="76" t="e">
        <f aca="false">(EXP($M204*$K204*10^6)*$M204*AC204*$K204*10^6)/((EXP($M204*$K204*10^6)-1)*AC204+AB204)</f>
        <v>#DIV/0!</v>
      </c>
      <c r="AN204" s="76" t="e">
        <f aca="false">LN(1+(EXP($M204*$K204*10^6)-1)*AC204/AB204)</f>
        <v>#DIV/0!</v>
      </c>
      <c r="AO204" s="76" t="e">
        <f aca="false">1/$M204^2*(AM204-AN204)</f>
        <v>#DIV/0!</v>
      </c>
      <c r="AP204" s="79" t="e">
        <f aca="false">-LN(1+AG204*AC204)/$M204^2</f>
        <v>#DIV/0!</v>
      </c>
    </row>
    <row r="205" s="41" customFormat="true" ht="12.75" hidden="false" customHeight="false" outlineLevel="0" collapsed="false">
      <c r="A205" s="49"/>
      <c r="B205" s="41" t="s">
        <v>314</v>
      </c>
      <c r="D205" s="41" t="s">
        <v>115</v>
      </c>
      <c r="E205" s="41" t="s">
        <v>116</v>
      </c>
      <c r="F205" s="176" t="s">
        <v>60</v>
      </c>
      <c r="G205" s="186" t="n">
        <v>65.491</v>
      </c>
      <c r="H205" s="21" t="s">
        <v>210</v>
      </c>
      <c r="I205" s="21" t="n">
        <v>28.294</v>
      </c>
      <c r="J205" s="65" t="n">
        <v>5.5305E-010</v>
      </c>
      <c r="K205" s="66" t="n">
        <v>28.201</v>
      </c>
      <c r="L205" s="67" t="n">
        <f aca="false">0.023</f>
        <v>0.023</v>
      </c>
      <c r="M205" s="21" t="n">
        <f aca="false">5.463*10^-10</f>
        <v>5.463E-010</v>
      </c>
      <c r="N205" s="239" t="n">
        <f aca="false">0.107*10^-10</f>
        <v>1.07E-011</v>
      </c>
      <c r="O205" s="114" t="n">
        <f aca="false">IF(G205&gt;0,10^-6*(1/$M205)*LN(1+(EXP($J205*G205*10^6)-1)*((EXP($M205*$K205*10^6)-1)/(EXP($J205*$I205*10^6)-1))),"")</f>
        <v>65.2860166753209</v>
      </c>
      <c r="P205" s="70" t="n">
        <f aca="false">IF(G205&gt;0,1-(G205/O205),"")</f>
        <v>-0.00313977380023855</v>
      </c>
      <c r="Q205" s="71" t="n">
        <v>0.032</v>
      </c>
      <c r="R205" s="155"/>
      <c r="S205" s="156"/>
      <c r="T205" s="139" t="n">
        <f aca="false">Q205*(1+P205)</f>
        <v>0.0318995272383924</v>
      </c>
      <c r="U205" s="75"/>
      <c r="V205" s="75"/>
      <c r="W205" s="194"/>
      <c r="X205" s="194"/>
      <c r="Y205" s="194"/>
      <c r="Z205" s="194"/>
      <c r="AA205" s="194"/>
      <c r="AB205" s="76" t="e">
        <f aca="false">(-1+EXP($J205*$I205*10^6))/R205</f>
        <v>#DIV/0!</v>
      </c>
      <c r="AC205" s="76" t="e">
        <f aca="false">(EXP($J205*G205*10^6)-1)/R205</f>
        <v>#DIV/0!</v>
      </c>
      <c r="AD205" s="76" t="e">
        <f aca="false">AC205/($J205+R205*$J205*AC205)</f>
        <v>#DIV/0!</v>
      </c>
      <c r="AE205" s="76" t="e">
        <f aca="false">R205/($J205+R205*$J205*AC205)</f>
        <v>#DIV/0!</v>
      </c>
      <c r="AF205" s="77" t="e">
        <f aca="false">SQRT(((Q205*10^6)^2-S205^2*AD205^2)/(AE205^2))</f>
        <v>#DIV/0!</v>
      </c>
      <c r="AG205" s="76" t="e">
        <f aca="false">(EXP($M205*$K205*10^6)-1)/AB205</f>
        <v>#DIV/0!</v>
      </c>
      <c r="AH205" s="76" t="e">
        <f aca="false">(1-EXP($J205*$I205*10^6))/(AB205^2)</f>
        <v>#DIV/0!</v>
      </c>
      <c r="AI205" s="77" t="e">
        <f aca="false">S205/ABS(AH205)</f>
        <v>#DIV/0!</v>
      </c>
      <c r="AJ205" s="76" t="e">
        <f aca="false">(1/$M205)*(-1/AB205+1/((EXP($M205*$K205*10^6)-1)*AC205+AB205))</f>
        <v>#DIV/0!</v>
      </c>
      <c r="AK205" s="76" t="e">
        <f aca="false">AG205/($M205*(1+AG205*AC205))</f>
        <v>#DIV/0!</v>
      </c>
      <c r="AL205" s="78" t="e">
        <f aca="false">EXP($M205*$K205*10^6)*AC205/((EXP($M205*$K205*10^6)-1)*AC205+AB205)</f>
        <v>#DIV/0!</v>
      </c>
      <c r="AM205" s="76" t="e">
        <f aca="false">(EXP($M205*$K205*10^6)*$M205*AC205*$K205*10^6)/((EXP($M205*$K205*10^6)-1)*AC205+AB205)</f>
        <v>#DIV/0!</v>
      </c>
      <c r="AN205" s="76" t="e">
        <f aca="false">LN(1+(EXP($M205*$K205*10^6)-1)*AC205/AB205)</f>
        <v>#DIV/0!</v>
      </c>
      <c r="AO205" s="76" t="e">
        <f aca="false">1/$M205^2*(AM205-AN205)</f>
        <v>#DIV/0!</v>
      </c>
      <c r="AP205" s="79" t="e">
        <f aca="false">-LN(1+AG205*AC205)/$M205^2</f>
        <v>#DIV/0!</v>
      </c>
    </row>
    <row r="206" s="41" customFormat="true" ht="12.75" hidden="false" customHeight="false" outlineLevel="0" collapsed="false">
      <c r="A206" s="49"/>
      <c r="B206" s="41" t="s">
        <v>315</v>
      </c>
      <c r="D206" s="41" t="s">
        <v>115</v>
      </c>
      <c r="E206" s="41" t="s">
        <v>116</v>
      </c>
      <c r="F206" s="176" t="s">
        <v>60</v>
      </c>
      <c r="G206" s="186" t="n">
        <v>65.677</v>
      </c>
      <c r="H206" s="21" t="s">
        <v>210</v>
      </c>
      <c r="I206" s="21" t="n">
        <v>28.294</v>
      </c>
      <c r="J206" s="65" t="n">
        <v>5.5305E-010</v>
      </c>
      <c r="K206" s="66" t="n">
        <v>28.201</v>
      </c>
      <c r="L206" s="67" t="n">
        <f aca="false">0.023</f>
        <v>0.023</v>
      </c>
      <c r="M206" s="21" t="n">
        <f aca="false">5.463*10^-10</f>
        <v>5.463E-010</v>
      </c>
      <c r="N206" s="239" t="n">
        <f aca="false">0.107*10^-10</f>
        <v>1.07E-011</v>
      </c>
      <c r="O206" s="114" t="n">
        <f aca="false">IF(G206&gt;0,10^-6*(1/$M206)*LN(1+(EXP($J206*G206*10^6)-1)*((EXP($M206*$K206*10^6)-1)/(EXP($J206*$I206*10^6)-1))),"")</f>
        <v>65.4714857130055</v>
      </c>
      <c r="P206" s="70" t="n">
        <f aca="false">IF(G206&gt;0,1-(G206/O206),"")</f>
        <v>-0.00313898920661981</v>
      </c>
      <c r="Q206" s="71" t="n">
        <v>0.041</v>
      </c>
      <c r="R206" s="155"/>
      <c r="S206" s="156"/>
      <c r="T206" s="139" t="n">
        <f aca="false">Q206*(1+P206)</f>
        <v>0.0408713014425286</v>
      </c>
      <c r="U206" s="75"/>
      <c r="V206" s="75"/>
      <c r="W206" s="194"/>
      <c r="X206" s="194"/>
      <c r="Y206" s="194"/>
      <c r="Z206" s="194"/>
      <c r="AA206" s="194"/>
      <c r="AB206" s="76" t="e">
        <f aca="false">(-1+EXP($J206*$I206*10^6))/R206</f>
        <v>#DIV/0!</v>
      </c>
      <c r="AC206" s="76" t="e">
        <f aca="false">(EXP($J206*G206*10^6)-1)/R206</f>
        <v>#DIV/0!</v>
      </c>
      <c r="AD206" s="76" t="e">
        <f aca="false">AC206/($J206+R206*$J206*AC206)</f>
        <v>#DIV/0!</v>
      </c>
      <c r="AE206" s="76" t="e">
        <f aca="false">R206/($J206+R206*$J206*AC206)</f>
        <v>#DIV/0!</v>
      </c>
      <c r="AF206" s="77" t="e">
        <f aca="false">SQRT(((Q206*10^6)^2-S206^2*AD206^2)/(AE206^2))</f>
        <v>#DIV/0!</v>
      </c>
      <c r="AG206" s="76" t="e">
        <f aca="false">(EXP($M206*$K206*10^6)-1)/AB206</f>
        <v>#DIV/0!</v>
      </c>
      <c r="AH206" s="76" t="e">
        <f aca="false">(1-EXP($J206*$I206*10^6))/(AB206^2)</f>
        <v>#DIV/0!</v>
      </c>
      <c r="AI206" s="77" t="e">
        <f aca="false">S206/ABS(AH206)</f>
        <v>#DIV/0!</v>
      </c>
      <c r="AJ206" s="76" t="e">
        <f aca="false">(1/$M206)*(-1/AB206+1/((EXP($M206*$K206*10^6)-1)*AC206+AB206))</f>
        <v>#DIV/0!</v>
      </c>
      <c r="AK206" s="76" t="e">
        <f aca="false">AG206/($M206*(1+AG206*AC206))</f>
        <v>#DIV/0!</v>
      </c>
      <c r="AL206" s="78" t="e">
        <f aca="false">EXP($M206*$K206*10^6)*AC206/((EXP($M206*$K206*10^6)-1)*AC206+AB206)</f>
        <v>#DIV/0!</v>
      </c>
      <c r="AM206" s="76" t="e">
        <f aca="false">(EXP($M206*$K206*10^6)*$M206*AC206*$K206*10^6)/((EXP($M206*$K206*10^6)-1)*AC206+AB206)</f>
        <v>#DIV/0!</v>
      </c>
      <c r="AN206" s="76" t="e">
        <f aca="false">LN(1+(EXP($M206*$K206*10^6)-1)*AC206/AB206)</f>
        <v>#DIV/0!</v>
      </c>
      <c r="AO206" s="76" t="e">
        <f aca="false">1/$M206^2*(AM206-AN206)</f>
        <v>#DIV/0!</v>
      </c>
      <c r="AP206" s="79" t="e">
        <f aca="false">-LN(1+AG206*AC206)/$M206^2</f>
        <v>#DIV/0!</v>
      </c>
    </row>
    <row r="207" s="41" customFormat="true" ht="12.75" hidden="false" customHeight="false" outlineLevel="0" collapsed="false">
      <c r="A207" s="49"/>
      <c r="B207" s="41" t="s">
        <v>315</v>
      </c>
      <c r="D207" s="41" t="s">
        <v>115</v>
      </c>
      <c r="E207" s="41" t="s">
        <v>116</v>
      </c>
      <c r="F207" s="176" t="s">
        <v>60</v>
      </c>
      <c r="G207" s="186" t="n">
        <v>65.741</v>
      </c>
      <c r="H207" s="21" t="s">
        <v>210</v>
      </c>
      <c r="I207" s="21" t="n">
        <v>28.294</v>
      </c>
      <c r="J207" s="65" t="n">
        <v>5.5305E-010</v>
      </c>
      <c r="K207" s="66" t="n">
        <v>28.201</v>
      </c>
      <c r="L207" s="67" t="n">
        <f aca="false">0.023</f>
        <v>0.023</v>
      </c>
      <c r="M207" s="21" t="n">
        <f aca="false">5.463*10^-10</f>
        <v>5.463E-010</v>
      </c>
      <c r="N207" s="239" t="n">
        <f aca="false">0.107*10^-10</f>
        <v>1.07E-011</v>
      </c>
      <c r="O207" s="114" t="n">
        <f aca="false">IF(G207&gt;0,10^-6*(1/$M207)*LN(1+(EXP($J207*G207*10^6)-1)*((EXP($M207*$K207*10^6)-1)/(EXP($J207*$I207*10^6)-1))),"")</f>
        <v>65.5353030825791</v>
      </c>
      <c r="P207" s="70" t="n">
        <f aca="false">IF(G207&gt;0,1-(G207/O207),"")</f>
        <v>-0.00313871925123665</v>
      </c>
      <c r="Q207" s="71" t="n">
        <v>0.022</v>
      </c>
      <c r="R207" s="192"/>
      <c r="S207" s="193"/>
      <c r="T207" s="139" t="n">
        <f aca="false">Q207*(1+P207)</f>
        <v>0.0219309481764728</v>
      </c>
      <c r="U207" s="75"/>
      <c r="V207" s="75"/>
      <c r="W207" s="194"/>
      <c r="X207" s="194"/>
      <c r="Y207" s="194"/>
      <c r="Z207" s="194"/>
      <c r="AA207" s="194"/>
      <c r="AB207" s="76" t="e">
        <f aca="false">(-1+EXP($J207*$I207*10^6))/R207</f>
        <v>#DIV/0!</v>
      </c>
      <c r="AC207" s="76" t="e">
        <f aca="false">(EXP($J207*G207*10^6)-1)/R207</f>
        <v>#DIV/0!</v>
      </c>
      <c r="AD207" s="76" t="e">
        <f aca="false">AC207/($J207+R207*$J207*AC207)</f>
        <v>#DIV/0!</v>
      </c>
      <c r="AE207" s="76" t="e">
        <f aca="false">R207/($J207+R207*$J207*AC207)</f>
        <v>#DIV/0!</v>
      </c>
      <c r="AF207" s="77" t="e">
        <f aca="false">SQRT(((Q207*10^6)^2-S207^2*AD207^2)/(AE207^2))</f>
        <v>#DIV/0!</v>
      </c>
      <c r="AG207" s="76" t="e">
        <f aca="false">(EXP($M207*$K207*10^6)-1)/AB207</f>
        <v>#DIV/0!</v>
      </c>
      <c r="AH207" s="76" t="e">
        <f aca="false">(1-EXP($J207*$I207*10^6))/(AB207^2)</f>
        <v>#DIV/0!</v>
      </c>
      <c r="AI207" s="77" t="e">
        <f aca="false">S207/ABS(AH207)</f>
        <v>#DIV/0!</v>
      </c>
      <c r="AJ207" s="76" t="e">
        <f aca="false">(1/$M207)*(-1/AB207+1/((EXP($M207*$K207*10^6)-1)*AC207+AB207))</f>
        <v>#DIV/0!</v>
      </c>
      <c r="AK207" s="76" t="e">
        <f aca="false">AG207/($M207*(1+AG207*AC207))</f>
        <v>#DIV/0!</v>
      </c>
      <c r="AL207" s="78" t="e">
        <f aca="false">EXP($M207*$K207*10^6)*AC207/((EXP($M207*$K207*10^6)-1)*AC207+AB207)</f>
        <v>#DIV/0!</v>
      </c>
      <c r="AM207" s="76" t="e">
        <f aca="false">(EXP($M207*$K207*10^6)*$M207*AC207*$K207*10^6)/((EXP($M207*$K207*10^6)-1)*AC207+AB207)</f>
        <v>#DIV/0!</v>
      </c>
      <c r="AN207" s="76" t="e">
        <f aca="false">LN(1+(EXP($M207*$K207*10^6)-1)*AC207/AB207)</f>
        <v>#DIV/0!</v>
      </c>
      <c r="AO207" s="76" t="e">
        <f aca="false">1/$M207^2*(AM207-AN207)</f>
        <v>#DIV/0!</v>
      </c>
      <c r="AP207" s="79" t="e">
        <f aca="false">-LN(1+AG207*AC207)/$M207^2</f>
        <v>#DIV/0!</v>
      </c>
    </row>
    <row r="208" s="41" customFormat="true" ht="12.75" hidden="false" customHeight="false" outlineLevel="0" collapsed="false">
      <c r="A208" s="49"/>
      <c r="B208" s="41" t="s">
        <v>316</v>
      </c>
      <c r="D208" s="41" t="s">
        <v>115</v>
      </c>
      <c r="E208" s="41" t="s">
        <v>116</v>
      </c>
      <c r="F208" s="176" t="s">
        <v>60</v>
      </c>
      <c r="G208" s="186" t="n">
        <v>65.962</v>
      </c>
      <c r="H208" s="21" t="s">
        <v>210</v>
      </c>
      <c r="I208" s="21" t="n">
        <v>28.294</v>
      </c>
      <c r="J208" s="65" t="n">
        <v>5.5305E-010</v>
      </c>
      <c r="K208" s="66" t="n">
        <v>28.201</v>
      </c>
      <c r="L208" s="67" t="n">
        <f aca="false">0.023</f>
        <v>0.023</v>
      </c>
      <c r="M208" s="21" t="n">
        <f aca="false">5.463*10^-10</f>
        <v>5.463E-010</v>
      </c>
      <c r="N208" s="239" t="n">
        <f aca="false">0.107*10^-10</f>
        <v>1.07E-011</v>
      </c>
      <c r="O208" s="114" t="n">
        <f aca="false">IF(G208&gt;0,10^-6*(1/$M208)*LN(1+(EXP($J208*G208*10^6)-1)*((EXP($M208*$K208*10^6)-1)/(EXP($J208*$I208*10^6)-1))),"")</f>
        <v>65.7556726977978</v>
      </c>
      <c r="P208" s="70" t="n">
        <f aca="false">IF(G208&gt;0,1-(G208/O208),"")</f>
        <v>-0.00313778711002577</v>
      </c>
      <c r="Q208" s="71" t="n">
        <v>0.026</v>
      </c>
      <c r="R208" s="192"/>
      <c r="S208" s="193"/>
      <c r="T208" s="139" t="n">
        <f aca="false">Q208*(1+P208)</f>
        <v>0.0259184175351393</v>
      </c>
      <c r="U208" s="75"/>
      <c r="V208" s="75"/>
      <c r="W208" s="194"/>
      <c r="X208" s="194"/>
      <c r="Y208" s="194"/>
      <c r="Z208" s="194"/>
      <c r="AA208" s="194"/>
      <c r="AB208" s="76" t="e">
        <f aca="false">(-1+EXP($J208*$I208*10^6))/R208</f>
        <v>#DIV/0!</v>
      </c>
      <c r="AC208" s="76" t="e">
        <f aca="false">(EXP($J208*G208*10^6)-1)/R208</f>
        <v>#DIV/0!</v>
      </c>
      <c r="AD208" s="76" t="e">
        <f aca="false">AC208/($J208+R208*$J208*AC208)</f>
        <v>#DIV/0!</v>
      </c>
      <c r="AE208" s="76" t="e">
        <f aca="false">R208/($J208+R208*$J208*AC208)</f>
        <v>#DIV/0!</v>
      </c>
      <c r="AF208" s="77" t="e">
        <f aca="false">SQRT(((Q208*10^6)^2-S208^2*AD208^2)/(AE208^2))</f>
        <v>#DIV/0!</v>
      </c>
      <c r="AG208" s="76" t="e">
        <f aca="false">(EXP($M208*$K208*10^6)-1)/AB208</f>
        <v>#DIV/0!</v>
      </c>
      <c r="AH208" s="76" t="e">
        <f aca="false">(1-EXP($J208*$I208*10^6))/(AB208^2)</f>
        <v>#DIV/0!</v>
      </c>
      <c r="AI208" s="77" t="e">
        <f aca="false">S208/ABS(AH208)</f>
        <v>#DIV/0!</v>
      </c>
      <c r="AJ208" s="76" t="e">
        <f aca="false">(1/$M208)*(-1/AB208+1/((EXP($M208*$K208*10^6)-1)*AC208+AB208))</f>
        <v>#DIV/0!</v>
      </c>
      <c r="AK208" s="76" t="e">
        <f aca="false">AG208/($M208*(1+AG208*AC208))</f>
        <v>#DIV/0!</v>
      </c>
      <c r="AL208" s="78" t="e">
        <f aca="false">EXP($M208*$K208*10^6)*AC208/((EXP($M208*$K208*10^6)-1)*AC208+AB208)</f>
        <v>#DIV/0!</v>
      </c>
      <c r="AM208" s="76" t="e">
        <f aca="false">(EXP($M208*$K208*10^6)*$M208*AC208*$K208*10^6)/((EXP($M208*$K208*10^6)-1)*AC208+AB208)</f>
        <v>#DIV/0!</v>
      </c>
      <c r="AN208" s="76" t="e">
        <f aca="false">LN(1+(EXP($M208*$K208*10^6)-1)*AC208/AB208)</f>
        <v>#DIV/0!</v>
      </c>
      <c r="AO208" s="76" t="e">
        <f aca="false">1/$M208^2*(AM208-AN208)</f>
        <v>#DIV/0!</v>
      </c>
      <c r="AP208" s="79" t="e">
        <f aca="false">-LN(1+AG208*AC208)/$M208^2</f>
        <v>#DIV/0!</v>
      </c>
    </row>
    <row r="209" s="41" customFormat="true" ht="12.75" hidden="false" customHeight="false" outlineLevel="0" collapsed="false">
      <c r="A209" s="49"/>
      <c r="B209" s="41" t="s">
        <v>317</v>
      </c>
      <c r="D209" s="41" t="s">
        <v>115</v>
      </c>
      <c r="E209" s="41" t="s">
        <v>116</v>
      </c>
      <c r="F209" s="176" t="s">
        <v>60</v>
      </c>
      <c r="G209" s="186" t="n">
        <v>65.99</v>
      </c>
      <c r="H209" s="21" t="s">
        <v>210</v>
      </c>
      <c r="I209" s="21" t="n">
        <v>28.294</v>
      </c>
      <c r="J209" s="65" t="n">
        <v>5.5305E-010</v>
      </c>
      <c r="K209" s="66" t="n">
        <v>28.201</v>
      </c>
      <c r="L209" s="67" t="n">
        <f aca="false">0.023</f>
        <v>0.023</v>
      </c>
      <c r="M209" s="21" t="n">
        <f aca="false">5.463*10^-10</f>
        <v>5.463E-010</v>
      </c>
      <c r="N209" s="239" t="n">
        <f aca="false">0.107*10^-10</f>
        <v>1.07E-011</v>
      </c>
      <c r="O209" s="114" t="n">
        <f aca="false">IF(G209&gt;0,10^-6*(1/$M209)*LN(1+(EXP($J209*G209*10^6)-1)*((EXP($M209*$K209*10^6)-1)/(EXP($J209*$I209*10^6)-1))),"")</f>
        <v>65.7835928589221</v>
      </c>
      <c r="P209" s="70" t="n">
        <f aca="false">IF(G209&gt;0,1-(G209/O209),"")</f>
        <v>-0.00313766901604984</v>
      </c>
      <c r="Q209" s="71" t="n">
        <v>0.032</v>
      </c>
      <c r="R209" s="192"/>
      <c r="S209" s="193"/>
      <c r="T209" s="139" t="n">
        <f aca="false">Q209*(1+P209)</f>
        <v>0.0318995945914864</v>
      </c>
      <c r="U209" s="75"/>
      <c r="V209" s="75"/>
      <c r="W209" s="194"/>
      <c r="X209" s="194"/>
      <c r="Y209" s="194"/>
      <c r="Z209" s="194"/>
      <c r="AA209" s="194"/>
      <c r="AB209" s="76" t="e">
        <f aca="false">(-1+EXP($J209*$I209*10^6))/R209</f>
        <v>#DIV/0!</v>
      </c>
      <c r="AC209" s="76" t="e">
        <f aca="false">(EXP($J209*G209*10^6)-1)/R209</f>
        <v>#DIV/0!</v>
      </c>
      <c r="AD209" s="76" t="e">
        <f aca="false">AC209/($J209+R209*$J209*AC209)</f>
        <v>#DIV/0!</v>
      </c>
      <c r="AE209" s="76" t="e">
        <f aca="false">R209/($J209+R209*$J209*AC209)</f>
        <v>#DIV/0!</v>
      </c>
      <c r="AF209" s="77" t="e">
        <f aca="false">SQRT(((Q209*10^6)^2-S209^2*AD209^2)/(AE209^2))</f>
        <v>#DIV/0!</v>
      </c>
      <c r="AG209" s="76" t="e">
        <f aca="false">(EXP($M209*$K209*10^6)-1)/AB209</f>
        <v>#DIV/0!</v>
      </c>
      <c r="AH209" s="76" t="e">
        <f aca="false">(1-EXP($J209*$I209*10^6))/(AB209^2)</f>
        <v>#DIV/0!</v>
      </c>
      <c r="AI209" s="77" t="e">
        <f aca="false">S209/ABS(AH209)</f>
        <v>#DIV/0!</v>
      </c>
      <c r="AJ209" s="76" t="e">
        <f aca="false">(1/$M209)*(-1/AB209+1/((EXP($M209*$K209*10^6)-1)*AC209+AB209))</f>
        <v>#DIV/0!</v>
      </c>
      <c r="AK209" s="76" t="e">
        <f aca="false">AG209/($M209*(1+AG209*AC209))</f>
        <v>#DIV/0!</v>
      </c>
      <c r="AL209" s="78" t="e">
        <f aca="false">EXP($M209*$K209*10^6)*AC209/((EXP($M209*$K209*10^6)-1)*AC209+AB209)</f>
        <v>#DIV/0!</v>
      </c>
      <c r="AM209" s="76" t="e">
        <f aca="false">(EXP($M209*$K209*10^6)*$M209*AC209*$K209*10^6)/((EXP($M209*$K209*10^6)-1)*AC209+AB209)</f>
        <v>#DIV/0!</v>
      </c>
      <c r="AN209" s="76" t="e">
        <f aca="false">LN(1+(EXP($M209*$K209*10^6)-1)*AC209/AB209)</f>
        <v>#DIV/0!</v>
      </c>
      <c r="AO209" s="76" t="e">
        <f aca="false">1/$M209^2*(AM209-AN209)</f>
        <v>#DIV/0!</v>
      </c>
      <c r="AP209" s="79" t="e">
        <f aca="false">-LN(1+AG209*AC209)/$M209^2</f>
        <v>#DIV/0!</v>
      </c>
    </row>
    <row r="210" s="41" customFormat="true" ht="12.75" hidden="false" customHeight="false" outlineLevel="0" collapsed="false">
      <c r="A210" s="49"/>
      <c r="B210" s="41" t="s">
        <v>318</v>
      </c>
      <c r="D210" s="41" t="s">
        <v>115</v>
      </c>
      <c r="E210" s="41" t="s">
        <v>116</v>
      </c>
      <c r="F210" s="176" t="s">
        <v>60</v>
      </c>
      <c r="G210" s="186" t="n">
        <v>65.973</v>
      </c>
      <c r="H210" s="21" t="s">
        <v>210</v>
      </c>
      <c r="I210" s="21" t="n">
        <v>28.294</v>
      </c>
      <c r="J210" s="65" t="n">
        <v>5.5305E-010</v>
      </c>
      <c r="K210" s="66" t="n">
        <v>28.201</v>
      </c>
      <c r="L210" s="67" t="n">
        <f aca="false">0.023</f>
        <v>0.023</v>
      </c>
      <c r="M210" s="21" t="n">
        <f aca="false">5.463*10^-10</f>
        <v>5.463E-010</v>
      </c>
      <c r="N210" s="239" t="n">
        <f aca="false">0.107*10^-10</f>
        <v>1.07E-011</v>
      </c>
      <c r="O210" s="114" t="n">
        <f aca="false">IF(G210&gt;0,10^-6*(1/$M210)*LN(1+(EXP($J210*G210*10^6)-1)*((EXP($M210*$K210*10^6)-1)/(EXP($J210*$I210*10^6)-1))),"")</f>
        <v>65.766641331751</v>
      </c>
      <c r="P210" s="70" t="n">
        <f aca="false">IF(G210&gt;0,1-(G210/O210),"")</f>
        <v>-0.0031377407158153</v>
      </c>
      <c r="Q210" s="71" t="n">
        <v>0.02</v>
      </c>
      <c r="R210" s="192"/>
      <c r="S210" s="193"/>
      <c r="T210" s="139" t="n">
        <f aca="false">Q210*(1+P210)</f>
        <v>0.0199372451856837</v>
      </c>
      <c r="U210" s="75"/>
      <c r="V210" s="75"/>
      <c r="W210" s="194"/>
      <c r="X210" s="194"/>
      <c r="Y210" s="194"/>
      <c r="Z210" s="194"/>
      <c r="AA210" s="194"/>
      <c r="AB210" s="76" t="e">
        <f aca="false">(-1+EXP($J210*$I210*10^6))/R210</f>
        <v>#DIV/0!</v>
      </c>
      <c r="AC210" s="76" t="e">
        <f aca="false">(EXP($J210*G210*10^6)-1)/R210</f>
        <v>#DIV/0!</v>
      </c>
      <c r="AD210" s="76" t="e">
        <f aca="false">AC210/($J210+R210*$J210*AC210)</f>
        <v>#DIV/0!</v>
      </c>
      <c r="AE210" s="76" t="e">
        <f aca="false">R210/($J210+R210*$J210*AC210)</f>
        <v>#DIV/0!</v>
      </c>
      <c r="AF210" s="77" t="e">
        <f aca="false">SQRT(((Q210*10^6)^2-S210^2*AD210^2)/(AE210^2))</f>
        <v>#DIV/0!</v>
      </c>
      <c r="AG210" s="76" t="e">
        <f aca="false">(EXP($M210*$K210*10^6)-1)/AB210</f>
        <v>#DIV/0!</v>
      </c>
      <c r="AH210" s="76" t="e">
        <f aca="false">(1-EXP($J210*$I210*10^6))/(AB210^2)</f>
        <v>#DIV/0!</v>
      </c>
      <c r="AI210" s="77" t="e">
        <f aca="false">S210/ABS(AH210)</f>
        <v>#DIV/0!</v>
      </c>
      <c r="AJ210" s="76" t="e">
        <f aca="false">(1/$M210)*(-1/AB210+1/((EXP($M210*$K210*10^6)-1)*AC210+AB210))</f>
        <v>#DIV/0!</v>
      </c>
      <c r="AK210" s="76" t="e">
        <f aca="false">AG210/($M210*(1+AG210*AC210))</f>
        <v>#DIV/0!</v>
      </c>
      <c r="AL210" s="78" t="e">
        <f aca="false">EXP($M210*$K210*10^6)*AC210/((EXP($M210*$K210*10^6)-1)*AC210+AB210)</f>
        <v>#DIV/0!</v>
      </c>
      <c r="AM210" s="76" t="e">
        <f aca="false">(EXP($M210*$K210*10^6)*$M210*AC210*$K210*10^6)/((EXP($M210*$K210*10^6)-1)*AC210+AB210)</f>
        <v>#DIV/0!</v>
      </c>
      <c r="AN210" s="76" t="e">
        <f aca="false">LN(1+(EXP($M210*$K210*10^6)-1)*AC210/AB210)</f>
        <v>#DIV/0!</v>
      </c>
      <c r="AO210" s="76" t="e">
        <f aca="false">1/$M210^2*(AM210-AN210)</f>
        <v>#DIV/0!</v>
      </c>
      <c r="AP210" s="79" t="e">
        <f aca="false">-LN(1+AG210*AC210)/$M210^2</f>
        <v>#DIV/0!</v>
      </c>
    </row>
    <row r="211" s="41" customFormat="true" ht="12.75" hidden="false" customHeight="false" outlineLevel="0" collapsed="false">
      <c r="A211" s="49"/>
      <c r="B211" s="41" t="s">
        <v>319</v>
      </c>
      <c r="D211" s="41" t="s">
        <v>115</v>
      </c>
      <c r="E211" s="41" t="s">
        <v>116</v>
      </c>
      <c r="F211" s="176" t="s">
        <v>60</v>
      </c>
      <c r="G211" s="186" t="n">
        <v>66.022</v>
      </c>
      <c r="H211" s="21" t="s">
        <v>210</v>
      </c>
      <c r="I211" s="21" t="n">
        <v>28.294</v>
      </c>
      <c r="J211" s="65" t="n">
        <v>5.5305E-010</v>
      </c>
      <c r="K211" s="66" t="n">
        <v>28.201</v>
      </c>
      <c r="L211" s="67" t="n">
        <f aca="false">0.023</f>
        <v>0.023</v>
      </c>
      <c r="M211" s="21" t="n">
        <f aca="false">5.463*10^-10</f>
        <v>5.463E-010</v>
      </c>
      <c r="N211" s="239" t="n">
        <f aca="false">0.107*10^-10</f>
        <v>1.07E-011</v>
      </c>
      <c r="O211" s="114" t="n">
        <f aca="false">IF(G211&gt;0,10^-6*(1/$M211)*LN(1+(EXP($J211*G211*10^6)-1)*((EXP($M211*$K211*10^6)-1)/(EXP($J211*$I211*10^6)-1))),"")</f>
        <v>65.8155016224452</v>
      </c>
      <c r="P211" s="70" t="n">
        <f aca="false">IF(G211&gt;0,1-(G211/O211),"")</f>
        <v>-0.00313753405298578</v>
      </c>
      <c r="Q211" s="71" t="n">
        <v>0.038</v>
      </c>
      <c r="R211" s="240"/>
      <c r="S211" s="241"/>
      <c r="T211" s="139" t="n">
        <f aca="false">Q211*(1+P211)</f>
        <v>0.0378807737059865</v>
      </c>
      <c r="U211" s="75"/>
      <c r="V211" s="75"/>
      <c r="W211" s="194"/>
      <c r="X211" s="194"/>
      <c r="Y211" s="194"/>
      <c r="Z211" s="194"/>
      <c r="AA211" s="194"/>
      <c r="AB211" s="76" t="e">
        <f aca="false">(-1+EXP($J211*$I211*10^6))/R211</f>
        <v>#DIV/0!</v>
      </c>
      <c r="AC211" s="76" t="e">
        <f aca="false">(EXP($J211*G211*10^6)-1)/R211</f>
        <v>#DIV/0!</v>
      </c>
      <c r="AD211" s="76" t="e">
        <f aca="false">AC211/($J211+R211*$J211*AC211)</f>
        <v>#DIV/0!</v>
      </c>
      <c r="AE211" s="76" t="e">
        <f aca="false">R211/($J211+R211*$J211*AC211)</f>
        <v>#DIV/0!</v>
      </c>
      <c r="AF211" s="77" t="e">
        <f aca="false">SQRT(((Q211*10^6)^2-S211^2*AD211^2)/(AE211^2))</f>
        <v>#DIV/0!</v>
      </c>
      <c r="AG211" s="76" t="e">
        <f aca="false">(EXP($M211*$K211*10^6)-1)/AB211</f>
        <v>#DIV/0!</v>
      </c>
      <c r="AH211" s="76" t="e">
        <f aca="false">(1-EXP($J211*$I211*10^6))/(AB211^2)</f>
        <v>#DIV/0!</v>
      </c>
      <c r="AI211" s="77" t="e">
        <f aca="false">S211/ABS(AH211)</f>
        <v>#DIV/0!</v>
      </c>
      <c r="AJ211" s="76" t="e">
        <f aca="false">(1/$M211)*(-1/AB211+1/((EXP($M211*$K211*10^6)-1)*AC211+AB211))</f>
        <v>#DIV/0!</v>
      </c>
      <c r="AK211" s="76" t="e">
        <f aca="false">AG211/($M211*(1+AG211*AC211))</f>
        <v>#DIV/0!</v>
      </c>
      <c r="AL211" s="78" t="e">
        <f aca="false">EXP($M211*$K211*10^6)*AC211/((EXP($M211*$K211*10^6)-1)*AC211+AB211)</f>
        <v>#DIV/0!</v>
      </c>
      <c r="AM211" s="76" t="e">
        <f aca="false">(EXP($M211*$K211*10^6)*$M211*AC211*$K211*10^6)/((EXP($M211*$K211*10^6)-1)*AC211+AB211)</f>
        <v>#DIV/0!</v>
      </c>
      <c r="AN211" s="76" t="e">
        <f aca="false">LN(1+(EXP($M211*$K211*10^6)-1)*AC211/AB211)</f>
        <v>#DIV/0!</v>
      </c>
      <c r="AO211" s="76" t="e">
        <f aca="false">1/$M211^2*(AM211-AN211)</f>
        <v>#DIV/0!</v>
      </c>
      <c r="AP211" s="79" t="e">
        <f aca="false">-LN(1+AG211*AC211)/$M211^2</f>
        <v>#DIV/0!</v>
      </c>
    </row>
    <row r="212" s="41" customFormat="true" ht="12.75" hidden="false" customHeight="false" outlineLevel="0" collapsed="false">
      <c r="A212" s="49"/>
      <c r="B212" s="41" t="s">
        <v>320</v>
      </c>
      <c r="D212" s="41" t="s">
        <v>115</v>
      </c>
      <c r="E212" s="41" t="s">
        <v>116</v>
      </c>
      <c r="F212" s="176" t="s">
        <v>60</v>
      </c>
      <c r="G212" s="186" t="n">
        <v>65.998</v>
      </c>
      <c r="H212" s="21" t="s">
        <v>210</v>
      </c>
      <c r="I212" s="21" t="n">
        <v>28.294</v>
      </c>
      <c r="J212" s="65" t="n">
        <v>5.5305E-010</v>
      </c>
      <c r="K212" s="66" t="n">
        <v>28.201</v>
      </c>
      <c r="L212" s="67" t="n">
        <f aca="false">0.023</f>
        <v>0.023</v>
      </c>
      <c r="M212" s="21" t="n">
        <f aca="false">5.463*10^-10</f>
        <v>5.463E-010</v>
      </c>
      <c r="N212" s="239" t="n">
        <f aca="false">0.107*10^-10</f>
        <v>1.07E-011</v>
      </c>
      <c r="O212" s="114" t="n">
        <f aca="false">IF(G212&gt;0,10^-6*(1/$M212)*LN(1+(EXP($J212*G212*10^6)-1)*((EXP($M212*$K212*10^6)-1)/(EXP($J212*$I212*10^6)-1))),"")</f>
        <v>65.7915700490075</v>
      </c>
      <c r="P212" s="70" t="n">
        <f aca="false">IF(G212&gt;0,1-(G212/O212),"")</f>
        <v>-0.003137635275138</v>
      </c>
      <c r="Q212" s="71" t="n">
        <v>0.044</v>
      </c>
      <c r="R212" s="240"/>
      <c r="S212" s="241"/>
      <c r="T212" s="139" t="n">
        <f aca="false">Q212*(1+P212)</f>
        <v>0.0438619440478939</v>
      </c>
      <c r="U212" s="75"/>
      <c r="V212" s="75"/>
      <c r="W212" s="194"/>
      <c r="X212" s="194"/>
      <c r="Y212" s="194"/>
      <c r="Z212" s="194"/>
      <c r="AA212" s="194"/>
      <c r="AB212" s="76" t="e">
        <f aca="false">(-1+EXP($J212*$I212*10^6))/R212</f>
        <v>#DIV/0!</v>
      </c>
      <c r="AC212" s="76" t="e">
        <f aca="false">(EXP($J212*G212*10^6)-1)/R212</f>
        <v>#DIV/0!</v>
      </c>
      <c r="AD212" s="76" t="e">
        <f aca="false">AC212/($J212+R212*$J212*AC212)</f>
        <v>#DIV/0!</v>
      </c>
      <c r="AE212" s="76" t="e">
        <f aca="false">R212/($J212+R212*$J212*AC212)</f>
        <v>#DIV/0!</v>
      </c>
      <c r="AF212" s="77" t="e">
        <f aca="false">SQRT(((Q212*10^6)^2-S212^2*AD212^2)/(AE212^2))</f>
        <v>#DIV/0!</v>
      </c>
      <c r="AG212" s="76" t="e">
        <f aca="false">(EXP($M212*$K212*10^6)-1)/AB212</f>
        <v>#DIV/0!</v>
      </c>
      <c r="AH212" s="76" t="e">
        <f aca="false">(1-EXP($J212*$I212*10^6))/(AB212^2)</f>
        <v>#DIV/0!</v>
      </c>
      <c r="AI212" s="77" t="e">
        <f aca="false">S212/ABS(AH212)</f>
        <v>#DIV/0!</v>
      </c>
      <c r="AJ212" s="76" t="e">
        <f aca="false">(1/$M212)*(-1/AB212+1/((EXP($M212*$K212*10^6)-1)*AC212+AB212))</f>
        <v>#DIV/0!</v>
      </c>
      <c r="AK212" s="76" t="e">
        <f aca="false">AG212/($M212*(1+AG212*AC212))</f>
        <v>#DIV/0!</v>
      </c>
      <c r="AL212" s="78" t="e">
        <f aca="false">EXP($M212*$K212*10^6)*AC212/((EXP($M212*$K212*10^6)-1)*AC212+AB212)</f>
        <v>#DIV/0!</v>
      </c>
      <c r="AM212" s="76" t="e">
        <f aca="false">(EXP($M212*$K212*10^6)*$M212*AC212*$K212*10^6)/((EXP($M212*$K212*10^6)-1)*AC212+AB212)</f>
        <v>#DIV/0!</v>
      </c>
      <c r="AN212" s="76" t="e">
        <f aca="false">LN(1+(EXP($M212*$K212*10^6)-1)*AC212/AB212)</f>
        <v>#DIV/0!</v>
      </c>
      <c r="AO212" s="76" t="e">
        <f aca="false">1/$M212^2*(AM212-AN212)</f>
        <v>#DIV/0!</v>
      </c>
      <c r="AP212" s="79" t="e">
        <f aca="false">-LN(1+AG212*AC212)/$M212^2</f>
        <v>#DIV/0!</v>
      </c>
    </row>
    <row r="213" s="41" customFormat="true" ht="12.75" hidden="false" customHeight="false" outlineLevel="0" collapsed="false">
      <c r="A213" s="49"/>
      <c r="B213" s="41" t="s">
        <v>321</v>
      </c>
      <c r="D213" s="41" t="s">
        <v>115</v>
      </c>
      <c r="E213" s="41" t="s">
        <v>116</v>
      </c>
      <c r="F213" s="176" t="s">
        <v>60</v>
      </c>
      <c r="G213" s="186" t="n">
        <v>66.019</v>
      </c>
      <c r="H213" s="21" t="s">
        <v>210</v>
      </c>
      <c r="I213" s="21" t="n">
        <v>28.294</v>
      </c>
      <c r="J213" s="65" t="n">
        <v>5.5305E-010</v>
      </c>
      <c r="K213" s="66" t="n">
        <v>28.201</v>
      </c>
      <c r="L213" s="67" t="n">
        <f aca="false">0.023</f>
        <v>0.023</v>
      </c>
      <c r="M213" s="21" t="n">
        <f aca="false">5.463*10^-10</f>
        <v>5.463E-010</v>
      </c>
      <c r="N213" s="239" t="n">
        <f aca="false">0.107*10^-10</f>
        <v>1.07E-011</v>
      </c>
      <c r="O213" s="114" t="n">
        <f aca="false">IF(G213&gt;0,10^-6*(1/$M213)*LN(1+(EXP($J213*G213*10^6)-1)*((EXP($M213*$K213*10^6)-1)/(EXP($J213*$I213*10^6)-1))),"")</f>
        <v>65.8125101755046</v>
      </c>
      <c r="P213" s="70" t="n">
        <f aca="false">IF(G213&gt;0,1-(G213/O213),"")</f>
        <v>-0.00313754670570687</v>
      </c>
      <c r="Q213" s="71" t="n">
        <v>0.046</v>
      </c>
      <c r="R213" s="240"/>
      <c r="S213" s="241"/>
      <c r="T213" s="139" t="n">
        <f aca="false">Q213*(1+P213)</f>
        <v>0.0458556728515375</v>
      </c>
      <c r="U213" s="75"/>
      <c r="V213" s="75"/>
      <c r="W213" s="194"/>
      <c r="X213" s="194"/>
      <c r="Y213" s="194"/>
      <c r="Z213" s="194"/>
      <c r="AA213" s="194"/>
      <c r="AB213" s="76" t="e">
        <f aca="false">(-1+EXP($J213*$I213*10^6))/R213</f>
        <v>#DIV/0!</v>
      </c>
      <c r="AC213" s="76" t="e">
        <f aca="false">(EXP($J213*G213*10^6)-1)/R213</f>
        <v>#DIV/0!</v>
      </c>
      <c r="AD213" s="76" t="e">
        <f aca="false">AC213/($J213+R213*$J213*AC213)</f>
        <v>#DIV/0!</v>
      </c>
      <c r="AE213" s="76" t="e">
        <f aca="false">R213/($J213+R213*$J213*AC213)</f>
        <v>#DIV/0!</v>
      </c>
      <c r="AF213" s="77" t="e">
        <f aca="false">SQRT(((Q213*10^6)^2-S213^2*AD213^2)/(AE213^2))</f>
        <v>#DIV/0!</v>
      </c>
      <c r="AG213" s="76" t="e">
        <f aca="false">(EXP($M213*$K213*10^6)-1)/AB213</f>
        <v>#DIV/0!</v>
      </c>
      <c r="AH213" s="76" t="e">
        <f aca="false">(1-EXP($J213*$I213*10^6))/(AB213^2)</f>
        <v>#DIV/0!</v>
      </c>
      <c r="AI213" s="77" t="e">
        <f aca="false">S213/ABS(AH213)</f>
        <v>#DIV/0!</v>
      </c>
      <c r="AJ213" s="76" t="e">
        <f aca="false">(1/$M213)*(-1/AB213+1/((EXP($M213*$K213*10^6)-1)*AC213+AB213))</f>
        <v>#DIV/0!</v>
      </c>
      <c r="AK213" s="76" t="e">
        <f aca="false">AG213/($M213*(1+AG213*AC213))</f>
        <v>#DIV/0!</v>
      </c>
      <c r="AL213" s="78" t="e">
        <f aca="false">EXP($M213*$K213*10^6)*AC213/((EXP($M213*$K213*10^6)-1)*AC213+AB213)</f>
        <v>#DIV/0!</v>
      </c>
      <c r="AM213" s="76" t="e">
        <f aca="false">(EXP($M213*$K213*10^6)*$M213*AC213*$K213*10^6)/((EXP($M213*$K213*10^6)-1)*AC213+AB213)</f>
        <v>#DIV/0!</v>
      </c>
      <c r="AN213" s="76" t="e">
        <f aca="false">LN(1+(EXP($M213*$K213*10^6)-1)*AC213/AB213)</f>
        <v>#DIV/0!</v>
      </c>
      <c r="AO213" s="76" t="e">
        <f aca="false">1/$M213^2*(AM213-AN213)</f>
        <v>#DIV/0!</v>
      </c>
      <c r="AP213" s="79" t="e">
        <f aca="false">-LN(1+AG213*AC213)/$M213^2</f>
        <v>#DIV/0!</v>
      </c>
    </row>
    <row r="214" s="41" customFormat="true" ht="12.75" hidden="false" customHeight="false" outlineLevel="0" collapsed="false">
      <c r="A214" s="49"/>
      <c r="B214" s="41" t="s">
        <v>322</v>
      </c>
      <c r="D214" s="41" t="s">
        <v>115</v>
      </c>
      <c r="E214" s="41" t="s">
        <v>116</v>
      </c>
      <c r="F214" s="176" t="s">
        <v>60</v>
      </c>
      <c r="G214" s="186" t="n">
        <v>66.002</v>
      </c>
      <c r="H214" s="21" t="s">
        <v>210</v>
      </c>
      <c r="I214" s="21" t="n">
        <v>28.294</v>
      </c>
      <c r="J214" s="65" t="n">
        <v>5.5305E-010</v>
      </c>
      <c r="K214" s="66" t="n">
        <v>28.201</v>
      </c>
      <c r="L214" s="67" t="n">
        <f aca="false">0.023</f>
        <v>0.023</v>
      </c>
      <c r="M214" s="21" t="n">
        <f aca="false">5.463*10^-10</f>
        <v>5.463E-010</v>
      </c>
      <c r="N214" s="239" t="n">
        <f aca="false">0.107*10^-10</f>
        <v>1.07E-011</v>
      </c>
      <c r="O214" s="114" t="n">
        <f aca="false">IF(G214&gt;0,10^-6*(1/$M214)*LN(1+(EXP($J214*G214*10^6)-1)*((EXP($M214*$K214*10^6)-1)/(EXP($J214*$I214*10^6)-1))),"")</f>
        <v>65.7955586442493</v>
      </c>
      <c r="P214" s="70" t="n">
        <f aca="false">IF(G214&gt;0,1-(G214/O214),"")</f>
        <v>-0.00313761840471449</v>
      </c>
      <c r="Q214" s="71" t="n">
        <v>0.033</v>
      </c>
      <c r="R214" s="240"/>
      <c r="S214" s="241"/>
      <c r="T214" s="139" t="n">
        <f aca="false">Q214*(1+P214)</f>
        <v>0.0328964585926444</v>
      </c>
      <c r="U214" s="75"/>
      <c r="V214" s="75"/>
      <c r="W214" s="194"/>
      <c r="X214" s="194"/>
      <c r="Y214" s="194"/>
      <c r="Z214" s="194"/>
      <c r="AA214" s="194"/>
      <c r="AB214" s="76" t="e">
        <f aca="false">(-1+EXP($J214*$I214*10^6))/R214</f>
        <v>#DIV/0!</v>
      </c>
      <c r="AC214" s="76" t="e">
        <f aca="false">(EXP($J214*G214*10^6)-1)/R214</f>
        <v>#DIV/0!</v>
      </c>
      <c r="AD214" s="76" t="e">
        <f aca="false">AC214/($J214+R214*$J214*AC214)</f>
        <v>#DIV/0!</v>
      </c>
      <c r="AE214" s="76" t="e">
        <f aca="false">R214/($J214+R214*$J214*AC214)</f>
        <v>#DIV/0!</v>
      </c>
      <c r="AF214" s="77" t="e">
        <f aca="false">SQRT(((Q214*10^6)^2-S214^2*AD214^2)/(AE214^2))</f>
        <v>#DIV/0!</v>
      </c>
      <c r="AG214" s="76" t="e">
        <f aca="false">(EXP($M214*$K214*10^6)-1)/AB214</f>
        <v>#DIV/0!</v>
      </c>
      <c r="AH214" s="76" t="e">
        <f aca="false">(1-EXP($J214*$I214*10^6))/(AB214^2)</f>
        <v>#DIV/0!</v>
      </c>
      <c r="AI214" s="77" t="e">
        <f aca="false">S214/ABS(AH214)</f>
        <v>#DIV/0!</v>
      </c>
      <c r="AJ214" s="76" t="e">
        <f aca="false">(1/$M214)*(-1/AB214+1/((EXP($M214*$K214*10^6)-1)*AC214+AB214))</f>
        <v>#DIV/0!</v>
      </c>
      <c r="AK214" s="76" t="e">
        <f aca="false">AG214/($M214*(1+AG214*AC214))</f>
        <v>#DIV/0!</v>
      </c>
      <c r="AL214" s="78" t="e">
        <f aca="false">EXP($M214*$K214*10^6)*AC214/((EXP($M214*$K214*10^6)-1)*AC214+AB214)</f>
        <v>#DIV/0!</v>
      </c>
      <c r="AM214" s="76" t="e">
        <f aca="false">(EXP($M214*$K214*10^6)*$M214*AC214*$K214*10^6)/((EXP($M214*$K214*10^6)-1)*AC214+AB214)</f>
        <v>#DIV/0!</v>
      </c>
      <c r="AN214" s="76" t="e">
        <f aca="false">LN(1+(EXP($M214*$K214*10^6)-1)*AC214/AB214)</f>
        <v>#DIV/0!</v>
      </c>
      <c r="AO214" s="76" t="e">
        <f aca="false">1/$M214^2*(AM214-AN214)</f>
        <v>#DIV/0!</v>
      </c>
      <c r="AP214" s="79" t="e">
        <f aca="false">-LN(1+AG214*AC214)/$M214^2</f>
        <v>#DIV/0!</v>
      </c>
    </row>
    <row r="215" s="41" customFormat="true" ht="12.75" hidden="false" customHeight="false" outlineLevel="0" collapsed="false">
      <c r="A215" s="49"/>
      <c r="B215" s="41" t="s">
        <v>323</v>
      </c>
      <c r="D215" s="41" t="s">
        <v>115</v>
      </c>
      <c r="E215" s="41" t="s">
        <v>116</v>
      </c>
      <c r="F215" s="176" t="s">
        <v>60</v>
      </c>
      <c r="G215" s="186" t="n">
        <v>66.013</v>
      </c>
      <c r="H215" s="21" t="s">
        <v>210</v>
      </c>
      <c r="I215" s="21" t="n">
        <v>28.294</v>
      </c>
      <c r="J215" s="65" t="n">
        <v>5.5305E-010</v>
      </c>
      <c r="K215" s="66" t="n">
        <v>28.201</v>
      </c>
      <c r="L215" s="67" t="n">
        <f aca="false">0.023</f>
        <v>0.023</v>
      </c>
      <c r="M215" s="21" t="n">
        <f aca="false">5.463*10^-10</f>
        <v>5.463E-010</v>
      </c>
      <c r="N215" s="239" t="n">
        <f aca="false">0.107*10^-10</f>
        <v>1.07E-011</v>
      </c>
      <c r="O215" s="114" t="n">
        <f aca="false">IF(G215&gt;0,10^-6*(1/$M215)*LN(1+(EXP($J215*G215*10^6)-1)*((EXP($M215*$K215*10^6)-1)/(EXP($J215*$I215*10^6)-1))),"")</f>
        <v>65.8065272818467</v>
      </c>
      <c r="P215" s="70" t="n">
        <f aca="false">IF(G215&gt;0,1-(G215/O215),"")</f>
        <v>-0.00313757201119325</v>
      </c>
      <c r="Q215" s="71" t="n">
        <v>0.015</v>
      </c>
      <c r="R215" s="240"/>
      <c r="S215" s="241"/>
      <c r="T215" s="139" t="n">
        <f aca="false">Q215*(1+P215)</f>
        <v>0.0149529364198321</v>
      </c>
      <c r="U215" s="75"/>
      <c r="V215" s="75"/>
      <c r="W215" s="194"/>
      <c r="X215" s="194"/>
      <c r="Y215" s="194"/>
      <c r="Z215" s="194"/>
      <c r="AA215" s="194"/>
      <c r="AB215" s="76" t="e">
        <f aca="false">(-1+EXP($J215*$I215*10^6))/R215</f>
        <v>#DIV/0!</v>
      </c>
      <c r="AC215" s="76" t="e">
        <f aca="false">(EXP($J215*G215*10^6)-1)/R215</f>
        <v>#DIV/0!</v>
      </c>
      <c r="AD215" s="76" t="e">
        <f aca="false">AC215/($J215+R215*$J215*AC215)</f>
        <v>#DIV/0!</v>
      </c>
      <c r="AE215" s="76" t="e">
        <f aca="false">R215/($J215+R215*$J215*AC215)</f>
        <v>#DIV/0!</v>
      </c>
      <c r="AF215" s="77" t="e">
        <f aca="false">SQRT(((Q215*10^6)^2-S215^2*AD215^2)/(AE215^2))</f>
        <v>#DIV/0!</v>
      </c>
      <c r="AG215" s="76" t="e">
        <f aca="false">(EXP($M215*$K215*10^6)-1)/AB215</f>
        <v>#DIV/0!</v>
      </c>
      <c r="AH215" s="76" t="e">
        <f aca="false">(1-EXP($J215*$I215*10^6))/(AB215^2)</f>
        <v>#DIV/0!</v>
      </c>
      <c r="AI215" s="77" t="e">
        <f aca="false">S215/ABS(AH215)</f>
        <v>#DIV/0!</v>
      </c>
      <c r="AJ215" s="76" t="e">
        <f aca="false">(1/$M215)*(-1/AB215+1/((EXP($M215*$K215*10^6)-1)*AC215+AB215))</f>
        <v>#DIV/0!</v>
      </c>
      <c r="AK215" s="76" t="e">
        <f aca="false">AG215/($M215*(1+AG215*AC215))</f>
        <v>#DIV/0!</v>
      </c>
      <c r="AL215" s="78" t="e">
        <f aca="false">EXP($M215*$K215*10^6)*AC215/((EXP($M215*$K215*10^6)-1)*AC215+AB215)</f>
        <v>#DIV/0!</v>
      </c>
      <c r="AM215" s="76" t="e">
        <f aca="false">(EXP($M215*$K215*10^6)*$M215*AC215*$K215*10^6)/((EXP($M215*$K215*10^6)-1)*AC215+AB215)</f>
        <v>#DIV/0!</v>
      </c>
      <c r="AN215" s="76" t="e">
        <f aca="false">LN(1+(EXP($M215*$K215*10^6)-1)*AC215/AB215)</f>
        <v>#DIV/0!</v>
      </c>
      <c r="AO215" s="76" t="e">
        <f aca="false">1/$M215^2*(AM215-AN215)</f>
        <v>#DIV/0!</v>
      </c>
      <c r="AP215" s="79" t="e">
        <f aca="false">-LN(1+AG215*AC215)/$M215^2</f>
        <v>#DIV/0!</v>
      </c>
    </row>
    <row r="216" s="41" customFormat="true" ht="12.75" hidden="false" customHeight="false" outlineLevel="0" collapsed="false">
      <c r="A216" s="49"/>
      <c r="B216" s="41" t="s">
        <v>324</v>
      </c>
      <c r="D216" s="41" t="s">
        <v>115</v>
      </c>
      <c r="E216" s="41" t="s">
        <v>116</v>
      </c>
      <c r="F216" s="176" t="s">
        <v>60</v>
      </c>
      <c r="G216" s="186" t="n">
        <v>66.061</v>
      </c>
      <c r="H216" s="21" t="s">
        <v>210</v>
      </c>
      <c r="I216" s="21" t="n">
        <v>28.294</v>
      </c>
      <c r="J216" s="65" t="n">
        <v>5.5305E-010</v>
      </c>
      <c r="K216" s="66" t="n">
        <v>28.201</v>
      </c>
      <c r="L216" s="67" t="n">
        <f aca="false">0.023</f>
        <v>0.023</v>
      </c>
      <c r="M216" s="21" t="n">
        <f aca="false">5.463*10^-10</f>
        <v>5.463E-010</v>
      </c>
      <c r="N216" s="239" t="n">
        <f aca="false">0.107*10^-10</f>
        <v>1.07E-011</v>
      </c>
      <c r="O216" s="114" t="n">
        <f aca="false">IF(G216&gt;0,10^-6*(1/$M216)*LN(1+(EXP($J216*G216*10^6)-1)*((EXP($M216*$K216*10^6)-1)/(EXP($J216*$I216*10^6)-1))),"")</f>
        <v>65.8543904394581</v>
      </c>
      <c r="P216" s="70" t="n">
        <f aca="false">IF(G216&gt;0,1-(G216/O216),"")</f>
        <v>-0.00313736956888011</v>
      </c>
      <c r="Q216" s="71" t="n">
        <v>0.039</v>
      </c>
      <c r="R216" s="240"/>
      <c r="S216" s="241"/>
      <c r="T216" s="139" t="n">
        <f aca="false">Q216*(1+P216)</f>
        <v>0.0388776425868137</v>
      </c>
      <c r="U216" s="75"/>
      <c r="V216" s="75"/>
      <c r="W216" s="194"/>
      <c r="X216" s="194"/>
      <c r="Y216" s="194"/>
      <c r="Z216" s="194"/>
      <c r="AA216" s="194"/>
      <c r="AB216" s="76" t="e">
        <f aca="false">(-1+EXP($J216*$I216*10^6))/R216</f>
        <v>#DIV/0!</v>
      </c>
      <c r="AC216" s="76" t="e">
        <f aca="false">(EXP($J216*G216*10^6)-1)/R216</f>
        <v>#DIV/0!</v>
      </c>
      <c r="AD216" s="76" t="e">
        <f aca="false">AC216/($J216+R216*$J216*AC216)</f>
        <v>#DIV/0!</v>
      </c>
      <c r="AE216" s="76" t="e">
        <f aca="false">R216/($J216+R216*$J216*AC216)</f>
        <v>#DIV/0!</v>
      </c>
      <c r="AF216" s="77" t="e">
        <f aca="false">SQRT(((Q216*10^6)^2-S216^2*AD216^2)/(AE216^2))</f>
        <v>#DIV/0!</v>
      </c>
      <c r="AG216" s="76" t="e">
        <f aca="false">(EXP($M216*$K216*10^6)-1)/AB216</f>
        <v>#DIV/0!</v>
      </c>
      <c r="AH216" s="76" t="e">
        <f aca="false">(1-EXP($J216*$I216*10^6))/(AB216^2)</f>
        <v>#DIV/0!</v>
      </c>
      <c r="AI216" s="77" t="e">
        <f aca="false">S216/ABS(AH216)</f>
        <v>#DIV/0!</v>
      </c>
      <c r="AJ216" s="76" t="e">
        <f aca="false">(1/$M216)*(-1/AB216+1/((EXP($M216*$K216*10^6)-1)*AC216+AB216))</f>
        <v>#DIV/0!</v>
      </c>
      <c r="AK216" s="76" t="e">
        <f aca="false">AG216/($M216*(1+AG216*AC216))</f>
        <v>#DIV/0!</v>
      </c>
      <c r="AL216" s="78" t="e">
        <f aca="false">EXP($M216*$K216*10^6)*AC216/((EXP($M216*$K216*10^6)-1)*AC216+AB216)</f>
        <v>#DIV/0!</v>
      </c>
      <c r="AM216" s="76" t="e">
        <f aca="false">(EXP($M216*$K216*10^6)*$M216*AC216*$K216*10^6)/((EXP($M216*$K216*10^6)-1)*AC216+AB216)</f>
        <v>#DIV/0!</v>
      </c>
      <c r="AN216" s="76" t="e">
        <f aca="false">LN(1+(EXP($M216*$K216*10^6)-1)*AC216/AB216)</f>
        <v>#DIV/0!</v>
      </c>
      <c r="AO216" s="76" t="e">
        <f aca="false">1/$M216^2*(AM216-AN216)</f>
        <v>#DIV/0!</v>
      </c>
      <c r="AP216" s="79" t="e">
        <f aca="false">-LN(1+AG216*AC216)/$M216^2</f>
        <v>#DIV/0!</v>
      </c>
    </row>
    <row r="217" s="41" customFormat="true" ht="13.15" hidden="false" customHeight="true" outlineLevel="0" collapsed="false">
      <c r="A217" s="49"/>
      <c r="B217" s="41" t="s">
        <v>325</v>
      </c>
      <c r="D217" s="41" t="s">
        <v>115</v>
      </c>
      <c r="E217" s="41" t="s">
        <v>116</v>
      </c>
      <c r="F217" s="176" t="s">
        <v>60</v>
      </c>
      <c r="G217" s="186" t="n">
        <v>66.035</v>
      </c>
      <c r="H217" s="21" t="s">
        <v>210</v>
      </c>
      <c r="I217" s="21" t="n">
        <v>28.294</v>
      </c>
      <c r="J217" s="65" t="n">
        <v>5.5305E-010</v>
      </c>
      <c r="K217" s="66" t="n">
        <v>28.201</v>
      </c>
      <c r="L217" s="67" t="n">
        <f aca="false">0.023</f>
        <v>0.023</v>
      </c>
      <c r="M217" s="21" t="n">
        <f aca="false">5.463*10^-10</f>
        <v>5.463E-010</v>
      </c>
      <c r="N217" s="239" t="n">
        <f aca="false">0.107*10^-10</f>
        <v>1.07E-011</v>
      </c>
      <c r="O217" s="114" t="n">
        <f aca="false">IF(G217&gt;0,10^-6*(1/$M217)*LN(1+(EXP($J217*G217*10^6)-1)*((EXP($M217*$K217*10^6)-1)/(EXP($J217*$I217*10^6)-1))),"")</f>
        <v>65.8284645600495</v>
      </c>
      <c r="P217" s="70" t="n">
        <f aca="false">IF(G217&gt;0,1-(G217/O217),"")</f>
        <v>-0.0031374792246921</v>
      </c>
      <c r="Q217" s="54" t="n">
        <v>0.033</v>
      </c>
      <c r="R217" s="228"/>
      <c r="S217" s="156"/>
      <c r="T217" s="139" t="n">
        <f aca="false">Q217*(1+P217)</f>
        <v>0.0328964631855852</v>
      </c>
      <c r="U217" s="75" t="str">
        <f aca="false">IF(AND(Q217&gt;0,R217&gt;0),SQRT((T217*10^6)^2+AL217^2*($L217*10^6)^2)/10^6,"")</f>
        <v/>
      </c>
      <c r="V217" s="75" t="str">
        <f aca="false">IF(AND(Q217&gt;0,R217&gt;0),SQRT((U217*10^6)^2+AP217^2*$N217^2)/10^6,"")</f>
        <v/>
      </c>
      <c r="W217" s="194"/>
      <c r="X217" s="194"/>
      <c r="Y217" s="194"/>
      <c r="Z217" s="194"/>
      <c r="AA217" s="194"/>
      <c r="AB217" s="76" t="e">
        <f aca="false">(-1+EXP($J217*$I217*10^6))/R217</f>
        <v>#DIV/0!</v>
      </c>
      <c r="AC217" s="76" t="e">
        <f aca="false">(EXP($J217*G217*10^6)-1)/R217</f>
        <v>#DIV/0!</v>
      </c>
      <c r="AD217" s="76" t="e">
        <f aca="false">AC217/($J217+R217*$J217*AC217)</f>
        <v>#DIV/0!</v>
      </c>
      <c r="AE217" s="76" t="e">
        <f aca="false">R217/($J217+R217*$J217*AC217)</f>
        <v>#DIV/0!</v>
      </c>
      <c r="AF217" s="77" t="e">
        <f aca="false">SQRT(((Q217*10^6)^2-S217^2*AD217^2)/(AE217^2))</f>
        <v>#DIV/0!</v>
      </c>
      <c r="AG217" s="76" t="e">
        <f aca="false">(EXP($M217*$K217*10^6)-1)/AB217</f>
        <v>#DIV/0!</v>
      </c>
      <c r="AH217" s="76" t="e">
        <f aca="false">(1-EXP($J217*$I217*10^6))/(AB217^2)</f>
        <v>#DIV/0!</v>
      </c>
      <c r="AI217" s="77" t="e">
        <f aca="false">S217/ABS(AH217)</f>
        <v>#DIV/0!</v>
      </c>
      <c r="AJ217" s="76" t="e">
        <f aca="false">(1/$M217)*(-1/AB217+1/((EXP($M217*$K217*10^6)-1)*AC217+AB217))</f>
        <v>#DIV/0!</v>
      </c>
      <c r="AK217" s="76" t="e">
        <f aca="false">AG217/($M217*(1+AG217*AC217))</f>
        <v>#DIV/0!</v>
      </c>
      <c r="AL217" s="78" t="e">
        <f aca="false">EXP($M217*$K217*10^6)*AC217/((EXP($M217*$K217*10^6)-1)*AC217+AB217)</f>
        <v>#DIV/0!</v>
      </c>
      <c r="AM217" s="76" t="e">
        <f aca="false">(EXP($M217*$K217*10^6)*$M217*AC217*$K217*10^6)/((EXP($M217*$K217*10^6)-1)*AC217+AB217)</f>
        <v>#DIV/0!</v>
      </c>
      <c r="AN217" s="76" t="e">
        <f aca="false">LN(1+(EXP($M217*$K217*10^6)-1)*AC217/AB217)</f>
        <v>#DIV/0!</v>
      </c>
      <c r="AO217" s="76" t="e">
        <f aca="false">1/$M217^2*(AM217-AN217)</f>
        <v>#DIV/0!</v>
      </c>
      <c r="AP217" s="79" t="e">
        <f aca="false">-LN(1+AG217*AC217)/$M217^2</f>
        <v>#DIV/0!</v>
      </c>
    </row>
    <row r="218" s="41" customFormat="true" ht="13.15" hidden="false" customHeight="true" outlineLevel="0" collapsed="false">
      <c r="A218" s="49"/>
      <c r="B218" s="41" t="s">
        <v>326</v>
      </c>
      <c r="D218" s="41" t="s">
        <v>115</v>
      </c>
      <c r="E218" s="41" t="s">
        <v>116</v>
      </c>
      <c r="F218" s="176" t="s">
        <v>60</v>
      </c>
      <c r="G218" s="186" t="n">
        <v>66.043</v>
      </c>
      <c r="H218" s="21" t="s">
        <v>210</v>
      </c>
      <c r="I218" s="21" t="n">
        <v>28.294</v>
      </c>
      <c r="J218" s="65" t="n">
        <v>5.5305E-010</v>
      </c>
      <c r="K218" s="66" t="n">
        <v>28.201</v>
      </c>
      <c r="L218" s="67" t="n">
        <f aca="false">0.023</f>
        <v>0.023</v>
      </c>
      <c r="M218" s="21" t="n">
        <f aca="false">5.463*10^-10</f>
        <v>5.463E-010</v>
      </c>
      <c r="N218" s="239" t="n">
        <f aca="false">0.107*10^-10</f>
        <v>1.07E-011</v>
      </c>
      <c r="O218" s="114" t="n">
        <f aca="false">IF(G218&gt;0,10^-6*(1/$M218)*LN(1+(EXP($J218*G218*10^6)-1)*((EXP($M218*$K218*10^6)-1)/(EXP($J218*$I218*10^6)-1))),"")</f>
        <v>65.8364417531172</v>
      </c>
      <c r="P218" s="70" t="n">
        <f aca="false">IF(G218&gt;0,1-(G218/O218),"")</f>
        <v>-0.00313744548433226</v>
      </c>
      <c r="Q218" s="54" t="n">
        <v>0.011</v>
      </c>
      <c r="R218" s="228"/>
      <c r="S218" s="156"/>
      <c r="T218" s="139" t="n">
        <f aca="false">Q218*(1+P218)</f>
        <v>0.0109654880996723</v>
      </c>
      <c r="U218" s="75"/>
      <c r="V218" s="75"/>
      <c r="W218" s="194"/>
      <c r="X218" s="194"/>
      <c r="Y218" s="194"/>
      <c r="Z218" s="194"/>
      <c r="AA218" s="194"/>
      <c r="AB218" s="76" t="e">
        <f aca="false">(-1+EXP($J218*$I218*10^6))/R218</f>
        <v>#DIV/0!</v>
      </c>
      <c r="AC218" s="76" t="e">
        <f aca="false">(EXP($J218*G218*10^6)-1)/R218</f>
        <v>#DIV/0!</v>
      </c>
      <c r="AD218" s="76" t="e">
        <f aca="false">AC218/($J218+R218*$J218*AC218)</f>
        <v>#DIV/0!</v>
      </c>
      <c r="AE218" s="76" t="e">
        <f aca="false">R218/($J218+R218*$J218*AC218)</f>
        <v>#DIV/0!</v>
      </c>
      <c r="AF218" s="77" t="e">
        <f aca="false">SQRT(((Q218*10^6)^2-S218^2*AD218^2)/(AE218^2))</f>
        <v>#DIV/0!</v>
      </c>
      <c r="AG218" s="76" t="e">
        <f aca="false">(EXP($M218*$K218*10^6)-1)/AB218</f>
        <v>#DIV/0!</v>
      </c>
      <c r="AH218" s="76" t="e">
        <f aca="false">(1-EXP($J218*$I218*10^6))/(AB218^2)</f>
        <v>#DIV/0!</v>
      </c>
      <c r="AI218" s="77" t="e">
        <f aca="false">S218/ABS(AH218)</f>
        <v>#DIV/0!</v>
      </c>
      <c r="AJ218" s="76" t="e">
        <f aca="false">(1/$M218)*(-1/AB218+1/((EXP($M218*$K218*10^6)-1)*AC218+AB218))</f>
        <v>#DIV/0!</v>
      </c>
      <c r="AK218" s="76" t="e">
        <f aca="false">AG218/($M218*(1+AG218*AC218))</f>
        <v>#DIV/0!</v>
      </c>
      <c r="AL218" s="78" t="e">
        <f aca="false">EXP($M218*$K218*10^6)*AC218/((EXP($M218*$K218*10^6)-1)*AC218+AB218)</f>
        <v>#DIV/0!</v>
      </c>
      <c r="AM218" s="76" t="e">
        <f aca="false">(EXP($M218*$K218*10^6)*$M218*AC218*$K218*10^6)/((EXP($M218*$K218*10^6)-1)*AC218+AB218)</f>
        <v>#DIV/0!</v>
      </c>
      <c r="AN218" s="76" t="e">
        <f aca="false">LN(1+(EXP($M218*$K218*10^6)-1)*AC218/AB218)</f>
        <v>#DIV/0!</v>
      </c>
      <c r="AO218" s="76" t="e">
        <f aca="false">1/$M218^2*(AM218-AN218)</f>
        <v>#DIV/0!</v>
      </c>
      <c r="AP218" s="79" t="e">
        <f aca="false">-LN(1+AG218*AC218)/$M218^2</f>
        <v>#DIV/0!</v>
      </c>
    </row>
    <row r="219" s="41" customFormat="true" ht="13.15" hidden="false" customHeight="true" outlineLevel="0" collapsed="false">
      <c r="A219" s="49"/>
      <c r="B219" s="41" t="s">
        <v>327</v>
      </c>
      <c r="D219" s="41" t="s">
        <v>115</v>
      </c>
      <c r="E219" s="41" t="s">
        <v>116</v>
      </c>
      <c r="F219" s="176" t="s">
        <v>60</v>
      </c>
      <c r="G219" s="186" t="n">
        <v>66.043</v>
      </c>
      <c r="H219" s="21" t="s">
        <v>210</v>
      </c>
      <c r="I219" s="21" t="n">
        <v>28.294</v>
      </c>
      <c r="J219" s="65" t="n">
        <v>5.5305E-010</v>
      </c>
      <c r="K219" s="66" t="n">
        <v>28.201</v>
      </c>
      <c r="L219" s="67" t="n">
        <f aca="false">0.023</f>
        <v>0.023</v>
      </c>
      <c r="M219" s="21" t="n">
        <f aca="false">5.463*10^-10</f>
        <v>5.463E-010</v>
      </c>
      <c r="N219" s="239" t="n">
        <f aca="false">0.107*10^-10</f>
        <v>1.07E-011</v>
      </c>
      <c r="O219" s="114" t="n">
        <f aca="false">IF(G219&gt;0,10^-6*(1/$M219)*LN(1+(EXP($J219*G219*10^6)-1)*((EXP($M219*$K219*10^6)-1)/(EXP($J219*$I219*10^6)-1))),"")</f>
        <v>65.8364417531172</v>
      </c>
      <c r="P219" s="70" t="n">
        <f aca="false">IF(G219&gt;0,1-(G219/O219),"")</f>
        <v>-0.00313744548433226</v>
      </c>
      <c r="Q219" s="54" t="n">
        <v>0.01</v>
      </c>
      <c r="R219" s="228"/>
      <c r="S219" s="156"/>
      <c r="T219" s="139" t="n">
        <f aca="false">Q219*(1+P219)</f>
        <v>0.00996862554515668</v>
      </c>
      <c r="U219" s="75"/>
      <c r="V219" s="75"/>
      <c r="W219" s="194"/>
      <c r="X219" s="194"/>
      <c r="Y219" s="194"/>
      <c r="Z219" s="194"/>
      <c r="AA219" s="194"/>
      <c r="AB219" s="76" t="e">
        <f aca="false">(-1+EXP($J219*$I219*10^6))/R219</f>
        <v>#DIV/0!</v>
      </c>
      <c r="AC219" s="76" t="e">
        <f aca="false">(EXP($J219*G219*10^6)-1)/R219</f>
        <v>#DIV/0!</v>
      </c>
      <c r="AD219" s="76" t="e">
        <f aca="false">AC219/($J219+R219*$J219*AC219)</f>
        <v>#DIV/0!</v>
      </c>
      <c r="AE219" s="76" t="e">
        <f aca="false">R219/($J219+R219*$J219*AC219)</f>
        <v>#DIV/0!</v>
      </c>
      <c r="AF219" s="77" t="e">
        <f aca="false">SQRT(((Q219*10^6)^2-S219^2*AD219^2)/(AE219^2))</f>
        <v>#DIV/0!</v>
      </c>
      <c r="AG219" s="76" t="e">
        <f aca="false">(EXP($M219*$K219*10^6)-1)/AB219</f>
        <v>#DIV/0!</v>
      </c>
      <c r="AH219" s="76" t="e">
        <f aca="false">(1-EXP($J219*$I219*10^6))/(AB219^2)</f>
        <v>#DIV/0!</v>
      </c>
      <c r="AI219" s="77" t="e">
        <f aca="false">S219/ABS(AH219)</f>
        <v>#DIV/0!</v>
      </c>
      <c r="AJ219" s="76" t="e">
        <f aca="false">(1/$M219)*(-1/AB219+1/((EXP($M219*$K219*10^6)-1)*AC219+AB219))</f>
        <v>#DIV/0!</v>
      </c>
      <c r="AK219" s="76" t="e">
        <f aca="false">AG219/($M219*(1+AG219*AC219))</f>
        <v>#DIV/0!</v>
      </c>
      <c r="AL219" s="78" t="e">
        <f aca="false">EXP($M219*$K219*10^6)*AC219/((EXP($M219*$K219*10^6)-1)*AC219+AB219)</f>
        <v>#DIV/0!</v>
      </c>
      <c r="AM219" s="76" t="e">
        <f aca="false">(EXP($M219*$K219*10^6)*$M219*AC219*$K219*10^6)/((EXP($M219*$K219*10^6)-1)*AC219+AB219)</f>
        <v>#DIV/0!</v>
      </c>
      <c r="AN219" s="76" t="e">
        <f aca="false">LN(1+(EXP($M219*$K219*10^6)-1)*AC219/AB219)</f>
        <v>#DIV/0!</v>
      </c>
      <c r="AO219" s="76" t="e">
        <f aca="false">1/$M219^2*(AM219-AN219)</f>
        <v>#DIV/0!</v>
      </c>
      <c r="AP219" s="79" t="e">
        <f aca="false">-LN(1+AG219*AC219)/$M219^2</f>
        <v>#DIV/0!</v>
      </c>
    </row>
    <row r="220" s="27" customFormat="true" ht="13.5" hidden="false" customHeight="false" outlineLevel="0" collapsed="false">
      <c r="A220" s="49"/>
      <c r="B220" s="27" t="s">
        <v>328</v>
      </c>
      <c r="D220" s="27" t="s">
        <v>329</v>
      </c>
      <c r="E220" s="27" t="s">
        <v>116</v>
      </c>
      <c r="F220" s="27" t="s">
        <v>60</v>
      </c>
      <c r="G220" s="182" t="n">
        <v>66.289</v>
      </c>
      <c r="H220" s="223" t="s">
        <v>210</v>
      </c>
      <c r="I220" s="223" t="n">
        <v>28.294</v>
      </c>
      <c r="J220" s="84" t="n">
        <v>5.5305E-010</v>
      </c>
      <c r="K220" s="85" t="n">
        <v>28.201</v>
      </c>
      <c r="L220" s="86" t="n">
        <f aca="false">0.023</f>
        <v>0.023</v>
      </c>
      <c r="M220" s="223" t="n">
        <f aca="false">5.463*10^-10</f>
        <v>5.463E-010</v>
      </c>
      <c r="N220" s="225" t="n">
        <f aca="false">0.107*10^-10</f>
        <v>1.07E-011</v>
      </c>
      <c r="O220" s="88" t="n">
        <f aca="false">IF(G220&gt;0,10^-6*(1/$M220)*LN(1+(EXP($J220*G220*10^6)-1)*((EXP($M220*$K220*10^6)-1)/(EXP($J220*$I220*10^6)-1))),"")</f>
        <v>66.0817406987389</v>
      </c>
      <c r="P220" s="89" t="n">
        <f aca="false">IF(G220&gt;0,1-(G220/O220),"")</f>
        <v>-0.00313640801633741</v>
      </c>
      <c r="Q220" s="127" t="n">
        <v>0.051</v>
      </c>
      <c r="R220" s="226"/>
      <c r="S220" s="159"/>
      <c r="T220" s="116" t="n">
        <f aca="false">Q220*(1+P220)</f>
        <v>0.0508400431911668</v>
      </c>
      <c r="U220" s="94" t="str">
        <f aca="false">IF(AND(Q220&gt;0,R220&gt;0),SQRT((T220*10^6)^2+AL220^2*($L220*10^6)^2)/10^6,"")</f>
        <v/>
      </c>
      <c r="V220" s="94" t="str">
        <f aca="false">IF(AND(Q220&gt;0,R220&gt;0),SQRT((U220*10^6)^2+AP220^2*$N220^2)/10^6,"")</f>
        <v/>
      </c>
      <c r="W220" s="198"/>
      <c r="X220" s="198"/>
      <c r="Y220" s="198"/>
      <c r="Z220" s="198"/>
      <c r="AA220" s="198"/>
      <c r="AB220" s="95" t="e">
        <f aca="false">(-1+EXP($J220*$I220*10^6))/R220</f>
        <v>#DIV/0!</v>
      </c>
      <c r="AC220" s="95" t="e">
        <f aca="false">(EXP($J220*G220*10^6)-1)/R220</f>
        <v>#DIV/0!</v>
      </c>
      <c r="AD220" s="95" t="e">
        <f aca="false">AC220/($J220+R220*$J220*AC220)</f>
        <v>#DIV/0!</v>
      </c>
      <c r="AE220" s="95" t="e">
        <f aca="false">R220/($J220+R220*$J220*AC220)</f>
        <v>#DIV/0!</v>
      </c>
      <c r="AF220" s="96" t="e">
        <f aca="false">SQRT(((Q220*10^6)^2-S220^2*AD220^2)/(AE220^2))</f>
        <v>#DIV/0!</v>
      </c>
      <c r="AG220" s="95" t="e">
        <f aca="false">(EXP($M220*$K220*10^6)-1)/AB220</f>
        <v>#DIV/0!</v>
      </c>
      <c r="AH220" s="95" t="e">
        <f aca="false">(1-EXP($J220*$I220*10^6))/(AB220^2)</f>
        <v>#DIV/0!</v>
      </c>
      <c r="AI220" s="96" t="e">
        <f aca="false">S220/ABS(AH220)</f>
        <v>#DIV/0!</v>
      </c>
      <c r="AJ220" s="95" t="e">
        <f aca="false">(1/$M220)*(-1/AB220+1/((EXP($M220*$K220*10^6)-1)*AC220+AB220))</f>
        <v>#DIV/0!</v>
      </c>
      <c r="AK220" s="95" t="e">
        <f aca="false">AG220/($M220*(1+AG220*AC220))</f>
        <v>#DIV/0!</v>
      </c>
      <c r="AL220" s="97" t="e">
        <f aca="false">EXP($M220*$K220*10^6)*AC220/((EXP($M220*$K220*10^6)-1)*AC220+AB220)</f>
        <v>#DIV/0!</v>
      </c>
      <c r="AM220" s="95" t="e">
        <f aca="false">(EXP($M220*$K220*10^6)*$M220*AC220*$K220*10^6)/((EXP($M220*$K220*10^6)-1)*AC220+AB220)</f>
        <v>#DIV/0!</v>
      </c>
      <c r="AN220" s="95" t="e">
        <f aca="false">LN(1+(EXP($M220*$K220*10^6)-1)*AC220/AB220)</f>
        <v>#DIV/0!</v>
      </c>
      <c r="AO220" s="95" t="e">
        <f aca="false">1/$M220^2*(AM220-AN220)</f>
        <v>#DIV/0!</v>
      </c>
      <c r="AP220" s="98" t="e">
        <f aca="false">-LN(1+AG220*AC220)/$M220^2</f>
        <v>#DIV/0!</v>
      </c>
    </row>
    <row r="221" s="9" customFormat="true" ht="13.5" hidden="false" customHeight="false" outlineLevel="0" collapsed="false">
      <c r="A221" s="99"/>
      <c r="G221" s="21"/>
      <c r="H221" s="21"/>
      <c r="I221" s="21"/>
      <c r="J221" s="65"/>
      <c r="K221" s="66"/>
      <c r="L221" s="242"/>
      <c r="M221" s="65"/>
      <c r="N221" s="239"/>
      <c r="O221" s="101"/>
      <c r="P221" s="70"/>
      <c r="Q221" s="71"/>
      <c r="R221" s="228"/>
      <c r="S221" s="165"/>
      <c r="T221" s="104"/>
      <c r="U221" s="75"/>
      <c r="V221" s="75"/>
      <c r="W221" s="194"/>
      <c r="X221" s="194"/>
      <c r="Y221" s="194"/>
      <c r="Z221" s="194"/>
      <c r="AA221" s="194"/>
      <c r="AB221" s="37" t="e">
        <f aca="false">(-1+EXP($J221*$I221*10^6))/R221</f>
        <v>#DIV/0!</v>
      </c>
      <c r="AC221" s="37" t="e">
        <f aca="false">(EXP($J221*G221*10^6)-1)/R221</f>
        <v>#DIV/0!</v>
      </c>
      <c r="AD221" s="37" t="e">
        <f aca="false">AC221/($J221+R221*$J221*AC221)</f>
        <v>#DIV/0!</v>
      </c>
      <c r="AE221" s="37" t="e">
        <f aca="false">R221/($J221+R221*$J221*AC221)</f>
        <v>#DIV/0!</v>
      </c>
      <c r="AF221" s="38" t="e">
        <f aca="false">SQRT(((Q221*10^6)^2-S221^2*AD221^2)/(AE221^2))</f>
        <v>#DIV/0!</v>
      </c>
      <c r="AG221" s="37" t="e">
        <f aca="false">(EXP($M221*$K221*10^6)-1)/AB221</f>
        <v>#DIV/0!</v>
      </c>
      <c r="AH221" s="37" t="e">
        <f aca="false">(1-EXP($J221*$I221*10^6))/(AB221^2)</f>
        <v>#DIV/0!</v>
      </c>
      <c r="AI221" s="38" t="e">
        <f aca="false">S221/ABS(AH221)</f>
        <v>#DIV/0!</v>
      </c>
      <c r="AJ221" s="37" t="e">
        <f aca="false">(1/$M221)*(-1/AB221+1/((EXP($M221*$K221*10^6)-1)*AC221+AB221))</f>
        <v>#DIV/0!</v>
      </c>
      <c r="AK221" s="37" t="e">
        <f aca="false">AG221/($M221*(1+AG221*AC221))</f>
        <v>#DIV/0!</v>
      </c>
      <c r="AL221" s="39" t="e">
        <f aca="false">EXP($M221*$K221*10^6)*AC221/((EXP($M221*$K221*10^6)-1)*AC221+AB221)</f>
        <v>#DIV/0!</v>
      </c>
      <c r="AM221" s="37" t="e">
        <f aca="false">(EXP($M221*$K221*10^6)*$M221*AC221*$K221*10^6)/((EXP($M221*$K221*10^6)-1)*AC221+AB221)</f>
        <v>#DIV/0!</v>
      </c>
      <c r="AN221" s="37" t="e">
        <f aca="false">LN(1+(EXP($M221*$K221*10^6)-1)*AC221/AB221)</f>
        <v>#DIV/0!</v>
      </c>
      <c r="AO221" s="37" t="e">
        <f aca="false">1/$M221^2*(AM221-AN221)</f>
        <v>#DIV/0!</v>
      </c>
      <c r="AP221" s="40" t="e">
        <f aca="false">-LN(1+AG221*AC221)/$M221^2</f>
        <v>#DIV/0!</v>
      </c>
      <c r="AQ221" s="41"/>
      <c r="AR221" s="41"/>
      <c r="AS221" s="41"/>
      <c r="AT221" s="41"/>
      <c r="AU221" s="41"/>
      <c r="AV221" s="41"/>
      <c r="AW221" s="41"/>
      <c r="AX221" s="41"/>
      <c r="AY221" s="41"/>
      <c r="AZ221" s="41"/>
      <c r="BA221" s="41"/>
      <c r="BB221" s="41"/>
      <c r="BC221" s="41"/>
      <c r="BD221" s="41"/>
      <c r="BE221" s="41"/>
      <c r="BF221" s="41"/>
      <c r="BG221" s="41"/>
      <c r="BH221" s="41"/>
      <c r="BI221" s="41"/>
      <c r="BJ221" s="41"/>
    </row>
    <row r="222" s="50" customFormat="true" ht="13.15" hidden="false" customHeight="true" outlineLevel="0" collapsed="false">
      <c r="A222" s="49" t="s">
        <v>330</v>
      </c>
      <c r="B222" s="50" t="s">
        <v>310</v>
      </c>
      <c r="D222" s="50" t="s">
        <v>115</v>
      </c>
      <c r="E222" s="50" t="s">
        <v>116</v>
      </c>
      <c r="F222" s="50" t="s">
        <v>60</v>
      </c>
      <c r="G222" s="181" t="n">
        <v>63.9</v>
      </c>
      <c r="H222" s="105" t="s">
        <v>331</v>
      </c>
      <c r="I222" s="106" t="n">
        <v>27.84</v>
      </c>
      <c r="J222" s="107" t="n">
        <f aca="false">5.543*10^-10</f>
        <v>5.543E-010</v>
      </c>
      <c r="K222" s="108" t="n">
        <v>28.201</v>
      </c>
      <c r="L222" s="109" t="n">
        <f aca="false">0.023</f>
        <v>0.023</v>
      </c>
      <c r="M222" s="107" t="n">
        <f aca="false">5.463*10^-10</f>
        <v>5.463E-010</v>
      </c>
      <c r="N222" s="110" t="n">
        <f aca="false">0.107*10^-10</f>
        <v>1.07E-011</v>
      </c>
      <c r="O222" s="69" t="n">
        <f aca="false">IF(G222&gt;0,10^-6*(1/$M222)*LN(1+(EXP($J222*G222*10^6)-1)*((EXP($M222*$K222*10^6)-1)/(EXP($J222*$I222*10^6)-1))),"")</f>
        <v>64.7296477854177</v>
      </c>
      <c r="P222" s="111" t="n">
        <f aca="false">IF(G222&gt;0,1-(G222/O222),"")</f>
        <v>0.0128171218877642</v>
      </c>
      <c r="Q222" s="54" t="n">
        <v>0.04</v>
      </c>
      <c r="R222" s="190" t="n">
        <v>0.0107301</v>
      </c>
      <c r="S222" s="113" t="n">
        <v>5.3E-006</v>
      </c>
      <c r="T222" s="74" t="n">
        <f aca="false">IF(AND(Q222&gt;0,R222&gt;0),SQRT(AI222^2*AJ222^2+AF222^2*AK222^2)/10^6,"")</f>
        <v>0.0405205087466983</v>
      </c>
      <c r="U222" s="56" t="n">
        <f aca="false">IF(AND(Q222&gt;0,R222&gt;0),SQRT((T222*10^6)^2+AL222^2*($L222*10^6)^2)/10^6,"")</f>
        <v>0.0661366253175513</v>
      </c>
      <c r="V222" s="56" t="n">
        <f aca="false">IF(AND(Q222&gt;0,R222&gt;0),SQRT((U222*10^6)^2+AP222^2*$N222^2)/10^6,"")</f>
        <v>1.26953867544597</v>
      </c>
      <c r="W222" s="191"/>
      <c r="X222" s="191"/>
      <c r="Y222" s="191"/>
      <c r="Z222" s="191"/>
      <c r="AA222" s="191"/>
      <c r="AB222" s="57" t="n">
        <f aca="false">(-1+EXP($J222*$I222*10^6))/R222</f>
        <v>1.44932439741108</v>
      </c>
      <c r="AC222" s="57" t="n">
        <f aca="false">(EXP($J222*G222*10^6)-1)/R222</f>
        <v>3.36012918231881</v>
      </c>
      <c r="AD222" s="57" t="n">
        <f aca="false">AC222/($J222+R222*$J222*AC222)</f>
        <v>5850978270.04078</v>
      </c>
      <c r="AE222" s="57" t="n">
        <f aca="false">R222/($J222+R222*$J222*AC222)</f>
        <v>18684276.2670331</v>
      </c>
      <c r="AF222" s="58" t="n">
        <f aca="false">SQRT(((Q222*10^6)^2-S222^2*AD222^2)/(AE222^2))</f>
        <v>0.00135225757433046</v>
      </c>
      <c r="AG222" s="57" t="n">
        <f aca="false">(EXP($M222*$K222*10^6)-1)/AB222</f>
        <v>0.0107122282116316</v>
      </c>
      <c r="AH222" s="57" t="n">
        <f aca="false">(1-EXP($J222*$I222*10^6))/(AB222^2)</f>
        <v>-0.00740351850777307</v>
      </c>
      <c r="AI222" s="58" t="n">
        <f aca="false">S222/ABS(AH222)</f>
        <v>0.000715875835852297</v>
      </c>
      <c r="AJ222" s="57" t="n">
        <f aca="false">(1/$M222)*(-1/AB222+1/((EXP($M222*$K222*10^6)-1)*AC222+AB222))</f>
        <v>-43881508.5926885</v>
      </c>
      <c r="AK222" s="57" t="n">
        <f aca="false">AG222/($M222*(1+AG222*AC222))</f>
        <v>18927409.497601</v>
      </c>
      <c r="AL222" s="59" t="n">
        <f aca="false">EXP($M222*$K222*10^6)*AC222/((EXP($M222*$K222*10^6)-1)*AC222+AB222)</f>
        <v>2.27260398736127</v>
      </c>
      <c r="AM222" s="57" t="n">
        <f aca="false">(EXP($M222*$K222*10^6)*$M222*AC222*$K222*10^6)/((EXP($M222*$K222*10^6)-1)*AC222+AB222)</f>
        <v>0.0350122058674903</v>
      </c>
      <c r="AN222" s="57" t="n">
        <f aca="false">LN(1+(EXP($M222*$K222*10^6)-1)*AC222/AB222)</f>
        <v>0.0353618065851737</v>
      </c>
      <c r="AO222" s="57" t="n">
        <f aca="false">1/$M222^2*(AM222-AN222)</f>
        <v>-1171412663083560</v>
      </c>
      <c r="AP222" s="60" t="n">
        <f aca="false">-LN(1+AG222*AC222)/$M222^2</f>
        <v>-1.18487365523371E+017</v>
      </c>
    </row>
    <row r="223" s="41" customFormat="true" ht="12.75" hidden="false" customHeight="false" outlineLevel="0" collapsed="false">
      <c r="A223" s="49"/>
      <c r="B223" s="41" t="s">
        <v>313</v>
      </c>
      <c r="D223" s="41" t="s">
        <v>115</v>
      </c>
      <c r="E223" s="41" t="s">
        <v>116</v>
      </c>
      <c r="F223" s="41" t="s">
        <v>60</v>
      </c>
      <c r="G223" s="186" t="n">
        <v>64.11</v>
      </c>
      <c r="H223" s="63" t="s">
        <v>331</v>
      </c>
      <c r="I223" s="64" t="n">
        <v>27.84</v>
      </c>
      <c r="J223" s="65" t="n">
        <f aca="false">5.543*10^-10</f>
        <v>5.543E-010</v>
      </c>
      <c r="K223" s="66" t="n">
        <v>28.201</v>
      </c>
      <c r="L223" s="67" t="n">
        <f aca="false">0.023</f>
        <v>0.023</v>
      </c>
      <c r="M223" s="65" t="n">
        <f aca="false">5.463*10^-10</f>
        <v>5.463E-010</v>
      </c>
      <c r="N223" s="68" t="n">
        <f aca="false">0.107*10^-10</f>
        <v>1.07E-011</v>
      </c>
      <c r="O223" s="114" t="n">
        <f aca="false">IF(G223&gt;0,10^-6*(1/$M223)*LN(1+(EXP($J223*G223*10^6)-1)*((EXP($M223*$K223*10^6)-1)/(EXP($J223*$I223*10^6)-1))),"")</f>
        <v>64.9423804762428</v>
      </c>
      <c r="P223" s="70" t="n">
        <f aca="false">IF(G223&gt;0,1-(G223/O223),"")</f>
        <v>0.0128172153551922</v>
      </c>
      <c r="Q223" s="71" t="n">
        <v>0.02</v>
      </c>
      <c r="R223" s="192" t="n">
        <v>0.0107454</v>
      </c>
      <c r="S223" s="73" t="n">
        <v>3.8E-006</v>
      </c>
      <c r="T223" s="139" t="n">
        <f aca="false">Q223*(1+P223)</f>
        <v>0.0202563443071038</v>
      </c>
      <c r="U223" s="75"/>
      <c r="V223" s="75"/>
      <c r="W223" s="194"/>
      <c r="X223" s="194"/>
      <c r="Y223" s="194"/>
      <c r="Z223" s="194"/>
      <c r="AA223" s="194"/>
      <c r="AB223" s="76" t="n">
        <f aca="false">(-1+EXP($J223*$I223*10^6))/R223</f>
        <v>1.44726075498917</v>
      </c>
      <c r="AC223" s="76" t="n">
        <f aca="false">(EXP($J223*G223*10^6)-1)/R223</f>
        <v>3.36656885859107</v>
      </c>
      <c r="AD223" s="76" t="n">
        <f aca="false">AC223/($J223+R223*$J223*AC223)</f>
        <v>5861509313.22798</v>
      </c>
      <c r="AE223" s="76" t="n">
        <f aca="false">R223/($J223+R223*$J223*AC223)</f>
        <v>18708740.2099713</v>
      </c>
      <c r="AF223" s="77" t="e">
        <f aca="false">SQRT(((Q223*10^6)^2-S223^2*AD223^2)/(AE223^2))</f>
        <v>#VALUE!</v>
      </c>
      <c r="AG223" s="76" t="n">
        <f aca="false">(EXP($M223*$K223*10^6)-1)/AB223</f>
        <v>0.0107275027283311</v>
      </c>
      <c r="AH223" s="76" t="n">
        <f aca="false">(1-EXP($J223*$I223*10^6))/(AB223^2)</f>
        <v>-0.00742464684608987</v>
      </c>
      <c r="AI223" s="77" t="n">
        <f aca="false">S223/ABS(AH223)</f>
        <v>0.000511808854854994</v>
      </c>
      <c r="AJ223" s="76" t="n">
        <f aca="false">(1/$M223)*(-1/AB223+1/((EXP($M223*$K223*10^6)-1)*AC223+AB223))</f>
        <v>-44085953.6736837</v>
      </c>
      <c r="AK223" s="76" t="n">
        <f aca="false">AG223/($M223*(1+AG223*AC223))</f>
        <v>18952195.3294892</v>
      </c>
      <c r="AL223" s="78" t="n">
        <f aca="false">EXP($M223*$K223*10^6)*AC223/((EXP($M223*$K223*10^6)-1)*AC223+AB223)</f>
        <v>2.27994115043862</v>
      </c>
      <c r="AM223" s="76" t="n">
        <f aca="false">(EXP($M223*$K223*10^6)*$M223*AC223*$K223*10^6)/((EXP($M223*$K223*10^6)-1)*AC223+AB223)</f>
        <v>0.0351252437155167</v>
      </c>
      <c r="AN223" s="76" t="n">
        <f aca="false">LN(1+(EXP($M223*$K223*10^6)-1)*AC223/AB223)</f>
        <v>0.0354780224541715</v>
      </c>
      <c r="AO223" s="76" t="n">
        <f aca="false">1/$M223^2*(AM223-AN223)</f>
        <v>-1182061308298330</v>
      </c>
      <c r="AP223" s="79" t="n">
        <f aca="false">-LN(1+AG223*AC223)/$M223^2</f>
        <v>-1.18876771876703E+017</v>
      </c>
    </row>
    <row r="224" s="41" customFormat="true" ht="12.75" hidden="false" customHeight="false" outlineLevel="0" collapsed="false">
      <c r="A224" s="49"/>
      <c r="B224" s="41" t="s">
        <v>332</v>
      </c>
      <c r="D224" s="41" t="s">
        <v>115</v>
      </c>
      <c r="E224" s="41" t="s">
        <v>116</v>
      </c>
      <c r="F224" s="41" t="s">
        <v>60</v>
      </c>
      <c r="G224" s="186" t="n">
        <v>64.77</v>
      </c>
      <c r="H224" s="63" t="s">
        <v>331</v>
      </c>
      <c r="I224" s="64" t="n">
        <v>27.84</v>
      </c>
      <c r="J224" s="65" t="n">
        <f aca="false">5.543*10^-10</f>
        <v>5.543E-010</v>
      </c>
      <c r="K224" s="66" t="n">
        <v>28.201</v>
      </c>
      <c r="L224" s="67" t="n">
        <f aca="false">0.023</f>
        <v>0.023</v>
      </c>
      <c r="M224" s="65" t="n">
        <f aca="false">5.463*10^-10</f>
        <v>5.463E-010</v>
      </c>
      <c r="N224" s="68" t="n">
        <f aca="false">0.107*10^-10</f>
        <v>1.07E-011</v>
      </c>
      <c r="O224" s="114" t="n">
        <f aca="false">IF(G224&gt;0,10^-6*(1/$M224)*LN(1+(EXP($J224*G224*10^6)-1)*((EXP($M224*$K224*10^6)-1)/(EXP($J224*$I224*10^6)-1))),"")</f>
        <v>65.610969192249</v>
      </c>
      <c r="P224" s="70" t="n">
        <f aca="false">IF(G224&gt;0,1-(G224/O224),"")</f>
        <v>0.0128175090629257</v>
      </c>
      <c r="Q224" s="71" t="n">
        <v>0.06</v>
      </c>
      <c r="R224" s="192" t="n">
        <v>0.0107454</v>
      </c>
      <c r="S224" s="73" t="n">
        <v>3.8E-006</v>
      </c>
      <c r="T224" s="115" t="n">
        <f aca="false">IF(AND(Q224&gt;0,R224&gt;0),SQRT(AI224^2*AJ224^2+AF224^2*AK224^2)/10^6,"")</f>
        <v>0.060780810232174</v>
      </c>
      <c r="U224" s="75" t="n">
        <f aca="false">IF(AND(Q224&gt;0,R224&gt;0),SQRT((T224*10^6)^2+AL224^2*($L224*10^6)^2)/10^6,"")</f>
        <v>0.0806226414518106</v>
      </c>
      <c r="V224" s="75" t="n">
        <f aca="false">IF(AND(Q224&gt;0,R224&gt;0),SQRT((U224*10^6)^2+AP224^2*$N224^2)/10^6,"")</f>
        <v>1.28760319588184</v>
      </c>
      <c r="W224" s="194"/>
      <c r="X224" s="194"/>
      <c r="Y224" s="194"/>
      <c r="Z224" s="194"/>
      <c r="AA224" s="194"/>
      <c r="AB224" s="76" t="n">
        <f aca="false">(-1+EXP($J224*$I224*10^6))/R224</f>
        <v>1.44726075498917</v>
      </c>
      <c r="AC224" s="76" t="n">
        <f aca="false">(EXP($J224*G224*10^6)-1)/R224</f>
        <v>3.40185294153064</v>
      </c>
      <c r="AD224" s="76" t="n">
        <f aca="false">AC224/($J224+R224*$J224*AC224)</f>
        <v>5920775740.34916</v>
      </c>
      <c r="AE224" s="76" t="n">
        <f aca="false">R224/($J224+R224*$J224*AC224)</f>
        <v>18701897.0936827</v>
      </c>
      <c r="AF224" s="77" t="n">
        <f aca="false">SQRT(((Q224*10^6)^2-S224^2*AD224^2)/(AE224^2))</f>
        <v>0.00297413219597341</v>
      </c>
      <c r="AG224" s="76" t="n">
        <f aca="false">(EXP($M224*$K224*10^6)-1)/AB224</f>
        <v>0.0107275027283311</v>
      </c>
      <c r="AH224" s="76" t="n">
        <f aca="false">(1-EXP($J224*$I224*10^6))/(AB224^2)</f>
        <v>-0.00742464684608987</v>
      </c>
      <c r="AI224" s="77" t="n">
        <f aca="false">S224/ABS(AH224)</f>
        <v>0.000511808854854994</v>
      </c>
      <c r="AJ224" s="76" t="n">
        <f aca="false">(1/$M224)*(-1/AB224+1/((EXP($M224*$K224*10^6)-1)*AC224+AB224))</f>
        <v>-44531738.248675</v>
      </c>
      <c r="AK224" s="76" t="n">
        <f aca="false">AG224/($M224*(1+AG224*AC224))</f>
        <v>18945274.3038796</v>
      </c>
      <c r="AL224" s="78" t="n">
        <f aca="false">EXP($M224*$K224*10^6)*AC224/((EXP($M224*$K224*10^6)-1)*AC224+AB224)</f>
        <v>2.30299526432433</v>
      </c>
      <c r="AM224" s="76" t="n">
        <f aca="false">(EXP($M224*$K224*10^6)*$M224*AC224*$K224*10^6)/((EXP($M224*$K224*10^6)-1)*AC224+AB224)</f>
        <v>0.0354804201501036</v>
      </c>
      <c r="AN224" s="76" t="n">
        <f aca="false">LN(1+(EXP($M224*$K224*10^6)-1)*AC224/AB224)</f>
        <v>0.0358432724697256</v>
      </c>
      <c r="AO224" s="76" t="n">
        <f aca="false">1/$M224^2*(AM224-AN224)</f>
        <v>-1215815015629870</v>
      </c>
      <c r="AP224" s="79" t="n">
        <f aca="false">-LN(1+AG224*AC224)/$M224^2</f>
        <v>-1.20100620890077E+017</v>
      </c>
    </row>
    <row r="225" s="41" customFormat="true" ht="12.75" hidden="false" customHeight="false" outlineLevel="0" collapsed="false">
      <c r="A225" s="49"/>
      <c r="B225" s="41" t="s">
        <v>332</v>
      </c>
      <c r="D225" s="41" t="s">
        <v>115</v>
      </c>
      <c r="E225" s="41" t="s">
        <v>116</v>
      </c>
      <c r="F225" s="41" t="s">
        <v>162</v>
      </c>
      <c r="G225" s="186" t="n">
        <v>64.76</v>
      </c>
      <c r="H225" s="63" t="s">
        <v>331</v>
      </c>
      <c r="I225" s="64" t="n">
        <v>27.84</v>
      </c>
      <c r="J225" s="65" t="n">
        <f aca="false">5.543*10^-10</f>
        <v>5.543E-010</v>
      </c>
      <c r="K225" s="66" t="n">
        <v>28.201</v>
      </c>
      <c r="L225" s="67" t="n">
        <f aca="false">0.023</f>
        <v>0.023</v>
      </c>
      <c r="M225" s="65" t="n">
        <f aca="false">5.463*10^-10</f>
        <v>5.463E-010</v>
      </c>
      <c r="N225" s="68" t="n">
        <f aca="false">0.107*10^-10</f>
        <v>1.07E-011</v>
      </c>
      <c r="O225" s="114" t="n">
        <f aca="false">IF(G225&gt;0,10^-6*(1/$M225)*LN(1+(EXP($J225*G225*10^6)-1)*((EXP($M225*$K225*10^6)-1)/(EXP($J225*$I225*10^6)-1))),"")</f>
        <v>65.6008390572552</v>
      </c>
      <c r="P225" s="70" t="n">
        <f aca="false">IF(G225&gt;0,1-(G225/O225),"")</f>
        <v>0.0128175046133382</v>
      </c>
      <c r="Q225" s="71" t="n">
        <v>0.38</v>
      </c>
      <c r="R225" s="192" t="n">
        <v>0.0107454</v>
      </c>
      <c r="S225" s="73" t="n">
        <v>3.8E-006</v>
      </c>
      <c r="T225" s="115" t="n">
        <f aca="false">IF(AND(Q225&gt;0,R225&gt;0),SQRT(AI225^2*AJ225^2+AF225^2*AK225^2)/10^6,"")</f>
        <v>0.384945128041632</v>
      </c>
      <c r="U225" s="75" t="n">
        <f aca="false">IF(AND(Q225&gt;0,R225&gt;0),SQRT((T225*10^6)^2+AL225^2*($L225*10^6)^2)/10^6,"")</f>
        <v>0.388571234315389</v>
      </c>
      <c r="V225" s="75" t="n">
        <f aca="false">IF(AND(Q225&gt;0,R225&gt;0),SQRT((U225*10^6)^2+AP225^2*$N225^2)/10^6,"")</f>
        <v>1.34234856655333</v>
      </c>
      <c r="W225" s="194"/>
      <c r="X225" s="194"/>
      <c r="Y225" s="194"/>
      <c r="Z225" s="194"/>
      <c r="AA225" s="194"/>
      <c r="AB225" s="76" t="n">
        <f aca="false">(-1+EXP($J225*$I225*10^6))/R225</f>
        <v>1.44726075498917</v>
      </c>
      <c r="AC225" s="76" t="n">
        <f aca="false">(EXP($J225*G225*10^6)-1)/R225</f>
        <v>3.40131823789951</v>
      </c>
      <c r="AD225" s="76" t="n">
        <f aca="false">AC225/($J225+R225*$J225*AC225)</f>
        <v>5919877925.93924</v>
      </c>
      <c r="AE225" s="76" t="n">
        <f aca="false">R225/($J225+R225*$J225*AC225)</f>
        <v>18702000.7585856</v>
      </c>
      <c r="AF225" s="77" t="n">
        <f aca="false">SQRT(((Q225*10^6)^2-S225^2*AD225^2)/(AE225^2))</f>
        <v>0.0202830470580641</v>
      </c>
      <c r="AG225" s="76" t="n">
        <f aca="false">(EXP($M225*$K225*10^6)-1)/AB225</f>
        <v>0.0107275027283311</v>
      </c>
      <c r="AH225" s="76" t="n">
        <f aca="false">(1-EXP($J225*$I225*10^6))/(AB225^2)</f>
        <v>-0.00742464684608987</v>
      </c>
      <c r="AI225" s="77" t="n">
        <f aca="false">S225/ABS(AH225)</f>
        <v>0.000511808854854994</v>
      </c>
      <c r="AJ225" s="76" t="n">
        <f aca="false">(1/$M225)*(-1/AB225+1/((EXP($M225*$K225*10^6)-1)*AC225+AB225))</f>
        <v>-44524985.1497226</v>
      </c>
      <c r="AK225" s="76" t="n">
        <f aca="false">AG225/($M225*(1+AG225*AC225))</f>
        <v>18945379.1490748</v>
      </c>
      <c r="AL225" s="78" t="n">
        <f aca="false">EXP($M225*$K225*10^6)*AC225/((EXP($M225*$K225*10^6)-1)*AC225+AB225)</f>
        <v>2.3026460222889</v>
      </c>
      <c r="AM225" s="76" t="n">
        <f aca="false">(EXP($M225*$K225*10^6)*$M225*AC225*$K225*10^6)/((EXP($M225*$K225*10^6)-1)*AC225+AB225)</f>
        <v>0.0354750396552572</v>
      </c>
      <c r="AN225" s="76" t="n">
        <f aca="false">LN(1+(EXP($M225*$K225*10^6)-1)*AC225/AB225)</f>
        <v>0.0358377383769785</v>
      </c>
      <c r="AO225" s="76" t="n">
        <f aca="false">1/$M225^2*(AM225-AN225)</f>
        <v>-1215300352710880</v>
      </c>
      <c r="AP225" s="79" t="n">
        <f aca="false">-LN(1+AG225*AC225)/$M225^2</f>
        <v>-1.20082077717839E+017</v>
      </c>
    </row>
    <row r="226" s="41" customFormat="true" ht="12.75" hidden="false" customHeight="false" outlineLevel="0" collapsed="false">
      <c r="A226" s="49"/>
      <c r="B226" s="41" t="s">
        <v>333</v>
      </c>
      <c r="D226" s="41" t="s">
        <v>115</v>
      </c>
      <c r="E226" s="41" t="s">
        <v>116</v>
      </c>
      <c r="F226" s="41" t="s">
        <v>60</v>
      </c>
      <c r="G226" s="186" t="n">
        <v>64.96</v>
      </c>
      <c r="H226" s="63" t="s">
        <v>331</v>
      </c>
      <c r="I226" s="64" t="n">
        <v>27.84</v>
      </c>
      <c r="J226" s="65" t="n">
        <f aca="false">5.543*10^-10</f>
        <v>5.543E-010</v>
      </c>
      <c r="K226" s="66" t="n">
        <v>28.201</v>
      </c>
      <c r="L226" s="67" t="n">
        <f aca="false">0.023</f>
        <v>0.023</v>
      </c>
      <c r="M226" s="65" t="n">
        <f aca="false">5.463*10^-10</f>
        <v>5.463E-010</v>
      </c>
      <c r="N226" s="68" t="n">
        <f aca="false">0.107*10^-10</f>
        <v>1.07E-011</v>
      </c>
      <c r="O226" s="114" t="n">
        <f aca="false">IF(G226&gt;0,10^-6*(1/$M226)*LN(1+(EXP($J226*G226*10^6)-1)*((EXP($M226*$K226*10^6)-1)/(EXP($J226*$I226*10^6)-1))),"")</f>
        <v>65.8034417742702</v>
      </c>
      <c r="P226" s="70" t="n">
        <f aca="false">IF(G226&gt;0,1-(G226/O226),"")</f>
        <v>0.0128175936019207</v>
      </c>
      <c r="Q226" s="71" t="n">
        <v>0.05</v>
      </c>
      <c r="R226" s="192" t="n">
        <v>0.0097045</v>
      </c>
      <c r="S226" s="73" t="n">
        <v>3.5E-006</v>
      </c>
      <c r="T226" s="115" t="n">
        <f aca="false">IF(AND(Q226&gt;0,R226&gt;0),SQRT(AI226^2*AJ226^2+AF226^2*AK226^2)/10^6,"")</f>
        <v>0.0506506837650139</v>
      </c>
      <c r="U226" s="75" t="n">
        <f aca="false">IF(AND(Q226&gt;0,R226&gt;0),SQRT((T226*10^6)^2+AL226^2*($L226*10^6)^2)/10^6,"")</f>
        <v>0.0733988125151592</v>
      </c>
      <c r="V226" s="75" t="n">
        <f aca="false">IF(AND(Q226&gt;0,R226&gt;0),SQRT((U226*10^6)^2+AP226^2*$N226^2)/10^6,"")</f>
        <v>1.29093478181869</v>
      </c>
      <c r="W226" s="194"/>
      <c r="X226" s="194"/>
      <c r="Y226" s="194"/>
      <c r="Z226" s="194"/>
      <c r="AA226" s="194"/>
      <c r="AB226" s="76" t="n">
        <f aca="false">(-1+EXP($J226*$I226*10^6))/R226</f>
        <v>1.60249324711841</v>
      </c>
      <c r="AC226" s="76" t="n">
        <f aca="false">(EXP($J226*G226*10^6)-1)/R226</f>
        <v>3.77798373257775</v>
      </c>
      <c r="AD226" s="76" t="n">
        <f aca="false">AC226/($J226+R226*$J226*AC226)</f>
        <v>6574722407.60796</v>
      </c>
      <c r="AE226" s="76" t="n">
        <f aca="false">R226/($J226+R226*$J226*AC226)</f>
        <v>16888477.5904255</v>
      </c>
      <c r="AF226" s="77" t="n">
        <f aca="false">SQRT(((Q226*10^6)^2-S226^2*AD226^2)/(AE226^2))</f>
        <v>0.00262841757916327</v>
      </c>
      <c r="AG226" s="76" t="n">
        <f aca="false">(EXP($M226*$K226*10^6)-1)/AB226</f>
        <v>0.00968833642554856</v>
      </c>
      <c r="AH226" s="76" t="n">
        <f aca="false">(1-EXP($J226*$I226*10^6))/(AB226^2)</f>
        <v>-0.00605587575326794</v>
      </c>
      <c r="AI226" s="77" t="n">
        <f aca="false">S226/ABS(AH226)</f>
        <v>0.000577951091237513</v>
      </c>
      <c r="AJ226" s="76" t="n">
        <f aca="false">(1/$M226)*(-1/AB226+1/((EXP($M226*$K226*10^6)-1)*AC226+AB226))</f>
        <v>-40333850.6305463</v>
      </c>
      <c r="AK226" s="76" t="n">
        <f aca="false">AG226/($M226*(1+AG226*AC226))</f>
        <v>17108258.7541033</v>
      </c>
      <c r="AL226" s="78" t="n">
        <f aca="false">EXP($M226*$K226*10^6)*AC226/((EXP($M226*$K226*10^6)-1)*AC226+AB226)</f>
        <v>2.30963049638137</v>
      </c>
      <c r="AM226" s="76" t="n">
        <f aca="false">(EXP($M226*$K226*10^6)*$M226*AC226*$K226*10^6)/((EXP($M226*$K226*10^6)-1)*AC226+AB226)</f>
        <v>0.0355826439040227</v>
      </c>
      <c r="AN226" s="76" t="n">
        <f aca="false">LN(1+(EXP($M226*$K226*10^6)-1)*AC226/AB226)</f>
        <v>0.0359484202412838</v>
      </c>
      <c r="AO226" s="76" t="n">
        <f aca="false">1/$M226^2*(AM226-AN226)</f>
        <v>-1225612567855310</v>
      </c>
      <c r="AP226" s="79" t="n">
        <f aca="false">-LN(1+AG226*AC226)/$M226^2</f>
        <v>-1.20452941193978E+017</v>
      </c>
    </row>
    <row r="227" s="41" customFormat="true" ht="12.75" hidden="false" customHeight="false" outlineLevel="0" collapsed="false">
      <c r="A227" s="49"/>
      <c r="B227" s="41" t="s">
        <v>334</v>
      </c>
      <c r="D227" s="41" t="s">
        <v>115</v>
      </c>
      <c r="E227" s="41" t="s">
        <v>116</v>
      </c>
      <c r="F227" s="41" t="s">
        <v>60</v>
      </c>
      <c r="G227" s="186" t="n">
        <v>65.03</v>
      </c>
      <c r="H227" s="63" t="s">
        <v>331</v>
      </c>
      <c r="I227" s="64" t="n">
        <v>27.84</v>
      </c>
      <c r="J227" s="65" t="n">
        <f aca="false">5.543*10^-10</f>
        <v>5.543E-010</v>
      </c>
      <c r="K227" s="66" t="n">
        <v>28.201</v>
      </c>
      <c r="L227" s="67" t="n">
        <f aca="false">0.023</f>
        <v>0.023</v>
      </c>
      <c r="M227" s="65" t="n">
        <f aca="false">5.463*10^-10</f>
        <v>5.463E-010</v>
      </c>
      <c r="N227" s="68" t="n">
        <f aca="false">0.107*10^-10</f>
        <v>1.07E-011</v>
      </c>
      <c r="O227" s="114" t="n">
        <f aca="false">IF(G227&gt;0,10^-6*(1/$M227)*LN(1+(EXP($J227*G227*10^6)-1)*((EXP($M227*$K227*10^6)-1)/(EXP($J227*$I227*10^6)-1))),"")</f>
        <v>65.8743527337514</v>
      </c>
      <c r="P227" s="70" t="n">
        <f aca="false">IF(G227&gt;0,1-(G227/O227),"")</f>
        <v>0.0128176247463728</v>
      </c>
      <c r="Q227" s="71" t="n">
        <v>0.04</v>
      </c>
      <c r="R227" s="192" t="n">
        <v>0.0097045</v>
      </c>
      <c r="S227" s="73" t="n">
        <v>3.5E-006</v>
      </c>
      <c r="T227" s="115" t="n">
        <f aca="false">IF(AND(Q227&gt;0,R227&gt;0),SQRT(AI227^2*AJ227^2+AF227^2*AK227^2)/10^6,"")</f>
        <v>0.040520549538177</v>
      </c>
      <c r="U227" s="75" t="n">
        <f aca="false">IF(AND(Q227&gt;0,R227&gt;0),SQRT((T227*10^6)^2+AL227^2*($L227*10^6)^2)/10^6,"")</f>
        <v>0.0668564512777906</v>
      </c>
      <c r="V227" s="75" t="n">
        <f aca="false">IF(AND(Q227&gt;0,R227&gt;0),SQRT((U227*10^6)^2+AP227^2*$N227^2)/10^6,"")</f>
        <v>1.29196635230716</v>
      </c>
      <c r="W227" s="194"/>
      <c r="X227" s="194"/>
      <c r="Y227" s="194"/>
      <c r="Z227" s="194"/>
      <c r="AA227" s="194"/>
      <c r="AB227" s="76" t="n">
        <f aca="false">(-1+EXP($J227*$I227*10^6))/R227</f>
        <v>1.60249324711841</v>
      </c>
      <c r="AC227" s="76" t="n">
        <f aca="false">(EXP($J227*G227*10^6)-1)/R227</f>
        <v>3.78212865077288</v>
      </c>
      <c r="AD227" s="76" t="n">
        <f aca="false">AC227/($J227+R227*$J227*AC227)</f>
        <v>6581680315.35539</v>
      </c>
      <c r="AE227" s="76" t="n">
        <f aca="false">R227/($J227+R227*$J227*AC227)</f>
        <v>16887822.3133193</v>
      </c>
      <c r="AF227" s="77" t="n">
        <f aca="false">SQRT(((Q227*10^6)^2-S227^2*AD227^2)/(AE227^2))</f>
        <v>0.0019363591711693</v>
      </c>
      <c r="AG227" s="76" t="n">
        <f aca="false">(EXP($M227*$K227*10^6)-1)/AB227</f>
        <v>0.00968833642554856</v>
      </c>
      <c r="AH227" s="76" t="n">
        <f aca="false">(1-EXP($J227*$I227*10^6))/(AB227^2)</f>
        <v>-0.00605587575326794</v>
      </c>
      <c r="AI227" s="77" t="n">
        <f aca="false">S227/ABS(AH227)</f>
        <v>0.000577951091237513</v>
      </c>
      <c r="AJ227" s="76" t="n">
        <f aca="false">(1/$M227)*(-1/AB227+1/((EXP($M227*$K227*10^6)-1)*AC227+AB227))</f>
        <v>-40376537.7197035</v>
      </c>
      <c r="AK227" s="76" t="n">
        <f aca="false">AG227/($M227*(1+AG227*AC227))</f>
        <v>17107596.0159696</v>
      </c>
      <c r="AL227" s="78" t="n">
        <f aca="false">EXP($M227*$K227*10^6)*AC227/((EXP($M227*$K227*10^6)-1)*AC227+AB227)</f>
        <v>2.31207487997921</v>
      </c>
      <c r="AM227" s="76" t="n">
        <f aca="false">(EXP($M227*$K227*10^6)*$M227*AC227*$K227*10^6)/((EXP($M227*$K227*10^6)-1)*AC227+AB227)</f>
        <v>0.0356203025820074</v>
      </c>
      <c r="AN227" s="76" t="n">
        <f aca="false">LN(1+(EXP($M227*$K227*10^6)-1)*AC227/AB227)</f>
        <v>0.0359871588984484</v>
      </c>
      <c r="AO227" s="76" t="n">
        <f aca="false">1/$M227^2*(AM227-AN227)</f>
        <v>-1229231271202320</v>
      </c>
      <c r="AP227" s="79" t="n">
        <f aca="false">-LN(1+AG227*AC227)/$M227^2</f>
        <v>-1.20582743426234E+017</v>
      </c>
    </row>
    <row r="228" s="41" customFormat="true" ht="12.75" hidden="false" customHeight="false" outlineLevel="0" collapsed="false">
      <c r="A228" s="49"/>
      <c r="B228" s="41" t="s">
        <v>335</v>
      </c>
      <c r="D228" s="41" t="s">
        <v>115</v>
      </c>
      <c r="E228" s="41" t="s">
        <v>116</v>
      </c>
      <c r="F228" s="41" t="s">
        <v>60</v>
      </c>
      <c r="G228" s="186" t="n">
        <v>65.01</v>
      </c>
      <c r="H228" s="63" t="s">
        <v>331</v>
      </c>
      <c r="I228" s="64" t="n">
        <v>27.84</v>
      </c>
      <c r="J228" s="65" t="n">
        <f aca="false">5.543*10^-10</f>
        <v>5.543E-010</v>
      </c>
      <c r="K228" s="66" t="n">
        <v>28.201</v>
      </c>
      <c r="L228" s="67" t="n">
        <f aca="false">0.023</f>
        <v>0.023</v>
      </c>
      <c r="M228" s="65" t="n">
        <f aca="false">5.463*10^-10</f>
        <v>5.463E-010</v>
      </c>
      <c r="N228" s="68" t="n">
        <f aca="false">0.107*10^-10</f>
        <v>1.07E-011</v>
      </c>
      <c r="O228" s="114" t="n">
        <f aca="false">IF(G228&gt;0,10^-6*(1/$M228)*LN(1+(EXP($J228*G228*10^6)-1)*((EXP($M228*$K228*10^6)-1)/(EXP($J228*$I228*10^6)-1))),"")</f>
        <v>65.8540924591632</v>
      </c>
      <c r="P228" s="70" t="n">
        <f aca="false">IF(G228&gt;0,1-(G228/O228),"")</f>
        <v>0.0128176158480454</v>
      </c>
      <c r="Q228" s="71" t="n">
        <v>0.03</v>
      </c>
      <c r="R228" s="192" t="n">
        <v>0.0097045</v>
      </c>
      <c r="S228" s="73" t="n">
        <v>3.5E-006</v>
      </c>
      <c r="T228" s="115" t="n">
        <f aca="false">IF(AND(Q228&gt;0,R228&gt;0),SQRT(AI228^2*AJ228^2+AF228^2*AK228^2)/10^6,"")</f>
        <v>0.030390411612319</v>
      </c>
      <c r="U228" s="75" t="n">
        <f aca="false">IF(AND(Q228&gt;0,R228&gt;0),SQRT((T228*10^6)^2+AL228^2*($L228*10^6)^2)/10^6,"")</f>
        <v>0.0612351136591706</v>
      </c>
      <c r="V228" s="75" t="n">
        <f aca="false">IF(AND(Q228&gt;0,R228&gt;0),SQRT((U228*10^6)^2+AP228^2*$N228^2)/10^6,"")</f>
        <v>1.29129128177329</v>
      </c>
      <c r="W228" s="194"/>
      <c r="X228" s="194"/>
      <c r="Y228" s="194"/>
      <c r="Z228" s="194"/>
      <c r="AA228" s="194"/>
      <c r="AB228" s="76" t="n">
        <f aca="false">(-1+EXP($J228*$I228*10^6))/R228</f>
        <v>1.60249324711841</v>
      </c>
      <c r="AC228" s="76" t="n">
        <f aca="false">(EXP($J228*G228*10^6)-1)/R228</f>
        <v>3.78094437202047</v>
      </c>
      <c r="AD228" s="76" t="n">
        <f aca="false">AC228/($J228+R228*$J228*AC228)</f>
        <v>6579692369.26157</v>
      </c>
      <c r="AE228" s="76" t="n">
        <f aca="false">R228/($J228+R228*$J228*AC228)</f>
        <v>16888009.5327552</v>
      </c>
      <c r="AF228" s="77" t="n">
        <f aca="false">SQRT(((Q228*10^6)^2-S228^2*AD228^2)/(AE228^2))</f>
        <v>0.00113848646011753</v>
      </c>
      <c r="AG228" s="76" t="n">
        <f aca="false">(EXP($M228*$K228*10^6)-1)/AB228</f>
        <v>0.00968833642554856</v>
      </c>
      <c r="AH228" s="76" t="n">
        <f aca="false">(1-EXP($J228*$I228*10^6))/(AB228^2)</f>
        <v>-0.00605587575326794</v>
      </c>
      <c r="AI228" s="77" t="n">
        <f aca="false">S228/ABS(AH228)</f>
        <v>0.000577951091237513</v>
      </c>
      <c r="AJ228" s="76" t="n">
        <f aca="false">(1/$M228)*(-1/AB228+1/((EXP($M228*$K228*10^6)-1)*AC228+AB228))</f>
        <v>-40364341.5769829</v>
      </c>
      <c r="AK228" s="76" t="n">
        <f aca="false">AG228/($M228*(1+AG228*AC228))</f>
        <v>17107785.3671066</v>
      </c>
      <c r="AL228" s="78" t="n">
        <f aca="false">EXP($M228*$K228*10^6)*AC228/((EXP($M228*$K228*10^6)-1)*AC228+AB228)</f>
        <v>2.31137649431244</v>
      </c>
      <c r="AM228" s="76" t="n">
        <f aca="false">(EXP($M228*$K228*10^6)*$M228*AC228*$K228*10^6)/((EXP($M228*$K228*10^6)-1)*AC228+AB228)</f>
        <v>0.0356095431083482</v>
      </c>
      <c r="AN228" s="76" t="n">
        <f aca="false">LN(1+(EXP($M228*$K228*10^6)-1)*AC228/AB228)</f>
        <v>0.0359760907104409</v>
      </c>
      <c r="AO228" s="76" t="n">
        <f aca="false">1/$M228^2*(AM228-AN228)</f>
        <v>-1228196857144850</v>
      </c>
      <c r="AP228" s="79" t="n">
        <f aca="false">-LN(1+AG228*AC228)/$M228^2</f>
        <v>-1.20545657073336E+017</v>
      </c>
    </row>
    <row r="229" s="41" customFormat="true" ht="12.75" hidden="false" customHeight="false" outlineLevel="0" collapsed="false">
      <c r="A229" s="49"/>
      <c r="B229" s="41" t="s">
        <v>336</v>
      </c>
      <c r="D229" s="41" t="s">
        <v>115</v>
      </c>
      <c r="E229" s="41" t="s">
        <v>116</v>
      </c>
      <c r="F229" s="41" t="s">
        <v>60</v>
      </c>
      <c r="G229" s="186" t="n">
        <v>65.16</v>
      </c>
      <c r="H229" s="63" t="s">
        <v>331</v>
      </c>
      <c r="I229" s="64" t="n">
        <v>27.84</v>
      </c>
      <c r="J229" s="65" t="n">
        <f aca="false">5.543*10^-10</f>
        <v>5.543E-010</v>
      </c>
      <c r="K229" s="66" t="n">
        <v>28.201</v>
      </c>
      <c r="L229" s="67" t="n">
        <f aca="false">0.023</f>
        <v>0.023</v>
      </c>
      <c r="M229" s="65" t="n">
        <f aca="false">5.463*10^-10</f>
        <v>5.463E-010</v>
      </c>
      <c r="N229" s="68" t="n">
        <f aca="false">0.107*10^-10</f>
        <v>1.07E-011</v>
      </c>
      <c r="O229" s="114" t="n">
        <f aca="false">IF(G229&gt;0,10^-6*(1/$M229)*LN(1+(EXP($J229*G229*10^6)-1)*((EXP($M229*$K229*10^6)-1)/(EXP($J229*$I229*10^6)-1))),"")</f>
        <v>66.0060445273739</v>
      </c>
      <c r="P229" s="70" t="n">
        <f aca="false">IF(G229&gt;0,1-(G229/O229),"")</f>
        <v>0.0128176825839489</v>
      </c>
      <c r="Q229" s="71" t="n">
        <v>0.04</v>
      </c>
      <c r="R229" s="192" t="n">
        <v>0.0107301</v>
      </c>
      <c r="S229" s="73" t="n">
        <v>5.3E-006</v>
      </c>
      <c r="T229" s="115" t="n">
        <f aca="false">IF(AND(Q229&gt;0,R229&gt;0),SQRT(AI229^2*AJ229^2+AF229^2*AK229^2)/10^6,"")</f>
        <v>0.0405205542293687</v>
      </c>
      <c r="U229" s="75" t="n">
        <f aca="false">IF(AND(Q229&gt;0,R229&gt;0),SQRT((T229*10^6)^2+AL229^2*($L229*10^6)^2)/10^6,"")</f>
        <v>0.0669395273877988</v>
      </c>
      <c r="V229" s="75" t="n">
        <f aca="false">IF(AND(Q229&gt;0,R229&gt;0),SQRT((U229*10^6)^2+AP229^2*$N229^2)/10^6,"")</f>
        <v>1.2945465524538</v>
      </c>
      <c r="W229" s="194"/>
      <c r="X229" s="194"/>
      <c r="Y229" s="194"/>
      <c r="Z229" s="194"/>
      <c r="AA229" s="194"/>
      <c r="AB229" s="76" t="n">
        <f aca="false">(-1+EXP($J229*$I229*10^6))/R229</f>
        <v>1.44932439741108</v>
      </c>
      <c r="AC229" s="76" t="n">
        <f aca="false">(EXP($J229*G229*10^6)-1)/R229</f>
        <v>3.42758911963612</v>
      </c>
      <c r="AD229" s="76" t="n">
        <f aca="false">AC229/($J229+R229*$J229*AC229)</f>
        <v>5964278949.4998</v>
      </c>
      <c r="AE229" s="76" t="n">
        <f aca="false">R229/($J229+R229*$J229*AC229)</f>
        <v>18671231.3880906</v>
      </c>
      <c r="AF229" s="77" t="n">
        <f aca="false">SQRT(((Q229*10^6)^2-S229^2*AD229^2)/(AE229^2))</f>
        <v>0.00131274191968146</v>
      </c>
      <c r="AG229" s="76" t="n">
        <f aca="false">(EXP($M229*$K229*10^6)-1)/AB229</f>
        <v>0.0107122282116316</v>
      </c>
      <c r="AH229" s="76" t="n">
        <f aca="false">(1-EXP($J229*$I229*10^6))/(AB229^2)</f>
        <v>-0.00740351850777307</v>
      </c>
      <c r="AI229" s="77" t="n">
        <f aca="false">S229/ABS(AH229)</f>
        <v>0.000715875835852297</v>
      </c>
      <c r="AJ229" s="76" t="n">
        <f aca="false">(1/$M229)*(-1/AB229+1/((EXP($M229*$K229*10^6)-1)*AC229+AB229))</f>
        <v>-44731297.8555896</v>
      </c>
      <c r="AK229" s="76" t="n">
        <f aca="false">AG229/($M229*(1+AG229*AC229))</f>
        <v>18914216.0997554</v>
      </c>
      <c r="AL229" s="78" t="n">
        <f aca="false">EXP($M229*$K229*10^6)*AC229/((EXP($M229*$K229*10^6)-1)*AC229+AB229)</f>
        <v>2.31661419870592</v>
      </c>
      <c r="AM229" s="76" t="n">
        <f aca="false">(EXP($M229*$K229*10^6)*$M229*AC229*$K229*10^6)/((EXP($M229*$K229*10^6)-1)*AC229+AB229)</f>
        <v>0.0356902362627726</v>
      </c>
      <c r="AN229" s="76" t="n">
        <f aca="false">LN(1+(EXP($M229*$K229*10^6)-1)*AC229/AB229)</f>
        <v>0.0360591021253044</v>
      </c>
      <c r="AO229" s="76" t="n">
        <f aca="false">1/$M229^2*(AM229-AN229)</f>
        <v>-1235964689123790</v>
      </c>
      <c r="AP229" s="79" t="n">
        <f aca="false">-LN(1+AG229*AC229)/$M229^2</f>
        <v>-1.20823804736178E+017</v>
      </c>
    </row>
    <row r="230" s="27" customFormat="true" ht="13.5" hidden="false" customHeight="false" outlineLevel="0" collapsed="false">
      <c r="A230" s="49"/>
      <c r="B230" s="27" t="s">
        <v>336</v>
      </c>
      <c r="D230" s="27" t="s">
        <v>115</v>
      </c>
      <c r="E230" s="27" t="s">
        <v>116</v>
      </c>
      <c r="F230" s="27" t="s">
        <v>162</v>
      </c>
      <c r="G230" s="182" t="n">
        <v>65.16</v>
      </c>
      <c r="H230" s="82" t="s">
        <v>331</v>
      </c>
      <c r="I230" s="83" t="n">
        <v>27.84</v>
      </c>
      <c r="J230" s="84" t="n">
        <f aca="false">5.543*10^-10</f>
        <v>5.543E-010</v>
      </c>
      <c r="K230" s="85" t="n">
        <v>28.201</v>
      </c>
      <c r="L230" s="86" t="n">
        <f aca="false">0.023</f>
        <v>0.023</v>
      </c>
      <c r="M230" s="84" t="n">
        <f aca="false">5.463*10^-10</f>
        <v>5.463E-010</v>
      </c>
      <c r="N230" s="87" t="n">
        <f aca="false">0.107*10^-10</f>
        <v>1.07E-011</v>
      </c>
      <c r="O230" s="88" t="n">
        <f aca="false">IF(G230&gt;0,10^-6*(1/$M230)*LN(1+(EXP($J230*G230*10^6)-1)*((EXP($M230*$K230*10^6)-1)/(EXP($J230*$I230*10^6)-1))),"")</f>
        <v>66.0060445273739</v>
      </c>
      <c r="P230" s="89" t="n">
        <f aca="false">IF(G230&gt;0,1-(G230/O230),"")</f>
        <v>0.0128176825839489</v>
      </c>
      <c r="Q230" s="90" t="n">
        <v>0.39</v>
      </c>
      <c r="R230" s="196" t="n">
        <v>0.0107301</v>
      </c>
      <c r="S230" s="92" t="n">
        <v>5.3E-006</v>
      </c>
      <c r="T230" s="93" t="n">
        <f aca="false">IF(AND(Q230&gt;0,R230&gt;0),SQRT(AI230^2*AJ230^2+AF230^2*AK230^2)/10^6,"")</f>
        <v>0.395075403736345</v>
      </c>
      <c r="U230" s="94" t="n">
        <f aca="false">IF(AND(Q230&gt;0,R230&gt;0),SQRT((T230*10^6)^2+AL230^2*($L230*10^6)^2)/10^6,"")</f>
        <v>0.398652178784066</v>
      </c>
      <c r="V230" s="94" t="n">
        <f aca="false">IF(AND(Q230&gt;0,R230&gt;0),SQRT((U230*10^6)^2+AP230^2*$N230^2)/10^6,"")</f>
        <v>1.35288337848922</v>
      </c>
      <c r="W230" s="198"/>
      <c r="X230" s="198"/>
      <c r="Y230" s="198"/>
      <c r="Z230" s="198"/>
      <c r="AA230" s="198"/>
      <c r="AB230" s="95" t="n">
        <f aca="false">(-1+EXP($J230*$I230*10^6))/R230</f>
        <v>1.44932439741108</v>
      </c>
      <c r="AC230" s="95" t="n">
        <f aca="false">(EXP($J230*G230*10^6)-1)/R230</f>
        <v>3.42758911963612</v>
      </c>
      <c r="AD230" s="95" t="n">
        <f aca="false">AC230/($J230+R230*$J230*AC230)</f>
        <v>5964278949.4998</v>
      </c>
      <c r="AE230" s="95" t="n">
        <f aca="false">R230/($J230+R230*$J230*AC230)</f>
        <v>18671231.3880906</v>
      </c>
      <c r="AF230" s="96" t="n">
        <f aca="false">SQRT(((Q230*10^6)^2-S230^2*AD230^2)/(AE230^2))</f>
        <v>0.0208190242224291</v>
      </c>
      <c r="AG230" s="95" t="n">
        <f aca="false">(EXP($M230*$K230*10^6)-1)/AB230</f>
        <v>0.0107122282116316</v>
      </c>
      <c r="AH230" s="95" t="n">
        <f aca="false">(1-EXP($J230*$I230*10^6))/(AB230^2)</f>
        <v>-0.00740351850777307</v>
      </c>
      <c r="AI230" s="96" t="n">
        <f aca="false">S230/ABS(AH230)</f>
        <v>0.000715875835852297</v>
      </c>
      <c r="AJ230" s="95" t="n">
        <f aca="false">(1/$M230)*(-1/AB230+1/((EXP($M230*$K230*10^6)-1)*AC230+AB230))</f>
        <v>-44731297.8555896</v>
      </c>
      <c r="AK230" s="95" t="n">
        <f aca="false">AG230/($M230*(1+AG230*AC230))</f>
        <v>18914216.0997554</v>
      </c>
      <c r="AL230" s="97" t="n">
        <f aca="false">EXP($M230*$K230*10^6)*AC230/((EXP($M230*$K230*10^6)-1)*AC230+AB230)</f>
        <v>2.31661419870592</v>
      </c>
      <c r="AM230" s="95" t="n">
        <f aca="false">(EXP($M230*$K230*10^6)*$M230*AC230*$K230*10^6)/((EXP($M230*$K230*10^6)-1)*AC230+AB230)</f>
        <v>0.0356902362627726</v>
      </c>
      <c r="AN230" s="95" t="n">
        <f aca="false">LN(1+(EXP($M230*$K230*10^6)-1)*AC230/AB230)</f>
        <v>0.0360591021253044</v>
      </c>
      <c r="AO230" s="95" t="n">
        <f aca="false">1/$M230^2*(AM230-AN230)</f>
        <v>-1235964689123790</v>
      </c>
      <c r="AP230" s="98" t="n">
        <f aca="false">-LN(1+AG230*AC230)/$M230^2</f>
        <v>-1.20823804736178E+017</v>
      </c>
    </row>
    <row r="231" s="41" customFormat="true" ht="13.5" hidden="false" customHeight="false" outlineLevel="0" collapsed="false">
      <c r="A231" s="99"/>
      <c r="G231" s="21"/>
      <c r="H231" s="63"/>
      <c r="I231" s="64"/>
      <c r="J231" s="65"/>
      <c r="K231" s="66"/>
      <c r="L231" s="67"/>
      <c r="M231" s="65"/>
      <c r="N231" s="68"/>
      <c r="O231" s="101"/>
      <c r="P231" s="70"/>
      <c r="Q231" s="71"/>
      <c r="R231" s="192"/>
      <c r="S231" s="73"/>
      <c r="T231" s="104"/>
      <c r="U231" s="75"/>
      <c r="V231" s="75"/>
      <c r="W231" s="194"/>
      <c r="X231" s="194"/>
      <c r="Y231" s="194"/>
      <c r="Z231" s="194"/>
      <c r="AA231" s="194"/>
      <c r="AB231" s="76" t="e">
        <f aca="false">(-1+EXP($J231*$I231*10^6))/R231</f>
        <v>#DIV/0!</v>
      </c>
      <c r="AC231" s="76" t="e">
        <f aca="false">(EXP($J231*G231*10^6)-1)/R231</f>
        <v>#DIV/0!</v>
      </c>
      <c r="AD231" s="76" t="e">
        <f aca="false">AC231/($J231+R231*$J231*AC231)</f>
        <v>#DIV/0!</v>
      </c>
      <c r="AE231" s="76" t="e">
        <f aca="false">R231/($J231+R231*$J231*AC231)</f>
        <v>#DIV/0!</v>
      </c>
      <c r="AF231" s="77" t="e">
        <f aca="false">SQRT(((Q231*10^6)^2-S231^2*AD231^2)/(AE231^2))</f>
        <v>#DIV/0!</v>
      </c>
      <c r="AG231" s="76" t="e">
        <f aca="false">(EXP($M231*$K231*10^6)-1)/AB231</f>
        <v>#DIV/0!</v>
      </c>
      <c r="AH231" s="76" t="e">
        <f aca="false">(1-EXP($J231*$I231*10^6))/(AB231^2)</f>
        <v>#DIV/0!</v>
      </c>
      <c r="AI231" s="77" t="e">
        <f aca="false">S231/ABS(AH231)</f>
        <v>#DIV/0!</v>
      </c>
      <c r="AJ231" s="76" t="e">
        <f aca="false">(1/$M231)*(-1/AB231+1/((EXP($M231*$K231*10^6)-1)*AC231+AB231))</f>
        <v>#DIV/0!</v>
      </c>
      <c r="AK231" s="76" t="e">
        <f aca="false">AG231/($M231*(1+AG231*AC231))</f>
        <v>#DIV/0!</v>
      </c>
      <c r="AL231" s="78" t="e">
        <f aca="false">EXP($M231*$K231*10^6)*AC231/((EXP($M231*$K231*10^6)-1)*AC231+AB231)</f>
        <v>#DIV/0!</v>
      </c>
      <c r="AM231" s="76" t="e">
        <f aca="false">(EXP($M231*$K231*10^6)*$M231*AC231*$K231*10^6)/((EXP($M231*$K231*10^6)-1)*AC231+AB231)</f>
        <v>#DIV/0!</v>
      </c>
      <c r="AN231" s="76" t="e">
        <f aca="false">LN(1+(EXP($M231*$K231*10^6)-1)*AC231/AB231)</f>
        <v>#DIV/0!</v>
      </c>
      <c r="AO231" s="76" t="e">
        <f aca="false">1/$M231^2*(AM231-AN231)</f>
        <v>#DIV/0!</v>
      </c>
      <c r="AP231" s="79" t="e">
        <f aca="false">-LN(1+AG231*AC231)/$M231^2</f>
        <v>#DIV/0!</v>
      </c>
    </row>
    <row r="232" s="41" customFormat="true" ht="26.25" hidden="false" customHeight="false" outlineLevel="0" collapsed="false">
      <c r="A232" s="49" t="s">
        <v>337</v>
      </c>
      <c r="B232" s="118" t="s">
        <v>338</v>
      </c>
      <c r="C232" s="118"/>
      <c r="D232" s="118" t="s">
        <v>123</v>
      </c>
      <c r="E232" s="118" t="s">
        <v>124</v>
      </c>
      <c r="F232" s="118" t="s">
        <v>60</v>
      </c>
      <c r="G232" s="209" t="n">
        <v>76.11</v>
      </c>
      <c r="H232" s="120" t="s">
        <v>61</v>
      </c>
      <c r="I232" s="206" t="n">
        <v>27.84</v>
      </c>
      <c r="J232" s="121" t="n">
        <f aca="false">5.543*10^-10</f>
        <v>5.543E-010</v>
      </c>
      <c r="K232" s="122" t="n">
        <v>28.201</v>
      </c>
      <c r="L232" s="123" t="n">
        <f aca="false">0.023</f>
        <v>0.023</v>
      </c>
      <c r="M232" s="121" t="n">
        <f aca="false">5.463*10^-10</f>
        <v>5.463E-010</v>
      </c>
      <c r="N232" s="124" t="n">
        <f aca="false">0.107*10^-10</f>
        <v>1.07E-011</v>
      </c>
      <c r="O232" s="125" t="n">
        <f aca="false">IF(G232&gt;0,10^-6*(1/$M232)*LN(1+(EXP($J232*G232*10^6)-1)*((EXP($M232*$K232*10^6)-1)/(EXP($J232*$I232*10^6)-1))),"")</f>
        <v>77.0986002219714</v>
      </c>
      <c r="P232" s="126" t="n">
        <f aca="false">IF(G232&gt;0,1-(G232/O232),"")</f>
        <v>0.0128225443668901</v>
      </c>
      <c r="Q232" s="127" t="n">
        <v>0.22</v>
      </c>
      <c r="R232" s="215" t="n">
        <v>0.002875</v>
      </c>
      <c r="S232" s="243" t="n">
        <v>6.8E-006</v>
      </c>
      <c r="T232" s="175" t="n">
        <f aca="false">IF(AND(Q232&gt;0,R232&gt;0),SQRT(AI232^2*AJ232^2+AF232^2*AK232^2)/10^6,"")</f>
        <v>0.2228652149074</v>
      </c>
      <c r="U232" s="131" t="n">
        <f aca="false">IF(AND(Q232&gt;0,R232&gt;0),SQRT((T232*10^6)^2+AL232^2*($L232*10^6)^2)/10^6,"")</f>
        <v>0.231341786331624</v>
      </c>
      <c r="V232" s="131" t="n">
        <f aca="false">IF(AND(Q232&gt;0,R232&gt;0),SQRT((U232*10^6)^2+AP232^2*$N232^2)/10^6,"")</f>
        <v>1.52769477705221</v>
      </c>
      <c r="W232" s="132"/>
      <c r="X232" s="132"/>
      <c r="Y232" s="132"/>
      <c r="Z232" s="132"/>
      <c r="AA232" s="132"/>
      <c r="AB232" s="133" t="n">
        <f aca="false">(-1+EXP($J232*$I232*10^6))/R232</f>
        <v>5.40918111883849</v>
      </c>
      <c r="AC232" s="133" t="n">
        <f aca="false">(EXP($J232*G232*10^6)-1)/R232</f>
        <v>14.9879389782345</v>
      </c>
      <c r="AD232" s="133" t="n">
        <f aca="false">AC232/($J232+R232*$J232*AC232)</f>
        <v>25922394797.7505</v>
      </c>
      <c r="AE232" s="133" t="n">
        <f aca="false">R232/($J232+R232*$J232*AC232)</f>
        <v>4972457.19720109</v>
      </c>
      <c r="AF232" s="134" t="n">
        <f aca="false">SQRT(((Q232*10^6)^2-S232^2*AD232^2)/(AE232^2))</f>
        <v>0.0264730627893371</v>
      </c>
      <c r="AG232" s="133" t="n">
        <f aca="false">(EXP($M232*$K232*10^6)-1)/AB232</f>
        <v>0.0028702114713228</v>
      </c>
      <c r="AH232" s="133" t="n">
        <f aca="false">(1-EXP($J232*$I232*10^6))/(AB232^2)</f>
        <v>-0.000531503740924347</v>
      </c>
      <c r="AI232" s="134" t="n">
        <f aca="false">S232/ABS(AH232)</f>
        <v>0.0127938892549919</v>
      </c>
      <c r="AJ232" s="133" t="n">
        <f aca="false">(1/$M232)*(-1/AB232+1/((EXP($M232*$K232*10^6)-1)*AC232+AB232))</f>
        <v>-13957288.4481035</v>
      </c>
      <c r="AK232" s="133" t="n">
        <f aca="false">AG232/($M232*(1+AG232*AC232))</f>
        <v>5037217.00850941</v>
      </c>
      <c r="AL232" s="135" t="n">
        <f aca="false">EXP($M232*$K232*10^6)*AC232/((EXP($M232*$K232*10^6)-1)*AC232+AB232)</f>
        <v>2.69779651295324</v>
      </c>
      <c r="AM232" s="133" t="n">
        <f aca="false">(EXP($M232*$K232*10^6)*$M232*AC232*$K232*10^6)/((EXP($M232*$K232*10^6)-1)*AC232+AB232)</f>
        <v>0.0415628096339783</v>
      </c>
      <c r="AN232" s="133" t="n">
        <f aca="false">LN(1+(EXP($M232*$K232*10^6)-1)*AC232/AB232)</f>
        <v>0.042118965301263</v>
      </c>
      <c r="AO232" s="133" t="n">
        <f aca="false">1/$M232^2*(AM232-AN232)</f>
        <v>-1863519604936870</v>
      </c>
      <c r="AP232" s="136" t="n">
        <f aca="false">-LN(1+AG232*AC232)/$M232^2</f>
        <v>-1.41128684279647E+017</v>
      </c>
    </row>
    <row r="233" s="41" customFormat="true" ht="13.5" hidden="false" customHeight="false" outlineLevel="0" collapsed="false">
      <c r="A233" s="99"/>
      <c r="G233" s="21"/>
      <c r="H233" s="63"/>
      <c r="I233" s="64"/>
      <c r="J233" s="65"/>
      <c r="K233" s="66"/>
      <c r="L233" s="67"/>
      <c r="M233" s="65"/>
      <c r="N233" s="68"/>
      <c r="O233" s="101"/>
      <c r="P233" s="70"/>
      <c r="Q233" s="71"/>
      <c r="R233" s="192"/>
      <c r="S233" s="73"/>
      <c r="T233" s="104"/>
      <c r="U233" s="75"/>
      <c r="V233" s="75"/>
      <c r="W233" s="194"/>
      <c r="X233" s="194"/>
      <c r="Y233" s="194"/>
      <c r="Z233" s="194"/>
      <c r="AA233" s="194"/>
      <c r="AB233" s="76" t="e">
        <f aca="false">(-1+EXP($J233*$I233*10^6))/R233</f>
        <v>#DIV/0!</v>
      </c>
      <c r="AC233" s="76" t="e">
        <f aca="false">(EXP($J233*G233*10^6)-1)/R233</f>
        <v>#DIV/0!</v>
      </c>
      <c r="AD233" s="76" t="e">
        <f aca="false">AC233/($J233+R233*$J233*AC233)</f>
        <v>#DIV/0!</v>
      </c>
      <c r="AE233" s="76" t="e">
        <f aca="false">R233/($J233+R233*$J233*AC233)</f>
        <v>#DIV/0!</v>
      </c>
      <c r="AF233" s="77" t="e">
        <f aca="false">SQRT(((Q233*10^6)^2-S233^2*AD233^2)/(AE233^2))</f>
        <v>#DIV/0!</v>
      </c>
      <c r="AG233" s="76" t="e">
        <f aca="false">(EXP($M233*$K233*10^6)-1)/AB233</f>
        <v>#DIV/0!</v>
      </c>
      <c r="AH233" s="76" t="e">
        <f aca="false">(1-EXP($J233*$I233*10^6))/(AB233^2)</f>
        <v>#DIV/0!</v>
      </c>
      <c r="AI233" s="77" t="e">
        <f aca="false">S233/ABS(AH233)</f>
        <v>#DIV/0!</v>
      </c>
      <c r="AJ233" s="76" t="e">
        <f aca="false">(1/$M233)*(-1/AB233+1/((EXP($M233*$K233*10^6)-1)*AC233+AB233))</f>
        <v>#DIV/0!</v>
      </c>
      <c r="AK233" s="76" t="e">
        <f aca="false">AG233/($M233*(1+AG233*AC233))</f>
        <v>#DIV/0!</v>
      </c>
      <c r="AL233" s="78" t="e">
        <f aca="false">EXP($M233*$K233*10^6)*AC233/((EXP($M233*$K233*10^6)-1)*AC233+AB233)</f>
        <v>#DIV/0!</v>
      </c>
      <c r="AM233" s="76" t="e">
        <f aca="false">(EXP($M233*$K233*10^6)*$M233*AC233*$K233*10^6)/((EXP($M233*$K233*10^6)-1)*AC233+AB233)</f>
        <v>#DIV/0!</v>
      </c>
      <c r="AN233" s="76" t="e">
        <f aca="false">LN(1+(EXP($M233*$K233*10^6)-1)*AC233/AB233)</f>
        <v>#DIV/0!</v>
      </c>
      <c r="AO233" s="76" t="e">
        <f aca="false">1/$M233^2*(AM233-AN233)</f>
        <v>#DIV/0!</v>
      </c>
      <c r="AP233" s="79" t="e">
        <f aca="false">-LN(1+AG233*AC233)/$M233^2</f>
        <v>#DIV/0!</v>
      </c>
    </row>
    <row r="234" s="50" customFormat="true" ht="14.45" hidden="false" customHeight="true" outlineLevel="0" collapsed="false">
      <c r="A234" s="49" t="s">
        <v>339</v>
      </c>
      <c r="B234" s="50" t="s">
        <v>340</v>
      </c>
      <c r="C234" s="50" t="s">
        <v>341</v>
      </c>
      <c r="F234" s="50" t="s">
        <v>162</v>
      </c>
      <c r="G234" s="181" t="n">
        <v>75.92</v>
      </c>
      <c r="H234" s="105" t="s">
        <v>306</v>
      </c>
      <c r="I234" s="107" t="n">
        <v>28.03</v>
      </c>
      <c r="J234" s="107" t="n">
        <f aca="false">5.543*10^-10</f>
        <v>5.543E-010</v>
      </c>
      <c r="K234" s="108" t="n">
        <v>28.201</v>
      </c>
      <c r="L234" s="109" t="n">
        <f aca="false">0.023</f>
        <v>0.023</v>
      </c>
      <c r="M234" s="107" t="n">
        <f aca="false">5.463*10^-10</f>
        <v>5.463E-010</v>
      </c>
      <c r="N234" s="110" t="n">
        <f aca="false">0.107*10^-10</f>
        <v>1.07E-011</v>
      </c>
      <c r="O234" s="69" t="n">
        <f aca="false">IF(G234&gt;0,10^-6*(1/$M234)*LN(1+(EXP($J234*G234*10^6)-1)*((EXP($M234*$K234*10^6)-1)/(EXP($J234*$I234*10^6)-1))),"")</f>
        <v>76.3915991544332</v>
      </c>
      <c r="P234" s="111" t="n">
        <f aca="false">IF(G234&gt;0,1-(G234/O234),"")</f>
        <v>0.00617344262527941</v>
      </c>
      <c r="Q234" s="54" t="n">
        <v>0.32</v>
      </c>
      <c r="R234" s="190" t="n">
        <v>0.007128</v>
      </c>
      <c r="S234" s="113" t="n">
        <f aca="false">R234/1000</f>
        <v>7.128E-006</v>
      </c>
      <c r="T234" s="74" t="n">
        <f aca="false">IF(AND(Q234&gt;0,R234&gt;0),SQRT(AI234^2*AJ234^2+AF234^2*AK234^2)/10^6,"")</f>
        <v>0.322043688298946</v>
      </c>
      <c r="U234" s="56" t="n">
        <f aca="false">IF(AND(Q234&gt;0,R234&gt;0),SQRT((T234*10^6)^2+AL234^2*($L234*10^6)^2)/10^6,"")</f>
        <v>0.327861887297673</v>
      </c>
      <c r="V234" s="56" t="n">
        <f aca="false">IF(AND(Q234&gt;0,R234&gt;0),SQRT((U234*10^6)^2+AP234^2*$N234^2)/10^6,"")</f>
        <v>1.53172966881375</v>
      </c>
      <c r="W234" s="191"/>
      <c r="X234" s="191"/>
      <c r="Y234" s="191"/>
      <c r="Z234" s="191"/>
      <c r="AA234" s="191"/>
      <c r="AB234" s="57" t="n">
        <f aca="false">(-1+EXP($J234*$I234*10^6))/R234</f>
        <v>2.19673908182967</v>
      </c>
      <c r="AC234" s="57" t="n">
        <f aca="false">(EXP($J234*G234*10^6)-1)/R234</f>
        <v>6.02980853020708</v>
      </c>
      <c r="AD234" s="57" t="n">
        <f aca="false">AC234/($J234+R234*$J234*AC234)</f>
        <v>10429955723.8141</v>
      </c>
      <c r="AE234" s="57" t="n">
        <f aca="false">R234/($J234+R234*$J234*AC234)</f>
        <v>12329533.1894715</v>
      </c>
      <c r="AF234" s="58" t="n">
        <f aca="false">SQRT(((Q234*10^6)^2-S234^2*AD234^2)/(AE234^2))</f>
        <v>0.025243782591605</v>
      </c>
      <c r="AG234" s="57" t="n">
        <f aca="false">(EXP($M234*$K234*10^6)-1)/AB234</f>
        <v>0.00706751831665948</v>
      </c>
      <c r="AH234" s="57" t="n">
        <f aca="false">(1-EXP($J234*$I234*10^6))/(AB234^2)</f>
        <v>-0.00324480957204215</v>
      </c>
      <c r="AI234" s="58" t="n">
        <f aca="false">S234/ABS(AH234)</f>
        <v>0.00219673908182967</v>
      </c>
      <c r="AJ234" s="57" t="n">
        <f aca="false">(1/$M234)*(-1/AB234+1/((EXP($M234*$K234*10^6)-1)*AC234+AB234))</f>
        <v>-34059360.7719116</v>
      </c>
      <c r="AK234" s="57" t="n">
        <f aca="false">AG234/($M234*(1+AG234*AC234))</f>
        <v>12408276.0729428</v>
      </c>
      <c r="AL234" s="59" t="n">
        <f aca="false">EXP($M234*$K234*10^6)*AC234/((EXP($M234*$K234*10^6)-1)*AC234+AB234)</f>
        <v>2.67357013326246</v>
      </c>
      <c r="AM234" s="57" t="n">
        <f aca="false">(EXP($M234*$K234*10^6)*$M234*AC234*$K234*10^6)/((EXP($M234*$K234*10^6)-1)*AC234+AB234)</f>
        <v>0.04118957303056</v>
      </c>
      <c r="AN234" s="57" t="n">
        <f aca="false">LN(1+(EXP($M234*$K234*10^6)-1)*AC234/AB234)</f>
        <v>0.0417327306180669</v>
      </c>
      <c r="AO234" s="57" t="n">
        <f aca="false">1/$M234^2*(AM234-AN234)</f>
        <v>-1819966733110960</v>
      </c>
      <c r="AP234" s="60" t="n">
        <f aca="false">-LN(1+AG234*AC234)/$M234^2</f>
        <v>-1.39834521607969E+017</v>
      </c>
    </row>
    <row r="235" s="27" customFormat="true" ht="13.5" hidden="false" customHeight="false" outlineLevel="0" collapsed="false">
      <c r="A235" s="49"/>
      <c r="B235" s="27" t="s">
        <v>340</v>
      </c>
      <c r="C235" s="27" t="s">
        <v>342</v>
      </c>
      <c r="F235" s="27" t="s">
        <v>162</v>
      </c>
      <c r="G235" s="182" t="n">
        <v>75.6</v>
      </c>
      <c r="H235" s="82" t="s">
        <v>306</v>
      </c>
      <c r="I235" s="84" t="n">
        <v>28.03</v>
      </c>
      <c r="J235" s="84" t="n">
        <f aca="false">5.543*10^-10</f>
        <v>5.543E-010</v>
      </c>
      <c r="K235" s="85" t="n">
        <v>28.201</v>
      </c>
      <c r="L235" s="86" t="n">
        <f aca="false">0.023</f>
        <v>0.023</v>
      </c>
      <c r="M235" s="84" t="n">
        <f aca="false">5.463*10^-10</f>
        <v>5.463E-010</v>
      </c>
      <c r="N235" s="87" t="n">
        <f aca="false">0.107*10^-10</f>
        <v>1.07E-011</v>
      </c>
      <c r="O235" s="88" t="n">
        <f aca="false">IF(G235&gt;0,10^-6*(1/$M235)*LN(1+(EXP($J235*G235*10^6)-1)*((EXP($M235*$K235*10^6)-1)/(EXP($J235*$I235*10^6)-1))),"")</f>
        <v>76.0695556985884</v>
      </c>
      <c r="P235" s="89" t="n">
        <f aca="false">IF(G235&gt;0,1-(G235/O235),"")</f>
        <v>0.00617271514571338</v>
      </c>
      <c r="Q235" s="90" t="n">
        <v>0.4</v>
      </c>
      <c r="R235" s="196" t="n">
        <v>0.007128</v>
      </c>
      <c r="S235" s="92" t="n">
        <f aca="false">R235/1000</f>
        <v>7.128E-006</v>
      </c>
      <c r="T235" s="93" t="n">
        <f aca="false">IF(AND(Q235&gt;0,R235&gt;0),SQRT(AI235^2*AJ235^2+AF235^2*AK235^2)/10^6,"")</f>
        <v>0.402554029222085</v>
      </c>
      <c r="U235" s="94" t="n">
        <f aca="false">IF(AND(Q235&gt;0,R235&gt;0),SQRT((T235*10^6)^2+AL235^2*($L235*10^6)^2)/10^6,"")</f>
        <v>0.407185298507609</v>
      </c>
      <c r="V235" s="94" t="n">
        <f aca="false">IF(AND(Q235&gt;0,R235&gt;0),SQRT((U235*10^6)^2+AP235^2*$N235^2)/10^6,"")</f>
        <v>1.54456034373635</v>
      </c>
      <c r="W235" s="198"/>
      <c r="X235" s="198"/>
      <c r="Y235" s="198"/>
      <c r="Z235" s="198"/>
      <c r="AA235" s="198"/>
      <c r="AB235" s="95" t="n">
        <f aca="false">(-1+EXP($J235*$I235*10^6))/R235</f>
        <v>2.19673908182967</v>
      </c>
      <c r="AC235" s="95" t="n">
        <f aca="false">(EXP($J235*G235*10^6)-1)/R235</f>
        <v>6.00385688900538</v>
      </c>
      <c r="AD235" s="95" t="n">
        <f aca="false">AC235/($J235+R235*$J235*AC235)</f>
        <v>10386908551.7591</v>
      </c>
      <c r="AE235" s="95" t="n">
        <f aca="false">R235/($J235+R235*$J235*AC235)</f>
        <v>12331720.3467194</v>
      </c>
      <c r="AF235" s="96" t="n">
        <f aca="false">SQRT(((Q235*10^6)^2-S235^2*AD235^2)/(AE235^2))</f>
        <v>0.0318761911275675</v>
      </c>
      <c r="AG235" s="95" t="n">
        <f aca="false">(EXP($M235*$K235*10^6)-1)/AB235</f>
        <v>0.00706751831665948</v>
      </c>
      <c r="AH235" s="95" t="n">
        <f aca="false">(1-EXP($J235*$I235*10^6))/(AB235^2)</f>
        <v>-0.00324480957204215</v>
      </c>
      <c r="AI235" s="96" t="n">
        <f aca="false">S235/ABS(AH235)</f>
        <v>0.00219673908182967</v>
      </c>
      <c r="AJ235" s="95" t="n">
        <f aca="false">(1/$M235)*(-1/AB235+1/((EXP($M235*$K235*10^6)-1)*AC235+AB235))</f>
        <v>-33918739.8596626</v>
      </c>
      <c r="AK235" s="95" t="n">
        <f aca="false">AG235/($M235*(1+AG235*AC235))</f>
        <v>12410459.2820297</v>
      </c>
      <c r="AL235" s="97" t="n">
        <f aca="false">EXP($M235*$K235*10^6)*AC235/((EXP($M235*$K235*10^6)-1)*AC235+AB235)</f>
        <v>2.66253176194308</v>
      </c>
      <c r="AM235" s="95" t="n">
        <f aca="false">(EXP($M235*$K235*10^6)*$M235*AC235*$K235*10^6)/((EXP($M235*$K235*10^6)-1)*AC235+AB235)</f>
        <v>0.0410195136047975</v>
      </c>
      <c r="AN235" s="95" t="n">
        <f aca="false">LN(1+(EXP($M235*$K235*10^6)-1)*AC235/AB235)</f>
        <v>0.0415567982781388</v>
      </c>
      <c r="AO235" s="95" t="n">
        <f aca="false">1/$M235^2*(AM235-AN235)</f>
        <v>-1800288266578190</v>
      </c>
      <c r="AP235" s="98" t="n">
        <f aca="false">-LN(1+AG235*AC235)/$M235^2</f>
        <v>-1.39245022329468E+017</v>
      </c>
      <c r="AQ235" s="118"/>
      <c r="AR235" s="118"/>
      <c r="AS235" s="118"/>
      <c r="AT235" s="118"/>
      <c r="AU235" s="118"/>
      <c r="AV235" s="118"/>
      <c r="AW235" s="118"/>
      <c r="AX235" s="118"/>
      <c r="AY235" s="118"/>
      <c r="AZ235" s="118"/>
      <c r="BA235" s="118"/>
      <c r="BB235" s="118"/>
      <c r="BC235" s="118"/>
      <c r="BD235" s="118"/>
      <c r="BE235" s="118"/>
      <c r="BF235" s="118"/>
      <c r="BG235" s="118"/>
      <c r="BH235" s="118"/>
      <c r="BI235" s="118"/>
      <c r="BJ235" s="118"/>
    </row>
    <row r="236" s="9" customFormat="true" ht="12.75" hidden="false" customHeight="false" outlineLevel="0" collapsed="false">
      <c r="A236" s="99"/>
      <c r="G236" s="244"/>
      <c r="H236" s="244"/>
      <c r="I236" s="244"/>
      <c r="J236" s="245"/>
      <c r="K236" s="65"/>
      <c r="L236" s="242"/>
      <c r="M236" s="21"/>
      <c r="N236" s="239"/>
      <c r="O236" s="101"/>
      <c r="P236" s="70"/>
      <c r="Q236" s="71"/>
      <c r="R236" s="228"/>
      <c r="S236" s="165"/>
      <c r="T236" s="104"/>
      <c r="U236" s="75"/>
      <c r="V236" s="75"/>
      <c r="W236" s="194"/>
      <c r="X236" s="194"/>
      <c r="Y236" s="194"/>
      <c r="Z236" s="194"/>
      <c r="AA236" s="194"/>
      <c r="AB236" s="37"/>
      <c r="AC236" s="37"/>
      <c r="AD236" s="37"/>
      <c r="AE236" s="37"/>
      <c r="AF236" s="38"/>
      <c r="AG236" s="37"/>
      <c r="AH236" s="37"/>
      <c r="AI236" s="38"/>
      <c r="AJ236" s="37"/>
      <c r="AK236" s="37"/>
      <c r="AL236" s="39"/>
      <c r="AM236" s="37"/>
      <c r="AN236" s="37"/>
      <c r="AO236" s="37"/>
      <c r="AP236" s="40"/>
      <c r="AQ236" s="41"/>
      <c r="AR236" s="41"/>
      <c r="AS236" s="41"/>
      <c r="AT236" s="41"/>
      <c r="AU236" s="41"/>
      <c r="AV236" s="41"/>
      <c r="AW236" s="41"/>
      <c r="AX236" s="41"/>
      <c r="AY236" s="41"/>
      <c r="AZ236" s="41"/>
      <c r="BA236" s="41"/>
      <c r="BB236" s="41"/>
      <c r="BC236" s="41"/>
      <c r="BD236" s="41"/>
      <c r="BE236" s="41"/>
      <c r="BF236" s="41"/>
      <c r="BG236" s="41"/>
      <c r="BH236" s="41"/>
      <c r="BI236" s="41"/>
      <c r="BJ236" s="41"/>
    </row>
    <row r="237" s="9" customFormat="true" ht="12.75" hidden="false" customHeight="false" outlineLevel="0" collapsed="false">
      <c r="A237" s="99"/>
      <c r="G237" s="244"/>
      <c r="H237" s="244"/>
      <c r="I237" s="244"/>
      <c r="J237" s="245"/>
      <c r="K237" s="65"/>
      <c r="L237" s="242"/>
      <c r="M237" s="21"/>
      <c r="N237" s="239"/>
      <c r="O237" s="101"/>
      <c r="P237" s="70"/>
      <c r="Q237" s="71"/>
      <c r="R237" s="228"/>
      <c r="S237" s="165"/>
      <c r="T237" s="104"/>
      <c r="U237" s="75"/>
      <c r="V237" s="75"/>
      <c r="W237" s="194"/>
      <c r="X237" s="194"/>
      <c r="Y237" s="194"/>
      <c r="Z237" s="194"/>
      <c r="AA237" s="194"/>
      <c r="AB237" s="37"/>
      <c r="AC237" s="37"/>
      <c r="AD237" s="37"/>
      <c r="AE237" s="37"/>
      <c r="AF237" s="38"/>
      <c r="AG237" s="37"/>
      <c r="AH237" s="37"/>
      <c r="AI237" s="38"/>
      <c r="AJ237" s="37"/>
      <c r="AK237" s="37"/>
      <c r="AL237" s="39"/>
      <c r="AM237" s="37"/>
      <c r="AN237" s="37"/>
      <c r="AO237" s="37"/>
      <c r="AP237" s="40"/>
      <c r="AQ237" s="41"/>
      <c r="AR237" s="41"/>
      <c r="AS237" s="41"/>
      <c r="AT237" s="41"/>
      <c r="AU237" s="41"/>
      <c r="AV237" s="41"/>
      <c r="AW237" s="41"/>
      <c r="AX237" s="41"/>
      <c r="AY237" s="41"/>
      <c r="AZ237" s="41"/>
      <c r="BA237" s="41"/>
      <c r="BB237" s="41"/>
      <c r="BC237" s="41"/>
      <c r="BD237" s="41"/>
      <c r="BE237" s="41"/>
      <c r="BF237" s="41"/>
      <c r="BG237" s="41"/>
      <c r="BH237" s="41"/>
      <c r="BI237" s="41"/>
      <c r="BJ237" s="41"/>
    </row>
    <row r="238" s="9" customFormat="true" ht="12.75" hidden="false" customHeight="false" outlineLevel="0" collapsed="false">
      <c r="A238" s="99"/>
      <c r="G238" s="244"/>
      <c r="H238" s="244"/>
      <c r="I238" s="244"/>
      <c r="J238" s="245"/>
      <c r="K238" s="65"/>
      <c r="L238" s="242"/>
      <c r="M238" s="21"/>
      <c r="N238" s="239"/>
      <c r="O238" s="101"/>
      <c r="P238" s="70"/>
      <c r="Q238" s="71"/>
      <c r="R238" s="228"/>
      <c r="S238" s="165"/>
      <c r="T238" s="104"/>
      <c r="U238" s="75"/>
      <c r="V238" s="75"/>
      <c r="W238" s="194"/>
      <c r="X238" s="194"/>
      <c r="Y238" s="194"/>
      <c r="Z238" s="194"/>
      <c r="AA238" s="194"/>
      <c r="AB238" s="37"/>
      <c r="AC238" s="37"/>
      <c r="AD238" s="37"/>
      <c r="AE238" s="37"/>
      <c r="AF238" s="38"/>
      <c r="AG238" s="37"/>
      <c r="AH238" s="37"/>
      <c r="AI238" s="38"/>
      <c r="AJ238" s="37"/>
      <c r="AK238" s="37"/>
      <c r="AL238" s="39"/>
      <c r="AM238" s="37"/>
      <c r="AN238" s="37"/>
      <c r="AO238" s="37"/>
      <c r="AP238" s="40"/>
      <c r="AQ238" s="41"/>
      <c r="AR238" s="41"/>
      <c r="AS238" s="41"/>
      <c r="AT238" s="41"/>
      <c r="AU238" s="41"/>
      <c r="AV238" s="41"/>
      <c r="AW238" s="41"/>
      <c r="AX238" s="41"/>
      <c r="AY238" s="41"/>
      <c r="AZ238" s="41"/>
      <c r="BA238" s="41"/>
      <c r="BB238" s="41"/>
      <c r="BC238" s="41"/>
      <c r="BD238" s="41"/>
      <c r="BE238" s="41"/>
      <c r="BF238" s="41"/>
      <c r="BG238" s="41"/>
      <c r="BH238" s="41"/>
      <c r="BI238" s="41"/>
      <c r="BJ238" s="41"/>
    </row>
    <row r="239" s="9" customFormat="true" ht="12.75" hidden="false" customHeight="false" outlineLevel="0" collapsed="false">
      <c r="A239" s="99"/>
      <c r="G239" s="244"/>
      <c r="H239" s="244"/>
      <c r="I239" s="244"/>
      <c r="J239" s="245"/>
      <c r="K239" s="65"/>
      <c r="L239" s="242"/>
      <c r="M239" s="21"/>
      <c r="N239" s="239"/>
      <c r="O239" s="101"/>
      <c r="P239" s="70"/>
      <c r="Q239" s="71"/>
      <c r="R239" s="228"/>
      <c r="S239" s="165"/>
      <c r="T239" s="104"/>
      <c r="U239" s="75"/>
      <c r="V239" s="75"/>
      <c r="W239" s="194"/>
      <c r="X239" s="194"/>
      <c r="Y239" s="194"/>
      <c r="Z239" s="194"/>
      <c r="AA239" s="194"/>
      <c r="AB239" s="37"/>
      <c r="AC239" s="37"/>
      <c r="AD239" s="37"/>
      <c r="AE239" s="37"/>
      <c r="AF239" s="38"/>
      <c r="AG239" s="37"/>
      <c r="AH239" s="37"/>
      <c r="AI239" s="38"/>
      <c r="AJ239" s="37"/>
      <c r="AK239" s="37"/>
      <c r="AL239" s="39"/>
      <c r="AM239" s="37"/>
      <c r="AN239" s="37"/>
      <c r="AO239" s="37"/>
      <c r="AP239" s="40"/>
      <c r="AQ239" s="41"/>
      <c r="AR239" s="41"/>
      <c r="AS239" s="41"/>
      <c r="AT239" s="41"/>
      <c r="AU239" s="41"/>
      <c r="AV239" s="41"/>
      <c r="AW239" s="41"/>
      <c r="AX239" s="41"/>
      <c r="AY239" s="41"/>
      <c r="AZ239" s="41"/>
      <c r="BA239" s="41"/>
      <c r="BB239" s="41"/>
      <c r="BC239" s="41"/>
      <c r="BD239" s="41"/>
      <c r="BE239" s="41"/>
      <c r="BF239" s="41"/>
      <c r="BG239" s="41"/>
      <c r="BH239" s="41"/>
      <c r="BI239" s="41"/>
      <c r="BJ239" s="41"/>
    </row>
    <row r="240" s="9" customFormat="true" ht="12.75" hidden="false" customHeight="false" outlineLevel="0" collapsed="false">
      <c r="A240" s="99"/>
      <c r="G240" s="244"/>
      <c r="H240" s="244"/>
      <c r="I240" s="244"/>
      <c r="J240" s="245"/>
      <c r="K240" s="65"/>
      <c r="L240" s="242"/>
      <c r="M240" s="21"/>
      <c r="N240" s="239"/>
      <c r="O240" s="101"/>
      <c r="P240" s="70"/>
      <c r="Q240" s="71"/>
      <c r="R240" s="228"/>
      <c r="S240" s="165"/>
      <c r="T240" s="104"/>
      <c r="U240" s="75"/>
      <c r="V240" s="75"/>
      <c r="W240" s="194"/>
      <c r="X240" s="194"/>
      <c r="Y240" s="194"/>
      <c r="Z240" s="194"/>
      <c r="AA240" s="194"/>
      <c r="AB240" s="37"/>
      <c r="AC240" s="37"/>
      <c r="AD240" s="37"/>
      <c r="AE240" s="37"/>
      <c r="AF240" s="38"/>
      <c r="AG240" s="37"/>
      <c r="AH240" s="37"/>
      <c r="AI240" s="38"/>
      <c r="AJ240" s="37"/>
      <c r="AK240" s="37"/>
      <c r="AL240" s="39"/>
      <c r="AM240" s="37"/>
      <c r="AN240" s="37"/>
      <c r="AO240" s="37"/>
      <c r="AP240" s="40"/>
      <c r="AQ240" s="41"/>
      <c r="AR240" s="41"/>
      <c r="AS240" s="41"/>
      <c r="AT240" s="41"/>
      <c r="AU240" s="41"/>
      <c r="AV240" s="41"/>
      <c r="AW240" s="41"/>
      <c r="AX240" s="41"/>
      <c r="AY240" s="41"/>
      <c r="AZ240" s="41"/>
      <c r="BA240" s="41"/>
      <c r="BB240" s="41"/>
      <c r="BC240" s="41"/>
      <c r="BD240" s="41"/>
      <c r="BE240" s="41"/>
      <c r="BF240" s="41"/>
      <c r="BG240" s="41"/>
      <c r="BH240" s="41"/>
      <c r="BI240" s="41"/>
      <c r="BJ240" s="41"/>
    </row>
    <row r="241" s="9" customFormat="true" ht="12.75" hidden="false" customHeight="false" outlineLevel="0" collapsed="false">
      <c r="A241" s="99"/>
      <c r="G241" s="244"/>
      <c r="H241" s="244"/>
      <c r="I241" s="244"/>
      <c r="J241" s="245"/>
      <c r="K241" s="65"/>
      <c r="L241" s="242"/>
      <c r="M241" s="21"/>
      <c r="N241" s="239"/>
      <c r="O241" s="101"/>
      <c r="P241" s="70"/>
      <c r="Q241" s="71"/>
      <c r="R241" s="228"/>
      <c r="S241" s="165"/>
      <c r="T241" s="104"/>
      <c r="U241" s="75"/>
      <c r="V241" s="75"/>
      <c r="W241" s="194"/>
      <c r="X241" s="194"/>
      <c r="Y241" s="194"/>
      <c r="Z241" s="194"/>
      <c r="AA241" s="194"/>
      <c r="AB241" s="37"/>
      <c r="AC241" s="37"/>
      <c r="AD241" s="37"/>
      <c r="AE241" s="37"/>
      <c r="AF241" s="38"/>
      <c r="AG241" s="37"/>
      <c r="AH241" s="37"/>
      <c r="AI241" s="38"/>
      <c r="AJ241" s="37"/>
      <c r="AK241" s="37"/>
      <c r="AL241" s="39"/>
      <c r="AM241" s="37"/>
      <c r="AN241" s="37"/>
      <c r="AO241" s="37"/>
      <c r="AP241" s="40"/>
      <c r="AQ241" s="41"/>
      <c r="AR241" s="41"/>
      <c r="AS241" s="41"/>
      <c r="AT241" s="41"/>
      <c r="AU241" s="41"/>
      <c r="AV241" s="41"/>
      <c r="AW241" s="41"/>
      <c r="AX241" s="41"/>
      <c r="AY241" s="41"/>
      <c r="AZ241" s="41"/>
      <c r="BA241" s="41"/>
      <c r="BB241" s="41"/>
      <c r="BC241" s="41"/>
      <c r="BD241" s="41"/>
      <c r="BE241" s="41"/>
      <c r="BF241" s="41"/>
      <c r="BG241" s="41"/>
      <c r="BH241" s="41"/>
      <c r="BI241" s="41"/>
      <c r="BJ241" s="41"/>
    </row>
    <row r="242" s="9" customFormat="true" ht="12.75" hidden="false" customHeight="false" outlineLevel="0" collapsed="false">
      <c r="A242" s="99"/>
      <c r="G242" s="244"/>
      <c r="H242" s="244"/>
      <c r="I242" s="244"/>
      <c r="J242" s="245"/>
      <c r="K242" s="65"/>
      <c r="L242" s="242"/>
      <c r="M242" s="21"/>
      <c r="N242" s="239"/>
      <c r="O242" s="101"/>
      <c r="P242" s="70"/>
      <c r="Q242" s="71"/>
      <c r="R242" s="228"/>
      <c r="S242" s="165"/>
      <c r="T242" s="104"/>
      <c r="U242" s="75"/>
      <c r="V242" s="75"/>
      <c r="W242" s="194"/>
      <c r="X242" s="194"/>
      <c r="Y242" s="194"/>
      <c r="Z242" s="194"/>
      <c r="AA242" s="194"/>
      <c r="AB242" s="37"/>
      <c r="AC242" s="37"/>
      <c r="AD242" s="37"/>
      <c r="AE242" s="37"/>
      <c r="AF242" s="38"/>
      <c r="AG242" s="37"/>
      <c r="AH242" s="37"/>
      <c r="AI242" s="38"/>
      <c r="AJ242" s="37"/>
      <c r="AK242" s="37"/>
      <c r="AL242" s="39"/>
      <c r="AM242" s="37"/>
      <c r="AN242" s="37"/>
      <c r="AO242" s="37"/>
      <c r="AP242" s="40"/>
      <c r="AQ242" s="41"/>
      <c r="AR242" s="41"/>
      <c r="AS242" s="41"/>
      <c r="AT242" s="41"/>
      <c r="AU242" s="41"/>
      <c r="AV242" s="41"/>
      <c r="AW242" s="41"/>
      <c r="AX242" s="41"/>
      <c r="AY242" s="41"/>
      <c r="AZ242" s="41"/>
      <c r="BA242" s="41"/>
      <c r="BB242" s="41"/>
      <c r="BC242" s="41"/>
      <c r="BD242" s="41"/>
      <c r="BE242" s="41"/>
      <c r="BF242" s="41"/>
      <c r="BG242" s="41"/>
      <c r="BH242" s="41"/>
      <c r="BI242" s="41"/>
      <c r="BJ242" s="41"/>
    </row>
    <row r="243" s="9" customFormat="true" ht="12.75" hidden="false" customHeight="false" outlineLevel="0" collapsed="false">
      <c r="A243" s="99"/>
      <c r="G243" s="244"/>
      <c r="H243" s="244"/>
      <c r="I243" s="244"/>
      <c r="J243" s="245"/>
      <c r="K243" s="65"/>
      <c r="L243" s="242"/>
      <c r="M243" s="21"/>
      <c r="N243" s="239"/>
      <c r="O243" s="101"/>
      <c r="P243" s="70"/>
      <c r="Q243" s="71"/>
      <c r="R243" s="228"/>
      <c r="S243" s="165"/>
      <c r="T243" s="104"/>
      <c r="U243" s="75"/>
      <c r="V243" s="75"/>
      <c r="W243" s="194"/>
      <c r="X243" s="194"/>
      <c r="Y243" s="194"/>
      <c r="Z243" s="194"/>
      <c r="AA243" s="194"/>
      <c r="AB243" s="37"/>
      <c r="AC243" s="37"/>
      <c r="AD243" s="37"/>
      <c r="AE243" s="37"/>
      <c r="AF243" s="38"/>
      <c r="AG243" s="37"/>
      <c r="AH243" s="37"/>
      <c r="AI243" s="38"/>
      <c r="AJ243" s="37"/>
      <c r="AK243" s="37"/>
      <c r="AL243" s="39"/>
      <c r="AM243" s="37"/>
      <c r="AN243" s="37"/>
      <c r="AO243" s="37"/>
      <c r="AP243" s="40"/>
      <c r="AQ243" s="41"/>
      <c r="AR243" s="41"/>
      <c r="AS243" s="41"/>
      <c r="AT243" s="41"/>
      <c r="AU243" s="41"/>
      <c r="AV243" s="41"/>
      <c r="AW243" s="41"/>
      <c r="AX243" s="41"/>
      <c r="AY243" s="41"/>
      <c r="AZ243" s="41"/>
      <c r="BA243" s="41"/>
      <c r="BB243" s="41"/>
      <c r="BC243" s="41"/>
      <c r="BD243" s="41"/>
      <c r="BE243" s="41"/>
      <c r="BF243" s="41"/>
      <c r="BG243" s="41"/>
      <c r="BH243" s="41"/>
      <c r="BI243" s="41"/>
      <c r="BJ243" s="41"/>
    </row>
    <row r="244" s="9" customFormat="true" ht="18.75" hidden="false" customHeight="false" outlineLevel="0" collapsed="false">
      <c r="A244" s="146"/>
      <c r="G244" s="244"/>
      <c r="H244" s="245"/>
      <c r="I244" s="245"/>
      <c r="J244" s="245"/>
      <c r="K244" s="245"/>
      <c r="L244" s="245"/>
      <c r="M244" s="245"/>
      <c r="N244" s="245"/>
      <c r="O244" s="246"/>
      <c r="P244" s="247"/>
      <c r="Q244" s="248"/>
      <c r="R244" s="249"/>
      <c r="S244" s="250"/>
      <c r="T244" s="251"/>
      <c r="U244" s="252"/>
      <c r="V244" s="252"/>
      <c r="W244" s="253"/>
      <c r="X244" s="253"/>
      <c r="Y244" s="192"/>
      <c r="Z244" s="253"/>
      <c r="AA244" s="253"/>
      <c r="AB244" s="37"/>
      <c r="AC244" s="37"/>
      <c r="AD244" s="37"/>
      <c r="AE244" s="37"/>
      <c r="AF244" s="38"/>
      <c r="AG244" s="37"/>
      <c r="AH244" s="37"/>
      <c r="AI244" s="38"/>
      <c r="AJ244" s="37"/>
      <c r="AK244" s="37"/>
      <c r="AL244" s="39"/>
      <c r="AM244" s="37"/>
      <c r="AN244" s="37"/>
      <c r="AO244" s="37"/>
      <c r="AP244" s="40"/>
      <c r="AQ244" s="41"/>
      <c r="AR244" s="41"/>
      <c r="AS244" s="41"/>
      <c r="AT244" s="41"/>
      <c r="AU244" s="41"/>
      <c r="AV244" s="41"/>
      <c r="AW244" s="41"/>
      <c r="AX244" s="41"/>
      <c r="AY244" s="41"/>
      <c r="AZ244" s="41"/>
      <c r="BA244" s="41"/>
      <c r="BB244" s="41"/>
      <c r="BC244" s="41"/>
      <c r="BD244" s="41"/>
      <c r="BE244" s="41"/>
      <c r="BF244" s="41"/>
      <c r="BG244" s="41"/>
      <c r="BH244" s="41"/>
      <c r="BI244" s="41"/>
      <c r="BJ244" s="41"/>
    </row>
    <row r="245" customFormat="false" ht="18.75" hidden="false" customHeight="false" outlineLevel="0" collapsed="false">
      <c r="B245" s="254"/>
      <c r="C245" s="254"/>
      <c r="D245" s="254"/>
      <c r="E245" s="254"/>
      <c r="F245" s="254"/>
      <c r="G245" s="254"/>
      <c r="H245" s="255"/>
      <c r="I245" s="255"/>
      <c r="J245" s="255"/>
      <c r="K245" s="255"/>
      <c r="L245" s="255"/>
      <c r="M245" s="255"/>
      <c r="N245" s="255"/>
      <c r="O245" s="256"/>
      <c r="P245" s="257"/>
      <c r="Q245" s="258"/>
      <c r="R245" s="259"/>
      <c r="S245" s="258"/>
      <c r="T245" s="260"/>
      <c r="U245" s="260"/>
      <c r="V245" s="260"/>
      <c r="W245" s="261"/>
      <c r="X245" s="261"/>
      <c r="Y245" s="261"/>
      <c r="Z245" s="261"/>
      <c r="AA245" s="261"/>
      <c r="AB245" s="37"/>
      <c r="AC245" s="37"/>
      <c r="AD245" s="37"/>
      <c r="AE245" s="37"/>
      <c r="AF245" s="38"/>
      <c r="AG245" s="37"/>
      <c r="AH245" s="37"/>
      <c r="AI245" s="38"/>
      <c r="AJ245" s="37"/>
      <c r="AK245" s="37"/>
      <c r="AL245" s="39"/>
      <c r="AM245" s="37"/>
      <c r="AN245" s="37"/>
      <c r="AO245" s="37"/>
      <c r="AP245" s="40"/>
      <c r="AQ245" s="41"/>
      <c r="AR245" s="41"/>
      <c r="AS245" s="41"/>
      <c r="AT245" s="41"/>
      <c r="AU245" s="41"/>
      <c r="AV245" s="41"/>
      <c r="AW245" s="41"/>
      <c r="AX245" s="41"/>
      <c r="AY245" s="41"/>
      <c r="AZ245" s="41"/>
      <c r="BA245" s="41"/>
      <c r="BB245" s="41"/>
      <c r="BC245" s="41"/>
      <c r="BD245" s="41"/>
      <c r="BE245" s="41"/>
      <c r="BF245" s="41"/>
      <c r="BG245" s="41"/>
      <c r="BH245" s="41"/>
      <c r="BI245" s="41"/>
      <c r="BJ245" s="41"/>
    </row>
    <row r="246" customFormat="false" ht="18.75" hidden="false" customHeight="false" outlineLevel="0" collapsed="false">
      <c r="B246" s="254"/>
      <c r="C246" s="254"/>
      <c r="D246" s="254"/>
      <c r="E246" s="254"/>
      <c r="F246" s="254"/>
      <c r="G246" s="254"/>
      <c r="H246" s="255"/>
      <c r="I246" s="255"/>
      <c r="J246" s="255"/>
      <c r="K246" s="255"/>
      <c r="L246" s="255"/>
      <c r="M246" s="255"/>
      <c r="N246" s="255"/>
      <c r="O246" s="256"/>
      <c r="P246" s="257"/>
      <c r="Q246" s="258"/>
      <c r="R246" s="259"/>
      <c r="S246" s="258"/>
      <c r="T246" s="260"/>
      <c r="U246" s="260"/>
      <c r="V246" s="260"/>
      <c r="W246" s="261"/>
      <c r="X246" s="261"/>
      <c r="Y246" s="261"/>
      <c r="Z246" s="261"/>
      <c r="AA246" s="261"/>
      <c r="AB246" s="37"/>
      <c r="AC246" s="37"/>
      <c r="AD246" s="37"/>
      <c r="AE246" s="37"/>
      <c r="AF246" s="38"/>
      <c r="AG246" s="37"/>
      <c r="AH246" s="37"/>
      <c r="AI246" s="38"/>
      <c r="AJ246" s="37"/>
      <c r="AK246" s="37"/>
      <c r="AL246" s="39"/>
      <c r="AM246" s="37"/>
      <c r="AN246" s="37"/>
      <c r="AO246" s="37"/>
      <c r="AP246" s="40"/>
      <c r="AQ246" s="41"/>
      <c r="AR246" s="41"/>
      <c r="AS246" s="41"/>
      <c r="AT246" s="41"/>
      <c r="AU246" s="41"/>
      <c r="AV246" s="41"/>
      <c r="AW246" s="41"/>
      <c r="AX246" s="41"/>
      <c r="AY246" s="41"/>
      <c r="AZ246" s="41"/>
      <c r="BA246" s="41"/>
      <c r="BB246" s="41"/>
      <c r="BC246" s="41"/>
      <c r="BD246" s="41"/>
      <c r="BE246" s="41"/>
      <c r="BF246" s="41"/>
      <c r="BG246" s="41"/>
      <c r="BH246" s="41"/>
      <c r="BI246" s="41"/>
      <c r="BJ246" s="41"/>
    </row>
    <row r="247" customFormat="false" ht="18.75" hidden="false" customHeight="false" outlineLevel="0" collapsed="false">
      <c r="B247" s="254"/>
      <c r="C247" s="254"/>
      <c r="D247" s="254"/>
      <c r="E247" s="254"/>
      <c r="F247" s="254"/>
      <c r="G247" s="254"/>
      <c r="H247" s="255"/>
      <c r="I247" s="255"/>
      <c r="J247" s="255"/>
      <c r="K247" s="255"/>
      <c r="L247" s="255"/>
      <c r="M247" s="255"/>
      <c r="N247" s="255"/>
      <c r="O247" s="256"/>
      <c r="P247" s="257"/>
      <c r="Q247" s="258"/>
      <c r="R247" s="259"/>
      <c r="S247" s="258"/>
      <c r="T247" s="260"/>
      <c r="U247" s="260"/>
      <c r="V247" s="260"/>
      <c r="W247" s="261"/>
      <c r="X247" s="261"/>
      <c r="Y247" s="261"/>
      <c r="Z247" s="261"/>
      <c r="AA247" s="261"/>
      <c r="AB247" s="37"/>
      <c r="AC247" s="37"/>
      <c r="AD247" s="37"/>
      <c r="AE247" s="37"/>
      <c r="AF247" s="38"/>
      <c r="AG247" s="37"/>
      <c r="AH247" s="37"/>
      <c r="AI247" s="38"/>
      <c r="AJ247" s="37"/>
      <c r="AK247" s="37"/>
      <c r="AL247" s="39"/>
      <c r="AM247" s="37"/>
      <c r="AN247" s="37"/>
      <c r="AO247" s="37"/>
      <c r="AP247" s="40"/>
      <c r="AQ247" s="41"/>
      <c r="AR247" s="41"/>
      <c r="AS247" s="41"/>
      <c r="AT247" s="41"/>
      <c r="AU247" s="41"/>
      <c r="AV247" s="41"/>
      <c r="AW247" s="41"/>
      <c r="AX247" s="41"/>
      <c r="AY247" s="41"/>
      <c r="AZ247" s="41"/>
      <c r="BA247" s="41"/>
      <c r="BB247" s="41"/>
      <c r="BC247" s="41"/>
      <c r="BD247" s="41"/>
      <c r="BE247" s="41"/>
      <c r="BF247" s="41"/>
      <c r="BG247" s="41"/>
      <c r="BH247" s="41"/>
      <c r="BI247" s="41"/>
      <c r="BJ247" s="41"/>
    </row>
    <row r="248" customFormat="false" ht="18" hidden="false" customHeight="true" outlineLevel="0" collapsed="false">
      <c r="B248" s="254"/>
      <c r="C248" s="254"/>
      <c r="D248" s="254"/>
      <c r="E248" s="254"/>
      <c r="F248" s="254"/>
      <c r="G248" s="254"/>
      <c r="H248" s="255"/>
      <c r="I248" s="255"/>
      <c r="J248" s="255"/>
      <c r="K248" s="255"/>
      <c r="L248" s="255"/>
      <c r="M248" s="255"/>
      <c r="N248" s="255"/>
      <c r="O248" s="256"/>
      <c r="P248" s="257"/>
      <c r="Q248" s="258"/>
      <c r="R248" s="259"/>
      <c r="S248" s="258"/>
      <c r="T248" s="260"/>
      <c r="U248" s="260"/>
      <c r="V248" s="260"/>
      <c r="W248" s="261"/>
      <c r="X248" s="261"/>
      <c r="Y248" s="261"/>
      <c r="Z248" s="261"/>
      <c r="AA248" s="261"/>
      <c r="AB248" s="37"/>
      <c r="AC248" s="37"/>
      <c r="AD248" s="37"/>
      <c r="AE248" s="37"/>
      <c r="AF248" s="38"/>
      <c r="AG248" s="37"/>
      <c r="AH248" s="37"/>
      <c r="AI248" s="38"/>
      <c r="AJ248" s="37"/>
      <c r="AK248" s="37"/>
      <c r="AL248" s="39"/>
      <c r="AM248" s="37"/>
      <c r="AN248" s="37"/>
      <c r="AO248" s="37"/>
      <c r="AP248" s="40"/>
      <c r="AQ248" s="41"/>
      <c r="AR248" s="41"/>
      <c r="AS248" s="41"/>
      <c r="AT248" s="41"/>
      <c r="AU248" s="41"/>
      <c r="AV248" s="41"/>
      <c r="AW248" s="41"/>
      <c r="AX248" s="41"/>
      <c r="AY248" s="41"/>
      <c r="AZ248" s="41"/>
      <c r="BA248" s="41"/>
      <c r="BB248" s="41"/>
      <c r="BC248" s="41"/>
      <c r="BD248" s="41"/>
      <c r="BE248" s="41"/>
      <c r="BF248" s="41"/>
      <c r="BG248" s="41"/>
      <c r="BH248" s="41"/>
      <c r="BI248" s="41"/>
      <c r="BJ248" s="41"/>
    </row>
    <row r="249" customFormat="false" ht="18" hidden="false" customHeight="true" outlineLevel="0" collapsed="false">
      <c r="B249" s="254"/>
      <c r="C249" s="254"/>
      <c r="D249" s="254"/>
      <c r="E249" s="254"/>
      <c r="F249" s="254"/>
      <c r="G249" s="254"/>
      <c r="H249" s="255"/>
      <c r="I249" s="255"/>
      <c r="J249" s="255"/>
      <c r="K249" s="255"/>
      <c r="L249" s="255"/>
      <c r="M249" s="255"/>
      <c r="N249" s="255"/>
      <c r="O249" s="256"/>
      <c r="P249" s="257"/>
      <c r="Q249" s="258"/>
      <c r="R249" s="259"/>
      <c r="S249" s="258"/>
      <c r="T249" s="260"/>
      <c r="U249" s="260"/>
      <c r="V249" s="260"/>
      <c r="W249" s="261"/>
      <c r="X249" s="261"/>
      <c r="Y249" s="261"/>
      <c r="Z249" s="261"/>
      <c r="AA249" s="261"/>
      <c r="AB249" s="37"/>
      <c r="AC249" s="37"/>
      <c r="AD249" s="37"/>
      <c r="AE249" s="37"/>
      <c r="AF249" s="38"/>
      <c r="AG249" s="37"/>
      <c r="AH249" s="37"/>
      <c r="AI249" s="38"/>
      <c r="AJ249" s="37"/>
      <c r="AK249" s="37"/>
      <c r="AL249" s="39"/>
      <c r="AM249" s="37"/>
      <c r="AN249" s="37"/>
      <c r="AO249" s="37"/>
      <c r="AP249" s="40"/>
      <c r="AQ249" s="41"/>
      <c r="AR249" s="41"/>
      <c r="AS249" s="41"/>
      <c r="AT249" s="41"/>
      <c r="AU249" s="41"/>
      <c r="AV249" s="41"/>
      <c r="AW249" s="41"/>
      <c r="AX249" s="41"/>
      <c r="AY249" s="41"/>
      <c r="AZ249" s="41"/>
      <c r="BA249" s="41"/>
      <c r="BB249" s="41"/>
      <c r="BC249" s="41"/>
      <c r="BD249" s="41"/>
      <c r="BE249" s="41"/>
      <c r="BF249" s="41"/>
      <c r="BG249" s="41"/>
      <c r="BH249" s="41"/>
      <c r="BI249" s="41"/>
      <c r="BJ249" s="41"/>
    </row>
    <row r="250" customFormat="false" ht="18" hidden="false" customHeight="true" outlineLevel="0" collapsed="false">
      <c r="B250" s="254"/>
      <c r="C250" s="254"/>
      <c r="D250" s="254"/>
      <c r="E250" s="254"/>
      <c r="F250" s="254"/>
      <c r="G250" s="254"/>
      <c r="H250" s="255"/>
      <c r="I250" s="255"/>
      <c r="J250" s="255"/>
      <c r="K250" s="255"/>
      <c r="L250" s="255"/>
      <c r="M250" s="255"/>
      <c r="N250" s="255"/>
      <c r="O250" s="256"/>
      <c r="P250" s="257"/>
      <c r="Q250" s="258"/>
      <c r="R250" s="259"/>
      <c r="S250" s="258"/>
      <c r="T250" s="260"/>
      <c r="U250" s="260"/>
      <c r="V250" s="260"/>
      <c r="W250" s="262"/>
      <c r="X250" s="262"/>
      <c r="Y250" s="262"/>
      <c r="Z250" s="262"/>
      <c r="AA250" s="262"/>
      <c r="AB250" s="37"/>
      <c r="AC250" s="37"/>
      <c r="AD250" s="37"/>
      <c r="AE250" s="37"/>
      <c r="AF250" s="38"/>
      <c r="AG250" s="37"/>
      <c r="AH250" s="37"/>
      <c r="AI250" s="38"/>
      <c r="AJ250" s="37"/>
      <c r="AK250" s="37"/>
      <c r="AL250" s="39"/>
      <c r="AM250" s="37"/>
      <c r="AN250" s="37"/>
      <c r="AO250" s="37"/>
      <c r="AP250" s="40"/>
      <c r="AQ250" s="41"/>
      <c r="AR250" s="41"/>
      <c r="AS250" s="41"/>
      <c r="AT250" s="41"/>
      <c r="AU250" s="41"/>
      <c r="AV250" s="41"/>
      <c r="AW250" s="41"/>
      <c r="AX250" s="41"/>
      <c r="AY250" s="41"/>
      <c r="AZ250" s="41"/>
      <c r="BA250" s="41"/>
      <c r="BB250" s="41"/>
      <c r="BC250" s="41"/>
      <c r="BD250" s="41"/>
      <c r="BE250" s="41"/>
      <c r="BF250" s="41"/>
      <c r="BG250" s="41"/>
      <c r="BH250" s="41"/>
      <c r="BI250" s="41"/>
      <c r="BJ250" s="41"/>
    </row>
    <row r="251" customFormat="false" ht="18" hidden="false" customHeight="true" outlineLevel="0" collapsed="false">
      <c r="B251" s="254"/>
      <c r="C251" s="254"/>
      <c r="D251" s="254"/>
      <c r="E251" s="254"/>
      <c r="F251" s="254"/>
      <c r="G251" s="254"/>
      <c r="H251" s="255"/>
      <c r="I251" s="255"/>
      <c r="J251" s="255"/>
      <c r="K251" s="255"/>
      <c r="L251" s="255"/>
      <c r="M251" s="255"/>
      <c r="N251" s="255"/>
      <c r="O251" s="256"/>
      <c r="P251" s="257"/>
      <c r="Q251" s="258"/>
      <c r="R251" s="259"/>
      <c r="S251" s="258"/>
      <c r="T251" s="260"/>
      <c r="U251" s="260"/>
      <c r="V251" s="260"/>
      <c r="W251" s="263"/>
      <c r="X251" s="263"/>
      <c r="Y251" s="263"/>
      <c r="Z251" s="263"/>
      <c r="AA251" s="263"/>
      <c r="AB251" s="37"/>
      <c r="AC251" s="37"/>
      <c r="AD251" s="37"/>
      <c r="AE251" s="37"/>
      <c r="AF251" s="38"/>
      <c r="AG251" s="37"/>
      <c r="AH251" s="37"/>
      <c r="AI251" s="38"/>
      <c r="AJ251" s="37"/>
      <c r="AK251" s="37"/>
      <c r="AL251" s="39"/>
      <c r="AM251" s="37"/>
      <c r="AN251" s="37"/>
      <c r="AO251" s="37"/>
      <c r="AP251" s="40"/>
    </row>
    <row r="252" customFormat="false" ht="18" hidden="false" customHeight="true" outlineLevel="0" collapsed="false">
      <c r="B252" s="254"/>
      <c r="C252" s="254"/>
      <c r="D252" s="254"/>
      <c r="E252" s="254"/>
      <c r="F252" s="254"/>
      <c r="G252" s="254"/>
      <c r="H252" s="255"/>
      <c r="I252" s="255"/>
      <c r="J252" s="255"/>
      <c r="K252" s="255"/>
      <c r="L252" s="255"/>
      <c r="M252" s="255"/>
      <c r="N252" s="255"/>
      <c r="O252" s="264"/>
      <c r="P252" s="257"/>
      <c r="Q252" s="258"/>
      <c r="R252" s="259"/>
      <c r="S252" s="258"/>
      <c r="T252" s="260"/>
      <c r="U252" s="260"/>
      <c r="V252" s="260"/>
      <c r="W252" s="263"/>
      <c r="X252" s="263"/>
      <c r="Y252" s="263"/>
      <c r="Z252" s="263"/>
      <c r="AA252" s="263"/>
      <c r="AB252" s="37"/>
      <c r="AC252" s="37"/>
      <c r="AD252" s="37"/>
      <c r="AE252" s="37"/>
      <c r="AF252" s="38"/>
      <c r="AG252" s="37"/>
      <c r="AH252" s="37"/>
      <c r="AI252" s="38"/>
      <c r="AJ252" s="37"/>
      <c r="AK252" s="37"/>
      <c r="AL252" s="39"/>
      <c r="AM252" s="37"/>
      <c r="AN252" s="37"/>
      <c r="AO252" s="37"/>
      <c r="AP252" s="40"/>
    </row>
    <row r="253" customFormat="false" ht="18" hidden="false" customHeight="true" outlineLevel="0" collapsed="false">
      <c r="B253" s="254"/>
      <c r="C253" s="254"/>
      <c r="D253" s="254"/>
      <c r="E253" s="254"/>
      <c r="F253" s="254"/>
      <c r="G253" s="254"/>
      <c r="H253" s="255"/>
      <c r="I253" s="255"/>
      <c r="J253" s="255"/>
      <c r="K253" s="255"/>
      <c r="L253" s="255"/>
      <c r="M253" s="255"/>
      <c r="N253" s="255"/>
      <c r="O253" s="264"/>
      <c r="P253" s="257"/>
      <c r="Q253" s="258"/>
      <c r="R253" s="259"/>
      <c r="S253" s="258"/>
      <c r="T253" s="260"/>
      <c r="U253" s="260"/>
      <c r="V253" s="260"/>
      <c r="W253" s="263"/>
      <c r="X253" s="263"/>
      <c r="Y253" s="263"/>
      <c r="Z253" s="263"/>
      <c r="AA253" s="263"/>
      <c r="AB253" s="37"/>
      <c r="AC253" s="37"/>
      <c r="AD253" s="37"/>
      <c r="AE253" s="37"/>
      <c r="AF253" s="38"/>
      <c r="AG253" s="37"/>
      <c r="AH253" s="37"/>
      <c r="AI253" s="38"/>
      <c r="AJ253" s="37"/>
      <c r="AK253" s="37"/>
      <c r="AL253" s="39"/>
      <c r="AM253" s="37"/>
      <c r="AN253" s="37"/>
      <c r="AO253" s="37"/>
      <c r="AP253" s="40"/>
    </row>
    <row r="254" customFormat="false" ht="18" hidden="false" customHeight="true" outlineLevel="0" collapsed="false">
      <c r="B254" s="254"/>
      <c r="C254" s="254"/>
      <c r="D254" s="254"/>
      <c r="E254" s="254"/>
      <c r="F254" s="254"/>
      <c r="G254" s="254"/>
      <c r="H254" s="255"/>
      <c r="I254" s="255"/>
      <c r="J254" s="255"/>
      <c r="K254" s="255"/>
      <c r="L254" s="255"/>
      <c r="M254" s="255"/>
      <c r="N254" s="255"/>
      <c r="O254" s="264"/>
      <c r="P254" s="257"/>
      <c r="Q254" s="258"/>
      <c r="R254" s="259"/>
      <c r="S254" s="258"/>
      <c r="T254" s="260"/>
      <c r="U254" s="260"/>
      <c r="V254" s="260"/>
      <c r="W254" s="263"/>
      <c r="X254" s="263"/>
      <c r="Y254" s="263"/>
      <c r="Z254" s="263"/>
      <c r="AA254" s="263"/>
      <c r="AB254" s="37"/>
      <c r="AC254" s="37"/>
      <c r="AD254" s="37"/>
      <c r="AE254" s="37"/>
      <c r="AF254" s="38"/>
      <c r="AG254" s="37"/>
      <c r="AH254" s="37"/>
      <c r="AI254" s="38"/>
      <c r="AJ254" s="37"/>
      <c r="AK254" s="37"/>
      <c r="AL254" s="39"/>
      <c r="AM254" s="37"/>
      <c r="AN254" s="37"/>
      <c r="AO254" s="37"/>
      <c r="AP254" s="40"/>
    </row>
    <row r="255" customFormat="false" ht="18" hidden="false" customHeight="true" outlineLevel="0" collapsed="false">
      <c r="B255" s="254"/>
      <c r="C255" s="254"/>
      <c r="D255" s="254"/>
      <c r="E255" s="254"/>
      <c r="F255" s="254"/>
      <c r="G255" s="254"/>
      <c r="H255" s="255"/>
      <c r="I255" s="255"/>
      <c r="J255" s="255"/>
      <c r="K255" s="255"/>
      <c r="L255" s="255"/>
      <c r="M255" s="255"/>
      <c r="N255" s="255"/>
      <c r="O255" s="264"/>
      <c r="P255" s="257"/>
      <c r="Q255" s="258"/>
      <c r="R255" s="259"/>
      <c r="S255" s="258"/>
      <c r="T255" s="260"/>
      <c r="U255" s="260"/>
      <c r="V255" s="260"/>
      <c r="W255" s="254"/>
      <c r="X255" s="254"/>
      <c r="Y255" s="254"/>
      <c r="Z255" s="254"/>
      <c r="AA255" s="254"/>
      <c r="AB255" s="37"/>
      <c r="AC255" s="37"/>
      <c r="AD255" s="37"/>
      <c r="AE255" s="37"/>
      <c r="AF255" s="38"/>
      <c r="AG255" s="37"/>
      <c r="AH255" s="37"/>
      <c r="AI255" s="38"/>
      <c r="AJ255" s="37"/>
      <c r="AK255" s="37"/>
      <c r="AL255" s="39"/>
      <c r="AM255" s="37"/>
      <c r="AN255" s="37"/>
      <c r="AO255" s="37"/>
      <c r="AP255" s="40"/>
      <c r="AQ255" s="263"/>
    </row>
    <row r="256" customFormat="false" ht="18" hidden="false" customHeight="true" outlineLevel="0" collapsed="false">
      <c r="B256" s="254"/>
      <c r="C256" s="254"/>
      <c r="D256" s="254"/>
      <c r="E256" s="254"/>
      <c r="F256" s="254"/>
      <c r="G256" s="254"/>
      <c r="H256" s="255"/>
      <c r="I256" s="255"/>
      <c r="J256" s="255"/>
      <c r="K256" s="255"/>
      <c r="L256" s="255"/>
      <c r="M256" s="255"/>
      <c r="N256" s="255"/>
      <c r="O256" s="264"/>
      <c r="P256" s="257"/>
      <c r="Q256" s="258"/>
      <c r="R256" s="259"/>
      <c r="S256" s="258"/>
      <c r="T256" s="260"/>
      <c r="U256" s="260"/>
      <c r="V256" s="260"/>
      <c r="W256" s="254"/>
      <c r="X256" s="254"/>
      <c r="Y256" s="254"/>
      <c r="Z256" s="254"/>
      <c r="AA256" s="254"/>
      <c r="AB256" s="37"/>
      <c r="AC256" s="37"/>
      <c r="AD256" s="37"/>
      <c r="AE256" s="37"/>
      <c r="AF256" s="38"/>
      <c r="AG256" s="37"/>
      <c r="AH256" s="37"/>
      <c r="AI256" s="38"/>
      <c r="AJ256" s="37"/>
      <c r="AK256" s="37"/>
      <c r="AL256" s="39"/>
      <c r="AM256" s="37"/>
      <c r="AN256" s="37"/>
      <c r="AO256" s="37"/>
      <c r="AP256" s="40"/>
    </row>
    <row r="257" customFormat="false" ht="18.75" hidden="false" customHeight="false" outlineLevel="0" collapsed="false">
      <c r="B257" s="254"/>
      <c r="C257" s="254"/>
      <c r="D257" s="254"/>
      <c r="E257" s="254"/>
      <c r="F257" s="254"/>
      <c r="G257" s="254"/>
      <c r="H257" s="255"/>
      <c r="I257" s="255"/>
      <c r="J257" s="255"/>
      <c r="K257" s="255"/>
      <c r="L257" s="255"/>
      <c r="M257" s="255"/>
      <c r="N257" s="255"/>
      <c r="O257" s="264"/>
      <c r="P257" s="257"/>
      <c r="Q257" s="258"/>
      <c r="R257" s="259"/>
      <c r="S257" s="258"/>
      <c r="T257" s="260"/>
      <c r="U257" s="260"/>
      <c r="V257" s="260"/>
      <c r="W257" s="265"/>
      <c r="X257" s="265"/>
      <c r="Y257" s="265"/>
      <c r="Z257" s="265"/>
      <c r="AA257" s="265"/>
      <c r="AB257" s="37"/>
      <c r="AC257" s="37"/>
      <c r="AD257" s="37"/>
      <c r="AE257" s="37"/>
      <c r="AF257" s="38"/>
      <c r="AG257" s="37"/>
      <c r="AH257" s="37"/>
      <c r="AI257" s="38"/>
      <c r="AJ257" s="37"/>
      <c r="AK257" s="37"/>
      <c r="AL257" s="39"/>
      <c r="AM257" s="37"/>
      <c r="AN257" s="37"/>
      <c r="AO257" s="37"/>
      <c r="AP257" s="40"/>
    </row>
    <row r="258" customFormat="false" ht="18.75" hidden="false" customHeight="false" outlineLevel="0" collapsed="false">
      <c r="B258" s="254"/>
      <c r="C258" s="254"/>
      <c r="D258" s="254"/>
      <c r="E258" s="254"/>
      <c r="F258" s="254"/>
      <c r="G258" s="254"/>
      <c r="H258" s="255"/>
      <c r="I258" s="255"/>
      <c r="J258" s="255"/>
      <c r="K258" s="255"/>
      <c r="L258" s="255"/>
      <c r="M258" s="255"/>
      <c r="N258" s="255"/>
      <c r="O258" s="264"/>
      <c r="P258" s="257"/>
      <c r="Q258" s="258"/>
      <c r="R258" s="259"/>
      <c r="S258" s="258"/>
      <c r="T258" s="260"/>
      <c r="U258" s="260"/>
      <c r="V258" s="260"/>
      <c r="W258" s="265"/>
      <c r="X258" s="265"/>
      <c r="Y258" s="265"/>
      <c r="Z258" s="265"/>
      <c r="AA258" s="265"/>
      <c r="AB258" s="37"/>
      <c r="AC258" s="37"/>
      <c r="AD258" s="37"/>
      <c r="AE258" s="37"/>
      <c r="AF258" s="38"/>
      <c r="AG258" s="37"/>
      <c r="AH258" s="37"/>
      <c r="AI258" s="38"/>
      <c r="AJ258" s="37"/>
      <c r="AK258" s="37"/>
      <c r="AL258" s="39"/>
      <c r="AM258" s="37"/>
      <c r="AN258" s="37"/>
      <c r="AO258" s="37"/>
      <c r="AP258" s="40"/>
    </row>
    <row r="259" customFormat="false" ht="18.75" hidden="false" customHeight="false" outlineLevel="0" collapsed="false">
      <c r="G259" s="1"/>
      <c r="H259" s="266"/>
      <c r="I259" s="266"/>
      <c r="J259" s="266"/>
      <c r="K259" s="266"/>
      <c r="L259" s="266"/>
      <c r="M259" s="266"/>
      <c r="N259" s="266"/>
      <c r="O259" s="264"/>
      <c r="P259" s="257"/>
      <c r="Q259" s="258"/>
      <c r="R259" s="259"/>
      <c r="S259" s="258"/>
      <c r="T259" s="260"/>
      <c r="U259" s="260"/>
      <c r="V259" s="260"/>
      <c r="W259" s="267"/>
      <c r="X259" s="267"/>
      <c r="Y259" s="267"/>
      <c r="Z259" s="267"/>
      <c r="AA259" s="267"/>
      <c r="AB259" s="37"/>
      <c r="AC259" s="37"/>
      <c r="AD259" s="37"/>
      <c r="AE259" s="37"/>
      <c r="AF259" s="38"/>
      <c r="AG259" s="37"/>
      <c r="AH259" s="37"/>
      <c r="AI259" s="38"/>
      <c r="AJ259" s="37"/>
      <c r="AK259" s="37"/>
      <c r="AL259" s="39"/>
      <c r="AM259" s="37"/>
      <c r="AN259" s="37"/>
      <c r="AO259" s="37"/>
      <c r="AP259" s="40"/>
    </row>
    <row r="260" customFormat="false" ht="18.75" hidden="false" customHeight="false" outlineLevel="0" collapsed="false">
      <c r="G260" s="1"/>
      <c r="H260" s="266"/>
      <c r="I260" s="266"/>
      <c r="J260" s="266"/>
      <c r="K260" s="266"/>
      <c r="L260" s="266"/>
      <c r="M260" s="266"/>
      <c r="N260" s="266"/>
      <c r="O260" s="264"/>
      <c r="P260" s="257"/>
      <c r="Q260" s="258"/>
      <c r="R260" s="259"/>
      <c r="S260" s="258"/>
      <c r="T260" s="260"/>
      <c r="U260" s="260"/>
      <c r="V260" s="260"/>
      <c r="W260" s="267"/>
      <c r="X260" s="267"/>
      <c r="Y260" s="267"/>
      <c r="Z260" s="267"/>
      <c r="AA260" s="267"/>
      <c r="AB260" s="37"/>
      <c r="AC260" s="37"/>
      <c r="AD260" s="37"/>
      <c r="AE260" s="37"/>
      <c r="AF260" s="38"/>
      <c r="AG260" s="37"/>
      <c r="AH260" s="37"/>
      <c r="AI260" s="38"/>
      <c r="AJ260" s="37"/>
      <c r="AK260" s="37"/>
      <c r="AL260" s="39"/>
      <c r="AM260" s="37"/>
      <c r="AN260" s="37"/>
      <c r="AO260" s="37"/>
      <c r="AP260" s="40"/>
    </row>
    <row r="261" customFormat="false" ht="18.75" hidden="false" customHeight="false" outlineLevel="0" collapsed="false">
      <c r="B261" s="254"/>
      <c r="C261" s="254"/>
      <c r="D261" s="254"/>
      <c r="E261" s="254"/>
      <c r="F261" s="254"/>
      <c r="G261" s="254"/>
      <c r="H261" s="255"/>
      <c r="I261" s="255"/>
      <c r="J261" s="255"/>
      <c r="K261" s="255"/>
      <c r="L261" s="255"/>
      <c r="M261" s="255"/>
      <c r="N261" s="255"/>
      <c r="O261" s="264"/>
      <c r="P261" s="257"/>
      <c r="Q261" s="258"/>
      <c r="R261" s="259"/>
      <c r="S261" s="258"/>
      <c r="T261" s="260"/>
      <c r="U261" s="260"/>
      <c r="V261" s="260"/>
      <c r="AB261" s="37"/>
      <c r="AC261" s="37"/>
      <c r="AD261" s="37"/>
      <c r="AE261" s="37"/>
      <c r="AF261" s="38"/>
      <c r="AG261" s="37"/>
      <c r="AH261" s="37"/>
      <c r="AI261" s="38"/>
      <c r="AJ261" s="37"/>
      <c r="AK261" s="37"/>
      <c r="AL261" s="39"/>
      <c r="AM261" s="37"/>
      <c r="AN261" s="37"/>
      <c r="AO261" s="37"/>
      <c r="AP261" s="40"/>
    </row>
    <row r="262" customFormat="false" ht="18.75" hidden="false" customHeight="false" outlineLevel="0" collapsed="false">
      <c r="B262" s="254"/>
      <c r="C262" s="254"/>
      <c r="D262" s="254"/>
      <c r="E262" s="254"/>
      <c r="F262" s="254"/>
      <c r="G262" s="254"/>
      <c r="H262" s="255"/>
      <c r="I262" s="255"/>
      <c r="J262" s="255"/>
      <c r="K262" s="255"/>
      <c r="L262" s="255"/>
      <c r="M262" s="255"/>
      <c r="N262" s="255"/>
      <c r="O262" s="264"/>
      <c r="P262" s="257"/>
      <c r="Q262" s="258"/>
      <c r="R262" s="259"/>
      <c r="S262" s="258"/>
      <c r="T262" s="260"/>
      <c r="U262" s="260"/>
      <c r="V262" s="260"/>
      <c r="AB262" s="37"/>
      <c r="AC262" s="37"/>
      <c r="AD262" s="37"/>
      <c r="AE262" s="37"/>
      <c r="AF262" s="38"/>
      <c r="AG262" s="37"/>
      <c r="AH262" s="37"/>
      <c r="AI262" s="38"/>
      <c r="AJ262" s="37"/>
      <c r="AK262" s="37"/>
      <c r="AL262" s="39"/>
      <c r="AM262" s="37"/>
      <c r="AN262" s="37"/>
      <c r="AO262" s="37"/>
      <c r="AP262" s="40"/>
    </row>
    <row r="263" customFormat="false" ht="18.75" hidden="false" customHeight="false" outlineLevel="0" collapsed="false">
      <c r="G263" s="1"/>
      <c r="H263" s="266"/>
      <c r="I263" s="266"/>
      <c r="J263" s="266"/>
      <c r="K263" s="266"/>
      <c r="L263" s="266"/>
      <c r="M263" s="266"/>
      <c r="N263" s="266"/>
      <c r="O263" s="264"/>
      <c r="P263" s="257"/>
      <c r="Q263" s="258"/>
      <c r="R263" s="259"/>
      <c r="S263" s="258"/>
      <c r="T263" s="260"/>
      <c r="U263" s="260"/>
      <c r="V263" s="260"/>
      <c r="AB263" s="37"/>
      <c r="AC263" s="37"/>
      <c r="AD263" s="37"/>
      <c r="AE263" s="37"/>
      <c r="AF263" s="38"/>
      <c r="AG263" s="37"/>
      <c r="AH263" s="37"/>
      <c r="AI263" s="38"/>
      <c r="AJ263" s="37"/>
      <c r="AK263" s="37"/>
      <c r="AL263" s="39"/>
      <c r="AM263" s="37"/>
      <c r="AN263" s="37"/>
      <c r="AO263" s="37"/>
      <c r="AP263" s="40"/>
    </row>
    <row r="264" customFormat="false" ht="18.75" hidden="false" customHeight="false" outlineLevel="0" collapsed="false">
      <c r="G264" s="1"/>
      <c r="H264" s="266"/>
      <c r="I264" s="266"/>
      <c r="J264" s="266"/>
      <c r="K264" s="266"/>
      <c r="L264" s="266"/>
      <c r="M264" s="266"/>
      <c r="N264" s="266"/>
      <c r="O264" s="264"/>
      <c r="P264" s="257"/>
      <c r="Q264" s="258"/>
      <c r="R264" s="259"/>
      <c r="S264" s="258"/>
      <c r="T264" s="260"/>
      <c r="U264" s="260"/>
      <c r="V264" s="260"/>
      <c r="AB264" s="37"/>
      <c r="AC264" s="37"/>
      <c r="AD264" s="37"/>
      <c r="AE264" s="37"/>
      <c r="AF264" s="38"/>
      <c r="AG264" s="37"/>
      <c r="AH264" s="37"/>
      <c r="AI264" s="38"/>
      <c r="AJ264" s="37"/>
      <c r="AK264" s="37"/>
      <c r="AL264" s="39"/>
      <c r="AM264" s="37"/>
      <c r="AN264" s="37"/>
      <c r="AO264" s="37"/>
      <c r="AP264" s="40"/>
    </row>
    <row r="265" customFormat="false" ht="18.75" hidden="false" customHeight="false" outlineLevel="0" collapsed="false">
      <c r="G265" s="1"/>
      <c r="H265" s="266"/>
      <c r="I265" s="266"/>
      <c r="J265" s="266"/>
      <c r="K265" s="266"/>
      <c r="L265" s="266"/>
      <c r="M265" s="266"/>
      <c r="N265" s="266"/>
      <c r="O265" s="264"/>
      <c r="P265" s="257"/>
      <c r="Q265" s="258"/>
      <c r="R265" s="259"/>
      <c r="S265" s="258"/>
      <c r="T265" s="260"/>
      <c r="U265" s="260"/>
      <c r="V265" s="260"/>
      <c r="AB265" s="37"/>
      <c r="AC265" s="37"/>
      <c r="AD265" s="37"/>
      <c r="AE265" s="37"/>
      <c r="AF265" s="38"/>
      <c r="AG265" s="37"/>
      <c r="AH265" s="37"/>
      <c r="AI265" s="38"/>
      <c r="AJ265" s="37"/>
      <c r="AK265" s="37"/>
      <c r="AL265" s="39"/>
      <c r="AM265" s="37"/>
      <c r="AN265" s="37"/>
      <c r="AO265" s="37"/>
      <c r="AP265" s="40"/>
    </row>
    <row r="266" customFormat="false" ht="18.75" hidden="false" customHeight="false" outlineLevel="0" collapsed="false">
      <c r="G266" s="1"/>
      <c r="H266" s="266"/>
      <c r="I266" s="266"/>
      <c r="J266" s="266"/>
      <c r="K266" s="266"/>
      <c r="L266" s="266"/>
      <c r="M266" s="266"/>
      <c r="N266" s="266"/>
      <c r="O266" s="264"/>
      <c r="P266" s="257"/>
      <c r="Q266" s="258"/>
      <c r="R266" s="259"/>
      <c r="S266" s="258"/>
      <c r="T266" s="260"/>
      <c r="U266" s="260"/>
      <c r="V266" s="260"/>
      <c r="AB266" s="37"/>
      <c r="AC266" s="37"/>
      <c r="AD266" s="37"/>
      <c r="AE266" s="37"/>
      <c r="AF266" s="38"/>
      <c r="AG266" s="37"/>
      <c r="AH266" s="37"/>
      <c r="AI266" s="38"/>
      <c r="AJ266" s="37"/>
      <c r="AK266" s="37"/>
      <c r="AL266" s="39"/>
      <c r="AM266" s="37"/>
      <c r="AN266" s="37"/>
      <c r="AO266" s="37"/>
      <c r="AP266" s="40"/>
    </row>
    <row r="267" customFormat="false" ht="18.75" hidden="false" customHeight="false" outlineLevel="0" collapsed="false">
      <c r="G267" s="1"/>
      <c r="H267" s="266"/>
      <c r="I267" s="266"/>
      <c r="J267" s="266"/>
      <c r="K267" s="266"/>
      <c r="L267" s="266"/>
      <c r="M267" s="266"/>
      <c r="N267" s="266"/>
      <c r="O267" s="264"/>
      <c r="P267" s="257"/>
      <c r="Q267" s="258"/>
      <c r="R267" s="259"/>
      <c r="S267" s="258"/>
      <c r="T267" s="260"/>
      <c r="U267" s="260"/>
      <c r="V267" s="260"/>
      <c r="AB267" s="37"/>
      <c r="AC267" s="37"/>
      <c r="AD267" s="37"/>
      <c r="AE267" s="37"/>
      <c r="AF267" s="38"/>
      <c r="AG267" s="37"/>
      <c r="AH267" s="37"/>
      <c r="AI267" s="38"/>
      <c r="AJ267" s="37"/>
      <c r="AK267" s="37"/>
      <c r="AL267" s="39"/>
      <c r="AM267" s="37"/>
      <c r="AN267" s="37"/>
      <c r="AO267" s="37"/>
      <c r="AP267" s="40"/>
    </row>
    <row r="268" customFormat="false" ht="18.75" hidden="false" customHeight="false" outlineLevel="0" collapsed="false">
      <c r="G268" s="1"/>
      <c r="H268" s="266"/>
      <c r="I268" s="266"/>
      <c r="J268" s="266"/>
      <c r="K268" s="266"/>
      <c r="L268" s="266"/>
      <c r="M268" s="266"/>
      <c r="N268" s="266"/>
      <c r="O268" s="264"/>
      <c r="P268" s="257"/>
      <c r="Q268" s="258"/>
      <c r="R268" s="259"/>
      <c r="S268" s="258"/>
      <c r="T268" s="260"/>
      <c r="U268" s="260"/>
      <c r="V268" s="260"/>
      <c r="AB268" s="37"/>
      <c r="AC268" s="37"/>
      <c r="AD268" s="37"/>
      <c r="AE268" s="37"/>
      <c r="AF268" s="38"/>
      <c r="AG268" s="37"/>
      <c r="AH268" s="37"/>
      <c r="AI268" s="38"/>
      <c r="AJ268" s="37"/>
      <c r="AK268" s="37"/>
      <c r="AL268" s="39"/>
      <c r="AM268" s="37"/>
      <c r="AN268" s="37"/>
      <c r="AO268" s="37"/>
      <c r="AP268" s="40"/>
    </row>
    <row r="269" customFormat="false" ht="18.75" hidden="false" customHeight="false" outlineLevel="0" collapsed="false">
      <c r="G269" s="1"/>
      <c r="H269" s="266"/>
      <c r="I269" s="266"/>
      <c r="J269" s="266"/>
      <c r="K269" s="266"/>
      <c r="L269" s="266"/>
      <c r="M269" s="266"/>
      <c r="N269" s="266"/>
      <c r="O269" s="264"/>
      <c r="P269" s="257"/>
      <c r="Q269" s="258"/>
      <c r="R269" s="259"/>
      <c r="S269" s="258"/>
      <c r="T269" s="260"/>
      <c r="U269" s="260"/>
      <c r="V269" s="260"/>
      <c r="AB269" s="37"/>
      <c r="AC269" s="37"/>
      <c r="AD269" s="37"/>
      <c r="AE269" s="37"/>
      <c r="AF269" s="38"/>
      <c r="AG269" s="37"/>
      <c r="AH269" s="37"/>
      <c r="AI269" s="38"/>
      <c r="AJ269" s="37"/>
      <c r="AK269" s="37"/>
      <c r="AL269" s="39"/>
      <c r="AM269" s="37"/>
      <c r="AN269" s="37"/>
      <c r="AO269" s="37"/>
      <c r="AP269" s="40"/>
    </row>
    <row r="270" customFormat="false" ht="18.75" hidden="false" customHeight="false" outlineLevel="0" collapsed="false">
      <c r="G270" s="1"/>
      <c r="H270" s="266"/>
      <c r="I270" s="266"/>
      <c r="J270" s="266"/>
      <c r="K270" s="266"/>
      <c r="L270" s="266"/>
      <c r="M270" s="266"/>
      <c r="N270" s="266"/>
      <c r="O270" s="264"/>
      <c r="P270" s="257"/>
      <c r="Q270" s="258"/>
      <c r="R270" s="259"/>
      <c r="S270" s="258"/>
      <c r="T270" s="260"/>
      <c r="U270" s="260"/>
      <c r="V270" s="260"/>
      <c r="AB270" s="37"/>
      <c r="AC270" s="37"/>
      <c r="AD270" s="37"/>
      <c r="AE270" s="37"/>
      <c r="AF270" s="38"/>
      <c r="AG270" s="37"/>
      <c r="AH270" s="37"/>
      <c r="AI270" s="38"/>
      <c r="AJ270" s="37"/>
      <c r="AK270" s="37"/>
      <c r="AL270" s="39"/>
      <c r="AM270" s="37"/>
      <c r="AN270" s="37"/>
      <c r="AO270" s="37"/>
      <c r="AP270" s="40"/>
    </row>
    <row r="271" customFormat="false" ht="18.75" hidden="false" customHeight="false" outlineLevel="0" collapsed="false">
      <c r="G271" s="1"/>
      <c r="H271" s="266"/>
      <c r="I271" s="266"/>
      <c r="J271" s="266"/>
      <c r="K271" s="266"/>
      <c r="L271" s="266"/>
      <c r="M271" s="266"/>
      <c r="N271" s="266"/>
      <c r="O271" s="264"/>
      <c r="P271" s="257"/>
      <c r="Q271" s="258"/>
      <c r="R271" s="259"/>
      <c r="S271" s="258"/>
      <c r="T271" s="260"/>
      <c r="U271" s="260"/>
      <c r="V271" s="260"/>
      <c r="AB271" s="37"/>
      <c r="AC271" s="37"/>
      <c r="AD271" s="37"/>
      <c r="AE271" s="37"/>
      <c r="AF271" s="38"/>
      <c r="AG271" s="37"/>
      <c r="AH271" s="37"/>
      <c r="AI271" s="38"/>
      <c r="AJ271" s="37"/>
      <c r="AK271" s="37"/>
      <c r="AL271" s="39"/>
      <c r="AM271" s="37"/>
      <c r="AN271" s="37"/>
      <c r="AO271" s="37"/>
      <c r="AP271" s="40"/>
    </row>
    <row r="272" customFormat="false" ht="18.75" hidden="false" customHeight="false" outlineLevel="0" collapsed="false">
      <c r="G272" s="1"/>
      <c r="H272" s="266"/>
      <c r="I272" s="266"/>
      <c r="J272" s="266"/>
      <c r="K272" s="266"/>
      <c r="L272" s="266"/>
      <c r="M272" s="266"/>
      <c r="N272" s="266"/>
      <c r="O272" s="264"/>
      <c r="P272" s="257"/>
      <c r="Q272" s="258"/>
      <c r="R272" s="259"/>
      <c r="S272" s="258"/>
      <c r="T272" s="260"/>
      <c r="U272" s="260"/>
      <c r="V272" s="260"/>
      <c r="AB272" s="37"/>
      <c r="AC272" s="37"/>
      <c r="AD272" s="37"/>
      <c r="AE272" s="37"/>
      <c r="AF272" s="38"/>
      <c r="AG272" s="37"/>
      <c r="AH272" s="37"/>
      <c r="AI272" s="38"/>
      <c r="AJ272" s="37"/>
      <c r="AK272" s="37"/>
      <c r="AL272" s="39"/>
      <c r="AM272" s="37"/>
      <c r="AN272" s="37"/>
      <c r="AO272" s="37"/>
      <c r="AP272" s="40"/>
    </row>
    <row r="273" customFormat="false" ht="18.75" hidden="false" customHeight="false" outlineLevel="0" collapsed="false">
      <c r="G273" s="1"/>
      <c r="H273" s="266"/>
      <c r="I273" s="266"/>
      <c r="J273" s="266"/>
      <c r="K273" s="266"/>
      <c r="L273" s="266"/>
      <c r="M273" s="266"/>
      <c r="N273" s="266"/>
      <c r="O273" s="264"/>
      <c r="P273" s="257"/>
      <c r="Q273" s="258"/>
      <c r="R273" s="259"/>
      <c r="S273" s="258"/>
      <c r="T273" s="260"/>
      <c r="U273" s="260"/>
      <c r="V273" s="260"/>
      <c r="AB273" s="37"/>
      <c r="AC273" s="37"/>
      <c r="AD273" s="37"/>
      <c r="AE273" s="37"/>
      <c r="AF273" s="38"/>
      <c r="AG273" s="37"/>
      <c r="AH273" s="37"/>
      <c r="AI273" s="38"/>
      <c r="AJ273" s="37"/>
      <c r="AK273" s="37"/>
      <c r="AL273" s="39"/>
      <c r="AM273" s="37"/>
      <c r="AN273" s="37"/>
      <c r="AO273" s="37"/>
      <c r="AP273" s="40"/>
    </row>
    <row r="274" customFormat="false" ht="18.75" hidden="false" customHeight="false" outlineLevel="0" collapsed="false">
      <c r="G274" s="1"/>
      <c r="H274" s="266"/>
      <c r="I274" s="266"/>
      <c r="J274" s="266"/>
      <c r="K274" s="266"/>
      <c r="L274" s="266"/>
      <c r="M274" s="266"/>
      <c r="N274" s="266"/>
      <c r="O274" s="264"/>
      <c r="P274" s="257"/>
      <c r="Q274" s="258"/>
      <c r="R274" s="259"/>
      <c r="S274" s="258"/>
      <c r="T274" s="260"/>
      <c r="U274" s="260"/>
      <c r="V274" s="260"/>
      <c r="AB274" s="37"/>
      <c r="AC274" s="37"/>
      <c r="AD274" s="37"/>
      <c r="AE274" s="37"/>
      <c r="AF274" s="38"/>
      <c r="AG274" s="37"/>
      <c r="AH274" s="37"/>
      <c r="AI274" s="38"/>
      <c r="AJ274" s="37"/>
      <c r="AK274" s="37"/>
      <c r="AL274" s="39"/>
      <c r="AM274" s="37"/>
      <c r="AN274" s="37"/>
      <c r="AO274" s="37"/>
      <c r="AP274" s="40"/>
    </row>
    <row r="275" customFormat="false" ht="18.75" hidden="false" customHeight="false" outlineLevel="0" collapsed="false">
      <c r="G275" s="1"/>
      <c r="H275" s="266"/>
      <c r="I275" s="266"/>
      <c r="J275" s="266"/>
      <c r="K275" s="266"/>
      <c r="L275" s="266"/>
      <c r="M275" s="266"/>
      <c r="N275" s="266"/>
      <c r="O275" s="264"/>
      <c r="P275" s="257"/>
      <c r="Q275" s="258"/>
      <c r="R275" s="259"/>
      <c r="S275" s="258"/>
      <c r="T275" s="260"/>
      <c r="U275" s="260"/>
      <c r="V275" s="260"/>
      <c r="AB275" s="37"/>
      <c r="AC275" s="37"/>
      <c r="AD275" s="37"/>
      <c r="AE275" s="37"/>
      <c r="AF275" s="38"/>
      <c r="AG275" s="37"/>
      <c r="AH275" s="37"/>
      <c r="AI275" s="38"/>
      <c r="AJ275" s="37"/>
      <c r="AK275" s="37"/>
      <c r="AL275" s="39"/>
      <c r="AM275" s="37"/>
      <c r="AN275" s="37"/>
      <c r="AO275" s="37"/>
      <c r="AP275" s="40"/>
    </row>
    <row r="276" customFormat="false" ht="18.75" hidden="false" customHeight="false" outlineLevel="0" collapsed="false">
      <c r="G276" s="1"/>
      <c r="H276" s="266"/>
      <c r="I276" s="266"/>
      <c r="J276" s="266"/>
      <c r="K276" s="266"/>
      <c r="L276" s="266"/>
      <c r="M276" s="266"/>
      <c r="N276" s="266"/>
      <c r="O276" s="264"/>
      <c r="P276" s="257"/>
      <c r="Q276" s="258"/>
      <c r="R276" s="259"/>
      <c r="S276" s="258"/>
      <c r="T276" s="260"/>
      <c r="U276" s="260"/>
      <c r="V276" s="260"/>
      <c r="AB276" s="37"/>
      <c r="AC276" s="37"/>
      <c r="AD276" s="37"/>
      <c r="AE276" s="37"/>
      <c r="AF276" s="38"/>
      <c r="AG276" s="37"/>
      <c r="AH276" s="37"/>
      <c r="AI276" s="38"/>
      <c r="AJ276" s="37"/>
      <c r="AK276" s="37"/>
      <c r="AL276" s="39"/>
      <c r="AM276" s="37"/>
      <c r="AN276" s="37"/>
      <c r="AO276" s="37"/>
      <c r="AP276" s="40"/>
    </row>
    <row r="277" customFormat="false" ht="18.75" hidden="false" customHeight="false" outlineLevel="0" collapsed="false">
      <c r="G277" s="1"/>
      <c r="H277" s="266"/>
      <c r="I277" s="266"/>
      <c r="J277" s="266"/>
      <c r="K277" s="266"/>
      <c r="L277" s="266"/>
      <c r="M277" s="266"/>
      <c r="N277" s="266"/>
      <c r="O277" s="264"/>
      <c r="P277" s="257"/>
      <c r="Q277" s="258"/>
      <c r="R277" s="259"/>
      <c r="S277" s="258"/>
      <c r="T277" s="260"/>
      <c r="U277" s="260"/>
      <c r="V277" s="260"/>
      <c r="AB277" s="37"/>
      <c r="AC277" s="37"/>
      <c r="AD277" s="37"/>
      <c r="AE277" s="37"/>
      <c r="AF277" s="38"/>
      <c r="AG277" s="37"/>
      <c r="AH277" s="37"/>
      <c r="AI277" s="38"/>
      <c r="AJ277" s="37"/>
      <c r="AK277" s="37"/>
      <c r="AL277" s="39"/>
      <c r="AM277" s="37"/>
      <c r="AN277" s="37"/>
      <c r="AO277" s="37"/>
      <c r="AP277" s="40"/>
    </row>
    <row r="278" customFormat="false" ht="18.75" hidden="false" customHeight="false" outlineLevel="0" collapsed="false">
      <c r="G278" s="1"/>
      <c r="H278" s="266"/>
      <c r="I278" s="266"/>
      <c r="J278" s="266"/>
      <c r="K278" s="266"/>
      <c r="L278" s="266"/>
      <c r="M278" s="266"/>
      <c r="N278" s="266"/>
      <c r="O278" s="264"/>
      <c r="P278" s="257"/>
      <c r="Q278" s="258"/>
      <c r="R278" s="259"/>
      <c r="S278" s="258"/>
      <c r="T278" s="260"/>
      <c r="U278" s="260"/>
      <c r="V278" s="260"/>
      <c r="AB278" s="37"/>
      <c r="AC278" s="37"/>
      <c r="AD278" s="37"/>
      <c r="AE278" s="37"/>
      <c r="AF278" s="38"/>
      <c r="AG278" s="37"/>
      <c r="AH278" s="37"/>
      <c r="AI278" s="38"/>
      <c r="AJ278" s="37"/>
      <c r="AK278" s="37"/>
      <c r="AL278" s="39"/>
      <c r="AM278" s="37"/>
      <c r="AN278" s="37"/>
      <c r="AO278" s="37"/>
      <c r="AP278" s="40"/>
    </row>
    <row r="279" customFormat="false" ht="18.75" hidden="false" customHeight="false" outlineLevel="0" collapsed="false">
      <c r="G279" s="1"/>
      <c r="H279" s="266"/>
      <c r="I279" s="266"/>
      <c r="J279" s="266"/>
      <c r="K279" s="266"/>
      <c r="L279" s="266"/>
      <c r="M279" s="266"/>
      <c r="N279" s="266"/>
      <c r="O279" s="264"/>
      <c r="P279" s="257"/>
      <c r="Q279" s="258"/>
      <c r="R279" s="259"/>
      <c r="S279" s="258"/>
      <c r="T279" s="260"/>
      <c r="U279" s="260"/>
      <c r="V279" s="260"/>
      <c r="AB279" s="37"/>
      <c r="AC279" s="37"/>
      <c r="AD279" s="37"/>
      <c r="AE279" s="37"/>
      <c r="AF279" s="38"/>
      <c r="AG279" s="37"/>
      <c r="AH279" s="37"/>
      <c r="AI279" s="38"/>
      <c r="AJ279" s="37"/>
      <c r="AK279" s="37"/>
      <c r="AL279" s="39"/>
      <c r="AM279" s="37"/>
      <c r="AN279" s="37"/>
      <c r="AO279" s="37"/>
      <c r="AP279" s="40"/>
    </row>
    <row r="280" customFormat="false" ht="18.75" hidden="false" customHeight="false" outlineLevel="0" collapsed="false">
      <c r="G280" s="1"/>
      <c r="H280" s="266"/>
      <c r="I280" s="266"/>
      <c r="J280" s="266"/>
      <c r="K280" s="266"/>
      <c r="L280" s="266"/>
      <c r="M280" s="266"/>
      <c r="N280" s="266"/>
      <c r="O280" s="264"/>
      <c r="P280" s="257"/>
      <c r="Q280" s="258"/>
      <c r="R280" s="259"/>
      <c r="S280" s="258"/>
      <c r="T280" s="260"/>
      <c r="U280" s="260"/>
      <c r="V280" s="260"/>
      <c r="AB280" s="37"/>
      <c r="AC280" s="37"/>
      <c r="AD280" s="37"/>
      <c r="AE280" s="37"/>
      <c r="AF280" s="38"/>
      <c r="AG280" s="37"/>
      <c r="AH280" s="37"/>
      <c r="AI280" s="38"/>
      <c r="AJ280" s="37"/>
      <c r="AK280" s="37"/>
      <c r="AL280" s="39"/>
      <c r="AM280" s="37"/>
      <c r="AN280" s="37"/>
      <c r="AO280" s="37"/>
      <c r="AP280" s="40"/>
    </row>
    <row r="281" customFormat="false" ht="18.75" hidden="false" customHeight="false" outlineLevel="0" collapsed="false">
      <c r="G281" s="1"/>
      <c r="H281" s="266"/>
      <c r="I281" s="266"/>
      <c r="J281" s="266"/>
      <c r="K281" s="266"/>
      <c r="L281" s="266"/>
      <c r="M281" s="266"/>
      <c r="N281" s="266"/>
      <c r="O281" s="264"/>
      <c r="P281" s="257"/>
      <c r="Q281" s="258"/>
      <c r="R281" s="259"/>
      <c r="S281" s="258"/>
      <c r="T281" s="260"/>
      <c r="U281" s="260"/>
      <c r="V281" s="260"/>
      <c r="AB281" s="37"/>
      <c r="AC281" s="37"/>
      <c r="AD281" s="37"/>
      <c r="AE281" s="37"/>
      <c r="AF281" s="38"/>
      <c r="AG281" s="37"/>
      <c r="AH281" s="37"/>
      <c r="AI281" s="38"/>
      <c r="AJ281" s="37"/>
      <c r="AK281" s="37"/>
      <c r="AL281" s="39"/>
      <c r="AM281" s="37"/>
      <c r="AN281" s="37"/>
      <c r="AO281" s="37"/>
      <c r="AP281" s="40"/>
    </row>
    <row r="282" customFormat="false" ht="18.75" hidden="false" customHeight="false" outlineLevel="0" collapsed="false">
      <c r="G282" s="1"/>
      <c r="H282" s="266"/>
      <c r="I282" s="266"/>
      <c r="J282" s="266"/>
      <c r="K282" s="266"/>
      <c r="L282" s="266"/>
      <c r="M282" s="266"/>
      <c r="N282" s="266"/>
      <c r="O282" s="264"/>
      <c r="P282" s="257"/>
      <c r="Q282" s="258"/>
      <c r="R282" s="259"/>
      <c r="S282" s="258"/>
      <c r="T282" s="260"/>
      <c r="U282" s="260"/>
      <c r="V282" s="260"/>
      <c r="AB282" s="37"/>
      <c r="AC282" s="37"/>
      <c r="AD282" s="37"/>
      <c r="AE282" s="37"/>
      <c r="AF282" s="38"/>
      <c r="AG282" s="37"/>
      <c r="AH282" s="37"/>
      <c r="AI282" s="38"/>
      <c r="AJ282" s="37"/>
      <c r="AK282" s="37"/>
      <c r="AL282" s="39"/>
      <c r="AM282" s="37"/>
      <c r="AN282" s="37"/>
      <c r="AO282" s="37"/>
      <c r="AP282" s="40"/>
    </row>
    <row r="283" customFormat="false" ht="18.75" hidden="false" customHeight="false" outlineLevel="0" collapsed="false">
      <c r="G283" s="1"/>
      <c r="H283" s="266"/>
      <c r="I283" s="266"/>
      <c r="J283" s="266"/>
      <c r="K283" s="266"/>
      <c r="L283" s="266"/>
      <c r="M283" s="266"/>
      <c r="N283" s="266"/>
      <c r="O283" s="264"/>
      <c r="P283" s="257"/>
      <c r="Q283" s="258"/>
      <c r="R283" s="259"/>
      <c r="S283" s="258"/>
      <c r="T283" s="260"/>
      <c r="U283" s="260"/>
      <c r="V283" s="260"/>
      <c r="AB283" s="37"/>
      <c r="AC283" s="37"/>
      <c r="AD283" s="37"/>
      <c r="AE283" s="37"/>
      <c r="AF283" s="38"/>
      <c r="AG283" s="37"/>
      <c r="AH283" s="37"/>
      <c r="AI283" s="38"/>
      <c r="AJ283" s="37"/>
      <c r="AK283" s="37"/>
      <c r="AL283" s="39"/>
      <c r="AM283" s="37"/>
      <c r="AN283" s="37"/>
      <c r="AO283" s="37"/>
      <c r="AP283" s="40"/>
    </row>
    <row r="284" customFormat="false" ht="18.75" hidden="false" customHeight="false" outlineLevel="0" collapsed="false">
      <c r="G284" s="1"/>
      <c r="H284" s="266"/>
      <c r="I284" s="266"/>
      <c r="J284" s="266"/>
      <c r="K284" s="266"/>
      <c r="L284" s="266"/>
      <c r="M284" s="266"/>
      <c r="N284" s="266"/>
      <c r="O284" s="264"/>
      <c r="P284" s="257"/>
      <c r="Q284" s="258"/>
      <c r="R284" s="259"/>
      <c r="S284" s="258"/>
      <c r="T284" s="260"/>
      <c r="U284" s="260"/>
      <c r="V284" s="260"/>
      <c r="AB284" s="37"/>
      <c r="AC284" s="37"/>
      <c r="AD284" s="37"/>
      <c r="AE284" s="37"/>
      <c r="AF284" s="38"/>
      <c r="AG284" s="37"/>
      <c r="AH284" s="37"/>
      <c r="AI284" s="38"/>
      <c r="AJ284" s="37"/>
      <c r="AK284" s="37"/>
      <c r="AL284" s="39"/>
      <c r="AM284" s="37"/>
      <c r="AN284" s="37"/>
      <c r="AO284" s="37"/>
      <c r="AP284" s="40"/>
    </row>
    <row r="285" customFormat="false" ht="18.75" hidden="false" customHeight="false" outlineLevel="0" collapsed="false">
      <c r="G285" s="1"/>
      <c r="H285" s="266"/>
      <c r="I285" s="266"/>
      <c r="J285" s="266"/>
      <c r="K285" s="266"/>
      <c r="L285" s="266"/>
      <c r="M285" s="266"/>
      <c r="N285" s="266"/>
      <c r="O285" s="264"/>
      <c r="P285" s="257"/>
      <c r="Q285" s="258"/>
      <c r="R285" s="259"/>
      <c r="S285" s="258"/>
      <c r="T285" s="260"/>
      <c r="U285" s="260"/>
      <c r="V285" s="260"/>
      <c r="AB285" s="37"/>
      <c r="AC285" s="37"/>
      <c r="AD285" s="37"/>
      <c r="AE285" s="37"/>
      <c r="AF285" s="38"/>
      <c r="AG285" s="37"/>
      <c r="AH285" s="37"/>
      <c r="AI285" s="38"/>
      <c r="AJ285" s="37"/>
      <c r="AK285" s="37"/>
      <c r="AL285" s="39"/>
      <c r="AM285" s="37"/>
      <c r="AN285" s="37"/>
      <c r="AO285" s="37"/>
      <c r="AP285" s="40"/>
    </row>
    <row r="286" customFormat="false" ht="18.75" hidden="false" customHeight="false" outlineLevel="0" collapsed="false">
      <c r="G286" s="1"/>
      <c r="H286" s="266"/>
      <c r="I286" s="266"/>
      <c r="J286" s="266"/>
      <c r="K286" s="266"/>
      <c r="L286" s="266"/>
      <c r="M286" s="266"/>
      <c r="N286" s="266"/>
      <c r="O286" s="264"/>
      <c r="P286" s="257"/>
      <c r="Q286" s="258"/>
      <c r="R286" s="259"/>
      <c r="S286" s="258"/>
      <c r="T286" s="260"/>
      <c r="U286" s="260"/>
      <c r="V286" s="260"/>
      <c r="AB286" s="37"/>
      <c r="AC286" s="37"/>
      <c r="AD286" s="37"/>
      <c r="AE286" s="37"/>
      <c r="AF286" s="38"/>
      <c r="AG286" s="37"/>
      <c r="AH286" s="37"/>
      <c r="AI286" s="38"/>
      <c r="AJ286" s="37"/>
      <c r="AK286" s="37"/>
      <c r="AL286" s="39"/>
      <c r="AM286" s="37"/>
      <c r="AN286" s="37"/>
      <c r="AO286" s="37"/>
      <c r="AP286" s="40"/>
    </row>
    <row r="287" customFormat="false" ht="18.75" hidden="false" customHeight="false" outlineLevel="0" collapsed="false">
      <c r="G287" s="1"/>
      <c r="H287" s="266"/>
      <c r="I287" s="266"/>
      <c r="J287" s="266"/>
      <c r="K287" s="266"/>
      <c r="L287" s="266"/>
      <c r="M287" s="266"/>
      <c r="N287" s="266"/>
      <c r="O287" s="264"/>
      <c r="P287" s="257"/>
      <c r="Q287" s="258"/>
      <c r="R287" s="259"/>
      <c r="S287" s="258"/>
      <c r="T287" s="260"/>
      <c r="U287" s="260"/>
      <c r="V287" s="260"/>
      <c r="AB287" s="37"/>
      <c r="AC287" s="37"/>
      <c r="AD287" s="37"/>
      <c r="AE287" s="37"/>
      <c r="AF287" s="38"/>
      <c r="AG287" s="37"/>
      <c r="AH287" s="37"/>
      <c r="AI287" s="38"/>
      <c r="AJ287" s="37"/>
      <c r="AK287" s="37"/>
      <c r="AL287" s="39"/>
      <c r="AM287" s="37"/>
      <c r="AN287" s="37"/>
      <c r="AO287" s="37"/>
      <c r="AP287" s="40"/>
    </row>
    <row r="288" customFormat="false" ht="18.75" hidden="false" customHeight="false" outlineLevel="0" collapsed="false">
      <c r="G288" s="1"/>
      <c r="H288" s="266"/>
      <c r="I288" s="266"/>
      <c r="J288" s="266"/>
      <c r="K288" s="266"/>
      <c r="L288" s="266"/>
      <c r="M288" s="266"/>
      <c r="N288" s="266"/>
      <c r="O288" s="264"/>
      <c r="P288" s="257"/>
      <c r="Q288" s="258"/>
      <c r="R288" s="259"/>
      <c r="S288" s="258"/>
      <c r="T288" s="260"/>
      <c r="U288" s="260"/>
      <c r="V288" s="260"/>
      <c r="AB288" s="37"/>
      <c r="AC288" s="37"/>
      <c r="AD288" s="37"/>
      <c r="AE288" s="37"/>
      <c r="AF288" s="38"/>
      <c r="AG288" s="37"/>
      <c r="AH288" s="37"/>
      <c r="AI288" s="38"/>
      <c r="AJ288" s="37"/>
      <c r="AK288" s="37"/>
      <c r="AL288" s="39"/>
      <c r="AM288" s="37"/>
      <c r="AN288" s="37"/>
      <c r="AO288" s="37"/>
      <c r="AP288" s="40"/>
    </row>
    <row r="289" customFormat="false" ht="18.75" hidden="false" customHeight="false" outlineLevel="0" collapsed="false">
      <c r="G289" s="1"/>
      <c r="H289" s="266"/>
      <c r="I289" s="266"/>
      <c r="J289" s="266"/>
      <c r="K289" s="266"/>
      <c r="L289" s="266"/>
      <c r="M289" s="266"/>
      <c r="N289" s="266"/>
      <c r="O289" s="264"/>
      <c r="P289" s="257"/>
      <c r="Q289" s="258"/>
      <c r="R289" s="259"/>
      <c r="S289" s="258"/>
      <c r="T289" s="260"/>
      <c r="U289" s="260"/>
      <c r="V289" s="260"/>
      <c r="AB289" s="37"/>
      <c r="AC289" s="37"/>
      <c r="AD289" s="37"/>
      <c r="AE289" s="37"/>
      <c r="AF289" s="38"/>
      <c r="AG289" s="37"/>
      <c r="AH289" s="37"/>
      <c r="AI289" s="38"/>
      <c r="AJ289" s="37"/>
      <c r="AK289" s="37"/>
      <c r="AL289" s="39"/>
      <c r="AM289" s="37"/>
      <c r="AN289" s="37"/>
      <c r="AO289" s="37"/>
      <c r="AP289" s="40"/>
    </row>
    <row r="290" customFormat="false" ht="18.75" hidden="false" customHeight="false" outlineLevel="0" collapsed="false">
      <c r="G290" s="1"/>
      <c r="H290" s="266"/>
      <c r="I290" s="266"/>
      <c r="J290" s="266"/>
      <c r="K290" s="266"/>
      <c r="L290" s="266"/>
      <c r="M290" s="266"/>
      <c r="N290" s="266"/>
      <c r="O290" s="264"/>
      <c r="P290" s="257"/>
      <c r="Q290" s="258"/>
      <c r="R290" s="259"/>
      <c r="S290" s="258"/>
      <c r="T290" s="260"/>
      <c r="U290" s="260"/>
      <c r="V290" s="260"/>
      <c r="AB290" s="37"/>
      <c r="AC290" s="37"/>
      <c r="AD290" s="37"/>
      <c r="AE290" s="37"/>
      <c r="AF290" s="38"/>
      <c r="AG290" s="37"/>
      <c r="AH290" s="37"/>
      <c r="AI290" s="38"/>
      <c r="AJ290" s="37"/>
      <c r="AK290" s="37"/>
      <c r="AL290" s="39"/>
      <c r="AM290" s="37"/>
      <c r="AN290" s="37"/>
      <c r="AO290" s="37"/>
      <c r="AP290" s="40"/>
    </row>
    <row r="291" customFormat="false" ht="18.75" hidden="false" customHeight="false" outlineLevel="0" collapsed="false">
      <c r="G291" s="1"/>
      <c r="H291" s="266"/>
      <c r="I291" s="266"/>
      <c r="J291" s="266"/>
      <c r="K291" s="266"/>
      <c r="L291" s="266"/>
      <c r="M291" s="266"/>
      <c r="N291" s="266"/>
      <c r="Q291" s="258"/>
      <c r="R291" s="259"/>
      <c r="S291" s="258"/>
      <c r="T291" s="260"/>
      <c r="U291" s="260"/>
      <c r="V291" s="260"/>
      <c r="AB291" s="37"/>
      <c r="AC291" s="37"/>
      <c r="AD291" s="37"/>
      <c r="AE291" s="37"/>
      <c r="AF291" s="38"/>
      <c r="AG291" s="37"/>
      <c r="AH291" s="37"/>
      <c r="AI291" s="38"/>
      <c r="AJ291" s="37"/>
      <c r="AK291" s="37"/>
      <c r="AL291" s="39"/>
      <c r="AM291" s="37"/>
      <c r="AN291" s="37"/>
      <c r="AO291" s="37"/>
      <c r="AP291" s="40"/>
    </row>
    <row r="292" customFormat="false" ht="18.75" hidden="false" customHeight="false" outlineLevel="0" collapsed="false">
      <c r="G292" s="1"/>
      <c r="H292" s="266"/>
      <c r="I292" s="266"/>
      <c r="J292" s="266"/>
      <c r="K292" s="266"/>
      <c r="L292" s="266"/>
      <c r="M292" s="266"/>
      <c r="N292" s="266"/>
      <c r="Q292" s="258"/>
      <c r="R292" s="259"/>
      <c r="S292" s="258"/>
      <c r="T292" s="260"/>
      <c r="U292" s="260"/>
      <c r="V292" s="260"/>
      <c r="AB292" s="37"/>
      <c r="AC292" s="37"/>
      <c r="AD292" s="37"/>
      <c r="AE292" s="37"/>
      <c r="AF292" s="38"/>
      <c r="AG292" s="37"/>
      <c r="AH292" s="37"/>
      <c r="AI292" s="38"/>
      <c r="AJ292" s="37"/>
      <c r="AK292" s="37"/>
      <c r="AL292" s="39"/>
      <c r="AM292" s="37"/>
      <c r="AN292" s="37"/>
      <c r="AO292" s="37"/>
      <c r="AP292" s="40"/>
    </row>
    <row r="293" customFormat="false" ht="18.75" hidden="false" customHeight="false" outlineLevel="0" collapsed="false">
      <c r="G293" s="1"/>
      <c r="H293" s="266"/>
      <c r="I293" s="266"/>
      <c r="J293" s="266"/>
      <c r="K293" s="266"/>
      <c r="L293" s="266"/>
      <c r="M293" s="266"/>
      <c r="N293" s="266"/>
      <c r="Q293" s="258"/>
      <c r="R293" s="259"/>
      <c r="S293" s="258"/>
      <c r="T293" s="260"/>
      <c r="U293" s="260"/>
      <c r="V293" s="260"/>
      <c r="AB293" s="37"/>
      <c r="AC293" s="37"/>
      <c r="AD293" s="37"/>
      <c r="AE293" s="37"/>
      <c r="AF293" s="38"/>
      <c r="AG293" s="37"/>
      <c r="AH293" s="37"/>
      <c r="AI293" s="38"/>
      <c r="AJ293" s="37"/>
      <c r="AK293" s="37"/>
      <c r="AL293" s="39"/>
      <c r="AM293" s="37"/>
      <c r="AN293" s="37"/>
      <c r="AO293" s="37"/>
      <c r="AP293" s="40"/>
    </row>
    <row r="294" customFormat="false" ht="18.75" hidden="false" customHeight="false" outlineLevel="0" collapsed="false">
      <c r="G294" s="1"/>
      <c r="H294" s="266"/>
      <c r="I294" s="266"/>
      <c r="J294" s="266"/>
      <c r="K294" s="266"/>
      <c r="L294" s="266"/>
      <c r="M294" s="266"/>
      <c r="N294" s="266"/>
      <c r="Q294" s="258"/>
      <c r="R294" s="259"/>
      <c r="S294" s="258"/>
      <c r="T294" s="260"/>
      <c r="U294" s="260"/>
      <c r="V294" s="260"/>
      <c r="AB294" s="37"/>
      <c r="AC294" s="37"/>
      <c r="AD294" s="37"/>
      <c r="AE294" s="37"/>
      <c r="AF294" s="38"/>
      <c r="AG294" s="37"/>
      <c r="AH294" s="37"/>
      <c r="AI294" s="38"/>
      <c r="AJ294" s="37"/>
      <c r="AK294" s="37"/>
      <c r="AL294" s="39"/>
      <c r="AM294" s="37"/>
      <c r="AN294" s="37"/>
      <c r="AO294" s="37"/>
      <c r="AP294" s="40"/>
    </row>
    <row r="295" customFormat="false" ht="18.75" hidden="false" customHeight="false" outlineLevel="0" collapsed="false">
      <c r="G295" s="1"/>
      <c r="H295" s="266"/>
      <c r="I295" s="266"/>
      <c r="J295" s="266"/>
      <c r="K295" s="266"/>
      <c r="L295" s="266"/>
      <c r="M295" s="266"/>
      <c r="N295" s="266"/>
      <c r="Q295" s="258"/>
      <c r="R295" s="259"/>
      <c r="S295" s="258"/>
      <c r="T295" s="260"/>
      <c r="U295" s="260"/>
      <c r="V295" s="260"/>
      <c r="AB295" s="37"/>
      <c r="AC295" s="37"/>
      <c r="AD295" s="37"/>
      <c r="AE295" s="37"/>
      <c r="AF295" s="38"/>
      <c r="AG295" s="37"/>
      <c r="AH295" s="37"/>
      <c r="AI295" s="38"/>
      <c r="AJ295" s="37"/>
      <c r="AK295" s="37"/>
      <c r="AL295" s="39"/>
      <c r="AM295" s="37"/>
      <c r="AN295" s="37"/>
      <c r="AO295" s="37"/>
      <c r="AP295" s="40"/>
    </row>
    <row r="296" customFormat="false" ht="12.75" hidden="false" customHeight="false" outlineLevel="0" collapsed="false">
      <c r="G296" s="1"/>
      <c r="H296" s="266"/>
      <c r="I296" s="266"/>
      <c r="J296" s="266"/>
      <c r="K296" s="266"/>
      <c r="L296" s="266"/>
      <c r="M296" s="266"/>
      <c r="N296" s="266"/>
      <c r="AB296" s="37"/>
      <c r="AC296" s="37"/>
      <c r="AD296" s="37"/>
      <c r="AE296" s="37"/>
      <c r="AF296" s="38"/>
      <c r="AG296" s="37"/>
      <c r="AH296" s="37"/>
      <c r="AI296" s="38"/>
      <c r="AJ296" s="37"/>
      <c r="AK296" s="37"/>
      <c r="AL296" s="39"/>
      <c r="AM296" s="37"/>
      <c r="AN296" s="37"/>
      <c r="AO296" s="37"/>
      <c r="AP296" s="40"/>
    </row>
    <row r="297" customFormat="false" ht="12.75" hidden="false" customHeight="false" outlineLevel="0" collapsed="false">
      <c r="G297" s="1"/>
      <c r="H297" s="266"/>
      <c r="I297" s="266"/>
      <c r="J297" s="266"/>
      <c r="K297" s="266"/>
      <c r="L297" s="266"/>
      <c r="M297" s="266"/>
      <c r="N297" s="266"/>
      <c r="AB297" s="37"/>
      <c r="AC297" s="37"/>
      <c r="AD297" s="37"/>
      <c r="AE297" s="37"/>
      <c r="AF297" s="38"/>
      <c r="AG297" s="37"/>
      <c r="AH297" s="37"/>
      <c r="AI297" s="38"/>
      <c r="AJ297" s="37"/>
      <c r="AK297" s="37"/>
      <c r="AL297" s="39"/>
      <c r="AM297" s="37"/>
      <c r="AN297" s="37"/>
      <c r="AO297" s="37"/>
      <c r="AP297" s="40"/>
    </row>
    <row r="298" customFormat="false" ht="12.75" hidden="false" customHeight="false" outlineLevel="0" collapsed="false">
      <c r="G298" s="1"/>
      <c r="H298" s="266"/>
      <c r="I298" s="266"/>
      <c r="J298" s="266"/>
      <c r="K298" s="266"/>
      <c r="L298" s="266"/>
      <c r="M298" s="266"/>
      <c r="N298" s="266"/>
      <c r="AB298" s="37"/>
      <c r="AC298" s="37"/>
      <c r="AD298" s="37"/>
      <c r="AE298" s="37"/>
      <c r="AF298" s="38"/>
      <c r="AG298" s="37"/>
      <c r="AH298" s="37"/>
      <c r="AI298" s="38"/>
      <c r="AJ298" s="37"/>
      <c r="AK298" s="37"/>
      <c r="AL298" s="39"/>
      <c r="AM298" s="37"/>
      <c r="AN298" s="37"/>
      <c r="AO298" s="37"/>
      <c r="AP298" s="40"/>
    </row>
    <row r="299" customFormat="false" ht="12.75" hidden="false" customHeight="false" outlineLevel="0" collapsed="false">
      <c r="G299" s="1"/>
      <c r="H299" s="266"/>
      <c r="I299" s="266"/>
      <c r="J299" s="266"/>
      <c r="K299" s="266"/>
      <c r="L299" s="266"/>
      <c r="M299" s="266"/>
      <c r="N299" s="266"/>
      <c r="AB299" s="37"/>
      <c r="AC299" s="37"/>
      <c r="AD299" s="37"/>
      <c r="AE299" s="37"/>
      <c r="AF299" s="38"/>
      <c r="AG299" s="37"/>
      <c r="AH299" s="37"/>
      <c r="AI299" s="38"/>
      <c r="AJ299" s="37"/>
      <c r="AK299" s="37"/>
      <c r="AL299" s="39"/>
      <c r="AM299" s="37"/>
      <c r="AN299" s="37"/>
      <c r="AO299" s="37"/>
      <c r="AP299" s="40"/>
    </row>
    <row r="300" customFormat="false" ht="12.75" hidden="false" customHeight="false" outlineLevel="0" collapsed="false">
      <c r="G300" s="1"/>
      <c r="H300" s="266"/>
      <c r="I300" s="266"/>
      <c r="J300" s="266"/>
      <c r="K300" s="266"/>
      <c r="L300" s="266"/>
      <c r="M300" s="266"/>
      <c r="N300" s="266"/>
      <c r="AB300" s="37"/>
      <c r="AC300" s="37"/>
      <c r="AD300" s="37"/>
      <c r="AE300" s="37"/>
      <c r="AF300" s="38"/>
      <c r="AG300" s="37"/>
      <c r="AH300" s="37"/>
      <c r="AI300" s="38"/>
      <c r="AJ300" s="37"/>
      <c r="AK300" s="37"/>
      <c r="AL300" s="39"/>
      <c r="AM300" s="37"/>
      <c r="AN300" s="37"/>
      <c r="AO300" s="37"/>
      <c r="AP300" s="40"/>
    </row>
    <row r="301" customFormat="false" ht="12.75" hidden="false" customHeight="false" outlineLevel="0" collapsed="false">
      <c r="G301" s="1"/>
      <c r="H301" s="266"/>
      <c r="I301" s="266"/>
      <c r="J301" s="266"/>
      <c r="K301" s="266"/>
      <c r="L301" s="266"/>
      <c r="M301" s="266"/>
      <c r="N301" s="266"/>
      <c r="AB301" s="37"/>
      <c r="AC301" s="37"/>
      <c r="AD301" s="37"/>
      <c r="AE301" s="37"/>
      <c r="AF301" s="38"/>
      <c r="AG301" s="37"/>
      <c r="AH301" s="37"/>
      <c r="AI301" s="38"/>
      <c r="AJ301" s="37"/>
      <c r="AK301" s="37"/>
      <c r="AL301" s="39"/>
      <c r="AM301" s="37"/>
      <c r="AN301" s="37"/>
      <c r="AO301" s="37"/>
      <c r="AP301" s="40"/>
    </row>
    <row r="302" customFormat="false" ht="12.75" hidden="false" customHeight="false" outlineLevel="0" collapsed="false">
      <c r="G302" s="1"/>
      <c r="H302" s="266"/>
      <c r="I302" s="266"/>
      <c r="J302" s="266"/>
      <c r="K302" s="266"/>
      <c r="L302" s="266"/>
      <c r="M302" s="266"/>
      <c r="N302" s="266"/>
      <c r="AB302" s="37"/>
      <c r="AC302" s="37"/>
      <c r="AD302" s="37"/>
      <c r="AE302" s="37"/>
      <c r="AF302" s="38"/>
      <c r="AG302" s="37"/>
      <c r="AH302" s="37"/>
      <c r="AI302" s="38"/>
      <c r="AJ302" s="37"/>
      <c r="AK302" s="37"/>
      <c r="AL302" s="39"/>
      <c r="AM302" s="37"/>
      <c r="AN302" s="37"/>
      <c r="AO302" s="37"/>
      <c r="AP302" s="40"/>
    </row>
    <row r="303" customFormat="false" ht="12.75" hidden="false" customHeight="false" outlineLevel="0" collapsed="false">
      <c r="G303" s="1"/>
      <c r="H303" s="266"/>
      <c r="I303" s="266"/>
      <c r="J303" s="266"/>
      <c r="K303" s="266"/>
      <c r="L303" s="266"/>
      <c r="M303" s="266"/>
      <c r="N303" s="266"/>
      <c r="AB303" s="37"/>
      <c r="AC303" s="37"/>
      <c r="AD303" s="37"/>
      <c r="AE303" s="37"/>
      <c r="AF303" s="38"/>
      <c r="AG303" s="37"/>
      <c r="AH303" s="37"/>
      <c r="AI303" s="38"/>
      <c r="AJ303" s="37"/>
      <c r="AK303" s="37"/>
      <c r="AL303" s="39"/>
      <c r="AM303" s="37"/>
      <c r="AN303" s="37"/>
      <c r="AO303" s="37"/>
      <c r="AP303" s="40"/>
    </row>
    <row r="304" customFormat="false" ht="12.75" hidden="false" customHeight="false" outlineLevel="0" collapsed="false">
      <c r="G304" s="1"/>
      <c r="H304" s="266"/>
      <c r="I304" s="266"/>
      <c r="J304" s="266"/>
      <c r="K304" s="266"/>
      <c r="L304" s="266"/>
      <c r="M304" s="266"/>
      <c r="N304" s="266"/>
      <c r="AB304" s="37"/>
      <c r="AC304" s="37"/>
      <c r="AD304" s="37"/>
      <c r="AE304" s="37"/>
      <c r="AF304" s="38"/>
      <c r="AG304" s="37"/>
      <c r="AH304" s="37"/>
      <c r="AI304" s="38"/>
      <c r="AJ304" s="37"/>
      <c r="AK304" s="37"/>
      <c r="AL304" s="39"/>
      <c r="AM304" s="37"/>
      <c r="AN304" s="37"/>
      <c r="AO304" s="37"/>
      <c r="AP304" s="40"/>
    </row>
    <row r="305" customFormat="false" ht="12.75" hidden="false" customHeight="false" outlineLevel="0" collapsed="false">
      <c r="G305" s="1"/>
      <c r="H305" s="266"/>
      <c r="I305" s="266"/>
      <c r="J305" s="266"/>
      <c r="K305" s="266"/>
      <c r="L305" s="266"/>
      <c r="M305" s="266"/>
      <c r="N305" s="266"/>
      <c r="AB305" s="37"/>
      <c r="AC305" s="37"/>
      <c r="AD305" s="37"/>
      <c r="AE305" s="37"/>
      <c r="AF305" s="38"/>
      <c r="AG305" s="37"/>
      <c r="AH305" s="37"/>
      <c r="AI305" s="38"/>
      <c r="AJ305" s="37"/>
      <c r="AK305" s="37"/>
      <c r="AL305" s="39"/>
      <c r="AM305" s="37"/>
      <c r="AN305" s="37"/>
      <c r="AO305" s="37"/>
      <c r="AP305" s="40"/>
    </row>
    <row r="306" customFormat="false" ht="12.75" hidden="false" customHeight="false" outlineLevel="0" collapsed="false">
      <c r="G306" s="1"/>
      <c r="H306" s="266"/>
      <c r="I306" s="266"/>
      <c r="J306" s="266"/>
      <c r="K306" s="266"/>
      <c r="L306" s="266"/>
      <c r="M306" s="266"/>
      <c r="N306" s="266"/>
      <c r="AB306" s="37"/>
      <c r="AC306" s="37"/>
      <c r="AD306" s="37"/>
      <c r="AE306" s="37"/>
      <c r="AF306" s="38"/>
      <c r="AG306" s="37"/>
      <c r="AH306" s="37"/>
      <c r="AI306" s="38"/>
      <c r="AJ306" s="37"/>
      <c r="AK306" s="37"/>
      <c r="AL306" s="39"/>
      <c r="AM306" s="37"/>
      <c r="AN306" s="37"/>
      <c r="AO306" s="37"/>
      <c r="AP306" s="40"/>
    </row>
    <row r="307" customFormat="false" ht="12.75" hidden="false" customHeight="false" outlineLevel="0" collapsed="false">
      <c r="G307" s="1"/>
      <c r="H307" s="266"/>
      <c r="I307" s="266"/>
      <c r="J307" s="266"/>
      <c r="K307" s="266"/>
      <c r="L307" s="266"/>
      <c r="M307" s="266"/>
      <c r="N307" s="266"/>
      <c r="AB307" s="37"/>
      <c r="AC307" s="37"/>
      <c r="AD307" s="37"/>
      <c r="AE307" s="37"/>
      <c r="AF307" s="38"/>
      <c r="AG307" s="37"/>
      <c r="AH307" s="37"/>
      <c r="AI307" s="38"/>
      <c r="AJ307" s="37"/>
      <c r="AK307" s="37"/>
      <c r="AL307" s="39"/>
      <c r="AM307" s="37"/>
      <c r="AN307" s="37"/>
      <c r="AO307" s="37"/>
      <c r="AP307" s="40"/>
    </row>
    <row r="308" customFormat="false" ht="12.75" hidden="false" customHeight="false" outlineLevel="0" collapsed="false">
      <c r="G308" s="1"/>
      <c r="H308" s="266"/>
      <c r="I308" s="266"/>
      <c r="J308" s="266"/>
      <c r="K308" s="266"/>
      <c r="L308" s="266"/>
      <c r="M308" s="266"/>
      <c r="N308" s="266"/>
      <c r="AB308" s="37"/>
      <c r="AC308" s="37"/>
      <c r="AD308" s="37"/>
      <c r="AE308" s="37"/>
      <c r="AF308" s="38"/>
      <c r="AG308" s="37"/>
      <c r="AH308" s="37"/>
      <c r="AI308" s="38"/>
      <c r="AJ308" s="37"/>
      <c r="AK308" s="37"/>
      <c r="AL308" s="39"/>
      <c r="AM308" s="37"/>
      <c r="AN308" s="37"/>
      <c r="AO308" s="37"/>
      <c r="AP308" s="40"/>
    </row>
    <row r="309" customFormat="false" ht="12.75" hidden="false" customHeight="false" outlineLevel="0" collapsed="false">
      <c r="G309" s="1"/>
      <c r="H309" s="266"/>
      <c r="I309" s="266"/>
      <c r="J309" s="266"/>
      <c r="K309" s="266"/>
      <c r="L309" s="266"/>
      <c r="M309" s="266"/>
      <c r="N309" s="266"/>
      <c r="AB309" s="37"/>
      <c r="AC309" s="37"/>
      <c r="AD309" s="37"/>
      <c r="AE309" s="37"/>
      <c r="AF309" s="38"/>
      <c r="AG309" s="37"/>
      <c r="AH309" s="37"/>
      <c r="AI309" s="38"/>
      <c r="AJ309" s="37"/>
      <c r="AK309" s="37"/>
      <c r="AL309" s="39"/>
      <c r="AM309" s="37"/>
      <c r="AN309" s="37"/>
      <c r="AO309" s="37"/>
      <c r="AP309" s="40"/>
    </row>
    <row r="310" customFormat="false" ht="12.75" hidden="false" customHeight="false" outlineLevel="0" collapsed="false">
      <c r="G310" s="1"/>
      <c r="H310" s="266"/>
      <c r="I310" s="266"/>
      <c r="J310" s="266"/>
      <c r="K310" s="266"/>
      <c r="L310" s="266"/>
      <c r="M310" s="266"/>
      <c r="N310" s="266"/>
      <c r="AB310" s="37"/>
      <c r="AC310" s="37"/>
      <c r="AD310" s="37"/>
      <c r="AE310" s="37"/>
      <c r="AF310" s="38"/>
      <c r="AG310" s="37"/>
      <c r="AH310" s="37"/>
      <c r="AI310" s="38"/>
      <c r="AJ310" s="37"/>
      <c r="AK310" s="37"/>
      <c r="AL310" s="39"/>
      <c r="AM310" s="37"/>
      <c r="AN310" s="37"/>
      <c r="AO310" s="37"/>
      <c r="AP310" s="40"/>
    </row>
    <row r="311" customFormat="false" ht="12.75" hidden="false" customHeight="false" outlineLevel="0" collapsed="false">
      <c r="G311" s="1"/>
      <c r="H311" s="266"/>
      <c r="I311" s="266"/>
      <c r="J311" s="266"/>
      <c r="K311" s="266"/>
      <c r="L311" s="266"/>
      <c r="M311" s="266"/>
      <c r="N311" s="266"/>
      <c r="AB311" s="37"/>
      <c r="AC311" s="37"/>
      <c r="AD311" s="37"/>
      <c r="AE311" s="37"/>
      <c r="AF311" s="38"/>
      <c r="AG311" s="37"/>
      <c r="AH311" s="37"/>
      <c r="AI311" s="38"/>
      <c r="AJ311" s="37"/>
      <c r="AK311" s="37"/>
      <c r="AL311" s="39"/>
      <c r="AM311" s="37"/>
      <c r="AN311" s="37"/>
      <c r="AO311" s="37"/>
      <c r="AP311" s="40"/>
    </row>
    <row r="312" customFormat="false" ht="12.75" hidden="false" customHeight="false" outlineLevel="0" collapsed="false">
      <c r="G312" s="1"/>
      <c r="H312" s="266"/>
      <c r="I312" s="266"/>
      <c r="J312" s="266"/>
      <c r="K312" s="266"/>
      <c r="L312" s="266"/>
      <c r="M312" s="266"/>
      <c r="N312" s="266"/>
      <c r="AB312" s="37"/>
      <c r="AC312" s="37"/>
      <c r="AD312" s="37"/>
      <c r="AE312" s="37"/>
      <c r="AF312" s="38"/>
      <c r="AG312" s="37"/>
      <c r="AH312" s="37"/>
      <c r="AI312" s="38"/>
      <c r="AJ312" s="37"/>
      <c r="AK312" s="37"/>
      <c r="AL312" s="39"/>
      <c r="AM312" s="37"/>
      <c r="AN312" s="37"/>
      <c r="AO312" s="37"/>
      <c r="AP312" s="40"/>
    </row>
    <row r="313" customFormat="false" ht="12.75" hidden="false" customHeight="false" outlineLevel="0" collapsed="false">
      <c r="G313" s="1"/>
      <c r="H313" s="266"/>
      <c r="I313" s="266"/>
      <c r="J313" s="266"/>
      <c r="K313" s="266"/>
      <c r="L313" s="266"/>
      <c r="M313" s="266"/>
      <c r="N313" s="266"/>
      <c r="AB313" s="37"/>
      <c r="AC313" s="37"/>
      <c r="AD313" s="37"/>
      <c r="AE313" s="37"/>
      <c r="AF313" s="38"/>
      <c r="AG313" s="37"/>
      <c r="AH313" s="37"/>
      <c r="AI313" s="38"/>
      <c r="AJ313" s="37"/>
      <c r="AK313" s="37"/>
      <c r="AL313" s="39"/>
      <c r="AM313" s="37"/>
      <c r="AN313" s="37"/>
      <c r="AO313" s="37"/>
      <c r="AP313" s="40"/>
    </row>
    <row r="314" customFormat="false" ht="12.75" hidden="false" customHeight="false" outlineLevel="0" collapsed="false">
      <c r="G314" s="1"/>
      <c r="H314" s="266"/>
      <c r="I314" s="266"/>
      <c r="J314" s="266"/>
      <c r="K314" s="266"/>
      <c r="L314" s="266"/>
      <c r="M314" s="266"/>
      <c r="N314" s="266"/>
      <c r="AB314" s="37"/>
      <c r="AC314" s="37"/>
      <c r="AD314" s="37"/>
      <c r="AE314" s="37"/>
      <c r="AF314" s="38"/>
      <c r="AG314" s="37"/>
      <c r="AH314" s="37"/>
      <c r="AI314" s="38"/>
      <c r="AJ314" s="37"/>
      <c r="AK314" s="37"/>
      <c r="AL314" s="39"/>
      <c r="AM314" s="37"/>
      <c r="AN314" s="37"/>
      <c r="AO314" s="37"/>
      <c r="AP314" s="40"/>
    </row>
    <row r="315" customFormat="false" ht="12.75" hidden="false" customHeight="false" outlineLevel="0" collapsed="false">
      <c r="G315" s="1"/>
      <c r="H315" s="266"/>
      <c r="I315" s="266"/>
      <c r="J315" s="266"/>
      <c r="K315" s="266"/>
      <c r="L315" s="266"/>
      <c r="M315" s="266"/>
      <c r="N315" s="266"/>
      <c r="AB315" s="37"/>
      <c r="AC315" s="37"/>
      <c r="AD315" s="37"/>
      <c r="AE315" s="37"/>
      <c r="AF315" s="38"/>
      <c r="AG315" s="37"/>
      <c r="AH315" s="37"/>
      <c r="AI315" s="38"/>
      <c r="AJ315" s="37"/>
      <c r="AK315" s="37"/>
      <c r="AL315" s="39"/>
      <c r="AM315" s="37"/>
      <c r="AN315" s="37"/>
      <c r="AO315" s="37"/>
      <c r="AP315" s="40"/>
    </row>
    <row r="316" customFormat="false" ht="12.75" hidden="false" customHeight="false" outlineLevel="0" collapsed="false">
      <c r="G316" s="1"/>
      <c r="H316" s="266"/>
      <c r="I316" s="266"/>
      <c r="J316" s="266"/>
      <c r="K316" s="266"/>
      <c r="L316" s="266"/>
      <c r="M316" s="266"/>
      <c r="N316" s="266"/>
      <c r="AB316" s="37"/>
      <c r="AC316" s="37"/>
      <c r="AD316" s="37"/>
      <c r="AE316" s="37"/>
      <c r="AF316" s="38"/>
      <c r="AG316" s="37"/>
      <c r="AH316" s="37"/>
      <c r="AI316" s="38"/>
      <c r="AJ316" s="37"/>
      <c r="AK316" s="37"/>
      <c r="AL316" s="39"/>
      <c r="AM316" s="37"/>
      <c r="AN316" s="37"/>
      <c r="AO316" s="37"/>
      <c r="AP316" s="40"/>
    </row>
    <row r="317" customFormat="false" ht="12.75" hidden="false" customHeight="false" outlineLevel="0" collapsed="false">
      <c r="G317" s="1"/>
      <c r="H317" s="266"/>
      <c r="I317" s="266"/>
      <c r="J317" s="266"/>
      <c r="K317" s="266"/>
      <c r="L317" s="266"/>
      <c r="M317" s="266"/>
      <c r="N317" s="266"/>
      <c r="AB317" s="37"/>
      <c r="AC317" s="37"/>
      <c r="AD317" s="37"/>
      <c r="AE317" s="37"/>
      <c r="AF317" s="38"/>
      <c r="AG317" s="37"/>
      <c r="AH317" s="37"/>
      <c r="AI317" s="38"/>
      <c r="AJ317" s="37"/>
      <c r="AK317" s="37"/>
      <c r="AL317" s="39"/>
      <c r="AM317" s="37"/>
      <c r="AN317" s="37"/>
      <c r="AO317" s="37"/>
      <c r="AP317" s="40"/>
    </row>
    <row r="318" customFormat="false" ht="12.75" hidden="false" customHeight="false" outlineLevel="0" collapsed="false">
      <c r="G318" s="1"/>
      <c r="H318" s="266"/>
      <c r="I318" s="266"/>
      <c r="J318" s="266"/>
      <c r="K318" s="266"/>
      <c r="L318" s="266"/>
      <c r="M318" s="266"/>
      <c r="N318" s="266"/>
      <c r="AB318" s="37"/>
      <c r="AC318" s="37"/>
      <c r="AD318" s="37"/>
      <c r="AE318" s="37"/>
      <c r="AF318" s="38"/>
      <c r="AG318" s="37"/>
      <c r="AH318" s="37"/>
      <c r="AI318" s="38"/>
      <c r="AJ318" s="37"/>
      <c r="AK318" s="37"/>
      <c r="AL318" s="39"/>
      <c r="AM318" s="37"/>
      <c r="AN318" s="37"/>
      <c r="AO318" s="37"/>
      <c r="AP318" s="40"/>
    </row>
    <row r="319" customFormat="false" ht="12.75" hidden="false" customHeight="false" outlineLevel="0" collapsed="false">
      <c r="G319" s="1"/>
      <c r="H319" s="266"/>
      <c r="I319" s="266"/>
      <c r="J319" s="266"/>
      <c r="K319" s="266"/>
      <c r="L319" s="266"/>
      <c r="M319" s="266"/>
      <c r="N319" s="266"/>
      <c r="AB319" s="37"/>
      <c r="AC319" s="37"/>
      <c r="AD319" s="37"/>
      <c r="AE319" s="37"/>
      <c r="AF319" s="38"/>
      <c r="AG319" s="37"/>
      <c r="AH319" s="37"/>
      <c r="AI319" s="38"/>
      <c r="AJ319" s="37"/>
      <c r="AK319" s="37"/>
      <c r="AL319" s="39"/>
      <c r="AM319" s="37"/>
      <c r="AN319" s="37"/>
      <c r="AO319" s="37"/>
      <c r="AP319" s="40"/>
    </row>
    <row r="320" customFormat="false" ht="12.75" hidden="false" customHeight="false" outlineLevel="0" collapsed="false">
      <c r="G320" s="1"/>
      <c r="H320" s="266"/>
      <c r="I320" s="266"/>
      <c r="J320" s="266"/>
      <c r="K320" s="266"/>
      <c r="L320" s="266"/>
      <c r="M320" s="266"/>
      <c r="N320" s="266"/>
      <c r="AB320" s="37"/>
      <c r="AC320" s="37"/>
      <c r="AD320" s="37"/>
      <c r="AE320" s="37"/>
      <c r="AF320" s="38"/>
      <c r="AG320" s="37"/>
      <c r="AH320" s="37"/>
      <c r="AI320" s="38"/>
      <c r="AJ320" s="37"/>
      <c r="AK320" s="37"/>
      <c r="AL320" s="39"/>
      <c r="AM320" s="37"/>
      <c r="AN320" s="37"/>
      <c r="AO320" s="37"/>
      <c r="AP320" s="40"/>
    </row>
    <row r="321" customFormat="false" ht="12.75" hidden="false" customHeight="false" outlineLevel="0" collapsed="false">
      <c r="G321" s="1"/>
      <c r="H321" s="266"/>
      <c r="I321" s="266"/>
      <c r="J321" s="266"/>
      <c r="K321" s="266"/>
      <c r="L321" s="266"/>
      <c r="M321" s="266"/>
      <c r="N321" s="266"/>
      <c r="AB321" s="37"/>
      <c r="AC321" s="37"/>
      <c r="AD321" s="37"/>
      <c r="AE321" s="37"/>
      <c r="AF321" s="38"/>
      <c r="AG321" s="37"/>
      <c r="AH321" s="37"/>
      <c r="AI321" s="38"/>
      <c r="AJ321" s="37"/>
      <c r="AK321" s="37"/>
      <c r="AL321" s="39"/>
      <c r="AM321" s="37"/>
      <c r="AN321" s="37"/>
      <c r="AO321" s="37"/>
      <c r="AP321" s="40"/>
    </row>
    <row r="322" customFormat="false" ht="12.75" hidden="false" customHeight="false" outlineLevel="0" collapsed="false">
      <c r="G322" s="1"/>
      <c r="H322" s="266"/>
      <c r="I322" s="266"/>
      <c r="J322" s="266"/>
      <c r="K322" s="266"/>
      <c r="L322" s="266"/>
      <c r="M322" s="266"/>
      <c r="N322" s="266"/>
      <c r="AB322" s="37"/>
      <c r="AC322" s="37"/>
      <c r="AD322" s="37"/>
      <c r="AE322" s="37"/>
      <c r="AF322" s="38"/>
      <c r="AG322" s="37"/>
      <c r="AH322" s="37"/>
      <c r="AI322" s="38"/>
      <c r="AJ322" s="37"/>
      <c r="AK322" s="37"/>
      <c r="AL322" s="39"/>
      <c r="AM322" s="37"/>
      <c r="AN322" s="37"/>
      <c r="AO322" s="37"/>
      <c r="AP322" s="40"/>
    </row>
    <row r="323" customFormat="false" ht="12.75" hidden="false" customHeight="false" outlineLevel="0" collapsed="false">
      <c r="G323" s="1"/>
      <c r="H323" s="266"/>
      <c r="I323" s="266"/>
      <c r="J323" s="266"/>
      <c r="K323" s="266"/>
      <c r="L323" s="266"/>
      <c r="M323" s="266"/>
      <c r="N323" s="266"/>
      <c r="AB323" s="37"/>
      <c r="AC323" s="37"/>
      <c r="AD323" s="37"/>
      <c r="AE323" s="37"/>
      <c r="AF323" s="38"/>
      <c r="AG323" s="37"/>
      <c r="AH323" s="37"/>
      <c r="AI323" s="38"/>
      <c r="AJ323" s="37"/>
      <c r="AK323" s="37"/>
      <c r="AL323" s="39"/>
      <c r="AM323" s="37"/>
      <c r="AN323" s="37"/>
      <c r="AO323" s="37"/>
      <c r="AP323" s="40"/>
    </row>
    <row r="324" customFormat="false" ht="12.75" hidden="false" customHeight="false" outlineLevel="0" collapsed="false">
      <c r="G324" s="1"/>
      <c r="H324" s="266"/>
      <c r="I324" s="266"/>
      <c r="J324" s="266"/>
      <c r="K324" s="266"/>
      <c r="L324" s="266"/>
      <c r="M324" s="266"/>
      <c r="N324" s="266"/>
      <c r="AB324" s="37"/>
      <c r="AC324" s="37"/>
      <c r="AD324" s="37"/>
      <c r="AE324" s="37"/>
      <c r="AF324" s="38"/>
      <c r="AG324" s="37"/>
      <c r="AH324" s="37"/>
      <c r="AI324" s="38"/>
      <c r="AJ324" s="37"/>
      <c r="AK324" s="37"/>
      <c r="AL324" s="39"/>
      <c r="AM324" s="37"/>
      <c r="AN324" s="37"/>
      <c r="AO324" s="37"/>
      <c r="AP324" s="40"/>
    </row>
    <row r="325" customFormat="false" ht="12.75" hidden="false" customHeight="false" outlineLevel="0" collapsed="false">
      <c r="G325" s="1"/>
      <c r="H325" s="266"/>
      <c r="I325" s="266"/>
      <c r="J325" s="266"/>
      <c r="K325" s="266"/>
      <c r="L325" s="266"/>
      <c r="M325" s="266"/>
      <c r="N325" s="266"/>
      <c r="AB325" s="37"/>
      <c r="AC325" s="37"/>
      <c r="AD325" s="37"/>
      <c r="AE325" s="37"/>
      <c r="AF325" s="38"/>
      <c r="AG325" s="37"/>
      <c r="AH325" s="37"/>
      <c r="AI325" s="38"/>
      <c r="AJ325" s="37"/>
      <c r="AK325" s="37"/>
      <c r="AL325" s="39"/>
      <c r="AM325" s="37"/>
      <c r="AN325" s="37"/>
      <c r="AO325" s="37"/>
      <c r="AP325" s="40"/>
    </row>
    <row r="326" customFormat="false" ht="12.75" hidden="false" customHeight="false" outlineLevel="0" collapsed="false">
      <c r="G326" s="1"/>
      <c r="H326" s="266"/>
      <c r="I326" s="266"/>
      <c r="J326" s="266"/>
      <c r="K326" s="266"/>
      <c r="L326" s="266"/>
      <c r="M326" s="266"/>
      <c r="N326" s="266"/>
      <c r="AB326" s="37"/>
      <c r="AC326" s="37"/>
      <c r="AD326" s="37"/>
      <c r="AE326" s="37"/>
      <c r="AF326" s="38"/>
      <c r="AG326" s="37"/>
      <c r="AH326" s="37"/>
      <c r="AI326" s="38"/>
      <c r="AJ326" s="37"/>
      <c r="AK326" s="37"/>
      <c r="AL326" s="39"/>
      <c r="AM326" s="37"/>
      <c r="AN326" s="37"/>
      <c r="AO326" s="37"/>
      <c r="AP326" s="40"/>
    </row>
    <row r="327" customFormat="false" ht="12.75" hidden="false" customHeight="false" outlineLevel="0" collapsed="false">
      <c r="G327" s="1"/>
      <c r="H327" s="266"/>
      <c r="I327" s="266"/>
      <c r="J327" s="266"/>
      <c r="K327" s="266"/>
      <c r="L327" s="266"/>
      <c r="M327" s="266"/>
      <c r="N327" s="266"/>
      <c r="AB327" s="37"/>
      <c r="AC327" s="37"/>
      <c r="AD327" s="37"/>
      <c r="AE327" s="37"/>
      <c r="AF327" s="38"/>
      <c r="AG327" s="37"/>
      <c r="AH327" s="37"/>
      <c r="AI327" s="38"/>
      <c r="AJ327" s="37"/>
      <c r="AK327" s="37"/>
      <c r="AL327" s="39"/>
      <c r="AM327" s="37"/>
      <c r="AN327" s="37"/>
      <c r="AO327" s="37"/>
      <c r="AP327" s="40"/>
    </row>
    <row r="328" customFormat="false" ht="12.75" hidden="false" customHeight="false" outlineLevel="0" collapsed="false">
      <c r="G328" s="1"/>
      <c r="H328" s="266"/>
      <c r="I328" s="266"/>
      <c r="J328" s="266"/>
      <c r="K328" s="266"/>
      <c r="L328" s="266"/>
      <c r="M328" s="266"/>
      <c r="N328" s="266"/>
      <c r="AB328" s="37"/>
      <c r="AC328" s="37"/>
      <c r="AD328" s="37"/>
      <c r="AE328" s="37"/>
      <c r="AF328" s="38"/>
      <c r="AG328" s="37"/>
      <c r="AH328" s="37"/>
      <c r="AI328" s="38"/>
      <c r="AJ328" s="37"/>
      <c r="AK328" s="37"/>
      <c r="AL328" s="39"/>
      <c r="AM328" s="37"/>
      <c r="AN328" s="37"/>
      <c r="AO328" s="37"/>
      <c r="AP328" s="40"/>
    </row>
    <row r="329" customFormat="false" ht="12.75" hidden="false" customHeight="false" outlineLevel="0" collapsed="false">
      <c r="G329" s="1"/>
      <c r="H329" s="266"/>
      <c r="I329" s="266"/>
      <c r="J329" s="266"/>
      <c r="K329" s="266"/>
      <c r="L329" s="266"/>
      <c r="M329" s="266"/>
      <c r="N329" s="266"/>
      <c r="AB329" s="37"/>
      <c r="AC329" s="37"/>
      <c r="AD329" s="37"/>
      <c r="AE329" s="37"/>
      <c r="AF329" s="38"/>
      <c r="AG329" s="37"/>
      <c r="AH329" s="37"/>
      <c r="AI329" s="38"/>
      <c r="AJ329" s="37"/>
      <c r="AK329" s="37"/>
      <c r="AL329" s="39"/>
      <c r="AM329" s="37"/>
      <c r="AN329" s="37"/>
      <c r="AO329" s="37"/>
      <c r="AP329" s="40"/>
    </row>
    <row r="330" customFormat="false" ht="12.75" hidden="false" customHeight="false" outlineLevel="0" collapsed="false">
      <c r="G330" s="1"/>
      <c r="H330" s="266"/>
      <c r="I330" s="266"/>
      <c r="J330" s="266"/>
      <c r="K330" s="266"/>
      <c r="L330" s="266"/>
      <c r="M330" s="266"/>
      <c r="N330" s="266"/>
      <c r="AB330" s="37"/>
      <c r="AC330" s="37"/>
      <c r="AD330" s="37"/>
      <c r="AE330" s="37"/>
      <c r="AF330" s="38"/>
      <c r="AG330" s="37"/>
      <c r="AH330" s="37"/>
      <c r="AI330" s="38"/>
      <c r="AJ330" s="37"/>
      <c r="AK330" s="37"/>
      <c r="AL330" s="39"/>
      <c r="AM330" s="37"/>
      <c r="AN330" s="37"/>
      <c r="AO330" s="37"/>
      <c r="AP330" s="40"/>
    </row>
    <row r="331" customFormat="false" ht="12.75" hidden="false" customHeight="false" outlineLevel="0" collapsed="false">
      <c r="G331" s="1"/>
      <c r="H331" s="266"/>
      <c r="I331" s="266"/>
      <c r="J331" s="266"/>
      <c r="K331" s="266"/>
      <c r="L331" s="266"/>
      <c r="M331" s="266"/>
      <c r="N331" s="266"/>
      <c r="AB331" s="37"/>
      <c r="AC331" s="37"/>
      <c r="AD331" s="37"/>
      <c r="AE331" s="37"/>
      <c r="AF331" s="38"/>
      <c r="AG331" s="37"/>
      <c r="AH331" s="37"/>
      <c r="AI331" s="38"/>
      <c r="AJ331" s="37"/>
      <c r="AK331" s="37"/>
      <c r="AL331" s="39"/>
      <c r="AM331" s="37"/>
      <c r="AN331" s="37"/>
      <c r="AO331" s="37"/>
      <c r="AP331" s="40"/>
    </row>
    <row r="332" customFormat="false" ht="12.75" hidden="false" customHeight="false" outlineLevel="0" collapsed="false">
      <c r="G332" s="1"/>
      <c r="H332" s="266"/>
      <c r="I332" s="266"/>
      <c r="J332" s="266"/>
      <c r="K332" s="266"/>
      <c r="L332" s="266"/>
      <c r="M332" s="266"/>
      <c r="N332" s="266"/>
      <c r="AB332" s="37"/>
      <c r="AC332" s="37"/>
      <c r="AD332" s="37"/>
      <c r="AE332" s="37"/>
      <c r="AF332" s="38"/>
      <c r="AG332" s="37"/>
      <c r="AH332" s="37"/>
      <c r="AI332" s="38"/>
      <c r="AJ332" s="37"/>
      <c r="AK332" s="37"/>
      <c r="AL332" s="39"/>
      <c r="AM332" s="37"/>
      <c r="AN332" s="37"/>
      <c r="AO332" s="37"/>
      <c r="AP332" s="40"/>
    </row>
    <row r="333" customFormat="false" ht="12.75" hidden="false" customHeight="false" outlineLevel="0" collapsed="false">
      <c r="G333" s="1"/>
      <c r="H333" s="266"/>
      <c r="I333" s="266"/>
      <c r="J333" s="266"/>
      <c r="K333" s="266"/>
      <c r="L333" s="266"/>
      <c r="M333" s="266"/>
      <c r="N333" s="266"/>
      <c r="AB333" s="37"/>
      <c r="AC333" s="37"/>
      <c r="AD333" s="37"/>
      <c r="AE333" s="37"/>
      <c r="AF333" s="38"/>
      <c r="AG333" s="37"/>
      <c r="AH333" s="37"/>
      <c r="AI333" s="38"/>
      <c r="AJ333" s="37"/>
      <c r="AK333" s="37"/>
      <c r="AL333" s="39"/>
      <c r="AM333" s="37"/>
      <c r="AN333" s="37"/>
      <c r="AO333" s="37"/>
      <c r="AP333" s="40"/>
    </row>
    <row r="334" customFormat="false" ht="12.75" hidden="false" customHeight="false" outlineLevel="0" collapsed="false">
      <c r="G334" s="1"/>
      <c r="H334" s="266"/>
      <c r="I334" s="266"/>
      <c r="J334" s="266"/>
      <c r="K334" s="266"/>
      <c r="L334" s="266"/>
      <c r="M334" s="266"/>
      <c r="N334" s="266"/>
      <c r="AB334" s="37"/>
      <c r="AC334" s="37"/>
      <c r="AD334" s="37"/>
      <c r="AE334" s="37"/>
      <c r="AF334" s="38"/>
      <c r="AG334" s="37"/>
      <c r="AH334" s="37"/>
      <c r="AI334" s="38"/>
      <c r="AJ334" s="37"/>
      <c r="AK334" s="37"/>
      <c r="AL334" s="39"/>
      <c r="AM334" s="37"/>
      <c r="AN334" s="37"/>
      <c r="AO334" s="37"/>
      <c r="AP334" s="40"/>
    </row>
    <row r="335" customFormat="false" ht="12.75" hidden="false" customHeight="false" outlineLevel="0" collapsed="false">
      <c r="G335" s="1"/>
      <c r="H335" s="266"/>
      <c r="I335" s="266"/>
      <c r="J335" s="266"/>
      <c r="K335" s="266"/>
      <c r="L335" s="266"/>
      <c r="M335" s="266"/>
      <c r="N335" s="266"/>
      <c r="AB335" s="37"/>
      <c r="AC335" s="37"/>
      <c r="AD335" s="37"/>
      <c r="AE335" s="37"/>
      <c r="AF335" s="38"/>
      <c r="AG335" s="37"/>
      <c r="AH335" s="37"/>
      <c r="AI335" s="38"/>
      <c r="AJ335" s="37"/>
      <c r="AK335" s="37"/>
      <c r="AL335" s="39"/>
      <c r="AM335" s="37"/>
      <c r="AN335" s="37"/>
      <c r="AO335" s="37"/>
      <c r="AP335" s="40"/>
    </row>
    <row r="336" customFormat="false" ht="12.75" hidden="false" customHeight="false" outlineLevel="0" collapsed="false">
      <c r="G336" s="1"/>
      <c r="H336" s="266"/>
      <c r="I336" s="266"/>
      <c r="J336" s="266"/>
      <c r="K336" s="266"/>
      <c r="L336" s="266"/>
      <c r="M336" s="266"/>
      <c r="N336" s="266"/>
      <c r="AB336" s="37"/>
      <c r="AC336" s="37"/>
      <c r="AD336" s="37"/>
      <c r="AE336" s="37"/>
      <c r="AF336" s="38"/>
      <c r="AG336" s="37"/>
      <c r="AH336" s="37"/>
      <c r="AI336" s="38"/>
      <c r="AJ336" s="37"/>
      <c r="AK336" s="37"/>
      <c r="AL336" s="39"/>
      <c r="AM336" s="37"/>
      <c r="AN336" s="37"/>
      <c r="AO336" s="37"/>
      <c r="AP336" s="40"/>
    </row>
    <row r="337" customFormat="false" ht="12.75" hidden="false" customHeight="false" outlineLevel="0" collapsed="false">
      <c r="G337" s="1"/>
      <c r="H337" s="266"/>
      <c r="I337" s="266"/>
      <c r="J337" s="266"/>
      <c r="K337" s="266"/>
      <c r="L337" s="266"/>
      <c r="M337" s="266"/>
      <c r="N337" s="266"/>
      <c r="AB337" s="37"/>
      <c r="AC337" s="37"/>
      <c r="AD337" s="37"/>
      <c r="AE337" s="37"/>
      <c r="AF337" s="38"/>
      <c r="AG337" s="37"/>
      <c r="AH337" s="37"/>
      <c r="AI337" s="38"/>
      <c r="AJ337" s="37"/>
      <c r="AK337" s="37"/>
      <c r="AL337" s="39"/>
      <c r="AM337" s="37"/>
      <c r="AN337" s="37"/>
      <c r="AO337" s="37"/>
      <c r="AP337" s="40"/>
    </row>
    <row r="338" customFormat="false" ht="12.75" hidden="false" customHeight="false" outlineLevel="0" collapsed="false">
      <c r="G338" s="1"/>
      <c r="H338" s="266"/>
      <c r="I338" s="266"/>
      <c r="J338" s="266"/>
      <c r="K338" s="266"/>
      <c r="L338" s="266"/>
      <c r="M338" s="266"/>
      <c r="N338" s="266"/>
      <c r="AB338" s="37"/>
      <c r="AC338" s="37"/>
      <c r="AD338" s="37"/>
      <c r="AE338" s="37"/>
      <c r="AF338" s="38"/>
      <c r="AG338" s="37"/>
      <c r="AH338" s="37"/>
      <c r="AI338" s="38"/>
      <c r="AJ338" s="37"/>
      <c r="AK338" s="37"/>
      <c r="AL338" s="39"/>
      <c r="AM338" s="37"/>
      <c r="AN338" s="37"/>
      <c r="AO338" s="37"/>
      <c r="AP338" s="40"/>
    </row>
    <row r="339" customFormat="false" ht="12.75" hidden="false" customHeight="false" outlineLevel="0" collapsed="false">
      <c r="G339" s="1"/>
      <c r="H339" s="266"/>
      <c r="I339" s="266"/>
      <c r="J339" s="266"/>
      <c r="K339" s="266"/>
      <c r="L339" s="266"/>
      <c r="M339" s="266"/>
      <c r="N339" s="266"/>
      <c r="AB339" s="37"/>
      <c r="AC339" s="37"/>
      <c r="AD339" s="37"/>
      <c r="AE339" s="37"/>
      <c r="AF339" s="38"/>
      <c r="AG339" s="37"/>
      <c r="AH339" s="37"/>
      <c r="AI339" s="38"/>
      <c r="AJ339" s="37"/>
      <c r="AK339" s="37"/>
      <c r="AL339" s="39"/>
      <c r="AM339" s="37"/>
      <c r="AN339" s="37"/>
      <c r="AO339" s="37"/>
      <c r="AP339" s="40"/>
    </row>
    <row r="340" customFormat="false" ht="12.75" hidden="false" customHeight="false" outlineLevel="0" collapsed="false">
      <c r="G340" s="1"/>
      <c r="H340" s="266"/>
      <c r="I340" s="266"/>
      <c r="J340" s="266"/>
      <c r="K340" s="266"/>
      <c r="L340" s="266"/>
      <c r="M340" s="266"/>
      <c r="N340" s="266"/>
      <c r="AB340" s="37"/>
      <c r="AC340" s="37"/>
      <c r="AD340" s="37"/>
      <c r="AE340" s="37"/>
      <c r="AF340" s="38"/>
      <c r="AG340" s="37"/>
      <c r="AH340" s="37"/>
      <c r="AI340" s="38"/>
      <c r="AJ340" s="37"/>
      <c r="AK340" s="37"/>
      <c r="AL340" s="39"/>
      <c r="AM340" s="37"/>
      <c r="AN340" s="37"/>
      <c r="AO340" s="37"/>
      <c r="AP340" s="40"/>
    </row>
    <row r="341" customFormat="false" ht="12.75" hidden="false" customHeight="false" outlineLevel="0" collapsed="false">
      <c r="G341" s="1"/>
      <c r="H341" s="266"/>
      <c r="I341" s="266"/>
      <c r="J341" s="266"/>
      <c r="K341" s="266"/>
      <c r="L341" s="266"/>
      <c r="M341" s="266"/>
      <c r="N341" s="266"/>
      <c r="AB341" s="37"/>
      <c r="AC341" s="37"/>
      <c r="AD341" s="37"/>
      <c r="AE341" s="37"/>
      <c r="AF341" s="38"/>
      <c r="AG341" s="37"/>
      <c r="AH341" s="37"/>
      <c r="AI341" s="38"/>
      <c r="AJ341" s="37"/>
      <c r="AK341" s="37"/>
      <c r="AL341" s="39"/>
      <c r="AM341" s="37"/>
      <c r="AN341" s="37"/>
      <c r="AO341" s="37"/>
      <c r="AP341" s="40"/>
    </row>
    <row r="342" customFormat="false" ht="12.75" hidden="false" customHeight="false" outlineLevel="0" collapsed="false">
      <c r="G342" s="1"/>
      <c r="H342" s="266"/>
      <c r="I342" s="266"/>
      <c r="J342" s="266"/>
      <c r="K342" s="266"/>
      <c r="L342" s="266"/>
      <c r="M342" s="266"/>
      <c r="N342" s="266"/>
      <c r="AB342" s="37"/>
      <c r="AC342" s="37"/>
      <c r="AD342" s="37"/>
      <c r="AE342" s="37"/>
      <c r="AF342" s="38"/>
      <c r="AG342" s="37"/>
      <c r="AH342" s="37"/>
      <c r="AI342" s="38"/>
      <c r="AJ342" s="37"/>
      <c r="AK342" s="37"/>
      <c r="AL342" s="39"/>
      <c r="AM342" s="37"/>
      <c r="AN342" s="37"/>
      <c r="AO342" s="37"/>
      <c r="AP342" s="40"/>
    </row>
    <row r="343" customFormat="false" ht="12.75" hidden="false" customHeight="false" outlineLevel="0" collapsed="false">
      <c r="G343" s="1"/>
      <c r="H343" s="266"/>
      <c r="I343" s="266"/>
      <c r="J343" s="266"/>
      <c r="K343" s="266"/>
      <c r="L343" s="266"/>
      <c r="M343" s="266"/>
      <c r="N343" s="266"/>
      <c r="AB343" s="37"/>
      <c r="AC343" s="37"/>
      <c r="AD343" s="37"/>
      <c r="AE343" s="37"/>
      <c r="AF343" s="38"/>
      <c r="AG343" s="37"/>
      <c r="AH343" s="37"/>
      <c r="AI343" s="38"/>
      <c r="AJ343" s="37"/>
      <c r="AK343" s="37"/>
      <c r="AL343" s="39"/>
      <c r="AM343" s="37"/>
      <c r="AN343" s="37"/>
      <c r="AO343" s="37"/>
      <c r="AP343" s="40"/>
    </row>
    <row r="344" customFormat="false" ht="12.75" hidden="false" customHeight="false" outlineLevel="0" collapsed="false">
      <c r="G344" s="1"/>
      <c r="H344" s="266"/>
      <c r="I344" s="266"/>
      <c r="J344" s="266"/>
      <c r="K344" s="266"/>
      <c r="L344" s="266"/>
      <c r="M344" s="266"/>
      <c r="N344" s="266"/>
      <c r="AB344" s="37"/>
      <c r="AC344" s="37"/>
      <c r="AD344" s="37"/>
      <c r="AE344" s="37"/>
      <c r="AF344" s="38"/>
      <c r="AG344" s="37"/>
      <c r="AH344" s="37"/>
      <c r="AI344" s="38"/>
      <c r="AJ344" s="37"/>
      <c r="AK344" s="37"/>
      <c r="AL344" s="39"/>
      <c r="AM344" s="37"/>
      <c r="AN344" s="37"/>
      <c r="AO344" s="37"/>
      <c r="AP344" s="40"/>
    </row>
    <row r="345" customFormat="false" ht="12.75" hidden="false" customHeight="false" outlineLevel="0" collapsed="false">
      <c r="G345" s="1"/>
      <c r="H345" s="266"/>
      <c r="I345" s="266"/>
      <c r="J345" s="266"/>
      <c r="K345" s="266"/>
      <c r="L345" s="266"/>
      <c r="M345" s="266"/>
      <c r="N345" s="266"/>
      <c r="AB345" s="37"/>
      <c r="AC345" s="37"/>
      <c r="AD345" s="37"/>
      <c r="AE345" s="37"/>
      <c r="AF345" s="38"/>
      <c r="AG345" s="37"/>
      <c r="AH345" s="37"/>
      <c r="AI345" s="38"/>
      <c r="AJ345" s="37"/>
      <c r="AK345" s="37"/>
      <c r="AL345" s="39"/>
      <c r="AM345" s="37"/>
      <c r="AN345" s="37"/>
      <c r="AO345" s="37"/>
      <c r="AP345" s="40"/>
    </row>
    <row r="346" customFormat="false" ht="12.75" hidden="false" customHeight="false" outlineLevel="0" collapsed="false">
      <c r="G346" s="1"/>
      <c r="H346" s="266"/>
      <c r="I346" s="266"/>
      <c r="J346" s="266"/>
      <c r="K346" s="266"/>
      <c r="L346" s="266"/>
      <c r="M346" s="266"/>
      <c r="N346" s="266"/>
      <c r="AB346" s="37"/>
      <c r="AC346" s="37"/>
      <c r="AD346" s="37"/>
      <c r="AE346" s="37"/>
      <c r="AF346" s="38"/>
      <c r="AG346" s="37"/>
      <c r="AH346" s="37"/>
      <c r="AI346" s="38"/>
      <c r="AJ346" s="37"/>
      <c r="AK346" s="37"/>
      <c r="AL346" s="39"/>
      <c r="AM346" s="37"/>
      <c r="AN346" s="37"/>
      <c r="AO346" s="37"/>
      <c r="AP346" s="40"/>
    </row>
    <row r="347" customFormat="false" ht="12.75" hidden="false" customHeight="false" outlineLevel="0" collapsed="false">
      <c r="G347" s="1"/>
      <c r="H347" s="266"/>
      <c r="I347" s="266"/>
      <c r="J347" s="266"/>
      <c r="K347" s="266"/>
      <c r="L347" s="266"/>
      <c r="M347" s="266"/>
      <c r="N347" s="266"/>
      <c r="AB347" s="37"/>
      <c r="AC347" s="37"/>
      <c r="AD347" s="37"/>
      <c r="AE347" s="37"/>
      <c r="AF347" s="38"/>
      <c r="AG347" s="37"/>
      <c r="AH347" s="37"/>
      <c r="AI347" s="38"/>
      <c r="AJ347" s="37"/>
      <c r="AK347" s="37"/>
      <c r="AL347" s="39"/>
      <c r="AM347" s="37"/>
      <c r="AN347" s="37"/>
      <c r="AO347" s="37"/>
      <c r="AP347" s="40"/>
    </row>
    <row r="348" customFormat="false" ht="12.75" hidden="false" customHeight="false" outlineLevel="0" collapsed="false">
      <c r="G348" s="1"/>
      <c r="H348" s="266"/>
      <c r="I348" s="266"/>
      <c r="J348" s="266"/>
      <c r="K348" s="266"/>
      <c r="L348" s="266"/>
      <c r="M348" s="266"/>
      <c r="N348" s="266"/>
      <c r="AB348" s="37"/>
      <c r="AC348" s="37"/>
      <c r="AD348" s="37"/>
      <c r="AE348" s="37"/>
      <c r="AF348" s="38"/>
      <c r="AG348" s="37"/>
      <c r="AH348" s="37"/>
      <c r="AI348" s="38"/>
      <c r="AJ348" s="37"/>
      <c r="AK348" s="37"/>
      <c r="AL348" s="39"/>
      <c r="AM348" s="37"/>
      <c r="AN348" s="37"/>
      <c r="AO348" s="37"/>
      <c r="AP348" s="40"/>
    </row>
    <row r="349" customFormat="false" ht="12.75" hidden="false" customHeight="false" outlineLevel="0" collapsed="false">
      <c r="G349" s="1"/>
      <c r="H349" s="266"/>
      <c r="I349" s="266"/>
      <c r="J349" s="266"/>
      <c r="K349" s="266"/>
      <c r="L349" s="266"/>
      <c r="M349" s="266"/>
      <c r="N349" s="266"/>
      <c r="AB349" s="37"/>
      <c r="AC349" s="37"/>
      <c r="AD349" s="37"/>
      <c r="AE349" s="37"/>
      <c r="AF349" s="38"/>
      <c r="AG349" s="37"/>
      <c r="AH349" s="37"/>
      <c r="AI349" s="38"/>
      <c r="AJ349" s="37"/>
      <c r="AK349" s="37"/>
      <c r="AL349" s="39"/>
      <c r="AM349" s="37"/>
      <c r="AN349" s="37"/>
      <c r="AO349" s="37"/>
      <c r="AP349" s="40"/>
    </row>
    <row r="350" customFormat="false" ht="12.75" hidden="false" customHeight="false" outlineLevel="0" collapsed="false">
      <c r="G350" s="1"/>
      <c r="H350" s="266"/>
      <c r="I350" s="266"/>
      <c r="J350" s="266"/>
      <c r="K350" s="266"/>
      <c r="L350" s="266"/>
      <c r="M350" s="266"/>
      <c r="N350" s="266"/>
      <c r="AB350" s="37"/>
      <c r="AC350" s="37"/>
      <c r="AD350" s="37"/>
      <c r="AE350" s="37"/>
      <c r="AF350" s="38"/>
      <c r="AG350" s="37"/>
      <c r="AH350" s="37"/>
      <c r="AI350" s="38"/>
      <c r="AJ350" s="37"/>
      <c r="AK350" s="37"/>
      <c r="AL350" s="39"/>
      <c r="AM350" s="37"/>
      <c r="AN350" s="37"/>
      <c r="AO350" s="37"/>
      <c r="AP350" s="40"/>
    </row>
    <row r="351" customFormat="false" ht="12.75" hidden="false" customHeight="false" outlineLevel="0" collapsed="false">
      <c r="G351" s="1"/>
      <c r="H351" s="266"/>
      <c r="I351" s="266"/>
      <c r="J351" s="266"/>
      <c r="K351" s="266"/>
      <c r="L351" s="266"/>
      <c r="M351" s="266"/>
      <c r="N351" s="266"/>
      <c r="AB351" s="37"/>
      <c r="AC351" s="37"/>
      <c r="AD351" s="37"/>
      <c r="AE351" s="37"/>
      <c r="AF351" s="38"/>
      <c r="AG351" s="37"/>
      <c r="AH351" s="37"/>
      <c r="AI351" s="38"/>
      <c r="AJ351" s="37"/>
      <c r="AK351" s="37"/>
      <c r="AL351" s="39"/>
      <c r="AM351" s="37"/>
      <c r="AN351" s="37"/>
      <c r="AO351" s="37"/>
      <c r="AP351" s="40"/>
    </row>
    <row r="352" customFormat="false" ht="12.75" hidden="false" customHeight="false" outlineLevel="0" collapsed="false">
      <c r="G352" s="1"/>
      <c r="H352" s="266"/>
      <c r="I352" s="266"/>
      <c r="J352" s="266"/>
      <c r="K352" s="266"/>
      <c r="L352" s="266"/>
      <c r="M352" s="266"/>
      <c r="N352" s="266"/>
      <c r="AB352" s="37"/>
      <c r="AC352" s="37"/>
      <c r="AD352" s="37"/>
      <c r="AE352" s="37"/>
      <c r="AF352" s="38"/>
      <c r="AG352" s="37"/>
      <c r="AH352" s="37"/>
      <c r="AI352" s="38"/>
      <c r="AJ352" s="37"/>
      <c r="AK352" s="37"/>
      <c r="AL352" s="39"/>
      <c r="AM352" s="37"/>
      <c r="AN352" s="37"/>
      <c r="AO352" s="37"/>
      <c r="AP352" s="40"/>
    </row>
    <row r="353" customFormat="false" ht="12.75" hidden="false" customHeight="false" outlineLevel="0" collapsed="false">
      <c r="G353" s="1"/>
      <c r="H353" s="266"/>
      <c r="I353" s="266"/>
      <c r="J353" s="266"/>
      <c r="K353" s="266"/>
      <c r="L353" s="266"/>
      <c r="M353" s="266"/>
      <c r="N353" s="266"/>
      <c r="AB353" s="37"/>
      <c r="AC353" s="37"/>
      <c r="AD353" s="37"/>
      <c r="AE353" s="37"/>
      <c r="AF353" s="38"/>
      <c r="AG353" s="37"/>
      <c r="AH353" s="37"/>
      <c r="AI353" s="38"/>
      <c r="AJ353" s="37"/>
      <c r="AK353" s="37"/>
      <c r="AL353" s="39"/>
      <c r="AM353" s="37"/>
      <c r="AN353" s="37"/>
      <c r="AO353" s="37"/>
      <c r="AP353" s="40"/>
    </row>
    <row r="354" customFormat="false" ht="12.75" hidden="false" customHeight="false" outlineLevel="0" collapsed="false">
      <c r="G354" s="1"/>
      <c r="H354" s="266"/>
      <c r="I354" s="266"/>
      <c r="J354" s="266"/>
      <c r="K354" s="266"/>
      <c r="L354" s="266"/>
      <c r="M354" s="266"/>
      <c r="N354" s="266"/>
      <c r="AB354" s="37"/>
      <c r="AC354" s="37"/>
      <c r="AD354" s="37"/>
      <c r="AE354" s="37"/>
      <c r="AF354" s="38"/>
      <c r="AG354" s="37"/>
      <c r="AH354" s="37"/>
      <c r="AI354" s="38"/>
      <c r="AJ354" s="37"/>
      <c r="AK354" s="37"/>
      <c r="AL354" s="39"/>
      <c r="AM354" s="37"/>
      <c r="AN354" s="37"/>
      <c r="AO354" s="37"/>
      <c r="AP354" s="40"/>
    </row>
    <row r="355" customFormat="false" ht="12.75" hidden="false" customHeight="false" outlineLevel="0" collapsed="false">
      <c r="G355" s="1"/>
      <c r="H355" s="266"/>
      <c r="I355" s="266"/>
      <c r="J355" s="266"/>
      <c r="K355" s="266"/>
      <c r="L355" s="266"/>
      <c r="M355" s="266"/>
      <c r="N355" s="266"/>
      <c r="AB355" s="37"/>
      <c r="AC355" s="37"/>
      <c r="AD355" s="37"/>
      <c r="AE355" s="37"/>
      <c r="AF355" s="38"/>
      <c r="AG355" s="37"/>
      <c r="AH355" s="37"/>
      <c r="AI355" s="38"/>
      <c r="AJ355" s="37"/>
      <c r="AK355" s="37"/>
      <c r="AL355" s="39"/>
      <c r="AM355" s="37"/>
      <c r="AN355" s="37"/>
      <c r="AO355" s="37"/>
      <c r="AP355" s="40"/>
    </row>
    <row r="356" customFormat="false" ht="12.75" hidden="false" customHeight="false" outlineLevel="0" collapsed="false">
      <c r="G356" s="1"/>
      <c r="H356" s="266"/>
      <c r="I356" s="266"/>
      <c r="J356" s="266"/>
      <c r="K356" s="266"/>
      <c r="L356" s="266"/>
      <c r="M356" s="266"/>
      <c r="N356" s="266"/>
      <c r="AB356" s="37"/>
      <c r="AC356" s="37"/>
      <c r="AD356" s="37"/>
      <c r="AE356" s="37"/>
      <c r="AF356" s="38"/>
      <c r="AG356" s="37"/>
      <c r="AH356" s="37"/>
      <c r="AI356" s="38"/>
      <c r="AJ356" s="37"/>
      <c r="AK356" s="37"/>
      <c r="AL356" s="39"/>
      <c r="AM356" s="37"/>
      <c r="AN356" s="37"/>
      <c r="AO356" s="37"/>
      <c r="AP356" s="40"/>
    </row>
    <row r="357" customFormat="false" ht="12.75" hidden="false" customHeight="false" outlineLevel="0" collapsed="false">
      <c r="G357" s="1"/>
      <c r="H357" s="266"/>
      <c r="I357" s="266"/>
      <c r="J357" s="266"/>
      <c r="K357" s="266"/>
      <c r="L357" s="266"/>
      <c r="M357" s="266"/>
      <c r="N357" s="266"/>
      <c r="AB357" s="37"/>
      <c r="AC357" s="37"/>
      <c r="AD357" s="37"/>
      <c r="AE357" s="37"/>
      <c r="AF357" s="38"/>
      <c r="AG357" s="37"/>
      <c r="AH357" s="37"/>
      <c r="AI357" s="38"/>
      <c r="AJ357" s="37"/>
      <c r="AK357" s="37"/>
      <c r="AL357" s="39"/>
      <c r="AM357" s="37"/>
      <c r="AN357" s="37"/>
      <c r="AO357" s="37"/>
      <c r="AP357" s="40"/>
    </row>
    <row r="358" customFormat="false" ht="12.75" hidden="false" customHeight="false" outlineLevel="0" collapsed="false">
      <c r="G358" s="1"/>
      <c r="H358" s="266"/>
      <c r="I358" s="266"/>
      <c r="J358" s="266"/>
      <c r="K358" s="266"/>
      <c r="L358" s="266"/>
      <c r="M358" s="266"/>
      <c r="N358" s="266"/>
      <c r="AB358" s="37"/>
      <c r="AC358" s="37"/>
      <c r="AD358" s="37"/>
      <c r="AE358" s="37"/>
      <c r="AF358" s="38"/>
      <c r="AG358" s="37"/>
      <c r="AH358" s="37"/>
      <c r="AI358" s="38"/>
      <c r="AJ358" s="37"/>
      <c r="AK358" s="37"/>
      <c r="AL358" s="39"/>
      <c r="AM358" s="37"/>
      <c r="AN358" s="37"/>
      <c r="AO358" s="37"/>
      <c r="AP358" s="40"/>
    </row>
    <row r="359" customFormat="false" ht="12.75" hidden="false" customHeight="false" outlineLevel="0" collapsed="false">
      <c r="G359" s="1"/>
      <c r="H359" s="266"/>
      <c r="I359" s="266"/>
      <c r="J359" s="266"/>
      <c r="K359" s="266"/>
      <c r="L359" s="266"/>
      <c r="M359" s="266"/>
      <c r="N359" s="266"/>
      <c r="AB359" s="37"/>
      <c r="AC359" s="37"/>
      <c r="AD359" s="37"/>
      <c r="AE359" s="37"/>
      <c r="AF359" s="38"/>
      <c r="AG359" s="37"/>
      <c r="AH359" s="37"/>
      <c r="AI359" s="38"/>
      <c r="AJ359" s="37"/>
      <c r="AK359" s="37"/>
      <c r="AL359" s="39"/>
      <c r="AM359" s="37"/>
      <c r="AN359" s="37"/>
      <c r="AO359" s="37"/>
      <c r="AP359" s="40"/>
    </row>
    <row r="360" customFormat="false" ht="12.75" hidden="false" customHeight="false" outlineLevel="0" collapsed="false">
      <c r="G360" s="1"/>
      <c r="H360" s="266"/>
      <c r="I360" s="266"/>
      <c r="J360" s="266"/>
      <c r="K360" s="266"/>
      <c r="L360" s="266"/>
      <c r="M360" s="266"/>
      <c r="N360" s="266"/>
      <c r="AB360" s="37"/>
      <c r="AC360" s="37"/>
      <c r="AD360" s="37"/>
      <c r="AE360" s="37"/>
      <c r="AF360" s="38"/>
      <c r="AG360" s="37"/>
      <c r="AH360" s="37"/>
      <c r="AI360" s="38"/>
      <c r="AJ360" s="37"/>
      <c r="AK360" s="37"/>
      <c r="AL360" s="39"/>
      <c r="AM360" s="37"/>
      <c r="AN360" s="37"/>
      <c r="AO360" s="37"/>
      <c r="AP360" s="40"/>
    </row>
    <row r="361" customFormat="false" ht="12.75" hidden="false" customHeight="false" outlineLevel="0" collapsed="false">
      <c r="G361" s="1"/>
      <c r="H361" s="266"/>
      <c r="I361" s="266"/>
      <c r="J361" s="266"/>
      <c r="K361" s="266"/>
      <c r="L361" s="266"/>
      <c r="M361" s="266"/>
      <c r="N361" s="266"/>
      <c r="AB361" s="37"/>
      <c r="AC361" s="37"/>
      <c r="AD361" s="37"/>
      <c r="AE361" s="37"/>
      <c r="AF361" s="38"/>
      <c r="AG361" s="37"/>
      <c r="AH361" s="37"/>
      <c r="AI361" s="38"/>
      <c r="AJ361" s="37"/>
      <c r="AK361" s="37"/>
      <c r="AL361" s="39"/>
      <c r="AM361" s="37"/>
      <c r="AN361" s="37"/>
      <c r="AO361" s="37"/>
      <c r="AP361" s="40"/>
    </row>
    <row r="362" customFormat="false" ht="12.75" hidden="false" customHeight="false" outlineLevel="0" collapsed="false">
      <c r="G362" s="1"/>
      <c r="H362" s="266"/>
      <c r="I362" s="266"/>
      <c r="J362" s="266"/>
      <c r="K362" s="266"/>
      <c r="L362" s="266"/>
      <c r="M362" s="266"/>
      <c r="N362" s="266"/>
      <c r="AB362" s="37"/>
      <c r="AC362" s="37"/>
      <c r="AD362" s="37"/>
      <c r="AE362" s="37"/>
      <c r="AF362" s="38"/>
      <c r="AG362" s="37"/>
      <c r="AH362" s="37"/>
      <c r="AI362" s="38"/>
      <c r="AJ362" s="37"/>
      <c r="AK362" s="37"/>
      <c r="AL362" s="39"/>
      <c r="AM362" s="37"/>
      <c r="AN362" s="37"/>
      <c r="AO362" s="37"/>
      <c r="AP362" s="40"/>
    </row>
    <row r="363" customFormat="false" ht="12.75" hidden="false" customHeight="false" outlineLevel="0" collapsed="false">
      <c r="G363" s="1"/>
      <c r="H363" s="266"/>
      <c r="I363" s="266"/>
      <c r="J363" s="266"/>
      <c r="K363" s="266"/>
      <c r="L363" s="266"/>
      <c r="M363" s="266"/>
      <c r="N363" s="266"/>
      <c r="AB363" s="37"/>
      <c r="AC363" s="37"/>
      <c r="AD363" s="37"/>
      <c r="AE363" s="37"/>
      <c r="AF363" s="38"/>
      <c r="AG363" s="37"/>
      <c r="AH363" s="37"/>
      <c r="AI363" s="38"/>
      <c r="AJ363" s="37"/>
      <c r="AK363" s="37"/>
      <c r="AL363" s="39"/>
      <c r="AM363" s="37"/>
      <c r="AN363" s="37"/>
      <c r="AO363" s="37"/>
      <c r="AP363" s="40"/>
    </row>
    <row r="364" customFormat="false" ht="12.75" hidden="false" customHeight="false" outlineLevel="0" collapsed="false">
      <c r="G364" s="1"/>
      <c r="H364" s="266"/>
      <c r="I364" s="266"/>
      <c r="J364" s="266"/>
      <c r="K364" s="266"/>
      <c r="L364" s="266"/>
      <c r="M364" s="266"/>
      <c r="N364" s="266"/>
      <c r="AB364" s="37"/>
      <c r="AC364" s="37"/>
      <c r="AD364" s="37"/>
      <c r="AE364" s="37"/>
      <c r="AF364" s="38"/>
      <c r="AG364" s="37"/>
      <c r="AH364" s="37"/>
      <c r="AI364" s="38"/>
      <c r="AJ364" s="37"/>
      <c r="AK364" s="37"/>
      <c r="AL364" s="39"/>
      <c r="AM364" s="37"/>
      <c r="AN364" s="37"/>
      <c r="AO364" s="37"/>
      <c r="AP364" s="40"/>
    </row>
    <row r="365" customFormat="false" ht="12.75" hidden="false" customHeight="false" outlineLevel="0" collapsed="false">
      <c r="G365" s="1"/>
      <c r="H365" s="266"/>
      <c r="I365" s="266"/>
      <c r="J365" s="266"/>
      <c r="K365" s="266"/>
      <c r="L365" s="266"/>
      <c r="M365" s="266"/>
      <c r="N365" s="266"/>
      <c r="AB365" s="37"/>
      <c r="AC365" s="37"/>
      <c r="AD365" s="37"/>
      <c r="AE365" s="37"/>
      <c r="AF365" s="38"/>
      <c r="AG365" s="37"/>
      <c r="AH365" s="37"/>
      <c r="AI365" s="38"/>
      <c r="AJ365" s="37"/>
      <c r="AK365" s="37"/>
      <c r="AL365" s="39"/>
      <c r="AM365" s="37"/>
      <c r="AN365" s="37"/>
      <c r="AO365" s="37"/>
      <c r="AP365" s="40"/>
    </row>
    <row r="366" customFormat="false" ht="12.75" hidden="false" customHeight="false" outlineLevel="0" collapsed="false">
      <c r="G366" s="1"/>
      <c r="H366" s="266"/>
      <c r="I366" s="266"/>
      <c r="J366" s="266"/>
      <c r="K366" s="266"/>
      <c r="L366" s="266"/>
      <c r="M366" s="266"/>
      <c r="N366" s="266"/>
      <c r="AB366" s="37"/>
      <c r="AC366" s="37"/>
      <c r="AD366" s="37"/>
      <c r="AE366" s="37"/>
      <c r="AF366" s="38"/>
      <c r="AG366" s="37"/>
      <c r="AH366" s="37"/>
      <c r="AI366" s="38"/>
      <c r="AJ366" s="37"/>
      <c r="AK366" s="37"/>
      <c r="AL366" s="39"/>
      <c r="AM366" s="37"/>
      <c r="AN366" s="37"/>
      <c r="AO366" s="37"/>
      <c r="AP366" s="40"/>
    </row>
    <row r="367" customFormat="false" ht="12.75" hidden="false" customHeight="false" outlineLevel="0" collapsed="false">
      <c r="G367" s="1"/>
      <c r="H367" s="266"/>
      <c r="I367" s="266"/>
      <c r="J367" s="266"/>
      <c r="K367" s="266"/>
      <c r="L367" s="266"/>
      <c r="M367" s="266"/>
      <c r="N367" s="266"/>
      <c r="AB367" s="37"/>
      <c r="AC367" s="37"/>
      <c r="AD367" s="37"/>
      <c r="AE367" s="37"/>
      <c r="AF367" s="38"/>
      <c r="AG367" s="37"/>
      <c r="AH367" s="37"/>
      <c r="AI367" s="38"/>
      <c r="AJ367" s="37"/>
      <c r="AK367" s="37"/>
      <c r="AL367" s="39"/>
      <c r="AM367" s="37"/>
      <c r="AN367" s="37"/>
      <c r="AO367" s="37"/>
      <c r="AP367" s="40"/>
    </row>
    <row r="368" customFormat="false" ht="12.75" hidden="false" customHeight="false" outlineLevel="0" collapsed="false">
      <c r="G368" s="1"/>
      <c r="H368" s="266"/>
      <c r="I368" s="266"/>
      <c r="J368" s="266"/>
      <c r="K368" s="266"/>
      <c r="L368" s="266"/>
      <c r="M368" s="266"/>
      <c r="N368" s="266"/>
      <c r="AB368" s="37"/>
      <c r="AC368" s="37"/>
      <c r="AD368" s="37"/>
      <c r="AE368" s="37"/>
      <c r="AF368" s="38"/>
      <c r="AG368" s="37"/>
      <c r="AH368" s="37"/>
      <c r="AI368" s="38"/>
      <c r="AJ368" s="37"/>
      <c r="AK368" s="37"/>
      <c r="AL368" s="39"/>
      <c r="AM368" s="37"/>
      <c r="AN368" s="37"/>
      <c r="AO368" s="37"/>
      <c r="AP368" s="40"/>
    </row>
    <row r="369" customFormat="false" ht="12.75" hidden="false" customHeight="false" outlineLevel="0" collapsed="false">
      <c r="G369" s="1"/>
      <c r="H369" s="266"/>
      <c r="I369" s="266"/>
      <c r="J369" s="266"/>
      <c r="K369" s="266"/>
      <c r="L369" s="266"/>
      <c r="M369" s="266"/>
      <c r="N369" s="266"/>
      <c r="AB369" s="37"/>
      <c r="AC369" s="37"/>
      <c r="AD369" s="37"/>
      <c r="AE369" s="37"/>
      <c r="AF369" s="38"/>
      <c r="AG369" s="37"/>
      <c r="AH369" s="37"/>
      <c r="AI369" s="38"/>
      <c r="AJ369" s="37"/>
      <c r="AK369" s="37"/>
      <c r="AL369" s="39"/>
      <c r="AM369" s="37"/>
      <c r="AN369" s="37"/>
      <c r="AO369" s="37"/>
      <c r="AP369" s="40"/>
    </row>
    <row r="370" customFormat="false" ht="12.75" hidden="false" customHeight="false" outlineLevel="0" collapsed="false">
      <c r="G370" s="1"/>
      <c r="H370" s="266"/>
      <c r="I370" s="266"/>
      <c r="J370" s="266"/>
      <c r="K370" s="266"/>
      <c r="L370" s="266"/>
      <c r="M370" s="266"/>
      <c r="N370" s="266"/>
      <c r="AB370" s="37"/>
      <c r="AC370" s="37"/>
      <c r="AD370" s="37"/>
      <c r="AE370" s="37"/>
      <c r="AF370" s="38"/>
      <c r="AG370" s="37"/>
      <c r="AH370" s="37"/>
      <c r="AI370" s="38"/>
      <c r="AJ370" s="37"/>
      <c r="AK370" s="37"/>
      <c r="AL370" s="39"/>
      <c r="AM370" s="37"/>
      <c r="AN370" s="37"/>
      <c r="AO370" s="37"/>
      <c r="AP370" s="40"/>
    </row>
    <row r="371" customFormat="false" ht="12.75" hidden="false" customHeight="false" outlineLevel="0" collapsed="false">
      <c r="G371" s="1"/>
      <c r="H371" s="266"/>
      <c r="I371" s="266"/>
      <c r="J371" s="266"/>
      <c r="K371" s="266"/>
      <c r="L371" s="266"/>
      <c r="M371" s="266"/>
      <c r="N371" s="266"/>
      <c r="AB371" s="37"/>
      <c r="AC371" s="37"/>
      <c r="AD371" s="37"/>
      <c r="AE371" s="37"/>
      <c r="AF371" s="38"/>
      <c r="AG371" s="37"/>
      <c r="AH371" s="37"/>
      <c r="AI371" s="38"/>
      <c r="AJ371" s="37"/>
      <c r="AK371" s="37"/>
      <c r="AL371" s="39"/>
      <c r="AM371" s="37"/>
      <c r="AN371" s="37"/>
      <c r="AO371" s="37"/>
      <c r="AP371" s="40"/>
    </row>
    <row r="372" customFormat="false" ht="12.75" hidden="false" customHeight="false" outlineLevel="0" collapsed="false">
      <c r="G372" s="1"/>
      <c r="H372" s="266"/>
      <c r="I372" s="266"/>
      <c r="J372" s="266"/>
      <c r="K372" s="266"/>
      <c r="L372" s="266"/>
      <c r="M372" s="266"/>
      <c r="N372" s="266"/>
      <c r="AB372" s="37"/>
      <c r="AC372" s="37"/>
      <c r="AD372" s="37"/>
      <c r="AE372" s="37"/>
      <c r="AF372" s="38"/>
      <c r="AG372" s="37"/>
      <c r="AH372" s="37"/>
      <c r="AI372" s="38"/>
      <c r="AJ372" s="37"/>
      <c r="AK372" s="37"/>
      <c r="AL372" s="39"/>
      <c r="AM372" s="37"/>
      <c r="AN372" s="37"/>
      <c r="AO372" s="37"/>
      <c r="AP372" s="40"/>
    </row>
    <row r="373" customFormat="false" ht="12.75" hidden="false" customHeight="false" outlineLevel="0" collapsed="false">
      <c r="G373" s="1"/>
      <c r="H373" s="266"/>
      <c r="I373" s="266"/>
      <c r="J373" s="266"/>
      <c r="K373" s="266"/>
      <c r="L373" s="266"/>
      <c r="M373" s="266"/>
      <c r="N373" s="266"/>
      <c r="AB373" s="37"/>
      <c r="AC373" s="37"/>
      <c r="AD373" s="37"/>
      <c r="AE373" s="37"/>
      <c r="AF373" s="38"/>
      <c r="AG373" s="37"/>
      <c r="AH373" s="37"/>
      <c r="AI373" s="38"/>
      <c r="AJ373" s="37"/>
      <c r="AK373" s="37"/>
      <c r="AL373" s="39"/>
      <c r="AM373" s="37"/>
      <c r="AN373" s="37"/>
      <c r="AO373" s="37"/>
      <c r="AP373" s="40"/>
    </row>
    <row r="374" customFormat="false" ht="12.75" hidden="false" customHeight="false" outlineLevel="0" collapsed="false">
      <c r="G374" s="1"/>
      <c r="H374" s="266"/>
      <c r="I374" s="266"/>
      <c r="J374" s="266"/>
      <c r="K374" s="266"/>
      <c r="L374" s="266"/>
      <c r="M374" s="266"/>
      <c r="N374" s="266"/>
      <c r="AB374" s="37"/>
      <c r="AC374" s="37"/>
      <c r="AD374" s="37"/>
      <c r="AE374" s="37"/>
      <c r="AF374" s="38"/>
      <c r="AG374" s="37"/>
      <c r="AH374" s="37"/>
      <c r="AI374" s="38"/>
      <c r="AJ374" s="37"/>
      <c r="AK374" s="37"/>
      <c r="AL374" s="39"/>
      <c r="AM374" s="37"/>
      <c r="AN374" s="37"/>
      <c r="AO374" s="37"/>
      <c r="AP374" s="40"/>
    </row>
    <row r="375" customFormat="false" ht="12.75" hidden="false" customHeight="false" outlineLevel="0" collapsed="false">
      <c r="G375" s="1"/>
      <c r="H375" s="266"/>
      <c r="I375" s="266"/>
      <c r="J375" s="266"/>
      <c r="K375" s="266"/>
      <c r="L375" s="266"/>
      <c r="M375" s="266"/>
      <c r="N375" s="266"/>
      <c r="AB375" s="37"/>
      <c r="AC375" s="37"/>
      <c r="AD375" s="37"/>
      <c r="AE375" s="37"/>
      <c r="AF375" s="38"/>
      <c r="AG375" s="37"/>
      <c r="AH375" s="37"/>
      <c r="AI375" s="38"/>
      <c r="AJ375" s="37"/>
      <c r="AK375" s="37"/>
      <c r="AL375" s="39"/>
      <c r="AM375" s="37"/>
      <c r="AN375" s="37"/>
      <c r="AO375" s="37"/>
      <c r="AP375" s="40"/>
    </row>
    <row r="376" customFormat="false" ht="12.75" hidden="false" customHeight="false" outlineLevel="0" collapsed="false">
      <c r="G376" s="1"/>
      <c r="H376" s="266"/>
      <c r="I376" s="266"/>
      <c r="J376" s="266"/>
      <c r="K376" s="266"/>
      <c r="L376" s="266"/>
      <c r="M376" s="266"/>
      <c r="N376" s="266"/>
      <c r="AB376" s="37"/>
      <c r="AC376" s="37"/>
      <c r="AD376" s="37"/>
      <c r="AE376" s="37"/>
      <c r="AF376" s="38"/>
      <c r="AG376" s="37"/>
      <c r="AH376" s="37"/>
      <c r="AI376" s="38"/>
      <c r="AJ376" s="37"/>
      <c r="AK376" s="37"/>
      <c r="AL376" s="39"/>
      <c r="AM376" s="37"/>
      <c r="AN376" s="37"/>
      <c r="AO376" s="37"/>
      <c r="AP376" s="40"/>
    </row>
    <row r="377" customFormat="false" ht="12.75" hidden="false" customHeight="false" outlineLevel="0" collapsed="false">
      <c r="G377" s="1"/>
      <c r="H377" s="266"/>
      <c r="I377" s="266"/>
      <c r="J377" s="266"/>
      <c r="K377" s="266"/>
      <c r="L377" s="266"/>
      <c r="M377" s="266"/>
      <c r="N377" s="266"/>
      <c r="AB377" s="37"/>
      <c r="AC377" s="37"/>
      <c r="AD377" s="37"/>
      <c r="AE377" s="37"/>
      <c r="AF377" s="38"/>
      <c r="AG377" s="37"/>
      <c r="AH377" s="37"/>
      <c r="AI377" s="38"/>
      <c r="AJ377" s="37"/>
      <c r="AK377" s="37"/>
      <c r="AL377" s="39"/>
      <c r="AM377" s="37"/>
      <c r="AN377" s="37"/>
      <c r="AO377" s="37"/>
      <c r="AP377" s="40"/>
    </row>
    <row r="378" customFormat="false" ht="12.75" hidden="false" customHeight="false" outlineLevel="0" collapsed="false">
      <c r="G378" s="1"/>
      <c r="H378" s="266"/>
      <c r="I378" s="266"/>
      <c r="J378" s="266"/>
      <c r="K378" s="266"/>
      <c r="L378" s="266"/>
      <c r="M378" s="266"/>
      <c r="N378" s="266"/>
      <c r="AB378" s="37"/>
      <c r="AC378" s="37"/>
      <c r="AD378" s="37"/>
      <c r="AE378" s="37"/>
      <c r="AF378" s="38"/>
      <c r="AG378" s="37"/>
      <c r="AH378" s="37"/>
      <c r="AI378" s="38"/>
      <c r="AJ378" s="37"/>
      <c r="AK378" s="37"/>
      <c r="AL378" s="39"/>
      <c r="AM378" s="37"/>
      <c r="AN378" s="37"/>
      <c r="AO378" s="37"/>
      <c r="AP378" s="40"/>
    </row>
    <row r="379" customFormat="false" ht="12.75" hidden="false" customHeight="false" outlineLevel="0" collapsed="false">
      <c r="G379" s="1"/>
      <c r="H379" s="266"/>
      <c r="I379" s="266"/>
      <c r="J379" s="266"/>
      <c r="K379" s="266"/>
      <c r="L379" s="266"/>
      <c r="M379" s="266"/>
      <c r="N379" s="266"/>
      <c r="AB379" s="37"/>
      <c r="AC379" s="37"/>
      <c r="AD379" s="37"/>
      <c r="AE379" s="37"/>
      <c r="AF379" s="38"/>
      <c r="AG379" s="37"/>
      <c r="AH379" s="37"/>
      <c r="AI379" s="38"/>
      <c r="AJ379" s="37"/>
      <c r="AK379" s="37"/>
      <c r="AL379" s="39"/>
      <c r="AM379" s="37"/>
      <c r="AN379" s="37"/>
      <c r="AO379" s="37"/>
      <c r="AP379" s="40"/>
    </row>
    <row r="380" customFormat="false" ht="12.75" hidden="false" customHeight="false" outlineLevel="0" collapsed="false">
      <c r="G380" s="1"/>
      <c r="H380" s="266"/>
      <c r="I380" s="266"/>
      <c r="J380" s="266"/>
      <c r="K380" s="266"/>
      <c r="L380" s="266"/>
      <c r="M380" s="266"/>
      <c r="N380" s="266"/>
      <c r="AB380" s="37"/>
      <c r="AC380" s="37"/>
      <c r="AD380" s="37"/>
      <c r="AE380" s="37"/>
      <c r="AF380" s="38"/>
      <c r="AG380" s="37"/>
      <c r="AH380" s="37"/>
      <c r="AI380" s="38"/>
      <c r="AJ380" s="37"/>
      <c r="AK380" s="37"/>
      <c r="AL380" s="39"/>
      <c r="AM380" s="37"/>
      <c r="AN380" s="37"/>
      <c r="AO380" s="37"/>
      <c r="AP380" s="40"/>
    </row>
    <row r="381" customFormat="false" ht="12.75" hidden="false" customHeight="false" outlineLevel="0" collapsed="false">
      <c r="G381" s="1"/>
      <c r="H381" s="266"/>
      <c r="I381" s="266"/>
      <c r="J381" s="266"/>
      <c r="K381" s="266"/>
      <c r="L381" s="266"/>
      <c r="M381" s="266"/>
      <c r="N381" s="266"/>
      <c r="AB381" s="37"/>
      <c r="AC381" s="37"/>
      <c r="AD381" s="37"/>
      <c r="AE381" s="37"/>
      <c r="AF381" s="38"/>
      <c r="AG381" s="37"/>
      <c r="AH381" s="37"/>
      <c r="AI381" s="38"/>
      <c r="AJ381" s="37"/>
      <c r="AK381" s="37"/>
      <c r="AL381" s="39"/>
      <c r="AM381" s="37"/>
      <c r="AN381" s="37"/>
      <c r="AO381" s="37"/>
      <c r="AP381" s="40"/>
    </row>
    <row r="382" customFormat="false" ht="12.75" hidden="false" customHeight="false" outlineLevel="0" collapsed="false">
      <c r="G382" s="1"/>
      <c r="H382" s="266"/>
      <c r="I382" s="266"/>
      <c r="J382" s="266"/>
      <c r="K382" s="266"/>
      <c r="L382" s="266"/>
      <c r="M382" s="266"/>
      <c r="N382" s="266"/>
      <c r="AB382" s="37"/>
      <c r="AC382" s="37"/>
      <c r="AD382" s="37"/>
      <c r="AE382" s="37"/>
      <c r="AF382" s="38"/>
      <c r="AG382" s="37"/>
      <c r="AH382" s="37"/>
      <c r="AI382" s="38"/>
      <c r="AJ382" s="37"/>
      <c r="AK382" s="37"/>
      <c r="AL382" s="39"/>
      <c r="AM382" s="37"/>
      <c r="AN382" s="37"/>
      <c r="AO382" s="37"/>
      <c r="AP382" s="40"/>
    </row>
    <row r="383" customFormat="false" ht="12.75" hidden="false" customHeight="false" outlineLevel="0" collapsed="false">
      <c r="G383" s="1"/>
      <c r="H383" s="266"/>
      <c r="I383" s="266"/>
      <c r="J383" s="266"/>
      <c r="K383" s="266"/>
      <c r="L383" s="266"/>
      <c r="M383" s="266"/>
      <c r="N383" s="266"/>
      <c r="AB383" s="37"/>
      <c r="AC383" s="37"/>
      <c r="AD383" s="37"/>
      <c r="AE383" s="37"/>
      <c r="AF383" s="38"/>
      <c r="AG383" s="37"/>
      <c r="AH383" s="37"/>
      <c r="AI383" s="38"/>
      <c r="AJ383" s="37"/>
      <c r="AK383" s="37"/>
      <c r="AL383" s="39"/>
      <c r="AM383" s="37"/>
      <c r="AN383" s="37"/>
      <c r="AO383" s="37"/>
      <c r="AP383" s="40"/>
    </row>
    <row r="384" customFormat="false" ht="12.75" hidden="false" customHeight="false" outlineLevel="0" collapsed="false">
      <c r="G384" s="1"/>
      <c r="H384" s="266"/>
      <c r="I384" s="266"/>
      <c r="J384" s="266"/>
      <c r="K384" s="266"/>
      <c r="L384" s="266"/>
      <c r="M384" s="266"/>
      <c r="N384" s="266"/>
      <c r="AB384" s="37"/>
      <c r="AC384" s="37"/>
      <c r="AD384" s="37"/>
      <c r="AE384" s="37"/>
      <c r="AF384" s="38"/>
      <c r="AG384" s="37"/>
      <c r="AH384" s="37"/>
      <c r="AI384" s="38"/>
      <c r="AJ384" s="37"/>
      <c r="AK384" s="37"/>
      <c r="AL384" s="39"/>
      <c r="AM384" s="37"/>
      <c r="AN384" s="37"/>
      <c r="AO384" s="37"/>
      <c r="AP384" s="40"/>
    </row>
    <row r="385" customFormat="false" ht="12.75" hidden="false" customHeight="false" outlineLevel="0" collapsed="false">
      <c r="G385" s="1"/>
      <c r="H385" s="266"/>
      <c r="I385" s="266"/>
      <c r="J385" s="266"/>
      <c r="K385" s="266"/>
      <c r="L385" s="266"/>
      <c r="M385" s="266"/>
      <c r="N385" s="266"/>
      <c r="AB385" s="37"/>
      <c r="AC385" s="37"/>
      <c r="AD385" s="37"/>
      <c r="AE385" s="37"/>
      <c r="AF385" s="38"/>
      <c r="AG385" s="37"/>
      <c r="AH385" s="37"/>
      <c r="AI385" s="38"/>
      <c r="AJ385" s="37"/>
      <c r="AK385" s="37"/>
      <c r="AL385" s="39"/>
      <c r="AM385" s="37"/>
      <c r="AN385" s="37"/>
      <c r="AO385" s="37"/>
      <c r="AP385" s="40"/>
    </row>
    <row r="386" customFormat="false" ht="12.75" hidden="false" customHeight="false" outlineLevel="0" collapsed="false">
      <c r="G386" s="1"/>
      <c r="H386" s="266"/>
      <c r="I386" s="266"/>
      <c r="J386" s="266"/>
      <c r="K386" s="266"/>
      <c r="L386" s="266"/>
      <c r="M386" s="266"/>
      <c r="N386" s="266"/>
      <c r="AB386" s="37"/>
      <c r="AC386" s="37"/>
      <c r="AD386" s="37"/>
      <c r="AE386" s="37"/>
      <c r="AF386" s="38"/>
      <c r="AG386" s="37"/>
      <c r="AH386" s="37"/>
      <c r="AI386" s="38"/>
      <c r="AJ386" s="37"/>
      <c r="AK386" s="37"/>
      <c r="AL386" s="39"/>
      <c r="AM386" s="37"/>
      <c r="AN386" s="37"/>
      <c r="AO386" s="37"/>
      <c r="AP386" s="40"/>
    </row>
    <row r="387" customFormat="false" ht="12.75" hidden="false" customHeight="false" outlineLevel="0" collapsed="false">
      <c r="G387" s="1"/>
      <c r="H387" s="266"/>
      <c r="I387" s="266"/>
      <c r="J387" s="266"/>
      <c r="K387" s="266"/>
      <c r="L387" s="266"/>
      <c r="M387" s="266"/>
      <c r="N387" s="266"/>
      <c r="AB387" s="37"/>
      <c r="AC387" s="37"/>
      <c r="AD387" s="37"/>
      <c r="AE387" s="37"/>
      <c r="AF387" s="38"/>
      <c r="AG387" s="37"/>
      <c r="AH387" s="37"/>
      <c r="AI387" s="38"/>
      <c r="AJ387" s="37"/>
      <c r="AK387" s="37"/>
      <c r="AL387" s="39"/>
      <c r="AM387" s="37"/>
      <c r="AN387" s="37"/>
      <c r="AO387" s="37"/>
      <c r="AP387" s="40"/>
    </row>
    <row r="388" customFormat="false" ht="12.75" hidden="false" customHeight="false" outlineLevel="0" collapsed="false">
      <c r="G388" s="1"/>
      <c r="H388" s="266"/>
      <c r="I388" s="266"/>
      <c r="J388" s="266"/>
      <c r="K388" s="266"/>
      <c r="L388" s="266"/>
      <c r="M388" s="266"/>
      <c r="N388" s="266"/>
      <c r="AB388" s="37"/>
      <c r="AC388" s="37"/>
      <c r="AD388" s="37"/>
      <c r="AE388" s="37"/>
      <c r="AF388" s="38"/>
      <c r="AG388" s="37"/>
      <c r="AH388" s="37"/>
      <c r="AI388" s="38"/>
      <c r="AJ388" s="37"/>
      <c r="AK388" s="37"/>
      <c r="AL388" s="39"/>
      <c r="AM388" s="37"/>
      <c r="AN388" s="37"/>
      <c r="AO388" s="37"/>
      <c r="AP388" s="40"/>
    </row>
    <row r="389" customFormat="false" ht="12.75" hidden="false" customHeight="false" outlineLevel="0" collapsed="false">
      <c r="G389" s="1"/>
      <c r="AB389" s="37"/>
      <c r="AC389" s="37"/>
      <c r="AD389" s="37"/>
      <c r="AE389" s="37"/>
      <c r="AF389" s="38"/>
      <c r="AG389" s="37"/>
      <c r="AH389" s="37"/>
      <c r="AI389" s="38"/>
      <c r="AJ389" s="37"/>
      <c r="AK389" s="37"/>
      <c r="AL389" s="39"/>
      <c r="AM389" s="37"/>
      <c r="AN389" s="37"/>
      <c r="AO389" s="37"/>
      <c r="AP389" s="40"/>
    </row>
    <row r="390" customFormat="false" ht="12.75" hidden="false" customHeight="false" outlineLevel="0" collapsed="false">
      <c r="G390" s="1"/>
      <c r="AB390" s="37"/>
      <c r="AC390" s="37"/>
      <c r="AD390" s="37"/>
      <c r="AE390" s="37"/>
      <c r="AF390" s="38"/>
      <c r="AG390" s="37"/>
      <c r="AH390" s="37"/>
      <c r="AI390" s="38"/>
      <c r="AJ390" s="37"/>
      <c r="AK390" s="37"/>
      <c r="AL390" s="39"/>
      <c r="AM390" s="37"/>
      <c r="AN390" s="37"/>
      <c r="AO390" s="37"/>
      <c r="AP390" s="40"/>
    </row>
    <row r="391" customFormat="false" ht="12.75" hidden="false" customHeight="false" outlineLevel="0" collapsed="false">
      <c r="G391" s="1"/>
      <c r="AB391" s="37"/>
      <c r="AC391" s="37"/>
      <c r="AD391" s="37"/>
      <c r="AE391" s="37"/>
      <c r="AF391" s="38"/>
      <c r="AG391" s="37"/>
      <c r="AH391" s="37"/>
      <c r="AI391" s="38"/>
      <c r="AJ391" s="37"/>
      <c r="AK391" s="37"/>
      <c r="AL391" s="39"/>
      <c r="AM391" s="37"/>
      <c r="AN391" s="37"/>
      <c r="AO391" s="37"/>
      <c r="AP391" s="40"/>
    </row>
    <row r="392" customFormat="false" ht="12.75" hidden="false" customHeight="false" outlineLevel="0" collapsed="false">
      <c r="G392" s="1"/>
      <c r="AB392" s="37"/>
      <c r="AC392" s="37"/>
      <c r="AD392" s="37"/>
      <c r="AE392" s="37"/>
      <c r="AF392" s="38"/>
      <c r="AG392" s="37"/>
      <c r="AH392" s="37"/>
      <c r="AI392" s="38"/>
      <c r="AJ392" s="37"/>
      <c r="AK392" s="37"/>
      <c r="AL392" s="39"/>
      <c r="AM392" s="37"/>
      <c r="AN392" s="37"/>
      <c r="AO392" s="37"/>
      <c r="AP392" s="40"/>
    </row>
    <row r="393" customFormat="false" ht="12.75" hidden="false" customHeight="false" outlineLevel="0" collapsed="false">
      <c r="G393" s="1"/>
      <c r="AB393" s="37"/>
      <c r="AC393" s="37"/>
      <c r="AD393" s="37"/>
      <c r="AE393" s="37"/>
      <c r="AF393" s="38"/>
      <c r="AG393" s="37"/>
      <c r="AH393" s="37"/>
      <c r="AI393" s="38"/>
      <c r="AJ393" s="37"/>
      <c r="AK393" s="37"/>
      <c r="AL393" s="39"/>
      <c r="AM393" s="37"/>
      <c r="AN393" s="37"/>
      <c r="AO393" s="37"/>
      <c r="AP393" s="40"/>
    </row>
    <row r="394" customFormat="false" ht="12.75" hidden="false" customHeight="false" outlineLevel="0" collapsed="false">
      <c r="G394" s="1"/>
      <c r="AB394" s="37"/>
      <c r="AC394" s="37"/>
      <c r="AD394" s="37"/>
      <c r="AE394" s="37"/>
      <c r="AF394" s="38"/>
      <c r="AG394" s="37"/>
      <c r="AH394" s="37"/>
      <c r="AI394" s="38"/>
      <c r="AJ394" s="37"/>
      <c r="AK394" s="37"/>
      <c r="AL394" s="39"/>
      <c r="AM394" s="37"/>
      <c r="AN394" s="37"/>
      <c r="AO394" s="37"/>
      <c r="AP394" s="40"/>
    </row>
    <row r="395" customFormat="false" ht="12.75" hidden="false" customHeight="false" outlineLevel="0" collapsed="false">
      <c r="G395" s="1"/>
      <c r="AB395" s="37"/>
      <c r="AC395" s="37"/>
      <c r="AD395" s="37"/>
      <c r="AE395" s="37"/>
      <c r="AF395" s="38"/>
      <c r="AG395" s="37"/>
      <c r="AH395" s="37"/>
      <c r="AI395" s="38"/>
      <c r="AJ395" s="37"/>
      <c r="AK395" s="37"/>
      <c r="AL395" s="39"/>
      <c r="AM395" s="37"/>
      <c r="AN395" s="37"/>
      <c r="AO395" s="37"/>
      <c r="AP395" s="40"/>
    </row>
    <row r="396" customFormat="false" ht="12.75" hidden="false" customHeight="false" outlineLevel="0" collapsed="false">
      <c r="G396" s="1"/>
      <c r="AB396" s="37"/>
      <c r="AC396" s="37"/>
      <c r="AD396" s="37"/>
      <c r="AE396" s="37"/>
      <c r="AF396" s="38"/>
      <c r="AG396" s="37"/>
      <c r="AH396" s="37"/>
      <c r="AI396" s="38"/>
      <c r="AJ396" s="37"/>
      <c r="AK396" s="37"/>
      <c r="AL396" s="39"/>
      <c r="AM396" s="37"/>
      <c r="AN396" s="37"/>
      <c r="AO396" s="37"/>
      <c r="AP396" s="40"/>
    </row>
    <row r="397" customFormat="false" ht="12.75" hidden="false" customHeight="false" outlineLevel="0" collapsed="false">
      <c r="G397" s="1"/>
      <c r="AB397" s="37"/>
      <c r="AC397" s="37"/>
      <c r="AD397" s="37"/>
      <c r="AE397" s="37"/>
      <c r="AF397" s="38"/>
      <c r="AG397" s="37"/>
      <c r="AH397" s="37"/>
      <c r="AI397" s="38"/>
      <c r="AJ397" s="37"/>
      <c r="AK397" s="37"/>
      <c r="AL397" s="39"/>
      <c r="AM397" s="37"/>
      <c r="AN397" s="37"/>
      <c r="AO397" s="37"/>
      <c r="AP397" s="40"/>
    </row>
    <row r="398" customFormat="false" ht="12.75" hidden="false" customHeight="false" outlineLevel="0" collapsed="false">
      <c r="G398" s="1"/>
      <c r="AB398" s="37"/>
      <c r="AC398" s="37"/>
      <c r="AD398" s="37"/>
      <c r="AE398" s="37"/>
      <c r="AF398" s="38"/>
      <c r="AG398" s="37"/>
      <c r="AH398" s="37"/>
      <c r="AI398" s="38"/>
      <c r="AJ398" s="37"/>
      <c r="AK398" s="37"/>
      <c r="AL398" s="39"/>
      <c r="AM398" s="37"/>
      <c r="AN398" s="37"/>
      <c r="AO398" s="37"/>
      <c r="AP398" s="40"/>
    </row>
    <row r="399" customFormat="false" ht="12.75" hidden="false" customHeight="false" outlineLevel="0" collapsed="false">
      <c r="G399" s="1"/>
      <c r="AB399" s="37"/>
      <c r="AC399" s="37"/>
      <c r="AD399" s="37"/>
      <c r="AE399" s="37"/>
      <c r="AF399" s="38"/>
      <c r="AG399" s="37"/>
      <c r="AH399" s="37"/>
      <c r="AI399" s="38"/>
      <c r="AJ399" s="37"/>
      <c r="AK399" s="37"/>
      <c r="AL399" s="39"/>
      <c r="AM399" s="37"/>
      <c r="AN399" s="37"/>
      <c r="AO399" s="37"/>
      <c r="AP399" s="40"/>
    </row>
    <row r="400" customFormat="false" ht="12.75" hidden="false" customHeight="false" outlineLevel="0" collapsed="false">
      <c r="G400" s="1"/>
      <c r="AB400" s="37"/>
      <c r="AC400" s="37"/>
      <c r="AD400" s="37"/>
      <c r="AE400" s="37"/>
      <c r="AF400" s="38"/>
      <c r="AG400" s="37"/>
      <c r="AH400" s="37"/>
      <c r="AI400" s="38"/>
      <c r="AJ400" s="37"/>
      <c r="AK400" s="37"/>
      <c r="AL400" s="39"/>
      <c r="AM400" s="37"/>
      <c r="AN400" s="37"/>
      <c r="AO400" s="37"/>
      <c r="AP400" s="40"/>
    </row>
    <row r="401" customFormat="false" ht="12.75" hidden="false" customHeight="false" outlineLevel="0" collapsed="false">
      <c r="G401" s="1"/>
      <c r="AB401" s="37"/>
      <c r="AC401" s="37"/>
      <c r="AD401" s="37"/>
      <c r="AE401" s="37"/>
      <c r="AF401" s="38"/>
      <c r="AG401" s="37"/>
      <c r="AH401" s="37"/>
      <c r="AI401" s="38"/>
      <c r="AJ401" s="37"/>
      <c r="AK401" s="37"/>
      <c r="AL401" s="39"/>
      <c r="AM401" s="37"/>
      <c r="AN401" s="37"/>
      <c r="AO401" s="37"/>
      <c r="AP401" s="40"/>
    </row>
    <row r="402" customFormat="false" ht="12.75" hidden="false" customHeight="false" outlineLevel="0" collapsed="false">
      <c r="G402" s="1"/>
      <c r="AB402" s="37"/>
      <c r="AC402" s="37"/>
      <c r="AD402" s="37"/>
      <c r="AE402" s="37"/>
      <c r="AF402" s="38"/>
      <c r="AG402" s="37"/>
      <c r="AH402" s="37"/>
      <c r="AI402" s="38"/>
      <c r="AJ402" s="37"/>
      <c r="AK402" s="37"/>
      <c r="AL402" s="39"/>
      <c r="AM402" s="37"/>
      <c r="AN402" s="37"/>
      <c r="AO402" s="37"/>
      <c r="AP402" s="40"/>
    </row>
    <row r="403" customFormat="false" ht="12.75" hidden="false" customHeight="false" outlineLevel="0" collapsed="false">
      <c r="G403" s="1"/>
      <c r="AB403" s="37"/>
      <c r="AC403" s="37"/>
      <c r="AD403" s="37"/>
      <c r="AE403" s="37"/>
      <c r="AF403" s="38"/>
      <c r="AG403" s="37"/>
      <c r="AH403" s="37"/>
      <c r="AI403" s="38"/>
      <c r="AJ403" s="37"/>
      <c r="AK403" s="37"/>
      <c r="AL403" s="39"/>
      <c r="AM403" s="37"/>
      <c r="AN403" s="37"/>
      <c r="AO403" s="37"/>
      <c r="AP403" s="40"/>
    </row>
    <row r="404" customFormat="false" ht="12.75" hidden="false" customHeight="false" outlineLevel="0" collapsed="false">
      <c r="G404" s="1"/>
      <c r="AB404" s="37"/>
      <c r="AC404" s="37"/>
      <c r="AD404" s="37"/>
      <c r="AE404" s="37"/>
      <c r="AF404" s="38"/>
      <c r="AG404" s="37"/>
      <c r="AH404" s="37"/>
      <c r="AI404" s="38"/>
      <c r="AJ404" s="37"/>
      <c r="AK404" s="37"/>
      <c r="AL404" s="39"/>
      <c r="AM404" s="37"/>
      <c r="AN404" s="37"/>
      <c r="AO404" s="37"/>
      <c r="AP404" s="40"/>
    </row>
    <row r="405" customFormat="false" ht="12.75" hidden="false" customHeight="false" outlineLevel="0" collapsed="false">
      <c r="G405" s="1"/>
      <c r="AB405" s="37"/>
      <c r="AC405" s="37"/>
      <c r="AD405" s="37"/>
      <c r="AE405" s="37"/>
      <c r="AF405" s="38"/>
      <c r="AG405" s="37"/>
      <c r="AH405" s="37"/>
      <c r="AI405" s="38"/>
      <c r="AJ405" s="37"/>
      <c r="AK405" s="37"/>
      <c r="AL405" s="39"/>
      <c r="AM405" s="37"/>
      <c r="AN405" s="37"/>
      <c r="AO405" s="37"/>
      <c r="AP405" s="40"/>
    </row>
    <row r="406" customFormat="false" ht="12.75" hidden="false" customHeight="false" outlineLevel="0" collapsed="false">
      <c r="G406" s="1"/>
      <c r="AB406" s="37"/>
      <c r="AC406" s="37"/>
      <c r="AD406" s="37"/>
      <c r="AE406" s="37"/>
      <c r="AF406" s="38"/>
      <c r="AG406" s="37"/>
      <c r="AH406" s="37"/>
      <c r="AI406" s="38"/>
      <c r="AJ406" s="37"/>
      <c r="AK406" s="37"/>
      <c r="AL406" s="39"/>
      <c r="AM406" s="37"/>
      <c r="AN406" s="37"/>
      <c r="AO406" s="37"/>
      <c r="AP406" s="40"/>
    </row>
    <row r="407" customFormat="false" ht="12.75" hidden="false" customHeight="false" outlineLevel="0" collapsed="false">
      <c r="G407" s="1"/>
      <c r="AB407" s="37"/>
      <c r="AC407" s="37"/>
      <c r="AD407" s="37"/>
      <c r="AE407" s="37"/>
      <c r="AF407" s="38"/>
      <c r="AG407" s="37"/>
      <c r="AH407" s="37"/>
      <c r="AI407" s="38"/>
      <c r="AJ407" s="37"/>
      <c r="AK407" s="37"/>
      <c r="AL407" s="39"/>
      <c r="AM407" s="37"/>
      <c r="AN407" s="37"/>
      <c r="AO407" s="37"/>
      <c r="AP407" s="40"/>
    </row>
    <row r="408" customFormat="false" ht="12.75" hidden="false" customHeight="false" outlineLevel="0" collapsed="false">
      <c r="G408" s="1"/>
      <c r="AB408" s="37"/>
      <c r="AC408" s="37"/>
      <c r="AD408" s="37"/>
      <c r="AE408" s="37"/>
      <c r="AF408" s="38"/>
      <c r="AG408" s="37"/>
      <c r="AH408" s="37"/>
      <c r="AI408" s="38"/>
      <c r="AJ408" s="37"/>
      <c r="AK408" s="37"/>
      <c r="AL408" s="39"/>
      <c r="AM408" s="37"/>
      <c r="AN408" s="37"/>
      <c r="AO408" s="37"/>
      <c r="AP408" s="40"/>
    </row>
    <row r="409" customFormat="false" ht="12.75" hidden="false" customHeight="false" outlineLevel="0" collapsed="false">
      <c r="G409" s="1"/>
      <c r="AB409" s="37"/>
      <c r="AC409" s="37"/>
      <c r="AD409" s="37"/>
      <c r="AE409" s="37"/>
      <c r="AF409" s="38"/>
      <c r="AG409" s="37"/>
      <c r="AH409" s="37"/>
      <c r="AI409" s="38"/>
      <c r="AJ409" s="37"/>
      <c r="AK409" s="37"/>
      <c r="AL409" s="39"/>
      <c r="AM409" s="37"/>
      <c r="AN409" s="37"/>
      <c r="AO409" s="37"/>
      <c r="AP409" s="40"/>
    </row>
    <row r="410" customFormat="false" ht="12.75" hidden="false" customHeight="false" outlineLevel="0" collapsed="false">
      <c r="G410" s="1"/>
      <c r="AB410" s="37"/>
      <c r="AC410" s="37"/>
      <c r="AD410" s="37"/>
      <c r="AE410" s="37"/>
      <c r="AF410" s="38"/>
      <c r="AG410" s="37"/>
      <c r="AH410" s="37"/>
      <c r="AI410" s="38"/>
      <c r="AJ410" s="37"/>
      <c r="AK410" s="37"/>
      <c r="AL410" s="39"/>
      <c r="AM410" s="37"/>
      <c r="AN410" s="37"/>
      <c r="AO410" s="37"/>
      <c r="AP410" s="40"/>
    </row>
    <row r="411" customFormat="false" ht="12.75" hidden="false" customHeight="false" outlineLevel="0" collapsed="false">
      <c r="G411" s="1"/>
      <c r="AB411" s="37"/>
      <c r="AC411" s="37"/>
      <c r="AD411" s="37"/>
      <c r="AE411" s="37"/>
      <c r="AF411" s="38"/>
      <c r="AG411" s="37"/>
      <c r="AH411" s="37"/>
      <c r="AI411" s="38"/>
      <c r="AJ411" s="37"/>
      <c r="AK411" s="37"/>
      <c r="AL411" s="39"/>
      <c r="AM411" s="37"/>
      <c r="AN411" s="37"/>
      <c r="AO411" s="37"/>
      <c r="AP411" s="40"/>
    </row>
    <row r="412" customFormat="false" ht="12.75" hidden="false" customHeight="false" outlineLevel="0" collapsed="false">
      <c r="G412" s="1"/>
      <c r="AB412" s="37"/>
      <c r="AC412" s="37"/>
      <c r="AD412" s="37"/>
      <c r="AE412" s="37"/>
      <c r="AF412" s="38"/>
      <c r="AG412" s="37"/>
      <c r="AH412" s="37"/>
      <c r="AI412" s="38"/>
      <c r="AJ412" s="37"/>
      <c r="AK412" s="37"/>
      <c r="AL412" s="39"/>
      <c r="AM412" s="37"/>
      <c r="AN412" s="37"/>
      <c r="AO412" s="37"/>
      <c r="AP412" s="40"/>
    </row>
    <row r="413" customFormat="false" ht="12.75" hidden="false" customHeight="false" outlineLevel="0" collapsed="false">
      <c r="G413" s="1"/>
      <c r="AB413" s="37"/>
      <c r="AC413" s="37"/>
      <c r="AD413" s="37"/>
      <c r="AE413" s="37"/>
      <c r="AF413" s="38"/>
      <c r="AG413" s="37"/>
      <c r="AH413" s="37"/>
      <c r="AI413" s="38"/>
      <c r="AJ413" s="37"/>
      <c r="AK413" s="37"/>
      <c r="AL413" s="39"/>
      <c r="AM413" s="37"/>
      <c r="AN413" s="37"/>
      <c r="AO413" s="37"/>
      <c r="AP413" s="40"/>
    </row>
    <row r="414" customFormat="false" ht="12.75" hidden="false" customHeight="false" outlineLevel="0" collapsed="false">
      <c r="G414" s="1"/>
      <c r="AB414" s="37"/>
      <c r="AC414" s="37"/>
      <c r="AD414" s="37"/>
      <c r="AE414" s="37"/>
      <c r="AF414" s="38"/>
      <c r="AG414" s="37"/>
      <c r="AH414" s="37"/>
      <c r="AI414" s="38"/>
      <c r="AJ414" s="37"/>
      <c r="AK414" s="37"/>
      <c r="AL414" s="39"/>
      <c r="AM414" s="37"/>
      <c r="AN414" s="37"/>
      <c r="AO414" s="37"/>
      <c r="AP414" s="40"/>
    </row>
    <row r="415" customFormat="false" ht="12.75" hidden="false" customHeight="false" outlineLevel="0" collapsed="false">
      <c r="G415" s="1"/>
      <c r="AB415" s="37"/>
      <c r="AC415" s="37"/>
      <c r="AD415" s="37"/>
      <c r="AE415" s="37"/>
      <c r="AF415" s="38"/>
      <c r="AG415" s="37"/>
      <c r="AH415" s="37"/>
      <c r="AI415" s="38"/>
      <c r="AJ415" s="37"/>
      <c r="AK415" s="37"/>
      <c r="AL415" s="39"/>
      <c r="AM415" s="37"/>
      <c r="AN415" s="37"/>
      <c r="AO415" s="37"/>
      <c r="AP415" s="40"/>
    </row>
    <row r="416" customFormat="false" ht="12.75" hidden="false" customHeight="false" outlineLevel="0" collapsed="false">
      <c r="G416" s="1"/>
      <c r="AB416" s="37"/>
      <c r="AC416" s="37"/>
      <c r="AD416" s="37"/>
      <c r="AE416" s="37"/>
      <c r="AF416" s="38"/>
      <c r="AG416" s="37"/>
      <c r="AH416" s="37"/>
      <c r="AI416" s="38"/>
      <c r="AJ416" s="37"/>
      <c r="AK416" s="37"/>
      <c r="AL416" s="39"/>
      <c r="AM416" s="37"/>
      <c r="AN416" s="37"/>
      <c r="AO416" s="37"/>
      <c r="AP416" s="40"/>
    </row>
    <row r="417" customFormat="false" ht="12.75" hidden="false" customHeight="false" outlineLevel="0" collapsed="false">
      <c r="G417" s="1"/>
      <c r="AB417" s="37"/>
      <c r="AC417" s="37"/>
      <c r="AD417" s="37"/>
      <c r="AE417" s="37"/>
      <c r="AF417" s="38"/>
      <c r="AG417" s="37"/>
      <c r="AH417" s="37"/>
      <c r="AI417" s="38"/>
      <c r="AJ417" s="37"/>
      <c r="AK417" s="37"/>
      <c r="AL417" s="39"/>
      <c r="AM417" s="37"/>
      <c r="AN417" s="37"/>
      <c r="AO417" s="37"/>
      <c r="AP417" s="40"/>
    </row>
    <row r="418" customFormat="false" ht="12.75" hidden="false" customHeight="false" outlineLevel="0" collapsed="false">
      <c r="G418" s="1"/>
      <c r="AB418" s="37"/>
      <c r="AC418" s="37"/>
      <c r="AD418" s="37"/>
      <c r="AE418" s="37"/>
      <c r="AF418" s="38"/>
      <c r="AG418" s="37"/>
      <c r="AH418" s="37"/>
      <c r="AI418" s="38"/>
      <c r="AJ418" s="37"/>
      <c r="AK418" s="37"/>
      <c r="AL418" s="39"/>
      <c r="AM418" s="37"/>
      <c r="AN418" s="37"/>
      <c r="AO418" s="37"/>
      <c r="AP418" s="40"/>
    </row>
    <row r="419" customFormat="false" ht="12.75" hidden="false" customHeight="false" outlineLevel="0" collapsed="false">
      <c r="G419" s="1"/>
      <c r="AB419" s="37"/>
      <c r="AC419" s="37"/>
      <c r="AD419" s="37"/>
      <c r="AE419" s="37"/>
      <c r="AF419" s="38"/>
      <c r="AG419" s="37"/>
      <c r="AH419" s="37"/>
      <c r="AI419" s="38"/>
      <c r="AJ419" s="37"/>
      <c r="AK419" s="37"/>
      <c r="AL419" s="39"/>
      <c r="AM419" s="37"/>
      <c r="AN419" s="37"/>
      <c r="AO419" s="37"/>
      <c r="AP419" s="40"/>
    </row>
    <row r="420" customFormat="false" ht="12.75" hidden="false" customHeight="false" outlineLevel="0" collapsed="false">
      <c r="G420" s="1"/>
      <c r="AB420" s="37"/>
      <c r="AC420" s="37"/>
      <c r="AD420" s="37"/>
      <c r="AE420" s="37"/>
      <c r="AF420" s="38"/>
      <c r="AG420" s="37"/>
      <c r="AH420" s="37"/>
      <c r="AI420" s="38"/>
      <c r="AJ420" s="37"/>
      <c r="AK420" s="37"/>
      <c r="AL420" s="39"/>
      <c r="AM420" s="37"/>
      <c r="AN420" s="37"/>
      <c r="AO420" s="37"/>
      <c r="AP420" s="40"/>
    </row>
    <row r="421" customFormat="false" ht="12.75" hidden="false" customHeight="false" outlineLevel="0" collapsed="false">
      <c r="G421" s="1"/>
      <c r="AB421" s="37"/>
      <c r="AC421" s="37"/>
      <c r="AD421" s="37"/>
      <c r="AE421" s="37"/>
      <c r="AF421" s="38"/>
      <c r="AG421" s="37"/>
      <c r="AH421" s="37"/>
      <c r="AI421" s="38"/>
      <c r="AJ421" s="37"/>
      <c r="AK421" s="37"/>
      <c r="AL421" s="39"/>
      <c r="AM421" s="37"/>
      <c r="AN421" s="37"/>
      <c r="AO421" s="37"/>
      <c r="AP421" s="40"/>
    </row>
    <row r="422" customFormat="false" ht="12.75" hidden="false" customHeight="false" outlineLevel="0" collapsed="false">
      <c r="G422" s="1"/>
      <c r="AB422" s="37"/>
      <c r="AC422" s="37"/>
      <c r="AD422" s="37"/>
      <c r="AE422" s="37"/>
      <c r="AF422" s="38"/>
      <c r="AG422" s="37"/>
      <c r="AH422" s="37"/>
      <c r="AI422" s="38"/>
      <c r="AJ422" s="37"/>
      <c r="AK422" s="37"/>
      <c r="AL422" s="39"/>
      <c r="AM422" s="37"/>
      <c r="AN422" s="37"/>
      <c r="AO422" s="37"/>
      <c r="AP422" s="40"/>
    </row>
    <row r="423" customFormat="false" ht="12.75" hidden="false" customHeight="false" outlineLevel="0" collapsed="false">
      <c r="G423" s="1"/>
      <c r="AB423" s="37"/>
      <c r="AC423" s="37"/>
      <c r="AD423" s="37"/>
      <c r="AE423" s="37"/>
      <c r="AF423" s="38"/>
      <c r="AG423" s="37"/>
      <c r="AH423" s="37"/>
      <c r="AI423" s="38"/>
      <c r="AJ423" s="37"/>
      <c r="AK423" s="37"/>
      <c r="AL423" s="39"/>
      <c r="AM423" s="37"/>
      <c r="AN423" s="37"/>
      <c r="AO423" s="37"/>
      <c r="AP423" s="40"/>
    </row>
    <row r="424" customFormat="false" ht="12.75" hidden="false" customHeight="false" outlineLevel="0" collapsed="false">
      <c r="G424" s="1"/>
      <c r="AB424" s="37"/>
      <c r="AC424" s="37"/>
      <c r="AD424" s="37"/>
      <c r="AE424" s="37"/>
      <c r="AF424" s="38"/>
      <c r="AG424" s="37"/>
      <c r="AH424" s="37"/>
      <c r="AI424" s="38"/>
      <c r="AJ424" s="37"/>
      <c r="AK424" s="37"/>
      <c r="AL424" s="39"/>
      <c r="AM424" s="37"/>
      <c r="AN424" s="37"/>
      <c r="AO424" s="37"/>
      <c r="AP424" s="40"/>
    </row>
    <row r="425" customFormat="false" ht="12.75" hidden="false" customHeight="false" outlineLevel="0" collapsed="false">
      <c r="G425" s="1"/>
      <c r="AB425" s="37"/>
      <c r="AC425" s="37"/>
      <c r="AD425" s="37"/>
      <c r="AE425" s="37"/>
      <c r="AF425" s="38"/>
      <c r="AG425" s="37"/>
      <c r="AH425" s="37"/>
      <c r="AI425" s="38"/>
      <c r="AJ425" s="37"/>
      <c r="AK425" s="37"/>
      <c r="AL425" s="39"/>
      <c r="AM425" s="37"/>
      <c r="AN425" s="37"/>
      <c r="AO425" s="37"/>
      <c r="AP425" s="40"/>
    </row>
    <row r="426" customFormat="false" ht="12.75" hidden="false" customHeight="false" outlineLevel="0" collapsed="false">
      <c r="G426" s="1"/>
      <c r="AB426" s="37"/>
      <c r="AC426" s="37"/>
      <c r="AD426" s="37"/>
      <c r="AE426" s="37"/>
      <c r="AF426" s="38"/>
      <c r="AG426" s="37"/>
      <c r="AH426" s="37"/>
      <c r="AI426" s="38"/>
      <c r="AJ426" s="37"/>
      <c r="AK426" s="37"/>
      <c r="AL426" s="39"/>
      <c r="AM426" s="37"/>
      <c r="AN426" s="37"/>
      <c r="AO426" s="37"/>
      <c r="AP426" s="40"/>
    </row>
    <row r="427" customFormat="false" ht="12.75" hidden="false" customHeight="false" outlineLevel="0" collapsed="false">
      <c r="G427" s="1"/>
      <c r="AB427" s="37"/>
      <c r="AC427" s="37"/>
      <c r="AD427" s="37"/>
      <c r="AE427" s="37"/>
      <c r="AF427" s="38"/>
      <c r="AG427" s="37"/>
      <c r="AH427" s="37"/>
      <c r="AI427" s="38"/>
      <c r="AJ427" s="37"/>
      <c r="AK427" s="37"/>
      <c r="AL427" s="39"/>
      <c r="AM427" s="37"/>
      <c r="AN427" s="37"/>
      <c r="AO427" s="37"/>
      <c r="AP427" s="40"/>
    </row>
    <row r="428" customFormat="false" ht="12.75" hidden="false" customHeight="false" outlineLevel="0" collapsed="false">
      <c r="G428" s="1"/>
      <c r="AB428" s="37"/>
      <c r="AC428" s="37"/>
      <c r="AD428" s="37"/>
      <c r="AE428" s="37"/>
      <c r="AF428" s="38"/>
      <c r="AG428" s="37"/>
      <c r="AH428" s="37"/>
      <c r="AI428" s="38"/>
      <c r="AJ428" s="37"/>
      <c r="AK428" s="37"/>
      <c r="AL428" s="39"/>
      <c r="AM428" s="37"/>
      <c r="AN428" s="37"/>
      <c r="AO428" s="37"/>
      <c r="AP428" s="40"/>
    </row>
    <row r="429" customFormat="false" ht="12.75" hidden="false" customHeight="false" outlineLevel="0" collapsed="false">
      <c r="G429" s="1"/>
      <c r="AB429" s="37"/>
      <c r="AC429" s="37"/>
      <c r="AD429" s="37"/>
      <c r="AE429" s="37"/>
      <c r="AF429" s="38"/>
      <c r="AG429" s="37"/>
      <c r="AH429" s="37"/>
      <c r="AI429" s="38"/>
      <c r="AJ429" s="37"/>
      <c r="AK429" s="37"/>
      <c r="AL429" s="39"/>
      <c r="AM429" s="37"/>
      <c r="AN429" s="37"/>
      <c r="AO429" s="37"/>
      <c r="AP429" s="40"/>
    </row>
    <row r="430" customFormat="false" ht="12.75" hidden="false" customHeight="false" outlineLevel="0" collapsed="false">
      <c r="G430" s="1"/>
      <c r="AB430" s="37"/>
      <c r="AC430" s="37"/>
      <c r="AD430" s="37"/>
      <c r="AE430" s="37"/>
      <c r="AF430" s="38"/>
      <c r="AG430" s="37"/>
      <c r="AH430" s="37"/>
      <c r="AI430" s="38"/>
      <c r="AJ430" s="37"/>
      <c r="AK430" s="37"/>
      <c r="AL430" s="39"/>
      <c r="AM430" s="37"/>
      <c r="AN430" s="37"/>
      <c r="AO430" s="37"/>
      <c r="AP430" s="40"/>
    </row>
    <row r="431" customFormat="false" ht="12.75" hidden="false" customHeight="false" outlineLevel="0" collapsed="false">
      <c r="G431" s="1"/>
      <c r="AB431" s="37"/>
      <c r="AC431" s="37"/>
      <c r="AD431" s="37"/>
      <c r="AE431" s="37"/>
      <c r="AF431" s="38"/>
      <c r="AG431" s="37"/>
      <c r="AH431" s="37"/>
      <c r="AI431" s="38"/>
      <c r="AJ431" s="37"/>
      <c r="AK431" s="37"/>
      <c r="AL431" s="39"/>
      <c r="AM431" s="37"/>
      <c r="AN431" s="37"/>
      <c r="AO431" s="37"/>
      <c r="AP431" s="40"/>
    </row>
    <row r="432" customFormat="false" ht="12.75" hidden="false" customHeight="false" outlineLevel="0" collapsed="false">
      <c r="G432" s="1"/>
      <c r="AB432" s="37"/>
      <c r="AC432" s="37"/>
      <c r="AD432" s="37"/>
      <c r="AE432" s="37"/>
      <c r="AF432" s="38"/>
      <c r="AG432" s="37"/>
      <c r="AH432" s="37"/>
      <c r="AI432" s="38"/>
      <c r="AJ432" s="37"/>
      <c r="AK432" s="37"/>
      <c r="AL432" s="39"/>
      <c r="AM432" s="37"/>
      <c r="AN432" s="37"/>
      <c r="AO432" s="37"/>
      <c r="AP432" s="40"/>
    </row>
    <row r="433" customFormat="false" ht="12.75" hidden="false" customHeight="false" outlineLevel="0" collapsed="false">
      <c r="G433" s="1"/>
      <c r="AB433" s="37"/>
      <c r="AC433" s="37"/>
      <c r="AD433" s="37"/>
      <c r="AE433" s="37"/>
      <c r="AF433" s="38"/>
      <c r="AG433" s="37"/>
      <c r="AH433" s="37"/>
      <c r="AI433" s="38"/>
      <c r="AJ433" s="37"/>
      <c r="AK433" s="37"/>
      <c r="AL433" s="39"/>
      <c r="AM433" s="37"/>
      <c r="AN433" s="37"/>
      <c r="AO433" s="37"/>
      <c r="AP433" s="40"/>
    </row>
    <row r="434" customFormat="false" ht="12.75" hidden="false" customHeight="false" outlineLevel="0" collapsed="false">
      <c r="G434" s="1"/>
      <c r="AB434" s="37"/>
      <c r="AC434" s="37"/>
      <c r="AD434" s="37"/>
      <c r="AE434" s="37"/>
      <c r="AF434" s="38"/>
      <c r="AG434" s="37"/>
      <c r="AH434" s="37"/>
      <c r="AI434" s="38"/>
      <c r="AJ434" s="37"/>
      <c r="AK434" s="37"/>
      <c r="AL434" s="39"/>
      <c r="AM434" s="37"/>
      <c r="AN434" s="37"/>
      <c r="AO434" s="37"/>
      <c r="AP434" s="40"/>
    </row>
    <row r="435" customFormat="false" ht="12.75" hidden="false" customHeight="false" outlineLevel="0" collapsed="false">
      <c r="G435" s="1"/>
      <c r="AB435" s="37"/>
      <c r="AC435" s="37"/>
      <c r="AD435" s="37"/>
      <c r="AE435" s="37"/>
      <c r="AF435" s="38"/>
      <c r="AG435" s="37"/>
      <c r="AH435" s="37"/>
      <c r="AI435" s="38"/>
      <c r="AJ435" s="37"/>
      <c r="AK435" s="37"/>
      <c r="AL435" s="39"/>
      <c r="AM435" s="37"/>
      <c r="AN435" s="37"/>
      <c r="AO435" s="37"/>
      <c r="AP435" s="40"/>
    </row>
    <row r="436" customFormat="false" ht="12.75" hidden="false" customHeight="false" outlineLevel="0" collapsed="false">
      <c r="G436" s="1"/>
      <c r="AB436" s="37"/>
      <c r="AC436" s="37"/>
      <c r="AD436" s="37"/>
      <c r="AE436" s="37"/>
      <c r="AF436" s="38"/>
      <c r="AG436" s="37"/>
      <c r="AH436" s="37"/>
      <c r="AI436" s="38"/>
      <c r="AJ436" s="37"/>
      <c r="AK436" s="37"/>
      <c r="AL436" s="39"/>
      <c r="AM436" s="37"/>
      <c r="AN436" s="37"/>
      <c r="AO436" s="37"/>
      <c r="AP436" s="40"/>
    </row>
    <row r="437" customFormat="false" ht="12.75" hidden="false" customHeight="false" outlineLevel="0" collapsed="false">
      <c r="G437" s="1"/>
      <c r="AB437" s="37"/>
      <c r="AC437" s="37"/>
      <c r="AD437" s="37"/>
      <c r="AE437" s="37"/>
      <c r="AF437" s="38"/>
      <c r="AG437" s="37"/>
      <c r="AH437" s="37"/>
      <c r="AI437" s="38"/>
      <c r="AJ437" s="37"/>
      <c r="AK437" s="37"/>
      <c r="AL437" s="39"/>
      <c r="AM437" s="37"/>
      <c r="AN437" s="37"/>
      <c r="AO437" s="37"/>
      <c r="AP437" s="40"/>
    </row>
    <row r="438" customFormat="false" ht="12.75" hidden="false" customHeight="false" outlineLevel="0" collapsed="false">
      <c r="G438" s="1"/>
      <c r="AB438" s="37"/>
      <c r="AC438" s="37"/>
      <c r="AD438" s="37"/>
      <c r="AE438" s="37"/>
      <c r="AF438" s="38"/>
      <c r="AG438" s="37"/>
      <c r="AH438" s="37"/>
      <c r="AI438" s="38"/>
      <c r="AJ438" s="37"/>
      <c r="AK438" s="37"/>
      <c r="AL438" s="39"/>
      <c r="AM438" s="37"/>
      <c r="AN438" s="37"/>
      <c r="AO438" s="37"/>
      <c r="AP438" s="40"/>
    </row>
    <row r="439" customFormat="false" ht="12.75" hidden="false" customHeight="false" outlineLevel="0" collapsed="false">
      <c r="G439" s="1"/>
      <c r="AB439" s="37"/>
      <c r="AC439" s="37"/>
      <c r="AD439" s="37"/>
      <c r="AE439" s="37"/>
      <c r="AF439" s="38"/>
      <c r="AG439" s="37"/>
      <c r="AH439" s="37"/>
      <c r="AI439" s="38"/>
      <c r="AJ439" s="37"/>
      <c r="AK439" s="37"/>
      <c r="AL439" s="39"/>
      <c r="AM439" s="37"/>
      <c r="AN439" s="37"/>
      <c r="AO439" s="37"/>
      <c r="AP439" s="40"/>
    </row>
    <row r="440" customFormat="false" ht="12.75" hidden="false" customHeight="false" outlineLevel="0" collapsed="false">
      <c r="G440" s="1"/>
      <c r="AB440" s="37"/>
      <c r="AC440" s="37"/>
      <c r="AD440" s="37"/>
      <c r="AE440" s="37"/>
      <c r="AF440" s="38"/>
      <c r="AG440" s="37"/>
      <c r="AH440" s="37"/>
      <c r="AI440" s="38"/>
      <c r="AJ440" s="37"/>
      <c r="AK440" s="37"/>
      <c r="AL440" s="39"/>
      <c r="AM440" s="37"/>
      <c r="AN440" s="37"/>
      <c r="AO440" s="37"/>
      <c r="AP440" s="40"/>
    </row>
    <row r="441" customFormat="false" ht="12.75" hidden="false" customHeight="false" outlineLevel="0" collapsed="false">
      <c r="G441" s="1"/>
      <c r="AB441" s="37"/>
      <c r="AC441" s="37"/>
      <c r="AD441" s="37"/>
      <c r="AE441" s="37"/>
      <c r="AF441" s="38"/>
      <c r="AG441" s="37"/>
      <c r="AH441" s="37"/>
      <c r="AI441" s="38"/>
      <c r="AJ441" s="37"/>
      <c r="AK441" s="37"/>
      <c r="AL441" s="39"/>
      <c r="AM441" s="37"/>
      <c r="AN441" s="37"/>
      <c r="AO441" s="37"/>
      <c r="AP441" s="40"/>
    </row>
    <row r="442" customFormat="false" ht="12.75" hidden="false" customHeight="false" outlineLevel="0" collapsed="false">
      <c r="G442" s="1"/>
      <c r="AB442" s="37"/>
      <c r="AC442" s="37"/>
      <c r="AD442" s="37"/>
      <c r="AE442" s="37"/>
      <c r="AF442" s="38"/>
      <c r="AG442" s="37"/>
      <c r="AH442" s="37"/>
      <c r="AI442" s="38"/>
      <c r="AJ442" s="37"/>
      <c r="AK442" s="37"/>
      <c r="AL442" s="39"/>
      <c r="AM442" s="37"/>
      <c r="AN442" s="37"/>
      <c r="AO442" s="37"/>
      <c r="AP442" s="40"/>
    </row>
    <row r="443" customFormat="false" ht="12.75" hidden="false" customHeight="false" outlineLevel="0" collapsed="false">
      <c r="G443" s="1"/>
      <c r="AB443" s="37"/>
      <c r="AC443" s="37"/>
      <c r="AD443" s="37"/>
      <c r="AE443" s="37"/>
      <c r="AF443" s="38"/>
      <c r="AG443" s="37"/>
      <c r="AH443" s="37"/>
      <c r="AI443" s="38"/>
      <c r="AJ443" s="37"/>
      <c r="AK443" s="37"/>
      <c r="AL443" s="39"/>
      <c r="AM443" s="37"/>
      <c r="AN443" s="37"/>
      <c r="AO443" s="37"/>
      <c r="AP443" s="40"/>
    </row>
    <row r="444" customFormat="false" ht="12.75" hidden="false" customHeight="false" outlineLevel="0" collapsed="false">
      <c r="G444" s="1"/>
      <c r="AB444" s="37"/>
      <c r="AC444" s="37"/>
      <c r="AD444" s="37"/>
      <c r="AE444" s="37"/>
      <c r="AF444" s="38"/>
      <c r="AG444" s="37"/>
      <c r="AH444" s="37"/>
      <c r="AI444" s="38"/>
      <c r="AJ444" s="37"/>
      <c r="AK444" s="37"/>
      <c r="AL444" s="39"/>
      <c r="AM444" s="37"/>
      <c r="AN444" s="37"/>
      <c r="AO444" s="37"/>
      <c r="AP444" s="40"/>
    </row>
    <row r="445" customFormat="false" ht="12.75" hidden="false" customHeight="false" outlineLevel="0" collapsed="false">
      <c r="G445" s="1"/>
      <c r="AB445" s="37"/>
      <c r="AC445" s="37"/>
      <c r="AD445" s="37"/>
      <c r="AE445" s="37"/>
      <c r="AF445" s="38"/>
      <c r="AG445" s="37"/>
      <c r="AH445" s="37"/>
      <c r="AI445" s="38"/>
      <c r="AJ445" s="37"/>
      <c r="AK445" s="37"/>
      <c r="AL445" s="39"/>
      <c r="AM445" s="37"/>
      <c r="AN445" s="37"/>
      <c r="AO445" s="37"/>
      <c r="AP445" s="40"/>
    </row>
    <row r="446" customFormat="false" ht="12.75" hidden="false" customHeight="false" outlineLevel="0" collapsed="false">
      <c r="G446" s="1"/>
      <c r="AB446" s="37"/>
      <c r="AC446" s="37"/>
      <c r="AD446" s="37"/>
      <c r="AE446" s="37"/>
      <c r="AF446" s="38"/>
      <c r="AG446" s="37"/>
      <c r="AH446" s="37"/>
      <c r="AI446" s="38"/>
      <c r="AJ446" s="37"/>
      <c r="AK446" s="37"/>
      <c r="AL446" s="39"/>
      <c r="AM446" s="37"/>
      <c r="AN446" s="37"/>
      <c r="AO446" s="37"/>
      <c r="AP446" s="40"/>
    </row>
    <row r="447" customFormat="false" ht="12.75" hidden="false" customHeight="false" outlineLevel="0" collapsed="false">
      <c r="G447" s="1"/>
      <c r="AB447" s="37"/>
      <c r="AC447" s="37"/>
      <c r="AD447" s="37"/>
      <c r="AE447" s="37"/>
      <c r="AF447" s="38"/>
      <c r="AG447" s="37"/>
      <c r="AH447" s="37"/>
      <c r="AI447" s="38"/>
      <c r="AJ447" s="37"/>
      <c r="AK447" s="37"/>
      <c r="AL447" s="39"/>
      <c r="AM447" s="37"/>
      <c r="AN447" s="37"/>
      <c r="AO447" s="37"/>
      <c r="AP447" s="40"/>
    </row>
    <row r="448" customFormat="false" ht="12.75" hidden="false" customHeight="false" outlineLevel="0" collapsed="false">
      <c r="G448" s="1"/>
      <c r="AB448" s="37"/>
      <c r="AC448" s="37"/>
      <c r="AD448" s="37"/>
      <c r="AE448" s="37"/>
      <c r="AF448" s="38"/>
      <c r="AG448" s="37"/>
      <c r="AH448" s="37"/>
      <c r="AI448" s="38"/>
      <c r="AJ448" s="37"/>
      <c r="AK448" s="37"/>
      <c r="AL448" s="39"/>
      <c r="AM448" s="37"/>
      <c r="AN448" s="37"/>
      <c r="AO448" s="37"/>
      <c r="AP448" s="40"/>
    </row>
    <row r="449" customFormat="false" ht="12.75" hidden="false" customHeight="false" outlineLevel="0" collapsed="false">
      <c r="G449" s="1"/>
      <c r="AB449" s="37"/>
      <c r="AC449" s="37"/>
      <c r="AD449" s="37"/>
      <c r="AE449" s="37"/>
      <c r="AF449" s="38"/>
      <c r="AG449" s="37"/>
      <c r="AH449" s="37"/>
      <c r="AI449" s="38"/>
      <c r="AJ449" s="37"/>
      <c r="AK449" s="37"/>
      <c r="AL449" s="39"/>
      <c r="AM449" s="37"/>
      <c r="AN449" s="37"/>
      <c r="AO449" s="37"/>
      <c r="AP449" s="40"/>
    </row>
    <row r="450" customFormat="false" ht="12.75" hidden="false" customHeight="false" outlineLevel="0" collapsed="false">
      <c r="G450" s="1"/>
      <c r="AB450" s="37"/>
      <c r="AC450" s="37"/>
      <c r="AD450" s="37"/>
      <c r="AE450" s="37"/>
      <c r="AF450" s="38"/>
      <c r="AG450" s="37"/>
      <c r="AH450" s="37"/>
      <c r="AI450" s="38"/>
      <c r="AJ450" s="37"/>
      <c r="AK450" s="37"/>
      <c r="AL450" s="39"/>
      <c r="AM450" s="37"/>
      <c r="AN450" s="37"/>
      <c r="AO450" s="37"/>
      <c r="AP450" s="40"/>
    </row>
    <row r="451" customFormat="false" ht="12.75" hidden="false" customHeight="false" outlineLevel="0" collapsed="false">
      <c r="G451" s="1"/>
      <c r="AB451" s="37"/>
      <c r="AC451" s="37"/>
      <c r="AD451" s="37"/>
      <c r="AE451" s="37"/>
      <c r="AF451" s="38"/>
      <c r="AG451" s="37"/>
      <c r="AH451" s="37"/>
      <c r="AI451" s="38"/>
      <c r="AJ451" s="37"/>
      <c r="AK451" s="37"/>
      <c r="AL451" s="39"/>
      <c r="AM451" s="37"/>
      <c r="AN451" s="37"/>
      <c r="AO451" s="37"/>
      <c r="AP451" s="40"/>
    </row>
    <row r="452" customFormat="false" ht="12.75" hidden="false" customHeight="false" outlineLevel="0" collapsed="false">
      <c r="G452" s="1"/>
      <c r="AB452" s="37"/>
      <c r="AC452" s="37"/>
      <c r="AD452" s="37"/>
      <c r="AE452" s="37"/>
      <c r="AF452" s="38"/>
      <c r="AG452" s="37"/>
      <c r="AH452" s="37"/>
      <c r="AI452" s="38"/>
      <c r="AJ452" s="37"/>
      <c r="AK452" s="37"/>
      <c r="AL452" s="39"/>
      <c r="AM452" s="37"/>
      <c r="AN452" s="37"/>
      <c r="AO452" s="37"/>
      <c r="AP452" s="40"/>
    </row>
    <row r="453" customFormat="false" ht="12.75" hidden="false" customHeight="false" outlineLevel="0" collapsed="false">
      <c r="G453" s="1"/>
      <c r="AB453" s="37"/>
      <c r="AC453" s="37"/>
      <c r="AD453" s="37"/>
      <c r="AE453" s="37"/>
      <c r="AF453" s="38"/>
      <c r="AG453" s="37"/>
      <c r="AH453" s="37"/>
      <c r="AI453" s="38"/>
      <c r="AJ453" s="37"/>
      <c r="AK453" s="37"/>
      <c r="AL453" s="39"/>
      <c r="AM453" s="37"/>
      <c r="AN453" s="37"/>
      <c r="AO453" s="37"/>
      <c r="AP453" s="40"/>
    </row>
    <row r="454" customFormat="false" ht="12.75" hidden="false" customHeight="false" outlineLevel="0" collapsed="false">
      <c r="G454" s="1"/>
      <c r="AB454" s="37"/>
      <c r="AC454" s="37"/>
      <c r="AD454" s="37"/>
      <c r="AE454" s="37"/>
      <c r="AF454" s="38"/>
      <c r="AG454" s="37"/>
      <c r="AH454" s="37"/>
      <c r="AI454" s="38"/>
      <c r="AJ454" s="37"/>
      <c r="AK454" s="37"/>
      <c r="AL454" s="39"/>
      <c r="AM454" s="37"/>
      <c r="AN454" s="37"/>
      <c r="AO454" s="37"/>
      <c r="AP454" s="40"/>
    </row>
    <row r="455" customFormat="false" ht="12.75" hidden="false" customHeight="false" outlineLevel="0" collapsed="false">
      <c r="G455" s="1"/>
      <c r="AB455" s="37"/>
      <c r="AC455" s="37"/>
      <c r="AD455" s="37"/>
      <c r="AE455" s="37"/>
      <c r="AF455" s="38"/>
      <c r="AG455" s="37"/>
      <c r="AH455" s="37"/>
      <c r="AI455" s="38"/>
      <c r="AJ455" s="37"/>
      <c r="AK455" s="37"/>
      <c r="AL455" s="39"/>
      <c r="AM455" s="37"/>
      <c r="AN455" s="37"/>
      <c r="AO455" s="37"/>
      <c r="AP455" s="40"/>
    </row>
    <row r="456" customFormat="false" ht="12.75" hidden="false" customHeight="false" outlineLevel="0" collapsed="false">
      <c r="G456" s="1"/>
      <c r="AB456" s="37"/>
      <c r="AC456" s="37"/>
      <c r="AD456" s="37"/>
      <c r="AE456" s="37"/>
      <c r="AF456" s="38"/>
      <c r="AG456" s="37"/>
      <c r="AH456" s="37"/>
      <c r="AI456" s="38"/>
      <c r="AJ456" s="37"/>
      <c r="AK456" s="37"/>
      <c r="AL456" s="39"/>
      <c r="AM456" s="37"/>
      <c r="AN456" s="37"/>
      <c r="AO456" s="37"/>
      <c r="AP456" s="40"/>
    </row>
    <row r="457" customFormat="false" ht="12.75" hidden="false" customHeight="false" outlineLevel="0" collapsed="false">
      <c r="G457" s="1"/>
      <c r="AB457" s="37"/>
      <c r="AC457" s="37"/>
      <c r="AD457" s="37"/>
      <c r="AE457" s="37"/>
      <c r="AF457" s="38"/>
      <c r="AG457" s="37"/>
      <c r="AH457" s="37"/>
      <c r="AI457" s="38"/>
      <c r="AJ457" s="37"/>
      <c r="AK457" s="37"/>
      <c r="AL457" s="39"/>
      <c r="AM457" s="37"/>
      <c r="AN457" s="37"/>
      <c r="AO457" s="37"/>
      <c r="AP457" s="40"/>
    </row>
    <row r="458" customFormat="false" ht="12.75" hidden="false" customHeight="false" outlineLevel="0" collapsed="false">
      <c r="G458" s="1"/>
      <c r="AB458" s="37"/>
      <c r="AC458" s="37"/>
      <c r="AD458" s="37"/>
      <c r="AE458" s="37"/>
      <c r="AF458" s="38"/>
      <c r="AG458" s="37"/>
      <c r="AH458" s="37"/>
      <c r="AI458" s="38"/>
      <c r="AJ458" s="37"/>
      <c r="AK458" s="37"/>
      <c r="AL458" s="39"/>
      <c r="AM458" s="37"/>
      <c r="AN458" s="37"/>
      <c r="AO458" s="37"/>
      <c r="AP458" s="40"/>
    </row>
    <row r="459" customFormat="false" ht="12.75" hidden="false" customHeight="false" outlineLevel="0" collapsed="false">
      <c r="G459" s="1"/>
      <c r="AB459" s="37"/>
      <c r="AC459" s="37"/>
      <c r="AD459" s="37"/>
      <c r="AE459" s="37"/>
      <c r="AF459" s="38"/>
      <c r="AG459" s="37"/>
      <c r="AH459" s="37"/>
      <c r="AI459" s="38"/>
      <c r="AJ459" s="37"/>
      <c r="AK459" s="37"/>
      <c r="AL459" s="39"/>
      <c r="AM459" s="37"/>
      <c r="AN459" s="37"/>
      <c r="AO459" s="37"/>
      <c r="AP459" s="40"/>
    </row>
    <row r="460" customFormat="false" ht="12.75" hidden="false" customHeight="false" outlineLevel="0" collapsed="false">
      <c r="G460" s="1"/>
    </row>
    <row r="461" customFormat="false" ht="12.75" hidden="false" customHeight="false" outlineLevel="0" collapsed="false">
      <c r="G461" s="1"/>
    </row>
    <row r="462" customFormat="false" ht="12.75" hidden="false" customHeight="false" outlineLevel="0" collapsed="false">
      <c r="G462" s="1"/>
    </row>
    <row r="463" customFormat="false" ht="12.75" hidden="false" customHeight="false" outlineLevel="0" collapsed="false">
      <c r="G463" s="1"/>
    </row>
    <row r="464" customFormat="false" ht="12.75" hidden="false" customHeight="false" outlineLevel="0" collapsed="false">
      <c r="G464" s="1"/>
    </row>
    <row r="465" customFormat="false" ht="12.75" hidden="false" customHeight="false" outlineLevel="0" collapsed="false">
      <c r="G465" s="1"/>
    </row>
    <row r="466" customFormat="false" ht="12.75" hidden="false" customHeight="false" outlineLevel="0" collapsed="false">
      <c r="G466" s="1"/>
    </row>
    <row r="467" customFormat="false" ht="12.75" hidden="false" customHeight="false" outlineLevel="0" collapsed="false">
      <c r="G467" s="1"/>
    </row>
    <row r="468" customFormat="false" ht="12.75" hidden="false" customHeight="false" outlineLevel="0" collapsed="false">
      <c r="G468" s="1"/>
    </row>
    <row r="469" customFormat="false" ht="12.75" hidden="false" customHeight="false" outlineLevel="0" collapsed="false">
      <c r="G469" s="1"/>
    </row>
    <row r="470" customFormat="false" ht="12.75" hidden="false" customHeight="false" outlineLevel="0" collapsed="false">
      <c r="G470" s="1"/>
    </row>
    <row r="471" customFormat="false" ht="12.75" hidden="false" customHeight="false" outlineLevel="0" collapsed="false">
      <c r="G471" s="1"/>
    </row>
    <row r="472" customFormat="false" ht="12.75" hidden="false" customHeight="false" outlineLevel="0" collapsed="false">
      <c r="G472" s="1"/>
    </row>
    <row r="473" customFormat="false" ht="12.75" hidden="false" customHeight="false" outlineLevel="0" collapsed="false">
      <c r="G473" s="1"/>
    </row>
    <row r="474" customFormat="false" ht="12.75" hidden="false" customHeight="false" outlineLevel="0" collapsed="false">
      <c r="G474" s="1"/>
    </row>
    <row r="475" customFormat="false" ht="12.75" hidden="false" customHeight="false" outlineLevel="0" collapsed="false">
      <c r="G475" s="1"/>
    </row>
    <row r="476" customFormat="false" ht="12.75" hidden="false" customHeight="false" outlineLevel="0" collapsed="false">
      <c r="G476" s="1"/>
    </row>
    <row r="477" customFormat="false" ht="12.75" hidden="false" customHeight="false" outlineLevel="0" collapsed="false">
      <c r="G477" s="1"/>
    </row>
    <row r="478" customFormat="false" ht="12.75" hidden="false" customHeight="false" outlineLevel="0" collapsed="false">
      <c r="G478" s="1"/>
    </row>
    <row r="479" customFormat="false" ht="12.75" hidden="false" customHeight="false" outlineLevel="0" collapsed="false">
      <c r="G479" s="1"/>
    </row>
    <row r="480" customFormat="false" ht="12.75" hidden="false" customHeight="false" outlineLevel="0" collapsed="false">
      <c r="G480" s="1"/>
    </row>
    <row r="481" customFormat="false" ht="12.75" hidden="false" customHeight="false" outlineLevel="0" collapsed="false">
      <c r="G481" s="1"/>
    </row>
    <row r="482" customFormat="false" ht="12.75" hidden="false" customHeight="false" outlineLevel="0" collapsed="false">
      <c r="G482" s="1"/>
    </row>
    <row r="483" customFormat="false" ht="12.75" hidden="false" customHeight="false" outlineLevel="0" collapsed="false">
      <c r="G483" s="1"/>
    </row>
    <row r="484" customFormat="false" ht="12.75" hidden="false" customHeight="false" outlineLevel="0" collapsed="false">
      <c r="G484" s="1"/>
    </row>
    <row r="485" customFormat="false" ht="12.75" hidden="false" customHeight="false" outlineLevel="0" collapsed="false">
      <c r="G485" s="1"/>
    </row>
    <row r="486" customFormat="false" ht="12.75" hidden="false" customHeight="false" outlineLevel="0" collapsed="false">
      <c r="G486" s="1"/>
    </row>
    <row r="487" customFormat="false" ht="12.75" hidden="false" customHeight="false" outlineLevel="0" collapsed="false">
      <c r="G487" s="1"/>
    </row>
    <row r="488" customFormat="false" ht="12.75" hidden="false" customHeight="false" outlineLevel="0" collapsed="false">
      <c r="G488" s="1"/>
    </row>
    <row r="489" customFormat="false" ht="12.75" hidden="false" customHeight="false" outlineLevel="0" collapsed="false">
      <c r="G489" s="1"/>
    </row>
    <row r="490" customFormat="false" ht="12.75" hidden="false" customHeight="false" outlineLevel="0" collapsed="false">
      <c r="G490" s="1"/>
    </row>
    <row r="491" customFormat="false" ht="12.75" hidden="false" customHeight="false" outlineLevel="0" collapsed="false">
      <c r="G491" s="1"/>
    </row>
    <row r="492" customFormat="false" ht="12.75" hidden="false" customHeight="false" outlineLevel="0" collapsed="false">
      <c r="G492" s="1"/>
    </row>
    <row r="493" customFormat="false" ht="12.75" hidden="false" customHeight="false" outlineLevel="0" collapsed="false">
      <c r="G493" s="1"/>
    </row>
    <row r="494" customFormat="false" ht="12.75" hidden="false" customHeight="false" outlineLevel="0" collapsed="false">
      <c r="G494" s="1"/>
    </row>
    <row r="495" customFormat="false" ht="12.75" hidden="false" customHeight="false" outlineLevel="0" collapsed="false">
      <c r="G495" s="1"/>
    </row>
    <row r="496" customFormat="false" ht="12.75" hidden="false" customHeight="false" outlineLevel="0" collapsed="false">
      <c r="G496" s="1"/>
    </row>
    <row r="497" customFormat="false" ht="12.75" hidden="false" customHeight="false" outlineLevel="0" collapsed="false">
      <c r="G497" s="1"/>
    </row>
    <row r="498" customFormat="false" ht="12.75" hidden="false" customHeight="false" outlineLevel="0" collapsed="false">
      <c r="G498" s="1"/>
    </row>
    <row r="499" customFormat="false" ht="12.75" hidden="false" customHeight="false" outlineLevel="0" collapsed="false">
      <c r="G499" s="1"/>
    </row>
    <row r="500" customFormat="false" ht="12.75" hidden="false" customHeight="false" outlineLevel="0" collapsed="false">
      <c r="G500" s="1"/>
    </row>
    <row r="501" customFormat="false" ht="12.75" hidden="false" customHeight="false" outlineLevel="0" collapsed="false">
      <c r="G501" s="1"/>
    </row>
    <row r="502" customFormat="false" ht="12.75" hidden="false" customHeight="false" outlineLevel="0" collapsed="false">
      <c r="G502" s="1"/>
    </row>
    <row r="503" customFormat="false" ht="12.75" hidden="false" customHeight="false" outlineLevel="0" collapsed="false">
      <c r="G503" s="1"/>
    </row>
    <row r="504" customFormat="false" ht="12.75" hidden="false" customHeight="false" outlineLevel="0" collapsed="false">
      <c r="G504" s="1"/>
    </row>
    <row r="505" customFormat="false" ht="12.75" hidden="false" customHeight="false" outlineLevel="0" collapsed="false">
      <c r="G505" s="1"/>
    </row>
    <row r="506" customFormat="false" ht="12.75" hidden="false" customHeight="false" outlineLevel="0" collapsed="false">
      <c r="G506" s="1"/>
    </row>
    <row r="507" customFormat="false" ht="12.75" hidden="false" customHeight="false" outlineLevel="0" collapsed="false">
      <c r="G507" s="1"/>
    </row>
    <row r="508" customFormat="false" ht="12.75" hidden="false" customHeight="false" outlineLevel="0" collapsed="false">
      <c r="G508" s="1"/>
    </row>
    <row r="509" customFormat="false" ht="12.75" hidden="false" customHeight="false" outlineLevel="0" collapsed="false">
      <c r="G509" s="1"/>
    </row>
    <row r="510" customFormat="false" ht="12.75" hidden="false" customHeight="false" outlineLevel="0" collapsed="false">
      <c r="G510" s="1"/>
    </row>
    <row r="511" customFormat="false" ht="12.75" hidden="false" customHeight="false" outlineLevel="0" collapsed="false">
      <c r="G511" s="1"/>
    </row>
    <row r="512" customFormat="false" ht="12.75" hidden="false" customHeight="false" outlineLevel="0" collapsed="false">
      <c r="G512" s="1"/>
    </row>
    <row r="513" customFormat="false" ht="12.75" hidden="false" customHeight="false" outlineLevel="0" collapsed="false">
      <c r="G513" s="1"/>
    </row>
    <row r="514" customFormat="false" ht="12.75" hidden="false" customHeight="false" outlineLevel="0" collapsed="false">
      <c r="G514" s="1"/>
    </row>
    <row r="515" customFormat="false" ht="12.75" hidden="false" customHeight="false" outlineLevel="0" collapsed="false">
      <c r="G515" s="1"/>
    </row>
    <row r="516" customFormat="false" ht="12.75" hidden="false" customHeight="false" outlineLevel="0" collapsed="false">
      <c r="G516" s="1"/>
    </row>
    <row r="517" customFormat="false" ht="12.75" hidden="false" customHeight="false" outlineLevel="0" collapsed="false">
      <c r="G517" s="1"/>
    </row>
    <row r="518" customFormat="false" ht="12.75" hidden="false" customHeight="false" outlineLevel="0" collapsed="false">
      <c r="G518" s="1"/>
    </row>
    <row r="519" customFormat="false" ht="12.75" hidden="false" customHeight="false" outlineLevel="0" collapsed="false">
      <c r="G519" s="1"/>
    </row>
    <row r="520" customFormat="false" ht="12.75" hidden="false" customHeight="false" outlineLevel="0" collapsed="false">
      <c r="G520" s="1"/>
    </row>
    <row r="521" customFormat="false" ht="12.75" hidden="false" customHeight="false" outlineLevel="0" collapsed="false">
      <c r="G521" s="1"/>
    </row>
    <row r="522" customFormat="false" ht="12.75" hidden="false" customHeight="false" outlineLevel="0" collapsed="false">
      <c r="G522" s="1"/>
    </row>
    <row r="523" customFormat="false" ht="12.75" hidden="false" customHeight="false" outlineLevel="0" collapsed="false">
      <c r="G523" s="1"/>
    </row>
    <row r="524" customFormat="false" ht="12.75" hidden="false" customHeight="false" outlineLevel="0" collapsed="false">
      <c r="G524" s="1"/>
    </row>
    <row r="525" customFormat="false" ht="12.75" hidden="false" customHeight="false" outlineLevel="0" collapsed="false">
      <c r="G525" s="1"/>
    </row>
    <row r="526" customFormat="false" ht="12.75" hidden="false" customHeight="false" outlineLevel="0" collapsed="false">
      <c r="G526" s="1"/>
    </row>
    <row r="527" customFormat="false" ht="12.75" hidden="false" customHeight="false" outlineLevel="0" collapsed="false">
      <c r="G527" s="1"/>
    </row>
    <row r="528" customFormat="false" ht="12.75" hidden="false" customHeight="false" outlineLevel="0" collapsed="false">
      <c r="G528" s="1"/>
    </row>
    <row r="529" customFormat="false" ht="12.75" hidden="false" customHeight="false" outlineLevel="0" collapsed="false">
      <c r="G529" s="1"/>
    </row>
    <row r="530" customFormat="false" ht="12.75" hidden="false" customHeight="false" outlineLevel="0" collapsed="false">
      <c r="G530" s="1"/>
    </row>
    <row r="531" customFormat="false" ht="12.75" hidden="false" customHeight="false" outlineLevel="0" collapsed="false">
      <c r="G531" s="1"/>
    </row>
    <row r="532" customFormat="false" ht="12.75" hidden="false" customHeight="false" outlineLevel="0" collapsed="false">
      <c r="G532" s="1"/>
    </row>
    <row r="533" customFormat="false" ht="12.75" hidden="false" customHeight="false" outlineLevel="0" collapsed="false">
      <c r="G533" s="1"/>
    </row>
    <row r="534" customFormat="false" ht="12.75" hidden="false" customHeight="false" outlineLevel="0" collapsed="false">
      <c r="G534" s="1"/>
    </row>
    <row r="535" customFormat="false" ht="12.75" hidden="false" customHeight="false" outlineLevel="0" collapsed="false">
      <c r="G535" s="1"/>
    </row>
    <row r="536" customFormat="false" ht="12.75" hidden="false" customHeight="false" outlineLevel="0" collapsed="false">
      <c r="G536" s="1"/>
    </row>
    <row r="537" customFormat="false" ht="12.75" hidden="false" customHeight="false" outlineLevel="0" collapsed="false">
      <c r="G537" s="1"/>
    </row>
    <row r="538" customFormat="false" ht="12.75" hidden="false" customHeight="false" outlineLevel="0" collapsed="false">
      <c r="G538" s="1"/>
    </row>
    <row r="539" customFormat="false" ht="12.75" hidden="false" customHeight="false" outlineLevel="0" collapsed="false">
      <c r="G539" s="1"/>
    </row>
    <row r="540" customFormat="false" ht="12.75" hidden="false" customHeight="false" outlineLevel="0" collapsed="false">
      <c r="G540" s="1"/>
    </row>
    <row r="541" customFormat="false" ht="12.75" hidden="false" customHeight="false" outlineLevel="0" collapsed="false">
      <c r="G541" s="1"/>
    </row>
    <row r="542" customFormat="false" ht="12.75" hidden="false" customHeight="false" outlineLevel="0" collapsed="false">
      <c r="G542" s="1"/>
    </row>
    <row r="543" customFormat="false" ht="12.75" hidden="false" customHeight="false" outlineLevel="0" collapsed="false">
      <c r="G543" s="1"/>
    </row>
    <row r="544" customFormat="false" ht="12.75" hidden="false" customHeight="false" outlineLevel="0" collapsed="false">
      <c r="G544" s="1"/>
    </row>
    <row r="545" customFormat="false" ht="12.75" hidden="false" customHeight="false" outlineLevel="0" collapsed="false">
      <c r="G545" s="1"/>
    </row>
    <row r="546" customFormat="false" ht="12.75" hidden="false" customHeight="false" outlineLevel="0" collapsed="false">
      <c r="G546" s="1"/>
    </row>
    <row r="547" customFormat="false" ht="12.75" hidden="false" customHeight="false" outlineLevel="0" collapsed="false">
      <c r="G547" s="1"/>
    </row>
    <row r="548" customFormat="false" ht="12.75" hidden="false" customHeight="false" outlineLevel="0" collapsed="false">
      <c r="G548" s="1"/>
    </row>
    <row r="549" customFormat="false" ht="12.75" hidden="false" customHeight="false" outlineLevel="0" collapsed="false">
      <c r="G549" s="1"/>
    </row>
    <row r="550" customFormat="false" ht="12.75" hidden="false" customHeight="false" outlineLevel="0" collapsed="false">
      <c r="G550" s="1"/>
    </row>
    <row r="551" customFormat="false" ht="12.75" hidden="false" customHeight="false" outlineLevel="0" collapsed="false">
      <c r="G551" s="1"/>
    </row>
    <row r="552" customFormat="false" ht="12.75" hidden="false" customHeight="false" outlineLevel="0" collapsed="false">
      <c r="G552" s="1"/>
    </row>
    <row r="553" customFormat="false" ht="12.75" hidden="false" customHeight="false" outlineLevel="0" collapsed="false">
      <c r="G553" s="1"/>
    </row>
    <row r="554" customFormat="false" ht="12.75" hidden="false" customHeight="false" outlineLevel="0" collapsed="false">
      <c r="G554" s="1"/>
    </row>
    <row r="555" customFormat="false" ht="12.75" hidden="false" customHeight="false" outlineLevel="0" collapsed="false">
      <c r="G555" s="1"/>
    </row>
    <row r="556" customFormat="false" ht="12.75" hidden="false" customHeight="false" outlineLevel="0" collapsed="false">
      <c r="G556" s="1"/>
    </row>
    <row r="557" customFormat="false" ht="12.75" hidden="false" customHeight="false" outlineLevel="0" collapsed="false">
      <c r="G557" s="1"/>
    </row>
    <row r="558" customFormat="false" ht="12.75" hidden="false" customHeight="false" outlineLevel="0" collapsed="false">
      <c r="G558" s="1"/>
    </row>
    <row r="559" customFormat="false" ht="12.75" hidden="false" customHeight="false" outlineLevel="0" collapsed="false">
      <c r="G559" s="1"/>
    </row>
    <row r="560" customFormat="false" ht="12.75" hidden="false" customHeight="false" outlineLevel="0" collapsed="false">
      <c r="G560" s="1"/>
    </row>
    <row r="561" customFormat="false" ht="12.75" hidden="false" customHeight="false" outlineLevel="0" collapsed="false">
      <c r="G561" s="1"/>
    </row>
    <row r="562" customFormat="false" ht="12.75" hidden="false" customHeight="false" outlineLevel="0" collapsed="false">
      <c r="G562" s="1"/>
    </row>
    <row r="563" customFormat="false" ht="12.75" hidden="false" customHeight="false" outlineLevel="0" collapsed="false">
      <c r="G563" s="1"/>
    </row>
    <row r="564" customFormat="false" ht="12.75" hidden="false" customHeight="false" outlineLevel="0" collapsed="false">
      <c r="G564" s="1"/>
    </row>
    <row r="565" customFormat="false" ht="12.75" hidden="false" customHeight="false" outlineLevel="0" collapsed="false">
      <c r="G565" s="1"/>
    </row>
    <row r="566" customFormat="false" ht="12.75" hidden="false" customHeight="false" outlineLevel="0" collapsed="false">
      <c r="G566" s="1"/>
    </row>
    <row r="567" customFormat="false" ht="12.75" hidden="false" customHeight="false" outlineLevel="0" collapsed="false">
      <c r="G567" s="1"/>
    </row>
    <row r="568" customFormat="false" ht="12.75" hidden="false" customHeight="false" outlineLevel="0" collapsed="false">
      <c r="G568" s="1"/>
    </row>
    <row r="569" customFormat="false" ht="12.75" hidden="false" customHeight="false" outlineLevel="0" collapsed="false">
      <c r="G569" s="1"/>
    </row>
    <row r="570" customFormat="false" ht="12.75" hidden="false" customHeight="false" outlineLevel="0" collapsed="false">
      <c r="G570" s="1"/>
    </row>
    <row r="571" customFormat="false" ht="12.75" hidden="false" customHeight="false" outlineLevel="0" collapsed="false">
      <c r="G571" s="1"/>
    </row>
    <row r="572" customFormat="false" ht="12.75" hidden="false" customHeight="false" outlineLevel="0" collapsed="false">
      <c r="G572" s="1"/>
    </row>
    <row r="573" customFormat="false" ht="12.75" hidden="false" customHeight="false" outlineLevel="0" collapsed="false">
      <c r="G573" s="1"/>
    </row>
    <row r="574" customFormat="false" ht="12.75" hidden="false" customHeight="false" outlineLevel="0" collapsed="false">
      <c r="G574" s="1"/>
    </row>
    <row r="575" customFormat="false" ht="12.75" hidden="false" customHeight="false" outlineLevel="0" collapsed="false">
      <c r="G575" s="1"/>
    </row>
    <row r="576" customFormat="false" ht="12.75" hidden="false" customHeight="false" outlineLevel="0" collapsed="false">
      <c r="G576" s="1"/>
    </row>
    <row r="577" customFormat="false" ht="12.75" hidden="false" customHeight="false" outlineLevel="0" collapsed="false">
      <c r="G577" s="1"/>
    </row>
    <row r="578" customFormat="false" ht="12.75" hidden="false" customHeight="false" outlineLevel="0" collapsed="false">
      <c r="G578" s="1"/>
    </row>
    <row r="579" customFormat="false" ht="12.75" hidden="false" customHeight="false" outlineLevel="0" collapsed="false">
      <c r="G579" s="1"/>
    </row>
    <row r="580" customFormat="false" ht="12.75" hidden="false" customHeight="false" outlineLevel="0" collapsed="false">
      <c r="G580" s="1"/>
    </row>
    <row r="581" customFormat="false" ht="12.75" hidden="false" customHeight="false" outlineLevel="0" collapsed="false">
      <c r="G581" s="1"/>
    </row>
    <row r="582" customFormat="false" ht="12.75" hidden="false" customHeight="false" outlineLevel="0" collapsed="false">
      <c r="G582" s="1"/>
    </row>
    <row r="583" customFormat="false" ht="12.75" hidden="false" customHeight="false" outlineLevel="0" collapsed="false">
      <c r="G583" s="1"/>
    </row>
    <row r="584" customFormat="false" ht="12.75" hidden="false" customHeight="false" outlineLevel="0" collapsed="false">
      <c r="G584" s="1"/>
    </row>
    <row r="585" customFormat="false" ht="12.75" hidden="false" customHeight="false" outlineLevel="0" collapsed="false">
      <c r="G585" s="1"/>
    </row>
    <row r="586" customFormat="false" ht="12.75" hidden="false" customHeight="false" outlineLevel="0" collapsed="false">
      <c r="G586" s="1"/>
    </row>
    <row r="587" customFormat="false" ht="12.75" hidden="false" customHeight="false" outlineLevel="0" collapsed="false">
      <c r="G587" s="1"/>
    </row>
    <row r="588" customFormat="false" ht="12.75" hidden="false" customHeight="false" outlineLevel="0" collapsed="false">
      <c r="G588" s="1"/>
    </row>
    <row r="589" customFormat="false" ht="12.75" hidden="false" customHeight="false" outlineLevel="0" collapsed="false">
      <c r="G589" s="1"/>
    </row>
    <row r="590" customFormat="false" ht="12.75" hidden="false" customHeight="false" outlineLevel="0" collapsed="false">
      <c r="G590" s="1"/>
    </row>
    <row r="591" customFormat="false" ht="12.75" hidden="false" customHeight="false" outlineLevel="0" collapsed="false">
      <c r="G591" s="1"/>
    </row>
    <row r="592" customFormat="false" ht="12.75" hidden="false" customHeight="false" outlineLevel="0" collapsed="false">
      <c r="G592" s="1"/>
    </row>
    <row r="593" customFormat="false" ht="12.75" hidden="false" customHeight="false" outlineLevel="0" collapsed="false">
      <c r="G593" s="1"/>
    </row>
    <row r="594" customFormat="false" ht="12.75" hidden="false" customHeight="false" outlineLevel="0" collapsed="false">
      <c r="G594" s="1"/>
    </row>
  </sheetData>
  <mergeCells count="47">
    <mergeCell ref="A1:F1"/>
    <mergeCell ref="G1:J1"/>
    <mergeCell ref="K1:N1"/>
    <mergeCell ref="O1:P1"/>
    <mergeCell ref="Q1:S1"/>
    <mergeCell ref="T1:V1"/>
    <mergeCell ref="AB1:AF1"/>
    <mergeCell ref="AH1:AL1"/>
    <mergeCell ref="E2:E3"/>
    <mergeCell ref="G2:G3"/>
    <mergeCell ref="H2:H3"/>
    <mergeCell ref="I2:I3"/>
    <mergeCell ref="J2:J3"/>
    <mergeCell ref="K2:K3"/>
    <mergeCell ref="L2:L3"/>
    <mergeCell ref="M2:M3"/>
    <mergeCell ref="N2:N3"/>
    <mergeCell ref="O2:O3"/>
    <mergeCell ref="P2:P3"/>
    <mergeCell ref="Q2:Q3"/>
    <mergeCell ref="R2:S2"/>
    <mergeCell ref="T2:V2"/>
    <mergeCell ref="A6:A8"/>
    <mergeCell ref="A10:A14"/>
    <mergeCell ref="A18:A40"/>
    <mergeCell ref="A42:A49"/>
    <mergeCell ref="A51:A52"/>
    <mergeCell ref="A54:A55"/>
    <mergeCell ref="A57:A59"/>
    <mergeCell ref="A61:A64"/>
    <mergeCell ref="A70:A72"/>
    <mergeCell ref="A74:A76"/>
    <mergeCell ref="A78:A91"/>
    <mergeCell ref="A93:A96"/>
    <mergeCell ref="A98:A101"/>
    <mergeCell ref="A103:A106"/>
    <mergeCell ref="A108:A114"/>
    <mergeCell ref="A116:A119"/>
    <mergeCell ref="A129:A130"/>
    <mergeCell ref="A132:A167"/>
    <mergeCell ref="A169:A172"/>
    <mergeCell ref="A176:A191"/>
    <mergeCell ref="A193:A194"/>
    <mergeCell ref="A196:A198"/>
    <mergeCell ref="A200:A220"/>
    <mergeCell ref="A222:A230"/>
    <mergeCell ref="A234:A23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T59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7" ySplit="3" topLeftCell="H4" activePane="bottomRight" state="frozen"/>
      <selection pane="topLeft" activeCell="A1" activeCellId="0" sqref="A1"/>
      <selection pane="topRight" activeCell="H1" activeCellId="0" sqref="H1"/>
      <selection pane="bottomLeft" activeCell="A4" activeCellId="0" sqref="A4"/>
      <selection pane="bottomRight" activeCell="C31" activeCellId="0" sqref="C31"/>
    </sheetView>
  </sheetViews>
  <sheetFormatPr defaultColWidth="11.5625" defaultRowHeight="12.75" zeroHeight="false" outlineLevelRow="0" outlineLevelCol="0"/>
  <cols>
    <col collapsed="false" customWidth="true" hidden="false" outlineLevel="0" max="1" min="1" style="0" width="13.42"/>
    <col collapsed="false" customWidth="true" hidden="false" outlineLevel="0" max="2" min="2" style="1" width="18.42"/>
    <col collapsed="false" customWidth="true" hidden="false" outlineLevel="0" max="3" min="3" style="1" width="18.13"/>
    <col collapsed="false" customWidth="true" hidden="false" outlineLevel="0" max="4" min="4" style="1" width="18.99"/>
    <col collapsed="false" customWidth="true" hidden="false" outlineLevel="0" max="5" min="5" style="1" width="4.13"/>
    <col collapsed="false" customWidth="true" hidden="false" outlineLevel="0" max="6" min="6" style="1" width="2.7"/>
    <col collapsed="false" customWidth="true" hidden="false" outlineLevel="0" max="7" min="7" style="0" width="8.28"/>
    <col collapsed="false" customWidth="true" hidden="false" outlineLevel="0" max="8" min="8" style="0" width="12.28"/>
    <col collapsed="false" customWidth="true" hidden="false" outlineLevel="0" max="9" min="9" style="0" width="5.99"/>
    <col collapsed="false" customWidth="true" hidden="false" outlineLevel="0" max="10" min="10" style="0" width="9.99"/>
    <col collapsed="false" customWidth="true" hidden="false" outlineLevel="0" max="11" min="11" style="0" width="6.42"/>
    <col collapsed="false" customWidth="true" hidden="false" outlineLevel="0" max="12" min="12" style="0" width="7.28"/>
    <col collapsed="false" customWidth="true" hidden="false" outlineLevel="0" max="13" min="13" style="0" width="9.7"/>
    <col collapsed="false" customWidth="true" hidden="false" outlineLevel="0" max="14" min="14" style="0" width="9.85"/>
    <col collapsed="false" customWidth="true" hidden="false" outlineLevel="0" max="15" min="15" style="0" width="9.56"/>
    <col collapsed="false" customWidth="true" hidden="false" outlineLevel="0" max="16" min="16" style="0" width="6.28"/>
    <col collapsed="false" customWidth="true" hidden="false" outlineLevel="0" max="17" min="17" style="0" width="7.56"/>
    <col collapsed="false" customWidth="true" hidden="false" outlineLevel="0" max="18" min="18" style="0" width="10.56"/>
    <col collapsed="false" customWidth="true" hidden="false" outlineLevel="0" max="19" min="19" style="0" width="10.28"/>
    <col collapsed="false" customWidth="true" hidden="false" outlineLevel="0" max="20" min="20" style="0" width="8.7"/>
    <col collapsed="false" customWidth="true" hidden="false" outlineLevel="0" max="21" min="21" style="0" width="6.85"/>
    <col collapsed="false" customWidth="true" hidden="false" outlineLevel="0" max="22" min="22" style="0" width="6.7"/>
    <col collapsed="false" customWidth="true" hidden="false" outlineLevel="0" max="27" min="23" style="0" width="12.42"/>
    <col collapsed="false" customWidth="true" hidden="false" outlineLevel="0" max="30" min="28" style="0" width="11.13"/>
    <col collapsed="false" customWidth="true" hidden="false" outlineLevel="0" max="31" min="31" style="0" width="14.42"/>
    <col collapsed="false" customWidth="true" hidden="false" outlineLevel="0" max="32" min="32" style="0" width="16.13"/>
    <col collapsed="false" customWidth="true" hidden="false" outlineLevel="0" max="34" min="34" style="0" width="12.99"/>
    <col collapsed="false" customWidth="true" hidden="false" outlineLevel="0" max="35" min="35" style="0" width="15.7"/>
    <col collapsed="false" customWidth="true" hidden="false" outlineLevel="0" max="38" min="38" style="0" width="8.99"/>
    <col collapsed="false" customWidth="true" hidden="false" outlineLevel="0" max="40" min="40" style="0" width="13.56"/>
    <col collapsed="false" customWidth="true" hidden="false" outlineLevel="0" max="41" min="41" style="0" width="13.13"/>
    <col collapsed="false" customWidth="true" hidden="false" outlineLevel="0" max="42" min="42" style="0" width="10.99"/>
  </cols>
  <sheetData>
    <row r="1" s="9" customFormat="true" ht="13.15" hidden="false" customHeight="true" outlineLevel="0" collapsed="false">
      <c r="A1" s="2" t="s">
        <v>0</v>
      </c>
      <c r="B1" s="2"/>
      <c r="C1" s="2"/>
      <c r="D1" s="2"/>
      <c r="E1" s="2"/>
      <c r="F1" s="2"/>
      <c r="G1" s="3" t="s">
        <v>1</v>
      </c>
      <c r="H1" s="3"/>
      <c r="I1" s="3"/>
      <c r="J1" s="3"/>
      <c r="K1" s="4" t="s">
        <v>2</v>
      </c>
      <c r="L1" s="4"/>
      <c r="M1" s="4"/>
      <c r="N1" s="4"/>
      <c r="O1" s="5" t="s">
        <v>3</v>
      </c>
      <c r="P1" s="5"/>
      <c r="Q1" s="3" t="s">
        <v>4</v>
      </c>
      <c r="R1" s="3"/>
      <c r="S1" s="3"/>
      <c r="T1" s="5" t="s">
        <v>5</v>
      </c>
      <c r="U1" s="5"/>
      <c r="V1" s="5"/>
      <c r="W1" s="6"/>
      <c r="X1" s="6"/>
      <c r="Y1" s="6"/>
      <c r="Z1" s="6"/>
      <c r="AA1" s="6"/>
      <c r="AB1" s="7" t="s">
        <v>6</v>
      </c>
      <c r="AC1" s="7"/>
      <c r="AD1" s="7"/>
      <c r="AE1" s="7"/>
      <c r="AF1" s="7"/>
      <c r="AG1" s="8"/>
      <c r="AH1" s="7" t="s">
        <v>7</v>
      </c>
      <c r="AI1" s="7"/>
      <c r="AJ1" s="7"/>
      <c r="AK1" s="7"/>
      <c r="AL1" s="7"/>
    </row>
    <row r="2" s="9" customFormat="true" ht="18" hidden="false" customHeight="true" outlineLevel="0" collapsed="false">
      <c r="A2" s="10"/>
      <c r="B2" s="11"/>
      <c r="C2" s="11"/>
      <c r="D2" s="11"/>
      <c r="E2" s="12" t="s">
        <v>8</v>
      </c>
      <c r="F2" s="11"/>
      <c r="G2" s="13" t="s">
        <v>9</v>
      </c>
      <c r="H2" s="14" t="s">
        <v>10</v>
      </c>
      <c r="I2" s="15" t="s">
        <v>11</v>
      </c>
      <c r="J2" s="14" t="s">
        <v>12</v>
      </c>
      <c r="K2" s="16" t="s">
        <v>13</v>
      </c>
      <c r="L2" s="16" t="s">
        <v>14</v>
      </c>
      <c r="M2" s="16" t="s">
        <v>15</v>
      </c>
      <c r="N2" s="16" t="s">
        <v>16</v>
      </c>
      <c r="O2" s="17" t="s">
        <v>17</v>
      </c>
      <c r="P2" s="18" t="s">
        <v>18</v>
      </c>
      <c r="Q2" s="19" t="s">
        <v>19</v>
      </c>
      <c r="R2" s="3" t="s">
        <v>20</v>
      </c>
      <c r="S2" s="3"/>
      <c r="T2" s="5" t="s">
        <v>21</v>
      </c>
      <c r="U2" s="5"/>
      <c r="V2" s="5"/>
      <c r="W2" s="6"/>
      <c r="X2" s="6"/>
      <c r="Y2" s="6"/>
      <c r="Z2" s="6"/>
      <c r="AA2" s="6"/>
      <c r="AB2" s="8" t="s">
        <v>22</v>
      </c>
      <c r="AF2" s="9" t="s">
        <v>23</v>
      </c>
      <c r="AI2" s="9" t="s">
        <v>24</v>
      </c>
      <c r="AJ2" s="20"/>
      <c r="AK2" s="20"/>
      <c r="AL2" s="20"/>
      <c r="AM2" s="9" t="s">
        <v>25</v>
      </c>
      <c r="AN2" s="9" t="s">
        <v>26</v>
      </c>
      <c r="AO2" s="21"/>
      <c r="AP2" s="21"/>
    </row>
    <row r="3" s="9" customFormat="true" ht="67.9" hidden="false" customHeight="true" outlineLevel="0" collapsed="false">
      <c r="A3" s="22" t="s">
        <v>27</v>
      </c>
      <c r="B3" s="23" t="s">
        <v>28</v>
      </c>
      <c r="C3" s="23" t="s">
        <v>29</v>
      </c>
      <c r="D3" s="23" t="s">
        <v>30</v>
      </c>
      <c r="E3" s="12"/>
      <c r="F3" s="24" t="s">
        <v>31</v>
      </c>
      <c r="G3" s="13"/>
      <c r="H3" s="13"/>
      <c r="I3" s="15"/>
      <c r="J3" s="14"/>
      <c r="K3" s="16"/>
      <c r="L3" s="16"/>
      <c r="M3" s="16"/>
      <c r="N3" s="16"/>
      <c r="O3" s="17"/>
      <c r="P3" s="18"/>
      <c r="Q3" s="19"/>
      <c r="R3" s="13" t="s">
        <v>32</v>
      </c>
      <c r="S3" s="13" t="s">
        <v>33</v>
      </c>
      <c r="T3" s="25" t="s">
        <v>34</v>
      </c>
      <c r="U3" s="25" t="s">
        <v>35</v>
      </c>
      <c r="V3" s="25" t="s">
        <v>36</v>
      </c>
      <c r="AB3" s="26" t="s">
        <v>37</v>
      </c>
      <c r="AC3" s="26" t="s">
        <v>38</v>
      </c>
      <c r="AD3" s="26" t="s">
        <v>39</v>
      </c>
      <c r="AE3" s="26" t="s">
        <v>40</v>
      </c>
      <c r="AF3" s="26" t="s">
        <v>41</v>
      </c>
      <c r="AG3" s="26" t="s">
        <v>42</v>
      </c>
      <c r="AH3" s="26" t="s">
        <v>43</v>
      </c>
      <c r="AI3" s="26" t="s">
        <v>44</v>
      </c>
      <c r="AJ3" s="26" t="s">
        <v>45</v>
      </c>
      <c r="AK3" s="26" t="s">
        <v>46</v>
      </c>
      <c r="AL3" s="26" t="s">
        <v>47</v>
      </c>
      <c r="AM3" s="26" t="s">
        <v>48</v>
      </c>
      <c r="AN3" s="26" t="s">
        <v>49</v>
      </c>
      <c r="AO3" s="26" t="s">
        <v>50</v>
      </c>
      <c r="AP3" s="26" t="s">
        <v>50</v>
      </c>
    </row>
    <row r="4" s="9" customFormat="true" ht="12.75" hidden="false" customHeight="false" outlineLevel="0" collapsed="false">
      <c r="A4" s="27"/>
      <c r="B4" s="28" t="s">
        <v>51</v>
      </c>
      <c r="C4" s="28"/>
      <c r="D4" s="28"/>
      <c r="E4" s="28"/>
      <c r="F4" s="28"/>
      <c r="G4" s="29" t="n">
        <v>28.03</v>
      </c>
      <c r="H4" s="30"/>
      <c r="I4" s="30"/>
      <c r="J4" s="30"/>
      <c r="K4" s="30"/>
      <c r="L4" s="30"/>
      <c r="M4" s="30"/>
      <c r="N4" s="30"/>
      <c r="O4" s="31" t="e">
        <f aca="false">IF(G4&gt;0,10^-6*(1/#REF!)*LN(1+(EXP(#REF!*G4*10^6)-1)*((EXP(#REF!*#REF!*10^6)-1)/(EXP(#REF!*#REF!*10^6)-1))),"")</f>
        <v>#VALUE!</v>
      </c>
      <c r="P4" s="32" t="e">
        <f aca="false">IF(G4&gt;0,1-(G4/O4),"")</f>
        <v>#VALUE!</v>
      </c>
      <c r="Q4" s="33" t="n">
        <v>0.05</v>
      </c>
      <c r="R4" s="34" t="n">
        <v>0.0055</v>
      </c>
      <c r="S4" s="33" t="n">
        <v>5.5E-006</v>
      </c>
      <c r="T4" s="35" t="e">
        <f aca="false">IF(AND(Q4&gt;0,R4&gt;0),SQRT(AI4^2*AJ4^2+AF4^2*AK4^2)/10^6,"")</f>
        <v>#DIV/0!</v>
      </c>
      <c r="U4" s="35" t="e">
        <f aca="false">IF(AND(Q4&gt;0,R4&gt;0),SQRT((T4*10^6)^2+AL4^2*(#REF!*10^6)^2)/10^6,"")</f>
        <v>#DIV/0!</v>
      </c>
      <c r="V4" s="35" t="e">
        <f aca="false">IF(AND(Q4&gt;0,R4&gt;0),SQRT((U4*10^6)^2+AP4^2*#REF!^2)/10^6,"")</f>
        <v>#DIV/0!</v>
      </c>
      <c r="W4" s="36"/>
      <c r="X4" s="36"/>
      <c r="Y4" s="36"/>
      <c r="Z4" s="36"/>
      <c r="AA4" s="36"/>
      <c r="AB4" s="37" t="n">
        <f aca="false">(-1+EXP($J4*$I4*10^6))/R4</f>
        <v>0</v>
      </c>
      <c r="AC4" s="37" t="n">
        <f aca="false">(EXP($J4*G4*10^6)-1)/R4</f>
        <v>0</v>
      </c>
      <c r="AD4" s="37" t="e">
        <f aca="false">AC4/($J4+R4*$J4*AC4)</f>
        <v>#DIV/0!</v>
      </c>
      <c r="AE4" s="37" t="e">
        <f aca="false">R4/($J4+R4*$J4*AC4)</f>
        <v>#DIV/0!</v>
      </c>
      <c r="AF4" s="38" t="e">
        <f aca="false">SQRT(((Q4*10^6)^2-S4^2*AD4^2)/(AE4^2))</f>
        <v>#DIV/0!</v>
      </c>
      <c r="AG4" s="37" t="e">
        <f aca="false">(EXP($M4*$K4*10^6)-1)/AB4</f>
        <v>#DIV/0!</v>
      </c>
      <c r="AH4" s="37" t="e">
        <f aca="false">(1-EXP($J4*$I4*10^6))/(AB4^2)</f>
        <v>#DIV/0!</v>
      </c>
      <c r="AI4" s="38" t="e">
        <f aca="false">S4/ABS(AH4)</f>
        <v>#DIV/0!</v>
      </c>
      <c r="AJ4" s="37" t="e">
        <f aca="false">(1/$M4)*(-1/AB4+1/((EXP($M4*$K4*10^6)-1)*AC4+AB4))</f>
        <v>#DIV/0!</v>
      </c>
      <c r="AK4" s="37" t="e">
        <f aca="false">AG4/($M4*(1+AG4*AC4))</f>
        <v>#DIV/0!</v>
      </c>
      <c r="AL4" s="39" t="e">
        <f aca="false">EXP($M4*$K4*10^6)*AC4/((EXP($M4*$K4*10^6)-1)*AC4+AB4)</f>
        <v>#DIV/0!</v>
      </c>
      <c r="AM4" s="37" t="e">
        <f aca="false">(EXP($M4*$K4*10^6)*$M4*AC4*$K4*10^6)/((EXP($M4*$K4*10^6)-1)*AC4+AB4)</f>
        <v>#DIV/0!</v>
      </c>
      <c r="AN4" s="37" t="e">
        <f aca="false">LN(1+(EXP($M4*$K4*10^6)-1)*AC4/AB4)</f>
        <v>#DIV/0!</v>
      </c>
      <c r="AO4" s="37" t="e">
        <f aca="false">1/$M4^2*(AM4-AN4)</f>
        <v>#DIV/0!</v>
      </c>
      <c r="AP4" s="40" t="e">
        <f aca="false">-LN(1+AG4*AC4)/$M4^2</f>
        <v>#DIV/0!</v>
      </c>
    </row>
    <row r="5" s="9" customFormat="true" ht="13.5" hidden="false" customHeight="false" outlineLevel="0" collapsed="false">
      <c r="A5" s="41"/>
      <c r="B5" s="42"/>
      <c r="C5" s="42"/>
      <c r="D5" s="42"/>
      <c r="E5" s="42"/>
      <c r="F5" s="42"/>
      <c r="G5" s="43"/>
      <c r="H5" s="44"/>
      <c r="I5" s="44"/>
      <c r="J5" s="44"/>
      <c r="K5" s="44"/>
      <c r="L5" s="44"/>
      <c r="M5" s="44"/>
      <c r="N5" s="44"/>
      <c r="O5" s="45"/>
      <c r="P5" s="46"/>
      <c r="Q5" s="47"/>
      <c r="R5" s="48"/>
      <c r="S5" s="47"/>
      <c r="T5" s="36"/>
      <c r="U5" s="36"/>
      <c r="V5" s="36"/>
      <c r="W5" s="36"/>
      <c r="X5" s="36"/>
      <c r="Y5" s="36"/>
      <c r="Z5" s="36"/>
      <c r="AA5" s="36"/>
      <c r="AB5" s="37" t="e">
        <f aca="false">(-1+EXP($J5*$I5*10^6))/R5</f>
        <v>#DIV/0!</v>
      </c>
      <c r="AC5" s="37" t="e">
        <f aca="false">(EXP($J5*G5*10^6)-1)/R5</f>
        <v>#DIV/0!</v>
      </c>
      <c r="AD5" s="37" t="e">
        <f aca="false">AC5/($J5+R5*$J5*AC5)</f>
        <v>#DIV/0!</v>
      </c>
      <c r="AE5" s="37" t="e">
        <f aca="false">R5/($J5+R5*$J5*AC5)</f>
        <v>#DIV/0!</v>
      </c>
      <c r="AF5" s="38" t="e">
        <f aca="false">SQRT(((Q5*10^6)^2-S5^2*AD5^2)/(AE5^2))</f>
        <v>#DIV/0!</v>
      </c>
      <c r="AG5" s="37" t="e">
        <f aca="false">(EXP($M5*$K5*10^6)-1)/AB5</f>
        <v>#DIV/0!</v>
      </c>
      <c r="AH5" s="37" t="e">
        <f aca="false">(1-EXP($J5*$I5*10^6))/(AB5^2)</f>
        <v>#DIV/0!</v>
      </c>
      <c r="AI5" s="38" t="e">
        <f aca="false">S5/ABS(AH5)</f>
        <v>#DIV/0!</v>
      </c>
      <c r="AJ5" s="37" t="e">
        <f aca="false">(1/$M5)*(-1/AB5+1/((EXP($M5*$K5*10^6)-1)*AC5+AB5))</f>
        <v>#DIV/0!</v>
      </c>
      <c r="AK5" s="37" t="e">
        <f aca="false">AG5/($M5*(1+AG5*AC5))</f>
        <v>#DIV/0!</v>
      </c>
      <c r="AL5" s="39" t="e">
        <f aca="false">EXP($M5*$K5*10^6)*AC5/((EXP($M5*$K5*10^6)-1)*AC5+AB5)</f>
        <v>#DIV/0!</v>
      </c>
      <c r="AM5" s="37" t="e">
        <f aca="false">(EXP($M5*$K5*10^6)*$M5*AC5*$K5*10^6)/((EXP($M5*$K5*10^6)-1)*AC5+AB5)</f>
        <v>#DIV/0!</v>
      </c>
      <c r="AN5" s="37" t="e">
        <f aca="false">LN(1+(EXP($M5*$K5*10^6)-1)*AC5/AB5)</f>
        <v>#DIV/0!</v>
      </c>
      <c r="AO5" s="37" t="e">
        <f aca="false">1/$M5^2*(AM5-AN5)</f>
        <v>#DIV/0!</v>
      </c>
      <c r="AP5" s="40" t="e">
        <f aca="false">-LN(1+AG5*AC5)/$M5^2</f>
        <v>#DIV/0!</v>
      </c>
    </row>
    <row r="6" s="50" customFormat="true" ht="13.5" hidden="false" customHeight="true" outlineLevel="0" collapsed="false">
      <c r="A6" s="49" t="s">
        <v>52</v>
      </c>
      <c r="B6" s="50" t="s">
        <v>53</v>
      </c>
      <c r="C6" s="50" t="s">
        <v>54</v>
      </c>
      <c r="D6" s="50" t="s">
        <v>55</v>
      </c>
      <c r="E6" s="50" t="s">
        <v>56</v>
      </c>
      <c r="F6" s="51" t="s">
        <v>57</v>
      </c>
      <c r="G6" s="52" t="n">
        <v>72.5</v>
      </c>
      <c r="H6" s="53" t="s">
        <v>58</v>
      </c>
      <c r="I6" s="53" t="s">
        <v>58</v>
      </c>
      <c r="J6" s="53" t="s">
        <v>58</v>
      </c>
      <c r="K6" s="53" t="s">
        <v>58</v>
      </c>
      <c r="L6" s="53" t="s">
        <v>58</v>
      </c>
      <c r="M6" s="53" t="s">
        <v>58</v>
      </c>
      <c r="N6" s="53" t="s">
        <v>58</v>
      </c>
      <c r="O6" s="53" t="s">
        <v>58</v>
      </c>
      <c r="P6" s="53" t="s">
        <v>58</v>
      </c>
      <c r="Q6" s="54" t="n">
        <v>0.4</v>
      </c>
      <c r="R6" s="55" t="s">
        <v>58</v>
      </c>
      <c r="S6" s="55" t="s">
        <v>58</v>
      </c>
      <c r="T6" s="55" t="s">
        <v>58</v>
      </c>
      <c r="U6" s="55" t="s">
        <v>58</v>
      </c>
      <c r="V6" s="55" t="s">
        <v>58</v>
      </c>
      <c r="W6" s="56"/>
      <c r="X6" s="56"/>
      <c r="Y6" s="56"/>
      <c r="Z6" s="56"/>
      <c r="AA6" s="56"/>
      <c r="AB6" s="57" t="e">
        <f aca="false">(-1+EXP($J6*$I6*10^6))/R6</f>
        <v>#VALUE!</v>
      </c>
      <c r="AC6" s="57" t="e">
        <f aca="false">(EXP($J6*G6*10^6)-1)/R6</f>
        <v>#VALUE!</v>
      </c>
      <c r="AD6" s="57" t="e">
        <f aca="false">AC6/($J6+R6*$J6*AC6)</f>
        <v>#VALUE!</v>
      </c>
      <c r="AE6" s="57" t="e">
        <f aca="false">R6/($J6+R6*$J6*AC6)</f>
        <v>#VALUE!</v>
      </c>
      <c r="AF6" s="58" t="e">
        <f aca="false">SQRT(((Q6*10^6)^2-S6^2*AD6^2)/(AE6^2))</f>
        <v>#VALUE!</v>
      </c>
      <c r="AG6" s="57" t="e">
        <f aca="false">(EXP($M6*$K6*10^6)-1)/AB6</f>
        <v>#VALUE!</v>
      </c>
      <c r="AH6" s="57" t="e">
        <f aca="false">(1-EXP($J6*$I6*10^6))/(AB6^2)</f>
        <v>#VALUE!</v>
      </c>
      <c r="AI6" s="58" t="e">
        <f aca="false">S6/ABS(AH6)</f>
        <v>#VALUE!</v>
      </c>
      <c r="AJ6" s="57" t="e">
        <f aca="false">(1/$M6)*(-1/AB6+1/((EXP($M6*$K6*10^6)-1)*AC6+AB6))</f>
        <v>#VALUE!</v>
      </c>
      <c r="AK6" s="57" t="e">
        <f aca="false">AG6/($M6*(1+AG6*AC6))</f>
        <v>#VALUE!</v>
      </c>
      <c r="AL6" s="59" t="e">
        <f aca="false">EXP($M6*$K6*10^6)*AC6/((EXP($M6*$K6*10^6)-1)*AC6+AB6)</f>
        <v>#VALUE!</v>
      </c>
      <c r="AM6" s="57" t="e">
        <f aca="false">(EXP($M6*$K6*10^6)*$M6*AC6*$K6*10^6)/((EXP($M6*$K6*10^6)-1)*AC6+AB6)</f>
        <v>#VALUE!</v>
      </c>
      <c r="AN6" s="57" t="e">
        <f aca="false">LN(1+(EXP($M6*$K6*10^6)-1)*AC6/AB6)</f>
        <v>#VALUE!</v>
      </c>
      <c r="AO6" s="57" t="e">
        <f aca="false">1/$M6^2*(AM6-AN6)</f>
        <v>#VALUE!</v>
      </c>
      <c r="AP6" s="60" t="e">
        <f aca="false">-LN(1+AG6*AC6)/$M6^2</f>
        <v>#VALUE!</v>
      </c>
    </row>
    <row r="7" s="41" customFormat="true" ht="12.75" hidden="false" customHeight="false" outlineLevel="0" collapsed="false">
      <c r="A7" s="49"/>
      <c r="B7" s="41" t="s">
        <v>59</v>
      </c>
      <c r="C7" s="41" t="s">
        <v>54</v>
      </c>
      <c r="D7" s="41" t="s">
        <v>55</v>
      </c>
      <c r="E7" s="41" t="s">
        <v>56</v>
      </c>
      <c r="F7" s="61" t="s">
        <v>60</v>
      </c>
      <c r="G7" s="62" t="n">
        <v>72.47</v>
      </c>
      <c r="H7" s="63" t="s">
        <v>61</v>
      </c>
      <c r="I7" s="64" t="n">
        <v>27.84</v>
      </c>
      <c r="J7" s="65" t="n">
        <f aca="false">5.543*10^-10</f>
        <v>5.543E-010</v>
      </c>
      <c r="K7" s="65" t="n">
        <v>28.294</v>
      </c>
      <c r="L7" s="67" t="n">
        <v>0.036</v>
      </c>
      <c r="M7" s="65" t="n">
        <v>5.5305E-010</v>
      </c>
      <c r="N7" s="68" t="n">
        <v>1.34951843262699E-012</v>
      </c>
      <c r="O7" s="69" t="n">
        <f aca="false">IF(G7&gt;0,10^-6*(1/$M7)*LN(1+(EXP($J7*G7*10^6)-1)*((EXP($M7*$K7*10^6)-1)/(EXP($J7*$I7*10^6)-1))),"")</f>
        <v>73.639174890245</v>
      </c>
      <c r="P7" s="70" t="n">
        <f aca="false">IF(G7&gt;0,1-(G7/O7),"")</f>
        <v>0.0158770775472099</v>
      </c>
      <c r="Q7" s="71" t="n">
        <v>0.23</v>
      </c>
      <c r="R7" s="72" t="n">
        <v>0.00824</v>
      </c>
      <c r="S7" s="73" t="n">
        <v>2E-005</v>
      </c>
      <c r="T7" s="74" t="n">
        <f aca="false">IF(AND(Q7&gt;0,R7&gt;0),SQRT(AI7^2*AJ7^2+AF7^2*AK7^2)/10^6,"")</f>
        <v>0.233646114458314</v>
      </c>
      <c r="U7" s="75" t="n">
        <f aca="false">IF(AND(Q7&gt;0,R7&gt;0),SQRT((T7*10^6)^2+AL7^2*($L7*10^6)^2)/10^6,"")</f>
        <v>0.251302361425524</v>
      </c>
      <c r="V7" s="75" t="n">
        <f aca="false">IF(AND(Q7&gt;0,R7&gt;0),SQRT((U7*10^6)^2+AP7^2*$N7^2)/10^6,"")</f>
        <v>0.308935734543444</v>
      </c>
      <c r="W7" s="75"/>
      <c r="X7" s="75"/>
      <c r="Y7" s="75"/>
      <c r="Z7" s="75"/>
      <c r="AA7" s="75"/>
      <c r="AB7" s="76" t="n">
        <f aca="false">(-1+EXP($J7*$I7*10^6))/R7</f>
        <v>1.88730530541998</v>
      </c>
      <c r="AC7" s="76" t="n">
        <f aca="false">(EXP($J7*G7*10^6)-1)/R7</f>
        <v>4.97425400777809</v>
      </c>
      <c r="AD7" s="76" t="n">
        <f aca="false">AC7/($J7+R7*$J7*AC7)</f>
        <v>8620598490.67601</v>
      </c>
      <c r="AE7" s="76" t="n">
        <f aca="false">R7/($J7+R7*$J7*AC7)</f>
        <v>14280278.2994389</v>
      </c>
      <c r="AF7" s="77" t="n">
        <f aca="false">SQRT(((Q7*10^6)^2-S7^2*AD7^2)/(AE7^2))</f>
        <v>0.0106601885387642</v>
      </c>
      <c r="AG7" s="76" t="n">
        <f aca="false">(EXP($M7*$K7*10^6)-1)/AB7</f>
        <v>0.0083563945140802</v>
      </c>
      <c r="AH7" s="76" t="n">
        <f aca="false">(1-EXP($J7*$I7*10^6))/(AB7^2)</f>
        <v>-0.00436601326575848</v>
      </c>
      <c r="AI7" s="77" t="n">
        <f aca="false">S7/ABS(AH7)</f>
        <v>0.00458083811995141</v>
      </c>
      <c r="AJ7" s="76" t="n">
        <f aca="false">(1/$M7)*(-1/AB7+1/((EXP($M7*$K7*10^6)-1)*AC7+AB7))</f>
        <v>-38234304.6310224</v>
      </c>
      <c r="AK7" s="76" t="n">
        <f aca="false">AG7/($M7*(1+AG7*AC7))</f>
        <v>14506658.8610751</v>
      </c>
      <c r="AL7" s="78" t="n">
        <f aca="false">EXP($M7*$K7*10^6)*AC7/((EXP($M7*$K7*10^6)-1)*AC7+AB7)</f>
        <v>2.57036320759609</v>
      </c>
      <c r="AM7" s="76" t="n">
        <f aca="false">(EXP($M7*$K7*10^6)*$M7*AC7*$K7*10^6)/((EXP($M7*$K7*10^6)-1)*AC7+AB7)</f>
        <v>0.0402210349902651</v>
      </c>
      <c r="AN7" s="76" t="n">
        <f aca="false">LN(1+(EXP($M7*$K7*10^6)-1)*AC7/AB7)</f>
        <v>0.04072614567305</v>
      </c>
      <c r="AO7" s="76" t="n">
        <f aca="false">1/$M7^2*(AM7-AN7)</f>
        <v>-1651420838117870</v>
      </c>
      <c r="AP7" s="79" t="n">
        <f aca="false">-LN(1+AG7*AC7)/$M7^2</f>
        <v>-1.33151025929382E+017</v>
      </c>
    </row>
    <row r="8" s="27" customFormat="true" ht="13.5" hidden="false" customHeight="false" outlineLevel="0" collapsed="false">
      <c r="A8" s="49"/>
      <c r="B8" s="27" t="s">
        <v>59</v>
      </c>
      <c r="C8" s="27" t="s">
        <v>54</v>
      </c>
      <c r="D8" s="27" t="s">
        <v>55</v>
      </c>
      <c r="E8" s="27" t="s">
        <v>56</v>
      </c>
      <c r="F8" s="80" t="s">
        <v>62</v>
      </c>
      <c r="G8" s="81" t="n">
        <v>72.56</v>
      </c>
      <c r="H8" s="82" t="s">
        <v>61</v>
      </c>
      <c r="I8" s="83" t="n">
        <v>27.84</v>
      </c>
      <c r="J8" s="84" t="n">
        <f aca="false">5.543*10^-10</f>
        <v>5.543E-010</v>
      </c>
      <c r="K8" s="84" t="n">
        <v>28.294</v>
      </c>
      <c r="L8" s="86" t="n">
        <v>0.036</v>
      </c>
      <c r="M8" s="84" t="n">
        <v>5.5305E-010</v>
      </c>
      <c r="N8" s="87" t="n">
        <v>1.34951843262699E-012</v>
      </c>
      <c r="O8" s="88" t="n">
        <f aca="false">IF(G8&gt;0,10^-6*(1/$M8)*LN(1+(EXP($J8*G8*10^6)-1)*((EXP($M8*$K8*10^6)-1)/(EXP($J8*$I8*10^6)-1))),"")</f>
        <v>73.7306015997577</v>
      </c>
      <c r="P8" s="89" t="n">
        <f aca="false">IF(G8&gt;0,1-(G8/O8),"")</f>
        <v>0.0158767401100592</v>
      </c>
      <c r="Q8" s="90" t="n">
        <v>0.21</v>
      </c>
      <c r="R8" s="91" t="n">
        <v>0.00824</v>
      </c>
      <c r="S8" s="92" t="n">
        <v>2E-005</v>
      </c>
      <c r="T8" s="93" t="n">
        <f aca="false">IF(AND(Q8&gt;0,R8&gt;0),SQRT(AI8^2*AJ8^2+AF8^2*AK8^2)/10^6,"")</f>
        <v>0.213328916701201</v>
      </c>
      <c r="U8" s="94" t="n">
        <f aca="false">IF(AND(Q8&gt;0,R8&gt;0),SQRT((T8*10^6)^2+AL8^2*($L8*10^6)^2)/10^6,"")</f>
        <v>0.23257781518069</v>
      </c>
      <c r="V8" s="94" t="n">
        <f aca="false">IF(AND(Q8&gt;0,R8&gt;0),SQRT((U8*10^6)^2+AP8^2*$N8^2)/10^6,"")</f>
        <v>0.29404264393408</v>
      </c>
      <c r="W8" s="94"/>
      <c r="X8" s="94"/>
      <c r="Y8" s="94"/>
      <c r="Z8" s="94"/>
      <c r="AA8" s="94"/>
      <c r="AB8" s="95" t="n">
        <f aca="false">(-1+EXP($J8*$I8*10^6))/R8</f>
        <v>1.88730530541998</v>
      </c>
      <c r="AC8" s="95" t="n">
        <f aca="false">(EXP($J8*G8*10^6)-1)/R8</f>
        <v>4.98055656316708</v>
      </c>
      <c r="AD8" s="95" t="n">
        <f aca="false">AC8/($J8+R8*$J8*AC8)</f>
        <v>8631090503.26651</v>
      </c>
      <c r="AE8" s="95" t="n">
        <f aca="false">R8/($J8+R8*$J8*AC8)</f>
        <v>14279565.9169648</v>
      </c>
      <c r="AF8" s="96" t="n">
        <f aca="false">SQRT(((Q8*10^6)^2-S8^2*AD8^2)/(AE8^2))</f>
        <v>0.00837488763074267</v>
      </c>
      <c r="AG8" s="95" t="n">
        <f aca="false">(EXP($M8*$K8*10^6)-1)/AB8</f>
        <v>0.0083563945140802</v>
      </c>
      <c r="AH8" s="95" t="n">
        <f aca="false">(1-EXP($J8*$I8*10^6))/(AB8^2)</f>
        <v>-0.00436601326575848</v>
      </c>
      <c r="AI8" s="96" t="n">
        <f aca="false">S8/ABS(AH8)</f>
        <v>0.00458083811995141</v>
      </c>
      <c r="AJ8" s="95" t="n">
        <f aca="false">(1/$M8)*(-1/AB8+1/((EXP($M8*$K8*10^6)-1)*AC8+AB8))</f>
        <v>-38280813.182</v>
      </c>
      <c r="AK8" s="95" t="n">
        <f aca="false">AG8/($M8*(1+AG8*AC8))</f>
        <v>14505925.371569</v>
      </c>
      <c r="AL8" s="97" t="n">
        <f aca="false">EXP($M8*$K8*10^6)*AC8/((EXP($M8*$K8*10^6)-1)*AC8+AB8)</f>
        <v>2.57348982044874</v>
      </c>
      <c r="AM8" s="95" t="n">
        <f aca="false">(EXP($M8*$K8*10^6)*$M8*AC8*$K8*10^6)/((EXP($M8*$K8*10^6)-1)*AC8+AB8)</f>
        <v>0.0402699602178655</v>
      </c>
      <c r="AN8" s="95" t="n">
        <f aca="false">LN(1+(EXP($M8*$K8*10^6)-1)*AC8/AB8)</f>
        <v>0.040776709214746</v>
      </c>
      <c r="AO8" s="95" t="n">
        <f aca="false">1/$M8^2*(AM8-AN8)</f>
        <v>-1656777181052380</v>
      </c>
      <c r="AP8" s="98" t="n">
        <f aca="false">-LN(1+AG8*AC8)/$M8^2</f>
        <v>-1.33316339571029E+017</v>
      </c>
    </row>
    <row r="9" s="9" customFormat="true" ht="13.5" hidden="false" customHeight="false" outlineLevel="0" collapsed="false">
      <c r="A9" s="99"/>
      <c r="B9" s="41"/>
      <c r="C9" s="41"/>
      <c r="D9" s="41"/>
      <c r="E9" s="41"/>
      <c r="F9" s="41"/>
      <c r="G9" s="100"/>
      <c r="H9" s="63"/>
      <c r="I9" s="64"/>
      <c r="J9" s="65"/>
      <c r="K9" s="65"/>
      <c r="L9" s="67"/>
      <c r="M9" s="65"/>
      <c r="N9" s="68"/>
      <c r="O9" s="101"/>
      <c r="P9" s="70"/>
      <c r="Q9" s="47"/>
      <c r="R9" s="102"/>
      <c r="S9" s="103"/>
      <c r="T9" s="104"/>
      <c r="U9" s="75"/>
      <c r="V9" s="75"/>
      <c r="W9" s="36"/>
      <c r="X9" s="36"/>
      <c r="Y9" s="36"/>
      <c r="Z9" s="36"/>
      <c r="AA9" s="36"/>
      <c r="AB9" s="37" t="e">
        <f aca="false">(-1+EXP($J9*$I9*10^6))/R9</f>
        <v>#DIV/0!</v>
      </c>
      <c r="AC9" s="37" t="e">
        <f aca="false">(EXP($J9*G9*10^6)-1)/R9</f>
        <v>#DIV/0!</v>
      </c>
      <c r="AD9" s="37" t="e">
        <f aca="false">AC9/($J9+R9*$J9*AC9)</f>
        <v>#DIV/0!</v>
      </c>
      <c r="AE9" s="37" t="e">
        <f aca="false">R9/($J9+R9*$J9*AC9)</f>
        <v>#DIV/0!</v>
      </c>
      <c r="AF9" s="38" t="e">
        <f aca="false">SQRT(((Q9*10^6)^2-S9^2*AD9^2)/(AE9^2))</f>
        <v>#DIV/0!</v>
      </c>
      <c r="AG9" s="37" t="e">
        <f aca="false">(EXP($M9*$K9*10^6)-1)/AB9</f>
        <v>#DIV/0!</v>
      </c>
      <c r="AH9" s="37" t="e">
        <f aca="false">(1-EXP($J9*$I9*10^6))/(AB9^2)</f>
        <v>#DIV/0!</v>
      </c>
      <c r="AI9" s="38" t="e">
        <f aca="false">S9/ABS(AH9)</f>
        <v>#DIV/0!</v>
      </c>
      <c r="AJ9" s="37" t="e">
        <f aca="false">(1/$M9)*(-1/AB9+1/((EXP($M9*$K9*10^6)-1)*AC9+AB9))</f>
        <v>#DIV/0!</v>
      </c>
      <c r="AK9" s="37" t="e">
        <f aca="false">AG9/($M9*(1+AG9*AC9))</f>
        <v>#DIV/0!</v>
      </c>
      <c r="AL9" s="39" t="e">
        <f aca="false">EXP($M9*$K9*10^6)*AC9/((EXP($M9*$K9*10^6)-1)*AC9+AB9)</f>
        <v>#DIV/0!</v>
      </c>
      <c r="AM9" s="37" t="e">
        <f aca="false">(EXP($M9*$K9*10^6)*$M9*AC9*$K9*10^6)/((EXP($M9*$K9*10^6)-1)*AC9+AB9)</f>
        <v>#DIV/0!</v>
      </c>
      <c r="AN9" s="37" t="e">
        <f aca="false">LN(1+(EXP($M9*$K9*10^6)-1)*AC9/AB9)</f>
        <v>#DIV/0!</v>
      </c>
      <c r="AO9" s="37" t="e">
        <f aca="false">1/$M9^2*(AM9-AN9)</f>
        <v>#DIV/0!</v>
      </c>
      <c r="AP9" s="40" t="e">
        <f aca="false">-LN(1+AG9*AC9)/$M9^2</f>
        <v>#DIV/0!</v>
      </c>
    </row>
    <row r="10" s="50" customFormat="true" ht="13.15" hidden="false" customHeight="true" outlineLevel="0" collapsed="false">
      <c r="A10" s="49" t="s">
        <v>63</v>
      </c>
      <c r="B10" s="50" t="s">
        <v>64</v>
      </c>
      <c r="D10" s="50" t="s">
        <v>65</v>
      </c>
      <c r="E10" s="50" t="s">
        <v>66</v>
      </c>
      <c r="F10" s="50" t="s">
        <v>60</v>
      </c>
      <c r="G10" s="52" t="n">
        <v>98.37</v>
      </c>
      <c r="H10" s="105" t="s">
        <v>67</v>
      </c>
      <c r="I10" s="106" t="n">
        <v>27.84</v>
      </c>
      <c r="J10" s="107" t="n">
        <f aca="false">5.543*10^-10</f>
        <v>5.543E-010</v>
      </c>
      <c r="K10" s="107" t="n">
        <v>28.294</v>
      </c>
      <c r="L10" s="109" t="n">
        <v>0.036</v>
      </c>
      <c r="M10" s="107" t="n">
        <v>5.5305E-010</v>
      </c>
      <c r="N10" s="110" t="n">
        <v>1.34951843262699E-012</v>
      </c>
      <c r="O10" s="69" t="n">
        <f aca="false">IF(G10&gt;0,10^-6*(1/$M10)*LN(1+(EXP($J10*G10*10^6)-1)*((EXP($M10*$K10*10^6)-1)/(EXP($J10*$I10*10^6)-1))),"")</f>
        <v>99.9472103088542</v>
      </c>
      <c r="P10" s="111" t="n">
        <f aca="false">IF(G10&gt;0,1-(G10/O10),"")</f>
        <v>0.0157804335306644</v>
      </c>
      <c r="Q10" s="54" t="n">
        <v>0.13</v>
      </c>
      <c r="R10" s="112" t="n">
        <v>0.01675</v>
      </c>
      <c r="S10" s="113" t="n">
        <v>2E-005</v>
      </c>
      <c r="T10" s="74" t="n">
        <f aca="false">IF(AND(Q10&gt;0,R10&gt;0),SQRT(AI10^2*AJ10^2+AF10^2*AK10^2)/10^6,"")</f>
        <v>0.132035323861741</v>
      </c>
      <c r="U10" s="56" t="n">
        <f aca="false">IF(AND(Q10&gt;0,R10&gt;0),SQRT((T10*10^6)^2+AL10^2*($L10*10^6)^2)/10^6,"")</f>
        <v>0.181605123969587</v>
      </c>
      <c r="V10" s="56" t="n">
        <f aca="false">IF(AND(Q10&gt;0,R10&gt;0),SQRT((U10*10^6)^2+AP10^2*$N10^2)/10^6,"")</f>
        <v>0.304072881449269</v>
      </c>
      <c r="W10" s="56"/>
      <c r="X10" s="56"/>
      <c r="Y10" s="56"/>
      <c r="Z10" s="56"/>
      <c r="AA10" s="56"/>
      <c r="AB10" s="57" t="n">
        <f aca="false">(-1+EXP($J10*$I10*10^6))/R10</f>
        <v>0.928441535323023</v>
      </c>
      <c r="AC10" s="57" t="n">
        <f aca="false">(EXP($J10*G10*10^6)-1)/R10</f>
        <v>3.34569860362873</v>
      </c>
      <c r="AD10" s="57" t="n">
        <f aca="false">AC10/($J10+R10*$J10*AC10)</f>
        <v>5715594140.54688</v>
      </c>
      <c r="AE10" s="57" t="n">
        <f aca="false">R10/($J10+R10*$J10*AC10)</f>
        <v>28614711.9618979</v>
      </c>
      <c r="AF10" s="58" t="n">
        <f aca="false">SQRT(((Q10*10^6)^2-S10^2*AD10^2)/(AE10^2))</f>
        <v>0.00216355693882136</v>
      </c>
      <c r="AG10" s="57" t="n">
        <f aca="false">(EXP($M10*$K10*10^6)-1)/AB10</f>
        <v>0.0169866029260732</v>
      </c>
      <c r="AH10" s="57" t="n">
        <f aca="false">(1-EXP($J10*$I10*10^6))/(AB10^2)</f>
        <v>-0.0180409852023395</v>
      </c>
      <c r="AI10" s="58" t="n">
        <f aca="false">S10/ABS(AH10)</f>
        <v>0.00110858690784839</v>
      </c>
      <c r="AJ10" s="57" t="n">
        <f aca="false">(1/$M10)*(-1/AB10+1/((EXP($M10*$K10*10^6)-1)*AC10+AB10))</f>
        <v>-104729351.749395</v>
      </c>
      <c r="AK10" s="57" t="n">
        <f aca="false">AG10/($M10*(1+AG10*AC10))</f>
        <v>29062713.5469202</v>
      </c>
      <c r="AL10" s="59" t="n">
        <f aca="false">EXP($M10*$K10*10^6)*AC10/((EXP($M10*$K10*10^6)-1)*AC10+AB10)</f>
        <v>3.46355521701432</v>
      </c>
      <c r="AM10" s="57" t="n">
        <f aca="false">(EXP($M10*$K10*10^6)*$M10*AC10*$K10*10^6)/((EXP($M10*$K10*10^6)-1)*AC10+AB10)</f>
        <v>0.0541977006061078</v>
      </c>
      <c r="AN10" s="57" t="n">
        <f aca="false">LN(1+(EXP($M10*$K10*10^6)-1)*AC10/AB10)</f>
        <v>0.0552758046613118</v>
      </c>
      <c r="AO10" s="57" t="n">
        <f aca="false">1/$M10^2*(AM10-AN10)</f>
        <v>-3524778950639340</v>
      </c>
      <c r="AP10" s="60" t="n">
        <f aca="false">-LN(1+AG10*AC10)/$M10^2</f>
        <v>-1.80720025872623E+017</v>
      </c>
    </row>
    <row r="11" s="41" customFormat="true" ht="12.75" hidden="false" customHeight="false" outlineLevel="0" collapsed="false">
      <c r="A11" s="49"/>
      <c r="B11" s="41" t="s">
        <v>68</v>
      </c>
      <c r="D11" s="41" t="s">
        <v>65</v>
      </c>
      <c r="E11" s="41" t="s">
        <v>66</v>
      </c>
      <c r="F11" s="41" t="s">
        <v>60</v>
      </c>
      <c r="G11" s="62" t="n">
        <v>98.43</v>
      </c>
      <c r="H11" s="63" t="s">
        <v>67</v>
      </c>
      <c r="I11" s="64" t="n">
        <v>27.84</v>
      </c>
      <c r="J11" s="65" t="n">
        <f aca="false">5.543*10^-10</f>
        <v>5.543E-010</v>
      </c>
      <c r="K11" s="65" t="n">
        <v>28.294</v>
      </c>
      <c r="L11" s="67" t="n">
        <v>0.036</v>
      </c>
      <c r="M11" s="65" t="n">
        <v>5.5305E-010</v>
      </c>
      <c r="N11" s="68" t="n">
        <v>1.34951843262699E-012</v>
      </c>
      <c r="O11" s="114" t="n">
        <f aca="false">IF(G11&gt;0,10^-6*(1/$M11)*LN(1+(EXP($J11*G11*10^6)-1)*((EXP($M11*$K11*10^6)-1)/(EXP($J11*$I11*10^6)-1))),"")</f>
        <v>100.008149675554</v>
      </c>
      <c r="P11" s="70" t="n">
        <f aca="false">IF(G11&gt;0,1-(G11/O11),"")</f>
        <v>0.0157802107195617</v>
      </c>
      <c r="Q11" s="71" t="n">
        <v>0.13</v>
      </c>
      <c r="R11" s="72" t="n">
        <v>0.01517</v>
      </c>
      <c r="S11" s="73" t="n">
        <v>2E-005</v>
      </c>
      <c r="T11" s="115" t="n">
        <f aca="false">IF(AND(Q11&gt;0,R11&gt;0),SQRT(AI11^2*AJ11^2+AF11^2*AK11^2)/10^6,"")</f>
        <v>0.132035265169841</v>
      </c>
      <c r="U11" s="75" t="n">
        <f aca="false">IF(AND(Q11&gt;0,R11&gt;0),SQRT((T11*10^6)^2+AL11^2*($L11*10^6)^2)/10^6,"")</f>
        <v>0.181655856416287</v>
      </c>
      <c r="V11" s="75" t="n">
        <f aca="false">IF(AND(Q11&gt;0,R11&gt;0),SQRT((U11*10^6)^2+AP11^2*$N11^2)/10^6,"")</f>
        <v>0.304222451663805</v>
      </c>
      <c r="W11" s="75"/>
      <c r="X11" s="75"/>
      <c r="Y11" s="75"/>
      <c r="Z11" s="75"/>
      <c r="AA11" s="75"/>
      <c r="AB11" s="76" t="n">
        <f aca="false">(-1+EXP($J11*$I11*10^6))/R11</f>
        <v>1.02514144473702</v>
      </c>
      <c r="AC11" s="76" t="n">
        <f aca="false">(EXP($J11*G11*10^6)-1)/R11</f>
        <v>3.69647817983967</v>
      </c>
      <c r="AD11" s="76" t="n">
        <f aca="false">AC11/($J11+R11*$J11*AC11)</f>
        <v>6314635261.35637</v>
      </c>
      <c r="AE11" s="76" t="n">
        <f aca="false">R11/($J11+R11*$J11*AC11)</f>
        <v>25914671.2774404</v>
      </c>
      <c r="AF11" s="77" t="n">
        <f aca="false">SQRT(((Q11*10^6)^2-S11^2*AD11^2)/(AE11^2))</f>
        <v>0.00118946311100621</v>
      </c>
      <c r="AG11" s="76" t="n">
        <f aca="false">(EXP($M11*$K11*10^6)-1)/AB11</f>
        <v>0.0153842845605093</v>
      </c>
      <c r="AH11" s="76" t="n">
        <f aca="false">(1-EXP($J11*$I11*10^6))/(AB11^2)</f>
        <v>-0.0147979579577836</v>
      </c>
      <c r="AI11" s="77" t="n">
        <f aca="false">S11/ABS(AH11)</f>
        <v>0.00135153783089917</v>
      </c>
      <c r="AJ11" s="76" t="n">
        <f aca="false">(1/$M11)*(-1/AB11+1/((EXP($M11*$K11*10^6)-1)*AC11+AB11))</f>
        <v>-94906651.1350168</v>
      </c>
      <c r="AK11" s="76" t="n">
        <f aca="false">AG11/($M11*(1+AG11*AC11))</f>
        <v>26320388.4146622</v>
      </c>
      <c r="AL11" s="78" t="n">
        <f aca="false">EXP($M11*$K11*10^6)*AC11/((EXP($M11*$K11*10^6)-1)*AC11+AB11)</f>
        <v>3.46560913822803</v>
      </c>
      <c r="AM11" s="76" t="n">
        <f aca="false">(EXP($M11*$K11*10^6)*$M11*AC11*$K11*10^6)/((EXP($M11*$K11*10^6)-1)*AC11+AB11)</f>
        <v>0.054229840358482</v>
      </c>
      <c r="AN11" s="76" t="n">
        <f aca="false">LN(1+(EXP($M11*$K11*10^6)-1)*AC11/AB11)</f>
        <v>0.055309507178065</v>
      </c>
      <c r="AO11" s="76" t="n">
        <f aca="false">1/$M11^2*(AM11-AN11)</f>
        <v>-3529888289539720</v>
      </c>
      <c r="AP11" s="79" t="n">
        <f aca="false">-LN(1+AG11*AC11)/$M11^2</f>
        <v>-1.80830213679692E+017</v>
      </c>
    </row>
    <row r="12" s="41" customFormat="true" ht="12.75" hidden="false" customHeight="false" outlineLevel="0" collapsed="false">
      <c r="A12" s="49"/>
      <c r="B12" s="41" t="s">
        <v>69</v>
      </c>
      <c r="D12" s="41" t="s">
        <v>65</v>
      </c>
      <c r="E12" s="41" t="s">
        <v>66</v>
      </c>
      <c r="F12" s="41" t="s">
        <v>60</v>
      </c>
      <c r="G12" s="62" t="n">
        <v>98.38</v>
      </c>
      <c r="H12" s="63" t="s">
        <v>67</v>
      </c>
      <c r="I12" s="64" t="n">
        <v>27.84</v>
      </c>
      <c r="J12" s="65" t="n">
        <f aca="false">5.543*10^-10</f>
        <v>5.543E-010</v>
      </c>
      <c r="K12" s="65" t="n">
        <v>28.294</v>
      </c>
      <c r="L12" s="67" t="n">
        <v>0.036</v>
      </c>
      <c r="M12" s="65" t="n">
        <v>5.5305E-010</v>
      </c>
      <c r="N12" s="68" t="n">
        <v>1.34951843262699E-012</v>
      </c>
      <c r="O12" s="114" t="n">
        <f aca="false">IF(G12&gt;0,10^-6*(1/$M12)*LN(1+(EXP($J12*G12*10^6)-1)*((EXP($M12*$K12*10^6)-1)/(EXP($J12*$I12*10^6)-1))),"")</f>
        <v>99.9573668718521</v>
      </c>
      <c r="P12" s="70" t="n">
        <f aca="false">IF(G12&gt;0,1-(G12/O12),"")</f>
        <v>0.0157803963951378</v>
      </c>
      <c r="Q12" s="71" t="n">
        <v>0.13</v>
      </c>
      <c r="R12" s="72" t="n">
        <v>0.01522</v>
      </c>
      <c r="S12" s="73" t="n">
        <v>2E-005</v>
      </c>
      <c r="T12" s="115" t="n">
        <f aca="false">IF(AND(Q12&gt;0,R12&gt;0),SQRT(AI12^2*AJ12^2+AF12^2*AK12^2)/10^6,"")</f>
        <v>0.132035314079619</v>
      </c>
      <c r="U12" s="75" t="n">
        <f aca="false">IF(AND(Q12&gt;0,R12&gt;0),SQRT((T12*10^6)^2+AL12^2*($L12*10^6)^2)/10^6,"")</f>
        <v>0.181613578391253</v>
      </c>
      <c r="V12" s="75" t="n">
        <f aca="false">IF(AND(Q12&gt;0,R12&gt;0),SQRT((U12*10^6)^2+AP12^2*$N12^2)/10^6,"")</f>
        <v>0.304097808704597</v>
      </c>
      <c r="W12" s="75"/>
      <c r="X12" s="75"/>
      <c r="Y12" s="75"/>
      <c r="Z12" s="75"/>
      <c r="AA12" s="75"/>
      <c r="AB12" s="76" t="n">
        <f aca="false">(-1+EXP($J12*$I12*10^6))/R12</f>
        <v>1.02177370017481</v>
      </c>
      <c r="AC12" s="76" t="n">
        <f aca="false">(EXP($J12*G12*10^6)-1)/R12</f>
        <v>3.68241164646701</v>
      </c>
      <c r="AD12" s="76" t="n">
        <f aca="false">AC12/($J12+R12*$J12*AC12)</f>
        <v>6290779971.23187</v>
      </c>
      <c r="AE12" s="76" t="n">
        <f aca="false">R12/($J12+R12*$J12*AC12)</f>
        <v>26000806.0896749</v>
      </c>
      <c r="AF12" s="77" t="n">
        <f aca="false">SQRT(((Q12*10^6)^2-S12^2*AD12^2)/(AE12^2))</f>
        <v>0.00125832645160542</v>
      </c>
      <c r="AG12" s="76" t="n">
        <f aca="false">(EXP($M12*$K12*10^6)-1)/AB12</f>
        <v>0.0154349908379006</v>
      </c>
      <c r="AH12" s="76" t="n">
        <f aca="false">(1-EXP($J12*$I12*10^6))/(AB12^2)</f>
        <v>-0.0148956662296123</v>
      </c>
      <c r="AI12" s="77" t="n">
        <f aca="false">S12/ABS(AH12)</f>
        <v>0.00134267240496033</v>
      </c>
      <c r="AJ12" s="76" t="n">
        <f aca="false">(1/$M12)*(-1/AB12+1/((EXP($M12*$K12*10^6)-1)*AC12+AB12))</f>
        <v>-95172434.4373332</v>
      </c>
      <c r="AK12" s="76" t="n">
        <f aca="false">AG12/($M12*(1+AG12*AC12))</f>
        <v>26407881.5259498</v>
      </c>
      <c r="AL12" s="78" t="n">
        <f aca="false">EXP($M12*$K12*10^6)*AC12/((EXP($M12*$K12*10^6)-1)*AC12+AB12)</f>
        <v>3.46389754208713</v>
      </c>
      <c r="AM12" s="76" t="n">
        <f aca="false">(EXP($M12*$K12*10^6)*$M12*AC12*$K12*10^6)/((EXP($M12*$K12*10^6)-1)*AC12+AB12)</f>
        <v>0.0542030573077175</v>
      </c>
      <c r="AN12" s="76" t="n">
        <f aca="false">LN(1+(EXP($M12*$K12*10^6)-1)*AC12/AB12)</f>
        <v>0.0552814217484778</v>
      </c>
      <c r="AO12" s="76" t="n">
        <f aca="false">1/$M12^2*(AM12-AN12)</f>
        <v>-3525630261348590</v>
      </c>
      <c r="AP12" s="79" t="n">
        <f aca="false">-LN(1+AG12*AC12)/$M12^2</f>
        <v>-1.80738390510536E+017</v>
      </c>
    </row>
    <row r="13" s="41" customFormat="true" ht="12.75" hidden="false" customHeight="false" outlineLevel="0" collapsed="false">
      <c r="A13" s="49"/>
      <c r="B13" s="41" t="s">
        <v>70</v>
      </c>
      <c r="D13" s="41" t="s">
        <v>65</v>
      </c>
      <c r="E13" s="41" t="s">
        <v>66</v>
      </c>
      <c r="F13" s="41" t="s">
        <v>60</v>
      </c>
      <c r="G13" s="62" t="n">
        <v>98.38</v>
      </c>
      <c r="H13" s="63" t="s">
        <v>67</v>
      </c>
      <c r="I13" s="64" t="n">
        <v>27.84</v>
      </c>
      <c r="J13" s="65" t="n">
        <f aca="false">5.543*10^-10</f>
        <v>5.543E-010</v>
      </c>
      <c r="K13" s="65" t="n">
        <v>28.294</v>
      </c>
      <c r="L13" s="67" t="n">
        <v>0.036</v>
      </c>
      <c r="M13" s="65" t="n">
        <v>5.5305E-010</v>
      </c>
      <c r="N13" s="68" t="n">
        <v>1.34951843262699E-012</v>
      </c>
      <c r="O13" s="114" t="n">
        <f aca="false">IF(G13&gt;0,10^-6*(1/$M13)*LN(1+(EXP($J13*G13*10^6)-1)*((EXP($M13*$K13*10^6)-1)/(EXP($J13*$I13*10^6)-1))),"")</f>
        <v>99.9573668718521</v>
      </c>
      <c r="P13" s="70" t="n">
        <f aca="false">IF(G13&gt;0,1-(G13/O13),"")</f>
        <v>0.0157803963951378</v>
      </c>
      <c r="Q13" s="71" t="n">
        <v>0.14</v>
      </c>
      <c r="R13" s="72" t="n">
        <v>0.01521</v>
      </c>
      <c r="S13" s="73" t="n">
        <v>2E-005</v>
      </c>
      <c r="T13" s="115" t="n">
        <f aca="false">IF(AND(Q13&gt;0,R13&gt;0),SQRT(AI13^2*AJ13^2+AF13^2*AK13^2)/10^6,"")</f>
        <v>0.142191876701127</v>
      </c>
      <c r="U13" s="75" t="n">
        <f aca="false">IF(AND(Q13&gt;0,R13&gt;0),SQRT((T13*10^6)^2+AL13^2*($L13*10^6)^2)/10^6,"")</f>
        <v>0.189126141746086</v>
      </c>
      <c r="V13" s="75" t="n">
        <f aca="false">IF(AND(Q13&gt;0,R13&gt;0),SQRT((U13*10^6)^2+AP13^2*$N13^2)/10^6,"")</f>
        <v>0.308643293940793</v>
      </c>
      <c r="W13" s="75"/>
      <c r="X13" s="75"/>
      <c r="Y13" s="75"/>
      <c r="Z13" s="75"/>
      <c r="AA13" s="75"/>
      <c r="AB13" s="76" t="n">
        <f aca="false">(-1+EXP($J13*$I13*10^6))/R13</f>
        <v>1.02244547775547</v>
      </c>
      <c r="AC13" s="76" t="n">
        <f aca="false">(EXP($J13*G13*10^6)-1)/R13</f>
        <v>3.68483269291439</v>
      </c>
      <c r="AD13" s="76" t="n">
        <f aca="false">AC13/($J13+R13*$J13*AC13)</f>
        <v>6294915921.24583</v>
      </c>
      <c r="AE13" s="76" t="n">
        <f aca="false">R13/($J13+R13*$J13*AC13)</f>
        <v>25983722.7742414</v>
      </c>
      <c r="AF13" s="77" t="n">
        <f aca="false">SQRT(((Q13*10^6)^2-S13^2*AD13^2)/(AE13^2))</f>
        <v>0.00235663255760672</v>
      </c>
      <c r="AG13" s="76" t="n">
        <f aca="false">(EXP($M13*$K13*10^6)-1)/AB13</f>
        <v>0.0154248495824223</v>
      </c>
      <c r="AH13" s="76" t="n">
        <f aca="false">(1-EXP($J13*$I13*10^6))/(AB13^2)</f>
        <v>-0.0148760988540826</v>
      </c>
      <c r="AI13" s="77" t="n">
        <f aca="false">S13/ABS(AH13)</f>
        <v>0.0013444384980348</v>
      </c>
      <c r="AJ13" s="76" t="n">
        <f aca="false">(1/$M13)*(-1/AB13+1/((EXP($M13*$K13*10^6)-1)*AC13+AB13))</f>
        <v>-95109903.271474</v>
      </c>
      <c r="AK13" s="76" t="n">
        <f aca="false">AG13/($M13*(1+AG13*AC13))</f>
        <v>26390530.7496515</v>
      </c>
      <c r="AL13" s="78" t="n">
        <f aca="false">EXP($M13*$K13*10^6)*AC13/((EXP($M13*$K13*10^6)-1)*AC13+AB13)</f>
        <v>3.46389754208713</v>
      </c>
      <c r="AM13" s="76" t="n">
        <f aca="false">(EXP($M13*$K13*10^6)*$M13*AC13*$K13*10^6)/((EXP($M13*$K13*10^6)-1)*AC13+AB13)</f>
        <v>0.0542030573077175</v>
      </c>
      <c r="AN13" s="76" t="n">
        <f aca="false">LN(1+(EXP($M13*$K13*10^6)-1)*AC13/AB13)</f>
        <v>0.0552814217484778</v>
      </c>
      <c r="AO13" s="76" t="n">
        <f aca="false">1/$M13^2*(AM13-AN13)</f>
        <v>-3525630261348570</v>
      </c>
      <c r="AP13" s="79" t="n">
        <f aca="false">-LN(1+AG13*AC13)/$M13^2</f>
        <v>-1.80738390510536E+017</v>
      </c>
    </row>
    <row r="14" s="27" customFormat="true" ht="13.5" hidden="false" customHeight="false" outlineLevel="0" collapsed="false">
      <c r="A14" s="49"/>
      <c r="B14" s="27" t="s">
        <v>71</v>
      </c>
      <c r="D14" s="27" t="s">
        <v>65</v>
      </c>
      <c r="E14" s="27" t="s">
        <v>66</v>
      </c>
      <c r="F14" s="27" t="s">
        <v>60</v>
      </c>
      <c r="G14" s="81" t="n">
        <v>98.39</v>
      </c>
      <c r="H14" s="82" t="s">
        <v>67</v>
      </c>
      <c r="I14" s="83" t="n">
        <v>27.84</v>
      </c>
      <c r="J14" s="84" t="n">
        <f aca="false">5.543*10^-10</f>
        <v>5.543E-010</v>
      </c>
      <c r="K14" s="84" t="n">
        <v>28.294</v>
      </c>
      <c r="L14" s="86" t="n">
        <v>0.036</v>
      </c>
      <c r="M14" s="84" t="n">
        <v>5.5305E-010</v>
      </c>
      <c r="N14" s="87" t="n">
        <v>1.34951843262699E-012</v>
      </c>
      <c r="O14" s="88" t="n">
        <f aca="false">IF(G14&gt;0,10^-6*(1/$M14)*LN(1+(EXP($J14*G14*10^6)-1)*((EXP($M14*$K14*10^6)-1)/(EXP($J14*$I14*10^6)-1))),"")</f>
        <v>99.9675234340971</v>
      </c>
      <c r="P14" s="89" t="n">
        <f aca="false">IF(G14&gt;0,1-(G14/O14),"")</f>
        <v>0.0157803592597459</v>
      </c>
      <c r="Q14" s="90" t="n">
        <v>0.07</v>
      </c>
      <c r="R14" s="91"/>
      <c r="S14" s="92"/>
      <c r="T14" s="116" t="n">
        <f aca="false">Q14*(1+P14)</f>
        <v>0.0711046251481822</v>
      </c>
      <c r="U14" s="94"/>
      <c r="V14" s="94"/>
      <c r="W14" s="94"/>
      <c r="X14" s="94"/>
      <c r="Y14" s="94"/>
      <c r="Z14" s="94"/>
      <c r="AA14" s="94"/>
      <c r="AB14" s="95" t="e">
        <f aca="false">(-1+EXP($J14*$I14*10^6))/R14</f>
        <v>#DIV/0!</v>
      </c>
      <c r="AC14" s="95" t="e">
        <f aca="false">(EXP($J14*G14*10^6)-1)/R14</f>
        <v>#DIV/0!</v>
      </c>
      <c r="AD14" s="95" t="e">
        <f aca="false">AC14/($J14+R14*$J14*AC14)</f>
        <v>#DIV/0!</v>
      </c>
      <c r="AE14" s="95" t="e">
        <f aca="false">R14/($J14+R14*$J14*AC14)</f>
        <v>#DIV/0!</v>
      </c>
      <c r="AF14" s="96" t="e">
        <f aca="false">SQRT(((Q14*10^6)^2-S14^2*AD14^2)/(AE14^2))</f>
        <v>#DIV/0!</v>
      </c>
      <c r="AG14" s="95" t="e">
        <f aca="false">(EXP($M14*$K14*10^6)-1)/AB14</f>
        <v>#DIV/0!</v>
      </c>
      <c r="AH14" s="95" t="e">
        <f aca="false">(1-EXP($J14*$I14*10^6))/(AB14^2)</f>
        <v>#DIV/0!</v>
      </c>
      <c r="AI14" s="96" t="e">
        <f aca="false">S14/ABS(AH14)</f>
        <v>#DIV/0!</v>
      </c>
      <c r="AJ14" s="95" t="e">
        <f aca="false">(1/$M14)*(-1/AB14+1/((EXP($M14*$K14*10^6)-1)*AC14+AB14))</f>
        <v>#DIV/0!</v>
      </c>
      <c r="AK14" s="95" t="e">
        <f aca="false">AG14/($M14*(1+AG14*AC14))</f>
        <v>#DIV/0!</v>
      </c>
      <c r="AL14" s="97" t="e">
        <f aca="false">EXP($M14*$K14*10^6)*AC14/((EXP($M14*$K14*10^6)-1)*AC14+AB14)</f>
        <v>#DIV/0!</v>
      </c>
      <c r="AM14" s="95" t="e">
        <f aca="false">(EXP($M14*$K14*10^6)*$M14*AC14*$K14*10^6)/((EXP($M14*$K14*10^6)-1)*AC14+AB14)</f>
        <v>#DIV/0!</v>
      </c>
      <c r="AN14" s="95" t="e">
        <f aca="false">LN(1+(EXP($M14*$K14*10^6)-1)*AC14/AB14)</f>
        <v>#DIV/0!</v>
      </c>
      <c r="AO14" s="95" t="e">
        <f aca="false">1/$M14^2*(AM14-AN14)</f>
        <v>#DIV/0!</v>
      </c>
      <c r="AP14" s="98" t="e">
        <f aca="false">-LN(1+AG14*AC14)/$M14^2</f>
        <v>#DIV/0!</v>
      </c>
    </row>
    <row r="15" s="9" customFormat="true" ht="13.5" hidden="false" customHeight="false" outlineLevel="0" collapsed="false">
      <c r="A15" s="99"/>
      <c r="B15" s="41"/>
      <c r="C15" s="41"/>
      <c r="D15" s="41"/>
      <c r="E15" s="41"/>
      <c r="F15" s="41"/>
      <c r="G15" s="100"/>
      <c r="H15" s="63"/>
      <c r="I15" s="64"/>
      <c r="J15" s="65"/>
      <c r="K15" s="65"/>
      <c r="L15" s="67"/>
      <c r="M15" s="65"/>
      <c r="N15" s="68"/>
      <c r="O15" s="101"/>
      <c r="P15" s="70"/>
      <c r="Q15" s="47"/>
      <c r="R15" s="102"/>
      <c r="S15" s="103"/>
      <c r="T15" s="117"/>
      <c r="U15" s="75"/>
      <c r="V15" s="75"/>
      <c r="W15" s="36"/>
      <c r="X15" s="36"/>
      <c r="Y15" s="36"/>
      <c r="Z15" s="36"/>
      <c r="AA15" s="36"/>
      <c r="AB15" s="37"/>
      <c r="AC15" s="37"/>
      <c r="AD15" s="37"/>
      <c r="AE15" s="37"/>
      <c r="AF15" s="38"/>
      <c r="AG15" s="37"/>
      <c r="AH15" s="37"/>
      <c r="AI15" s="38"/>
      <c r="AJ15" s="37"/>
      <c r="AK15" s="37"/>
      <c r="AL15" s="39"/>
      <c r="AM15" s="37"/>
      <c r="AN15" s="37"/>
      <c r="AO15" s="37"/>
      <c r="AP15" s="40"/>
    </row>
    <row r="16" s="118" customFormat="true" ht="26.25" hidden="false" customHeight="false" outlineLevel="0" collapsed="false">
      <c r="A16" s="49" t="s">
        <v>72</v>
      </c>
      <c r="D16" s="118" t="s">
        <v>73</v>
      </c>
      <c r="E16" s="118" t="s">
        <v>74</v>
      </c>
      <c r="F16" s="118" t="s">
        <v>60</v>
      </c>
      <c r="G16" s="119" t="n">
        <v>72.9</v>
      </c>
      <c r="H16" s="120" t="s">
        <v>75</v>
      </c>
      <c r="I16" s="121" t="n">
        <v>28.03</v>
      </c>
      <c r="J16" s="121" t="n">
        <f aca="false">5.543*10^-10</f>
        <v>5.543E-010</v>
      </c>
      <c r="K16" s="121" t="n">
        <v>28.294</v>
      </c>
      <c r="L16" s="123" t="n">
        <v>0.036</v>
      </c>
      <c r="M16" s="121" t="n">
        <v>5.5305E-010</v>
      </c>
      <c r="N16" s="124" t="n">
        <v>1.34951843262699E-012</v>
      </c>
      <c r="O16" s="125" t="n">
        <f aca="false">IF(G16&gt;0,10^-6*(1/$M16)*LN(1+(EXP($J16*G16*10^6)-1)*((EXP($M16*$K16*10^6)-1)/(EXP($J16*$I16*10^6)-1))),"")</f>
        <v>73.5801429695538</v>
      </c>
      <c r="P16" s="126" t="n">
        <f aca="false">IF(G16&gt;0,1-(G16/O16),"")</f>
        <v>0.00924356683888483</v>
      </c>
      <c r="Q16" s="127"/>
      <c r="R16" s="128"/>
      <c r="S16" s="129"/>
      <c r="T16" s="130" t="str">
        <f aca="false">IF(AND(Q16&gt;0,R16&gt;0),SQRT(AI16^2*AJ16^2+AF16^2*AK16^2)/10^6,"")</f>
        <v/>
      </c>
      <c r="U16" s="131" t="str">
        <f aca="false">IF(AND(Q16&gt;0,R16&gt;0),SQRT((T16*10^6)^2+AL16^2*($L16*10^6)^2)/10^6,"")</f>
        <v/>
      </c>
      <c r="V16" s="131" t="str">
        <f aca="false">IF(AND(Q16&gt;0,R16&gt;0),SQRT((U16*10^6)^2+AP16^2*$N16^2)/10^6,"")</f>
        <v/>
      </c>
      <c r="W16" s="132"/>
      <c r="X16" s="132"/>
      <c r="Y16" s="132"/>
      <c r="Z16" s="132"/>
      <c r="AA16" s="132"/>
      <c r="AB16" s="133" t="e">
        <f aca="false">(-1+EXP($J16*$I16*10^6))/R16</f>
        <v>#DIV/0!</v>
      </c>
      <c r="AC16" s="133" t="e">
        <f aca="false">(EXP($J16*G16*10^6)-1)/R16</f>
        <v>#DIV/0!</v>
      </c>
      <c r="AD16" s="133" t="e">
        <f aca="false">AC16/($J16+R16*$J16*AC16)</f>
        <v>#DIV/0!</v>
      </c>
      <c r="AE16" s="133" t="e">
        <f aca="false">R16/($J16+R16*$J16*AC16)</f>
        <v>#DIV/0!</v>
      </c>
      <c r="AF16" s="134" t="e">
        <f aca="false">SQRT(((Q16*10^6)^2-S16^2*AD16^2)/(AE16^2))</f>
        <v>#DIV/0!</v>
      </c>
      <c r="AG16" s="133" t="e">
        <f aca="false">(EXP($M16*$K16*10^6)-1)/AB16</f>
        <v>#DIV/0!</v>
      </c>
      <c r="AH16" s="133" t="e">
        <f aca="false">(1-EXP($J16*$I16*10^6))/(AB16^2)</f>
        <v>#DIV/0!</v>
      </c>
      <c r="AI16" s="134" t="e">
        <f aca="false">S16/ABS(AH16)</f>
        <v>#DIV/0!</v>
      </c>
      <c r="AJ16" s="133" t="e">
        <f aca="false">(1/$M16)*(-1/AB16+1/((EXP($M16*$K16*10^6)-1)*AC16+AB16))</f>
        <v>#DIV/0!</v>
      </c>
      <c r="AK16" s="133" t="e">
        <f aca="false">AG16/($M16*(1+AG16*AC16))</f>
        <v>#DIV/0!</v>
      </c>
      <c r="AL16" s="135" t="e">
        <f aca="false">EXP($M16*$K16*10^6)*AC16/((EXP($M16*$K16*10^6)-1)*AC16+AB16)</f>
        <v>#DIV/0!</v>
      </c>
      <c r="AM16" s="133" t="e">
        <f aca="false">(EXP($M16*$K16*10^6)*$M16*AC16*$K16*10^6)/((EXP($M16*$K16*10^6)-1)*AC16+AB16)</f>
        <v>#DIV/0!</v>
      </c>
      <c r="AN16" s="133" t="e">
        <f aca="false">LN(1+(EXP($M16*$K16*10^6)-1)*AC16/AB16)</f>
        <v>#DIV/0!</v>
      </c>
      <c r="AO16" s="133" t="e">
        <f aca="false">1/$M16^2*(AM16-AN16)</f>
        <v>#DIV/0!</v>
      </c>
      <c r="AP16" s="136" t="e">
        <f aca="false">-LN(1+AG16*AC16)/$M16^2</f>
        <v>#DIV/0!</v>
      </c>
    </row>
    <row r="17" s="9" customFormat="true" ht="13.5" hidden="false" customHeight="false" outlineLevel="0" collapsed="false">
      <c r="A17" s="99"/>
      <c r="B17" s="41"/>
      <c r="C17" s="41"/>
      <c r="D17" s="41"/>
      <c r="E17" s="41"/>
      <c r="F17" s="41"/>
      <c r="G17" s="43"/>
      <c r="H17" s="63"/>
      <c r="I17" s="64"/>
      <c r="J17" s="65"/>
      <c r="K17" s="65"/>
      <c r="L17" s="67"/>
      <c r="M17" s="65"/>
      <c r="N17" s="68"/>
      <c r="O17" s="101"/>
      <c r="P17" s="70"/>
      <c r="Q17" s="47"/>
      <c r="R17" s="102"/>
      <c r="S17" s="103"/>
      <c r="T17" s="137"/>
      <c r="U17" s="75"/>
      <c r="V17" s="75"/>
      <c r="W17" s="36"/>
      <c r="X17" s="36"/>
      <c r="Y17" s="36"/>
      <c r="Z17" s="36"/>
      <c r="AA17" s="36"/>
      <c r="AB17" s="37" t="e">
        <f aca="false">(-1+EXP($J17*$I17*10^6))/R17</f>
        <v>#DIV/0!</v>
      </c>
      <c r="AC17" s="37" t="e">
        <f aca="false">(EXP($J17*G17*10^6)-1)/R17</f>
        <v>#DIV/0!</v>
      </c>
      <c r="AD17" s="37" t="e">
        <f aca="false">AC17/($J17+R17*$J17*AC17)</f>
        <v>#DIV/0!</v>
      </c>
      <c r="AE17" s="37" t="e">
        <f aca="false">R17/($J17+R17*$J17*AC17)</f>
        <v>#DIV/0!</v>
      </c>
      <c r="AF17" s="38" t="e">
        <f aca="false">SQRT(((Q17*10^6)^2-S17^2*AD17^2)/(AE17^2))</f>
        <v>#DIV/0!</v>
      </c>
      <c r="AG17" s="37" t="e">
        <f aca="false">(EXP($M17*$K17*10^6)-1)/AB17</f>
        <v>#DIV/0!</v>
      </c>
      <c r="AH17" s="37" t="e">
        <f aca="false">(1-EXP($J17*$I17*10^6))/(AB17^2)</f>
        <v>#DIV/0!</v>
      </c>
      <c r="AI17" s="38" t="e">
        <f aca="false">S17/ABS(AH17)</f>
        <v>#DIV/0!</v>
      </c>
      <c r="AJ17" s="37" t="e">
        <f aca="false">(1/$M17)*(-1/AB17+1/((EXP($M17*$K17*10^6)-1)*AC17+AB17))</f>
        <v>#DIV/0!</v>
      </c>
      <c r="AK17" s="37" t="e">
        <f aca="false">AG17/($M17*(1+AG17*AC17))</f>
        <v>#DIV/0!</v>
      </c>
      <c r="AL17" s="39" t="e">
        <f aca="false">EXP($M17*$K17*10^6)*AC17/((EXP($M17*$K17*10^6)-1)*AC17+AB17)</f>
        <v>#DIV/0!</v>
      </c>
      <c r="AM17" s="37" t="e">
        <f aca="false">(EXP($M17*$K17*10^6)*$M17*AC17*$K17*10^6)/((EXP($M17*$K17*10^6)-1)*AC17+AB17)</f>
        <v>#DIV/0!</v>
      </c>
      <c r="AN17" s="37" t="e">
        <f aca="false">LN(1+(EXP($M17*$K17*10^6)-1)*AC17/AB17)</f>
        <v>#DIV/0!</v>
      </c>
      <c r="AO17" s="37" t="e">
        <f aca="false">1/$M17^2*(AM17-AN17)</f>
        <v>#DIV/0!</v>
      </c>
      <c r="AP17" s="40" t="e">
        <f aca="false">-LN(1+AG17*AC17)/$M17^2</f>
        <v>#DIV/0!</v>
      </c>
    </row>
    <row r="18" s="50" customFormat="true" ht="13.9" hidden="false" customHeight="true" outlineLevel="0" collapsed="false">
      <c r="A18" s="49" t="s">
        <v>76</v>
      </c>
      <c r="C18" s="50" t="s">
        <v>77</v>
      </c>
      <c r="D18" s="50" t="s">
        <v>78</v>
      </c>
      <c r="F18" s="50" t="s">
        <v>79</v>
      </c>
      <c r="G18" s="52" t="n">
        <v>69.59</v>
      </c>
      <c r="H18" s="105" t="s">
        <v>75</v>
      </c>
      <c r="I18" s="107" t="n">
        <v>28.03</v>
      </c>
      <c r="J18" s="107" t="n">
        <f aca="false">5.543*10^-10</f>
        <v>5.543E-010</v>
      </c>
      <c r="K18" s="107" t="n">
        <v>28.294</v>
      </c>
      <c r="L18" s="109" t="n">
        <v>0.036</v>
      </c>
      <c r="M18" s="107" t="n">
        <v>5.5305E-010</v>
      </c>
      <c r="N18" s="110" t="n">
        <v>1.34951843262699E-012</v>
      </c>
      <c r="O18" s="69" t="n">
        <f aca="false">IF(G18&gt;0,10^-6*(1/$M18)*LN(1+(EXP($J18*G18*10^6)-1)*((EXP($M18*$K18*10^6)-1)/(EXP($J18*$I18*10^6)-1))),"")</f>
        <v>70.239712986407</v>
      </c>
      <c r="P18" s="111" t="n">
        <f aca="false">IF(G18&gt;0,1-(G18/O18),"")</f>
        <v>0.00924993794511597</v>
      </c>
      <c r="Q18" s="54" t="n">
        <v>0.36</v>
      </c>
      <c r="R18" s="112"/>
      <c r="S18" s="113"/>
      <c r="T18" s="138" t="n">
        <f aca="false">Q18*(1+P18)</f>
        <v>0.363329977660242</v>
      </c>
      <c r="U18" s="56"/>
      <c r="V18" s="56"/>
      <c r="W18" s="56"/>
      <c r="X18" s="56"/>
      <c r="Y18" s="56"/>
      <c r="Z18" s="56"/>
      <c r="AA18" s="56"/>
      <c r="AB18" s="57" t="e">
        <f aca="false">(-1+EXP($J18*$I18*10^6))/R18</f>
        <v>#DIV/0!</v>
      </c>
      <c r="AC18" s="57" t="e">
        <f aca="false">(EXP($J18*G18*10^6)-1)/R18</f>
        <v>#DIV/0!</v>
      </c>
      <c r="AD18" s="57" t="e">
        <f aca="false">AC18/($J18+R18*$J18*AC18)</f>
        <v>#DIV/0!</v>
      </c>
      <c r="AE18" s="57" t="e">
        <f aca="false">R18/($J18+R18*$J18*AC18)</f>
        <v>#DIV/0!</v>
      </c>
      <c r="AF18" s="58" t="e">
        <f aca="false">SQRT(((Q18*10^6)^2-S18^2*AD18^2)/(AE18^2))</f>
        <v>#DIV/0!</v>
      </c>
      <c r="AG18" s="57" t="e">
        <f aca="false">(EXP($M18*$K18*10^6)-1)/AB18</f>
        <v>#DIV/0!</v>
      </c>
      <c r="AH18" s="57" t="e">
        <f aca="false">(1-EXP($J18*$I18*10^6))/(AB18^2)</f>
        <v>#DIV/0!</v>
      </c>
      <c r="AI18" s="58" t="e">
        <f aca="false">S18/ABS(AH18)</f>
        <v>#DIV/0!</v>
      </c>
      <c r="AJ18" s="57" t="e">
        <f aca="false">(1/$M18)*(-1/AB18+1/((EXP($M18*$K18*10^6)-1)*AC18+AB18))</f>
        <v>#DIV/0!</v>
      </c>
      <c r="AK18" s="57" t="e">
        <f aca="false">AG18/($M18*(1+AG18*AC18))</f>
        <v>#DIV/0!</v>
      </c>
      <c r="AL18" s="59" t="e">
        <f aca="false">EXP($M18*$K18*10^6)*AC18/((EXP($M18*$K18*10^6)-1)*AC18+AB18)</f>
        <v>#DIV/0!</v>
      </c>
      <c r="AM18" s="57" t="e">
        <f aca="false">(EXP($M18*$K18*10^6)*$M18*AC18*$K18*10^6)/((EXP($M18*$K18*10^6)-1)*AC18+AB18)</f>
        <v>#DIV/0!</v>
      </c>
      <c r="AN18" s="57" t="e">
        <f aca="false">LN(1+(EXP($M18*$K18*10^6)-1)*AC18/AB18)</f>
        <v>#DIV/0!</v>
      </c>
      <c r="AO18" s="57" t="e">
        <f aca="false">1/$M18^2*(AM18-AN18)</f>
        <v>#DIV/0!</v>
      </c>
      <c r="AP18" s="60" t="e">
        <f aca="false">-LN(1+AG18*AC18)/$M18^2</f>
        <v>#DIV/0!</v>
      </c>
    </row>
    <row r="19" s="41" customFormat="true" ht="12.75" hidden="false" customHeight="false" outlineLevel="0" collapsed="false">
      <c r="A19" s="49"/>
      <c r="C19" s="41" t="s">
        <v>80</v>
      </c>
      <c r="D19" s="41" t="s">
        <v>78</v>
      </c>
      <c r="F19" s="41" t="s">
        <v>79</v>
      </c>
      <c r="G19" s="62" t="n">
        <v>70</v>
      </c>
      <c r="H19" s="63" t="s">
        <v>75</v>
      </c>
      <c r="I19" s="65" t="n">
        <v>28.03</v>
      </c>
      <c r="J19" s="65" t="n">
        <f aca="false">5.543*10^-10</f>
        <v>5.543E-010</v>
      </c>
      <c r="K19" s="65" t="n">
        <v>28.294</v>
      </c>
      <c r="L19" s="67" t="n">
        <v>0.036</v>
      </c>
      <c r="M19" s="65" t="n">
        <v>5.5305E-010</v>
      </c>
      <c r="N19" s="68" t="n">
        <v>1.34951843262699E-012</v>
      </c>
      <c r="O19" s="114" t="n">
        <f aca="false">IF(G19&gt;0,10^-6*(1/$M19)*LN(1+(EXP($J19*G19*10^6)-1)*((EXP($M19*$K19*10^6)-1)/(EXP($J19*$I19*10^6)-1))),"")</f>
        <v>70.6534845602768</v>
      </c>
      <c r="P19" s="70" t="n">
        <f aca="false">IF(G19&gt;0,1-(G19/O19),"")</f>
        <v>0.00924914835190227</v>
      </c>
      <c r="Q19" s="71" t="n">
        <v>0.45</v>
      </c>
      <c r="R19" s="72"/>
      <c r="S19" s="73"/>
      <c r="T19" s="139" t="n">
        <f aca="false">Q19*(1+P19)</f>
        <v>0.454162116758356</v>
      </c>
      <c r="U19" s="75"/>
      <c r="V19" s="75"/>
      <c r="W19" s="75"/>
      <c r="X19" s="75"/>
      <c r="Y19" s="75"/>
      <c r="Z19" s="75"/>
      <c r="AA19" s="75"/>
      <c r="AB19" s="76" t="e">
        <f aca="false">(-1+EXP($J19*$I19*10^6))/R19</f>
        <v>#DIV/0!</v>
      </c>
      <c r="AC19" s="76" t="e">
        <f aca="false">(EXP($J19*G19*10^6)-1)/R19</f>
        <v>#DIV/0!</v>
      </c>
      <c r="AD19" s="76" t="e">
        <f aca="false">AC19/($J19+R19*$J19*AC19)</f>
        <v>#DIV/0!</v>
      </c>
      <c r="AE19" s="76" t="e">
        <f aca="false">R19/($J19+R19*$J19*AC19)</f>
        <v>#DIV/0!</v>
      </c>
      <c r="AF19" s="77" t="e">
        <f aca="false">SQRT(((Q19*10^6)^2-S19^2*AD19^2)/(AE19^2))</f>
        <v>#DIV/0!</v>
      </c>
      <c r="AG19" s="76" t="e">
        <f aca="false">(EXP($M19*$K19*10^6)-1)/AB19</f>
        <v>#DIV/0!</v>
      </c>
      <c r="AH19" s="76" t="e">
        <f aca="false">(1-EXP($J19*$I19*10^6))/(AB19^2)</f>
        <v>#DIV/0!</v>
      </c>
      <c r="AI19" s="77" t="e">
        <f aca="false">S19/ABS(AH19)</f>
        <v>#DIV/0!</v>
      </c>
      <c r="AJ19" s="76" t="e">
        <f aca="false">(1/$M19)*(-1/AB19+1/((EXP($M19*$K19*10^6)-1)*AC19+AB19))</f>
        <v>#DIV/0!</v>
      </c>
      <c r="AK19" s="76" t="e">
        <f aca="false">AG19/($M19*(1+AG19*AC19))</f>
        <v>#DIV/0!</v>
      </c>
      <c r="AL19" s="78" t="e">
        <f aca="false">EXP($M19*$K19*10^6)*AC19/((EXP($M19*$K19*10^6)-1)*AC19+AB19)</f>
        <v>#DIV/0!</v>
      </c>
      <c r="AM19" s="76" t="e">
        <f aca="false">(EXP($M19*$K19*10^6)*$M19*AC19*$K19*10^6)/((EXP($M19*$K19*10^6)-1)*AC19+AB19)</f>
        <v>#DIV/0!</v>
      </c>
      <c r="AN19" s="76" t="e">
        <f aca="false">LN(1+(EXP($M19*$K19*10^6)-1)*AC19/AB19)</f>
        <v>#DIV/0!</v>
      </c>
      <c r="AO19" s="76" t="e">
        <f aca="false">1/$M19^2*(AM19-AN19)</f>
        <v>#DIV/0!</v>
      </c>
      <c r="AP19" s="79" t="e">
        <f aca="false">-LN(1+AG19*AC19)/$M19^2</f>
        <v>#DIV/0!</v>
      </c>
    </row>
    <row r="20" s="41" customFormat="true" ht="12.75" hidden="false" customHeight="false" outlineLevel="0" collapsed="false">
      <c r="A20" s="49"/>
      <c r="C20" s="41" t="s">
        <v>81</v>
      </c>
      <c r="D20" s="41" t="s">
        <v>78</v>
      </c>
      <c r="F20" s="41" t="s">
        <v>79</v>
      </c>
      <c r="G20" s="62" t="n">
        <v>71.98</v>
      </c>
      <c r="H20" s="63" t="s">
        <v>75</v>
      </c>
      <c r="I20" s="65" t="n">
        <v>28.03</v>
      </c>
      <c r="J20" s="65" t="n">
        <f aca="false">5.543*10^-10</f>
        <v>5.543E-010</v>
      </c>
      <c r="K20" s="65" t="n">
        <v>28.294</v>
      </c>
      <c r="L20" s="67" t="n">
        <v>0.036</v>
      </c>
      <c r="M20" s="65" t="n">
        <v>5.5305E-010</v>
      </c>
      <c r="N20" s="68" t="n">
        <v>1.34951843262699E-012</v>
      </c>
      <c r="O20" s="114" t="n">
        <f aca="false">IF(G20&gt;0,10^-6*(1/$M20)*LN(1+(EXP($J20*G20*10^6)-1)*((EXP($M20*$K20*10^6)-1)/(EXP($J20*$I20*10^6)-1))),"")</f>
        <v>72.6516893427291</v>
      </c>
      <c r="P20" s="70" t="n">
        <f aca="false">IF(G20&gt;0,1-(G20/O20),"")</f>
        <v>0.00924533687799634</v>
      </c>
      <c r="Q20" s="71" t="n">
        <v>0.31</v>
      </c>
      <c r="R20" s="72"/>
      <c r="S20" s="73"/>
      <c r="T20" s="139" t="n">
        <f aca="false">Q20*(1+P20)</f>
        <v>0.312866054432179</v>
      </c>
      <c r="U20" s="75"/>
      <c r="V20" s="75"/>
      <c r="W20" s="75"/>
      <c r="X20" s="75"/>
      <c r="Y20" s="75"/>
      <c r="Z20" s="75"/>
      <c r="AA20" s="75"/>
      <c r="AB20" s="76" t="e">
        <f aca="false">(-1+EXP($J20*$I20*10^6))/R20</f>
        <v>#DIV/0!</v>
      </c>
      <c r="AC20" s="76" t="e">
        <f aca="false">(EXP($J20*G20*10^6)-1)/R20</f>
        <v>#DIV/0!</v>
      </c>
      <c r="AD20" s="76" t="e">
        <f aca="false">AC20/($J20+R20*$J20*AC20)</f>
        <v>#DIV/0!</v>
      </c>
      <c r="AE20" s="76" t="e">
        <f aca="false">R20/($J20+R20*$J20*AC20)</f>
        <v>#DIV/0!</v>
      </c>
      <c r="AF20" s="77" t="e">
        <f aca="false">SQRT(((Q20*10^6)^2-S20^2*AD20^2)/(AE20^2))</f>
        <v>#DIV/0!</v>
      </c>
      <c r="AG20" s="76" t="e">
        <f aca="false">(EXP($M20*$K20*10^6)-1)/AB20</f>
        <v>#DIV/0!</v>
      </c>
      <c r="AH20" s="76" t="e">
        <f aca="false">(1-EXP($J20*$I20*10^6))/(AB20^2)</f>
        <v>#DIV/0!</v>
      </c>
      <c r="AI20" s="77" t="e">
        <f aca="false">S20/ABS(AH20)</f>
        <v>#DIV/0!</v>
      </c>
      <c r="AJ20" s="76" t="e">
        <f aca="false">(1/$M20)*(-1/AB20+1/((EXP($M20*$K20*10^6)-1)*AC20+AB20))</f>
        <v>#DIV/0!</v>
      </c>
      <c r="AK20" s="76" t="e">
        <f aca="false">AG20/($M20*(1+AG20*AC20))</f>
        <v>#DIV/0!</v>
      </c>
      <c r="AL20" s="78" t="e">
        <f aca="false">EXP($M20*$K20*10^6)*AC20/((EXP($M20*$K20*10^6)-1)*AC20+AB20)</f>
        <v>#DIV/0!</v>
      </c>
      <c r="AM20" s="76" t="e">
        <f aca="false">(EXP($M20*$K20*10^6)*$M20*AC20*$K20*10^6)/((EXP($M20*$K20*10^6)-1)*AC20+AB20)</f>
        <v>#DIV/0!</v>
      </c>
      <c r="AN20" s="76" t="e">
        <f aca="false">LN(1+(EXP($M20*$K20*10^6)-1)*AC20/AB20)</f>
        <v>#DIV/0!</v>
      </c>
      <c r="AO20" s="76" t="e">
        <f aca="false">1/$M20^2*(AM20-AN20)</f>
        <v>#DIV/0!</v>
      </c>
      <c r="AP20" s="79" t="e">
        <f aca="false">-LN(1+AG20*AC20)/$M20^2</f>
        <v>#DIV/0!</v>
      </c>
    </row>
    <row r="21" s="41" customFormat="true" ht="12.75" hidden="false" customHeight="false" outlineLevel="0" collapsed="false">
      <c r="A21" s="49"/>
      <c r="C21" s="41" t="s">
        <v>82</v>
      </c>
      <c r="D21" s="41" t="s">
        <v>78</v>
      </c>
      <c r="F21" s="41" t="s">
        <v>79</v>
      </c>
      <c r="G21" s="62" t="n">
        <v>73.52</v>
      </c>
      <c r="H21" s="63" t="s">
        <v>75</v>
      </c>
      <c r="I21" s="65" t="n">
        <v>28.03</v>
      </c>
      <c r="J21" s="65" t="n">
        <f aca="false">5.543*10^-10</f>
        <v>5.543E-010</v>
      </c>
      <c r="K21" s="65" t="n">
        <v>28.294</v>
      </c>
      <c r="L21" s="67" t="n">
        <v>0.036</v>
      </c>
      <c r="M21" s="65" t="n">
        <v>5.5305E-010</v>
      </c>
      <c r="N21" s="68" t="n">
        <v>1.34951843262699E-012</v>
      </c>
      <c r="O21" s="114" t="n">
        <f aca="false">IF(G21&gt;0,10^-6*(1/$M21)*LN(1+(EXP($J21*G21*10^6)-1)*((EXP($M21*$K21*10^6)-1)/(EXP($J21*$I21*10^6)-1))),"")</f>
        <v>74.2058381331873</v>
      </c>
      <c r="P21" s="70" t="n">
        <f aca="false">IF(G21&gt;0,1-(G21/O21),"")</f>
        <v>0.00924237432580854</v>
      </c>
      <c r="Q21" s="71" t="n">
        <v>0.39</v>
      </c>
      <c r="R21" s="72"/>
      <c r="S21" s="73"/>
      <c r="T21" s="139" t="n">
        <f aca="false">Q21*(1+P21)</f>
        <v>0.393604525987065</v>
      </c>
      <c r="U21" s="75"/>
      <c r="V21" s="75"/>
      <c r="W21" s="75"/>
      <c r="X21" s="75"/>
      <c r="Y21" s="75"/>
      <c r="Z21" s="75"/>
      <c r="AA21" s="75"/>
      <c r="AB21" s="76" t="e">
        <f aca="false">(-1+EXP($J21*$I21*10^6))/R21</f>
        <v>#DIV/0!</v>
      </c>
      <c r="AC21" s="76" t="e">
        <f aca="false">(EXP($J21*G21*10^6)-1)/R21</f>
        <v>#DIV/0!</v>
      </c>
      <c r="AD21" s="76" t="e">
        <f aca="false">AC21/($J21+R21*$J21*AC21)</f>
        <v>#DIV/0!</v>
      </c>
      <c r="AE21" s="76" t="e">
        <f aca="false">R21/($J21+R21*$J21*AC21)</f>
        <v>#DIV/0!</v>
      </c>
      <c r="AF21" s="77" t="e">
        <f aca="false">SQRT(((Q21*10^6)^2-S21^2*AD21^2)/(AE21^2))</f>
        <v>#DIV/0!</v>
      </c>
      <c r="AG21" s="76" t="e">
        <f aca="false">(EXP($M21*$K21*10^6)-1)/AB21</f>
        <v>#DIV/0!</v>
      </c>
      <c r="AH21" s="76" t="e">
        <f aca="false">(1-EXP($J21*$I21*10^6))/(AB21^2)</f>
        <v>#DIV/0!</v>
      </c>
      <c r="AI21" s="77" t="e">
        <f aca="false">S21/ABS(AH21)</f>
        <v>#DIV/0!</v>
      </c>
      <c r="AJ21" s="76" t="e">
        <f aca="false">(1/$M21)*(-1/AB21+1/((EXP($M21*$K21*10^6)-1)*AC21+AB21))</f>
        <v>#DIV/0!</v>
      </c>
      <c r="AK21" s="76" t="e">
        <f aca="false">AG21/($M21*(1+AG21*AC21))</f>
        <v>#DIV/0!</v>
      </c>
      <c r="AL21" s="78" t="e">
        <f aca="false">EXP($M21*$K21*10^6)*AC21/((EXP($M21*$K21*10^6)-1)*AC21+AB21)</f>
        <v>#DIV/0!</v>
      </c>
      <c r="AM21" s="76" t="e">
        <f aca="false">(EXP($M21*$K21*10^6)*$M21*AC21*$K21*10^6)/((EXP($M21*$K21*10^6)-1)*AC21+AB21)</f>
        <v>#DIV/0!</v>
      </c>
      <c r="AN21" s="76" t="e">
        <f aca="false">LN(1+(EXP($M21*$K21*10^6)-1)*AC21/AB21)</f>
        <v>#DIV/0!</v>
      </c>
      <c r="AO21" s="76" t="e">
        <f aca="false">1/$M21^2*(AM21-AN21)</f>
        <v>#DIV/0!</v>
      </c>
      <c r="AP21" s="79" t="e">
        <f aca="false">-LN(1+AG21*AC21)/$M21^2</f>
        <v>#DIV/0!</v>
      </c>
    </row>
    <row r="22" s="41" customFormat="true" ht="12.75" hidden="false" customHeight="false" outlineLevel="0" collapsed="false">
      <c r="A22" s="49"/>
      <c r="C22" s="41" t="s">
        <v>83</v>
      </c>
      <c r="D22" s="41" t="s">
        <v>78</v>
      </c>
      <c r="F22" s="41" t="s">
        <v>79</v>
      </c>
      <c r="G22" s="62" t="n">
        <v>74.67</v>
      </c>
      <c r="H22" s="63" t="s">
        <v>75</v>
      </c>
      <c r="I22" s="65" t="n">
        <v>28.03</v>
      </c>
      <c r="J22" s="65" t="n">
        <f aca="false">5.543*10^-10</f>
        <v>5.543E-010</v>
      </c>
      <c r="K22" s="65" t="n">
        <v>28.294</v>
      </c>
      <c r="L22" s="67" t="n">
        <v>0.036</v>
      </c>
      <c r="M22" s="65" t="n">
        <v>5.5305E-010</v>
      </c>
      <c r="N22" s="68" t="n">
        <v>1.34951843262699E-012</v>
      </c>
      <c r="O22" s="114" t="n">
        <f aca="false">IF(G22&gt;0,10^-6*(1/$M22)*LN(1+(EXP($J22*G22*10^6)-1)*((EXP($M22*$K22*10^6)-1)/(EXP($J22*$I22*10^6)-1))),"")</f>
        <v>75.3663978102564</v>
      </c>
      <c r="P22" s="70" t="n">
        <f aca="false">IF(G22&gt;0,1-(G22/O22),"")</f>
        <v>0.00924016312959097</v>
      </c>
      <c r="Q22" s="71" t="n">
        <v>0.15</v>
      </c>
      <c r="R22" s="72"/>
      <c r="S22" s="73"/>
      <c r="T22" s="139" t="n">
        <f aca="false">Q22*(1+P22)</f>
        <v>0.151386024469439</v>
      </c>
      <c r="U22" s="75"/>
      <c r="V22" s="75"/>
      <c r="W22" s="75"/>
      <c r="X22" s="75"/>
      <c r="Y22" s="75"/>
      <c r="Z22" s="75"/>
      <c r="AA22" s="75"/>
      <c r="AB22" s="76" t="e">
        <f aca="false">(-1+EXP($J22*$I22*10^6))/R22</f>
        <v>#DIV/0!</v>
      </c>
      <c r="AC22" s="76" t="e">
        <f aca="false">(EXP($J22*G22*10^6)-1)/R22</f>
        <v>#DIV/0!</v>
      </c>
      <c r="AD22" s="76" t="e">
        <f aca="false">AC22/($J22+R22*$J22*AC22)</f>
        <v>#DIV/0!</v>
      </c>
      <c r="AE22" s="76" t="e">
        <f aca="false">R22/($J22+R22*$J22*AC22)</f>
        <v>#DIV/0!</v>
      </c>
      <c r="AF22" s="77" t="e">
        <f aca="false">SQRT(((Q22*10^6)^2-S22^2*AD22^2)/(AE22^2))</f>
        <v>#DIV/0!</v>
      </c>
      <c r="AG22" s="76" t="e">
        <f aca="false">(EXP($M22*$K22*10^6)-1)/AB22</f>
        <v>#DIV/0!</v>
      </c>
      <c r="AH22" s="76" t="e">
        <f aca="false">(1-EXP($J22*$I22*10^6))/(AB22^2)</f>
        <v>#DIV/0!</v>
      </c>
      <c r="AI22" s="77" t="e">
        <f aca="false">S22/ABS(AH22)</f>
        <v>#DIV/0!</v>
      </c>
      <c r="AJ22" s="76" t="e">
        <f aca="false">(1/$M22)*(-1/AB22+1/((EXP($M22*$K22*10^6)-1)*AC22+AB22))</f>
        <v>#DIV/0!</v>
      </c>
      <c r="AK22" s="76" t="e">
        <f aca="false">AG22/($M22*(1+AG22*AC22))</f>
        <v>#DIV/0!</v>
      </c>
      <c r="AL22" s="78" t="e">
        <f aca="false">EXP($M22*$K22*10^6)*AC22/((EXP($M22*$K22*10^6)-1)*AC22+AB22)</f>
        <v>#DIV/0!</v>
      </c>
      <c r="AM22" s="76" t="e">
        <f aca="false">(EXP($M22*$K22*10^6)*$M22*AC22*$K22*10^6)/((EXP($M22*$K22*10^6)-1)*AC22+AB22)</f>
        <v>#DIV/0!</v>
      </c>
      <c r="AN22" s="76" t="e">
        <f aca="false">LN(1+(EXP($M22*$K22*10^6)-1)*AC22/AB22)</f>
        <v>#DIV/0!</v>
      </c>
      <c r="AO22" s="76" t="e">
        <f aca="false">1/$M22^2*(AM22-AN22)</f>
        <v>#DIV/0!</v>
      </c>
      <c r="AP22" s="79" t="e">
        <f aca="false">-LN(1+AG22*AC22)/$M22^2</f>
        <v>#DIV/0!</v>
      </c>
    </row>
    <row r="23" s="41" customFormat="true" ht="12.75" hidden="false" customHeight="false" outlineLevel="0" collapsed="false">
      <c r="A23" s="49"/>
      <c r="C23" s="41" t="s">
        <v>84</v>
      </c>
      <c r="D23" s="41" t="s">
        <v>78</v>
      </c>
      <c r="F23" s="41" t="s">
        <v>79</v>
      </c>
      <c r="G23" s="62" t="n">
        <v>75.08</v>
      </c>
      <c r="H23" s="63" t="s">
        <v>75</v>
      </c>
      <c r="I23" s="65" t="n">
        <v>28.03</v>
      </c>
      <c r="J23" s="65" t="n">
        <f aca="false">5.543*10^-10</f>
        <v>5.543E-010</v>
      </c>
      <c r="K23" s="65" t="n">
        <v>28.294</v>
      </c>
      <c r="L23" s="67" t="n">
        <v>0.036</v>
      </c>
      <c r="M23" s="65" t="n">
        <v>5.5305E-010</v>
      </c>
      <c r="N23" s="68" t="n">
        <v>1.34951843262699E-012</v>
      </c>
      <c r="O23" s="114" t="n">
        <f aca="false">IF(G23&gt;0,10^-6*(1/$M23)*LN(1+(EXP($J23*G23*10^6)-1)*((EXP($M23*$K23*10^6)-1)/(EXP($J23*$I23*10^6)-1))),"")</f>
        <v>75.7801613293902</v>
      </c>
      <c r="P23" s="70" t="n">
        <f aca="false">IF(G23&gt;0,1-(G23/O23),"")</f>
        <v>0.0092393750172538</v>
      </c>
      <c r="Q23" s="71" t="n">
        <v>0.11</v>
      </c>
      <c r="R23" s="72"/>
      <c r="S23" s="73"/>
      <c r="T23" s="139" t="n">
        <f aca="false">Q23*(1+P23)</f>
        <v>0.111016331251898</v>
      </c>
      <c r="U23" s="75"/>
      <c r="V23" s="75"/>
      <c r="W23" s="75"/>
      <c r="X23" s="75"/>
      <c r="Y23" s="75"/>
      <c r="Z23" s="75"/>
      <c r="AA23" s="75"/>
      <c r="AB23" s="76" t="e">
        <f aca="false">(-1+EXP($J23*$I23*10^6))/R23</f>
        <v>#DIV/0!</v>
      </c>
      <c r="AC23" s="76" t="e">
        <f aca="false">(EXP($J23*G23*10^6)-1)/R23</f>
        <v>#DIV/0!</v>
      </c>
      <c r="AD23" s="76" t="e">
        <f aca="false">AC23/($J23+R23*$J23*AC23)</f>
        <v>#DIV/0!</v>
      </c>
      <c r="AE23" s="76" t="e">
        <f aca="false">R23/($J23+R23*$J23*AC23)</f>
        <v>#DIV/0!</v>
      </c>
      <c r="AF23" s="77" t="e">
        <f aca="false">SQRT(((Q23*10^6)^2-S23^2*AD23^2)/(AE23^2))</f>
        <v>#DIV/0!</v>
      </c>
      <c r="AG23" s="76" t="e">
        <f aca="false">(EXP($M23*$K23*10^6)-1)/AB23</f>
        <v>#DIV/0!</v>
      </c>
      <c r="AH23" s="76" t="e">
        <f aca="false">(1-EXP($J23*$I23*10^6))/(AB23^2)</f>
        <v>#DIV/0!</v>
      </c>
      <c r="AI23" s="77" t="e">
        <f aca="false">S23/ABS(AH23)</f>
        <v>#DIV/0!</v>
      </c>
      <c r="AJ23" s="76" t="e">
        <f aca="false">(1/$M23)*(-1/AB23+1/((EXP($M23*$K23*10^6)-1)*AC23+AB23))</f>
        <v>#DIV/0!</v>
      </c>
      <c r="AK23" s="76" t="e">
        <f aca="false">AG23/($M23*(1+AG23*AC23))</f>
        <v>#DIV/0!</v>
      </c>
      <c r="AL23" s="78" t="e">
        <f aca="false">EXP($M23*$K23*10^6)*AC23/((EXP($M23*$K23*10^6)-1)*AC23+AB23)</f>
        <v>#DIV/0!</v>
      </c>
      <c r="AM23" s="76" t="e">
        <f aca="false">(EXP($M23*$K23*10^6)*$M23*AC23*$K23*10^6)/((EXP($M23*$K23*10^6)-1)*AC23+AB23)</f>
        <v>#DIV/0!</v>
      </c>
      <c r="AN23" s="76" t="e">
        <f aca="false">LN(1+(EXP($M23*$K23*10^6)-1)*AC23/AB23)</f>
        <v>#DIV/0!</v>
      </c>
      <c r="AO23" s="76" t="e">
        <f aca="false">1/$M23^2*(AM23-AN23)</f>
        <v>#DIV/0!</v>
      </c>
      <c r="AP23" s="79" t="e">
        <f aca="false">-LN(1+AG23*AC23)/$M23^2</f>
        <v>#DIV/0!</v>
      </c>
    </row>
    <row r="24" s="41" customFormat="true" ht="12.75" hidden="false" customHeight="false" outlineLevel="0" collapsed="false">
      <c r="A24" s="49"/>
      <c r="C24" s="41" t="s">
        <v>85</v>
      </c>
      <c r="D24" s="41" t="s">
        <v>78</v>
      </c>
      <c r="F24" s="41" t="s">
        <v>79</v>
      </c>
      <c r="G24" s="140" t="n">
        <v>75.19</v>
      </c>
      <c r="H24" s="63" t="s">
        <v>75</v>
      </c>
      <c r="I24" s="65" t="n">
        <v>28.03</v>
      </c>
      <c r="J24" s="65" t="n">
        <f aca="false">5.543*10^-10</f>
        <v>5.543E-010</v>
      </c>
      <c r="K24" s="65" t="n">
        <v>28.294</v>
      </c>
      <c r="L24" s="67" t="n">
        <v>0.036</v>
      </c>
      <c r="M24" s="65" t="n">
        <v>5.5305E-010</v>
      </c>
      <c r="N24" s="68" t="n">
        <v>1.34951843262699E-012</v>
      </c>
      <c r="O24" s="114" t="n">
        <f aca="false">IF(G24&gt;0,10^-6*(1/$M24)*LN(1+(EXP($J24*G24*10^6)-1)*((EXP($M24*$K24*10^6)-1)/(EXP($J24*$I24*10^6)-1))),"")</f>
        <v>75.8911709435964</v>
      </c>
      <c r="P24" s="70" t="n">
        <f aca="false">IF(G24&gt;0,1-(G24/O24),"")</f>
        <v>0.00923916359279187</v>
      </c>
      <c r="Q24" s="71" t="n">
        <v>0.28</v>
      </c>
      <c r="R24" s="72"/>
      <c r="S24" s="73"/>
      <c r="T24" s="139" t="n">
        <f aca="false">Q24*(1+P24)</f>
        <v>0.282586965805982</v>
      </c>
      <c r="U24" s="75"/>
      <c r="V24" s="75"/>
      <c r="W24" s="75"/>
      <c r="X24" s="75"/>
      <c r="Y24" s="75"/>
      <c r="Z24" s="75"/>
      <c r="AA24" s="75"/>
      <c r="AB24" s="76" t="e">
        <f aca="false">(-1+EXP($J24*$I24*10^6))/R24</f>
        <v>#DIV/0!</v>
      </c>
      <c r="AC24" s="76" t="e">
        <f aca="false">(EXP($J24*G24*10^6)-1)/R24</f>
        <v>#DIV/0!</v>
      </c>
      <c r="AD24" s="76" t="e">
        <f aca="false">AC24/($J24+R24*$J24*AC24)</f>
        <v>#DIV/0!</v>
      </c>
      <c r="AE24" s="76" t="e">
        <f aca="false">R24/($J24+R24*$J24*AC24)</f>
        <v>#DIV/0!</v>
      </c>
      <c r="AF24" s="77" t="e">
        <f aca="false">SQRT(((Q24*10^6)^2-S24^2*AD24^2)/(AE24^2))</f>
        <v>#DIV/0!</v>
      </c>
      <c r="AG24" s="76" t="e">
        <f aca="false">(EXP($M24*$K24*10^6)-1)/AB24</f>
        <v>#DIV/0!</v>
      </c>
      <c r="AH24" s="76" t="e">
        <f aca="false">(1-EXP($J24*$I24*10^6))/(AB24^2)</f>
        <v>#DIV/0!</v>
      </c>
      <c r="AI24" s="77" t="e">
        <f aca="false">S24/ABS(AH24)</f>
        <v>#DIV/0!</v>
      </c>
      <c r="AJ24" s="76" t="e">
        <f aca="false">(1/$M24)*(-1/AB24+1/((EXP($M24*$K24*10^6)-1)*AC24+AB24))</f>
        <v>#DIV/0!</v>
      </c>
      <c r="AK24" s="76" t="e">
        <f aca="false">AG24/($M24*(1+AG24*AC24))</f>
        <v>#DIV/0!</v>
      </c>
      <c r="AL24" s="78" t="e">
        <f aca="false">EXP($M24*$K24*10^6)*AC24/((EXP($M24*$K24*10^6)-1)*AC24+AB24)</f>
        <v>#DIV/0!</v>
      </c>
      <c r="AM24" s="76" t="e">
        <f aca="false">(EXP($M24*$K24*10^6)*$M24*AC24*$K24*10^6)/((EXP($M24*$K24*10^6)-1)*AC24+AB24)</f>
        <v>#DIV/0!</v>
      </c>
      <c r="AN24" s="76" t="e">
        <f aca="false">LN(1+(EXP($M24*$K24*10^6)-1)*AC24/AB24)</f>
        <v>#DIV/0!</v>
      </c>
      <c r="AO24" s="76" t="e">
        <f aca="false">1/$M24^2*(AM24-AN24)</f>
        <v>#DIV/0!</v>
      </c>
      <c r="AP24" s="79" t="e">
        <f aca="false">-LN(1+AG24*AC24)/$M24^2</f>
        <v>#DIV/0!</v>
      </c>
    </row>
    <row r="25" s="41" customFormat="true" ht="12.75" hidden="false" customHeight="false" outlineLevel="0" collapsed="false">
      <c r="A25" s="49"/>
      <c r="C25" s="41" t="s">
        <v>86</v>
      </c>
      <c r="D25" s="41" t="s">
        <v>78</v>
      </c>
      <c r="F25" s="41" t="s">
        <v>79</v>
      </c>
      <c r="G25" s="140" t="n">
        <v>75.84</v>
      </c>
      <c r="H25" s="63" t="s">
        <v>75</v>
      </c>
      <c r="I25" s="65" t="n">
        <v>28.03</v>
      </c>
      <c r="J25" s="65" t="n">
        <f aca="false">5.543*10^-10</f>
        <v>5.543E-010</v>
      </c>
      <c r="K25" s="65" t="n">
        <v>28.294</v>
      </c>
      <c r="L25" s="67" t="n">
        <v>0.036</v>
      </c>
      <c r="M25" s="65" t="n">
        <v>5.5305E-010</v>
      </c>
      <c r="N25" s="68" t="n">
        <v>1.34951843262699E-012</v>
      </c>
      <c r="O25" s="114" t="n">
        <f aca="false">IF(G25&gt;0,10^-6*(1/$M25)*LN(1+(EXP($J25*G25*10^6)-1)*((EXP($M25*$K25*10^6)-1)/(EXP($J25*$I25*10^6)-1))),"")</f>
        <v>76.5471358921376</v>
      </c>
      <c r="P25" s="70" t="n">
        <f aca="false">IF(G25&gt;0,1-(G25/O25),"")</f>
        <v>0.00923791444181576</v>
      </c>
      <c r="Q25" s="71" t="n">
        <v>0.26</v>
      </c>
      <c r="R25" s="72"/>
      <c r="S25" s="73"/>
      <c r="T25" s="139" t="n">
        <f aca="false">Q25*(1+P25)</f>
        <v>0.262401857754872</v>
      </c>
      <c r="U25" s="75"/>
      <c r="V25" s="75"/>
      <c r="W25" s="75"/>
      <c r="X25" s="75"/>
      <c r="Y25" s="75"/>
      <c r="Z25" s="75"/>
      <c r="AA25" s="75"/>
      <c r="AB25" s="76" t="e">
        <f aca="false">(-1+EXP($J25*$I25*10^6))/R25</f>
        <v>#DIV/0!</v>
      </c>
      <c r="AC25" s="76" t="e">
        <f aca="false">(EXP($J25*G25*10^6)-1)/R25</f>
        <v>#DIV/0!</v>
      </c>
      <c r="AD25" s="76" t="e">
        <f aca="false">AC25/($J25+R25*$J25*AC25)</f>
        <v>#DIV/0!</v>
      </c>
      <c r="AE25" s="76" t="e">
        <f aca="false">R25/($J25+R25*$J25*AC25)</f>
        <v>#DIV/0!</v>
      </c>
      <c r="AF25" s="77" t="e">
        <f aca="false">SQRT(((Q25*10^6)^2-S25^2*AD25^2)/(AE25^2))</f>
        <v>#DIV/0!</v>
      </c>
      <c r="AG25" s="76" t="e">
        <f aca="false">(EXP($M25*$K25*10^6)-1)/AB25</f>
        <v>#DIV/0!</v>
      </c>
      <c r="AH25" s="76" t="e">
        <f aca="false">(1-EXP($J25*$I25*10^6))/(AB25^2)</f>
        <v>#DIV/0!</v>
      </c>
      <c r="AI25" s="77" t="e">
        <f aca="false">S25/ABS(AH25)</f>
        <v>#DIV/0!</v>
      </c>
      <c r="AJ25" s="76" t="e">
        <f aca="false">(1/$M25)*(-1/AB25+1/((EXP($M25*$K25*10^6)-1)*AC25+AB25))</f>
        <v>#DIV/0!</v>
      </c>
      <c r="AK25" s="76" t="e">
        <f aca="false">AG25/($M25*(1+AG25*AC25))</f>
        <v>#DIV/0!</v>
      </c>
      <c r="AL25" s="78" t="e">
        <f aca="false">EXP($M25*$K25*10^6)*AC25/((EXP($M25*$K25*10^6)-1)*AC25+AB25)</f>
        <v>#DIV/0!</v>
      </c>
      <c r="AM25" s="76" t="e">
        <f aca="false">(EXP($M25*$K25*10^6)*$M25*AC25*$K25*10^6)/((EXP($M25*$K25*10^6)-1)*AC25+AB25)</f>
        <v>#DIV/0!</v>
      </c>
      <c r="AN25" s="76" t="e">
        <f aca="false">LN(1+(EXP($M25*$K25*10^6)-1)*AC25/AB25)</f>
        <v>#DIV/0!</v>
      </c>
      <c r="AO25" s="76" t="e">
        <f aca="false">1/$M25^2*(AM25-AN25)</f>
        <v>#DIV/0!</v>
      </c>
      <c r="AP25" s="79" t="e">
        <f aca="false">-LN(1+AG25*AC25)/$M25^2</f>
        <v>#DIV/0!</v>
      </c>
    </row>
    <row r="26" s="41" customFormat="true" ht="12.75" hidden="false" customHeight="false" outlineLevel="0" collapsed="false">
      <c r="A26" s="49"/>
      <c r="C26" s="41" t="s">
        <v>87</v>
      </c>
      <c r="D26" s="41" t="s">
        <v>78</v>
      </c>
      <c r="F26" s="41" t="s">
        <v>79</v>
      </c>
      <c r="G26" s="140" t="n">
        <v>81.86</v>
      </c>
      <c r="H26" s="63" t="s">
        <v>75</v>
      </c>
      <c r="I26" s="65" t="n">
        <v>28.03</v>
      </c>
      <c r="J26" s="65" t="n">
        <f aca="false">5.543*10^-10</f>
        <v>5.543E-010</v>
      </c>
      <c r="K26" s="65" t="n">
        <v>28.294</v>
      </c>
      <c r="L26" s="67" t="n">
        <v>0.036</v>
      </c>
      <c r="M26" s="65" t="n">
        <v>5.5305E-010</v>
      </c>
      <c r="N26" s="68" t="n">
        <v>1.34951843262699E-012</v>
      </c>
      <c r="O26" s="114" t="n">
        <f aca="false">IF(G26&gt;0,10^-6*(1/$M26)*LN(1+(EXP($J26*G26*10^6)-1)*((EXP($M26*$K26*10^6)-1)/(EXP($J26*$I26*10^6)-1))),"")</f>
        <v>82.6223030812732</v>
      </c>
      <c r="P26" s="70" t="n">
        <f aca="false">IF(G26&gt;0,1-(G26/O26),"")</f>
        <v>0.00922635962499518</v>
      </c>
      <c r="Q26" s="71" t="n">
        <v>0.36</v>
      </c>
      <c r="R26" s="72"/>
      <c r="S26" s="73"/>
      <c r="T26" s="139" t="n">
        <f aca="false">Q26*(1+P26)</f>
        <v>0.363321489464998</v>
      </c>
      <c r="U26" s="75"/>
      <c r="V26" s="75"/>
      <c r="W26" s="75"/>
      <c r="X26" s="75"/>
      <c r="Y26" s="75"/>
      <c r="Z26" s="75"/>
      <c r="AA26" s="75"/>
      <c r="AB26" s="76" t="e">
        <f aca="false">(-1+EXP($J26*$I26*10^6))/R26</f>
        <v>#DIV/0!</v>
      </c>
      <c r="AC26" s="76" t="e">
        <f aca="false">(EXP($J26*G26*10^6)-1)/R26</f>
        <v>#DIV/0!</v>
      </c>
      <c r="AD26" s="76" t="e">
        <f aca="false">AC26/($J26+R26*$J26*AC26)</f>
        <v>#DIV/0!</v>
      </c>
      <c r="AE26" s="76" t="e">
        <f aca="false">R26/($J26+R26*$J26*AC26)</f>
        <v>#DIV/0!</v>
      </c>
      <c r="AF26" s="77" t="e">
        <f aca="false">SQRT(((Q26*10^6)^2-S26^2*AD26^2)/(AE26^2))</f>
        <v>#DIV/0!</v>
      </c>
      <c r="AG26" s="76" t="e">
        <f aca="false">(EXP($M26*$K26*10^6)-1)/AB26</f>
        <v>#DIV/0!</v>
      </c>
      <c r="AH26" s="76" t="e">
        <f aca="false">(1-EXP($J26*$I26*10^6))/(AB26^2)</f>
        <v>#DIV/0!</v>
      </c>
      <c r="AI26" s="77" t="e">
        <f aca="false">S26/ABS(AH26)</f>
        <v>#DIV/0!</v>
      </c>
      <c r="AJ26" s="76" t="e">
        <f aca="false">(1/$M26)*(-1/AB26+1/((EXP($M26*$K26*10^6)-1)*AC26+AB26))</f>
        <v>#DIV/0!</v>
      </c>
      <c r="AK26" s="76" t="e">
        <f aca="false">AG26/($M26*(1+AG26*AC26))</f>
        <v>#DIV/0!</v>
      </c>
      <c r="AL26" s="78" t="e">
        <f aca="false">EXP($M26*$K26*10^6)*AC26/((EXP($M26*$K26*10^6)-1)*AC26+AB26)</f>
        <v>#DIV/0!</v>
      </c>
      <c r="AM26" s="76" t="e">
        <f aca="false">(EXP($M26*$K26*10^6)*$M26*AC26*$K26*10^6)/((EXP($M26*$K26*10^6)-1)*AC26+AB26)</f>
        <v>#DIV/0!</v>
      </c>
      <c r="AN26" s="76" t="e">
        <f aca="false">LN(1+(EXP($M26*$K26*10^6)-1)*AC26/AB26)</f>
        <v>#DIV/0!</v>
      </c>
      <c r="AO26" s="76" t="e">
        <f aca="false">1/$M26^2*(AM26-AN26)</f>
        <v>#DIV/0!</v>
      </c>
      <c r="AP26" s="79" t="e">
        <f aca="false">-LN(1+AG26*AC26)/$M26^2</f>
        <v>#DIV/0!</v>
      </c>
    </row>
    <row r="27" s="41" customFormat="true" ht="12.75" hidden="false" customHeight="false" outlineLevel="0" collapsed="false">
      <c r="A27" s="49"/>
      <c r="C27" s="41" t="s">
        <v>88</v>
      </c>
      <c r="D27" s="41" t="s">
        <v>78</v>
      </c>
      <c r="F27" s="41" t="s">
        <v>79</v>
      </c>
      <c r="G27" s="140" t="n">
        <v>84.3</v>
      </c>
      <c r="H27" s="63" t="s">
        <v>75</v>
      </c>
      <c r="I27" s="65" t="n">
        <v>28.03</v>
      </c>
      <c r="J27" s="65" t="n">
        <f aca="false">5.543*10^-10</f>
        <v>5.543E-010</v>
      </c>
      <c r="K27" s="65" t="n">
        <v>28.294</v>
      </c>
      <c r="L27" s="67" t="n">
        <v>0.036</v>
      </c>
      <c r="M27" s="65" t="n">
        <v>5.5305E-010</v>
      </c>
      <c r="N27" s="68" t="n">
        <v>5.5305E-010</v>
      </c>
      <c r="O27" s="114" t="n">
        <f aca="false">IF(G27&gt;0,10^-6*(1/$M27)*LN(1+(EXP($J27*G27*10^6)-1)*((EXP($M27*$K27*10^6)-1)/(EXP($J27*$I27*10^6)-1))),"")</f>
        <v>85.084623476082</v>
      </c>
      <c r="P27" s="70" t="n">
        <f aca="false">IF(G27&gt;0,1-(G27/O27),"")</f>
        <v>0.00922168359013298</v>
      </c>
      <c r="Q27" s="71" t="n">
        <v>0.34</v>
      </c>
      <c r="R27" s="72"/>
      <c r="S27" s="73"/>
      <c r="T27" s="139" t="n">
        <f aca="false">Q27*(1+P27)</f>
        <v>0.343135372420645</v>
      </c>
      <c r="U27" s="75"/>
      <c r="V27" s="75"/>
      <c r="W27" s="75"/>
      <c r="X27" s="75"/>
      <c r="Y27" s="75"/>
      <c r="Z27" s="75"/>
      <c r="AA27" s="75"/>
      <c r="AB27" s="76" t="e">
        <f aca="false">(-1+EXP($J27*$I27*10^6))/R27</f>
        <v>#DIV/0!</v>
      </c>
      <c r="AC27" s="76" t="e">
        <f aca="false">(EXP($J27*G27*10^6)-1)/R27</f>
        <v>#DIV/0!</v>
      </c>
      <c r="AD27" s="76" t="e">
        <f aca="false">AC27/($J27+R27*$J27*AC27)</f>
        <v>#DIV/0!</v>
      </c>
      <c r="AE27" s="76" t="e">
        <f aca="false">R27/($J27+R27*$J27*AC27)</f>
        <v>#DIV/0!</v>
      </c>
      <c r="AF27" s="77" t="e">
        <f aca="false">SQRT(((Q27*10^6)^2-S27^2*AD27^2)/(AE27^2))</f>
        <v>#DIV/0!</v>
      </c>
      <c r="AG27" s="76" t="e">
        <f aca="false">(EXP($M27*$K27*10^6)-1)/AB27</f>
        <v>#DIV/0!</v>
      </c>
      <c r="AH27" s="76" t="e">
        <f aca="false">(1-EXP($J27*$I27*10^6))/(AB27^2)</f>
        <v>#DIV/0!</v>
      </c>
      <c r="AI27" s="77" t="e">
        <f aca="false">S27/ABS(AH27)</f>
        <v>#DIV/0!</v>
      </c>
      <c r="AJ27" s="76" t="e">
        <f aca="false">(1/$M27)*(-1/AB27+1/((EXP($M27*$K27*10^6)-1)*AC27+AB27))</f>
        <v>#DIV/0!</v>
      </c>
      <c r="AK27" s="76" t="e">
        <f aca="false">AG27/($M27*(1+AG27*AC27))</f>
        <v>#DIV/0!</v>
      </c>
      <c r="AL27" s="78" t="e">
        <f aca="false">EXP($M27*$K27*10^6)*AC27/((EXP($M27*$K27*10^6)-1)*AC27+AB27)</f>
        <v>#DIV/0!</v>
      </c>
      <c r="AM27" s="76" t="e">
        <f aca="false">(EXP($M27*$K27*10^6)*$M27*AC27*$K27*10^6)/((EXP($M27*$K27*10^6)-1)*AC27+AB27)</f>
        <v>#DIV/0!</v>
      </c>
      <c r="AN27" s="76" t="e">
        <f aca="false">LN(1+(EXP($M27*$K27*10^6)-1)*AC27/AB27)</f>
        <v>#DIV/0!</v>
      </c>
      <c r="AO27" s="76" t="e">
        <f aca="false">1/$M27^2*(AM27-AN27)</f>
        <v>#DIV/0!</v>
      </c>
      <c r="AP27" s="79" t="e">
        <f aca="false">-LN(1+AG27*AC27)/$M27^2</f>
        <v>#DIV/0!</v>
      </c>
    </row>
    <row r="28" s="41" customFormat="true" ht="12.75" hidden="false" customHeight="false" outlineLevel="0" collapsed="false">
      <c r="A28" s="49"/>
      <c r="C28" s="41" t="s">
        <v>89</v>
      </c>
      <c r="D28" s="41" t="s">
        <v>78</v>
      </c>
      <c r="F28" s="41" t="s">
        <v>79</v>
      </c>
      <c r="G28" s="140" t="n">
        <v>87.14</v>
      </c>
      <c r="H28" s="63" t="s">
        <v>75</v>
      </c>
      <c r="I28" s="65" t="n">
        <v>28.03</v>
      </c>
      <c r="J28" s="65" t="n">
        <f aca="false">5.543*10^-10</f>
        <v>5.543E-010</v>
      </c>
      <c r="K28" s="65" t="n">
        <v>28.294</v>
      </c>
      <c r="L28" s="67" t="n">
        <v>0.036</v>
      </c>
      <c r="M28" s="65" t="n">
        <v>5.5305E-010</v>
      </c>
      <c r="N28" s="68" t="n">
        <v>1.34951843262699E-012</v>
      </c>
      <c r="O28" s="114" t="n">
        <f aca="false">IF(G28&gt;0,10^-6*(1/$M28)*LN(1+(EXP($J28*G28*10^6)-1)*((EXP($M28*$K28*10^6)-1)/(EXP($J28*$I28*10^6)-1))),"")</f>
        <v>87.9505741532741</v>
      </c>
      <c r="P28" s="70" t="n">
        <f aca="false">IF(G28&gt;0,1-(G28/O28),"")</f>
        <v>0.0092162462960329</v>
      </c>
      <c r="Q28" s="71" t="n">
        <v>0.39</v>
      </c>
      <c r="R28" s="72"/>
      <c r="S28" s="73"/>
      <c r="T28" s="139" t="n">
        <f aca="false">Q28*(1+P28)</f>
        <v>0.393594336055453</v>
      </c>
      <c r="U28" s="75"/>
      <c r="V28" s="75"/>
      <c r="W28" s="75"/>
      <c r="X28" s="75"/>
      <c r="Y28" s="75"/>
      <c r="Z28" s="75"/>
      <c r="AA28" s="75"/>
      <c r="AB28" s="76" t="e">
        <f aca="false">(-1+EXP($J28*$I28*10^6))/R28</f>
        <v>#DIV/0!</v>
      </c>
      <c r="AC28" s="76" t="e">
        <f aca="false">(EXP($J28*G28*10^6)-1)/R28</f>
        <v>#DIV/0!</v>
      </c>
      <c r="AD28" s="76" t="e">
        <f aca="false">AC28/($J28+R28*$J28*AC28)</f>
        <v>#DIV/0!</v>
      </c>
      <c r="AE28" s="76" t="e">
        <f aca="false">R28/($J28+R28*$J28*AC28)</f>
        <v>#DIV/0!</v>
      </c>
      <c r="AF28" s="77" t="e">
        <f aca="false">SQRT(((Q28*10^6)^2-S28^2*AD28^2)/(AE28^2))</f>
        <v>#DIV/0!</v>
      </c>
      <c r="AG28" s="76" t="e">
        <f aca="false">(EXP($M28*$K28*10^6)-1)/AB28</f>
        <v>#DIV/0!</v>
      </c>
      <c r="AH28" s="76" t="e">
        <f aca="false">(1-EXP($J28*$I28*10^6))/(AB28^2)</f>
        <v>#DIV/0!</v>
      </c>
      <c r="AI28" s="77" t="e">
        <f aca="false">S28/ABS(AH28)</f>
        <v>#DIV/0!</v>
      </c>
      <c r="AJ28" s="76" t="e">
        <f aca="false">(1/$M28)*(-1/AB28+1/((EXP($M28*$K28*10^6)-1)*AC28+AB28))</f>
        <v>#DIV/0!</v>
      </c>
      <c r="AK28" s="76" t="e">
        <f aca="false">AG28/($M28*(1+AG28*AC28))</f>
        <v>#DIV/0!</v>
      </c>
      <c r="AL28" s="78" t="e">
        <f aca="false">EXP($M28*$K28*10^6)*AC28/((EXP($M28*$K28*10^6)-1)*AC28+AB28)</f>
        <v>#DIV/0!</v>
      </c>
      <c r="AM28" s="76" t="e">
        <f aca="false">(EXP($M28*$K28*10^6)*$M28*AC28*$K28*10^6)/((EXP($M28*$K28*10^6)-1)*AC28+AB28)</f>
        <v>#DIV/0!</v>
      </c>
      <c r="AN28" s="76" t="e">
        <f aca="false">LN(1+(EXP($M28*$K28*10^6)-1)*AC28/AB28)</f>
        <v>#DIV/0!</v>
      </c>
      <c r="AO28" s="76" t="e">
        <f aca="false">1/$M28^2*(AM28-AN28)</f>
        <v>#DIV/0!</v>
      </c>
      <c r="AP28" s="79" t="e">
        <f aca="false">-LN(1+AG28*AC28)/$M28^2</f>
        <v>#DIV/0!</v>
      </c>
    </row>
    <row r="29" s="41" customFormat="true" ht="12.75" hidden="false" customHeight="false" outlineLevel="0" collapsed="false">
      <c r="A29" s="49"/>
      <c r="C29" s="41" t="s">
        <v>90</v>
      </c>
      <c r="D29" s="41" t="s">
        <v>78</v>
      </c>
      <c r="F29" s="41" t="s">
        <v>79</v>
      </c>
      <c r="G29" s="140" t="n">
        <v>88.55</v>
      </c>
      <c r="H29" s="63" t="s">
        <v>75</v>
      </c>
      <c r="I29" s="65" t="n">
        <v>28.03</v>
      </c>
      <c r="J29" s="65" t="n">
        <f aca="false">5.543*10^-10</f>
        <v>5.543E-010</v>
      </c>
      <c r="K29" s="65" t="n">
        <v>28.294</v>
      </c>
      <c r="L29" s="67" t="n">
        <v>0.036</v>
      </c>
      <c r="M29" s="65" t="n">
        <v>5.5305E-010</v>
      </c>
      <c r="N29" s="68" t="n">
        <v>1.34951843262699E-012</v>
      </c>
      <c r="O29" s="114" t="n">
        <f aca="false">IF(G29&gt;0,10^-6*(1/$M29)*LN(1+(EXP($J29*G29*10^6)-1)*((EXP($M29*$K29*10^6)-1)/(EXP($J29*$I29*10^6)-1))),"")</f>
        <v>89.3734466218823</v>
      </c>
      <c r="P29" s="70" t="n">
        <f aca="false">IF(G29&gt;0,1-(G29/O29),"")</f>
        <v>0.0092135489119729</v>
      </c>
      <c r="Q29" s="71" t="n">
        <v>0.59</v>
      </c>
      <c r="R29" s="72"/>
      <c r="S29" s="73"/>
      <c r="T29" s="139" t="n">
        <f aca="false">Q29*(1+P29)</f>
        <v>0.595435993858064</v>
      </c>
      <c r="U29" s="75"/>
      <c r="V29" s="75"/>
      <c r="W29" s="75"/>
      <c r="X29" s="75"/>
      <c r="Y29" s="75"/>
      <c r="Z29" s="75"/>
      <c r="AA29" s="75"/>
      <c r="AB29" s="76" t="e">
        <f aca="false">(-1+EXP($J29*$I29*10^6))/R29</f>
        <v>#DIV/0!</v>
      </c>
      <c r="AC29" s="76" t="e">
        <f aca="false">(EXP($J29*G29*10^6)-1)/R29</f>
        <v>#DIV/0!</v>
      </c>
      <c r="AD29" s="76" t="e">
        <f aca="false">AC29/($J29+R29*$J29*AC29)</f>
        <v>#DIV/0!</v>
      </c>
      <c r="AE29" s="76" t="e">
        <f aca="false">R29/($J29+R29*$J29*AC29)</f>
        <v>#DIV/0!</v>
      </c>
      <c r="AF29" s="77" t="e">
        <f aca="false">SQRT(((Q29*10^6)^2-S29^2*AD29^2)/(AE29^2))</f>
        <v>#DIV/0!</v>
      </c>
      <c r="AG29" s="76" t="e">
        <f aca="false">(EXP($M29*$K29*10^6)-1)/AB29</f>
        <v>#DIV/0!</v>
      </c>
      <c r="AH29" s="76" t="e">
        <f aca="false">(1-EXP($J29*$I29*10^6))/(AB29^2)</f>
        <v>#DIV/0!</v>
      </c>
      <c r="AI29" s="77" t="e">
        <f aca="false">S29/ABS(AH29)</f>
        <v>#DIV/0!</v>
      </c>
      <c r="AJ29" s="76" t="e">
        <f aca="false">(1/$M29)*(-1/AB29+1/((EXP($M29*$K29*10^6)-1)*AC29+AB29))</f>
        <v>#DIV/0!</v>
      </c>
      <c r="AK29" s="76" t="e">
        <f aca="false">AG29/($M29*(1+AG29*AC29))</f>
        <v>#DIV/0!</v>
      </c>
      <c r="AL29" s="78" t="e">
        <f aca="false">EXP($M29*$K29*10^6)*AC29/((EXP($M29*$K29*10^6)-1)*AC29+AB29)</f>
        <v>#DIV/0!</v>
      </c>
      <c r="AM29" s="76" t="e">
        <f aca="false">(EXP($M29*$K29*10^6)*$M29*AC29*$K29*10^6)/((EXP($M29*$K29*10^6)-1)*AC29+AB29)</f>
        <v>#DIV/0!</v>
      </c>
      <c r="AN29" s="76" t="e">
        <f aca="false">LN(1+(EXP($M29*$K29*10^6)-1)*AC29/AB29)</f>
        <v>#DIV/0!</v>
      </c>
      <c r="AO29" s="76" t="e">
        <f aca="false">1/$M29^2*(AM29-AN29)</f>
        <v>#DIV/0!</v>
      </c>
      <c r="AP29" s="79" t="e">
        <f aca="false">-LN(1+AG29*AC29)/$M29^2</f>
        <v>#DIV/0!</v>
      </c>
    </row>
    <row r="30" s="41" customFormat="true" ht="12.75" hidden="false" customHeight="false" outlineLevel="0" collapsed="false">
      <c r="A30" s="49"/>
      <c r="C30" s="41" t="s">
        <v>91</v>
      </c>
      <c r="D30" s="41" t="s">
        <v>78</v>
      </c>
      <c r="F30" s="41" t="s">
        <v>79</v>
      </c>
      <c r="G30" s="140" t="n">
        <v>90.21</v>
      </c>
      <c r="H30" s="63" t="s">
        <v>75</v>
      </c>
      <c r="I30" s="65" t="n">
        <v>28.03</v>
      </c>
      <c r="J30" s="65" t="n">
        <f aca="false">5.543*10^-10</f>
        <v>5.543E-010</v>
      </c>
      <c r="K30" s="65" t="n">
        <v>28.294</v>
      </c>
      <c r="L30" s="67" t="n">
        <v>0.036</v>
      </c>
      <c r="M30" s="65" t="n">
        <v>5.5305E-010</v>
      </c>
      <c r="N30" s="68" t="n">
        <v>1.34951843262699E-012</v>
      </c>
      <c r="O30" s="114" t="n">
        <f aca="false">IF(G30&gt;0,10^-6*(1/$M30)*LN(1+(EXP($J30*G30*10^6)-1)*((EXP($M30*$K30*10^6)-1)/(EXP($J30*$I30*10^6)-1))),"")</f>
        <v>91.0485916787476</v>
      </c>
      <c r="P30" s="70" t="n">
        <f aca="false">IF(G30&gt;0,1-(G30/O30),"")</f>
        <v>0.00921037506770561</v>
      </c>
      <c r="Q30" s="71" t="n">
        <v>0.54</v>
      </c>
      <c r="R30" s="72"/>
      <c r="S30" s="73"/>
      <c r="T30" s="139" t="n">
        <f aca="false">Q30*(1+P30)</f>
        <v>0.544973602536561</v>
      </c>
      <c r="U30" s="75"/>
      <c r="V30" s="75"/>
      <c r="W30" s="75"/>
      <c r="X30" s="75"/>
      <c r="Y30" s="75"/>
      <c r="Z30" s="75"/>
      <c r="AA30" s="75"/>
      <c r="AB30" s="76" t="e">
        <f aca="false">(-1+EXP($J30*$I30*10^6))/R30</f>
        <v>#DIV/0!</v>
      </c>
      <c r="AC30" s="76" t="e">
        <f aca="false">(EXP($J30*G30*10^6)-1)/R30</f>
        <v>#DIV/0!</v>
      </c>
      <c r="AD30" s="76" t="e">
        <f aca="false">AC30/($J30+R30*$J30*AC30)</f>
        <v>#DIV/0!</v>
      </c>
      <c r="AE30" s="76" t="e">
        <f aca="false">R30/($J30+R30*$J30*AC30)</f>
        <v>#DIV/0!</v>
      </c>
      <c r="AF30" s="77" t="e">
        <f aca="false">SQRT(((Q30*10^6)^2-S30^2*AD30^2)/(AE30^2))</f>
        <v>#DIV/0!</v>
      </c>
      <c r="AG30" s="76" t="e">
        <f aca="false">(EXP($M30*$K30*10^6)-1)/AB30</f>
        <v>#DIV/0!</v>
      </c>
      <c r="AH30" s="76" t="e">
        <f aca="false">(1-EXP($J30*$I30*10^6))/(AB30^2)</f>
        <v>#DIV/0!</v>
      </c>
      <c r="AI30" s="77" t="e">
        <f aca="false">S30/ABS(AH30)</f>
        <v>#DIV/0!</v>
      </c>
      <c r="AJ30" s="76" t="e">
        <f aca="false">(1/$M30)*(-1/AB30+1/((EXP($M30*$K30*10^6)-1)*AC30+AB30))</f>
        <v>#DIV/0!</v>
      </c>
      <c r="AK30" s="76" t="e">
        <f aca="false">AG30/($M30*(1+AG30*AC30))</f>
        <v>#DIV/0!</v>
      </c>
      <c r="AL30" s="78" t="e">
        <f aca="false">EXP($M30*$K30*10^6)*AC30/((EXP($M30*$K30*10^6)-1)*AC30+AB30)</f>
        <v>#DIV/0!</v>
      </c>
      <c r="AM30" s="76" t="e">
        <f aca="false">(EXP($M30*$K30*10^6)*$M30*AC30*$K30*10^6)/((EXP($M30*$K30*10^6)-1)*AC30+AB30)</f>
        <v>#DIV/0!</v>
      </c>
      <c r="AN30" s="76" t="e">
        <f aca="false">LN(1+(EXP($M30*$K30*10^6)-1)*AC30/AB30)</f>
        <v>#DIV/0!</v>
      </c>
      <c r="AO30" s="76" t="e">
        <f aca="false">1/$M30^2*(AM30-AN30)</f>
        <v>#DIV/0!</v>
      </c>
      <c r="AP30" s="79" t="e">
        <f aca="false">-LN(1+AG30*AC30)/$M30^2</f>
        <v>#DIV/0!</v>
      </c>
    </row>
    <row r="31" s="41" customFormat="true" ht="12.75" hidden="false" customHeight="false" outlineLevel="0" collapsed="false">
      <c r="A31" s="49"/>
      <c r="C31" s="41" t="s">
        <v>92</v>
      </c>
      <c r="D31" s="41" t="s">
        <v>78</v>
      </c>
      <c r="F31" s="41" t="s">
        <v>79</v>
      </c>
      <c r="G31" s="140" t="n">
        <v>92.46</v>
      </c>
      <c r="H31" s="63" t="s">
        <v>75</v>
      </c>
      <c r="I31" s="65" t="n">
        <v>28.03</v>
      </c>
      <c r="J31" s="65" t="n">
        <f aca="false">5.543*10^-10</f>
        <v>5.543E-010</v>
      </c>
      <c r="K31" s="65" t="n">
        <v>28.294</v>
      </c>
      <c r="L31" s="67" t="n">
        <v>0.036</v>
      </c>
      <c r="M31" s="65" t="n">
        <v>5.5305E-010</v>
      </c>
      <c r="N31" s="68" t="n">
        <v>1.34951843262699E-012</v>
      </c>
      <c r="O31" s="114" t="n">
        <f aca="false">IF(G31&gt;0,10^-6*(1/$M31)*LN(1+(EXP($J31*G31*10^6)-1)*((EXP($M31*$K31*10^6)-1)/(EXP($J31*$I31*10^6)-1))),"")</f>
        <v>93.3191027780215</v>
      </c>
      <c r="P31" s="70" t="n">
        <f aca="false">IF(G31&gt;0,1-(G31/O31),"")</f>
        <v>0.00920607627427583</v>
      </c>
      <c r="Q31" s="71" t="n">
        <v>0.58</v>
      </c>
      <c r="R31" s="72"/>
      <c r="S31" s="73"/>
      <c r="T31" s="139" t="n">
        <f aca="false">Q31*(1+P31)</f>
        <v>0.58533952423908</v>
      </c>
      <c r="U31" s="75"/>
      <c r="V31" s="75"/>
      <c r="W31" s="75"/>
      <c r="X31" s="75"/>
      <c r="Y31" s="75"/>
      <c r="Z31" s="75"/>
      <c r="AA31" s="75"/>
      <c r="AB31" s="76" t="e">
        <f aca="false">(-1+EXP($J31*$I31*10^6))/R31</f>
        <v>#DIV/0!</v>
      </c>
      <c r="AC31" s="76" t="e">
        <f aca="false">(EXP($J31*G31*10^6)-1)/R31</f>
        <v>#DIV/0!</v>
      </c>
      <c r="AD31" s="76" t="e">
        <f aca="false">AC31/($J31+R31*$J31*AC31)</f>
        <v>#DIV/0!</v>
      </c>
      <c r="AE31" s="76" t="e">
        <f aca="false">R31/($J31+R31*$J31*AC31)</f>
        <v>#DIV/0!</v>
      </c>
      <c r="AF31" s="77" t="e">
        <f aca="false">SQRT(((Q31*10^6)^2-S31^2*AD31^2)/(AE31^2))</f>
        <v>#DIV/0!</v>
      </c>
      <c r="AG31" s="76" t="e">
        <f aca="false">(EXP($M31*$K31*10^6)-1)/AB31</f>
        <v>#DIV/0!</v>
      </c>
      <c r="AH31" s="76" t="e">
        <f aca="false">(1-EXP($J31*$I31*10^6))/(AB31^2)</f>
        <v>#DIV/0!</v>
      </c>
      <c r="AI31" s="77" t="e">
        <f aca="false">S31/ABS(AH31)</f>
        <v>#DIV/0!</v>
      </c>
      <c r="AJ31" s="76" t="e">
        <f aca="false">(1/$M31)*(-1/AB31+1/((EXP($M31*$K31*10^6)-1)*AC31+AB31))</f>
        <v>#DIV/0!</v>
      </c>
      <c r="AK31" s="76" t="e">
        <f aca="false">AG31/($M31*(1+AG31*AC31))</f>
        <v>#DIV/0!</v>
      </c>
      <c r="AL31" s="78" t="e">
        <f aca="false">EXP($M31*$K31*10^6)*AC31/((EXP($M31*$K31*10^6)-1)*AC31+AB31)</f>
        <v>#DIV/0!</v>
      </c>
      <c r="AM31" s="76" t="e">
        <f aca="false">(EXP($M31*$K31*10^6)*$M31*AC31*$K31*10^6)/((EXP($M31*$K31*10^6)-1)*AC31+AB31)</f>
        <v>#DIV/0!</v>
      </c>
      <c r="AN31" s="76" t="e">
        <f aca="false">LN(1+(EXP($M31*$K31*10^6)-1)*AC31/AB31)</f>
        <v>#DIV/0!</v>
      </c>
      <c r="AO31" s="76" t="e">
        <f aca="false">1/$M31^2*(AM31-AN31)</f>
        <v>#DIV/0!</v>
      </c>
      <c r="AP31" s="79" t="e">
        <f aca="false">-LN(1+AG31*AC31)/$M31^2</f>
        <v>#DIV/0!</v>
      </c>
    </row>
    <row r="32" s="41" customFormat="true" ht="12.75" hidden="false" customHeight="false" outlineLevel="0" collapsed="false">
      <c r="A32" s="49"/>
      <c r="C32" s="41" t="s">
        <v>93</v>
      </c>
      <c r="D32" s="41" t="s">
        <v>78</v>
      </c>
      <c r="F32" s="41" t="s">
        <v>79</v>
      </c>
      <c r="G32" s="140" t="n">
        <v>93.48</v>
      </c>
      <c r="H32" s="63" t="s">
        <v>75</v>
      </c>
      <c r="I32" s="65" t="n">
        <v>28.03</v>
      </c>
      <c r="J32" s="65" t="n">
        <f aca="false">5.543*10^-10</f>
        <v>5.543E-010</v>
      </c>
      <c r="K32" s="65" t="n">
        <v>28.294</v>
      </c>
      <c r="L32" s="67" t="n">
        <v>0.036</v>
      </c>
      <c r="M32" s="65" t="n">
        <v>5.5305E-010</v>
      </c>
      <c r="N32" s="68" t="n">
        <v>1.34951843262699E-012</v>
      </c>
      <c r="O32" s="114" t="n">
        <f aca="false">IF(G32&gt;0,10^-6*(1/$M32)*LN(1+(EXP($J32*G32*10^6)-1)*((EXP($M32*$K32*10^6)-1)/(EXP($J32*$I32*10^6)-1))),"")</f>
        <v>94.348394764647</v>
      </c>
      <c r="P32" s="70" t="n">
        <f aca="false">IF(G32&gt;0,1-(G32/O32),"")</f>
        <v>0.00920412866390752</v>
      </c>
      <c r="Q32" s="71" t="n">
        <v>0.58</v>
      </c>
      <c r="R32" s="72"/>
      <c r="S32" s="73"/>
      <c r="T32" s="139" t="n">
        <f aca="false">Q32*(1+P32)</f>
        <v>0.585338394625066</v>
      </c>
      <c r="U32" s="75"/>
      <c r="V32" s="75"/>
      <c r="W32" s="75"/>
      <c r="X32" s="75"/>
      <c r="Y32" s="75"/>
      <c r="Z32" s="75"/>
      <c r="AA32" s="75"/>
      <c r="AB32" s="76" t="e">
        <f aca="false">(-1+EXP($J32*$I32*10^6))/R32</f>
        <v>#DIV/0!</v>
      </c>
      <c r="AC32" s="76" t="e">
        <f aca="false">(EXP($J32*G32*10^6)-1)/R32</f>
        <v>#DIV/0!</v>
      </c>
      <c r="AD32" s="76" t="e">
        <f aca="false">AC32/($J32+R32*$J32*AC32)</f>
        <v>#DIV/0!</v>
      </c>
      <c r="AE32" s="76" t="e">
        <f aca="false">R32/($J32+R32*$J32*AC32)</f>
        <v>#DIV/0!</v>
      </c>
      <c r="AF32" s="77" t="e">
        <f aca="false">SQRT(((Q32*10^6)^2-S32^2*AD32^2)/(AE32^2))</f>
        <v>#DIV/0!</v>
      </c>
      <c r="AG32" s="76" t="e">
        <f aca="false">(EXP($M32*$K32*10^6)-1)/AB32</f>
        <v>#DIV/0!</v>
      </c>
      <c r="AH32" s="76" t="e">
        <f aca="false">(1-EXP($J32*$I32*10^6))/(AB32^2)</f>
        <v>#DIV/0!</v>
      </c>
      <c r="AI32" s="77" t="e">
        <f aca="false">S32/ABS(AH32)</f>
        <v>#DIV/0!</v>
      </c>
      <c r="AJ32" s="76" t="e">
        <f aca="false">(1/$M32)*(-1/AB32+1/((EXP($M32*$K32*10^6)-1)*AC32+AB32))</f>
        <v>#DIV/0!</v>
      </c>
      <c r="AK32" s="76" t="e">
        <f aca="false">AG32/($M32*(1+AG32*AC32))</f>
        <v>#DIV/0!</v>
      </c>
      <c r="AL32" s="78" t="e">
        <f aca="false">EXP($M32*$K32*10^6)*AC32/((EXP($M32*$K32*10^6)-1)*AC32+AB32)</f>
        <v>#DIV/0!</v>
      </c>
      <c r="AM32" s="76" t="e">
        <f aca="false">(EXP($M32*$K32*10^6)*$M32*AC32*$K32*10^6)/((EXP($M32*$K32*10^6)-1)*AC32+AB32)</f>
        <v>#DIV/0!</v>
      </c>
      <c r="AN32" s="76" t="e">
        <f aca="false">LN(1+(EXP($M32*$K32*10^6)-1)*AC32/AB32)</f>
        <v>#DIV/0!</v>
      </c>
      <c r="AO32" s="76" t="e">
        <f aca="false">1/$M32^2*(AM32-AN32)</f>
        <v>#DIV/0!</v>
      </c>
      <c r="AP32" s="79" t="e">
        <f aca="false">-LN(1+AG32*AC32)/$M32^2</f>
        <v>#DIV/0!</v>
      </c>
    </row>
    <row r="33" s="41" customFormat="true" ht="12.75" hidden="false" customHeight="false" outlineLevel="0" collapsed="false">
      <c r="A33" s="49"/>
      <c r="C33" s="41" t="s">
        <v>94</v>
      </c>
      <c r="D33" s="41" t="s">
        <v>78</v>
      </c>
      <c r="F33" s="41" t="s">
        <v>79</v>
      </c>
      <c r="G33" s="140" t="n">
        <v>93.19</v>
      </c>
      <c r="H33" s="63" t="s">
        <v>75</v>
      </c>
      <c r="I33" s="65" t="n">
        <v>28.03</v>
      </c>
      <c r="J33" s="65" t="n">
        <f aca="false">5.543*10^-10</f>
        <v>5.543E-010</v>
      </c>
      <c r="K33" s="65" t="n">
        <v>28.294</v>
      </c>
      <c r="L33" s="67" t="n">
        <v>0.036</v>
      </c>
      <c r="M33" s="65" t="n">
        <v>5.5305E-010</v>
      </c>
      <c r="N33" s="68" t="n">
        <v>1.34951843262699E-012</v>
      </c>
      <c r="O33" s="114" t="n">
        <f aca="false">IF(G33&gt;0,10^-6*(1/$M33)*LN(1+(EXP($J33*G33*10^6)-1)*((EXP($M33*$K33*10^6)-1)/(EXP($J33*$I33*10^6)-1))),"")</f>
        <v>94.0557533299262</v>
      </c>
      <c r="P33" s="70" t="n">
        <f aca="false">IF(G33&gt;0,1-(G33/O33),"")</f>
        <v>0.00920468232165828</v>
      </c>
      <c r="Q33" s="71" t="n">
        <v>0.42</v>
      </c>
      <c r="R33" s="72"/>
      <c r="S33" s="73"/>
      <c r="T33" s="139" t="n">
        <f aca="false">Q33*(1+P33)</f>
        <v>0.423865966575096</v>
      </c>
      <c r="U33" s="75"/>
      <c r="V33" s="75"/>
      <c r="W33" s="75"/>
      <c r="X33" s="75"/>
      <c r="Y33" s="75"/>
      <c r="Z33" s="75"/>
      <c r="AA33" s="75"/>
      <c r="AB33" s="76" t="e">
        <f aca="false">(-1+EXP($J33*$I33*10^6))/R33</f>
        <v>#DIV/0!</v>
      </c>
      <c r="AC33" s="76" t="e">
        <f aca="false">(EXP($J33*G33*10^6)-1)/R33</f>
        <v>#DIV/0!</v>
      </c>
      <c r="AD33" s="76" t="e">
        <f aca="false">AC33/($J33+R33*$J33*AC33)</f>
        <v>#DIV/0!</v>
      </c>
      <c r="AE33" s="76" t="e">
        <f aca="false">R33/($J33+R33*$J33*AC33)</f>
        <v>#DIV/0!</v>
      </c>
      <c r="AF33" s="77" t="e">
        <f aca="false">SQRT(((Q33*10^6)^2-S33^2*AD33^2)/(AE33^2))</f>
        <v>#DIV/0!</v>
      </c>
      <c r="AG33" s="76" t="e">
        <f aca="false">(EXP($M33*$K33*10^6)-1)/AB33</f>
        <v>#DIV/0!</v>
      </c>
      <c r="AH33" s="76" t="e">
        <f aca="false">(1-EXP($J33*$I33*10^6))/(AB33^2)</f>
        <v>#DIV/0!</v>
      </c>
      <c r="AI33" s="77" t="e">
        <f aca="false">S33/ABS(AH33)</f>
        <v>#DIV/0!</v>
      </c>
      <c r="AJ33" s="76" t="e">
        <f aca="false">(1/$M33)*(-1/AB33+1/((EXP($M33*$K33*10^6)-1)*AC33+AB33))</f>
        <v>#DIV/0!</v>
      </c>
      <c r="AK33" s="76" t="e">
        <f aca="false">AG33/($M33*(1+AG33*AC33))</f>
        <v>#DIV/0!</v>
      </c>
      <c r="AL33" s="78" t="e">
        <f aca="false">EXP($M33*$K33*10^6)*AC33/((EXP($M33*$K33*10^6)-1)*AC33+AB33)</f>
        <v>#DIV/0!</v>
      </c>
      <c r="AM33" s="76" t="e">
        <f aca="false">(EXP($M33*$K33*10^6)*$M33*AC33*$K33*10^6)/((EXP($M33*$K33*10^6)-1)*AC33+AB33)</f>
        <v>#DIV/0!</v>
      </c>
      <c r="AN33" s="76" t="e">
        <f aca="false">LN(1+(EXP($M33*$K33*10^6)-1)*AC33/AB33)</f>
        <v>#DIV/0!</v>
      </c>
      <c r="AO33" s="76" t="e">
        <f aca="false">1/$M33^2*(AM33-AN33)</f>
        <v>#DIV/0!</v>
      </c>
      <c r="AP33" s="79" t="e">
        <f aca="false">-LN(1+AG33*AC33)/$M33^2</f>
        <v>#DIV/0!</v>
      </c>
    </row>
    <row r="34" s="41" customFormat="true" ht="12.75" hidden="false" customHeight="false" outlineLevel="0" collapsed="false">
      <c r="A34" s="49"/>
      <c r="C34" s="41" t="s">
        <v>95</v>
      </c>
      <c r="D34" s="41" t="s">
        <v>78</v>
      </c>
      <c r="F34" s="41" t="s">
        <v>79</v>
      </c>
      <c r="G34" s="140" t="n">
        <v>93.32</v>
      </c>
      <c r="H34" s="63" t="s">
        <v>75</v>
      </c>
      <c r="I34" s="65" t="n">
        <v>28.03</v>
      </c>
      <c r="J34" s="65" t="n">
        <f aca="false">5.543*10^-10</f>
        <v>5.543E-010</v>
      </c>
      <c r="K34" s="65" t="n">
        <v>28.294</v>
      </c>
      <c r="L34" s="67" t="n">
        <v>0.036</v>
      </c>
      <c r="M34" s="65" t="n">
        <v>5.5305E-010</v>
      </c>
      <c r="N34" s="68" t="n">
        <v>1.34951843262699E-012</v>
      </c>
      <c r="O34" s="114" t="n">
        <f aca="false">IF(G34&gt;0,10^-6*(1/$M34)*LN(1+(EXP($J34*G34*10^6)-1)*((EXP($M34*$K34*10^6)-1)/(EXP($J34*$I34*10^6)-1))),"")</f>
        <v>94.1869374611007</v>
      </c>
      <c r="P34" s="70" t="n">
        <f aca="false">IF(G34&gt;0,1-(G34/O34),"")</f>
        <v>0.00920443412292415</v>
      </c>
      <c r="Q34" s="71" t="n">
        <v>0.38</v>
      </c>
      <c r="R34" s="72"/>
      <c r="S34" s="73"/>
      <c r="T34" s="139" t="n">
        <f aca="false">Q34*(1+P34)</f>
        <v>0.383497684966711</v>
      </c>
      <c r="U34" s="75"/>
      <c r="V34" s="75"/>
      <c r="W34" s="75"/>
      <c r="X34" s="75"/>
      <c r="Y34" s="75"/>
      <c r="Z34" s="75"/>
      <c r="AA34" s="75"/>
      <c r="AB34" s="76" t="e">
        <f aca="false">(-1+EXP($J34*$I34*10^6))/R34</f>
        <v>#DIV/0!</v>
      </c>
      <c r="AC34" s="76" t="e">
        <f aca="false">(EXP($J34*G34*10^6)-1)/R34</f>
        <v>#DIV/0!</v>
      </c>
      <c r="AD34" s="76" t="e">
        <f aca="false">AC34/($J34+R34*$J34*AC34)</f>
        <v>#DIV/0!</v>
      </c>
      <c r="AE34" s="76" t="e">
        <f aca="false">R34/($J34+R34*$J34*AC34)</f>
        <v>#DIV/0!</v>
      </c>
      <c r="AF34" s="77" t="e">
        <f aca="false">SQRT(((Q34*10^6)^2-S34^2*AD34^2)/(AE34^2))</f>
        <v>#DIV/0!</v>
      </c>
      <c r="AG34" s="76" t="e">
        <f aca="false">(EXP($M34*$K34*10^6)-1)/AB34</f>
        <v>#DIV/0!</v>
      </c>
      <c r="AH34" s="76" t="e">
        <f aca="false">(1-EXP($J34*$I34*10^6))/(AB34^2)</f>
        <v>#DIV/0!</v>
      </c>
      <c r="AI34" s="77" t="e">
        <f aca="false">S34/ABS(AH34)</f>
        <v>#DIV/0!</v>
      </c>
      <c r="AJ34" s="76" t="e">
        <f aca="false">(1/$M34)*(-1/AB34+1/((EXP($M34*$K34*10^6)-1)*AC34+AB34))</f>
        <v>#DIV/0!</v>
      </c>
      <c r="AK34" s="76" t="e">
        <f aca="false">AG34/($M34*(1+AG34*AC34))</f>
        <v>#DIV/0!</v>
      </c>
      <c r="AL34" s="78" t="e">
        <f aca="false">EXP($M34*$K34*10^6)*AC34/((EXP($M34*$K34*10^6)-1)*AC34+AB34)</f>
        <v>#DIV/0!</v>
      </c>
      <c r="AM34" s="76" t="e">
        <f aca="false">(EXP($M34*$K34*10^6)*$M34*AC34*$K34*10^6)/((EXP($M34*$K34*10^6)-1)*AC34+AB34)</f>
        <v>#DIV/0!</v>
      </c>
      <c r="AN34" s="76" t="e">
        <f aca="false">LN(1+(EXP($M34*$K34*10^6)-1)*AC34/AB34)</f>
        <v>#DIV/0!</v>
      </c>
      <c r="AO34" s="76" t="e">
        <f aca="false">1/$M34^2*(AM34-AN34)</f>
        <v>#DIV/0!</v>
      </c>
      <c r="AP34" s="79" t="e">
        <f aca="false">-LN(1+AG34*AC34)/$M34^2</f>
        <v>#DIV/0!</v>
      </c>
    </row>
    <row r="35" s="41" customFormat="true" ht="12.75" hidden="false" customHeight="false" outlineLevel="0" collapsed="false">
      <c r="A35" s="49"/>
      <c r="C35" s="41" t="s">
        <v>95</v>
      </c>
      <c r="D35" s="41" t="s">
        <v>78</v>
      </c>
      <c r="F35" s="41" t="s">
        <v>79</v>
      </c>
      <c r="G35" s="140" t="n">
        <v>93.82</v>
      </c>
      <c r="H35" s="63" t="s">
        <v>75</v>
      </c>
      <c r="I35" s="65" t="n">
        <v>28.03</v>
      </c>
      <c r="J35" s="65" t="n">
        <f aca="false">5.543*10^-10</f>
        <v>5.543E-010</v>
      </c>
      <c r="K35" s="65" t="n">
        <v>28.294</v>
      </c>
      <c r="L35" s="67" t="n">
        <v>0.036</v>
      </c>
      <c r="M35" s="65" t="n">
        <v>5.5305E-010</v>
      </c>
      <c r="N35" s="68" t="n">
        <v>1.34951843262699E-012</v>
      </c>
      <c r="O35" s="114" t="n">
        <f aca="false">IF(G35&gt;0,10^-6*(1/$M35)*LN(1+(EXP($J35*G35*10^6)-1)*((EXP($M35*$K35*10^6)-1)/(EXP($J35*$I35*10^6)-1))),"")</f>
        <v>94.6914912098592</v>
      </c>
      <c r="P35" s="70" t="n">
        <f aca="false">IF(G35&gt;0,1-(G35/O35),"")</f>
        <v>0.00920347962339885</v>
      </c>
      <c r="Q35" s="71" t="n">
        <v>0.3</v>
      </c>
      <c r="R35" s="72"/>
      <c r="S35" s="73"/>
      <c r="T35" s="139" t="n">
        <f aca="false">Q35*(1+P35)</f>
        <v>0.30276104388702</v>
      </c>
      <c r="U35" s="75"/>
      <c r="V35" s="75"/>
      <c r="W35" s="75"/>
      <c r="X35" s="75"/>
      <c r="Y35" s="75"/>
      <c r="Z35" s="75"/>
      <c r="AA35" s="75"/>
      <c r="AB35" s="76" t="e">
        <f aca="false">(-1+EXP($J35*$I35*10^6))/R35</f>
        <v>#DIV/0!</v>
      </c>
      <c r="AC35" s="76" t="e">
        <f aca="false">(EXP($J35*G35*10^6)-1)/R35</f>
        <v>#DIV/0!</v>
      </c>
      <c r="AD35" s="76" t="e">
        <f aca="false">AC35/($J35+R35*$J35*AC35)</f>
        <v>#DIV/0!</v>
      </c>
      <c r="AE35" s="76" t="e">
        <f aca="false">R35/($J35+R35*$J35*AC35)</f>
        <v>#DIV/0!</v>
      </c>
      <c r="AF35" s="77" t="e">
        <f aca="false">SQRT(((Q35*10^6)^2-S35^2*AD35^2)/(AE35^2))</f>
        <v>#DIV/0!</v>
      </c>
      <c r="AG35" s="76" t="e">
        <f aca="false">(EXP($M35*$K35*10^6)-1)/AB35</f>
        <v>#DIV/0!</v>
      </c>
      <c r="AH35" s="76" t="e">
        <f aca="false">(1-EXP($J35*$I35*10^6))/(AB35^2)</f>
        <v>#DIV/0!</v>
      </c>
      <c r="AI35" s="77" t="e">
        <f aca="false">S35/ABS(AH35)</f>
        <v>#DIV/0!</v>
      </c>
      <c r="AJ35" s="76" t="e">
        <f aca="false">(1/$M35)*(-1/AB35+1/((EXP($M35*$K35*10^6)-1)*AC35+AB35))</f>
        <v>#DIV/0!</v>
      </c>
      <c r="AK35" s="76" t="e">
        <f aca="false">AG35/($M35*(1+AG35*AC35))</f>
        <v>#DIV/0!</v>
      </c>
      <c r="AL35" s="78" t="e">
        <f aca="false">EXP($M35*$K35*10^6)*AC35/((EXP($M35*$K35*10^6)-1)*AC35+AB35)</f>
        <v>#DIV/0!</v>
      </c>
      <c r="AM35" s="76" t="e">
        <f aca="false">(EXP($M35*$K35*10^6)*$M35*AC35*$K35*10^6)/((EXP($M35*$K35*10^6)-1)*AC35+AB35)</f>
        <v>#DIV/0!</v>
      </c>
      <c r="AN35" s="76" t="e">
        <f aca="false">LN(1+(EXP($M35*$K35*10^6)-1)*AC35/AB35)</f>
        <v>#DIV/0!</v>
      </c>
      <c r="AO35" s="76" t="e">
        <f aca="false">1/$M35^2*(AM35-AN35)</f>
        <v>#DIV/0!</v>
      </c>
      <c r="AP35" s="79" t="e">
        <f aca="false">-LN(1+AG35*AC35)/$M35^2</f>
        <v>#DIV/0!</v>
      </c>
    </row>
    <row r="36" s="41" customFormat="true" ht="12.75" hidden="false" customHeight="false" outlineLevel="0" collapsed="false">
      <c r="A36" s="49"/>
      <c r="C36" s="41" t="s">
        <v>96</v>
      </c>
      <c r="D36" s="41" t="s">
        <v>78</v>
      </c>
      <c r="F36" s="41" t="s">
        <v>79</v>
      </c>
      <c r="G36" s="140" t="n">
        <v>93.68</v>
      </c>
      <c r="H36" s="63" t="s">
        <v>75</v>
      </c>
      <c r="I36" s="65" t="n">
        <v>28.03</v>
      </c>
      <c r="J36" s="65" t="n">
        <f aca="false">5.543*10^-10</f>
        <v>5.543E-010</v>
      </c>
      <c r="K36" s="65" t="n">
        <v>28.294</v>
      </c>
      <c r="L36" s="67" t="n">
        <v>0.036</v>
      </c>
      <c r="M36" s="65" t="n">
        <v>5.5305E-010</v>
      </c>
      <c r="N36" s="68" t="n">
        <v>1.34951843262699E-012</v>
      </c>
      <c r="O36" s="114" t="n">
        <f aca="false">IF(G36&gt;0,10^-6*(1/$M36)*LN(1+(EXP($J36*G36*10^6)-1)*((EXP($M36*$K36*10^6)-1)/(EXP($J36*$I36*10^6)-1))),"")</f>
        <v>94.5502162565037</v>
      </c>
      <c r="P36" s="70" t="n">
        <f aca="false">IF(G36&gt;0,1-(G36/O36),"")</f>
        <v>0.0092037468655054</v>
      </c>
      <c r="Q36" s="71" t="n">
        <v>0.5</v>
      </c>
      <c r="R36" s="72"/>
      <c r="S36" s="73"/>
      <c r="T36" s="139" t="n">
        <f aca="false">Q36*(1+P36)</f>
        <v>0.504601873432753</v>
      </c>
      <c r="U36" s="75"/>
      <c r="V36" s="75"/>
      <c r="W36" s="75"/>
      <c r="X36" s="75"/>
      <c r="Y36" s="75"/>
      <c r="Z36" s="75"/>
      <c r="AA36" s="75"/>
      <c r="AB36" s="76" t="e">
        <f aca="false">(-1+EXP($J36*$I36*10^6))/R36</f>
        <v>#DIV/0!</v>
      </c>
      <c r="AC36" s="76" t="e">
        <f aca="false">(EXP($J36*G36*10^6)-1)/R36</f>
        <v>#DIV/0!</v>
      </c>
      <c r="AD36" s="76" t="e">
        <f aca="false">AC36/($J36+R36*$J36*AC36)</f>
        <v>#DIV/0!</v>
      </c>
      <c r="AE36" s="76" t="e">
        <f aca="false">R36/($J36+R36*$J36*AC36)</f>
        <v>#DIV/0!</v>
      </c>
      <c r="AF36" s="77" t="e">
        <f aca="false">SQRT(((Q36*10^6)^2-S36^2*AD36^2)/(AE36^2))</f>
        <v>#DIV/0!</v>
      </c>
      <c r="AG36" s="76" t="e">
        <f aca="false">(EXP($M36*$K36*10^6)-1)/AB36</f>
        <v>#DIV/0!</v>
      </c>
      <c r="AH36" s="76" t="e">
        <f aca="false">(1-EXP($J36*$I36*10^6))/(AB36^2)</f>
        <v>#DIV/0!</v>
      </c>
      <c r="AI36" s="77" t="e">
        <f aca="false">S36/ABS(AH36)</f>
        <v>#DIV/0!</v>
      </c>
      <c r="AJ36" s="76" t="e">
        <f aca="false">(1/$M36)*(-1/AB36+1/((EXP($M36*$K36*10^6)-1)*AC36+AB36))</f>
        <v>#DIV/0!</v>
      </c>
      <c r="AK36" s="76" t="e">
        <f aca="false">AG36/($M36*(1+AG36*AC36))</f>
        <v>#DIV/0!</v>
      </c>
      <c r="AL36" s="78" t="e">
        <f aca="false">EXP($M36*$K36*10^6)*AC36/((EXP($M36*$K36*10^6)-1)*AC36+AB36)</f>
        <v>#DIV/0!</v>
      </c>
      <c r="AM36" s="76" t="e">
        <f aca="false">(EXP($M36*$K36*10^6)*$M36*AC36*$K36*10^6)/((EXP($M36*$K36*10^6)-1)*AC36+AB36)</f>
        <v>#DIV/0!</v>
      </c>
      <c r="AN36" s="76" t="e">
        <f aca="false">LN(1+(EXP($M36*$K36*10^6)-1)*AC36/AB36)</f>
        <v>#DIV/0!</v>
      </c>
      <c r="AO36" s="76" t="e">
        <f aca="false">1/$M36^2*(AM36-AN36)</f>
        <v>#DIV/0!</v>
      </c>
      <c r="AP36" s="79" t="e">
        <f aca="false">-LN(1+AG36*AC36)/$M36^2</f>
        <v>#DIV/0!</v>
      </c>
    </row>
    <row r="37" s="41" customFormat="true" ht="12.75" hidden="false" customHeight="false" outlineLevel="0" collapsed="false">
      <c r="A37" s="49"/>
      <c r="C37" s="41" t="s">
        <v>97</v>
      </c>
      <c r="D37" s="41" t="s">
        <v>78</v>
      </c>
      <c r="F37" s="41" t="s">
        <v>79</v>
      </c>
      <c r="G37" s="140" t="n">
        <v>93.99</v>
      </c>
      <c r="H37" s="63" t="s">
        <v>75</v>
      </c>
      <c r="I37" s="65" t="n">
        <v>28.03</v>
      </c>
      <c r="J37" s="65" t="n">
        <f aca="false">5.543*10^-10</f>
        <v>5.543E-010</v>
      </c>
      <c r="K37" s="65" t="n">
        <v>28.294</v>
      </c>
      <c r="L37" s="67" t="n">
        <v>0.036</v>
      </c>
      <c r="M37" s="65" t="n">
        <v>5.5305E-010</v>
      </c>
      <c r="N37" s="68" t="n">
        <v>1.34951843262699E-012</v>
      </c>
      <c r="O37" s="114" t="n">
        <f aca="false">IF(G37&gt;0,10^-6*(1/$M37)*LN(1+(EXP($J37*G37*10^6)-1)*((EXP($M37*$K37*10^6)-1)/(EXP($J37*$I37*10^6)-1))),"")</f>
        <v>94.8630392668257</v>
      </c>
      <c r="P37" s="70" t="n">
        <f aca="false">IF(G37&gt;0,1-(G37/O37),"")</f>
        <v>0.00920315513368775</v>
      </c>
      <c r="Q37" s="71" t="n">
        <v>0.72</v>
      </c>
      <c r="R37" s="72"/>
      <c r="S37" s="73"/>
      <c r="T37" s="139" t="n">
        <f aca="false">Q37*(1+P37)</f>
        <v>0.726626271696255</v>
      </c>
      <c r="U37" s="75"/>
      <c r="V37" s="75"/>
      <c r="W37" s="75"/>
      <c r="X37" s="75"/>
      <c r="Y37" s="75"/>
      <c r="Z37" s="75"/>
      <c r="AA37" s="75"/>
      <c r="AB37" s="76" t="e">
        <f aca="false">(-1+EXP($J37*$I37*10^6))/R37</f>
        <v>#DIV/0!</v>
      </c>
      <c r="AC37" s="76" t="e">
        <f aca="false">(EXP($J37*G37*10^6)-1)/R37</f>
        <v>#DIV/0!</v>
      </c>
      <c r="AD37" s="76" t="e">
        <f aca="false">AC37/($J37+R37*$J37*AC37)</f>
        <v>#DIV/0!</v>
      </c>
      <c r="AE37" s="76" t="e">
        <f aca="false">R37/($J37+R37*$J37*AC37)</f>
        <v>#DIV/0!</v>
      </c>
      <c r="AF37" s="77" t="e">
        <f aca="false">SQRT(((Q37*10^6)^2-S37^2*AD37^2)/(AE37^2))</f>
        <v>#DIV/0!</v>
      </c>
      <c r="AG37" s="76" t="e">
        <f aca="false">(EXP($M37*$K37*10^6)-1)/AB37</f>
        <v>#DIV/0!</v>
      </c>
      <c r="AH37" s="76" t="e">
        <f aca="false">(1-EXP($J37*$I37*10^6))/(AB37^2)</f>
        <v>#DIV/0!</v>
      </c>
      <c r="AI37" s="77" t="e">
        <f aca="false">S37/ABS(AH37)</f>
        <v>#DIV/0!</v>
      </c>
      <c r="AJ37" s="76" t="e">
        <f aca="false">(1/$M37)*(-1/AB37+1/((EXP($M37*$K37*10^6)-1)*AC37+AB37))</f>
        <v>#DIV/0!</v>
      </c>
      <c r="AK37" s="76" t="e">
        <f aca="false">AG37/($M37*(1+AG37*AC37))</f>
        <v>#DIV/0!</v>
      </c>
      <c r="AL37" s="78" t="e">
        <f aca="false">EXP($M37*$K37*10^6)*AC37/((EXP($M37*$K37*10^6)-1)*AC37+AB37)</f>
        <v>#DIV/0!</v>
      </c>
      <c r="AM37" s="76" t="e">
        <f aca="false">(EXP($M37*$K37*10^6)*$M37*AC37*$K37*10^6)/((EXP($M37*$K37*10^6)-1)*AC37+AB37)</f>
        <v>#DIV/0!</v>
      </c>
      <c r="AN37" s="76" t="e">
        <f aca="false">LN(1+(EXP($M37*$K37*10^6)-1)*AC37/AB37)</f>
        <v>#DIV/0!</v>
      </c>
      <c r="AO37" s="76" t="e">
        <f aca="false">1/$M37^2*(AM37-AN37)</f>
        <v>#DIV/0!</v>
      </c>
      <c r="AP37" s="79" t="e">
        <f aca="false">-LN(1+AG37*AC37)/$M37^2</f>
        <v>#DIV/0!</v>
      </c>
    </row>
    <row r="38" s="41" customFormat="true" ht="12.75" hidden="false" customHeight="false" outlineLevel="0" collapsed="false">
      <c r="A38" s="49"/>
      <c r="C38" s="41" t="s">
        <v>98</v>
      </c>
      <c r="D38" s="41" t="s">
        <v>78</v>
      </c>
      <c r="F38" s="41" t="s">
        <v>79</v>
      </c>
      <c r="G38" s="140" t="n">
        <v>94.71</v>
      </c>
      <c r="H38" s="63" t="s">
        <v>75</v>
      </c>
      <c r="I38" s="65" t="n">
        <v>28.03</v>
      </c>
      <c r="J38" s="65" t="n">
        <f aca="false">5.543*10^-10</f>
        <v>5.543E-010</v>
      </c>
      <c r="K38" s="65" t="n">
        <v>28.294</v>
      </c>
      <c r="L38" s="67" t="n">
        <v>0.036</v>
      </c>
      <c r="M38" s="65" t="n">
        <v>5.5305E-010</v>
      </c>
      <c r="N38" s="68" t="n">
        <v>1.34951843262699E-012</v>
      </c>
      <c r="O38" s="114" t="n">
        <f aca="false">IF(G38&gt;0,10^-6*(1/$M38)*LN(1+(EXP($J38*G38*10^6)-1)*((EXP($M38*$K38*10^6)-1)/(EXP($J38*$I38*10^6)-1))),"")</f>
        <v>95.5895945194331</v>
      </c>
      <c r="P38" s="70" t="n">
        <f aca="false">IF(G38&gt;0,1-(G38/O38),"")</f>
        <v>0.0092017810500733</v>
      </c>
      <c r="Q38" s="71" t="n">
        <v>0.49</v>
      </c>
      <c r="R38" s="72"/>
      <c r="S38" s="73"/>
      <c r="T38" s="139" t="n">
        <f aca="false">Q38*(1+P38)</f>
        <v>0.494508872714536</v>
      </c>
      <c r="U38" s="75"/>
      <c r="V38" s="75"/>
      <c r="W38" s="75"/>
      <c r="X38" s="75"/>
      <c r="Y38" s="75"/>
      <c r="Z38" s="75"/>
      <c r="AA38" s="75"/>
      <c r="AB38" s="76" t="e">
        <f aca="false">(-1+EXP($J38*$I38*10^6))/R38</f>
        <v>#DIV/0!</v>
      </c>
      <c r="AC38" s="76" t="e">
        <f aca="false">(EXP($J38*G38*10^6)-1)/R38</f>
        <v>#DIV/0!</v>
      </c>
      <c r="AD38" s="76" t="e">
        <f aca="false">AC38/($J38+R38*$J38*AC38)</f>
        <v>#DIV/0!</v>
      </c>
      <c r="AE38" s="76" t="e">
        <f aca="false">R38/($J38+R38*$J38*AC38)</f>
        <v>#DIV/0!</v>
      </c>
      <c r="AF38" s="77" t="e">
        <f aca="false">SQRT(((Q38*10^6)^2-S38^2*AD38^2)/(AE38^2))</f>
        <v>#DIV/0!</v>
      </c>
      <c r="AG38" s="76" t="e">
        <f aca="false">(EXP($M38*$K38*10^6)-1)/AB38</f>
        <v>#DIV/0!</v>
      </c>
      <c r="AH38" s="76" t="e">
        <f aca="false">(1-EXP($J38*$I38*10^6))/(AB38^2)</f>
        <v>#DIV/0!</v>
      </c>
      <c r="AI38" s="77" t="e">
        <f aca="false">S38/ABS(AH38)</f>
        <v>#DIV/0!</v>
      </c>
      <c r="AJ38" s="76" t="e">
        <f aca="false">(1/$M38)*(-1/AB38+1/((EXP($M38*$K38*10^6)-1)*AC38+AB38))</f>
        <v>#DIV/0!</v>
      </c>
      <c r="AK38" s="76" t="e">
        <f aca="false">AG38/($M38*(1+AG38*AC38))</f>
        <v>#DIV/0!</v>
      </c>
      <c r="AL38" s="78" t="e">
        <f aca="false">EXP($M38*$K38*10^6)*AC38/((EXP($M38*$K38*10^6)-1)*AC38+AB38)</f>
        <v>#DIV/0!</v>
      </c>
      <c r="AM38" s="76" t="e">
        <f aca="false">(EXP($M38*$K38*10^6)*$M38*AC38*$K38*10^6)/((EXP($M38*$K38*10^6)-1)*AC38+AB38)</f>
        <v>#DIV/0!</v>
      </c>
      <c r="AN38" s="76" t="e">
        <f aca="false">LN(1+(EXP($M38*$K38*10^6)-1)*AC38/AB38)</f>
        <v>#DIV/0!</v>
      </c>
      <c r="AO38" s="76" t="e">
        <f aca="false">1/$M38^2*(AM38-AN38)</f>
        <v>#DIV/0!</v>
      </c>
      <c r="AP38" s="79" t="e">
        <f aca="false">-LN(1+AG38*AC38)/$M38^2</f>
        <v>#DIV/0!</v>
      </c>
    </row>
    <row r="39" s="41" customFormat="true" ht="12.75" hidden="false" customHeight="false" outlineLevel="0" collapsed="false">
      <c r="A39" s="49"/>
      <c r="C39" s="41" t="s">
        <v>99</v>
      </c>
      <c r="D39" s="41" t="s">
        <v>78</v>
      </c>
      <c r="F39" s="41" t="s">
        <v>79</v>
      </c>
      <c r="G39" s="140" t="n">
        <v>94.96</v>
      </c>
      <c r="H39" s="63" t="s">
        <v>75</v>
      </c>
      <c r="I39" s="65" t="n">
        <v>28.03</v>
      </c>
      <c r="J39" s="65" t="n">
        <f aca="false">5.543*10^-10</f>
        <v>5.543E-010</v>
      </c>
      <c r="K39" s="65" t="n">
        <v>28.294</v>
      </c>
      <c r="L39" s="67" t="n">
        <v>0.036</v>
      </c>
      <c r="M39" s="65" t="n">
        <v>5.5305E-010</v>
      </c>
      <c r="N39" s="68" t="n">
        <v>1.34951843262699E-012</v>
      </c>
      <c r="O39" s="114" t="n">
        <f aca="false">IF(G39&gt;0,10^-6*(1/$M39)*LN(1+(EXP($J39*G39*10^6)-1)*((EXP($M39*$K39*10^6)-1)/(EXP($J39*$I39*10^6)-1))),"")</f>
        <v>95.8418701857229</v>
      </c>
      <c r="P39" s="70" t="n">
        <f aca="false">IF(G39&gt;0,1-(G39/O39),"")</f>
        <v>0.00920130402311636</v>
      </c>
      <c r="Q39" s="71" t="n">
        <v>0.5</v>
      </c>
      <c r="R39" s="72"/>
      <c r="S39" s="73"/>
      <c r="T39" s="139" t="n">
        <f aca="false">Q39*(1+P39)</f>
        <v>0.504600652011558</v>
      </c>
      <c r="U39" s="75"/>
      <c r="V39" s="75"/>
      <c r="W39" s="75"/>
      <c r="X39" s="75"/>
      <c r="Y39" s="75"/>
      <c r="Z39" s="75"/>
      <c r="AA39" s="75"/>
      <c r="AB39" s="76" t="e">
        <f aca="false">(-1+EXP($J39*$I39*10^6))/R39</f>
        <v>#DIV/0!</v>
      </c>
      <c r="AC39" s="76" t="e">
        <f aca="false">(EXP($J39*G39*10^6)-1)/R39</f>
        <v>#DIV/0!</v>
      </c>
      <c r="AD39" s="76" t="e">
        <f aca="false">AC39/($J39+R39*$J39*AC39)</f>
        <v>#DIV/0!</v>
      </c>
      <c r="AE39" s="76" t="e">
        <f aca="false">R39/($J39+R39*$J39*AC39)</f>
        <v>#DIV/0!</v>
      </c>
      <c r="AF39" s="77" t="e">
        <f aca="false">SQRT(((Q39*10^6)^2-S39^2*AD39^2)/(AE39^2))</f>
        <v>#DIV/0!</v>
      </c>
      <c r="AG39" s="76" t="e">
        <f aca="false">(EXP($M39*$K39*10^6)-1)/AB39</f>
        <v>#DIV/0!</v>
      </c>
      <c r="AH39" s="76" t="e">
        <f aca="false">(1-EXP($J39*$I39*10^6))/(AB39^2)</f>
        <v>#DIV/0!</v>
      </c>
      <c r="AI39" s="77" t="e">
        <f aca="false">S39/ABS(AH39)</f>
        <v>#DIV/0!</v>
      </c>
      <c r="AJ39" s="76" t="e">
        <f aca="false">(1/$M39)*(-1/AB39+1/((EXP($M39*$K39*10^6)-1)*AC39+AB39))</f>
        <v>#DIV/0!</v>
      </c>
      <c r="AK39" s="76" t="e">
        <f aca="false">AG39/($M39*(1+AG39*AC39))</f>
        <v>#DIV/0!</v>
      </c>
      <c r="AL39" s="78" t="e">
        <f aca="false">EXP($M39*$K39*10^6)*AC39/((EXP($M39*$K39*10^6)-1)*AC39+AB39)</f>
        <v>#DIV/0!</v>
      </c>
      <c r="AM39" s="76" t="e">
        <f aca="false">(EXP($M39*$K39*10^6)*$M39*AC39*$K39*10^6)/((EXP($M39*$K39*10^6)-1)*AC39+AB39)</f>
        <v>#DIV/0!</v>
      </c>
      <c r="AN39" s="76" t="e">
        <f aca="false">LN(1+(EXP($M39*$K39*10^6)-1)*AC39/AB39)</f>
        <v>#DIV/0!</v>
      </c>
      <c r="AO39" s="76" t="e">
        <f aca="false">1/$M39^2*(AM39-AN39)</f>
        <v>#DIV/0!</v>
      </c>
      <c r="AP39" s="79" t="e">
        <f aca="false">-LN(1+AG39*AC39)/$M39^2</f>
        <v>#DIV/0!</v>
      </c>
    </row>
    <row r="40" s="27" customFormat="true" ht="13.5" hidden="false" customHeight="false" outlineLevel="0" collapsed="false">
      <c r="A40" s="49"/>
      <c r="C40" s="27" t="s">
        <v>100</v>
      </c>
      <c r="D40" s="27" t="s">
        <v>78</v>
      </c>
      <c r="F40" s="27" t="s">
        <v>79</v>
      </c>
      <c r="G40" s="141" t="n">
        <v>95.73</v>
      </c>
      <c r="H40" s="82" t="s">
        <v>75</v>
      </c>
      <c r="I40" s="84" t="n">
        <v>28.03</v>
      </c>
      <c r="J40" s="84" t="n">
        <f aca="false">5.543*10^-10</f>
        <v>5.543E-010</v>
      </c>
      <c r="K40" s="84" t="n">
        <v>28.294</v>
      </c>
      <c r="L40" s="86" t="n">
        <v>0.036</v>
      </c>
      <c r="M40" s="84" t="n">
        <v>5.5305E-010</v>
      </c>
      <c r="N40" s="87" t="n">
        <v>1.34951843262699E-012</v>
      </c>
      <c r="O40" s="88" t="n">
        <f aca="false">IF(G40&gt;0,10^-6*(1/$M40)*LN(1+(EXP($J40*G40*10^6)-1)*((EXP($M40*$K40*10^6)-1)/(EXP($J40*$I40*10^6)-1))),"")</f>
        <v>96.6188777385526</v>
      </c>
      <c r="P40" s="89" t="n">
        <f aca="false">IF(G40&gt;0,1-(G40/O40),"")</f>
        <v>0.00919983505664301</v>
      </c>
      <c r="Q40" s="90" t="n">
        <v>0.61</v>
      </c>
      <c r="R40" s="91"/>
      <c r="S40" s="92"/>
      <c r="T40" s="116" t="n">
        <f aca="false">Q40*(1+P40)</f>
        <v>0.615611899384552</v>
      </c>
      <c r="U40" s="94"/>
      <c r="V40" s="94"/>
      <c r="W40" s="94"/>
      <c r="X40" s="94"/>
      <c r="Y40" s="94"/>
      <c r="Z40" s="94"/>
      <c r="AA40" s="94"/>
      <c r="AB40" s="95" t="e">
        <f aca="false">(-1+EXP($J40*$I40*10^6))/R40</f>
        <v>#DIV/0!</v>
      </c>
      <c r="AC40" s="95" t="e">
        <f aca="false">(EXP($J40*G40*10^6)-1)/R40</f>
        <v>#DIV/0!</v>
      </c>
      <c r="AD40" s="95" t="e">
        <f aca="false">AC40/($J40+R40*$J40*AC40)</f>
        <v>#DIV/0!</v>
      </c>
      <c r="AE40" s="95" t="e">
        <f aca="false">R40/($J40+R40*$J40*AC40)</f>
        <v>#DIV/0!</v>
      </c>
      <c r="AF40" s="96" t="e">
        <f aca="false">SQRT(((Q40*10^6)^2-S40^2*AD40^2)/(AE40^2))</f>
        <v>#DIV/0!</v>
      </c>
      <c r="AG40" s="95" t="e">
        <f aca="false">(EXP($M40*$K40*10^6)-1)/AB40</f>
        <v>#DIV/0!</v>
      </c>
      <c r="AH40" s="95" t="e">
        <f aca="false">(1-EXP($J40*$I40*10^6))/(AB40^2)</f>
        <v>#DIV/0!</v>
      </c>
      <c r="AI40" s="96" t="e">
        <f aca="false">S40/ABS(AH40)</f>
        <v>#DIV/0!</v>
      </c>
      <c r="AJ40" s="95" t="e">
        <f aca="false">(1/$M40)*(-1/AB40+1/((EXP($M40*$K40*10^6)-1)*AC40+AB40))</f>
        <v>#DIV/0!</v>
      </c>
      <c r="AK40" s="95" t="e">
        <f aca="false">AG40/($M40*(1+AG40*AC40))</f>
        <v>#DIV/0!</v>
      </c>
      <c r="AL40" s="97" t="e">
        <f aca="false">EXP($M40*$K40*10^6)*AC40/((EXP($M40*$K40*10^6)-1)*AC40+AB40)</f>
        <v>#DIV/0!</v>
      </c>
      <c r="AM40" s="95" t="e">
        <f aca="false">(EXP($M40*$K40*10^6)*$M40*AC40*$K40*10^6)/((EXP($M40*$K40*10^6)-1)*AC40+AB40)</f>
        <v>#DIV/0!</v>
      </c>
      <c r="AN40" s="95" t="e">
        <f aca="false">LN(1+(EXP($M40*$K40*10^6)-1)*AC40/AB40)</f>
        <v>#DIV/0!</v>
      </c>
      <c r="AO40" s="95" t="e">
        <f aca="false">1/$M40^2*(AM40-AN40)</f>
        <v>#DIV/0!</v>
      </c>
      <c r="AP40" s="98" t="e">
        <f aca="false">-LN(1+AG40*AC40)/$M40^2</f>
        <v>#DIV/0!</v>
      </c>
    </row>
    <row r="41" s="9" customFormat="true" ht="13.5" hidden="false" customHeight="false" outlineLevel="0" collapsed="false">
      <c r="A41" s="99"/>
      <c r="B41" s="41"/>
      <c r="C41" s="41"/>
      <c r="D41" s="41"/>
      <c r="E41" s="41"/>
      <c r="F41" s="41"/>
      <c r="G41" s="43"/>
      <c r="H41" s="63"/>
      <c r="I41" s="65"/>
      <c r="J41" s="65"/>
      <c r="K41" s="65"/>
      <c r="L41" s="67"/>
      <c r="M41" s="65"/>
      <c r="N41" s="68"/>
      <c r="O41" s="101"/>
      <c r="P41" s="70"/>
      <c r="Q41" s="47"/>
      <c r="R41" s="102"/>
      <c r="S41" s="103"/>
      <c r="T41" s="104"/>
      <c r="U41" s="75"/>
      <c r="V41" s="75"/>
      <c r="W41" s="36"/>
      <c r="X41" s="36"/>
      <c r="Y41" s="36"/>
      <c r="Z41" s="36"/>
      <c r="AA41" s="36"/>
      <c r="AB41" s="37"/>
      <c r="AC41" s="37"/>
      <c r="AD41" s="37"/>
      <c r="AE41" s="37"/>
      <c r="AF41" s="38"/>
      <c r="AG41" s="37"/>
      <c r="AH41" s="37"/>
      <c r="AI41" s="38"/>
      <c r="AJ41" s="37"/>
      <c r="AK41" s="37"/>
      <c r="AL41" s="39"/>
      <c r="AM41" s="37"/>
      <c r="AN41" s="37"/>
      <c r="AO41" s="37"/>
      <c r="AP41" s="40"/>
    </row>
    <row r="42" s="50" customFormat="true" ht="13.15" hidden="false" customHeight="true" outlineLevel="0" collapsed="false">
      <c r="A42" s="49" t="s">
        <v>101</v>
      </c>
      <c r="B42" s="50" t="s">
        <v>102</v>
      </c>
      <c r="D42" s="50" t="s">
        <v>73</v>
      </c>
      <c r="E42" s="50" t="s">
        <v>74</v>
      </c>
      <c r="F42" s="50" t="s">
        <v>79</v>
      </c>
      <c r="G42" s="142" t="n">
        <v>68</v>
      </c>
      <c r="H42" s="105" t="s">
        <v>103</v>
      </c>
      <c r="I42" s="106" t="n">
        <v>27.84</v>
      </c>
      <c r="J42" s="107" t="n">
        <f aca="false">5.543*10^-10</f>
        <v>5.543E-010</v>
      </c>
      <c r="K42" s="107" t="n">
        <v>28.294</v>
      </c>
      <c r="L42" s="109" t="n">
        <v>0.036</v>
      </c>
      <c r="M42" s="107" t="n">
        <v>5.5305E-010</v>
      </c>
      <c r="N42" s="110" t="n">
        <v>1.34951843262699E-012</v>
      </c>
      <c r="O42" s="69" t="n">
        <f aca="false">IF(G42&gt;0,10^-6*(1/$M42)*LN(1+(EXP($J42*G42*10^6)-1)*((EXP($M42*$K42*10^6)-1)/(EXP($J42*$I42*10^6)-1))),"")</f>
        <v>69.0982370916523</v>
      </c>
      <c r="P42" s="111" t="n">
        <f aca="false">IF(G42&gt;0,1-(G42/O42),"")</f>
        <v>0.0158938511006529</v>
      </c>
      <c r="Q42" s="54" t="n">
        <v>0.7</v>
      </c>
      <c r="R42" s="112" t="n">
        <v>0.00281</v>
      </c>
      <c r="S42" s="113"/>
      <c r="T42" s="74" t="n">
        <f aca="false">IF(AND(Q42&gt;0,R42&gt;0),SQRT(AI42^2*AJ42^2+AF42^2*AK42^2)/10^6,"")</f>
        <v>0.711120795097957</v>
      </c>
      <c r="U42" s="56" t="n">
        <f aca="false">IF(AND(Q42&gt;0,R42&gt;0),SQRT((T42*10^6)^2+AL42^2*($L42*10^6)^2)/10^6,"")</f>
        <v>0.716415070999124</v>
      </c>
      <c r="V42" s="56" t="n">
        <f aca="false">IF(AND(Q42&gt;0,R42&gt;0),SQRT((U42*10^6)^2+AP42^2*$N42^2)/10^6,"")</f>
        <v>0.735988880671712</v>
      </c>
      <c r="W42" s="56"/>
      <c r="X42" s="56"/>
      <c r="Y42" s="56"/>
      <c r="Z42" s="56"/>
      <c r="AA42" s="56"/>
      <c r="AB42" s="57" t="n">
        <f aca="false">(-1+EXP($J42*$I42*10^6))/R42</f>
        <v>5.53430452550201</v>
      </c>
      <c r="AC42" s="57" t="n">
        <f aca="false">(EXP($J42*G42*10^6)-1)/R42</f>
        <v>13.669668429693</v>
      </c>
      <c r="AD42" s="57" t="n">
        <f aca="false">AC42/($J42+R42*$J42*AC42)</f>
        <v>23748900096.2653</v>
      </c>
      <c r="AE42" s="57" t="n">
        <f aca="false">R42/($J42+R42*$J42*AC42)</f>
        <v>4881933.28270831</v>
      </c>
      <c r="AF42" s="58" t="n">
        <f aca="false">SQRT(((Q42*10^6)^2-S42^2*AD42^2)/(AE42^2))</f>
        <v>0.143385818581213</v>
      </c>
      <c r="AG42" s="57" t="n">
        <f aca="false">(EXP($M42*$K42*10^6)-1)/AB42</f>
        <v>0.002849692789389</v>
      </c>
      <c r="AH42" s="57" t="n">
        <f aca="false">(1-EXP($J42*$I42*10^6))/(AB42^2)</f>
        <v>-0.000507742208086229</v>
      </c>
      <c r="AI42" s="58" t="n">
        <f aca="false">S42/ABS(AH42)</f>
        <v>0</v>
      </c>
      <c r="AJ42" s="57" t="n">
        <f aca="false">(1/$M42)*(-1/AB42+1/((EXP($M42*$K42*10^6)-1)*AC42+AB42))</f>
        <v>-12249887.6809845</v>
      </c>
      <c r="AK42" s="57" t="n">
        <f aca="false">AG42/($M42*(1+AG42*AC42))</f>
        <v>4959491.82516388</v>
      </c>
      <c r="AL42" s="59" t="n">
        <f aca="false">EXP($M42*$K42*10^6)*AC42/((EXP($M42*$K42*10^6)-1)*AC42+AB42)</f>
        <v>2.41487301475961</v>
      </c>
      <c r="AM42" s="57" t="n">
        <f aca="false">(EXP($M42*$K42*10^6)*$M42*AC42*$K42*10^6)/((EXP($M42*$K42*10^6)-1)*AC42+AB42)</f>
        <v>0.0377879249658775</v>
      </c>
      <c r="AN42" s="57" t="n">
        <f aca="false">LN(1+(EXP($M42*$K42*10^6)-1)*AC42/AB42)</f>
        <v>0.0382147800235383</v>
      </c>
      <c r="AO42" s="57" t="n">
        <f aca="false">1/$M42^2*(AM42-AN42)</f>
        <v>-1395570042570810</v>
      </c>
      <c r="AP42" s="60" t="n">
        <f aca="false">-LN(1+AG42*AC42)/$M42^2</f>
        <v>-1.24940307552034E+017</v>
      </c>
    </row>
    <row r="43" s="41" customFormat="true" ht="12.75" hidden="false" customHeight="false" outlineLevel="0" collapsed="false">
      <c r="A43" s="49"/>
      <c r="B43" s="41" t="s">
        <v>104</v>
      </c>
      <c r="D43" s="41" t="s">
        <v>73</v>
      </c>
      <c r="E43" s="41" t="s">
        <v>74</v>
      </c>
      <c r="F43" s="41" t="s">
        <v>79</v>
      </c>
      <c r="G43" s="143" t="n">
        <v>67.6</v>
      </c>
      <c r="H43" s="63" t="s">
        <v>103</v>
      </c>
      <c r="I43" s="64" t="n">
        <v>27.84</v>
      </c>
      <c r="J43" s="65" t="n">
        <f aca="false">5.543*10^-10</f>
        <v>5.543E-010</v>
      </c>
      <c r="K43" s="65" t="n">
        <v>28.294</v>
      </c>
      <c r="L43" s="67" t="n">
        <v>0.036</v>
      </c>
      <c r="M43" s="65" t="n">
        <v>5.5305E-010</v>
      </c>
      <c r="N43" s="68" t="n">
        <v>1.34951843262699E-012</v>
      </c>
      <c r="O43" s="114" t="n">
        <f aca="false">IF(G43&gt;0,10^-6*(1/$M43)*LN(1+(EXP($J43*G43*10^6)-1)*((EXP($M43*$K43*10^6)-1)/(EXP($J43*$I43*10^6)-1))),"")</f>
        <v>68.6918817390736</v>
      </c>
      <c r="P43" s="70" t="n">
        <f aca="false">IF(G43&gt;0,1-(G43/O43),"")</f>
        <v>0.0158953534454198</v>
      </c>
      <c r="Q43" s="71" t="n">
        <v>0.4</v>
      </c>
      <c r="R43" s="72" t="n">
        <v>0.004745</v>
      </c>
      <c r="S43" s="73"/>
      <c r="T43" s="115" t="n">
        <f aca="false">IF(AND(Q43&gt;0,R43&gt;0),SQRT(AI43^2*AJ43^2+AF43^2*AK43^2)/10^6,"")</f>
        <v>0.406355965147366</v>
      </c>
      <c r="U43" s="75" t="n">
        <f aca="false">IF(AND(Q43&gt;0,R43&gt;0),SQRT((T43*10^6)^2+AL43^2*($L43*10^6)^2)/10^6,"")</f>
        <v>0.415446719375912</v>
      </c>
      <c r="V43" s="75" t="n">
        <f aca="false">IF(AND(Q43&gt;0,R43&gt;0),SQRT((U43*10^6)^2+AP43^2*$N43^2)/10^6,"")</f>
        <v>0.447986232933518</v>
      </c>
      <c r="W43" s="75"/>
      <c r="X43" s="75"/>
      <c r="Y43" s="75"/>
      <c r="Z43" s="75"/>
      <c r="AA43" s="75"/>
      <c r="AB43" s="76" t="n">
        <f aca="false">(-1+EXP($J43*$I43*10^6))/R43</f>
        <v>3.2774279697915</v>
      </c>
      <c r="AC43" s="76" t="n">
        <f aca="false">(EXP($J43*G43*10^6)-1)/R43</f>
        <v>8.04669276129022</v>
      </c>
      <c r="AD43" s="76" t="n">
        <f aca="false">AC43/($J43+R43*$J43*AC43)</f>
        <v>13982963733.8032</v>
      </c>
      <c r="AE43" s="76" t="n">
        <f aca="false">R43/($J43+R43*$J43*AC43)</f>
        <v>8245519.60478451</v>
      </c>
      <c r="AF43" s="77" t="n">
        <f aca="false">SQRT(((Q43*10^6)^2-S43^2*AD43^2)/(AE43^2))</f>
        <v>0.0485111938570733</v>
      </c>
      <c r="AG43" s="76" t="n">
        <f aca="false">(EXP($M43*$K43*10^6)-1)/AB43</f>
        <v>0.00481202572443089</v>
      </c>
      <c r="AH43" s="76" t="n">
        <f aca="false">(1-EXP($J43*$I43*10^6))/(AB43^2)</f>
        <v>-0.00144778162746377</v>
      </c>
      <c r="AI43" s="77" t="n">
        <f aca="false">S43/ABS(AH43)</f>
        <v>0</v>
      </c>
      <c r="AJ43" s="76" t="n">
        <f aca="false">(1/$M43)*(-1/AB43+1/((EXP($M43*$K43*10^6)-1)*AC43+AB43))</f>
        <v>-20565957.8046581</v>
      </c>
      <c r="AK43" s="76" t="n">
        <f aca="false">AG43/($M43*(1+AG43*AC43))</f>
        <v>8376540.19285935</v>
      </c>
      <c r="AL43" s="78" t="n">
        <f aca="false">EXP($M43*$K43*10^6)*AC43/((EXP($M43*$K43*10^6)-1)*AC43+AB43)</f>
        <v>2.4009396034562</v>
      </c>
      <c r="AM43" s="76" t="n">
        <f aca="false">(EXP($M43*$K43*10^6)*$M43*AC43*$K43*10^6)/((EXP($M43*$K43*10^6)-1)*AC43+AB43)</f>
        <v>0.037569894991782</v>
      </c>
      <c r="AN43" s="76" t="n">
        <f aca="false">LN(1+(EXP($M43*$K43*10^6)-1)*AC43/AB43)</f>
        <v>0.0379900451957946</v>
      </c>
      <c r="AO43" s="76" t="n">
        <f aca="false">1/$M43^2*(AM43-AN43)</f>
        <v>-1373649035139220</v>
      </c>
      <c r="AP43" s="79" t="n">
        <f aca="false">-LN(1+AG43*AC43)/$M43^2</f>
        <v>-1.24205554179683E+017</v>
      </c>
    </row>
    <row r="44" s="41" customFormat="true" ht="12.75" hidden="false" customHeight="false" outlineLevel="0" collapsed="false">
      <c r="A44" s="49"/>
      <c r="B44" s="41" t="s">
        <v>105</v>
      </c>
      <c r="D44" s="41" t="s">
        <v>73</v>
      </c>
      <c r="E44" s="41" t="s">
        <v>74</v>
      </c>
      <c r="F44" s="41" t="s">
        <v>79</v>
      </c>
      <c r="G44" s="143" t="n">
        <v>64.1</v>
      </c>
      <c r="H44" s="63" t="s">
        <v>103</v>
      </c>
      <c r="I44" s="64" t="n">
        <v>27.84</v>
      </c>
      <c r="J44" s="65" t="n">
        <f aca="false">5.543*10^-10</f>
        <v>5.543E-010</v>
      </c>
      <c r="K44" s="65" t="n">
        <v>28.294</v>
      </c>
      <c r="L44" s="67" t="n">
        <v>0.036</v>
      </c>
      <c r="M44" s="65" t="n">
        <v>5.5305E-010</v>
      </c>
      <c r="N44" s="68" t="n">
        <v>1.34951843262699E-012</v>
      </c>
      <c r="O44" s="114" t="n">
        <f aca="false">IF(G44&gt;0,10^-6*(1/$M44)*LN(1+(EXP($J44*G44*10^6)-1)*((EXP($M44*$K44*10^6)-1)/(EXP($J44*$I44*10^6)-1))),"")</f>
        <v>65.136220109491</v>
      </c>
      <c r="P44" s="70" t="n">
        <f aca="false">IF(G44&gt;0,1-(G44/O44),"")</f>
        <v>0.0159085084726924</v>
      </c>
      <c r="Q44" s="71" t="n">
        <v>0.5</v>
      </c>
      <c r="R44" s="72" t="n">
        <v>0.004745</v>
      </c>
      <c r="S44" s="73"/>
      <c r="T44" s="115" t="n">
        <f aca="false">IF(AND(Q44&gt;0,R44&gt;0),SQRT(AI44^2*AJ44^2+AF44^2*AK44^2)/10^6,"")</f>
        <v>0.507958370759142</v>
      </c>
      <c r="U44" s="75" t="n">
        <f aca="false">IF(AND(Q44&gt;0,R44&gt;0),SQRT((T44*10^6)^2+AL44^2*($L44*10^6)^2)/10^6,"")</f>
        <v>0.514540820201535</v>
      </c>
      <c r="V44" s="75" t="n">
        <f aca="false">IF(AND(Q44&gt;0,R44&gt;0),SQRT((U44*10^6)^2+AP44^2*$N44^2)/10^6,"")</f>
        <v>0.538530052661711</v>
      </c>
      <c r="W44" s="75"/>
      <c r="X44" s="75"/>
      <c r="Y44" s="75"/>
      <c r="Z44" s="75"/>
      <c r="AA44" s="75"/>
      <c r="AB44" s="76" t="n">
        <f aca="false">(-1+EXP($J44*$I44*10^6))/R44</f>
        <v>3.2774279697915</v>
      </c>
      <c r="AC44" s="76" t="n">
        <f aca="false">(EXP($J44*G44*10^6)-1)/R44</f>
        <v>7.62263129826817</v>
      </c>
      <c r="AD44" s="76" t="n">
        <f aca="false">AC44/($J44+R44*$J44*AC44)</f>
        <v>13271783196.9184</v>
      </c>
      <c r="AE44" s="76" t="n">
        <f aca="false">R44/($J44+R44*$J44*AC44)</f>
        <v>8261531.85235199</v>
      </c>
      <c r="AF44" s="77" t="n">
        <f aca="false">SQRT(((Q44*10^6)^2-S44^2*AD44^2)/(AE44^2))</f>
        <v>0.0605214636868651</v>
      </c>
      <c r="AG44" s="76" t="n">
        <f aca="false">(EXP($M44*$K44*10^6)-1)/AB44</f>
        <v>0.00481202572443089</v>
      </c>
      <c r="AH44" s="76" t="n">
        <f aca="false">(1-EXP($J44*$I44*10^6))/(AB44^2)</f>
        <v>-0.00144778162746377</v>
      </c>
      <c r="AI44" s="77" t="n">
        <f aca="false">S44/ABS(AH44)</f>
        <v>0</v>
      </c>
      <c r="AJ44" s="76" t="n">
        <f aca="false">(1/$M44)*(-1/AB44+1/((EXP($M44*$K44*10^6)-1)*AC44+AB44))</f>
        <v>-19520478.3961239</v>
      </c>
      <c r="AK44" s="76" t="n">
        <f aca="false">AG44/($M44*(1+AG44*AC44))</f>
        <v>8393028.51939094</v>
      </c>
      <c r="AL44" s="78" t="n">
        <f aca="false">EXP($M44*$K44*10^6)*AC44/((EXP($M44*$K44*10^6)-1)*AC44+AB44)</f>
        <v>2.27888679461599</v>
      </c>
      <c r="AM44" s="76" t="n">
        <f aca="false">(EXP($M44*$K44*10^6)*$M44*AC44*$K44*10^6)/((EXP($M44*$K44*10^6)-1)*AC44+AB44)</f>
        <v>0.0356600130418246</v>
      </c>
      <c r="AN44" s="76" t="n">
        <f aca="false">LN(1+(EXP($M44*$K44*10^6)-1)*AC44/AB44)</f>
        <v>0.036023586531554</v>
      </c>
      <c r="AO44" s="76" t="n">
        <f aca="false">1/$M44^2*(AM44-AN44)</f>
        <v>-1188675784515330</v>
      </c>
      <c r="AP44" s="79" t="n">
        <f aca="false">-LN(1+AG44*AC44)/$M44^2</f>
        <v>-1.17776367615028E+017</v>
      </c>
    </row>
    <row r="45" s="41" customFormat="true" ht="12.75" hidden="false" customHeight="false" outlineLevel="0" collapsed="false">
      <c r="A45" s="49"/>
      <c r="B45" s="41" t="s">
        <v>106</v>
      </c>
      <c r="D45" s="41" t="s">
        <v>73</v>
      </c>
      <c r="E45" s="41" t="s">
        <v>74</v>
      </c>
      <c r="F45" s="41" t="s">
        <v>79</v>
      </c>
      <c r="G45" s="143" t="n">
        <v>71.1</v>
      </c>
      <c r="H45" s="63" t="s">
        <v>103</v>
      </c>
      <c r="I45" s="64" t="n">
        <v>27.84</v>
      </c>
      <c r="J45" s="65" t="n">
        <f aca="false">5.543*10^-10</f>
        <v>5.543E-010</v>
      </c>
      <c r="K45" s="65" t="n">
        <v>28.294</v>
      </c>
      <c r="L45" s="67" t="n">
        <v>0.036</v>
      </c>
      <c r="M45" s="65" t="n">
        <v>5.5305E-010</v>
      </c>
      <c r="N45" s="68" t="n">
        <v>1.34951843262699E-012</v>
      </c>
      <c r="O45" s="114" t="n">
        <f aca="false">IF(G45&gt;0,10^-6*(1/$M45)*LN(1+(EXP($J45*G45*10^6)-1)*((EXP($M45*$K45*10^6)-1)/(EXP($J45*$I45*10^6)-1))),"")</f>
        <v>72.2474495618832</v>
      </c>
      <c r="P45" s="70" t="n">
        <f aca="false">IF(G45&gt;0,1-(G45/O45),"")</f>
        <v>0.0158822154808438</v>
      </c>
      <c r="Q45" s="71" t="n">
        <v>0.5</v>
      </c>
      <c r="R45" s="72" t="n">
        <v>0.004725</v>
      </c>
      <c r="S45" s="73"/>
      <c r="T45" s="115" t="n">
        <f aca="false">IF(AND(Q45&gt;0,R45&gt;0),SQRT(AI45^2*AJ45^2+AF45^2*AK45^2)/10^6,"")</f>
        <v>0.50793156881493</v>
      </c>
      <c r="U45" s="75" t="n">
        <f aca="false">IF(AND(Q45&gt;0,R45&gt;0),SQRT((T45*10^6)^2+AL45^2*($L45*10^6)^2)/10^6,"")</f>
        <v>0.515986982011085</v>
      </c>
      <c r="V45" s="75" t="n">
        <f aca="false">IF(AND(Q45&gt;0,R45&gt;0),SQRT((U45*10^6)^2+AP45^2*$N45^2)/10^6,"")</f>
        <v>0.545272460344581</v>
      </c>
      <c r="W45" s="75"/>
      <c r="X45" s="75"/>
      <c r="Y45" s="75"/>
      <c r="Z45" s="75"/>
      <c r="AA45" s="75"/>
      <c r="AB45" s="76" t="n">
        <f aca="false">(-1+EXP($J45*$I45*10^6))/R45</f>
        <v>3.29130068077474</v>
      </c>
      <c r="AC45" s="76" t="n">
        <f aca="false">(EXP($J45*G45*10^6)-1)/R45</f>
        <v>8.50743625335571</v>
      </c>
      <c r="AD45" s="76" t="n">
        <f aca="false">AC45/($J45+R45*$J45*AC45)</f>
        <v>14754957484.0095</v>
      </c>
      <c r="AE45" s="76" t="n">
        <f aca="false">R45/($J45+R45*$J45*AC45)</f>
        <v>8194851.19085615</v>
      </c>
      <c r="AF45" s="77" t="n">
        <f aca="false">SQRT(((Q45*10^6)^2-S45^2*AD45^2)/(AE45^2))</f>
        <v>0.0610139206137022</v>
      </c>
      <c r="AG45" s="76" t="n">
        <f aca="false">(EXP($M45*$K45*10^6)-1)/AB45</f>
        <v>0.00479174321347439</v>
      </c>
      <c r="AH45" s="76" t="n">
        <f aca="false">(1-EXP($J45*$I45*10^6))/(AB45^2)</f>
        <v>-0.00143560265629933</v>
      </c>
      <c r="AI45" s="77" t="n">
        <f aca="false">S45/ABS(AH45)</f>
        <v>0</v>
      </c>
      <c r="AJ45" s="76" t="n">
        <f aca="false">(1/$M45)*(-1/AB45+1/((EXP($M45*$K45*10^6)-1)*AC45+AB45))</f>
        <v>-21518273.202367</v>
      </c>
      <c r="AK45" s="76" t="n">
        <f aca="false">AG45/($M45*(1+AG45*AC45))</f>
        <v>8324847.24315292</v>
      </c>
      <c r="AL45" s="78" t="n">
        <f aca="false">EXP($M45*$K45*10^6)*AC45/((EXP($M45*$K45*10^6)-1)*AC45+AB45)</f>
        <v>2.52274942576749</v>
      </c>
      <c r="AM45" s="76" t="n">
        <f aca="false">(EXP($M45*$K45*10^6)*$M45*AC45*$K45*10^6)/((EXP($M45*$K45*10^6)-1)*AC45+AB45)</f>
        <v>0.0394759746893365</v>
      </c>
      <c r="AN45" s="76" t="n">
        <f aca="false">LN(1+(EXP($M45*$K45*10^6)-1)*AC45/AB45)</f>
        <v>0.0399564519801995</v>
      </c>
      <c r="AO45" s="76" t="n">
        <f aca="false">1/$M45^2*(AM45-AN45)</f>
        <v>-1570883842723060</v>
      </c>
      <c r="AP45" s="79" t="n">
        <f aca="false">-LN(1+AG45*AC45)/$M45^2</f>
        <v>-1.30634571127173E+017</v>
      </c>
    </row>
    <row r="46" s="41" customFormat="true" ht="12.75" hidden="false" customHeight="false" outlineLevel="0" collapsed="false">
      <c r="A46" s="49"/>
      <c r="B46" s="41" t="s">
        <v>107</v>
      </c>
      <c r="D46" s="41" t="s">
        <v>73</v>
      </c>
      <c r="E46" s="41" t="s">
        <v>74</v>
      </c>
      <c r="F46" s="41" t="s">
        <v>79</v>
      </c>
      <c r="G46" s="143" t="n">
        <v>67.6</v>
      </c>
      <c r="H46" s="63" t="s">
        <v>103</v>
      </c>
      <c r="I46" s="64" t="n">
        <v>27.84</v>
      </c>
      <c r="J46" s="65" t="n">
        <f aca="false">5.543*10^-10</f>
        <v>5.543E-010</v>
      </c>
      <c r="K46" s="65" t="n">
        <v>28.294</v>
      </c>
      <c r="L46" s="67" t="n">
        <v>0.036</v>
      </c>
      <c r="M46" s="65" t="n">
        <v>5.5305E-010</v>
      </c>
      <c r="N46" s="68" t="n">
        <v>1.34951843262699E-012</v>
      </c>
      <c r="O46" s="114" t="n">
        <f aca="false">IF(G46&gt;0,10^-6*(1/$M46)*LN(1+(EXP($J46*G46*10^6)-1)*((EXP($M46*$K46*10^6)-1)/(EXP($J46*$I46*10^6)-1))),"")</f>
        <v>68.6918817390736</v>
      </c>
      <c r="P46" s="70" t="n">
        <f aca="false">IF(G46&gt;0,1-(G46/O46),"")</f>
        <v>0.0158953534454198</v>
      </c>
      <c r="Q46" s="71" t="n">
        <v>0.4</v>
      </c>
      <c r="R46" s="72" t="n">
        <v>0.004745</v>
      </c>
      <c r="S46" s="73"/>
      <c r="T46" s="115" t="n">
        <f aca="false">IF(AND(Q46&gt;0,R46&gt;0),SQRT(AI46^2*AJ46^2+AF46^2*AK46^2)/10^6,"")</f>
        <v>0.406355965147366</v>
      </c>
      <c r="U46" s="75" t="n">
        <f aca="false">IF(AND(Q46&gt;0,R46&gt;0),SQRT((T46*10^6)^2+AL46^2*($L46*10^6)^2)/10^6,"")</f>
        <v>0.415446719375912</v>
      </c>
      <c r="V46" s="75" t="n">
        <f aca="false">IF(AND(Q46&gt;0,R46&gt;0),SQRT((U46*10^6)^2+AP46^2*$N46^2)/10^6,"")</f>
        <v>0.447986232933518</v>
      </c>
      <c r="W46" s="75"/>
      <c r="X46" s="75"/>
      <c r="Y46" s="75"/>
      <c r="Z46" s="75"/>
      <c r="AA46" s="75"/>
      <c r="AB46" s="76" t="n">
        <f aca="false">(-1+EXP($J46*$I46*10^6))/R46</f>
        <v>3.2774279697915</v>
      </c>
      <c r="AC46" s="76" t="n">
        <f aca="false">(EXP($J46*G46*10^6)-1)/R46</f>
        <v>8.04669276129022</v>
      </c>
      <c r="AD46" s="76" t="n">
        <f aca="false">AC46/($J46+R46*$J46*AC46)</f>
        <v>13982963733.8032</v>
      </c>
      <c r="AE46" s="76" t="n">
        <f aca="false">R46/($J46+R46*$J46*AC46)</f>
        <v>8245519.60478451</v>
      </c>
      <c r="AF46" s="77" t="n">
        <f aca="false">SQRT(((Q46*10^6)^2-S46^2*AD46^2)/(AE46^2))</f>
        <v>0.0485111938570733</v>
      </c>
      <c r="AG46" s="76" t="n">
        <f aca="false">(EXP($M46*$K46*10^6)-1)/AB46</f>
        <v>0.00481202572443089</v>
      </c>
      <c r="AH46" s="76" t="n">
        <f aca="false">(1-EXP($J46*$I46*10^6))/(AB46^2)</f>
        <v>-0.00144778162746377</v>
      </c>
      <c r="AI46" s="77" t="n">
        <f aca="false">S46/ABS(AH46)</f>
        <v>0</v>
      </c>
      <c r="AJ46" s="76" t="n">
        <f aca="false">(1/$M46)*(-1/AB46+1/((EXP($M46*$K46*10^6)-1)*AC46+AB46))</f>
        <v>-20565957.8046581</v>
      </c>
      <c r="AK46" s="76" t="n">
        <f aca="false">AG46/($M46*(1+AG46*AC46))</f>
        <v>8376540.19285935</v>
      </c>
      <c r="AL46" s="78" t="n">
        <f aca="false">EXP($M46*$K46*10^6)*AC46/((EXP($M46*$K46*10^6)-1)*AC46+AB46)</f>
        <v>2.4009396034562</v>
      </c>
      <c r="AM46" s="76" t="n">
        <f aca="false">(EXP($M46*$K46*10^6)*$M46*AC46*$K46*10^6)/((EXP($M46*$K46*10^6)-1)*AC46+AB46)</f>
        <v>0.037569894991782</v>
      </c>
      <c r="AN46" s="76" t="n">
        <f aca="false">LN(1+(EXP($M46*$K46*10^6)-1)*AC46/AB46)</f>
        <v>0.0379900451957946</v>
      </c>
      <c r="AO46" s="76" t="n">
        <f aca="false">1/$M46^2*(AM46-AN46)</f>
        <v>-1373649035139220</v>
      </c>
      <c r="AP46" s="79" t="n">
        <f aca="false">-LN(1+AG46*AC46)/$M46^2</f>
        <v>-1.24205554179683E+017</v>
      </c>
    </row>
    <row r="47" s="41" customFormat="true" ht="12.75" hidden="false" customHeight="false" outlineLevel="0" collapsed="false">
      <c r="A47" s="49"/>
      <c r="B47" s="41" t="s">
        <v>108</v>
      </c>
      <c r="D47" s="41" t="s">
        <v>73</v>
      </c>
      <c r="E47" s="41" t="s">
        <v>74</v>
      </c>
      <c r="F47" s="41" t="s">
        <v>79</v>
      </c>
      <c r="G47" s="143" t="n">
        <v>67.5</v>
      </c>
      <c r="H47" s="63" t="s">
        <v>103</v>
      </c>
      <c r="I47" s="64" t="n">
        <v>27.84</v>
      </c>
      <c r="J47" s="65" t="n">
        <f aca="false">5.543*10^-10</f>
        <v>5.543E-010</v>
      </c>
      <c r="K47" s="65" t="n">
        <v>28.294</v>
      </c>
      <c r="L47" s="67" t="n">
        <v>0.036</v>
      </c>
      <c r="M47" s="65" t="n">
        <v>5.5305E-010</v>
      </c>
      <c r="N47" s="68" t="n">
        <v>1.34951843262699E-012</v>
      </c>
      <c r="O47" s="114" t="n">
        <f aca="false">IF(G47&gt;0,10^-6*(1/$M47)*LN(1+(EXP($J47*G47*10^6)-1)*((EXP($M47*$K47*10^6)-1)/(EXP($J47*$I47*10^6)-1))),"")</f>
        <v>68.5902927094974</v>
      </c>
      <c r="P47" s="70" t="n">
        <f aca="false">IF(G47&gt;0,1-(G47/O47),"")</f>
        <v>0.0158957290664318</v>
      </c>
      <c r="Q47" s="71" t="n">
        <v>1.5</v>
      </c>
      <c r="R47" s="72" t="n">
        <v>0.00281</v>
      </c>
      <c r="S47" s="73"/>
      <c r="T47" s="115" t="n">
        <f aca="false">IF(AND(Q47&gt;0,R47&gt;0),SQRT(AI47^2*AJ47^2+AF47^2*AK47^2)/10^6,"")</f>
        <v>1.5238360179893</v>
      </c>
      <c r="U47" s="75" t="n">
        <f aca="false">IF(AND(Q47&gt;0,R47&gt;0),SQRT((T47*10^6)^2+AL47^2*($L47*10^6)^2)/10^6,"")</f>
        <v>1.5262782678365</v>
      </c>
      <c r="V47" s="75" t="n">
        <f aca="false">IF(AND(Q47&gt;0,R47&gt;0),SQRT((U47*10^6)^2+AP47^2*$N47^2)/10^6,"")</f>
        <v>1.53542762729334</v>
      </c>
      <c r="W47" s="75"/>
      <c r="X47" s="75"/>
      <c r="Y47" s="75"/>
      <c r="Z47" s="75"/>
      <c r="AA47" s="75"/>
      <c r="AB47" s="76" t="n">
        <f aca="false">(-1+EXP($J47*$I47*10^6))/R47</f>
        <v>5.53430452550201</v>
      </c>
      <c r="AC47" s="76" t="n">
        <f aca="false">(EXP($J47*G47*10^6)-1)/R47</f>
        <v>13.5672641791738</v>
      </c>
      <c r="AD47" s="76" t="n">
        <f aca="false">AC47/($J47+R47*$J47*AC47)</f>
        <v>23577522413.301</v>
      </c>
      <c r="AE47" s="76" t="n">
        <f aca="false">R47/($J47+R47*$J47*AC47)</f>
        <v>4883286.49803077</v>
      </c>
      <c r="AF47" s="77" t="n">
        <f aca="false">SQRT(((Q47*10^6)^2-S47^2*AD47^2)/(AE47^2))</f>
        <v>0.307170181517077</v>
      </c>
      <c r="AG47" s="76" t="n">
        <f aca="false">(EXP($M47*$K47*10^6)-1)/AB47</f>
        <v>0.002849692789389</v>
      </c>
      <c r="AH47" s="76" t="n">
        <f aca="false">(1-EXP($J47*$I47*10^6))/(AB47^2)</f>
        <v>-0.000507742208086229</v>
      </c>
      <c r="AI47" s="77" t="n">
        <f aca="false">S47/ABS(AH47)</f>
        <v>0</v>
      </c>
      <c r="AJ47" s="76" t="n">
        <f aca="false">(1/$M47)*(-1/AB47+1/((EXP($M47*$K47*10^6)-1)*AC47+AB47))</f>
        <v>-12161535.4250704</v>
      </c>
      <c r="AK47" s="76" t="n">
        <f aca="false">AG47/($M47*(1+AG47*AC47))</f>
        <v>4960885.23457341</v>
      </c>
      <c r="AL47" s="78" t="n">
        <f aca="false">EXP($M47*$K47*10^6)*AC47/((EXP($M47*$K47*10^6)-1)*AC47+AB47)</f>
        <v>2.39745575476863</v>
      </c>
      <c r="AM47" s="76" t="n">
        <f aca="false">(EXP($M47*$K47*10^6)*$M47*AC47*$K47*10^6)/((EXP($M47*$K47*10^6)-1)*AC47+AB47)</f>
        <v>0.0375153797390156</v>
      </c>
      <c r="AN47" s="76" t="n">
        <f aca="false">LN(1+(EXP($M47*$K47*10^6)-1)*AC47/AB47)</f>
        <v>0.0379338613829876</v>
      </c>
      <c r="AO47" s="76" t="n">
        <f aca="false">1/$M47^2*(AM47-AN47)</f>
        <v>-1368193805395070</v>
      </c>
      <c r="AP47" s="79" t="n">
        <f aca="false">-LN(1+AG47*AC47)/$M47^2</f>
        <v>-1.24021865490457E+017</v>
      </c>
    </row>
    <row r="48" s="41" customFormat="true" ht="12.75" hidden="false" customHeight="false" outlineLevel="0" collapsed="false">
      <c r="A48" s="49"/>
      <c r="B48" s="41" t="s">
        <v>109</v>
      </c>
      <c r="D48" s="41" t="s">
        <v>73</v>
      </c>
      <c r="E48" s="41" t="s">
        <v>74</v>
      </c>
      <c r="F48" s="41" t="s">
        <v>79</v>
      </c>
      <c r="G48" s="143" t="n">
        <v>69</v>
      </c>
      <c r="H48" s="63" t="s">
        <v>103</v>
      </c>
      <c r="I48" s="64" t="n">
        <v>27.84</v>
      </c>
      <c r="J48" s="65" t="n">
        <f aca="false">5.543*10^-10</f>
        <v>5.543E-010</v>
      </c>
      <c r="K48" s="65" t="n">
        <v>28.294</v>
      </c>
      <c r="L48" s="67" t="n">
        <v>0.036</v>
      </c>
      <c r="M48" s="65" t="n">
        <v>5.5305E-010</v>
      </c>
      <c r="N48" s="68" t="n">
        <v>1.34951843262699E-012</v>
      </c>
      <c r="O48" s="114" t="n">
        <f aca="false">IF(G48&gt;0,10^-6*(1/$M48)*LN(1+(EXP($J48*G48*10^6)-1)*((EXP($M48*$K48*10^6)-1)/(EXP($J48*$I48*10^6)-1))),"")</f>
        <v>70.1141201145437</v>
      </c>
      <c r="P48" s="70" t="n">
        <f aca="false">IF(G48&gt;0,1-(G48/O48),"")</f>
        <v>0.0158900962134818</v>
      </c>
      <c r="Q48" s="71" t="n">
        <v>1</v>
      </c>
      <c r="R48" s="72" t="n">
        <v>0.00281</v>
      </c>
      <c r="S48" s="73"/>
      <c r="T48" s="115" t="n">
        <f aca="false">IF(AND(Q48&gt;0,R48&gt;0),SQRT(AI48^2*AJ48^2+AF48^2*AK48^2)/10^6,"")</f>
        <v>1.01587919636975</v>
      </c>
      <c r="U48" s="75" t="n">
        <f aca="false">IF(AND(Q48&gt;0,R48&gt;0),SQRT((T48*10^6)^2+AL48^2*($L48*10^6)^2)/10^6,"")</f>
        <v>1.01969987252428</v>
      </c>
      <c r="V48" s="75" t="n">
        <f aca="false">IF(AND(Q48&gt;0,R48&gt;0),SQRT((U48*10^6)^2+AP48^2*$N48^2)/10^6,"")</f>
        <v>1.03395308534704</v>
      </c>
      <c r="W48" s="75"/>
      <c r="X48" s="75"/>
      <c r="Y48" s="75"/>
      <c r="Z48" s="75"/>
      <c r="AA48" s="75"/>
      <c r="AB48" s="76" t="n">
        <f aca="false">(-1+EXP($J48*$I48*10^6))/R48</f>
        <v>5.53430452550201</v>
      </c>
      <c r="AC48" s="76" t="n">
        <f aca="false">(EXP($J48*G48*10^6)-1)/R48</f>
        <v>13.8745620944135</v>
      </c>
      <c r="AD48" s="76" t="n">
        <f aca="false">AC48/($J48+R48*$J48*AC48)</f>
        <v>24091513003.1235</v>
      </c>
      <c r="AE48" s="76" t="n">
        <f aca="false">R48/($J48+R48*$J48*AC48)</f>
        <v>4879227.97693447</v>
      </c>
      <c r="AF48" s="77" t="n">
        <f aca="false">SQRT(((Q48*10^6)^2-S48^2*AD48^2)/(AE48^2))</f>
        <v>0.204950456245802</v>
      </c>
      <c r="AG48" s="76" t="n">
        <f aca="false">(EXP($M48*$K48*10^6)-1)/AB48</f>
        <v>0.002849692789389</v>
      </c>
      <c r="AH48" s="76" t="n">
        <f aca="false">(1-EXP($J48*$I48*10^6))/(AB48^2)</f>
        <v>-0.000507742208086229</v>
      </c>
      <c r="AI48" s="77" t="n">
        <f aca="false">S48/ABS(AH48)</f>
        <v>0</v>
      </c>
      <c r="AJ48" s="76" t="n">
        <f aca="false">(1/$M48)*(-1/AB48+1/((EXP($M48*$K48*10^6)-1)*AC48+AB48))</f>
        <v>-12426516.7528879</v>
      </c>
      <c r="AK48" s="76" t="n">
        <f aca="false">AG48/($M48*(1+AG48*AC48))</f>
        <v>4956706.196113</v>
      </c>
      <c r="AL48" s="78" t="n">
        <f aca="false">EXP($M48*$K48*10^6)*AC48/((EXP($M48*$K48*10^6)-1)*AC48+AB48)</f>
        <v>2.44969266294495</v>
      </c>
      <c r="AM48" s="76" t="n">
        <f aca="false">(EXP($M48*$K48*10^6)*$M48*AC48*$K48*10^6)/((EXP($M48*$K48*10^6)-1)*AC48+AB48)</f>
        <v>0.0383327827057768</v>
      </c>
      <c r="AN48" s="76" t="n">
        <f aca="false">LN(1+(EXP($M48*$K48*10^6)-1)*AC48/AB48)</f>
        <v>0.0387766141293484</v>
      </c>
      <c r="AO48" s="76" t="n">
        <f aca="false">1/$M48^2*(AM48-AN48)</f>
        <v>-1451072975642990</v>
      </c>
      <c r="AP48" s="79" t="n">
        <f aca="false">-LN(1+AG48*AC48)/$M48^2</f>
        <v>-1.26777181293814E+017</v>
      </c>
    </row>
    <row r="49" s="27" customFormat="true" ht="13.5" hidden="false" customHeight="false" outlineLevel="0" collapsed="false">
      <c r="A49" s="49"/>
      <c r="B49" s="27" t="s">
        <v>110</v>
      </c>
      <c r="D49" s="27" t="s">
        <v>73</v>
      </c>
      <c r="E49" s="27" t="s">
        <v>74</v>
      </c>
      <c r="F49" s="27" t="s">
        <v>79</v>
      </c>
      <c r="G49" s="144" t="n">
        <v>70.4</v>
      </c>
      <c r="H49" s="82" t="s">
        <v>103</v>
      </c>
      <c r="I49" s="83" t="n">
        <v>27.84</v>
      </c>
      <c r="J49" s="84" t="n">
        <f aca="false">5.543*10^-10</f>
        <v>5.543E-010</v>
      </c>
      <c r="K49" s="84" t="n">
        <v>28.294</v>
      </c>
      <c r="L49" s="86" t="n">
        <v>0.036</v>
      </c>
      <c r="M49" s="84" t="n">
        <v>5.5305E-010</v>
      </c>
      <c r="N49" s="87" t="n">
        <v>1.34951843262699E-012</v>
      </c>
      <c r="O49" s="88" t="n">
        <f aca="false">IF(G49&gt;0,10^-6*(1/$M49)*LN(1+(EXP($J49*G49*10^6)-1)*((EXP($M49*$K49*10^6)-1)/(EXP($J49*$I49*10^6)-1))),"")</f>
        <v>71.5363434928938</v>
      </c>
      <c r="P49" s="89" t="n">
        <f aca="false">IF(G49&gt;0,1-(G49/O49),"")</f>
        <v>0.015884841709958</v>
      </c>
      <c r="Q49" s="90" t="n">
        <v>0.6</v>
      </c>
      <c r="R49" s="91" t="n">
        <v>0.00281</v>
      </c>
      <c r="S49" s="92"/>
      <c r="T49" s="93" t="n">
        <f aca="false">IF(AND(Q49&gt;0,R49&gt;0),SQRT(AI49^2*AJ49^2+AF49^2*AK49^2)/10^6,"")</f>
        <v>0.609521093045944</v>
      </c>
      <c r="U49" s="94" t="n">
        <f aca="false">IF(AND(Q49&gt;0,R49&gt;0),SQRT((T49*10^6)^2+AL49^2*($L49*10^6)^2)/10^6,"")</f>
        <v>0.616121451270947</v>
      </c>
      <c r="V49" s="94" t="n">
        <f aca="false">IF(AND(Q49&gt;0,R49&gt;0),SQRT((U49*10^6)^2+AP49^2*$N49^2)/10^6,"")</f>
        <v>0.640372028736322</v>
      </c>
      <c r="W49" s="94"/>
      <c r="X49" s="94"/>
      <c r="Y49" s="94"/>
      <c r="Z49" s="94"/>
      <c r="AA49" s="94"/>
      <c r="AB49" s="95" t="n">
        <f aca="false">(-1+EXP($J49*$I49*10^6))/R49</f>
        <v>5.53430452550201</v>
      </c>
      <c r="AC49" s="95" t="n">
        <f aca="false">(EXP($J49*G49*10^6)-1)/R49</f>
        <v>14.161604093919</v>
      </c>
      <c r="AD49" s="95" t="n">
        <f aca="false">AC49/($J49+R49*$J49*AC49)</f>
        <v>24570852135.3404</v>
      </c>
      <c r="AE49" s="95" t="n">
        <f aca="false">R49/($J49+R49*$J49*AC49)</f>
        <v>4875443.06721257</v>
      </c>
      <c r="AF49" s="96" t="n">
        <f aca="false">SQRT(((Q49*10^6)^2-S49^2*AD49^2)/(AE49^2))</f>
        <v>0.123065738175677</v>
      </c>
      <c r="AG49" s="95" t="n">
        <f aca="false">(EXP($M49*$K49*10^6)-1)/AB49</f>
        <v>0.002849692789389</v>
      </c>
      <c r="AH49" s="95" t="n">
        <f aca="false">(1-EXP($J49*$I49*10^6))/(AB49^2)</f>
        <v>-0.000507742208086229</v>
      </c>
      <c r="AI49" s="96" t="n">
        <f aca="false">S49/ABS(AH49)</f>
        <v>0</v>
      </c>
      <c r="AJ49" s="95" t="n">
        <f aca="false">(1/$M49)*(-1/AB49+1/((EXP($M49*$K49*10^6)-1)*AC49+AB49))</f>
        <v>-12673628.5635267</v>
      </c>
      <c r="AK49" s="95" t="n">
        <f aca="false">AG49/($M49*(1+AG49*AC49))</f>
        <v>4952808.9790178</v>
      </c>
      <c r="AL49" s="97" t="n">
        <f aca="false">EXP($M49*$K49*10^6)*AC49/((EXP($M49*$K49*10^6)-1)*AC49+AB49)</f>
        <v>2.49840687638759</v>
      </c>
      <c r="AM49" s="95" t="n">
        <f aca="false">(EXP($M49*$K49*10^6)*$M49*AC49*$K49*10^6)/((EXP($M49*$K49*10^6)-1)*AC49+AB49)</f>
        <v>0.0390950625569704</v>
      </c>
      <c r="AN49" s="95" t="n">
        <f aca="false">LN(1+(EXP($M49*$K49*10^6)-1)*AC49/AB49)</f>
        <v>0.0395631747687449</v>
      </c>
      <c r="AO49" s="95" t="n">
        <f aca="false">1/$M49^2*(AM49-AN49)</f>
        <v>-1530457160081750</v>
      </c>
      <c r="AP49" s="98" t="n">
        <f aca="false">-LN(1+AG49*AC49)/$M49^2</f>
        <v>-1.2934878129083E+017</v>
      </c>
    </row>
    <row r="50" s="9" customFormat="true" ht="13.5" hidden="false" customHeight="false" outlineLevel="0" collapsed="false">
      <c r="A50" s="99"/>
      <c r="B50" s="41"/>
      <c r="C50" s="41"/>
      <c r="D50" s="41"/>
      <c r="E50" s="41"/>
      <c r="F50" s="41"/>
      <c r="G50" s="43"/>
      <c r="H50" s="63"/>
      <c r="I50" s="65"/>
      <c r="J50" s="65"/>
      <c r="K50" s="65"/>
      <c r="L50" s="67"/>
      <c r="M50" s="65"/>
      <c r="N50" s="68"/>
      <c r="O50" s="101"/>
      <c r="P50" s="70"/>
      <c r="Q50" s="47"/>
      <c r="R50" s="102"/>
      <c r="S50" s="103"/>
      <c r="T50" s="104"/>
      <c r="U50" s="75"/>
      <c r="V50" s="75"/>
      <c r="W50" s="36"/>
      <c r="X50" s="36"/>
      <c r="Y50" s="36"/>
      <c r="Z50" s="36"/>
      <c r="AA50" s="36"/>
      <c r="AB50" s="37"/>
      <c r="AC50" s="37"/>
      <c r="AD50" s="37"/>
      <c r="AE50" s="37"/>
      <c r="AF50" s="38"/>
      <c r="AG50" s="37"/>
      <c r="AH50" s="37"/>
      <c r="AI50" s="38"/>
      <c r="AJ50" s="37"/>
      <c r="AK50" s="37"/>
      <c r="AL50" s="39"/>
      <c r="AM50" s="37"/>
      <c r="AN50" s="37"/>
      <c r="AO50" s="37"/>
      <c r="AP50" s="40"/>
    </row>
    <row r="51" s="50" customFormat="true" ht="13.15" hidden="false" customHeight="true" outlineLevel="0" collapsed="false">
      <c r="A51" s="49" t="s">
        <v>111</v>
      </c>
      <c r="B51" s="50" t="s">
        <v>112</v>
      </c>
      <c r="G51" s="145" t="n">
        <v>64.42</v>
      </c>
      <c r="H51" s="105" t="s">
        <v>113</v>
      </c>
      <c r="I51" s="106" t="n">
        <v>27.55</v>
      </c>
      <c r="J51" s="107" t="n">
        <f aca="false">5.543*10^-10</f>
        <v>5.543E-010</v>
      </c>
      <c r="K51" s="107" t="n">
        <v>28.294</v>
      </c>
      <c r="L51" s="109" t="n">
        <v>0.036</v>
      </c>
      <c r="M51" s="107" t="n">
        <v>5.5305E-010</v>
      </c>
      <c r="N51" s="110" t="n">
        <v>1.34951843262699E-012</v>
      </c>
      <c r="O51" s="69" t="n">
        <f aca="false">IF(G51&gt;0,10^-6*(1/$M51)*LN(1+(EXP($J51*G51*10^6)-1)*((EXP($M51*$K51*10^6)-1)/(EXP($J51*$I51*10^6)-1))),"")</f>
        <v>66.1431620722453</v>
      </c>
      <c r="P51" s="111" t="n">
        <f aca="false">IF(G51&gt;0,1-(G51/O51),"")</f>
        <v>0.0260520062582305</v>
      </c>
      <c r="Q51" s="54" t="n">
        <v>0.07</v>
      </c>
      <c r="R51" s="112"/>
      <c r="S51" s="113"/>
      <c r="T51" s="138" t="n">
        <f aca="false">Q51*(1+P51)</f>
        <v>0.0718236404380761</v>
      </c>
      <c r="U51" s="56"/>
      <c r="V51" s="56"/>
      <c r="W51" s="56"/>
      <c r="X51" s="56"/>
      <c r="Y51" s="56"/>
      <c r="Z51" s="56"/>
      <c r="AA51" s="56"/>
      <c r="AB51" s="57"/>
      <c r="AC51" s="57"/>
      <c r="AD51" s="57"/>
      <c r="AE51" s="57"/>
      <c r="AF51" s="58"/>
      <c r="AG51" s="57"/>
      <c r="AH51" s="57"/>
      <c r="AI51" s="58"/>
      <c r="AJ51" s="57"/>
      <c r="AK51" s="57"/>
      <c r="AL51" s="59"/>
      <c r="AM51" s="57"/>
      <c r="AN51" s="57"/>
      <c r="AO51" s="57"/>
      <c r="AP51" s="60"/>
    </row>
    <row r="52" s="27" customFormat="true" ht="13.5" hidden="false" customHeight="false" outlineLevel="0" collapsed="false">
      <c r="A52" s="49"/>
      <c r="B52" s="27" t="s">
        <v>114</v>
      </c>
      <c r="D52" s="27" t="s">
        <v>115</v>
      </c>
      <c r="E52" s="27" t="s">
        <v>116</v>
      </c>
      <c r="F52" s="27" t="s">
        <v>60</v>
      </c>
      <c r="G52" s="141" t="n">
        <v>64.77</v>
      </c>
      <c r="H52" s="82" t="s">
        <v>113</v>
      </c>
      <c r="I52" s="83" t="n">
        <v>27.55</v>
      </c>
      <c r="J52" s="84" t="n">
        <f aca="false">5.543*10^-10</f>
        <v>5.543E-010</v>
      </c>
      <c r="K52" s="84" t="n">
        <v>28.294</v>
      </c>
      <c r="L52" s="86" t="n">
        <v>0.036</v>
      </c>
      <c r="M52" s="84" t="n">
        <v>5.5305E-010</v>
      </c>
      <c r="N52" s="87" t="n">
        <v>1.34951843262699E-012</v>
      </c>
      <c r="O52" s="88" t="n">
        <f aca="false">IF(G52&gt;0,10^-6*(1/$M52)*LN(1+(EXP($J52*G52*10^6)-1)*((EXP($M52*$K52*10^6)-1)/(EXP($J52*$I52*10^6)-1))),"")</f>
        <v>66.5023675520313</v>
      </c>
      <c r="P52" s="89" t="n">
        <f aca="false">IF(G52&gt;0,1-(G52/O52),"")</f>
        <v>0.0260497124508521</v>
      </c>
      <c r="Q52" s="90" t="n">
        <v>0.07</v>
      </c>
      <c r="R52" s="91"/>
      <c r="S52" s="92"/>
      <c r="T52" s="116" t="n">
        <f aca="false">Q52*(1+P52)</f>
        <v>0.0718234798715597</v>
      </c>
      <c r="U52" s="94"/>
      <c r="V52" s="94"/>
      <c r="W52" s="94"/>
      <c r="X52" s="94"/>
      <c r="Y52" s="94"/>
      <c r="Z52" s="94"/>
      <c r="AA52" s="94"/>
      <c r="AB52" s="95"/>
      <c r="AC52" s="95"/>
      <c r="AD52" s="95"/>
      <c r="AE52" s="95"/>
      <c r="AF52" s="96"/>
      <c r="AG52" s="95"/>
      <c r="AH52" s="95"/>
      <c r="AI52" s="96"/>
      <c r="AJ52" s="95"/>
      <c r="AK52" s="95"/>
      <c r="AL52" s="97"/>
      <c r="AM52" s="95"/>
      <c r="AN52" s="95"/>
      <c r="AO52" s="95"/>
      <c r="AP52" s="98"/>
    </row>
    <row r="53" s="9" customFormat="true" ht="13.5" hidden="false" customHeight="false" outlineLevel="0" collapsed="false">
      <c r="A53" s="146"/>
      <c r="B53" s="41"/>
      <c r="C53" s="41"/>
      <c r="D53" s="41"/>
      <c r="E53" s="41"/>
      <c r="F53" s="41"/>
      <c r="G53" s="43"/>
      <c r="H53" s="63"/>
      <c r="I53" s="147"/>
      <c r="J53" s="65"/>
      <c r="K53" s="65"/>
      <c r="L53" s="67"/>
      <c r="M53" s="65"/>
      <c r="N53" s="68"/>
      <c r="O53" s="101"/>
      <c r="P53" s="70"/>
      <c r="Q53" s="47"/>
      <c r="R53" s="102"/>
      <c r="S53" s="103"/>
      <c r="T53" s="117"/>
      <c r="U53" s="75"/>
      <c r="V53" s="75"/>
      <c r="W53" s="36"/>
      <c r="X53" s="36"/>
      <c r="Y53" s="36"/>
      <c r="Z53" s="36"/>
      <c r="AA53" s="36"/>
      <c r="AB53" s="37" t="e">
        <f aca="false">(-1+EXP($J53*$I53*10^6))/R53</f>
        <v>#DIV/0!</v>
      </c>
      <c r="AC53" s="37" t="e">
        <f aca="false">(EXP($J53*G53*10^6)-1)/R53</f>
        <v>#DIV/0!</v>
      </c>
      <c r="AD53" s="37" t="e">
        <f aca="false">AC53/($J53+R53*$J53*AC53)</f>
        <v>#DIV/0!</v>
      </c>
      <c r="AE53" s="37" t="e">
        <f aca="false">R53/($J53+R53*$J53*AC53)</f>
        <v>#DIV/0!</v>
      </c>
      <c r="AF53" s="38" t="e">
        <f aca="false">SQRT(((Q53*10^6)^2-S53^2*AD53^2)/(AE53^2))</f>
        <v>#DIV/0!</v>
      </c>
      <c r="AG53" s="37" t="e">
        <f aca="false">(EXP($M53*$K53*10^6)-1)/AB53</f>
        <v>#DIV/0!</v>
      </c>
      <c r="AH53" s="37" t="e">
        <f aca="false">(1-EXP($J53*$I53*10^6))/(AB53^2)</f>
        <v>#DIV/0!</v>
      </c>
      <c r="AI53" s="38" t="e">
        <f aca="false">S53/ABS(AH53)</f>
        <v>#DIV/0!</v>
      </c>
      <c r="AJ53" s="37" t="e">
        <f aca="false">(1/$M53)*(-1/AB53+1/((EXP($M53*$K53*10^6)-1)*AC53+AB53))</f>
        <v>#DIV/0!</v>
      </c>
      <c r="AK53" s="37" t="e">
        <f aca="false">AG53/($M53*(1+AG53*AC53))</f>
        <v>#DIV/0!</v>
      </c>
      <c r="AL53" s="39" t="e">
        <f aca="false">EXP($M53*$K53*10^6)*AC53/((EXP($M53*$K53*10^6)-1)*AC53+AB53)</f>
        <v>#DIV/0!</v>
      </c>
      <c r="AM53" s="37" t="e">
        <f aca="false">(EXP($M53*$K53*10^6)*$M53*AC53*$K53*10^6)/((EXP($M53*$K53*10^6)-1)*AC53+AB53)</f>
        <v>#DIV/0!</v>
      </c>
      <c r="AN53" s="37" t="e">
        <f aca="false">LN(1+(EXP($M53*$K53*10^6)-1)*AC53/AB53)</f>
        <v>#DIV/0!</v>
      </c>
      <c r="AO53" s="37" t="e">
        <f aca="false">1/$M53^2*(AM53-AN53)</f>
        <v>#DIV/0!</v>
      </c>
      <c r="AP53" s="40" t="e">
        <f aca="false">-LN(1+AG53*AC53)/$M53^2</f>
        <v>#DIV/0!</v>
      </c>
    </row>
    <row r="54" s="50" customFormat="true" ht="13.15" hidden="false" customHeight="true" outlineLevel="0" collapsed="false">
      <c r="A54" s="49" t="s">
        <v>117</v>
      </c>
      <c r="B54" s="50" t="s">
        <v>118</v>
      </c>
      <c r="C54" s="50" t="s">
        <v>119</v>
      </c>
      <c r="D54" s="50" t="s">
        <v>120</v>
      </c>
      <c r="E54" s="50" t="s">
        <v>66</v>
      </c>
      <c r="F54" s="50" t="s">
        <v>79</v>
      </c>
      <c r="G54" s="148" t="n">
        <v>86.72</v>
      </c>
      <c r="H54" s="149" t="s">
        <v>79</v>
      </c>
      <c r="I54" s="107" t="n">
        <v>28.02</v>
      </c>
      <c r="J54" s="84" t="n">
        <f aca="false">5.543*10^-10</f>
        <v>5.543E-010</v>
      </c>
      <c r="K54" s="107" t="n">
        <v>28.294</v>
      </c>
      <c r="L54" s="109" t="n">
        <v>0.036</v>
      </c>
      <c r="M54" s="107" t="n">
        <v>5.5305E-010</v>
      </c>
      <c r="N54" s="110" t="n">
        <v>1.34951843262699E-012</v>
      </c>
      <c r="O54" s="125" t="n">
        <f aca="false">IF(G54&gt;0,10^-6*(1/$M54)*LN(1+(EXP($J54*G54*10^6)-1)*((EXP($M54*$K54*10^6)-1)/(EXP($J54*$I54*10^6)-1))),"")</f>
        <v>87.5574688119205</v>
      </c>
      <c r="P54" s="111" t="n">
        <f aca="false">IF(G54&gt;0,1-(G54/O54),"")</f>
        <v>0.00956479011195965</v>
      </c>
      <c r="Q54" s="150" t="n">
        <v>0.58</v>
      </c>
      <c r="R54" s="112"/>
      <c r="S54" s="151"/>
      <c r="T54" s="104" t="str">
        <f aca="false">IF(AND(Q54&gt;0,R54&gt;0),SQRT(AI54^2*AJ54^2+AF54^2*AK54^2)/10^6,"")</f>
        <v/>
      </c>
      <c r="U54" s="56" t="str">
        <f aca="false">IF(AND(Q54&gt;0,R54&gt;0),SQRT((T54*10^6)^2+AL54^2*($L54*10^6)^2)/10^6,"")</f>
        <v/>
      </c>
      <c r="V54" s="56" t="str">
        <f aca="false">IF(AND(Q54&gt;0,R54&gt;0),SQRT((U54*10^6)^2+AP54^2*$N54^2)/10^6,"")</f>
        <v/>
      </c>
      <c r="W54" s="56"/>
      <c r="X54" s="56"/>
      <c r="Y54" s="56"/>
      <c r="Z54" s="56"/>
      <c r="AA54" s="56"/>
      <c r="AB54" s="57" t="e">
        <f aca="false">(-1+EXP($J54*$I54*10^6))/R54</f>
        <v>#DIV/0!</v>
      </c>
      <c r="AC54" s="57" t="e">
        <f aca="false">(EXP($J54*G54*10^6)-1)/R54</f>
        <v>#DIV/0!</v>
      </c>
      <c r="AD54" s="57" t="e">
        <f aca="false">AC54/($J54+R54*$J54*AC54)</f>
        <v>#DIV/0!</v>
      </c>
      <c r="AE54" s="57" t="e">
        <f aca="false">R54/($J54+R54*$J54*AC54)</f>
        <v>#DIV/0!</v>
      </c>
      <c r="AF54" s="58" t="e">
        <f aca="false">SQRT(((Q54*10^6)^2-S54^2*AD54^2)/(AE54^2))</f>
        <v>#DIV/0!</v>
      </c>
      <c r="AG54" s="57" t="e">
        <f aca="false">(EXP($M54*$K54*10^6)-1)/AB54</f>
        <v>#DIV/0!</v>
      </c>
      <c r="AH54" s="57" t="e">
        <f aca="false">(1-EXP($J54*$I54*10^6))/(AB54^2)</f>
        <v>#DIV/0!</v>
      </c>
      <c r="AI54" s="58" t="e">
        <f aca="false">S54/ABS(AH54)</f>
        <v>#DIV/0!</v>
      </c>
      <c r="AJ54" s="57" t="e">
        <f aca="false">(1/$M54)*(-1/AB54+1/((EXP($M54*$K54*10^6)-1)*AC54+AB54))</f>
        <v>#DIV/0!</v>
      </c>
      <c r="AK54" s="57" t="e">
        <f aca="false">AG54/($M54*(1+AG54*AC54))</f>
        <v>#DIV/0!</v>
      </c>
      <c r="AL54" s="59" t="e">
        <f aca="false">EXP($M54*$K54*10^6)*AC54/((EXP($M54*$K54*10^6)-1)*AC54+AB54)</f>
        <v>#DIV/0!</v>
      </c>
      <c r="AM54" s="57" t="e">
        <f aca="false">(EXP($M54*$K54*10^6)*$M54*AC54*$K54*10^6)/((EXP($M54*$K54*10^6)-1)*AC54+AB54)</f>
        <v>#DIV/0!</v>
      </c>
      <c r="AN54" s="57" t="e">
        <f aca="false">LN(1+(EXP($M54*$K54*10^6)-1)*AC54/AB54)</f>
        <v>#DIV/0!</v>
      </c>
      <c r="AO54" s="57" t="e">
        <f aca="false">1/$M54^2*(AM54-AN54)</f>
        <v>#DIV/0!</v>
      </c>
      <c r="AP54" s="60" t="e">
        <f aca="false">-LN(1+AG54*AC54)/$M54^2</f>
        <v>#DIV/0!</v>
      </c>
    </row>
    <row r="55" s="27" customFormat="true" ht="12.75" hidden="false" customHeight="false" outlineLevel="0" collapsed="false">
      <c r="A55" s="49"/>
      <c r="G55" s="152"/>
      <c r="H55" s="82"/>
      <c r="I55" s="83"/>
      <c r="J55" s="84"/>
      <c r="K55" s="84"/>
      <c r="L55" s="86"/>
      <c r="M55" s="84"/>
      <c r="N55" s="87"/>
      <c r="O55" s="101"/>
      <c r="P55" s="89"/>
      <c r="Q55" s="90"/>
      <c r="R55" s="91"/>
      <c r="S55" s="92"/>
      <c r="T55" s="117"/>
      <c r="U55" s="94"/>
      <c r="V55" s="94"/>
      <c r="W55" s="94"/>
      <c r="X55" s="94"/>
      <c r="Y55" s="94"/>
      <c r="Z55" s="94"/>
      <c r="AA55" s="94"/>
      <c r="AB55" s="95"/>
      <c r="AC55" s="95"/>
      <c r="AD55" s="95"/>
      <c r="AE55" s="95"/>
      <c r="AF55" s="96"/>
      <c r="AG55" s="95"/>
      <c r="AH55" s="95"/>
      <c r="AI55" s="96"/>
      <c r="AJ55" s="95"/>
      <c r="AK55" s="95"/>
      <c r="AL55" s="97"/>
      <c r="AM55" s="95"/>
      <c r="AN55" s="95"/>
      <c r="AO55" s="95"/>
      <c r="AP55" s="98"/>
    </row>
    <row r="56" s="9" customFormat="true" ht="13.5" hidden="false" customHeight="false" outlineLevel="0" collapsed="false">
      <c r="A56" s="99"/>
      <c r="B56" s="41"/>
      <c r="C56" s="41"/>
      <c r="D56" s="41"/>
      <c r="E56" s="41"/>
      <c r="F56" s="41"/>
      <c r="G56" s="43"/>
      <c r="H56" s="63"/>
      <c r="I56" s="147"/>
      <c r="J56" s="65"/>
      <c r="K56" s="65"/>
      <c r="L56" s="67"/>
      <c r="M56" s="65"/>
      <c r="N56" s="68"/>
      <c r="O56" s="101"/>
      <c r="P56" s="70"/>
      <c r="Q56" s="47"/>
      <c r="R56" s="102"/>
      <c r="S56" s="103"/>
      <c r="T56" s="104"/>
      <c r="U56" s="75"/>
      <c r="V56" s="75"/>
      <c r="W56" s="36"/>
      <c r="X56" s="36"/>
      <c r="Y56" s="36"/>
      <c r="Z56" s="36"/>
      <c r="AA56" s="36"/>
      <c r="AB56" s="37"/>
      <c r="AC56" s="37"/>
      <c r="AD56" s="37"/>
      <c r="AE56" s="37"/>
      <c r="AF56" s="38"/>
      <c r="AG56" s="37"/>
      <c r="AH56" s="37"/>
      <c r="AI56" s="38"/>
      <c r="AJ56" s="37"/>
      <c r="AK56" s="37"/>
      <c r="AL56" s="39"/>
      <c r="AM56" s="37"/>
      <c r="AN56" s="37"/>
      <c r="AO56" s="37"/>
      <c r="AP56" s="40"/>
    </row>
    <row r="57" s="41" customFormat="true" ht="12.75" hidden="false" customHeight="true" outlineLevel="0" collapsed="false">
      <c r="A57" s="49" t="s">
        <v>121</v>
      </c>
      <c r="B57" s="50"/>
      <c r="C57" s="50" t="s">
        <v>122</v>
      </c>
      <c r="D57" s="50" t="s">
        <v>123</v>
      </c>
      <c r="E57" s="50" t="s">
        <v>124</v>
      </c>
      <c r="F57" s="50" t="s">
        <v>60</v>
      </c>
      <c r="G57" s="142" t="n">
        <v>73</v>
      </c>
      <c r="H57" s="105" t="s">
        <v>61</v>
      </c>
      <c r="I57" s="106" t="n">
        <v>27.84</v>
      </c>
      <c r="J57" s="107" t="n">
        <f aca="false">5.543*10^-10</f>
        <v>5.543E-010</v>
      </c>
      <c r="K57" s="107" t="n">
        <v>28.294</v>
      </c>
      <c r="L57" s="109" t="n">
        <v>0.036</v>
      </c>
      <c r="M57" s="107" t="n">
        <v>5.5305E-010</v>
      </c>
      <c r="N57" s="110" t="n">
        <v>1.34951843262699E-012</v>
      </c>
      <c r="O57" s="69" t="n">
        <f aca="false">IF(G57&gt;0,10^-6*(1/$M57)*LN(1+(EXP($J57*G57*10^6)-1)*((EXP($M57*$K57*10^6)-1)/(EXP($J57*$I57*10^6)-1))),"")</f>
        <v>74.1775757337334</v>
      </c>
      <c r="P57" s="111" t="n">
        <f aca="false">IF(G57&gt;0,1-(G57/O57),"")</f>
        <v>0.0158750905794013</v>
      </c>
      <c r="Q57" s="54" t="n">
        <v>0.11</v>
      </c>
      <c r="R57" s="153"/>
      <c r="S57" s="151"/>
      <c r="T57" s="154" t="n">
        <f aca="false">Q57*(1+P57)</f>
        <v>0.111746259963734</v>
      </c>
      <c r="U57" s="56" t="str">
        <f aca="false">IF(AND(Q57&gt;0,R57&gt;0),SQRT((T57*10^6)^2+AL57^2*($L57*10^6)^2)/10^6,"")</f>
        <v/>
      </c>
      <c r="V57" s="56" t="str">
        <f aca="false">IF(AND(Q57&gt;0,R57&gt;0),SQRT((U57*10^6)^2+AP57^2*$N57^2)/10^6,"")</f>
        <v/>
      </c>
      <c r="W57" s="56"/>
      <c r="X57" s="56"/>
      <c r="Y57" s="56"/>
      <c r="Z57" s="56"/>
      <c r="AA57" s="56"/>
      <c r="AB57" s="57" t="e">
        <f aca="false">(-1+EXP($J57*$I57*10^6))/R57</f>
        <v>#DIV/0!</v>
      </c>
      <c r="AC57" s="57" t="e">
        <f aca="false">(EXP($J57*G57*10^6)-1)/R57</f>
        <v>#DIV/0!</v>
      </c>
      <c r="AD57" s="57" t="e">
        <f aca="false">AC57/($J57+R57*$J57*AC57)</f>
        <v>#DIV/0!</v>
      </c>
      <c r="AE57" s="57" t="e">
        <f aca="false">R57/($J57+R57*$J57*AC57)</f>
        <v>#DIV/0!</v>
      </c>
      <c r="AF57" s="58" t="e">
        <f aca="false">SQRT(((Q57*10^6)^2-S57^2*AD57^2)/(AE57^2))</f>
        <v>#DIV/0!</v>
      </c>
      <c r="AG57" s="57" t="e">
        <f aca="false">(EXP($M57*$K57*10^6)-1)/AB57</f>
        <v>#DIV/0!</v>
      </c>
      <c r="AH57" s="57" t="e">
        <f aca="false">(1-EXP($J57*$I57*10^6))/(AB57^2)</f>
        <v>#DIV/0!</v>
      </c>
      <c r="AI57" s="58" t="e">
        <f aca="false">S57/ABS(AH57)</f>
        <v>#DIV/0!</v>
      </c>
      <c r="AJ57" s="57" t="e">
        <f aca="false">(1/$M57)*(-1/AB57+1/((EXP($M57*$K57*10^6)-1)*AC57+AB57))</f>
        <v>#DIV/0!</v>
      </c>
      <c r="AK57" s="57" t="e">
        <f aca="false">AG57/($M57*(1+AG57*AC57))</f>
        <v>#DIV/0!</v>
      </c>
      <c r="AL57" s="59" t="e">
        <f aca="false">EXP($M57*$K57*10^6)*AC57/((EXP($M57*$K57*10^6)-1)*AC57+AB57)</f>
        <v>#DIV/0!</v>
      </c>
      <c r="AM57" s="57" t="e">
        <f aca="false">(EXP($M57*$K57*10^6)*$M57*AC57*$K57*10^6)/((EXP($M57*$K57*10^6)-1)*AC57+AB57)</f>
        <v>#DIV/0!</v>
      </c>
      <c r="AN57" s="57" t="e">
        <f aca="false">LN(1+(EXP($M57*$K57*10^6)-1)*AC57/AB57)</f>
        <v>#DIV/0!</v>
      </c>
      <c r="AO57" s="57" t="e">
        <f aca="false">1/$M57^2*(AM57-AN57)</f>
        <v>#DIV/0!</v>
      </c>
      <c r="AP57" s="60" t="e">
        <f aca="false">-LN(1+AG57*AC57)/$M57^2</f>
        <v>#DIV/0!</v>
      </c>
      <c r="AQ57" s="50"/>
      <c r="AR57" s="50"/>
      <c r="AS57" s="50"/>
      <c r="AT57" s="50"/>
      <c r="AU57" s="50"/>
      <c r="AV57" s="50"/>
      <c r="AW57" s="50"/>
      <c r="AX57" s="50"/>
      <c r="AY57" s="50"/>
      <c r="AZ57" s="50"/>
      <c r="BA57" s="50"/>
      <c r="BB57" s="50"/>
      <c r="BC57" s="50"/>
      <c r="BD57" s="50"/>
      <c r="BE57" s="50"/>
      <c r="BF57" s="50"/>
      <c r="BG57" s="50"/>
      <c r="BH57" s="50"/>
      <c r="BI57" s="50"/>
      <c r="BJ57" s="50"/>
      <c r="BK57" s="50"/>
      <c r="BL57" s="50"/>
      <c r="BM57" s="50"/>
      <c r="BN57" s="50"/>
      <c r="BO57" s="50"/>
      <c r="BP57" s="50"/>
      <c r="BQ57" s="50"/>
      <c r="BR57" s="50"/>
      <c r="BS57" s="50"/>
      <c r="BT57" s="50"/>
      <c r="BU57" s="50"/>
      <c r="BV57" s="50"/>
      <c r="BW57" s="50"/>
      <c r="BX57" s="50"/>
      <c r="BY57" s="50"/>
      <c r="BZ57" s="50"/>
      <c r="CA57" s="50"/>
      <c r="CB57" s="50"/>
      <c r="CC57" s="50"/>
      <c r="CD57" s="50"/>
      <c r="CE57" s="50"/>
      <c r="CF57" s="50"/>
      <c r="CG57" s="50"/>
      <c r="CH57" s="50"/>
      <c r="CI57" s="50"/>
      <c r="CJ57" s="50"/>
      <c r="CK57" s="50"/>
      <c r="CL57" s="50"/>
      <c r="CM57" s="50"/>
      <c r="CN57" s="50"/>
      <c r="CO57" s="50"/>
      <c r="CP57" s="50"/>
      <c r="CQ57" s="50"/>
      <c r="CR57" s="50"/>
      <c r="CS57" s="50"/>
      <c r="CT57" s="50"/>
    </row>
    <row r="58" s="41" customFormat="true" ht="12.75" hidden="false" customHeight="false" outlineLevel="0" collapsed="false">
      <c r="A58" s="49"/>
      <c r="C58" s="41" t="s">
        <v>122</v>
      </c>
      <c r="D58" s="41" t="s">
        <v>123</v>
      </c>
      <c r="E58" s="41" t="s">
        <v>124</v>
      </c>
      <c r="F58" s="41" t="s">
        <v>60</v>
      </c>
      <c r="G58" s="143" t="n">
        <v>74.9</v>
      </c>
      <c r="H58" s="63" t="s">
        <v>61</v>
      </c>
      <c r="I58" s="64" t="n">
        <v>27.84</v>
      </c>
      <c r="J58" s="65" t="n">
        <f aca="false">5.543*10^-10</f>
        <v>5.543E-010</v>
      </c>
      <c r="K58" s="65" t="n">
        <v>28.294</v>
      </c>
      <c r="L58" s="67" t="n">
        <v>0.036</v>
      </c>
      <c r="M58" s="65" t="n">
        <v>5.5305E-010</v>
      </c>
      <c r="N58" s="68" t="n">
        <v>1.34951843262699E-012</v>
      </c>
      <c r="O58" s="114" t="n">
        <f aca="false">IF(G58&gt;0,10^-6*(1/$M58)*LN(1+(EXP($J58*G58*10^6)-1)*((EXP($M58*$K58*10^6)-1)/(EXP($J58*$I58*10^6)-1))),"")</f>
        <v>76.1076743461708</v>
      </c>
      <c r="P58" s="70" t="n">
        <f aca="false">IF(G58&gt;0,1-(G58/O58),"")</f>
        <v>0.0158679706947521</v>
      </c>
      <c r="Q58" s="71" t="n">
        <v>0.11</v>
      </c>
      <c r="R58" s="155"/>
      <c r="S58" s="156"/>
      <c r="T58" s="157" t="n">
        <f aca="false">Q58*(1+P58)</f>
        <v>0.111745476776423</v>
      </c>
      <c r="U58" s="75" t="str">
        <f aca="false">IF(AND(Q58&gt;0,R58&gt;0),SQRT((T58*10^6)^2+AL58^2*($L58*10^6)^2)/10^6,"")</f>
        <v/>
      </c>
      <c r="V58" s="75" t="str">
        <f aca="false">IF(AND(Q58&gt;0,R58&gt;0),SQRT((U58*10^6)^2+AP58^2*$N58^2)/10^6,"")</f>
        <v/>
      </c>
      <c r="W58" s="75"/>
      <c r="X58" s="75"/>
      <c r="Y58" s="75"/>
      <c r="Z58" s="75"/>
      <c r="AA58" s="75"/>
      <c r="AB58" s="76" t="e">
        <f aca="false">(-1+EXP($J58*$I58*10^6))/R58</f>
        <v>#DIV/0!</v>
      </c>
      <c r="AC58" s="76" t="e">
        <f aca="false">(EXP($J58*G58*10^6)-1)/R58</f>
        <v>#DIV/0!</v>
      </c>
      <c r="AD58" s="76" t="e">
        <f aca="false">AC58/($J58+R58*$J58*AC58)</f>
        <v>#DIV/0!</v>
      </c>
      <c r="AE58" s="76" t="e">
        <f aca="false">R58/($J58+R58*$J58*AC58)</f>
        <v>#DIV/0!</v>
      </c>
      <c r="AF58" s="77" t="e">
        <f aca="false">SQRT(((Q58*10^6)^2-S58^2*AD58^2)/(AE58^2))</f>
        <v>#DIV/0!</v>
      </c>
      <c r="AG58" s="76" t="e">
        <f aca="false">(EXP($M58*$K58*10^6)-1)/AB58</f>
        <v>#DIV/0!</v>
      </c>
      <c r="AH58" s="76" t="e">
        <f aca="false">(1-EXP($J58*$I58*10^6))/(AB58^2)</f>
        <v>#DIV/0!</v>
      </c>
      <c r="AI58" s="77" t="e">
        <f aca="false">S58/ABS(AH58)</f>
        <v>#DIV/0!</v>
      </c>
      <c r="AJ58" s="76" t="e">
        <f aca="false">(1/$M58)*(-1/AB58+1/((EXP($M58*$K58*10^6)-1)*AC58+AB58))</f>
        <v>#DIV/0!</v>
      </c>
      <c r="AK58" s="76" t="e">
        <f aca="false">AG58/($M58*(1+AG58*AC58))</f>
        <v>#DIV/0!</v>
      </c>
      <c r="AL58" s="78" t="e">
        <f aca="false">EXP($M58*$K58*10^6)*AC58/((EXP($M58*$K58*10^6)-1)*AC58+AB58)</f>
        <v>#DIV/0!</v>
      </c>
      <c r="AM58" s="76" t="e">
        <f aca="false">(EXP($M58*$K58*10^6)*$M58*AC58*$K58*10^6)/((EXP($M58*$K58*10^6)-1)*AC58+AB58)</f>
        <v>#DIV/0!</v>
      </c>
      <c r="AN58" s="76" t="e">
        <f aca="false">LN(1+(EXP($M58*$K58*10^6)-1)*AC58/AB58)</f>
        <v>#DIV/0!</v>
      </c>
      <c r="AO58" s="76" t="e">
        <f aca="false">1/$M58^2*(AM58-AN58)</f>
        <v>#DIV/0!</v>
      </c>
      <c r="AP58" s="79" t="e">
        <f aca="false">-LN(1+AG58*AC58)/$M58^2</f>
        <v>#DIV/0!</v>
      </c>
    </row>
    <row r="59" s="41" customFormat="true" ht="13.5" hidden="false" customHeight="false" outlineLevel="0" collapsed="false">
      <c r="A59" s="49"/>
      <c r="B59" s="27"/>
      <c r="C59" s="27" t="s">
        <v>125</v>
      </c>
      <c r="D59" s="27" t="s">
        <v>126</v>
      </c>
      <c r="E59" s="27" t="s">
        <v>124</v>
      </c>
      <c r="F59" s="27" t="s">
        <v>60</v>
      </c>
      <c r="G59" s="141" t="n">
        <v>79.14</v>
      </c>
      <c r="H59" s="82" t="s">
        <v>61</v>
      </c>
      <c r="I59" s="83" t="n">
        <v>27.84</v>
      </c>
      <c r="J59" s="84" t="n">
        <f aca="false">5.543*10^-10</f>
        <v>5.543E-010</v>
      </c>
      <c r="K59" s="84" t="n">
        <v>28.294</v>
      </c>
      <c r="L59" s="86" t="n">
        <v>0.036</v>
      </c>
      <c r="M59" s="84" t="n">
        <v>5.5305E-010</v>
      </c>
      <c r="N59" s="87" t="n">
        <v>1.34951843262699E-012</v>
      </c>
      <c r="O59" s="88" t="n">
        <f aca="false">IF(G59&gt;0,10^-6*(1/$M59)*LN(1+(EXP($J59*G59*10^6)-1)*((EXP($M59*$K59*10^6)-1)/(EXP($J59*$I59*10^6)-1))),"")</f>
        <v>80.4147425548394</v>
      </c>
      <c r="P59" s="89" t="n">
        <f aca="false">IF(G59&gt;0,1-(G59/O59),"")</f>
        <v>0.0158521001788954</v>
      </c>
      <c r="Q59" s="90" t="n">
        <v>0.15</v>
      </c>
      <c r="R59" s="158"/>
      <c r="S59" s="159"/>
      <c r="T59" s="160" t="n">
        <f aca="false">Q59*(1+P59)</f>
        <v>0.152377815026834</v>
      </c>
      <c r="U59" s="94" t="str">
        <f aca="false">IF(AND(Q59&gt;0,R59&gt;0),SQRT((T59*10^6)^2+AL59^2*($L59*10^6)^2)/10^6,"")</f>
        <v/>
      </c>
      <c r="V59" s="94" t="str">
        <f aca="false">IF(AND(Q59&gt;0,R59&gt;0),SQRT((U59*10^6)^2+AP59^2*$N59^2)/10^6,"")</f>
        <v/>
      </c>
      <c r="W59" s="94"/>
      <c r="X59" s="94"/>
      <c r="Y59" s="94"/>
      <c r="Z59" s="94"/>
      <c r="AA59" s="94"/>
      <c r="AB59" s="95" t="e">
        <f aca="false">(-1+EXP($J59*$I59*10^6))/R59</f>
        <v>#DIV/0!</v>
      </c>
      <c r="AC59" s="95" t="e">
        <f aca="false">(EXP($J59*G59*10^6)-1)/R59</f>
        <v>#DIV/0!</v>
      </c>
      <c r="AD59" s="95" t="e">
        <f aca="false">AC59/($J59+R59*$J59*AC59)</f>
        <v>#DIV/0!</v>
      </c>
      <c r="AE59" s="95" t="e">
        <f aca="false">R59/($J59+R59*$J59*AC59)</f>
        <v>#DIV/0!</v>
      </c>
      <c r="AF59" s="96" t="e">
        <f aca="false">SQRT(((Q59*10^6)^2-S59^2*AD59^2)/(AE59^2))</f>
        <v>#DIV/0!</v>
      </c>
      <c r="AG59" s="95" t="e">
        <f aca="false">(EXP($M59*$K59*10^6)-1)/AB59</f>
        <v>#DIV/0!</v>
      </c>
      <c r="AH59" s="95" t="e">
        <f aca="false">(1-EXP($J59*$I59*10^6))/(AB59^2)</f>
        <v>#DIV/0!</v>
      </c>
      <c r="AI59" s="96" t="e">
        <f aca="false">S59/ABS(AH59)</f>
        <v>#DIV/0!</v>
      </c>
      <c r="AJ59" s="95" t="e">
        <f aca="false">(1/$M59)*(-1/AB59+1/((EXP($M59*$K59*10^6)-1)*AC59+AB59))</f>
        <v>#DIV/0!</v>
      </c>
      <c r="AK59" s="95" t="e">
        <f aca="false">AG59/($M59*(1+AG59*AC59))</f>
        <v>#DIV/0!</v>
      </c>
      <c r="AL59" s="97" t="e">
        <f aca="false">EXP($M59*$K59*10^6)*AC59/((EXP($M59*$K59*10^6)-1)*AC59+AB59)</f>
        <v>#DIV/0!</v>
      </c>
      <c r="AM59" s="95" t="e">
        <f aca="false">(EXP($M59*$K59*10^6)*$M59*AC59*$K59*10^6)/((EXP($M59*$K59*10^6)-1)*AC59+AB59)</f>
        <v>#DIV/0!</v>
      </c>
      <c r="AN59" s="95" t="e">
        <f aca="false">LN(1+(EXP($M59*$K59*10^6)-1)*AC59/AB59)</f>
        <v>#DIV/0!</v>
      </c>
      <c r="AO59" s="95" t="e">
        <f aca="false">1/$M59^2*(AM59-AN59)</f>
        <v>#DIV/0!</v>
      </c>
      <c r="AP59" s="98" t="e">
        <f aca="false">-LN(1+AG59*AC59)/$M59^2</f>
        <v>#DIV/0!</v>
      </c>
      <c r="AQ59" s="27"/>
      <c r="AR59" s="27"/>
      <c r="AS59" s="27"/>
      <c r="AT59" s="27"/>
      <c r="AU59" s="27"/>
      <c r="AV59" s="27"/>
      <c r="AW59" s="27"/>
      <c r="AX59" s="27"/>
      <c r="AY59" s="27"/>
      <c r="AZ59" s="27"/>
      <c r="BA59" s="27"/>
      <c r="BB59" s="27"/>
      <c r="BC59" s="27"/>
      <c r="BD59" s="27"/>
      <c r="BE59" s="27"/>
      <c r="BF59" s="27"/>
      <c r="BG59" s="27"/>
      <c r="BH59" s="27"/>
      <c r="BI59" s="27"/>
      <c r="BJ59" s="27"/>
      <c r="BK59" s="27"/>
      <c r="BL59" s="27"/>
      <c r="BM59" s="27"/>
      <c r="BN59" s="27"/>
      <c r="BO59" s="27"/>
      <c r="BP59" s="27"/>
      <c r="BQ59" s="27"/>
      <c r="BR59" s="27"/>
      <c r="BS59" s="27"/>
      <c r="BT59" s="27"/>
      <c r="BU59" s="27"/>
      <c r="BV59" s="27"/>
      <c r="BW59" s="27"/>
      <c r="BX59" s="27"/>
      <c r="BY59" s="27"/>
      <c r="BZ59" s="27"/>
      <c r="CA59" s="27"/>
      <c r="CB59" s="27"/>
      <c r="CC59" s="27"/>
      <c r="CD59" s="27"/>
      <c r="CE59" s="27"/>
      <c r="CF59" s="27"/>
      <c r="CG59" s="27"/>
      <c r="CH59" s="27"/>
      <c r="CI59" s="27"/>
      <c r="CJ59" s="27"/>
      <c r="CK59" s="27"/>
      <c r="CL59" s="27"/>
      <c r="CM59" s="27"/>
      <c r="CN59" s="27"/>
      <c r="CO59" s="27"/>
      <c r="CP59" s="27"/>
      <c r="CQ59" s="27"/>
      <c r="CR59" s="27"/>
      <c r="CS59" s="27"/>
      <c r="CT59" s="27"/>
    </row>
    <row r="60" s="41" customFormat="true" ht="13.5" hidden="false" customHeight="false" outlineLevel="0" collapsed="false">
      <c r="A60" s="268"/>
      <c r="B60" s="27"/>
      <c r="C60" s="27"/>
      <c r="D60" s="27"/>
      <c r="E60" s="27"/>
      <c r="F60" s="27"/>
      <c r="G60" s="43"/>
      <c r="H60" s="82"/>
      <c r="I60" s="83"/>
      <c r="J60" s="84"/>
      <c r="K60" s="84"/>
      <c r="L60" s="86"/>
      <c r="M60" s="84"/>
      <c r="N60" s="87"/>
      <c r="O60" s="88"/>
      <c r="P60" s="89"/>
      <c r="Q60" s="90"/>
      <c r="R60" s="158"/>
      <c r="S60" s="159"/>
      <c r="T60" s="157"/>
      <c r="U60" s="94"/>
      <c r="V60" s="94"/>
      <c r="W60" s="94"/>
      <c r="X60" s="94"/>
      <c r="Y60" s="94"/>
      <c r="Z60" s="94"/>
      <c r="AA60" s="94"/>
      <c r="AB60" s="95"/>
      <c r="AC60" s="95"/>
      <c r="AD60" s="95"/>
      <c r="AE60" s="95"/>
      <c r="AF60" s="96"/>
      <c r="AG60" s="95"/>
      <c r="AH60" s="95"/>
      <c r="AI60" s="96"/>
      <c r="AJ60" s="95"/>
      <c r="AK60" s="95"/>
      <c r="AL60" s="97"/>
      <c r="AM60" s="95"/>
      <c r="AN60" s="95"/>
      <c r="AO60" s="95"/>
      <c r="AP60" s="98"/>
      <c r="AQ60" s="27"/>
      <c r="AR60" s="27"/>
      <c r="AS60" s="27"/>
      <c r="AT60" s="27"/>
      <c r="AU60" s="27"/>
      <c r="AV60" s="27"/>
      <c r="AW60" s="27"/>
      <c r="AX60" s="27"/>
      <c r="AY60" s="27"/>
      <c r="AZ60" s="27"/>
      <c r="BA60" s="27"/>
      <c r="BB60" s="27"/>
      <c r="BC60" s="27"/>
      <c r="BD60" s="27"/>
      <c r="BE60" s="27"/>
      <c r="BF60" s="27"/>
      <c r="BG60" s="27"/>
      <c r="BH60" s="27"/>
      <c r="BI60" s="27"/>
      <c r="BJ60" s="27"/>
      <c r="BK60" s="27"/>
      <c r="BL60" s="27"/>
      <c r="BM60" s="27"/>
      <c r="BN60" s="27"/>
      <c r="BO60" s="27"/>
      <c r="BP60" s="27"/>
      <c r="BQ60" s="27"/>
      <c r="BR60" s="27"/>
      <c r="BS60" s="27"/>
      <c r="BT60" s="27"/>
      <c r="BU60" s="27"/>
      <c r="BV60" s="27"/>
      <c r="BW60" s="27"/>
      <c r="BX60" s="27"/>
      <c r="BY60" s="27"/>
      <c r="BZ60" s="27"/>
      <c r="CA60" s="27"/>
      <c r="CB60" s="27"/>
      <c r="CC60" s="27"/>
      <c r="CD60" s="27"/>
      <c r="CE60" s="27"/>
      <c r="CF60" s="27"/>
      <c r="CG60" s="27"/>
      <c r="CH60" s="27"/>
      <c r="CI60" s="27"/>
      <c r="CJ60" s="27"/>
      <c r="CK60" s="27"/>
      <c r="CL60" s="27"/>
      <c r="CM60" s="27"/>
      <c r="CN60" s="27"/>
      <c r="CO60" s="27"/>
      <c r="CP60" s="27"/>
      <c r="CQ60" s="27"/>
      <c r="CR60" s="27"/>
      <c r="CS60" s="27"/>
      <c r="CT60" s="27"/>
    </row>
    <row r="61" s="41" customFormat="true" ht="12.75" hidden="false" customHeight="true" outlineLevel="0" collapsed="false">
      <c r="A61" s="49" t="s">
        <v>127</v>
      </c>
      <c r="B61" s="50"/>
      <c r="C61" s="50" t="s">
        <v>122</v>
      </c>
      <c r="D61" s="50" t="s">
        <v>123</v>
      </c>
      <c r="E61" s="50" t="s">
        <v>124</v>
      </c>
      <c r="F61" s="50" t="s">
        <v>60</v>
      </c>
      <c r="G61" s="145" t="n">
        <v>74.9</v>
      </c>
      <c r="H61" s="105" t="s">
        <v>61</v>
      </c>
      <c r="I61" s="106" t="n">
        <v>27.84</v>
      </c>
      <c r="J61" s="107" t="n">
        <f aca="false">5.543*10^-10</f>
        <v>5.543E-010</v>
      </c>
      <c r="K61" s="107" t="n">
        <v>28.294</v>
      </c>
      <c r="L61" s="109" t="n">
        <v>0.036</v>
      </c>
      <c r="M61" s="107" t="n">
        <v>5.5305E-010</v>
      </c>
      <c r="N61" s="110" t="n">
        <v>1.34951843262699E-012</v>
      </c>
      <c r="O61" s="69" t="n">
        <f aca="false">IF(G61&gt;0,10^-6*(1/$M61)*LN(1+(EXP($J61*G61*10^6)-1)*((EXP($M61*$K61*10^6)-1)/(EXP($J61*$I61*10^6)-1))),"")</f>
        <v>76.1076743461708</v>
      </c>
      <c r="P61" s="111" t="n">
        <f aca="false">IF(G61&gt;0,1-(G61/O61),"")</f>
        <v>0.0158679706947521</v>
      </c>
      <c r="Q61" s="54" t="n">
        <v>0.1</v>
      </c>
      <c r="R61" s="153"/>
      <c r="S61" s="151"/>
      <c r="T61" s="154" t="n">
        <f aca="false">Q61*(1+P61)</f>
        <v>0.101586797069475</v>
      </c>
      <c r="U61" s="56" t="str">
        <f aca="false">IF(AND(Q61&gt;0,R61&gt;0),SQRT((T61*10^6)^2+AL61^2*($L61*10^6)^2)/10^6,"")</f>
        <v/>
      </c>
      <c r="V61" s="56" t="str">
        <f aca="false">IF(AND(Q61&gt;0,R61&gt;0),SQRT((U61*10^6)^2+AP61^2*$N61^2)/10^6,"")</f>
        <v/>
      </c>
      <c r="W61" s="56"/>
      <c r="X61" s="56"/>
      <c r="Y61" s="56"/>
      <c r="Z61" s="56"/>
      <c r="AA61" s="56"/>
      <c r="AB61" s="57" t="e">
        <f aca="false">(-1+EXP($J61*$I61*10^6))/R61</f>
        <v>#DIV/0!</v>
      </c>
      <c r="AC61" s="57" t="e">
        <f aca="false">(EXP($J61*G61*10^6)-1)/R61</f>
        <v>#DIV/0!</v>
      </c>
      <c r="AD61" s="57" t="e">
        <f aca="false">AC61/($J61+R61*$J61*AC61)</f>
        <v>#DIV/0!</v>
      </c>
      <c r="AE61" s="57" t="e">
        <f aca="false">R61/($J61+R61*$J61*AC61)</f>
        <v>#DIV/0!</v>
      </c>
      <c r="AF61" s="58" t="e">
        <f aca="false">SQRT(((Q61*10^6)^2-S61^2*AD61^2)/(AE61^2))</f>
        <v>#DIV/0!</v>
      </c>
      <c r="AG61" s="57" t="e">
        <f aca="false">(EXP($M61*$K61*10^6)-1)/AB61</f>
        <v>#DIV/0!</v>
      </c>
      <c r="AH61" s="57" t="e">
        <f aca="false">(1-EXP($J61*$I61*10^6))/(AB61^2)</f>
        <v>#DIV/0!</v>
      </c>
      <c r="AI61" s="58" t="e">
        <f aca="false">S61/ABS(AH61)</f>
        <v>#DIV/0!</v>
      </c>
      <c r="AJ61" s="57" t="e">
        <f aca="false">(1/$M61)*(-1/AB61+1/((EXP($M61*$K61*10^6)-1)*AC61+AB61))</f>
        <v>#DIV/0!</v>
      </c>
      <c r="AK61" s="57" t="e">
        <f aca="false">AG61/($M61*(1+AG61*AC61))</f>
        <v>#DIV/0!</v>
      </c>
      <c r="AL61" s="59" t="e">
        <f aca="false">EXP($M61*$K61*10^6)*AC61/((EXP($M61*$K61*10^6)-1)*AC61+AB61)</f>
        <v>#DIV/0!</v>
      </c>
      <c r="AM61" s="57" t="e">
        <f aca="false">(EXP($M61*$K61*10^6)*$M61*AC61*$K61*10^6)/((EXP($M61*$K61*10^6)-1)*AC61+AB61)</f>
        <v>#DIV/0!</v>
      </c>
      <c r="AN61" s="57" t="e">
        <f aca="false">LN(1+(EXP($M61*$K61*10^6)-1)*AC61/AB61)</f>
        <v>#DIV/0!</v>
      </c>
      <c r="AO61" s="57" t="e">
        <f aca="false">1/$M61^2*(AM61-AN61)</f>
        <v>#DIV/0!</v>
      </c>
      <c r="AP61" s="60" t="e">
        <f aca="false">-LN(1+AG61*AC61)/$M61^2</f>
        <v>#DIV/0!</v>
      </c>
    </row>
    <row r="62" s="41" customFormat="true" ht="12.75" hidden="false" customHeight="false" outlineLevel="0" collapsed="false">
      <c r="A62" s="49"/>
      <c r="C62" s="41" t="s">
        <v>128</v>
      </c>
      <c r="D62" s="41" t="s">
        <v>123</v>
      </c>
      <c r="E62" s="41" t="s">
        <v>124</v>
      </c>
      <c r="G62" s="140" t="n">
        <v>75.2</v>
      </c>
      <c r="H62" s="63" t="s">
        <v>61</v>
      </c>
      <c r="I62" s="64" t="n">
        <v>27.84</v>
      </c>
      <c r="J62" s="65" t="n">
        <f aca="false">5.543*10^-10</f>
        <v>5.543E-010</v>
      </c>
      <c r="K62" s="65" t="n">
        <v>28.294</v>
      </c>
      <c r="L62" s="67" t="n">
        <v>0.036</v>
      </c>
      <c r="M62" s="65" t="n">
        <v>5.5305E-010</v>
      </c>
      <c r="N62" s="68" t="n">
        <v>1.34951843262699E-012</v>
      </c>
      <c r="O62" s="114" t="n">
        <f aca="false">IF(G62&gt;0,10^-6*(1/$M62)*LN(1+(EXP($J62*G62*10^6)-1)*((EXP($M62*$K62*10^6)-1)/(EXP($J62*$I62*10^6)-1))),"")</f>
        <v>76.412424241339</v>
      </c>
      <c r="P62" s="70" t="n">
        <f aca="false">IF(G62&gt;0,1-(G62/O62),"")</f>
        <v>0.0158668469607729</v>
      </c>
      <c r="Q62" s="71" t="n">
        <v>0.3</v>
      </c>
      <c r="R62" s="155"/>
      <c r="S62" s="156"/>
      <c r="T62" s="157" t="n">
        <f aca="false">Q62*(1+P62)</f>
        <v>0.304760054088232</v>
      </c>
      <c r="U62" s="75" t="str">
        <f aca="false">IF(AND(Q62&gt;0,R62&gt;0),SQRT((T62*10^6)^2+AL62^2*($L62*10^6)^2)/10^6,"")</f>
        <v/>
      </c>
      <c r="V62" s="75" t="str">
        <f aca="false">IF(AND(Q62&gt;0,R62&gt;0),SQRT((U62*10^6)^2+AP62^2*$N62^2)/10^6,"")</f>
        <v/>
      </c>
      <c r="W62" s="75"/>
      <c r="X62" s="75"/>
      <c r="Y62" s="75"/>
      <c r="Z62" s="75"/>
      <c r="AA62" s="75"/>
      <c r="AB62" s="76" t="e">
        <f aca="false">(-1+EXP($J62*$I62*10^6))/R62</f>
        <v>#DIV/0!</v>
      </c>
      <c r="AC62" s="76" t="e">
        <f aca="false">(EXP($J62*G62*10^6)-1)/R62</f>
        <v>#DIV/0!</v>
      </c>
      <c r="AD62" s="76" t="e">
        <f aca="false">AC62/($J62+R62*$J62*AC62)</f>
        <v>#DIV/0!</v>
      </c>
      <c r="AE62" s="76" t="e">
        <f aca="false">R62/($J62+R62*$J62*AC62)</f>
        <v>#DIV/0!</v>
      </c>
      <c r="AF62" s="77" t="e">
        <f aca="false">SQRT(((Q62*10^6)^2-S62^2*AD62^2)/(AE62^2))</f>
        <v>#DIV/0!</v>
      </c>
      <c r="AG62" s="76" t="e">
        <f aca="false">(EXP($M62*$K62*10^6)-1)/AB62</f>
        <v>#DIV/0!</v>
      </c>
      <c r="AH62" s="76" t="e">
        <f aca="false">(1-EXP($J62*$I62*10^6))/(AB62^2)</f>
        <v>#DIV/0!</v>
      </c>
      <c r="AI62" s="77" t="e">
        <f aca="false">S62/ABS(AH62)</f>
        <v>#DIV/0!</v>
      </c>
      <c r="AJ62" s="76" t="e">
        <f aca="false">(1/$M62)*(-1/AB62+1/((EXP($M62*$K62*10^6)-1)*AC62+AB62))</f>
        <v>#DIV/0!</v>
      </c>
      <c r="AK62" s="76" t="e">
        <f aca="false">AG62/($M62*(1+AG62*AC62))</f>
        <v>#DIV/0!</v>
      </c>
      <c r="AL62" s="78" t="e">
        <f aca="false">EXP($M62*$K62*10^6)*AC62/((EXP($M62*$K62*10^6)-1)*AC62+AB62)</f>
        <v>#DIV/0!</v>
      </c>
      <c r="AM62" s="76" t="e">
        <f aca="false">(EXP($M62*$K62*10^6)*$M62*AC62*$K62*10^6)/((EXP($M62*$K62*10^6)-1)*AC62+AB62)</f>
        <v>#DIV/0!</v>
      </c>
      <c r="AN62" s="76" t="e">
        <f aca="false">LN(1+(EXP($M62*$K62*10^6)-1)*AC62/AB62)</f>
        <v>#DIV/0!</v>
      </c>
      <c r="AO62" s="76" t="e">
        <f aca="false">1/$M62^2*(AM62-AN62)</f>
        <v>#DIV/0!</v>
      </c>
      <c r="AP62" s="79" t="e">
        <f aca="false">-LN(1+AG62*AC62)/$M62^2</f>
        <v>#DIV/0!</v>
      </c>
    </row>
    <row r="63" s="41" customFormat="true" ht="12.75" hidden="false" customHeight="false" outlineLevel="0" collapsed="false">
      <c r="A63" s="49"/>
      <c r="C63" s="41" t="s">
        <v>129</v>
      </c>
      <c r="D63" s="41" t="s">
        <v>130</v>
      </c>
      <c r="E63" s="41" t="s">
        <v>124</v>
      </c>
      <c r="G63" s="140" t="n">
        <v>76.3</v>
      </c>
      <c r="H63" s="63" t="s">
        <v>61</v>
      </c>
      <c r="I63" s="64" t="n">
        <v>27.84</v>
      </c>
      <c r="J63" s="65" t="n">
        <f aca="false">5.543*10^-10</f>
        <v>5.543E-010</v>
      </c>
      <c r="K63" s="65" t="n">
        <v>28.294</v>
      </c>
      <c r="L63" s="67" t="n">
        <v>0.036</v>
      </c>
      <c r="M63" s="65" t="n">
        <v>5.5305E-010</v>
      </c>
      <c r="N63" s="68" t="n">
        <v>1.34951843262699E-012</v>
      </c>
      <c r="O63" s="114" t="n">
        <f aca="false">IF(G63&gt;0,10^-6*(1/$M63)*LN(1+(EXP($J63*G63*10^6)-1)*((EXP($M63*$K63*10^6)-1)/(EXP($J63*$I63*10^6)-1))),"")</f>
        <v>77.5298346535479</v>
      </c>
      <c r="P63" s="70" t="n">
        <f aca="false">IF(G63&gt;0,1-(G63/O63),"")</f>
        <v>0.0158627276717873</v>
      </c>
      <c r="Q63" s="71" t="n">
        <v>0.2</v>
      </c>
      <c r="R63" s="155"/>
      <c r="S63" s="156"/>
      <c r="T63" s="157" t="n">
        <f aca="false">Q63*(1+P63)</f>
        <v>0.203172545534357</v>
      </c>
      <c r="U63" s="75" t="str">
        <f aca="false">IF(AND(Q63&gt;0,R63&gt;0),SQRT((T63*10^6)^2+AL63^2*($L63*10^6)^2)/10^6,"")</f>
        <v/>
      </c>
      <c r="V63" s="75" t="str">
        <f aca="false">IF(AND(Q63&gt;0,R63&gt;0),SQRT((U63*10^6)^2+AP63^2*$N63^2)/10^6,"")</f>
        <v/>
      </c>
      <c r="W63" s="75"/>
      <c r="X63" s="75"/>
      <c r="Y63" s="75"/>
      <c r="Z63" s="75"/>
      <c r="AA63" s="75"/>
      <c r="AB63" s="76" t="e">
        <f aca="false">(-1+EXP($J63*$I63*10^6))/R63</f>
        <v>#DIV/0!</v>
      </c>
      <c r="AC63" s="76" t="e">
        <f aca="false">(EXP($J63*G63*10^6)-1)/R63</f>
        <v>#DIV/0!</v>
      </c>
      <c r="AD63" s="76" t="e">
        <f aca="false">AC63/($J63+R63*$J63*AC63)</f>
        <v>#DIV/0!</v>
      </c>
      <c r="AE63" s="76" t="e">
        <f aca="false">R63/($J63+R63*$J63*AC63)</f>
        <v>#DIV/0!</v>
      </c>
      <c r="AF63" s="77" t="e">
        <f aca="false">SQRT(((Q63*10^6)^2-S63^2*AD63^2)/(AE63^2))</f>
        <v>#DIV/0!</v>
      </c>
      <c r="AG63" s="76" t="e">
        <f aca="false">(EXP($M63*$K63*10^6)-1)/AB63</f>
        <v>#DIV/0!</v>
      </c>
      <c r="AH63" s="76" t="e">
        <f aca="false">(1-EXP($J63*$I63*10^6))/(AB63^2)</f>
        <v>#DIV/0!</v>
      </c>
      <c r="AI63" s="77" t="e">
        <f aca="false">S63/ABS(AH63)</f>
        <v>#DIV/0!</v>
      </c>
      <c r="AJ63" s="76" t="e">
        <f aca="false">(1/$M63)*(-1/AB63+1/((EXP($M63*$K63*10^6)-1)*AC63+AB63))</f>
        <v>#DIV/0!</v>
      </c>
      <c r="AK63" s="76" t="e">
        <f aca="false">AG63/($M63*(1+AG63*AC63))</f>
        <v>#DIV/0!</v>
      </c>
      <c r="AL63" s="78" t="e">
        <f aca="false">EXP($M63*$K63*10^6)*AC63/((EXP($M63*$K63*10^6)-1)*AC63+AB63)</f>
        <v>#DIV/0!</v>
      </c>
      <c r="AM63" s="76" t="e">
        <f aca="false">(EXP($M63*$K63*10^6)*$M63*AC63*$K63*10^6)/((EXP($M63*$K63*10^6)-1)*AC63+AB63)</f>
        <v>#DIV/0!</v>
      </c>
      <c r="AN63" s="76" t="e">
        <f aca="false">LN(1+(EXP($M63*$K63*10^6)-1)*AC63/AB63)</f>
        <v>#DIV/0!</v>
      </c>
      <c r="AO63" s="76" t="e">
        <f aca="false">1/$M63^2*(AM63-AN63)</f>
        <v>#DIV/0!</v>
      </c>
      <c r="AP63" s="79" t="e">
        <f aca="false">-LN(1+AG63*AC63)/$M63^2</f>
        <v>#DIV/0!</v>
      </c>
    </row>
    <row r="64" s="41" customFormat="true" ht="13.5" hidden="false" customHeight="false" outlineLevel="0" collapsed="false">
      <c r="A64" s="49"/>
      <c r="B64" s="27"/>
      <c r="C64" s="27" t="s">
        <v>131</v>
      </c>
      <c r="D64" s="27" t="s">
        <v>130</v>
      </c>
      <c r="E64" s="27" t="s">
        <v>124</v>
      </c>
      <c r="F64" s="27"/>
      <c r="G64" s="141" t="n">
        <v>76.5</v>
      </c>
      <c r="H64" s="82" t="s">
        <v>61</v>
      </c>
      <c r="I64" s="83" t="n">
        <v>27.84</v>
      </c>
      <c r="J64" s="84" t="n">
        <f aca="false">5.543*10^-10</f>
        <v>5.543E-010</v>
      </c>
      <c r="K64" s="84" t="n">
        <v>28.294</v>
      </c>
      <c r="L64" s="86" t="n">
        <v>0.036</v>
      </c>
      <c r="M64" s="84" t="n">
        <v>5.5305E-010</v>
      </c>
      <c r="N64" s="87" t="n">
        <v>1.34951843262699E-012</v>
      </c>
      <c r="O64" s="88" t="n">
        <f aca="false">IF(G64&gt;0,10^-6*(1/$M64)*LN(1+(EXP($J64*G64*10^6)-1)*((EXP($M64*$K64*10^6)-1)/(EXP($J64*$I64*10^6)-1))),"")</f>
        <v>77.7329991922903</v>
      </c>
      <c r="P64" s="89" t="n">
        <f aca="false">IF(G64&gt;0,1-(G64/O64),"")</f>
        <v>0.0158619788905895</v>
      </c>
      <c r="Q64" s="90" t="n">
        <v>0.5</v>
      </c>
      <c r="R64" s="158"/>
      <c r="S64" s="159"/>
      <c r="T64" s="160" t="n">
        <f aca="false">Q64*(1+P64)</f>
        <v>0.507930989445295</v>
      </c>
      <c r="U64" s="94" t="str">
        <f aca="false">IF(AND(Q64&gt;0,R64&gt;0),SQRT((T64*10^6)^2+AL64^2*($L64*10^6)^2)/10^6,"")</f>
        <v/>
      </c>
      <c r="V64" s="94" t="str">
        <f aca="false">IF(AND(Q64&gt;0,R64&gt;0),SQRT((U64*10^6)^2+AP64^2*$N64^2)/10^6,"")</f>
        <v/>
      </c>
      <c r="W64" s="94"/>
      <c r="X64" s="94"/>
      <c r="Y64" s="94"/>
      <c r="Z64" s="94"/>
      <c r="AA64" s="94"/>
      <c r="AB64" s="95" t="e">
        <f aca="false">(-1+EXP($J64*$I64*10^6))/R64</f>
        <v>#DIV/0!</v>
      </c>
      <c r="AC64" s="95" t="e">
        <f aca="false">(EXP($J64*G64*10^6)-1)/R64</f>
        <v>#DIV/0!</v>
      </c>
      <c r="AD64" s="95" t="e">
        <f aca="false">AC64/($J64+R64*$J64*AC64)</f>
        <v>#DIV/0!</v>
      </c>
      <c r="AE64" s="95" t="e">
        <f aca="false">R64/($J64+R64*$J64*AC64)</f>
        <v>#DIV/0!</v>
      </c>
      <c r="AF64" s="96" t="e">
        <f aca="false">SQRT(((Q64*10^6)^2-S64^2*AD64^2)/(AE64^2))</f>
        <v>#DIV/0!</v>
      </c>
      <c r="AG64" s="95" t="e">
        <f aca="false">(EXP($M64*$K64*10^6)-1)/AB64</f>
        <v>#DIV/0!</v>
      </c>
      <c r="AH64" s="95" t="e">
        <f aca="false">(1-EXP($J64*$I64*10^6))/(AB64^2)</f>
        <v>#DIV/0!</v>
      </c>
      <c r="AI64" s="96" t="e">
        <f aca="false">S64/ABS(AH64)</f>
        <v>#DIV/0!</v>
      </c>
      <c r="AJ64" s="95" t="e">
        <f aca="false">(1/$M64)*(-1/AB64+1/((EXP($M64*$K64*10^6)-1)*AC64+AB64))</f>
        <v>#DIV/0!</v>
      </c>
      <c r="AK64" s="95" t="e">
        <f aca="false">AG64/($M64*(1+AG64*AC64))</f>
        <v>#DIV/0!</v>
      </c>
      <c r="AL64" s="97" t="e">
        <f aca="false">EXP($M64*$K64*10^6)*AC64/((EXP($M64*$K64*10^6)-1)*AC64+AB64)</f>
        <v>#DIV/0!</v>
      </c>
      <c r="AM64" s="95" t="e">
        <f aca="false">(EXP($M64*$K64*10^6)*$M64*AC64*$K64*10^6)/((EXP($M64*$K64*10^6)-1)*AC64+AB64)</f>
        <v>#DIV/0!</v>
      </c>
      <c r="AN64" s="95" t="e">
        <f aca="false">LN(1+(EXP($M64*$K64*10^6)-1)*AC64/AB64)</f>
        <v>#DIV/0!</v>
      </c>
      <c r="AO64" s="95" t="e">
        <f aca="false">1/$M64^2*(AM64-AN64)</f>
        <v>#DIV/0!</v>
      </c>
      <c r="AP64" s="98" t="e">
        <f aca="false">-LN(1+AG64*AC64)/$M64^2</f>
        <v>#DIV/0!</v>
      </c>
    </row>
    <row r="65" s="9" customFormat="true" ht="13.15" hidden="false" customHeight="true" outlineLevel="0" collapsed="false">
      <c r="A65" s="99"/>
      <c r="B65" s="41"/>
      <c r="C65" s="41"/>
      <c r="D65" s="41"/>
      <c r="E65" s="41"/>
      <c r="F65" s="41"/>
      <c r="G65" s="43"/>
      <c r="H65" s="63"/>
      <c r="I65" s="64"/>
      <c r="J65" s="65"/>
      <c r="K65" s="65"/>
      <c r="L65" s="67"/>
      <c r="M65" s="65"/>
      <c r="N65" s="68"/>
      <c r="O65" s="101"/>
      <c r="P65" s="70"/>
      <c r="Q65" s="47"/>
      <c r="R65" s="102"/>
      <c r="S65" s="103"/>
      <c r="T65" s="104"/>
      <c r="U65" s="75"/>
      <c r="V65" s="75"/>
      <c r="W65" s="36"/>
      <c r="X65" s="36"/>
      <c r="Y65" s="36"/>
      <c r="Z65" s="36"/>
      <c r="AA65" s="36"/>
      <c r="AB65" s="37" t="e">
        <f aca="false">(-1+EXP($J65*$I65*10^6))/R65</f>
        <v>#DIV/0!</v>
      </c>
      <c r="AC65" s="37" t="e">
        <f aca="false">(EXP($J65*G65*10^6)-1)/R65</f>
        <v>#DIV/0!</v>
      </c>
      <c r="AD65" s="37" t="e">
        <f aca="false">AC65/($J65+R65*$J65*AC65)</f>
        <v>#DIV/0!</v>
      </c>
      <c r="AE65" s="37" t="e">
        <f aca="false">R65/($J65+R65*$J65*AC65)</f>
        <v>#DIV/0!</v>
      </c>
      <c r="AF65" s="38" t="e">
        <f aca="false">SQRT(((Q65*10^6)^2-S65^2*AD65^2)/(AE65^2))</f>
        <v>#DIV/0!</v>
      </c>
      <c r="AG65" s="37" t="e">
        <f aca="false">(EXP($M65*$K65*10^6)-1)/AB65</f>
        <v>#DIV/0!</v>
      </c>
      <c r="AH65" s="37" t="e">
        <f aca="false">(1-EXP($J65*$I65*10^6))/(AB65^2)</f>
        <v>#DIV/0!</v>
      </c>
      <c r="AI65" s="38" t="e">
        <f aca="false">S65/ABS(AH65)</f>
        <v>#DIV/0!</v>
      </c>
      <c r="AJ65" s="37" t="e">
        <f aca="false">(1/$M65)*(-1/AB65+1/((EXP($M65*$K65*10^6)-1)*AC65+AB65))</f>
        <v>#DIV/0!</v>
      </c>
      <c r="AK65" s="37" t="e">
        <f aca="false">AG65/($M65*(1+AG65*AC65))</f>
        <v>#DIV/0!</v>
      </c>
      <c r="AL65" s="39" t="e">
        <f aca="false">EXP($M65*$K65*10^6)*AC65/((EXP($M65*$K65*10^6)-1)*AC65+AB65)</f>
        <v>#DIV/0!</v>
      </c>
      <c r="AM65" s="37" t="e">
        <f aca="false">(EXP($M65*$K65*10^6)*$M65*AC65*$K65*10^6)/((EXP($M65*$K65*10^6)-1)*AC65+AB65)</f>
        <v>#DIV/0!</v>
      </c>
      <c r="AN65" s="37" t="e">
        <f aca="false">LN(1+(EXP($M65*$K65*10^6)-1)*AC65/AB65)</f>
        <v>#DIV/0!</v>
      </c>
      <c r="AO65" s="37" t="e">
        <f aca="false">1/$M65^2*(AM65-AN65)</f>
        <v>#DIV/0!</v>
      </c>
      <c r="AP65" s="40" t="e">
        <f aca="false">-LN(1+AG65*AC65)/$M65^2</f>
        <v>#DIV/0!</v>
      </c>
    </row>
    <row r="66" s="41" customFormat="true" ht="12.75" hidden="false" customHeight="false" outlineLevel="0" collapsed="false">
      <c r="A66" s="161" t="s">
        <v>132</v>
      </c>
      <c r="B66" s="50"/>
      <c r="C66" s="50"/>
      <c r="D66" s="50" t="s">
        <v>55</v>
      </c>
      <c r="E66" s="50" t="s">
        <v>124</v>
      </c>
      <c r="F66" s="50"/>
      <c r="G66" s="145" t="n">
        <v>74.8</v>
      </c>
      <c r="H66" s="63" t="s">
        <v>61</v>
      </c>
      <c r="I66" s="64" t="n">
        <v>27.84</v>
      </c>
      <c r="J66" s="65" t="n">
        <f aca="false">5.543*10^-10</f>
        <v>5.543E-010</v>
      </c>
      <c r="K66" s="107" t="n">
        <v>28.294</v>
      </c>
      <c r="L66" s="109" t="n">
        <v>0.036</v>
      </c>
      <c r="M66" s="107" t="n">
        <v>5.5305E-010</v>
      </c>
      <c r="N66" s="110" t="n">
        <v>1.34951843262699E-012</v>
      </c>
      <c r="O66" s="69" t="n">
        <f aca="false">IF(G66&gt;0,10^-6*(1/$M66)*LN(1+(EXP($J66*G66*10^6)-1)*((EXP($M66*$K66*10^6)-1)/(EXP($J66*$I66*10^6)-1))),"")</f>
        <v>76.0060908952684</v>
      </c>
      <c r="P66" s="70" t="n">
        <f aca="false">IF(G66&gt;0,1-(G66/O66),"")</f>
        <v>0.015868345300515</v>
      </c>
      <c r="Q66" s="54"/>
      <c r="R66" s="112"/>
      <c r="S66" s="113"/>
      <c r="T66" s="137"/>
      <c r="U66" s="56"/>
      <c r="V66" s="56"/>
      <c r="W66" s="56"/>
      <c r="X66" s="56"/>
      <c r="Y66" s="56"/>
      <c r="Z66" s="56"/>
      <c r="AA66" s="56"/>
      <c r="AB66" s="57" t="e">
        <f aca="false">(-1+EXP($J66*$I66*10^6))/R66</f>
        <v>#DIV/0!</v>
      </c>
      <c r="AC66" s="57" t="e">
        <f aca="false">(EXP($J66*G66*10^6)-1)/R66</f>
        <v>#DIV/0!</v>
      </c>
      <c r="AD66" s="57" t="e">
        <f aca="false">AC66/($J66+R66*$J66*AC66)</f>
        <v>#DIV/0!</v>
      </c>
      <c r="AE66" s="57" t="e">
        <f aca="false">R66/($J66+R66*$J66*AC66)</f>
        <v>#DIV/0!</v>
      </c>
      <c r="AF66" s="58" t="e">
        <f aca="false">SQRT(((Q66*10^6)^2-S66^2*AD66^2)/(AE66^2))</f>
        <v>#DIV/0!</v>
      </c>
      <c r="AG66" s="57" t="e">
        <f aca="false">(EXP($M66*$K66*10^6)-1)/AB66</f>
        <v>#DIV/0!</v>
      </c>
      <c r="AH66" s="57" t="e">
        <f aca="false">(1-EXP($J66*$I66*10^6))/(AB66^2)</f>
        <v>#DIV/0!</v>
      </c>
      <c r="AI66" s="58" t="e">
        <f aca="false">S66/ABS(AH66)</f>
        <v>#DIV/0!</v>
      </c>
      <c r="AJ66" s="57" t="e">
        <f aca="false">(1/$M66)*(-1/AB66+1/((EXP($M66*$K66*10^6)-1)*AC66+AB66))</f>
        <v>#DIV/0!</v>
      </c>
      <c r="AK66" s="57" t="e">
        <f aca="false">AG66/($M66*(1+AG66*AC66))</f>
        <v>#DIV/0!</v>
      </c>
      <c r="AL66" s="59" t="e">
        <f aca="false">EXP($M66*$K66*10^6)*AC66/((EXP($M66*$K66*10^6)-1)*AC66+AB66)</f>
        <v>#DIV/0!</v>
      </c>
      <c r="AM66" s="57" t="e">
        <f aca="false">(EXP($M66*$K66*10^6)*$M66*AC66*$K66*10^6)/((EXP($M66*$K66*10^6)-1)*AC66+AB66)</f>
        <v>#DIV/0!</v>
      </c>
      <c r="AN66" s="57" t="e">
        <f aca="false">LN(1+(EXP($M66*$K66*10^6)-1)*AC66/AB66)</f>
        <v>#DIV/0!</v>
      </c>
      <c r="AO66" s="57" t="e">
        <f aca="false">1/$M66^2*(AM66-AN66)</f>
        <v>#DIV/0!</v>
      </c>
      <c r="AP66" s="60" t="e">
        <f aca="false">-LN(1+AG66*AC66)/$M66^2</f>
        <v>#DIV/0!</v>
      </c>
    </row>
    <row r="67" s="41" customFormat="true" ht="12.75" hidden="false" customHeight="false" outlineLevel="0" collapsed="false">
      <c r="A67" s="99"/>
      <c r="D67" s="41" t="s">
        <v>133</v>
      </c>
      <c r="E67" s="41" t="s">
        <v>124</v>
      </c>
      <c r="G67" s="140" t="n">
        <v>75.3</v>
      </c>
      <c r="H67" s="63" t="s">
        <v>61</v>
      </c>
      <c r="I67" s="64" t="n">
        <v>27.84</v>
      </c>
      <c r="J67" s="65" t="n">
        <f aca="false">5.543*10^-10</f>
        <v>5.543E-010</v>
      </c>
      <c r="K67" s="65" t="n">
        <v>28.294</v>
      </c>
      <c r="L67" s="67" t="n">
        <v>0.036</v>
      </c>
      <c r="M67" s="65" t="n">
        <v>5.5305E-010</v>
      </c>
      <c r="N67" s="68" t="n">
        <v>1.34951843262699E-012</v>
      </c>
      <c r="O67" s="114" t="n">
        <f aca="false">IF(G67&gt;0,10^-6*(1/$M67)*LN(1+(EXP($J67*G67*10^6)-1)*((EXP($M67*$K67*10^6)-1)/(EXP($J67*$I67*10^6)-1))),"")</f>
        <v>76.5140073872296</v>
      </c>
      <c r="P67" s="70" t="n">
        <f aca="false">IF(G67&gt;0,1-(G67/O67),"")</f>
        <v>0.015866472410543</v>
      </c>
      <c r="Q67" s="71"/>
      <c r="R67" s="155"/>
      <c r="S67" s="156"/>
      <c r="T67" s="157" t="n">
        <f aca="false">Q67*(1+P67)</f>
        <v>0</v>
      </c>
      <c r="U67" s="75"/>
      <c r="V67" s="75"/>
      <c r="W67" s="75"/>
      <c r="X67" s="75"/>
      <c r="Y67" s="75"/>
      <c r="Z67" s="75"/>
      <c r="AA67" s="75"/>
      <c r="AB67" s="76" t="e">
        <f aca="false">(-1+EXP($J67*$I67*10^6))/R67</f>
        <v>#DIV/0!</v>
      </c>
      <c r="AC67" s="76" t="e">
        <f aca="false">(EXP($J67*G67*10^6)-1)/R67</f>
        <v>#DIV/0!</v>
      </c>
      <c r="AD67" s="76" t="e">
        <f aca="false">AC67/($J67+R67*$J67*AC67)</f>
        <v>#DIV/0!</v>
      </c>
      <c r="AE67" s="76" t="e">
        <f aca="false">R67/($J67+R67*$J67*AC67)</f>
        <v>#DIV/0!</v>
      </c>
      <c r="AF67" s="77" t="e">
        <f aca="false">SQRT(((Q67*10^6)^2-S67^2*AD67^2)/(AE67^2))</f>
        <v>#DIV/0!</v>
      </c>
      <c r="AG67" s="76" t="e">
        <f aca="false">(EXP($M67*$K67*10^6)-1)/AB67</f>
        <v>#DIV/0!</v>
      </c>
      <c r="AH67" s="76" t="e">
        <f aca="false">(1-EXP($J67*$I67*10^6))/(AB67^2)</f>
        <v>#DIV/0!</v>
      </c>
      <c r="AI67" s="77" t="e">
        <f aca="false">S67/ABS(AH67)</f>
        <v>#DIV/0!</v>
      </c>
      <c r="AJ67" s="76" t="e">
        <f aca="false">(1/$M67)*(-1/AB67+1/((EXP($M67*$K67*10^6)-1)*AC67+AB67))</f>
        <v>#DIV/0!</v>
      </c>
      <c r="AK67" s="76" t="e">
        <f aca="false">AG67/($M67*(1+AG67*AC67))</f>
        <v>#DIV/0!</v>
      </c>
      <c r="AL67" s="78" t="e">
        <f aca="false">EXP($M67*$K67*10^6)*AC67/((EXP($M67*$K67*10^6)-1)*AC67+AB67)</f>
        <v>#DIV/0!</v>
      </c>
      <c r="AM67" s="76" t="e">
        <f aca="false">(EXP($M67*$K67*10^6)*$M67*AC67*$K67*10^6)/((EXP($M67*$K67*10^6)-1)*AC67+AB67)</f>
        <v>#DIV/0!</v>
      </c>
      <c r="AN67" s="76" t="e">
        <f aca="false">LN(1+(EXP($M67*$K67*10^6)-1)*AC67/AB67)</f>
        <v>#DIV/0!</v>
      </c>
      <c r="AO67" s="76" t="e">
        <f aca="false">1/$M67^2*(AM67-AN67)</f>
        <v>#DIV/0!</v>
      </c>
      <c r="AP67" s="79" t="e">
        <f aca="false">-LN(1+AG67*AC67)/$M67^2</f>
        <v>#DIV/0!</v>
      </c>
    </row>
    <row r="68" s="41" customFormat="true" ht="13.5" hidden="false" customHeight="false" outlineLevel="0" collapsed="false">
      <c r="A68" s="27"/>
      <c r="B68" s="27"/>
      <c r="C68" s="27" t="s">
        <v>125</v>
      </c>
      <c r="D68" s="27" t="s">
        <v>126</v>
      </c>
      <c r="E68" s="27" t="s">
        <v>124</v>
      </c>
      <c r="F68" s="27"/>
      <c r="G68" s="141" t="n">
        <v>79.14</v>
      </c>
      <c r="H68" s="82" t="s">
        <v>61</v>
      </c>
      <c r="I68" s="83" t="n">
        <v>27.84</v>
      </c>
      <c r="J68" s="84" t="n">
        <f aca="false">5.543*10^-10</f>
        <v>5.543E-010</v>
      </c>
      <c r="K68" s="84" t="n">
        <v>28.294</v>
      </c>
      <c r="L68" s="86" t="n">
        <v>0.036</v>
      </c>
      <c r="M68" s="84" t="n">
        <v>5.5305E-010</v>
      </c>
      <c r="N68" s="87" t="n">
        <v>1.34951843262699E-012</v>
      </c>
      <c r="O68" s="88" t="n">
        <f aca="false">IF(G68&gt;0,10^-6*(1/$M68)*LN(1+(EXP($J68*G68*10^6)-1)*((EXP($M68*$K68*10^6)-1)/(EXP($J68*$I68*10^6)-1))),"")</f>
        <v>80.4147425548394</v>
      </c>
      <c r="P68" s="89" t="n">
        <f aca="false">IF(G68&gt;0,1-(G68/O68),"")</f>
        <v>0.0158521001788954</v>
      </c>
      <c r="Q68" s="90" t="n">
        <v>0.15</v>
      </c>
      <c r="R68" s="158"/>
      <c r="S68" s="159"/>
      <c r="T68" s="160" t="n">
        <f aca="false">Q68*(1+P68)</f>
        <v>0.152377815026834</v>
      </c>
      <c r="U68" s="94" t="str">
        <f aca="false">IF(AND(Q68&gt;0,R68&gt;0),SQRT((T68*10^6)^2+AL68^2*($L68*10^6)^2)/10^6,"")</f>
        <v/>
      </c>
      <c r="V68" s="94" t="str">
        <f aca="false">IF(AND(Q68&gt;0,R68&gt;0),SQRT((U68*10^6)^2+AP68^2*$N68^2)/10^6,"")</f>
        <v/>
      </c>
      <c r="W68" s="94"/>
      <c r="X68" s="94"/>
      <c r="Y68" s="94"/>
      <c r="Z68" s="94"/>
      <c r="AA68" s="94"/>
      <c r="AB68" s="95" t="e">
        <f aca="false">(-1+EXP($J68*$I68*10^6))/R68</f>
        <v>#DIV/0!</v>
      </c>
      <c r="AC68" s="95" t="e">
        <f aca="false">(EXP($J68*G68*10^6)-1)/R68</f>
        <v>#DIV/0!</v>
      </c>
      <c r="AD68" s="95" t="e">
        <f aca="false">AC68/($J68+R68*$J68*AC68)</f>
        <v>#DIV/0!</v>
      </c>
      <c r="AE68" s="95" t="e">
        <f aca="false">R68/($J68+R68*$J68*AC68)</f>
        <v>#DIV/0!</v>
      </c>
      <c r="AF68" s="96" t="e">
        <f aca="false">SQRT(((Q68*10^6)^2-S68^2*AD68^2)/(AE68^2))</f>
        <v>#DIV/0!</v>
      </c>
      <c r="AG68" s="95" t="e">
        <f aca="false">(EXP($M68*$K68*10^6)-1)/AB68</f>
        <v>#DIV/0!</v>
      </c>
      <c r="AH68" s="95" t="e">
        <f aca="false">(1-EXP($J68*$I68*10^6))/(AB68^2)</f>
        <v>#DIV/0!</v>
      </c>
      <c r="AI68" s="96" t="e">
        <f aca="false">S68/ABS(AH68)</f>
        <v>#DIV/0!</v>
      </c>
      <c r="AJ68" s="95" t="e">
        <f aca="false">(1/$M68)*(-1/AB68+1/((EXP($M68*$K68*10^6)-1)*AC68+AB68))</f>
        <v>#DIV/0!</v>
      </c>
      <c r="AK68" s="95" t="e">
        <f aca="false">AG68/($M68*(1+AG68*AC68))</f>
        <v>#DIV/0!</v>
      </c>
      <c r="AL68" s="97" t="e">
        <f aca="false">EXP($M68*$K68*10^6)*AC68/((EXP($M68*$K68*10^6)-1)*AC68+AB68)</f>
        <v>#DIV/0!</v>
      </c>
      <c r="AM68" s="95" t="e">
        <f aca="false">(EXP($M68*$K68*10^6)*$M68*AC68*$K68*10^6)/((EXP($M68*$K68*10^6)-1)*AC68+AB68)</f>
        <v>#DIV/0!</v>
      </c>
      <c r="AN68" s="95" t="e">
        <f aca="false">LN(1+(EXP($M68*$K68*10^6)-1)*AC68/AB68)</f>
        <v>#DIV/0!</v>
      </c>
      <c r="AO68" s="95" t="e">
        <f aca="false">1/$M68^2*(AM68-AN68)</f>
        <v>#DIV/0!</v>
      </c>
      <c r="AP68" s="98" t="e">
        <f aca="false">-LN(1+AG68*AC68)/$M68^2</f>
        <v>#DIV/0!</v>
      </c>
    </row>
    <row r="69" s="41" customFormat="true" ht="13.5" hidden="false" customHeight="false" outlineLevel="0" collapsed="false">
      <c r="A69" s="99"/>
      <c r="G69" s="43"/>
      <c r="H69" s="63"/>
      <c r="I69" s="64"/>
      <c r="J69" s="65"/>
      <c r="K69" s="66"/>
      <c r="L69" s="67"/>
      <c r="M69" s="65"/>
      <c r="N69" s="68"/>
      <c r="O69" s="101"/>
      <c r="P69" s="70"/>
      <c r="Q69" s="47"/>
      <c r="R69" s="102"/>
      <c r="S69" s="103"/>
      <c r="T69" s="104"/>
      <c r="U69" s="75"/>
      <c r="V69" s="75"/>
      <c r="W69" s="36"/>
      <c r="X69" s="36"/>
      <c r="Y69" s="36"/>
      <c r="Z69" s="36"/>
      <c r="AA69" s="36"/>
      <c r="AB69" s="37" t="e">
        <f aca="false">(-1+EXP($J69*$I69*10^6))/R69</f>
        <v>#DIV/0!</v>
      </c>
      <c r="AC69" s="37" t="e">
        <f aca="false">(EXP($J69*G69*10^6)-1)/R69</f>
        <v>#DIV/0!</v>
      </c>
      <c r="AD69" s="37" t="e">
        <f aca="false">AC69/($J69+R69*$J69*AC69)</f>
        <v>#DIV/0!</v>
      </c>
      <c r="AE69" s="37" t="e">
        <f aca="false">R69/($J69+R69*$J69*AC69)</f>
        <v>#DIV/0!</v>
      </c>
      <c r="AF69" s="38" t="e">
        <f aca="false">SQRT(((Q69*10^6)^2-S69^2*AD69^2)/(AE69^2))</f>
        <v>#DIV/0!</v>
      </c>
      <c r="AG69" s="37" t="e">
        <f aca="false">(EXP($M69*$K69*10^6)-1)/AB69</f>
        <v>#DIV/0!</v>
      </c>
      <c r="AH69" s="37" t="e">
        <f aca="false">(1-EXP($J69*$I69*10^6))/(AB69^2)</f>
        <v>#DIV/0!</v>
      </c>
      <c r="AI69" s="38" t="e">
        <f aca="false">S69/ABS(AH69)</f>
        <v>#DIV/0!</v>
      </c>
      <c r="AJ69" s="37" t="e">
        <f aca="false">(1/$M69)*(-1/AB69+1/((EXP($M69*$K69*10^6)-1)*AC69+AB69))</f>
        <v>#DIV/0!</v>
      </c>
      <c r="AK69" s="37" t="e">
        <f aca="false">AG69/($M69*(1+AG69*AC69))</f>
        <v>#DIV/0!</v>
      </c>
      <c r="AL69" s="39" t="e">
        <f aca="false">EXP($M69*$K69*10^6)*AC69/((EXP($M69*$K69*10^6)-1)*AC69+AB69)</f>
        <v>#DIV/0!</v>
      </c>
      <c r="AM69" s="37" t="e">
        <f aca="false">(EXP($M69*$K69*10^6)*$M69*AC69*$K69*10^6)/((EXP($M69*$K69*10^6)-1)*AC69+AB69)</f>
        <v>#DIV/0!</v>
      </c>
      <c r="AN69" s="37" t="e">
        <f aca="false">LN(1+(EXP($M69*$K69*10^6)-1)*AC69/AB69)</f>
        <v>#DIV/0!</v>
      </c>
      <c r="AO69" s="37" t="e">
        <f aca="false">1/$M69^2*(AM69-AN69)</f>
        <v>#DIV/0!</v>
      </c>
      <c r="AP69" s="40" t="e">
        <f aca="false">-LN(1+AG69*AC69)/$M69^2</f>
        <v>#DIV/0!</v>
      </c>
    </row>
    <row r="70" s="41" customFormat="true" ht="12.75" hidden="false" customHeight="true" outlineLevel="0" collapsed="false">
      <c r="A70" s="49" t="s">
        <v>134</v>
      </c>
      <c r="B70" s="50"/>
      <c r="C70" s="50"/>
      <c r="D70" s="50" t="s">
        <v>135</v>
      </c>
      <c r="E70" s="50" t="s">
        <v>124</v>
      </c>
      <c r="F70" s="50" t="s">
        <v>79</v>
      </c>
      <c r="G70" s="52" t="n">
        <v>64.9</v>
      </c>
      <c r="H70" s="53" t="s">
        <v>79</v>
      </c>
      <c r="I70" s="107" t="n">
        <v>28.02</v>
      </c>
      <c r="J70" s="107" t="n">
        <f aca="false">5.463*10^-10</f>
        <v>5.463E-010</v>
      </c>
      <c r="K70" s="107" t="n">
        <v>28.294</v>
      </c>
      <c r="L70" s="109" t="n">
        <v>0.036</v>
      </c>
      <c r="M70" s="107" t="n">
        <v>5.5305E-010</v>
      </c>
      <c r="N70" s="110" t="n">
        <v>1.34951843262699E-012</v>
      </c>
      <c r="O70" s="69" t="n">
        <f aca="false">IF(G70&gt;0,10^-6*(1/$M70)*LN(1+(EXP($J70*G70*10^6)-1)*((EXP($M70*$K70*10^6)-1)/(EXP($J70*$I70*10^6)-1))),"")</f>
        <v>65.5200881721305</v>
      </c>
      <c r="P70" s="111" t="n">
        <f aca="false">IF(G70&gt;0,1-(G70/O70),"")</f>
        <v>0.00946409245514734</v>
      </c>
      <c r="Q70" s="150"/>
      <c r="R70" s="112"/>
      <c r="S70" s="151"/>
      <c r="T70" s="137" t="str">
        <f aca="false">IF(AND(Q70&gt;0,R70&gt;0),SQRT(AI70^2*AJ70^2+AF70^2*AK70^2)/10^6,"")</f>
        <v/>
      </c>
      <c r="U70" s="56" t="str">
        <f aca="false">IF(AND(Q70&gt;0,R70&gt;0),SQRT((T70*10^6)^2+AL70^2*($L70*10^6)^2)/10^6,"")</f>
        <v/>
      </c>
      <c r="V70" s="56" t="str">
        <f aca="false">IF(AND(Q70&gt;0,R70&gt;0),SQRT((U70*10^6)^2+AP70^2*$N70^2)/10^6,"")</f>
        <v/>
      </c>
      <c r="W70" s="56"/>
      <c r="X70" s="56"/>
      <c r="Y70" s="56"/>
      <c r="Z70" s="56"/>
      <c r="AA70" s="56"/>
      <c r="AB70" s="57" t="e">
        <f aca="false">(-1+EXP($J70*$I70*10^6))/R70</f>
        <v>#DIV/0!</v>
      </c>
      <c r="AC70" s="57" t="e">
        <f aca="false">(EXP($J70*G70*10^6)-1)/R70</f>
        <v>#DIV/0!</v>
      </c>
      <c r="AD70" s="57" t="e">
        <f aca="false">AC70/($J70+R70*$J70*AC70)</f>
        <v>#DIV/0!</v>
      </c>
      <c r="AE70" s="57" t="e">
        <f aca="false">R70/($J70+R70*$J70*AC70)</f>
        <v>#DIV/0!</v>
      </c>
      <c r="AF70" s="58" t="e">
        <f aca="false">SQRT(((Q70*10^6)^2-S70^2*AD70^2)/(AE70^2))</f>
        <v>#DIV/0!</v>
      </c>
      <c r="AG70" s="57" t="e">
        <f aca="false">(EXP($M70*$K70*10^6)-1)/AB70</f>
        <v>#DIV/0!</v>
      </c>
      <c r="AH70" s="57" t="e">
        <f aca="false">(1-EXP($J70*$I70*10^6))/(AB70^2)</f>
        <v>#DIV/0!</v>
      </c>
      <c r="AI70" s="58" t="e">
        <f aca="false">S70/ABS(AH70)</f>
        <v>#DIV/0!</v>
      </c>
      <c r="AJ70" s="57" t="e">
        <f aca="false">(1/$M70)*(-1/AB70+1/((EXP($M70*$K70*10^6)-1)*AC70+AB70))</f>
        <v>#DIV/0!</v>
      </c>
      <c r="AK70" s="57" t="e">
        <f aca="false">AG70/($M70*(1+AG70*AC70))</f>
        <v>#DIV/0!</v>
      </c>
      <c r="AL70" s="59" t="e">
        <f aca="false">EXP($M70*$K70*10^6)*AC70/((EXP($M70*$K70*10^6)-1)*AC70+AB70)</f>
        <v>#DIV/0!</v>
      </c>
      <c r="AM70" s="57" t="e">
        <f aca="false">(EXP($M70*$K70*10^6)*$M70*AC70*$K70*10^6)/((EXP($M70*$K70*10^6)-1)*AC70+AB70)</f>
        <v>#DIV/0!</v>
      </c>
      <c r="AN70" s="57" t="e">
        <f aca="false">LN(1+(EXP($M70*$K70*10^6)-1)*AC70/AB70)</f>
        <v>#DIV/0!</v>
      </c>
      <c r="AO70" s="57" t="e">
        <f aca="false">1/$M70^2*(AM70-AN70)</f>
        <v>#DIV/0!</v>
      </c>
      <c r="AP70" s="60" t="e">
        <f aca="false">-LN(1+AG70*AC70)/$M70^2</f>
        <v>#DIV/0!</v>
      </c>
    </row>
    <row r="71" s="41" customFormat="true" ht="12.75" hidden="false" customHeight="false" outlineLevel="0" collapsed="false">
      <c r="A71" s="49"/>
      <c r="D71" s="41" t="s">
        <v>136</v>
      </c>
      <c r="E71" s="41" t="s">
        <v>124</v>
      </c>
      <c r="F71" s="41" t="s">
        <v>79</v>
      </c>
      <c r="G71" s="62" t="n">
        <v>70.44</v>
      </c>
      <c r="H71" s="43" t="s">
        <v>79</v>
      </c>
      <c r="I71" s="65" t="n">
        <v>28.02</v>
      </c>
      <c r="J71" s="65" t="n">
        <f aca="false">5.463*10^-10</f>
        <v>5.463E-010</v>
      </c>
      <c r="K71" s="65" t="n">
        <v>28.294</v>
      </c>
      <c r="L71" s="67" t="n">
        <v>0.036</v>
      </c>
      <c r="M71" s="65" t="n">
        <v>5.5305E-010</v>
      </c>
      <c r="N71" s="68" t="n">
        <v>1.34951843262699E-012</v>
      </c>
      <c r="O71" s="114" t="n">
        <f aca="false">IF(G71&gt;0,10^-6*(1/$M71)*LN(1+(EXP($J71*G71*10^6)-1)*((EXP($M71*$K71*10^6)-1)/(EXP($J71*$I71*10^6)-1))),"")</f>
        <v>71.1106667687094</v>
      </c>
      <c r="P71" s="70" t="n">
        <f aca="false">IF(G71&gt;0,1-(G71/O71),"")</f>
        <v>0.00943131036713218</v>
      </c>
      <c r="Q71" s="162"/>
      <c r="R71" s="72"/>
      <c r="S71" s="156"/>
      <c r="T71" s="104" t="str">
        <f aca="false">IF(AND(Q71&gt;0,R71&gt;0),SQRT(AI71^2*AJ71^2+AF71^2*AK71^2)/10^6,"")</f>
        <v/>
      </c>
      <c r="U71" s="75" t="str">
        <f aca="false">IF(AND(Q71&gt;0,R71&gt;0),SQRT((T71*10^6)^2+AL71^2*($L71*10^6)^2)/10^6,"")</f>
        <v/>
      </c>
      <c r="V71" s="75" t="str">
        <f aca="false">IF(AND(Q71&gt;0,R71&gt;0),SQRT((U71*10^6)^2+AP71^2*$N71^2)/10^6,"")</f>
        <v/>
      </c>
      <c r="W71" s="75"/>
      <c r="X71" s="75"/>
      <c r="Y71" s="75"/>
      <c r="Z71" s="75"/>
      <c r="AA71" s="75"/>
      <c r="AB71" s="76" t="e">
        <f aca="false">(-1+EXP($J71*$I71*10^6))/R71</f>
        <v>#DIV/0!</v>
      </c>
      <c r="AC71" s="76" t="e">
        <f aca="false">(EXP($J71*G71*10^6)-1)/R71</f>
        <v>#DIV/0!</v>
      </c>
      <c r="AD71" s="76" t="e">
        <f aca="false">AC71/($J71+R71*$J71*AC71)</f>
        <v>#DIV/0!</v>
      </c>
      <c r="AE71" s="76" t="e">
        <f aca="false">R71/($J71+R71*$J71*AC71)</f>
        <v>#DIV/0!</v>
      </c>
      <c r="AF71" s="77" t="e">
        <f aca="false">SQRT(((Q71*10^6)^2-S71^2*AD71^2)/(AE71^2))</f>
        <v>#DIV/0!</v>
      </c>
      <c r="AG71" s="76" t="e">
        <f aca="false">(EXP($M71*$K71*10^6)-1)/AB71</f>
        <v>#DIV/0!</v>
      </c>
      <c r="AH71" s="76" t="e">
        <f aca="false">(1-EXP($J71*$I71*10^6))/(AB71^2)</f>
        <v>#DIV/0!</v>
      </c>
      <c r="AI71" s="77" t="e">
        <f aca="false">S71/ABS(AH71)</f>
        <v>#DIV/0!</v>
      </c>
      <c r="AJ71" s="76" t="e">
        <f aca="false">(1/$M71)*(-1/AB71+1/((EXP($M71*$K71*10^6)-1)*AC71+AB71))</f>
        <v>#DIV/0!</v>
      </c>
      <c r="AK71" s="76" t="e">
        <f aca="false">AG71/($M71*(1+AG71*AC71))</f>
        <v>#DIV/0!</v>
      </c>
      <c r="AL71" s="78" t="e">
        <f aca="false">EXP($M71*$K71*10^6)*AC71/((EXP($M71*$K71*10^6)-1)*AC71+AB71)</f>
        <v>#DIV/0!</v>
      </c>
      <c r="AM71" s="76" t="e">
        <f aca="false">(EXP($M71*$K71*10^6)*$M71*AC71*$K71*10^6)/((EXP($M71*$K71*10^6)-1)*AC71+AB71)</f>
        <v>#DIV/0!</v>
      </c>
      <c r="AN71" s="76" t="e">
        <f aca="false">LN(1+(EXP($M71*$K71*10^6)-1)*AC71/AB71)</f>
        <v>#DIV/0!</v>
      </c>
      <c r="AO71" s="76" t="e">
        <f aca="false">1/$M71^2*(AM71-AN71)</f>
        <v>#DIV/0!</v>
      </c>
      <c r="AP71" s="79" t="e">
        <f aca="false">-LN(1+AG71*AC71)/$M71^2</f>
        <v>#DIV/0!</v>
      </c>
    </row>
    <row r="72" s="41" customFormat="true" ht="13.5" hidden="false" customHeight="false" outlineLevel="0" collapsed="false">
      <c r="A72" s="49"/>
      <c r="B72" s="27"/>
      <c r="C72" s="27"/>
      <c r="D72" s="27" t="s">
        <v>55</v>
      </c>
      <c r="E72" s="27" t="s">
        <v>124</v>
      </c>
      <c r="F72" s="27" t="s">
        <v>79</v>
      </c>
      <c r="G72" s="81" t="n">
        <v>74.98</v>
      </c>
      <c r="H72" s="152" t="s">
        <v>79</v>
      </c>
      <c r="I72" s="84" t="n">
        <v>28.02</v>
      </c>
      <c r="J72" s="84" t="n">
        <f aca="false">5.463*10^-10</f>
        <v>5.463E-010</v>
      </c>
      <c r="K72" s="84" t="n">
        <v>28.294</v>
      </c>
      <c r="L72" s="86" t="n">
        <v>0.036</v>
      </c>
      <c r="M72" s="84" t="n">
        <v>5.5305E-010</v>
      </c>
      <c r="N72" s="87" t="n">
        <v>1.34951843262699E-012</v>
      </c>
      <c r="O72" s="88" t="n">
        <f aca="false">IF(G72&gt;0,10^-6*(1/$M72)*LN(1+(EXP($J72*G72*10^6)-1)*((EXP($M72*$K72*10^6)-1)/(EXP($J72*$I72*10^6)-1))),"")</f>
        <v>75.6918435835538</v>
      </c>
      <c r="P72" s="89" t="n">
        <f aca="false">IF(G72&gt;0,1-(G72/O72),"")</f>
        <v>0.00940449525143339</v>
      </c>
      <c r="Q72" s="163"/>
      <c r="R72" s="91"/>
      <c r="S72" s="159"/>
      <c r="T72" s="117" t="str">
        <f aca="false">IF(AND(Q72&gt;0,R72&gt;0),SQRT(AI72^2*AJ72^2+AF72^2*AK72^2)/10^6,"")</f>
        <v/>
      </c>
      <c r="U72" s="94" t="str">
        <f aca="false">IF(AND(Q72&gt;0,R72&gt;0),SQRT((T72*10^6)^2+AL72^2*($L72*10^6)^2)/10^6,"")</f>
        <v/>
      </c>
      <c r="V72" s="94" t="str">
        <f aca="false">IF(AND(Q72&gt;0,R72&gt;0),SQRT((U72*10^6)^2+AP72^2*$N72^2)/10^6,"")</f>
        <v/>
      </c>
      <c r="W72" s="94"/>
      <c r="X72" s="94"/>
      <c r="Y72" s="94"/>
      <c r="Z72" s="94"/>
      <c r="AA72" s="94"/>
      <c r="AB72" s="95" t="e">
        <f aca="false">(-1+EXP($J72*$I72*10^6))/R72</f>
        <v>#DIV/0!</v>
      </c>
      <c r="AC72" s="95" t="e">
        <f aca="false">(EXP($J72*G72*10^6)-1)/R72</f>
        <v>#DIV/0!</v>
      </c>
      <c r="AD72" s="95" t="e">
        <f aca="false">AC72/($J72+R72*$J72*AC72)</f>
        <v>#DIV/0!</v>
      </c>
      <c r="AE72" s="95" t="e">
        <f aca="false">R72/($J72+R72*$J72*AC72)</f>
        <v>#DIV/0!</v>
      </c>
      <c r="AF72" s="96" t="e">
        <f aca="false">SQRT(((Q72*10^6)^2-S72^2*AD72^2)/(AE72^2))</f>
        <v>#DIV/0!</v>
      </c>
      <c r="AG72" s="95" t="e">
        <f aca="false">(EXP($M72*$K72*10^6)-1)/AB72</f>
        <v>#DIV/0!</v>
      </c>
      <c r="AH72" s="95" t="e">
        <f aca="false">(1-EXP($J72*$I72*10^6))/(AB72^2)</f>
        <v>#DIV/0!</v>
      </c>
      <c r="AI72" s="96" t="e">
        <f aca="false">S72/ABS(AH72)</f>
        <v>#DIV/0!</v>
      </c>
      <c r="AJ72" s="95" t="e">
        <f aca="false">(1/$M72)*(-1/AB72+1/((EXP($M72*$K72*10^6)-1)*AC72+AB72))</f>
        <v>#DIV/0!</v>
      </c>
      <c r="AK72" s="95" t="e">
        <f aca="false">AG72/($M72*(1+AG72*AC72))</f>
        <v>#DIV/0!</v>
      </c>
      <c r="AL72" s="97" t="e">
        <f aca="false">EXP($M72*$K72*10^6)*AC72/((EXP($M72*$K72*10^6)-1)*AC72+AB72)</f>
        <v>#DIV/0!</v>
      </c>
      <c r="AM72" s="95" t="e">
        <f aca="false">(EXP($M72*$K72*10^6)*$M72*AC72*$K72*10^6)/((EXP($M72*$K72*10^6)-1)*AC72+AB72)</f>
        <v>#DIV/0!</v>
      </c>
      <c r="AN72" s="95" t="e">
        <f aca="false">LN(1+(EXP($M72*$K72*10^6)-1)*AC72/AB72)</f>
        <v>#DIV/0!</v>
      </c>
      <c r="AO72" s="95" t="e">
        <f aca="false">1/$M72^2*(AM72-AN72)</f>
        <v>#DIV/0!</v>
      </c>
      <c r="AP72" s="98" t="e">
        <f aca="false">-LN(1+AG72*AC72)/$M72^2</f>
        <v>#DIV/0!</v>
      </c>
    </row>
    <row r="73" s="9" customFormat="true" ht="13.5" hidden="false" customHeight="false" outlineLevel="0" collapsed="false">
      <c r="A73" s="99"/>
      <c r="B73" s="41"/>
      <c r="C73" s="41"/>
      <c r="D73" s="41"/>
      <c r="E73" s="41"/>
      <c r="F73" s="41"/>
      <c r="G73" s="100"/>
      <c r="H73" s="44"/>
      <c r="I73" s="65"/>
      <c r="J73" s="65"/>
      <c r="K73" s="65"/>
      <c r="L73" s="67"/>
      <c r="M73" s="65"/>
      <c r="N73" s="68"/>
      <c r="O73" s="101"/>
      <c r="P73" s="70"/>
      <c r="Q73" s="164"/>
      <c r="R73" s="102"/>
      <c r="S73" s="165"/>
      <c r="T73" s="117"/>
      <c r="U73" s="75"/>
      <c r="V73" s="75"/>
      <c r="W73" s="36"/>
      <c r="X73" s="36"/>
      <c r="Y73" s="36"/>
      <c r="Z73" s="36"/>
      <c r="AA73" s="36"/>
      <c r="AB73" s="37"/>
      <c r="AC73" s="37"/>
      <c r="AD73" s="37"/>
      <c r="AE73" s="37"/>
      <c r="AF73" s="38"/>
      <c r="AG73" s="37"/>
      <c r="AH73" s="37"/>
      <c r="AI73" s="38"/>
      <c r="AJ73" s="37"/>
      <c r="AK73" s="37"/>
      <c r="AL73" s="39"/>
      <c r="AM73" s="37"/>
      <c r="AN73" s="37"/>
      <c r="AO73" s="37"/>
      <c r="AP73" s="40"/>
    </row>
    <row r="74" s="50" customFormat="true" ht="13.15" hidden="false" customHeight="true" outlineLevel="0" collapsed="false">
      <c r="A74" s="49" t="s">
        <v>137</v>
      </c>
      <c r="D74" s="50" t="s">
        <v>138</v>
      </c>
      <c r="E74" s="50" t="s">
        <v>124</v>
      </c>
      <c r="F74" s="50" t="s">
        <v>79</v>
      </c>
      <c r="G74" s="148" t="n">
        <v>73.25</v>
      </c>
      <c r="H74" s="53" t="s">
        <v>79</v>
      </c>
      <c r="I74" s="107" t="n">
        <v>28.02</v>
      </c>
      <c r="J74" s="107" t="n">
        <f aca="false">5.543*10^-10</f>
        <v>5.543E-010</v>
      </c>
      <c r="K74" s="107" t="n">
        <v>28.294</v>
      </c>
      <c r="L74" s="109" t="n">
        <v>0.036</v>
      </c>
      <c r="M74" s="107" t="n">
        <v>5.5305E-010</v>
      </c>
      <c r="N74" s="110" t="n">
        <v>1.34951843262699E-012</v>
      </c>
      <c r="O74" s="125" t="n">
        <f aca="false">IF(G74&gt;0,10^-6*(1/$M74)*LN(1+(EXP($J74*G74*10^6)-1)*((EXP($M74*$K74*10^6)-1)/(EXP($J74*$I74*10^6)-1))),"")</f>
        <v>73.9594130983635</v>
      </c>
      <c r="P74" s="111" t="n">
        <f aca="false">IF(G74&gt;0,1-(G74/O74),"")</f>
        <v>0.00959192438993572</v>
      </c>
      <c r="Q74" s="150" t="n">
        <v>0.25</v>
      </c>
      <c r="R74" s="112"/>
      <c r="S74" s="151"/>
      <c r="T74" s="157" t="str">
        <f aca="false">IF(AND(Q74&gt;0,R74&gt;0),SQRT(AI74^2*AJ74^2+AF74^2*AK74^2)/10^6,"")</f>
        <v/>
      </c>
      <c r="U74" s="56" t="str">
        <f aca="false">IF(AND(Q74&gt;0,R74&gt;0),SQRT((T74*10^6)^2+AL74^2*($L74*10^6)^2)/10^6,"")</f>
        <v/>
      </c>
      <c r="V74" s="56" t="str">
        <f aca="false">IF(AND(Q74&gt;0,R74&gt;0),SQRT((U74*10^6)^2+AP74^2*$N74^2)/10^6,"")</f>
        <v/>
      </c>
      <c r="W74" s="56"/>
      <c r="X74" s="56"/>
      <c r="Y74" s="56"/>
      <c r="Z74" s="56"/>
      <c r="AA74" s="56"/>
      <c r="AB74" s="57" t="e">
        <f aca="false">(-1+EXP($J74*$I74*10^6))/R74</f>
        <v>#DIV/0!</v>
      </c>
      <c r="AC74" s="57" t="e">
        <f aca="false">(EXP($J74*G74*10^6)-1)/R74</f>
        <v>#DIV/0!</v>
      </c>
      <c r="AD74" s="57" t="e">
        <f aca="false">AC74/($J74+R74*$J74*AC74)</f>
        <v>#DIV/0!</v>
      </c>
      <c r="AE74" s="57" t="e">
        <f aca="false">R74/($J74+R74*$J74*AC74)</f>
        <v>#DIV/0!</v>
      </c>
      <c r="AF74" s="58" t="e">
        <f aca="false">SQRT(((Q74*10^6)^2-S74^2*AD74^2)/(AE74^2))</f>
        <v>#DIV/0!</v>
      </c>
      <c r="AG74" s="57" t="e">
        <f aca="false">(EXP($M74*$K74*10^6)-1)/AB74</f>
        <v>#DIV/0!</v>
      </c>
      <c r="AH74" s="57" t="e">
        <f aca="false">(1-EXP($J74*$I74*10^6))/(AB74^2)</f>
        <v>#DIV/0!</v>
      </c>
      <c r="AI74" s="58" t="e">
        <f aca="false">S74/ABS(AH74)</f>
        <v>#DIV/0!</v>
      </c>
      <c r="AJ74" s="57" t="e">
        <f aca="false">(1/$M74)*(-1/AB74+1/((EXP($M74*$K74*10^6)-1)*AC74+AB74))</f>
        <v>#DIV/0!</v>
      </c>
      <c r="AK74" s="57" t="e">
        <f aca="false">AG74/($M74*(1+AG74*AC74))</f>
        <v>#DIV/0!</v>
      </c>
      <c r="AL74" s="59" t="e">
        <f aca="false">EXP($M74*$K74*10^6)*AC74/((EXP($M74*$K74*10^6)-1)*AC74+AB74)</f>
        <v>#DIV/0!</v>
      </c>
      <c r="AM74" s="57" t="e">
        <f aca="false">(EXP($M74*$K74*10^6)*$M74*AC74*$K74*10^6)/((EXP($M74*$K74*10^6)-1)*AC74+AB74)</f>
        <v>#DIV/0!</v>
      </c>
      <c r="AN74" s="57" t="e">
        <f aca="false">LN(1+(EXP($M74*$K74*10^6)-1)*AC74/AB74)</f>
        <v>#DIV/0!</v>
      </c>
      <c r="AO74" s="57" t="e">
        <f aca="false">1/$M74^2*(AM74-AN74)</f>
        <v>#DIV/0!</v>
      </c>
      <c r="AP74" s="60" t="e">
        <f aca="false">-LN(1+AG74*AC74)/$M74^2</f>
        <v>#DIV/0!</v>
      </c>
    </row>
    <row r="75" s="41" customFormat="true" ht="13.15" hidden="false" customHeight="true" outlineLevel="0" collapsed="false">
      <c r="A75" s="49"/>
      <c r="G75" s="43"/>
      <c r="H75" s="43"/>
      <c r="I75" s="65"/>
      <c r="J75" s="65"/>
      <c r="K75" s="65"/>
      <c r="L75" s="67"/>
      <c r="M75" s="65"/>
      <c r="N75" s="68"/>
      <c r="O75" s="101" t="str">
        <f aca="false">IF(G75&gt;0,10^-6*(1/$M75)*LN(1+(EXP($J75*G75*10^6)-1)*((EXP($M75*$K75*10^6)-1)/(EXP($J75*$I75*10^6)-1))),"")</f>
        <v/>
      </c>
      <c r="P75" s="70" t="str">
        <f aca="false">IF(G75&gt;0,1-(G75/O75),"")</f>
        <v/>
      </c>
      <c r="Q75" s="162"/>
      <c r="R75" s="72"/>
      <c r="S75" s="156"/>
      <c r="T75" s="157"/>
      <c r="U75" s="75" t="str">
        <f aca="false">IF(AND(Q75&gt;0,R75&gt;0),SQRT((T75*10^6)^2+AL75^2*($L75*10^6)^2)/10^6,"")</f>
        <v/>
      </c>
      <c r="V75" s="75" t="str">
        <f aca="false">IF(AND(Q75&gt;0,R75&gt;0),SQRT((U75*10^6)^2+AP75^2*$N75^2)/10^6,"")</f>
        <v/>
      </c>
      <c r="W75" s="75"/>
      <c r="X75" s="75"/>
      <c r="Y75" s="75"/>
      <c r="Z75" s="75"/>
      <c r="AA75" s="75"/>
      <c r="AB75" s="76" t="e">
        <f aca="false">(-1+EXP($J75*$I75*10^6))/R75</f>
        <v>#DIV/0!</v>
      </c>
      <c r="AC75" s="76" t="e">
        <f aca="false">(EXP($J75*G75*10^6)-1)/R75</f>
        <v>#DIV/0!</v>
      </c>
      <c r="AD75" s="76" t="e">
        <f aca="false">AC75/($J75+R75*$J75*AC75)</f>
        <v>#DIV/0!</v>
      </c>
      <c r="AE75" s="76" t="e">
        <f aca="false">R75/($J75+R75*$J75*AC75)</f>
        <v>#DIV/0!</v>
      </c>
      <c r="AF75" s="77" t="e">
        <f aca="false">SQRT(((Q75*10^6)^2-S75^2*AD75^2)/(AE75^2))</f>
        <v>#DIV/0!</v>
      </c>
      <c r="AG75" s="76" t="e">
        <f aca="false">(EXP($M75*$K75*10^6)-1)/AB75</f>
        <v>#DIV/0!</v>
      </c>
      <c r="AH75" s="76" t="e">
        <f aca="false">(1-EXP($J75*$I75*10^6))/(AB75^2)</f>
        <v>#DIV/0!</v>
      </c>
      <c r="AI75" s="77" t="e">
        <f aca="false">S75/ABS(AH75)</f>
        <v>#DIV/0!</v>
      </c>
      <c r="AJ75" s="76" t="e">
        <f aca="false">(1/$M75)*(-1/AB75+1/((EXP($M75*$K75*10^6)-1)*AC75+AB75))</f>
        <v>#DIV/0!</v>
      </c>
      <c r="AK75" s="76" t="e">
        <f aca="false">AG75/($M75*(1+AG75*AC75))</f>
        <v>#DIV/0!</v>
      </c>
      <c r="AL75" s="78" t="e">
        <f aca="false">EXP($M75*$K75*10^6)*AC75/((EXP($M75*$K75*10^6)-1)*AC75+AB75)</f>
        <v>#DIV/0!</v>
      </c>
      <c r="AM75" s="76" t="e">
        <f aca="false">(EXP($M75*$K75*10^6)*$M75*AC75*$K75*10^6)/((EXP($M75*$K75*10^6)-1)*AC75+AB75)</f>
        <v>#DIV/0!</v>
      </c>
      <c r="AN75" s="76" t="e">
        <f aca="false">LN(1+(EXP($M75*$K75*10^6)-1)*AC75/AB75)</f>
        <v>#DIV/0!</v>
      </c>
      <c r="AO75" s="76" t="e">
        <f aca="false">1/$M75^2*(AM75-AN75)</f>
        <v>#DIV/0!</v>
      </c>
      <c r="AP75" s="79" t="e">
        <f aca="false">-LN(1+AG75*AC75)/$M75^2</f>
        <v>#DIV/0!</v>
      </c>
    </row>
    <row r="76" s="27" customFormat="true" ht="12.75" hidden="false" customHeight="false" outlineLevel="0" collapsed="false">
      <c r="A76" s="49"/>
      <c r="G76" s="152"/>
      <c r="H76" s="152"/>
      <c r="I76" s="152"/>
      <c r="J76" s="152"/>
      <c r="K76" s="152"/>
      <c r="L76" s="152"/>
      <c r="M76" s="152"/>
      <c r="N76" s="152"/>
      <c r="O76" s="167"/>
      <c r="P76" s="168"/>
      <c r="Q76" s="90"/>
      <c r="R76" s="169"/>
      <c r="S76" s="90"/>
      <c r="T76" s="94"/>
      <c r="U76" s="94"/>
      <c r="V76" s="94"/>
      <c r="W76" s="94"/>
      <c r="X76" s="94"/>
      <c r="Y76" s="94"/>
      <c r="Z76" s="94"/>
      <c r="AA76" s="94"/>
      <c r="AB76" s="95" t="e">
        <f aca="false">(-1+EXP($J76*$I76*10^6))/R76</f>
        <v>#DIV/0!</v>
      </c>
      <c r="AC76" s="95" t="e">
        <f aca="false">(EXP($J76*G76*10^6)-1)/R76</f>
        <v>#DIV/0!</v>
      </c>
      <c r="AD76" s="95" t="e">
        <f aca="false">AC76/($J76+R76*$J76*AC76)</f>
        <v>#DIV/0!</v>
      </c>
      <c r="AE76" s="95" t="e">
        <f aca="false">R76/($J76+R76*$J76*AC76)</f>
        <v>#DIV/0!</v>
      </c>
      <c r="AF76" s="96" t="e">
        <f aca="false">SQRT(((Q76*10^6)^2-S76^2*AD76^2)/(AE76^2))</f>
        <v>#DIV/0!</v>
      </c>
      <c r="AG76" s="95" t="e">
        <f aca="false">(EXP($M76*$K76*10^6)-1)/AB76</f>
        <v>#DIV/0!</v>
      </c>
      <c r="AH76" s="95" t="e">
        <f aca="false">(1-EXP($J76*$I76*10^6))/(AB76^2)</f>
        <v>#DIV/0!</v>
      </c>
      <c r="AI76" s="96" t="e">
        <f aca="false">S76/ABS(AH76)</f>
        <v>#DIV/0!</v>
      </c>
      <c r="AJ76" s="95" t="e">
        <f aca="false">(1/$M76)*(-1/AB76+1/((EXP($M76*$K76*10^6)-1)*AC76+AB76))</f>
        <v>#DIV/0!</v>
      </c>
      <c r="AK76" s="95" t="e">
        <f aca="false">AG76/($M76*(1+AG76*AC76))</f>
        <v>#DIV/0!</v>
      </c>
      <c r="AL76" s="97" t="e">
        <f aca="false">EXP($M76*$K76*10^6)*AC76/((EXP($M76*$K76*10^6)-1)*AC76+AB76)</f>
        <v>#DIV/0!</v>
      </c>
      <c r="AM76" s="95" t="e">
        <f aca="false">(EXP($M76*$K76*10^6)*$M76*AC76*$K76*10^6)/((EXP($M76*$K76*10^6)-1)*AC76+AB76)</f>
        <v>#DIV/0!</v>
      </c>
      <c r="AN76" s="95" t="e">
        <f aca="false">LN(1+(EXP($M76*$K76*10^6)-1)*AC76/AB76)</f>
        <v>#DIV/0!</v>
      </c>
      <c r="AO76" s="95" t="e">
        <f aca="false">1/$M76^2*(AM76-AN76)</f>
        <v>#DIV/0!</v>
      </c>
      <c r="AP76" s="98" t="e">
        <f aca="false">-LN(1+AG76*AC76)/$M76^2</f>
        <v>#DIV/0!</v>
      </c>
    </row>
    <row r="77" s="9" customFormat="true" ht="13.5" hidden="false" customHeight="false" outlineLevel="0" collapsed="false">
      <c r="A77" s="41"/>
      <c r="B77" s="41"/>
      <c r="C77" s="41"/>
      <c r="D77" s="41"/>
      <c r="E77" s="41"/>
      <c r="F77" s="41"/>
      <c r="G77" s="43"/>
      <c r="H77" s="44"/>
      <c r="I77" s="44"/>
      <c r="J77" s="44"/>
      <c r="K77" s="44"/>
      <c r="L77" s="44"/>
      <c r="M77" s="44"/>
      <c r="N77" s="44"/>
      <c r="O77" s="171"/>
      <c r="P77" s="172"/>
      <c r="Q77" s="47"/>
      <c r="R77" s="48"/>
      <c r="S77" s="47"/>
      <c r="T77" s="75"/>
      <c r="U77" s="36"/>
      <c r="V77" s="36"/>
      <c r="W77" s="36"/>
      <c r="X77" s="36"/>
      <c r="Y77" s="36"/>
      <c r="Z77" s="36"/>
      <c r="AA77" s="36"/>
      <c r="AB77" s="37"/>
      <c r="AC77" s="37"/>
      <c r="AD77" s="37"/>
      <c r="AE77" s="37"/>
      <c r="AF77" s="38"/>
      <c r="AG77" s="37"/>
      <c r="AH77" s="37"/>
      <c r="AI77" s="38"/>
      <c r="AJ77" s="37"/>
      <c r="AK77" s="37"/>
      <c r="AL77" s="39"/>
      <c r="AM77" s="37"/>
      <c r="AN77" s="37"/>
      <c r="AO77" s="37"/>
      <c r="AP77" s="40"/>
    </row>
    <row r="78" s="50" customFormat="true" ht="13.9" hidden="false" customHeight="true" outlineLevel="0" collapsed="false">
      <c r="A78" s="49" t="s">
        <v>139</v>
      </c>
      <c r="B78" s="173" t="s">
        <v>140</v>
      </c>
      <c r="C78" s="173"/>
      <c r="D78" s="174" t="s">
        <v>141</v>
      </c>
      <c r="E78" s="174" t="s">
        <v>142</v>
      </c>
      <c r="F78" s="174" t="s">
        <v>60</v>
      </c>
      <c r="G78" s="269" t="n">
        <v>73.04</v>
      </c>
      <c r="H78" s="105" t="s">
        <v>75</v>
      </c>
      <c r="I78" s="107" t="n">
        <v>28.03</v>
      </c>
      <c r="J78" s="107" t="n">
        <f aca="false">5.543*10^-10</f>
        <v>5.543E-010</v>
      </c>
      <c r="K78" s="107" t="n">
        <v>28.294</v>
      </c>
      <c r="L78" s="109" t="n">
        <v>0.036</v>
      </c>
      <c r="M78" s="107" t="n">
        <v>5.5305E-010</v>
      </c>
      <c r="N78" s="110" t="n">
        <v>1.34951843262699E-012</v>
      </c>
      <c r="O78" s="125" t="n">
        <f aca="false">IF(G78&gt;0,10^-6*(1/$M78)*LN(1+(EXP($J78*G78*10^6)-1)*((EXP($M78*$K78*10^6)-1)/(EXP($J78*$I78*10^6)-1))),"")</f>
        <v>73.7214291041253</v>
      </c>
      <c r="P78" s="111" t="n">
        <f aca="false">IF(G78&gt;0,1-(G78/O78),"")</f>
        <v>0.00924329753785524</v>
      </c>
      <c r="Q78" s="54" t="n">
        <v>0.25</v>
      </c>
      <c r="R78" s="112" t="n">
        <v>0.006346</v>
      </c>
      <c r="S78" s="151"/>
      <c r="T78" s="175" t="n">
        <f aca="false">IF(AND(Q78&gt;0,R78&gt;0),SQRT(AI78^2*AJ78^2+AF78^2*AK78^2)/10^6,"")</f>
        <v>0.252296601225868</v>
      </c>
      <c r="U78" s="56" t="n">
        <f aca="false">IF(AND(Q78&gt;0,R78&gt;0),SQRT((T78*10^6)^2+AL78^2*($L78*10^6)^2)/10^6,"")</f>
        <v>0.268765131987787</v>
      </c>
      <c r="V78" s="56" t="n">
        <f aca="false">IF(AND(Q78&gt;0,R78&gt;0),SQRT((U78*10^6)^2+AP78^2*$N78^2)/10^6,"")</f>
        <v>0.323411934435392</v>
      </c>
      <c r="W78" s="56"/>
      <c r="X78" s="56"/>
      <c r="Y78" s="56"/>
      <c r="Z78" s="56"/>
      <c r="AA78" s="56"/>
      <c r="AB78" s="57" t="n">
        <f aca="false">(-1+EXP($J78*$I78*10^6))/R78</f>
        <v>2.46743715336935</v>
      </c>
      <c r="AC78" s="57" t="n">
        <f aca="false">(EXP($J78*G78*10^6)-1)/R78</f>
        <v>6.51068486306948</v>
      </c>
      <c r="AD78" s="57" t="n">
        <f aca="false">AC78/($J78+R78*$J78*AC78)</f>
        <v>11279735564.6385</v>
      </c>
      <c r="AE78" s="57" t="n">
        <f aca="false">R78/($J78+R78*$J78*AC78)</f>
        <v>10994419.6960331</v>
      </c>
      <c r="AF78" s="58" t="n">
        <f aca="false">SQRT(((Q78*10^6)^2-S78^2*AD78^2)/(AE78^2))</f>
        <v>0.0227388081328387</v>
      </c>
      <c r="AG78" s="57" t="n">
        <f aca="false">(EXP($M78*$K78*10^6)-1)/AB78</f>
        <v>0.00639167959316418</v>
      </c>
      <c r="AH78" s="57" t="n">
        <f aca="false">(1-EXP($J78*$I78*10^6))/(AB78^2)</f>
        <v>-0.00257189934557578</v>
      </c>
      <c r="AI78" s="58" t="n">
        <f aca="false">S78/ABS(AH78)</f>
        <v>0</v>
      </c>
      <c r="AJ78" s="57" t="n">
        <f aca="false">(1/$M78)*(-1/AB78+1/((EXP($M78*$K78*10^6)-1)*AC78+AB78))</f>
        <v>-29276845.2880837</v>
      </c>
      <c r="AK78" s="57" t="n">
        <f aca="false">AG78/($M78*(1+AG78*AC78))</f>
        <v>11095418.8870396</v>
      </c>
      <c r="AL78" s="59" t="n">
        <f aca="false">EXP($M78*$K78*10^6)*AC78/((EXP($M78*$K78*10^6)-1)*AC78+AB78)</f>
        <v>2.57317614635304</v>
      </c>
      <c r="AM78" s="57" t="n">
        <f aca="false">(EXP($M78*$K78*10^6)*$M78*AC78*$K78*10^6)/((EXP($M78*$K78*10^6)-1)*AC78+AB78)</f>
        <v>0.0402650518466511</v>
      </c>
      <c r="AN78" s="57" t="n">
        <f aca="false">LN(1+(EXP($M78*$K78*10^6)-1)*AC78/AB78)</f>
        <v>0.0407716363660365</v>
      </c>
      <c r="AO78" s="57" t="n">
        <f aca="false">1/$M78^2*(AM78-AN78)</f>
        <v>-1656239434431570</v>
      </c>
      <c r="AP78" s="60" t="n">
        <f aca="false">-LN(1+AG78*AC78)/$M78^2</f>
        <v>-1.33299754279225E+017</v>
      </c>
    </row>
    <row r="79" s="41" customFormat="true" ht="12.75" hidden="false" customHeight="false" outlineLevel="0" collapsed="false">
      <c r="A79" s="49"/>
      <c r="B79" s="176" t="s">
        <v>143</v>
      </c>
      <c r="C79" s="176"/>
      <c r="D79" s="176" t="s">
        <v>141</v>
      </c>
      <c r="E79" s="176" t="s">
        <v>142</v>
      </c>
      <c r="F79" s="176" t="s">
        <v>60</v>
      </c>
      <c r="G79" s="21" t="n">
        <v>73.31</v>
      </c>
      <c r="H79" s="63" t="s">
        <v>75</v>
      </c>
      <c r="I79" s="65" t="n">
        <v>28.03</v>
      </c>
      <c r="J79" s="65" t="n">
        <f aca="false">5.543*10^-10</f>
        <v>5.543E-010</v>
      </c>
      <c r="K79" s="65" t="n">
        <v>28.294</v>
      </c>
      <c r="L79" s="67" t="n">
        <v>0.036</v>
      </c>
      <c r="M79" s="65" t="n">
        <v>5.5305E-010</v>
      </c>
      <c r="N79" s="68" t="n">
        <v>1.34951843262699E-012</v>
      </c>
      <c r="O79" s="177" t="n">
        <f aca="false">IF(G79&gt;0,10^-6*(1/$M79)*LN(1+(EXP($J79*G79*10^6)-1)*((EXP($M79*$K79*10^6)-1)/(EXP($J79*$I79*10^6)-1))),"")</f>
        <v>73.9939092925507</v>
      </c>
      <c r="P79" s="70" t="n">
        <f aca="false">IF(G79&gt;0,1-(G79/O79),"")</f>
        <v>0.00924277821092945</v>
      </c>
      <c r="Q79" s="71" t="n">
        <v>0.21</v>
      </c>
      <c r="R79" s="72" t="n">
        <v>0.006965</v>
      </c>
      <c r="S79" s="156"/>
      <c r="T79" s="178" t="n">
        <f aca="false">IF(AND(Q79&gt;0,R79&gt;0),SQRT(AI79^2*AJ79^2+AF79^2*AK79^2)/10^6,"")</f>
        <v>0.211928925859458</v>
      </c>
      <c r="U79" s="75" t="n">
        <f aca="false">IF(AND(Q79&gt;0,R79&gt;0),SQRT((T79*10^6)^2+AL79^2*($L79*10^6)^2)/10^6,"")</f>
        <v>0.231424387813267</v>
      </c>
      <c r="V79" s="75" t="n">
        <f aca="false">IF(AND(Q79&gt;0,R79&gt;0),SQRT((U79*10^6)^2+AP79^2*$N79^2)/10^6,"")</f>
        <v>0.293525956307339</v>
      </c>
      <c r="W79" s="75"/>
      <c r="X79" s="75"/>
      <c r="Y79" s="75"/>
      <c r="Z79" s="75"/>
      <c r="AA79" s="75"/>
      <c r="AB79" s="76" t="n">
        <f aca="false">(-1+EXP($J79*$I79*10^6))/R79</f>
        <v>2.24814876888469</v>
      </c>
      <c r="AC79" s="76" t="n">
        <f aca="false">(EXP($J79*G79*10^6)-1)/R79</f>
        <v>5.95443823662135</v>
      </c>
      <c r="AD79" s="76" t="n">
        <f aca="false">AC79/($J79+R79*$J79*AC79)</f>
        <v>10314496708.8765</v>
      </c>
      <c r="AE79" s="76" t="n">
        <f aca="false">R79/($J79+R79*$J79*AC79)</f>
        <v>12065028.9284197</v>
      </c>
      <c r="AF79" s="77" t="n">
        <f aca="false">SQRT(((Q79*10^6)^2-S79^2*AD79^2)/(AE79^2))</f>
        <v>0.0174056772881278</v>
      </c>
      <c r="AG79" s="76" t="n">
        <f aca="false">(EXP($M79*$K79*10^6)-1)/AB79</f>
        <v>0.00701513526101301</v>
      </c>
      <c r="AH79" s="76" t="n">
        <f aca="false">(1-EXP($J79*$I79*10^6))/(AB79^2)</f>
        <v>-0.00309810458115516</v>
      </c>
      <c r="AI79" s="77" t="n">
        <f aca="false">S79/ABS(AH79)</f>
        <v>0</v>
      </c>
      <c r="AJ79" s="76" t="n">
        <f aca="false">(1/$M79)*(-1/AB79+1/((EXP($M79*$K79*10^6)-1)*AC79+AB79))</f>
        <v>-32248911.3021151</v>
      </c>
      <c r="AK79" s="76" t="n">
        <f aca="false">AG79/($M79*(1+AG79*AC79))</f>
        <v>12175850.5774442</v>
      </c>
      <c r="AL79" s="78" t="n">
        <f aca="false">EXP($M79*$K79*10^6)*AC79/((EXP($M79*$K79*10^6)-1)*AC79+AB79)</f>
        <v>2.58249354014255</v>
      </c>
      <c r="AM79" s="76" t="n">
        <f aca="false">(EXP($M79*$K79*10^6)*$M79*AC79*$K79*10^6)/((EXP($M79*$K79*10^6)-1)*AC79+AB79)</f>
        <v>0.0404108503939219</v>
      </c>
      <c r="AN79" s="76" t="n">
        <f aca="false">LN(1+(EXP($M79*$K79*10^6)-1)*AC79/AB79)</f>
        <v>0.0409223315342452</v>
      </c>
      <c r="AO79" s="76" t="n">
        <f aca="false">1/$M79^2*(AM79-AN79)</f>
        <v>-1672248562982580</v>
      </c>
      <c r="AP79" s="79" t="n">
        <f aca="false">-LN(1+AG79*AC79)/$M79^2</f>
        <v>-1.3379244063385E+017</v>
      </c>
    </row>
    <row r="80" s="41" customFormat="true" ht="13.5" hidden="false" customHeight="false" outlineLevel="0" collapsed="false">
      <c r="A80" s="49"/>
      <c r="B80" s="176" t="s">
        <v>144</v>
      </c>
      <c r="C80" s="179"/>
      <c r="D80" s="176" t="s">
        <v>141</v>
      </c>
      <c r="E80" s="176" t="s">
        <v>142</v>
      </c>
      <c r="F80" s="176" t="s">
        <v>60</v>
      </c>
      <c r="G80" s="21" t="n">
        <v>73.51</v>
      </c>
      <c r="H80" s="63" t="s">
        <v>75</v>
      </c>
      <c r="I80" s="65" t="n">
        <v>28.03</v>
      </c>
      <c r="J80" s="65" t="n">
        <f aca="false">5.543*10^-10</f>
        <v>5.543E-010</v>
      </c>
      <c r="K80" s="65" t="n">
        <v>28.294</v>
      </c>
      <c r="L80" s="67" t="n">
        <v>0.036</v>
      </c>
      <c r="M80" s="65" t="n">
        <v>5.5305E-010</v>
      </c>
      <c r="N80" s="68" t="n">
        <v>1.34951843262699E-012</v>
      </c>
      <c r="O80" s="177" t="n">
        <f aca="false">IF(G80&gt;0,10^-6*(1/$M80)*LN(1+(EXP($J80*G80*10^6)-1)*((EXP($M80*$K80*10^6)-1)/(EXP($J80*$I80*10^6)-1))),"")</f>
        <v>74.1957462874976</v>
      </c>
      <c r="P80" s="70" t="n">
        <f aca="false">IF(G80&gt;0,1-(G80/O80),"")</f>
        <v>0.00924239355771728</v>
      </c>
      <c r="Q80" s="71" t="n">
        <v>0.34</v>
      </c>
      <c r="R80" s="72" t="n">
        <v>0.006997</v>
      </c>
      <c r="S80" s="156"/>
      <c r="T80" s="178" t="n">
        <f aca="false">IF(AND(Q80&gt;0,R80&gt;0),SQRT(AI80^2*AJ80^2+AF80^2*AK80^2)/10^6,"")</f>
        <v>0.343122760005077</v>
      </c>
      <c r="U80" s="75" t="n">
        <f aca="false">IF(AND(Q80&gt;0,R80&gt;0),SQRT((T80*10^6)^2+AL80^2*($L80*10^6)^2)/10^6,"")</f>
        <v>0.355559925975021</v>
      </c>
      <c r="V80" s="75" t="n">
        <f aca="false">IF(AND(Q80&gt;0,R80&gt;0),SQRT((U80*10^6)^2+AP80^2*$N80^2)/10^6,"")</f>
        <v>0.399000243083777</v>
      </c>
      <c r="W80" s="75"/>
      <c r="X80" s="75"/>
      <c r="Y80" s="75"/>
      <c r="Z80" s="75"/>
      <c r="AA80" s="75"/>
      <c r="AB80" s="76" t="n">
        <f aca="false">(-1+EXP($J80*$I80*10^6))/R80</f>
        <v>2.23786711094496</v>
      </c>
      <c r="AC80" s="76" t="n">
        <f aca="false">(EXP($J80*G80*10^6)-1)/R80</f>
        <v>5.94370821458721</v>
      </c>
      <c r="AD80" s="76" t="n">
        <f aca="false">AC80/($J80+R80*$J80*AC80)</f>
        <v>10294768429.1437</v>
      </c>
      <c r="AE80" s="76" t="n">
        <f aca="false">R80/($J80+R80*$J80*AC80)</f>
        <v>12119116.904483</v>
      </c>
      <c r="AF80" s="77" t="n">
        <f aca="false">SQRT(((Q80*10^6)^2-S80^2*AD80^2)/(AE80^2))</f>
        <v>0.0280548494316636</v>
      </c>
      <c r="AG80" s="76" t="n">
        <f aca="false">(EXP($M80*$K80*10^6)-1)/AB80</f>
        <v>0.007047365602485</v>
      </c>
      <c r="AH80" s="76" t="n">
        <f aca="false">(1-EXP($J80*$I80*10^6))/(AB80^2)</f>
        <v>-0.00312663784448106</v>
      </c>
      <c r="AI80" s="77" t="n">
        <f aca="false">S80/ABS(AH80)</f>
        <v>0</v>
      </c>
      <c r="AJ80" s="76" t="n">
        <f aca="false">(1/$M80)*(-1/AB80+1/((EXP($M80*$K80*10^6)-1)*AC80+AB80))</f>
        <v>-32483646.2127847</v>
      </c>
      <c r="AK80" s="76" t="n">
        <f aca="false">AG80/($M80*(1+AG80*AC80))</f>
        <v>12230426.0032071</v>
      </c>
      <c r="AL80" s="78" t="n">
        <f aca="false">EXP($M80*$K80*10^6)*AC80/((EXP($M80*$K80*10^6)-1)*AC80+AB80)</f>
        <v>2.58939440192478</v>
      </c>
      <c r="AM80" s="76" t="n">
        <f aca="false">(EXP($M80*$K80*10^6)*$M80*AC80*$K80*10^6)/((EXP($M80*$K80*10^6)-1)*AC80+AB80)</f>
        <v>0.0405188350563175</v>
      </c>
      <c r="AN80" s="76" t="n">
        <f aca="false">LN(1+(EXP($M80*$K80*10^6)-1)*AC80/AB80)</f>
        <v>0.0410339574843006</v>
      </c>
      <c r="AO80" s="76" t="n">
        <f aca="false">1/$M80^2*(AM80-AN80)</f>
        <v>-1684153475160960</v>
      </c>
      <c r="AP80" s="79" t="n">
        <f aca="false">-LN(1+AG80*AC80)/$M80^2</f>
        <v>-1.3415739316065E+017</v>
      </c>
    </row>
    <row r="81" s="41" customFormat="true" ht="12.75" hidden="false" customHeight="false" outlineLevel="0" collapsed="false">
      <c r="A81" s="49"/>
      <c r="B81" s="180" t="s">
        <v>145</v>
      </c>
      <c r="C81" s="180"/>
      <c r="D81" s="176" t="s">
        <v>141</v>
      </c>
      <c r="E81" s="176" t="s">
        <v>142</v>
      </c>
      <c r="F81" s="176" t="s">
        <v>60</v>
      </c>
      <c r="G81" s="181" t="n">
        <v>73.37</v>
      </c>
      <c r="H81" s="63" t="s">
        <v>75</v>
      </c>
      <c r="I81" s="65" t="n">
        <v>28.03</v>
      </c>
      <c r="J81" s="65" t="n">
        <f aca="false">5.543*10^-10</f>
        <v>5.543E-010</v>
      </c>
      <c r="K81" s="65" t="n">
        <v>28.294</v>
      </c>
      <c r="L81" s="67" t="n">
        <v>0.036</v>
      </c>
      <c r="M81" s="65" t="n">
        <v>5.5305E-010</v>
      </c>
      <c r="N81" s="68" t="n">
        <v>1.34951843262699E-012</v>
      </c>
      <c r="O81" s="69" t="n">
        <f aca="false">IF(G81&gt;0,10^-6*(1/$M81)*LN(1+(EXP($J81*G81*10^6)-1)*((EXP($M81*$K81*10^6)-1)/(EXP($J81*$I81*10^6)-1))),"")</f>
        <v>74.0544604072675</v>
      </c>
      <c r="P81" s="70" t="n">
        <f aca="false">IF(G81&gt;0,1-(G81/O81),"")</f>
        <v>0.00924266281198016</v>
      </c>
      <c r="Q81" s="71" t="n">
        <v>0.18</v>
      </c>
      <c r="R81" s="72" t="n">
        <v>0.0055</v>
      </c>
      <c r="S81" s="156"/>
      <c r="T81" s="74" t="n">
        <f aca="false">IF(AND(Q81&gt;0,R81&gt;0),SQRT(AI81^2*AJ81^2+AF81^2*AK81^2)/10^6,"")</f>
        <v>0.181653323279545</v>
      </c>
      <c r="U81" s="75" t="n">
        <f aca="false">IF(AND(Q81&gt;0,R81&gt;0),SQRT((T81*10^6)^2+AL81^2*($L81*10^6)^2)/10^6,"")</f>
        <v>0.204095986149217</v>
      </c>
      <c r="V81" s="75" t="n">
        <f aca="false">IF(AND(Q81&gt;0,R81&gt;0),SQRT((U81*10^6)^2+AP81^2*$N81^2)/10^6,"")</f>
        <v>0.272596383633499</v>
      </c>
      <c r="W81" s="75"/>
      <c r="X81" s="75"/>
      <c r="Y81" s="75"/>
      <c r="Z81" s="75"/>
      <c r="AA81" s="75"/>
      <c r="AB81" s="76" t="n">
        <f aca="false">(-1+EXP($J81*$I81*10^6))/R81</f>
        <v>2.84697385005125</v>
      </c>
      <c r="AC81" s="76" t="n">
        <f aca="false">(EXP($J81*G81*10^6)-1)/R81</f>
        <v>7.54678185306562</v>
      </c>
      <c r="AD81" s="76" t="n">
        <f aca="false">AC81/($J81+R81*$J81*AC81)</f>
        <v>13072378063.4526</v>
      </c>
      <c r="AE81" s="76" t="n">
        <f aca="false">R81/($J81+R81*$J81*AC81)</f>
        <v>9526985.24335685</v>
      </c>
      <c r="AF81" s="77" t="n">
        <f aca="false">SQRT(((Q81*10^6)^2-S81^2*AD81^2)/(AE81^2))</f>
        <v>0.018893699885335</v>
      </c>
      <c r="AG81" s="76" t="n">
        <f aca="false">(EXP($M81*$K81*10^6)-1)/AB81</f>
        <v>0.00553958994049843</v>
      </c>
      <c r="AH81" s="76" t="n">
        <f aca="false">(1-EXP($J81*$I81*10^6))/(AB81^2)</f>
        <v>-0.00193187584069344</v>
      </c>
      <c r="AI81" s="77" t="n">
        <f aca="false">S81/ABS(AH81)</f>
        <v>0</v>
      </c>
      <c r="AJ81" s="76" t="n">
        <f aca="false">(1/$M81)*(-1/AB81+1/((EXP($M81*$K81*10^6)-1)*AC81+AB81))</f>
        <v>-25486174.558695</v>
      </c>
      <c r="AK81" s="76" t="n">
        <f aca="false">AG81/($M81*(1+AG81*AC81))</f>
        <v>9614491.83494977</v>
      </c>
      <c r="AL81" s="78" t="n">
        <f aca="false">EXP($M81*$K81*10^6)*AC81/((EXP($M81*$K81*10^6)-1)*AC81+AB81)</f>
        <v>2.58456388011593</v>
      </c>
      <c r="AM81" s="76" t="n">
        <f aca="false">(EXP($M81*$K81*10^6)*$M81*AC81*$K81*10^6)/((EXP($M81*$K81*10^6)-1)*AC81+AB81)</f>
        <v>0.0404432470669933</v>
      </c>
      <c r="AN81" s="76" t="n">
        <f aca="false">LN(1+(EXP($M81*$K81*10^6)-1)*AC81/AB81)</f>
        <v>0.0409558193282393</v>
      </c>
      <c r="AO81" s="76" t="n">
        <f aca="false">1/$M81^2*(AM81-AN81)</f>
        <v>-1675815899588510</v>
      </c>
      <c r="AP81" s="79" t="n">
        <f aca="false">-LN(1+AG81*AC81)/$M81^2</f>
        <v>-1.33901926421241E+017</v>
      </c>
    </row>
    <row r="82" s="41" customFormat="true" ht="13.5" hidden="false" customHeight="false" outlineLevel="0" collapsed="false">
      <c r="A82" s="49"/>
      <c r="B82" s="180" t="n">
        <v>4</v>
      </c>
      <c r="C82" s="180"/>
      <c r="D82" s="176" t="s">
        <v>141</v>
      </c>
      <c r="E82" s="176" t="s">
        <v>142</v>
      </c>
      <c r="F82" s="176" t="s">
        <v>60</v>
      </c>
      <c r="G82" s="182" t="n">
        <v>74.11</v>
      </c>
      <c r="H82" s="63" t="s">
        <v>75</v>
      </c>
      <c r="I82" s="65" t="n">
        <v>28.03</v>
      </c>
      <c r="J82" s="65" t="n">
        <f aca="false">5.543*10^-10</f>
        <v>5.543E-010</v>
      </c>
      <c r="K82" s="65" t="n">
        <v>28.294</v>
      </c>
      <c r="L82" s="67" t="n">
        <v>0.036</v>
      </c>
      <c r="M82" s="65" t="n">
        <v>5.5305E-010</v>
      </c>
      <c r="N82" s="68" t="n">
        <v>1.34951843262699E-012</v>
      </c>
      <c r="O82" s="88" t="n">
        <f aca="false">IF(G82&gt;0,10^-6*(1/$M82)*LN(1+(EXP($J82*G82*10^6)-1)*((EXP($M82*$K82*10^6)-1)/(EXP($J82*$I82*10^6)-1))),"")</f>
        <v>74.8012563448785</v>
      </c>
      <c r="P82" s="70" t="n">
        <f aca="false">IF(G82&gt;0,1-(G82/O82),"")</f>
        <v>0.00924123976863922</v>
      </c>
      <c r="Q82" s="71" t="n">
        <v>0.62</v>
      </c>
      <c r="R82" s="72" t="n">
        <v>0.008133</v>
      </c>
      <c r="S82" s="156"/>
      <c r="T82" s="93" t="n">
        <f aca="false">IF(AND(Q82&gt;0,R82&gt;0),SQRT(AI82^2*AJ82^2+AF82^2*AK82^2)/10^6,"")</f>
        <v>0.625693007285647</v>
      </c>
      <c r="U82" s="75" t="n">
        <f aca="false">IF(AND(Q82&gt;0,R82&gt;0),SQRT((T82*10^6)^2+AL82^2*($L82*10^6)^2)/10^6,"")</f>
        <v>0.632709131931663</v>
      </c>
      <c r="V82" s="75" t="n">
        <f aca="false">IF(AND(Q82&gt;0,R82&gt;0),SQRT((U82*10^6)^2+AP82^2*$N82^2)/10^6,"")</f>
        <v>0.658510720057543</v>
      </c>
      <c r="W82" s="75"/>
      <c r="X82" s="75"/>
      <c r="Y82" s="75"/>
      <c r="Z82" s="75"/>
      <c r="AA82" s="75"/>
      <c r="AB82" s="76" t="n">
        <f aca="false">(-1+EXP($J82*$I82*10^6))/R82</f>
        <v>1.92528663165891</v>
      </c>
      <c r="AC82" s="76" t="n">
        <f aca="false">(EXP($J82*G82*10^6)-1)/R82</f>
        <v>5.15610418881989</v>
      </c>
      <c r="AD82" s="76" t="n">
        <f aca="false">AC82/($J82+R82*$J82*AC82)</f>
        <v>8927633388.90785</v>
      </c>
      <c r="AE82" s="76" t="n">
        <f aca="false">R82/($J82+R82*$J82*AC82)</f>
        <v>14082035.5239187</v>
      </c>
      <c r="AF82" s="77" t="n">
        <f aca="false">SQRT(((Q82*10^6)^2-S82^2*AD82^2)/(AE82^2))</f>
        <v>0.0440277258885561</v>
      </c>
      <c r="AG82" s="76" t="n">
        <f aca="false">(EXP($M82*$K82*10^6)-1)/AB82</f>
        <v>0.00819154272474067</v>
      </c>
      <c r="AH82" s="76" t="n">
        <f aca="false">(1-EXP($J82*$I82*10^6))/(AB82^2)</f>
        <v>-0.00422430606760733</v>
      </c>
      <c r="AI82" s="77" t="n">
        <f aca="false">S82/ABS(AH82)</f>
        <v>0</v>
      </c>
      <c r="AJ82" s="76" t="n">
        <f aca="false">(1/$M82)*(-1/AB82+1/((EXP($M82*$K82*10^6)-1)*AC82+AB82))</f>
        <v>-38059347.3489266</v>
      </c>
      <c r="AK82" s="76" t="n">
        <f aca="false">AG82/($M82*(1+AG82*AC82))</f>
        <v>14211340.5736516</v>
      </c>
      <c r="AL82" s="78" t="n">
        <f aca="false">EXP($M82*$K82*10^6)*AC82/((EXP($M82*$K82*10^6)-1)*AC82+AB82)</f>
        <v>2.61009233428412</v>
      </c>
      <c r="AM82" s="76" t="n">
        <f aca="false">(EXP($M82*$K82*10^6)*$M82*AC82*$K82*10^6)/((EXP($M82*$K82*10^6)-1)*AC82+AB82)</f>
        <v>0.0408427162335732</v>
      </c>
      <c r="AN82" s="76" t="n">
        <f aca="false">LN(1+(EXP($M82*$K82*10^6)-1)*AC82/AB82)</f>
        <v>0.041368834821535</v>
      </c>
      <c r="AO82" s="76" t="n">
        <f aca="false">1/$M82^2*(AM82-AN82)</f>
        <v>-1720104581219830</v>
      </c>
      <c r="AP82" s="79" t="n">
        <f aca="false">-LN(1+AG82*AC82)/$M82^2</f>
        <v>-1.3525224906406E+017</v>
      </c>
    </row>
    <row r="83" s="41" customFormat="true" ht="12.75" hidden="false" customHeight="false" outlineLevel="0" collapsed="false">
      <c r="A83" s="49"/>
      <c r="B83" s="176" t="s">
        <v>146</v>
      </c>
      <c r="C83" s="176"/>
      <c r="D83" s="176" t="s">
        <v>141</v>
      </c>
      <c r="E83" s="176" t="s">
        <v>142</v>
      </c>
      <c r="F83" s="176" t="s">
        <v>60</v>
      </c>
      <c r="G83" s="21" t="n">
        <v>74.4</v>
      </c>
      <c r="H83" s="63" t="s">
        <v>75</v>
      </c>
      <c r="I83" s="65" t="n">
        <v>28.03</v>
      </c>
      <c r="J83" s="65" t="n">
        <f aca="false">5.543*10^-10</f>
        <v>5.543E-010</v>
      </c>
      <c r="K83" s="65" t="n">
        <v>28.294</v>
      </c>
      <c r="L83" s="67" t="n">
        <v>0.036</v>
      </c>
      <c r="M83" s="65" t="n">
        <v>5.5305E-010</v>
      </c>
      <c r="N83" s="68" t="n">
        <v>1.34951843262699E-012</v>
      </c>
      <c r="O83" s="177" t="n">
        <f aca="false">IF(G83&gt;0,10^-6*(1/$M83)*LN(1+(EXP($J83*G83*10^6)-1)*((EXP($M83*$K83*10^6)-1)/(EXP($J83*$I83*10^6)-1))),"")</f>
        <v>75.0939190406776</v>
      </c>
      <c r="P83" s="70" t="n">
        <f aca="false">IF(G83&gt;0,1-(G83/O83),"")</f>
        <v>0.00924068219560814</v>
      </c>
      <c r="Q83" s="71" t="n">
        <v>0.54</v>
      </c>
      <c r="R83" s="72" t="n">
        <v>0.008114</v>
      </c>
      <c r="S83" s="156"/>
      <c r="T83" s="178" t="n">
        <f aca="false">IF(AND(Q83&gt;0,R83&gt;0),SQRT(AI83^2*AJ83^2+AF83^2*AK83^2)/10^6,"")</f>
        <v>0.544957820740258</v>
      </c>
      <c r="U83" s="75" t="n">
        <f aca="false">IF(AND(Q83&gt;0,R83&gt;0),SQRT((T83*10^6)^2+AL83^2*($L83*10^6)^2)/10^6,"")</f>
        <v>0.553060508465737</v>
      </c>
      <c r="V83" s="75" t="n">
        <f aca="false">IF(AND(Q83&gt;0,R83&gt;0),SQRT((U83*10^6)^2+AP83^2*$N83^2)/10^6,"")</f>
        <v>0.58262565619805</v>
      </c>
      <c r="W83" s="75"/>
      <c r="X83" s="75"/>
      <c r="Y83" s="75"/>
      <c r="Z83" s="75"/>
      <c r="AA83" s="75"/>
      <c r="AB83" s="76" t="n">
        <f aca="false">(-1+EXP($J83*$I83*10^6))/R83</f>
        <v>1.92979494395882</v>
      </c>
      <c r="AC83" s="76" t="n">
        <f aca="false">(EXP($J83*G83*10^6)-1)/R83</f>
        <v>5.18882138160965</v>
      </c>
      <c r="AD83" s="76" t="n">
        <f aca="false">AC83/($J83+R83*$J83*AC83)</f>
        <v>8982838106.19608</v>
      </c>
      <c r="AE83" s="76" t="n">
        <f aca="false">R83/($J83+R83*$J83*AC83)</f>
        <v>14046879.4420255</v>
      </c>
      <c r="AF83" s="77" t="n">
        <f aca="false">SQRT(((Q83*10^6)^2-S83^2*AD83^2)/(AE83^2))</f>
        <v>0.0384427019701206</v>
      </c>
      <c r="AG83" s="76" t="n">
        <f aca="false">(EXP($M83*$K83*10^6)-1)/AB83</f>
        <v>0.00817240595949168</v>
      </c>
      <c r="AH83" s="76" t="n">
        <f aca="false">(1-EXP($J83*$I83*10^6))/(AB83^2)</f>
        <v>-0.00420459180152828</v>
      </c>
      <c r="AI83" s="77" t="n">
        <f aca="false">S83/ABS(AH83)</f>
        <v>0</v>
      </c>
      <c r="AJ83" s="76" t="n">
        <f aca="false">(1/$M83)*(-1/AB83+1/((EXP($M83*$K83*10^6)-1)*AC83+AB83))</f>
        <v>-38115931.8293872</v>
      </c>
      <c r="AK83" s="76" t="n">
        <f aca="false">AG83/($M83*(1+AG83*AC83))</f>
        <v>14175845.9424581</v>
      </c>
      <c r="AL83" s="78" t="n">
        <f aca="false">EXP($M83*$K83*10^6)*AC83/((EXP($M83*$K83*10^6)-1)*AC83+AB83)</f>
        <v>2.62009383349206</v>
      </c>
      <c r="AM83" s="76" t="n">
        <f aca="false">(EXP($M83*$K83*10^6)*$M83*AC83*$K83*10^6)/((EXP($M83*$K83*10^6)-1)*AC83+AB83)</f>
        <v>0.0409992196601741</v>
      </c>
      <c r="AN83" s="76" t="n">
        <f aca="false">LN(1+(EXP($M83*$K83*10^6)-1)*AC83/AB83)</f>
        <v>0.0415306919254468</v>
      </c>
      <c r="AO83" s="76" t="n">
        <f aca="false">1/$M83^2*(AM83-AN83)</f>
        <v>-1737608020709440</v>
      </c>
      <c r="AP83" s="79" t="n">
        <f aca="false">-LN(1+AG83*AC83)/$M83^2</f>
        <v>-1.35781428515826E+017</v>
      </c>
    </row>
    <row r="84" s="41" customFormat="true" ht="13.15" hidden="false" customHeight="true" outlineLevel="0" collapsed="false">
      <c r="A84" s="49"/>
      <c r="B84" s="176" t="s">
        <v>147</v>
      </c>
      <c r="C84" s="176"/>
      <c r="D84" s="176" t="s">
        <v>141</v>
      </c>
      <c r="E84" s="176" t="s">
        <v>142</v>
      </c>
      <c r="F84" s="176" t="s">
        <v>60</v>
      </c>
      <c r="G84" s="21" t="n">
        <v>74.67</v>
      </c>
      <c r="H84" s="63" t="s">
        <v>75</v>
      </c>
      <c r="I84" s="65" t="n">
        <v>28.03</v>
      </c>
      <c r="J84" s="65" t="n">
        <f aca="false">5.543*10^-10</f>
        <v>5.543E-010</v>
      </c>
      <c r="K84" s="65" t="n">
        <v>28.294</v>
      </c>
      <c r="L84" s="67" t="n">
        <v>0.036</v>
      </c>
      <c r="M84" s="65" t="n">
        <v>5.5305E-010</v>
      </c>
      <c r="N84" s="68" t="n">
        <v>1.34951843262699E-012</v>
      </c>
      <c r="O84" s="177" t="n">
        <f aca="false">IF(G84&gt;0,10^-6*(1/$M84)*LN(1+(EXP($J84*G84*10^6)-1)*((EXP($M84*$K84*10^6)-1)/(EXP($J84*$I84*10^6)-1))),"")</f>
        <v>75.3663978102564</v>
      </c>
      <c r="P84" s="70" t="n">
        <f aca="false">IF(G84&gt;0,1-(G84/O84),"")</f>
        <v>0.00924016312959097</v>
      </c>
      <c r="Q84" s="71" t="n">
        <v>0.35</v>
      </c>
      <c r="R84" s="72" t="n">
        <v>0.007235</v>
      </c>
      <c r="S84" s="156"/>
      <c r="T84" s="178" t="n">
        <f aca="false">IF(AND(Q84&gt;0,R84&gt;0),SQRT(AI84^2*AJ84^2+AF84^2*AK84^2)/10^6,"")</f>
        <v>0.35321303732693</v>
      </c>
      <c r="U84" s="75" t="n">
        <f aca="false">IF(AND(Q84&gt;0,R84&gt;0),SQRT((T84*10^6)^2+AL84^2*($L84*10^6)^2)/10^6,"")</f>
        <v>0.365677030223754</v>
      </c>
      <c r="V84" s="75" t="n">
        <f aca="false">IF(AND(Q84&gt;0,R84&gt;0),SQRT((U84*10^6)^2+AP84^2*$N84^2)/10^6,"")</f>
        <v>0.409317149041526</v>
      </c>
      <c r="W84" s="75"/>
      <c r="X84" s="75"/>
      <c r="Y84" s="75"/>
      <c r="Z84" s="75"/>
      <c r="AA84" s="75"/>
      <c r="AB84" s="76" t="n">
        <f aca="false">(-1+EXP($J84*$I84*10^6))/R84</f>
        <v>2.16425102630019</v>
      </c>
      <c r="AC84" s="76" t="n">
        <f aca="false">(EXP($J84*G84*10^6)-1)/R84</f>
        <v>5.84078374617458</v>
      </c>
      <c r="AD84" s="76" t="n">
        <f aca="false">AC84/($J84+R84*$J84*AC84)</f>
        <v>10109995950.6606</v>
      </c>
      <c r="AE84" s="76" t="n">
        <f aca="false">R84/($J84+R84*$J84*AC84)</f>
        <v>12523288.6341557</v>
      </c>
      <c r="AF84" s="77" t="n">
        <f aca="false">SQRT(((Q84*10^6)^2-S84^2*AD84^2)/(AE84^2))</f>
        <v>0.0279479304697505</v>
      </c>
      <c r="AG84" s="76" t="n">
        <f aca="false">(EXP($M84*$K84*10^6)-1)/AB84</f>
        <v>0.00728707876718293</v>
      </c>
      <c r="AH84" s="76" t="n">
        <f aca="false">(1-EXP($J84*$I84*10^6))/(AB84^2)</f>
        <v>-0.00334295786952602</v>
      </c>
      <c r="AI84" s="77" t="n">
        <f aca="false">S84/ABS(AH84)</f>
        <v>0</v>
      </c>
      <c r="AJ84" s="76" t="n">
        <f aca="false">(1/$M84)*(-1/AB84+1/((EXP($M84*$K84*10^6)-1)*AC84+AB84))</f>
        <v>-34107553.2555746</v>
      </c>
      <c r="AK84" s="76" t="n">
        <f aca="false">AG84/($M84*(1+AG84*AC84))</f>
        <v>12638253.7594055</v>
      </c>
      <c r="AL84" s="78" t="n">
        <f aca="false">EXP($M84*$K84*10^6)*AC84/((EXP($M84*$K84*10^6)-1)*AC84+AB84)</f>
        <v>2.62940410906886</v>
      </c>
      <c r="AM84" s="76" t="n">
        <f aca="false">(EXP($M84*$K84*10^6)*$M84*AC84*$K84*10^6)/((EXP($M84*$K84*10^6)-1)*AC84+AB84)</f>
        <v>0.0411449068216759</v>
      </c>
      <c r="AN84" s="76" t="n">
        <f aca="false">LN(1+(EXP($M84*$K84*10^6)-1)*AC84/AB84)</f>
        <v>0.0416813863089623</v>
      </c>
      <c r="AO84" s="76" t="n">
        <f aca="false">1/$M84^2*(AM84-AN84)</f>
        <v>-1753978751039110</v>
      </c>
      <c r="AP84" s="79" t="n">
        <f aca="false">-LN(1+AG84*AC84)/$M84^2</f>
        <v>-1.36274112304957E+017</v>
      </c>
    </row>
    <row r="85" s="41" customFormat="true" ht="13.5" hidden="false" customHeight="false" outlineLevel="0" collapsed="false">
      <c r="A85" s="49"/>
      <c r="B85" s="176" t="s">
        <v>148</v>
      </c>
      <c r="C85" s="176"/>
      <c r="D85" s="176" t="s">
        <v>141</v>
      </c>
      <c r="E85" s="176" t="s">
        <v>142</v>
      </c>
      <c r="F85" s="176" t="s">
        <v>60</v>
      </c>
      <c r="G85" s="21" t="n">
        <v>74.55</v>
      </c>
      <c r="H85" s="63" t="s">
        <v>75</v>
      </c>
      <c r="I85" s="65" t="n">
        <v>28.03</v>
      </c>
      <c r="J85" s="65" t="n">
        <f aca="false">5.543*10^-10</f>
        <v>5.543E-010</v>
      </c>
      <c r="K85" s="65" t="n">
        <v>28.294</v>
      </c>
      <c r="L85" s="67" t="n">
        <v>0.036</v>
      </c>
      <c r="M85" s="65" t="n">
        <v>5.5305E-010</v>
      </c>
      <c r="N85" s="68" t="n">
        <v>1.34951843262699E-012</v>
      </c>
      <c r="O85" s="177" t="n">
        <f aca="false">IF(G85&gt;0,10^-6*(1/$M85)*LN(1+(EXP($J85*G85*10^6)-1)*((EXP($M85*$K85*10^6)-1)/(EXP($J85*$I85*10^6)-1))),"")</f>
        <v>75.2452961696501</v>
      </c>
      <c r="P85" s="70" t="n">
        <f aca="false">IF(G85&gt;0,1-(G85/O85),"")</f>
        <v>0.00924039381920305</v>
      </c>
      <c r="Q85" s="71" t="n">
        <v>0.16</v>
      </c>
      <c r="R85" s="72" t="n">
        <v>0.007248</v>
      </c>
      <c r="S85" s="156"/>
      <c r="T85" s="178" t="n">
        <f aca="false">IF(AND(Q85&gt;0,R85&gt;0),SQRT(AI85^2*AJ85^2+AF85^2*AK85^2)/10^6,"")</f>
        <v>0.161468891220303</v>
      </c>
      <c r="U85" s="75" t="n">
        <f aca="false">IF(AND(Q85&gt;0,R85&gt;0),SQRT((T85*10^6)^2+AL85^2*($L85*10^6)^2)/10^6,"")</f>
        <v>0.187094268739697</v>
      </c>
      <c r="V85" s="75" t="n">
        <f aca="false">IF(AND(Q85&gt;0,R85&gt;0),SQRT((U85*10^6)^2+AP85^2*$N85^2)/10^6,"")</f>
        <v>0.262138325174375</v>
      </c>
      <c r="W85" s="75"/>
      <c r="X85" s="75"/>
      <c r="Y85" s="75"/>
      <c r="Z85" s="75"/>
      <c r="AA85" s="75"/>
      <c r="AB85" s="76" t="n">
        <f aca="false">(-1+EXP($J85*$I85*10^6))/R85</f>
        <v>2.1603692294815</v>
      </c>
      <c r="AC85" s="76" t="n">
        <f aca="false">(EXP($J85*G85*10^6)-1)/R85</f>
        <v>5.82074308380008</v>
      </c>
      <c r="AD85" s="76" t="n">
        <f aca="false">AC85/($J85+R85*$J85*AC85)</f>
        <v>10075977130.4093</v>
      </c>
      <c r="AE85" s="76" t="n">
        <f aca="false">R85/($J85+R85*$J85*AC85)</f>
        <v>12546625.2658464</v>
      </c>
      <c r="AF85" s="77" t="n">
        <f aca="false">SQRT(((Q85*10^6)^2-S85^2*AD85^2)/(AE85^2))</f>
        <v>0.0127524331531238</v>
      </c>
      <c r="AG85" s="76" t="n">
        <f aca="false">(EXP($M85*$K85*10^6)-1)/AB85</f>
        <v>0.00730017234340593</v>
      </c>
      <c r="AH85" s="76" t="n">
        <f aca="false">(1-EXP($J85*$I85*10^6))/(AB85^2)</f>
        <v>-0.00335498205634949</v>
      </c>
      <c r="AI85" s="77" t="n">
        <f aca="false">S85/ABS(AH85)</f>
        <v>0</v>
      </c>
      <c r="AJ85" s="76" t="n">
        <f aca="false">(1/$M85)*(-1/AB85+1/((EXP($M85*$K85*10^6)-1)*AC85+AB85))</f>
        <v>-34115069.0979919</v>
      </c>
      <c r="AK85" s="76" t="n">
        <f aca="false">AG85/($M85*(1+AG85*AC85))</f>
        <v>12661810.4389553</v>
      </c>
      <c r="AL85" s="78" t="n">
        <f aca="false">EXP($M85*$K85*10^6)*AC85/((EXP($M85*$K85*10^6)-1)*AC85+AB85)</f>
        <v>2.62526638321044</v>
      </c>
      <c r="AM85" s="76" t="n">
        <f aca="false">(EXP($M85*$K85*10^6)*$M85*AC85*$K85*10^6)/((EXP($M85*$K85*10^6)-1)*AC85+AB85)</f>
        <v>0.0410801597010978</v>
      </c>
      <c r="AN85" s="76" t="n">
        <f aca="false">LN(1+(EXP($M85*$K85*10^6)-1)*AC85/AB85)</f>
        <v>0.041614411046625</v>
      </c>
      <c r="AO85" s="76" t="n">
        <f aca="false">1/$M85^2*(AM85-AN85)</f>
        <v>-1746694011561450</v>
      </c>
      <c r="AP85" s="79" t="n">
        <f aca="false">-LN(1+AG85*AC85)/$M85^2</f>
        <v>-1.36055141794865E+017</v>
      </c>
    </row>
    <row r="86" s="41" customFormat="true" ht="12.75" hidden="false" customHeight="false" outlineLevel="0" collapsed="false">
      <c r="A86" s="49"/>
      <c r="B86" s="180" t="s">
        <v>149</v>
      </c>
      <c r="C86" s="180"/>
      <c r="D86" s="176" t="s">
        <v>141</v>
      </c>
      <c r="E86" s="176" t="s">
        <v>142</v>
      </c>
      <c r="F86" s="176" t="s">
        <v>60</v>
      </c>
      <c r="G86" s="181" t="n">
        <v>74.56</v>
      </c>
      <c r="H86" s="63" t="s">
        <v>75</v>
      </c>
      <c r="I86" s="65" t="n">
        <v>28.03</v>
      </c>
      <c r="J86" s="65" t="n">
        <f aca="false">5.543*10^-10</f>
        <v>5.543E-010</v>
      </c>
      <c r="K86" s="65" t="n">
        <v>28.294</v>
      </c>
      <c r="L86" s="67" t="n">
        <v>0.036</v>
      </c>
      <c r="M86" s="65" t="n">
        <v>5.5305E-010</v>
      </c>
      <c r="N86" s="68" t="n">
        <v>1.34951843262699E-012</v>
      </c>
      <c r="O86" s="69" t="n">
        <f aca="false">IF(G86&gt;0,10^-6*(1/$M86)*LN(1+(EXP($J86*G86*10^6)-1)*((EXP($M86*$K86*10^6)-1)/(EXP($J86*$I86*10^6)-1))),"")</f>
        <v>75.2553879751586</v>
      </c>
      <c r="P86" s="70" t="n">
        <f aca="false">IF(G86&gt;0,1-(G86/O86),"")</f>
        <v>0.00924037459468186</v>
      </c>
      <c r="Q86" s="71" t="n">
        <v>0.13</v>
      </c>
      <c r="R86" s="72" t="n">
        <v>0.0055</v>
      </c>
      <c r="S86" s="156"/>
      <c r="T86" s="74" t="n">
        <f aca="false">IF(AND(Q86&gt;0,R86&gt;0),SQRT(AI86^2*AJ86^2+AF86^2*AK86^2)/10^6,"")</f>
        <v>0.131193469095323</v>
      </c>
      <c r="U86" s="75" t="n">
        <f aca="false">IF(AND(Q86&gt;0,R86&gt;0),SQRT((T86*10^6)^2+AL86^2*($L86*10^6)^2)/10^6,"")</f>
        <v>0.161697666810166</v>
      </c>
      <c r="V86" s="75" t="n">
        <f aca="false">IF(AND(Q86&gt;0,R86&gt;0),SQRT((U86*10^6)^2+AP86^2*$N86^2)/10^6,"")</f>
        <v>0.244678186756772</v>
      </c>
      <c r="W86" s="75"/>
      <c r="X86" s="75"/>
      <c r="Y86" s="75"/>
      <c r="Z86" s="75"/>
      <c r="AA86" s="75"/>
      <c r="AB86" s="76" t="n">
        <f aca="false">(-1+EXP($J86*$I86*10^6))/R86</f>
        <v>2.84697385005125</v>
      </c>
      <c r="AC86" s="76" t="n">
        <f aca="false">(EXP($J86*G86*10^6)-1)/R86</f>
        <v>7.6717314072022</v>
      </c>
      <c r="AD86" s="76" t="n">
        <f aca="false">AC86/($J86+R86*$J86*AC86)</f>
        <v>13280050437.3713</v>
      </c>
      <c r="AE86" s="76" t="n">
        <f aca="false">R86/($J86+R86*$J86*AC86)</f>
        <v>9520703.15404581</v>
      </c>
      <c r="AF86" s="77" t="n">
        <f aca="false">SQRT(((Q86*10^6)^2-S86^2*AD86^2)/(AE86^2))</f>
        <v>0.013654453657108</v>
      </c>
      <c r="AG86" s="76" t="n">
        <f aca="false">(EXP($M86*$K86*10^6)-1)/AB86</f>
        <v>0.00553958994049843</v>
      </c>
      <c r="AH86" s="76" t="n">
        <f aca="false">(1-EXP($J86*$I86*10^6))/(AB86^2)</f>
        <v>-0.00193187584069344</v>
      </c>
      <c r="AI86" s="77" t="n">
        <f aca="false">S86/ABS(AH86)</f>
        <v>0</v>
      </c>
      <c r="AJ86" s="76" t="n">
        <f aca="false">(1/$M86)*(-1/AB86+1/((EXP($M86*$K86*10^6)-1)*AC86+AB86))</f>
        <v>-25890938.8900384</v>
      </c>
      <c r="AK86" s="76" t="n">
        <f aca="false">AG86/($M86*(1+AG86*AC86))</f>
        <v>9608108.26927736</v>
      </c>
      <c r="AL86" s="78" t="n">
        <f aca="false">EXP($M86*$K86*10^6)*AC86/((EXP($M86*$K86*10^6)-1)*AC86+AB86)</f>
        <v>2.62561120435598</v>
      </c>
      <c r="AM86" s="76" t="n">
        <f aca="false">(EXP($M86*$K86*10^6)*$M86*AC86*$K86*10^6)/((EXP($M86*$K86*10^6)-1)*AC86+AB86)</f>
        <v>0.0410855554612453</v>
      </c>
      <c r="AN86" s="76" t="n">
        <f aca="false">LN(1+(EXP($M86*$K86*10^6)-1)*AC86/AB86)</f>
        <v>0.0416199923196615</v>
      </c>
      <c r="AO86" s="76" t="n">
        <f aca="false">1/$M86^2*(AM86-AN86)</f>
        <v>-1747300531797480</v>
      </c>
      <c r="AP86" s="79" t="n">
        <f aca="false">-LN(1+AG86*AC86)/$M86^2</f>
        <v>-1.36073389341214E+017</v>
      </c>
    </row>
    <row r="87" s="41" customFormat="true" ht="13.5" hidden="false" customHeight="false" outlineLevel="0" collapsed="false">
      <c r="A87" s="49"/>
      <c r="B87" s="180" t="s">
        <v>150</v>
      </c>
      <c r="C87" s="180"/>
      <c r="D87" s="176" t="s">
        <v>151</v>
      </c>
      <c r="E87" s="176" t="s">
        <v>142</v>
      </c>
      <c r="F87" s="176" t="s">
        <v>60</v>
      </c>
      <c r="G87" s="141" t="n">
        <v>75.56</v>
      </c>
      <c r="H87" s="63" t="s">
        <v>75</v>
      </c>
      <c r="I87" s="65" t="n">
        <v>28.03</v>
      </c>
      <c r="J87" s="65" t="n">
        <f aca="false">5.543*10^-10</f>
        <v>5.543E-010</v>
      </c>
      <c r="K87" s="65" t="n">
        <v>28.294</v>
      </c>
      <c r="L87" s="67" t="n">
        <v>0.036</v>
      </c>
      <c r="M87" s="65" t="n">
        <v>5.5305E-010</v>
      </c>
      <c r="N87" s="68" t="n">
        <v>1.34951843262699E-012</v>
      </c>
      <c r="O87" s="88" t="n">
        <f aca="false">IF(G87&gt;0,10^-6*(1/$M87)*LN(1+(EXP($J87*G87*10^6)-1)*((EXP($M87*$K87*10^6)-1)/(EXP($J87*$I87*10^6)-1))),"")</f>
        <v>76.2645665758077</v>
      </c>
      <c r="P87" s="70" t="n">
        <f aca="false">IF(G87&gt;0,1-(G87/O87),"")</f>
        <v>0.00923845250083955</v>
      </c>
      <c r="Q87" s="71" t="n">
        <v>0.41</v>
      </c>
      <c r="R87" s="72" t="n">
        <v>0.008068</v>
      </c>
      <c r="S87" s="156"/>
      <c r="T87" s="93" t="n">
        <f aca="false">IF(AND(Q87&gt;0,R87&gt;0),SQRT(AI87^2*AJ87^2+AF87^2*AK87^2)/10^6,"")</f>
        <v>0.413762434764782</v>
      </c>
      <c r="U87" s="75" t="n">
        <f aca="false">IF(AND(Q87&gt;0,R87&gt;0),SQRT((T87*10^6)^2+AL87^2*($L87*10^6)^2)/10^6,"")</f>
        <v>0.424699783356808</v>
      </c>
      <c r="V87" s="75" t="n">
        <f aca="false">IF(AND(Q87&gt;0,R87&gt;0),SQRT((U87*10^6)^2+AP87^2*$N87^2)/10^6,"")</f>
        <v>0.463682712481113</v>
      </c>
      <c r="W87" s="75"/>
      <c r="X87" s="75"/>
      <c r="Y87" s="75"/>
      <c r="Z87" s="75"/>
      <c r="AA87" s="75"/>
      <c r="AB87" s="76" t="n">
        <f aca="false">(-1+EXP($J87*$I87*10^6))/R87</f>
        <v>1.94079774111079</v>
      </c>
      <c r="AC87" s="76" t="n">
        <f aca="false">(EXP($J87*G87*10^6)-1)/R87</f>
        <v>5.30148380013629</v>
      </c>
      <c r="AD87" s="76" t="n">
        <f aca="false">AC87/($J87+R87*$J87*AC87)</f>
        <v>9171978842.29817</v>
      </c>
      <c r="AE87" s="76" t="n">
        <f aca="false">R87/($J87+R87*$J87*AC87)</f>
        <v>13958266.7965069</v>
      </c>
      <c r="AF87" s="77" t="n">
        <f aca="false">SQRT(((Q87*10^6)^2-S87^2*AD87^2)/(AE87^2))</f>
        <v>0.0293732743453939</v>
      </c>
      <c r="AG87" s="76" t="n">
        <f aca="false">(EXP($M87*$K87*10^6)-1)/AB87</f>
        <v>0.00812607484362569</v>
      </c>
      <c r="AH87" s="76" t="n">
        <f aca="false">(1-EXP($J87*$I87*10^6))/(AB87^2)</f>
        <v>-0.00415705347811378</v>
      </c>
      <c r="AI87" s="77" t="n">
        <f aca="false">S87/ABS(AH87)</f>
        <v>0</v>
      </c>
      <c r="AJ87" s="76" t="n">
        <f aca="false">(1/$M87)*(-1/AB87+1/((EXP($M87*$K87*10^6)-1)*AC87+AB87))</f>
        <v>-38478298.358099</v>
      </c>
      <c r="AK87" s="76" t="n">
        <f aca="false">AG87/($M87*(1+AG87*AC87))</f>
        <v>14086357.2068759</v>
      </c>
      <c r="AL87" s="78" t="n">
        <f aca="false">EXP($M87*$K87*10^6)*AC87/((EXP($M87*$K87*10^6)-1)*AC87+AB87)</f>
        <v>2.66008353519729</v>
      </c>
      <c r="AM87" s="76" t="n">
        <f aca="false">(EXP($M87*$K87*10^6)*$M87*AC87*$K87*10^6)/((EXP($M87*$K87*10^6)-1)*AC87+AB87)</f>
        <v>0.0416249783804916</v>
      </c>
      <c r="AN87" s="76" t="n">
        <f aca="false">LN(1+(EXP($M87*$K87*10^6)-1)*AC87/AB87)</f>
        <v>0.0421781185447505</v>
      </c>
      <c r="AO87" s="76" t="n">
        <f aca="false">1/$M87^2*(AM87-AN87)</f>
        <v>-1808449563214020</v>
      </c>
      <c r="AP87" s="79" t="n">
        <f aca="false">-LN(1+AG87*AC87)/$M87^2</f>
        <v>-1.37898140449883E+017</v>
      </c>
    </row>
    <row r="88" s="41" customFormat="true" ht="12.75" hidden="false" customHeight="false" outlineLevel="0" collapsed="false">
      <c r="A88" s="49"/>
      <c r="B88" s="176" t="s">
        <v>152</v>
      </c>
      <c r="C88" s="176"/>
      <c r="D88" s="176" t="s">
        <v>153</v>
      </c>
      <c r="E88" s="176" t="s">
        <v>154</v>
      </c>
      <c r="F88" s="176" t="s">
        <v>60</v>
      </c>
      <c r="G88" s="21" t="n">
        <v>74.34</v>
      </c>
      <c r="H88" s="63" t="s">
        <v>75</v>
      </c>
      <c r="I88" s="65" t="n">
        <v>28.03</v>
      </c>
      <c r="J88" s="65" t="n">
        <f aca="false">5.543*10^-10</f>
        <v>5.543E-010</v>
      </c>
      <c r="K88" s="65" t="n">
        <v>28.294</v>
      </c>
      <c r="L88" s="67" t="n">
        <v>0.036</v>
      </c>
      <c r="M88" s="65" t="n">
        <v>5.5305E-010</v>
      </c>
      <c r="N88" s="68" t="n">
        <v>1.34951843262699E-012</v>
      </c>
      <c r="O88" s="177" t="n">
        <f aca="false">IF(G88&gt;0,10^-6*(1/$M88)*LN(1+(EXP($J88*G88*10^6)-1)*((EXP($M88*$K88*10^6)-1)/(EXP($J88*$I88*10^6)-1))),"")</f>
        <v>75.0333681647534</v>
      </c>
      <c r="P88" s="70" t="n">
        <f aca="false">IF(G88&gt;0,1-(G88/O88),"")</f>
        <v>0.00924079755064422</v>
      </c>
      <c r="Q88" s="71" t="n">
        <v>0.34</v>
      </c>
      <c r="R88" s="72" t="n">
        <v>0.006346</v>
      </c>
      <c r="S88" s="156"/>
      <c r="T88" s="178" t="n">
        <f aca="false">IF(AND(Q88&gt;0,R88&gt;0),SQRT(AI88^2*AJ88^2+AF88^2*AK88^2)/10^6,"")</f>
        <v>0.343121669638434</v>
      </c>
      <c r="U88" s="75" t="n">
        <f aca="false">IF(AND(Q88&gt;0,R88&gt;0),SQRT((T88*10^6)^2+AL88^2*($L88*10^6)^2)/10^6,"")</f>
        <v>0.355830483844971</v>
      </c>
      <c r="V88" s="75" t="n">
        <f aca="false">IF(AND(Q88&gt;0,R88&gt;0),SQRT((U88*10^6)^2+AP88^2*$N88^2)/10^6,"")</f>
        <v>0.400172382977032</v>
      </c>
      <c r="W88" s="75"/>
      <c r="X88" s="75"/>
      <c r="Y88" s="75"/>
      <c r="Z88" s="75"/>
      <c r="AA88" s="75"/>
      <c r="AB88" s="76" t="n">
        <f aca="false">(-1+EXP($J88*$I88*10^6))/R88</f>
        <v>2.46743715336935</v>
      </c>
      <c r="AC88" s="76" t="n">
        <f aca="false">(EXP($J88*G88*10^6)-1)/R88</f>
        <v>6.6289692775251</v>
      </c>
      <c r="AD88" s="76" t="n">
        <f aca="false">AC88/($J88+R88*$J88*AC88)</f>
        <v>11476390088.8295</v>
      </c>
      <c r="AE88" s="76" t="n">
        <f aca="false">R88/($J88+R88*$J88*AC88)</f>
        <v>10986500.0808848</v>
      </c>
      <c r="AF88" s="77" t="n">
        <f aca="false">SQRT(((Q88*10^6)^2-S88^2*AD88^2)/(AE88^2))</f>
        <v>0.0309470711779778</v>
      </c>
      <c r="AG88" s="76" t="n">
        <f aca="false">(EXP($M88*$K88*10^6)-1)/AB88</f>
        <v>0.00639167959316418</v>
      </c>
      <c r="AH88" s="76" t="n">
        <f aca="false">(1-EXP($J88*$I88*10^6))/(AB88^2)</f>
        <v>-0.00257189934557578</v>
      </c>
      <c r="AI88" s="77" t="n">
        <f aca="false">S88/ABS(AH88)</f>
        <v>0</v>
      </c>
      <c r="AJ88" s="76" t="n">
        <f aca="false">(1/$M88)*(-1/AB88+1/((EXP($M88*$K88*10^6)-1)*AC88+AB88))</f>
        <v>-29787118.9124004</v>
      </c>
      <c r="AK88" s="76" t="n">
        <f aca="false">AG88/($M88*(1+AG88*AC88))</f>
        <v>11087371.3271646</v>
      </c>
      <c r="AL88" s="78" t="n">
        <f aca="false">EXP($M88*$K88*10^6)*AC88/((EXP($M88*$K88*10^6)-1)*AC88+AB88)</f>
        <v>2.6180246915185</v>
      </c>
      <c r="AM88" s="76" t="n">
        <f aca="false">(EXP($M88*$K88*10^6)*$M88*AC88*$K88*10^6)/((EXP($M88*$K88*10^6)-1)*AC88+AB88)</f>
        <v>0.0409668417334</v>
      </c>
      <c r="AN88" s="76" t="n">
        <f aca="false">LN(1+(EXP($M88*$K88*10^6)-1)*AC88/AB88)</f>
        <v>0.0414972042635169</v>
      </c>
      <c r="AO88" s="76" t="n">
        <f aca="false">1/$M88^2*(AM88-AN88)</f>
        <v>-1733979826288910</v>
      </c>
      <c r="AP88" s="79" t="n">
        <f aca="false">-LN(1+AG88*AC88)/$M88^2</f>
        <v>-1.35671943160209E+017</v>
      </c>
    </row>
    <row r="89" s="41" customFormat="true" ht="13.5" hidden="false" customHeight="false" outlineLevel="0" collapsed="false">
      <c r="A89" s="49"/>
      <c r="B89" s="176" t="s">
        <v>155</v>
      </c>
      <c r="C89" s="176"/>
      <c r="D89" s="176" t="s">
        <v>153</v>
      </c>
      <c r="E89" s="176" t="s">
        <v>154</v>
      </c>
      <c r="F89" s="176" t="s">
        <v>60</v>
      </c>
      <c r="G89" s="21" t="n">
        <v>74.23</v>
      </c>
      <c r="H89" s="63" t="s">
        <v>75</v>
      </c>
      <c r="I89" s="65" t="n">
        <v>28.03</v>
      </c>
      <c r="J89" s="65" t="n">
        <f aca="false">5.543*10^-10</f>
        <v>5.543E-010</v>
      </c>
      <c r="K89" s="65" t="n">
        <v>28.294</v>
      </c>
      <c r="L89" s="67" t="n">
        <v>0.036</v>
      </c>
      <c r="M89" s="65" t="n">
        <v>5.5305E-010</v>
      </c>
      <c r="N89" s="68" t="n">
        <v>1.34951843262699E-012</v>
      </c>
      <c r="O89" s="177" t="n">
        <f aca="false">IF(G89&gt;0,10^-6*(1/$M89)*LN(1+(EXP($J89*G89*10^6)-1)*((EXP($M89*$K89*10^6)-1)/(EXP($J89*$I89*10^6)-1))),"")</f>
        <v>74.9223581894404</v>
      </c>
      <c r="P89" s="70" t="n">
        <f aca="false">IF(G89&gt;0,1-(G89/O89),"")</f>
        <v>0.00924100904151681</v>
      </c>
      <c r="Q89" s="71" t="n">
        <v>0.19</v>
      </c>
      <c r="R89" s="72" t="n">
        <v>0.006346</v>
      </c>
      <c r="S89" s="156"/>
      <c r="T89" s="178" t="n">
        <f aca="false">IF(AND(Q89&gt;0,R89&gt;0),SQRT(AI89^2*AJ89^2+AF89^2*AK89^2)/10^6,"")</f>
        <v>0.191744543182261</v>
      </c>
      <c r="U89" s="75" t="n">
        <f aca="false">IF(AND(Q89&gt;0,R89&gt;0),SQRT((T89*10^6)^2+AL89^2*($L89*10^6)^2)/10^6,"")</f>
        <v>0.213595642343057</v>
      </c>
      <c r="V89" s="75" t="n">
        <f aca="false">IF(AND(Q89&gt;0,R89&gt;0),SQRT((U89*10^6)^2+AP89^2*$N89^2)/10^6,"")</f>
        <v>0.281152241636818</v>
      </c>
      <c r="W89" s="75"/>
      <c r="X89" s="75"/>
      <c r="Y89" s="75"/>
      <c r="Z89" s="75"/>
      <c r="AA89" s="75"/>
      <c r="AB89" s="76" t="n">
        <f aca="false">(-1+EXP($J89*$I89*10^6))/R89</f>
        <v>2.46743715336935</v>
      </c>
      <c r="AC89" s="76" t="n">
        <f aca="false">(EXP($J89*G89*10^6)-1)/R89</f>
        <v>6.61895729502445</v>
      </c>
      <c r="AD89" s="76" t="n">
        <f aca="false">AC89/($J89+R89*$J89*AC89)</f>
        <v>11459755578.094</v>
      </c>
      <c r="AE89" s="76" t="n">
        <f aca="false">R89/($J89+R89*$J89*AC89)</f>
        <v>10987169.9811769</v>
      </c>
      <c r="AF89" s="77" t="n">
        <f aca="false">SQRT(((Q89*10^6)^2-S89^2*AD89^2)/(AE89^2))</f>
        <v>0.0172928971086736</v>
      </c>
      <c r="AG89" s="76" t="n">
        <f aca="false">(EXP($M89*$K89*10^6)-1)/AB89</f>
        <v>0.00639167959316418</v>
      </c>
      <c r="AH89" s="76" t="n">
        <f aca="false">(1-EXP($J89*$I89*10^6))/(AB89^2)</f>
        <v>-0.00257189934557578</v>
      </c>
      <c r="AI89" s="77" t="n">
        <f aca="false">S89/ABS(AH89)</f>
        <v>0</v>
      </c>
      <c r="AJ89" s="76" t="n">
        <f aca="false">(1/$M89)*(-1/AB89+1/((EXP($M89*$K89*10^6)-1)*AC89+AB89))</f>
        <v>-29743956.348825</v>
      </c>
      <c r="AK89" s="76" t="n">
        <f aca="false">AG89/($M89*(1+AG89*AC89))</f>
        <v>11088052.0468769</v>
      </c>
      <c r="AL89" s="78" t="n">
        <f aca="false">EXP($M89*$K89*10^6)*AC89/((EXP($M89*$K89*10^6)-1)*AC89+AB89)</f>
        <v>2.61423108336453</v>
      </c>
      <c r="AM89" s="76" t="n">
        <f aca="false">(EXP($M89*$K89*10^6)*$M89*AC89*$K89*10^6)/((EXP($M89*$K89*10^6)-1)*AC89+AB89)</f>
        <v>0.0409074793655256</v>
      </c>
      <c r="AN89" s="76" t="n">
        <f aca="false">LN(1+(EXP($M89*$K89*10^6)-1)*AC89/AB89)</f>
        <v>0.04143581019667</v>
      </c>
      <c r="AO89" s="76" t="n">
        <f aca="false">1/$M89^2*(AM89-AN89)</f>
        <v>-1727337341514180</v>
      </c>
      <c r="AP89" s="79" t="n">
        <f aca="false">-LN(1+AG89*AC89)/$M89^2</f>
        <v>-1.35471219942935E+017</v>
      </c>
    </row>
    <row r="90" s="41" customFormat="true" ht="13.5" hidden="false" customHeight="false" outlineLevel="0" collapsed="false">
      <c r="A90" s="49"/>
      <c r="B90" s="180" t="s">
        <v>156</v>
      </c>
      <c r="C90" s="180"/>
      <c r="D90" s="176" t="s">
        <v>153</v>
      </c>
      <c r="E90" s="176" t="s">
        <v>154</v>
      </c>
      <c r="F90" s="176" t="s">
        <v>60</v>
      </c>
      <c r="G90" s="181" t="n">
        <v>74.25</v>
      </c>
      <c r="H90" s="63" t="s">
        <v>75</v>
      </c>
      <c r="I90" s="65" t="n">
        <v>28.03</v>
      </c>
      <c r="J90" s="65" t="n">
        <f aca="false">5.543*10^-10</f>
        <v>5.543E-010</v>
      </c>
      <c r="K90" s="65" t="n">
        <v>28.294</v>
      </c>
      <c r="L90" s="67" t="n">
        <v>0.036</v>
      </c>
      <c r="M90" s="65" t="n">
        <v>5.5305E-010</v>
      </c>
      <c r="N90" s="68" t="n">
        <v>1.34951843262699E-012</v>
      </c>
      <c r="O90" s="69" t="n">
        <f aca="false">IF(G90&gt;0,10^-6*(1/$M90)*LN(1+(EXP($J90*G90*10^6)-1)*((EXP($M90*$K90*10^6)-1)/(EXP($J90*$I90*10^6)-1))),"")</f>
        <v>74.9425418247923</v>
      </c>
      <c r="P90" s="70" t="n">
        <f aca="false">IF(G90&gt;0,1-(G90/O90),"")</f>
        <v>0.00924097058799245</v>
      </c>
      <c r="Q90" s="71" t="n">
        <v>0.13</v>
      </c>
      <c r="R90" s="72" t="n">
        <v>0.0055</v>
      </c>
      <c r="S90" s="156"/>
      <c r="T90" s="175" t="n">
        <f aca="false">IF(AND(Q90&gt;0,R90&gt;0),SQRT(AI90^2*AJ90^2+AF90^2*AK90^2)/10^6,"")</f>
        <v>0.131193624764792</v>
      </c>
      <c r="U90" s="75" t="n">
        <f aca="false">IF(AND(Q90&gt;0,R90&gt;0),SQRT((T90*10^6)^2+AL90^2*($L90*10^6)^2)/10^6,"")</f>
        <v>0.161473125586649</v>
      </c>
      <c r="V90" s="75" t="n">
        <f aca="false">IF(AND(Q90&gt;0,R90&gt;0),SQRT((U90*10^6)^2+AP90^2*$N90^2)/10^6,"")</f>
        <v>0.243957097530786</v>
      </c>
      <c r="W90" s="75"/>
      <c r="X90" s="75"/>
      <c r="Y90" s="75"/>
      <c r="Z90" s="75"/>
      <c r="AA90" s="75"/>
      <c r="AB90" s="76" t="n">
        <f aca="false">(-1+EXP($J90*$I90*10^6))/R90</f>
        <v>2.84697385005125</v>
      </c>
      <c r="AC90" s="76" t="n">
        <f aca="false">(EXP($J90*G90*10^6)-1)/R90</f>
        <v>7.63917358427723</v>
      </c>
      <c r="AD90" s="76" t="n">
        <f aca="false">AC90/($J90+R90*$J90*AC90)</f>
        <v>13225964105.1392</v>
      </c>
      <c r="AE90" s="76" t="n">
        <f aca="false">R90/($J90+R90*$J90*AC90)</f>
        <v>9522339.26559583</v>
      </c>
      <c r="AF90" s="77" t="n">
        <f aca="false">SQRT(((Q90*10^6)^2-S90^2*AD90^2)/(AE90^2))</f>
        <v>0.0136521075729458</v>
      </c>
      <c r="AG90" s="76" t="n">
        <f aca="false">(EXP($M90*$K90*10^6)-1)/AB90</f>
        <v>0.00553958994049843</v>
      </c>
      <c r="AH90" s="76" t="n">
        <f aca="false">(1-EXP($J90*$I90*10^6))/(AB90^2)</f>
        <v>-0.00193187584069344</v>
      </c>
      <c r="AI90" s="77" t="n">
        <f aca="false">S90/ABS(AH90)</f>
        <v>0</v>
      </c>
      <c r="AJ90" s="76" t="n">
        <f aca="false">(1/$M90)*(-1/AB90+1/((EXP($M90*$K90*10^6)-1)*AC90+AB90))</f>
        <v>-25785522.1515308</v>
      </c>
      <c r="AK90" s="76" t="n">
        <f aca="false">AG90/($M90*(1+AG90*AC90))</f>
        <v>9609770.80379714</v>
      </c>
      <c r="AL90" s="78" t="n">
        <f aca="false">EXP($M90*$K90*10^6)*AC90/((EXP($M90*$K90*10^6)-1)*AC90+AB90)</f>
        <v>2.61492084774405</v>
      </c>
      <c r="AM90" s="76" t="n">
        <f aca="false">(EXP($M90*$K90*10^6)*$M90*AC90*$K90*10^6)/((EXP($M90*$K90*10^6)-1)*AC90+AB90)</f>
        <v>0.0409182727962601</v>
      </c>
      <c r="AN90" s="76" t="n">
        <f aca="false">LN(1+(EXP($M90*$K90*10^6)-1)*AC90/AB90)</f>
        <v>0.0414469727562014</v>
      </c>
      <c r="AO90" s="76" t="n">
        <f aca="false">1/$M90^2*(AM90-AN90)</f>
        <v>-1728544179951390</v>
      </c>
      <c r="AP90" s="79" t="n">
        <f aca="false">-LN(1+AG90*AC90)/$M90^2</f>
        <v>-1.35507715079635E+017</v>
      </c>
    </row>
    <row r="91" s="27" customFormat="true" ht="13.5" hidden="false" customHeight="false" outlineLevel="0" collapsed="false">
      <c r="A91" s="49"/>
      <c r="B91" s="183" t="s">
        <v>157</v>
      </c>
      <c r="C91" s="183"/>
      <c r="D91" s="183"/>
      <c r="E91" s="183"/>
      <c r="F91" s="183" t="s">
        <v>60</v>
      </c>
      <c r="G91" s="182" t="n">
        <v>75.76</v>
      </c>
      <c r="H91" s="82" t="s">
        <v>75</v>
      </c>
      <c r="I91" s="84" t="n">
        <v>28.03</v>
      </c>
      <c r="J91" s="84" t="n">
        <f aca="false">5.543*10^-10</f>
        <v>5.543E-010</v>
      </c>
      <c r="K91" s="84" t="n">
        <v>28.294</v>
      </c>
      <c r="L91" s="86" t="n">
        <v>0.036</v>
      </c>
      <c r="M91" s="84" t="n">
        <v>5.5305E-010</v>
      </c>
      <c r="N91" s="87" t="n">
        <v>1.34951843262699E-012</v>
      </c>
      <c r="O91" s="88" t="n">
        <f aca="false">IF(G91&gt;0,10^-6*(1/$M91)*LN(1+(EXP($J91*G91*10^6)-1)*((EXP($M91*$K91*10^6)-1)/(EXP($J91*$I91*10^6)-1))),"")</f>
        <v>76.4664018326372</v>
      </c>
      <c r="P91" s="89" t="n">
        <f aca="false">IF(G91&gt;0,1-(G91/O91),"")</f>
        <v>0.009238068167289</v>
      </c>
      <c r="Q91" s="90" t="n">
        <v>0</v>
      </c>
      <c r="R91" s="91" t="n">
        <v>0.0055</v>
      </c>
      <c r="S91" s="159"/>
      <c r="T91" s="175" t="str">
        <f aca="false">IF(AND(Q91&gt;0,R91&gt;0),SQRT(AI91^2*AJ91^2+AF91^2*AK91^2)/10^6,"")</f>
        <v/>
      </c>
      <c r="U91" s="75" t="str">
        <f aca="false">IF(AND(Q91&gt;0,R91&gt;0),SQRT((T91*10^6)^2+AL91^2*($L91*10^6)^2)/10^6,"")</f>
        <v/>
      </c>
      <c r="V91" s="75" t="str">
        <f aca="false">IF(AND(Q91&gt;0,R91&gt;0),SQRT((U91*10^6)^2+AP91^2*$N91^2)/10^6,"")</f>
        <v/>
      </c>
      <c r="W91" s="94"/>
      <c r="X91" s="94"/>
      <c r="Y91" s="94"/>
      <c r="Z91" s="94"/>
      <c r="AA91" s="94"/>
      <c r="AB91" s="95" t="n">
        <f aca="false">(-1+EXP($J91*$I91*10^6))/R91</f>
        <v>2.84697385005125</v>
      </c>
      <c r="AC91" s="95" t="n">
        <f aca="false">(EXP($J91*G91*10^6)-1)/R91</f>
        <v>7.79781444593156</v>
      </c>
      <c r="AD91" s="95" t="n">
        <f aca="false">AC91/($J91+R91*$J91*AC91)</f>
        <v>13489329287.5282</v>
      </c>
      <c r="AE91" s="95" t="n">
        <f aca="false">R91/($J91+R91*$J91*AC91)</f>
        <v>9514372.46882857</v>
      </c>
      <c r="AF91" s="96" t="n">
        <f aca="false">SQRT(((Q91*10^6)^2-S91^2*AD91^2)/(AE91^2))</f>
        <v>0</v>
      </c>
      <c r="AG91" s="95" t="n">
        <f aca="false">(EXP($M91*$K91*10^6)-1)/AB91</f>
        <v>0.00553958994049843</v>
      </c>
      <c r="AH91" s="95" t="n">
        <f aca="false">(1-EXP($J91*$I91*10^6))/(AB91^2)</f>
        <v>-0.00193187584069344</v>
      </c>
      <c r="AI91" s="96" t="n">
        <f aca="false">S91/ABS(AH91)</f>
        <v>0</v>
      </c>
      <c r="AJ91" s="95" t="n">
        <f aca="false">(1/$M91)*(-1/AB91+1/((EXP($M91*$K91*10^6)-1)*AC91+AB91))</f>
        <v>-26298830.5966052</v>
      </c>
      <c r="AK91" s="95" t="n">
        <f aca="false">AG91/($M91*(1+AG91*AC91))</f>
        <v>9601675.38155858</v>
      </c>
      <c r="AL91" s="97" t="n">
        <f aca="false">EXP($M91*$K91*10^6)*AC91/((EXP($M91*$K91*10^6)-1)*AC91+AB91)</f>
        <v>2.66697567705719</v>
      </c>
      <c r="AM91" s="95" t="n">
        <f aca="false">(EXP($M91*$K91*10^6)*$M91*AC91*$K91*10^6)/((EXP($M91*$K91*10^6)-1)*AC91+AB91)</f>
        <v>0.0417328265935712</v>
      </c>
      <c r="AN91" s="95" t="n">
        <f aca="false">LN(1+(EXP($M91*$K91*10^6)-1)*AC91/AB91)</f>
        <v>0.04228974353354</v>
      </c>
      <c r="AO91" s="95" t="n">
        <f aca="false">1/$M91^2*(AM91-AN91)</f>
        <v>-1820797443234960</v>
      </c>
      <c r="AP91" s="98" t="n">
        <f aca="false">-LN(1+AG91*AC91)/$M91^2</f>
        <v>-1.38263089833898E+017</v>
      </c>
    </row>
    <row r="92" s="9" customFormat="true" ht="13.5" hidden="false" customHeight="false" outlineLevel="0" collapsed="false">
      <c r="A92" s="0"/>
      <c r="B92" s="184"/>
      <c r="C92" s="184"/>
      <c r="D92" s="184"/>
      <c r="E92" s="184"/>
      <c r="F92" s="184"/>
      <c r="G92" s="21"/>
      <c r="H92" s="63"/>
      <c r="I92" s="65"/>
      <c r="J92" s="65"/>
      <c r="K92" s="65"/>
      <c r="L92" s="67"/>
      <c r="M92" s="65"/>
      <c r="N92" s="68"/>
      <c r="O92" s="101"/>
      <c r="P92" s="70"/>
      <c r="Q92" s="47"/>
      <c r="R92" s="102"/>
      <c r="S92" s="165"/>
      <c r="T92" s="104"/>
      <c r="U92" s="75"/>
      <c r="V92" s="75"/>
      <c r="W92" s="36"/>
      <c r="X92" s="36"/>
      <c r="Y92" s="36"/>
      <c r="Z92" s="36"/>
      <c r="AA92" s="36"/>
      <c r="AB92" s="37"/>
      <c r="AC92" s="37"/>
      <c r="AD92" s="37"/>
      <c r="AE92" s="37"/>
      <c r="AF92" s="38"/>
      <c r="AG92" s="37"/>
      <c r="AH92" s="37"/>
      <c r="AI92" s="38"/>
      <c r="AJ92" s="37"/>
      <c r="AK92" s="37"/>
      <c r="AL92" s="39"/>
      <c r="AM92" s="37"/>
      <c r="AN92" s="37"/>
      <c r="AO92" s="37"/>
      <c r="AP92" s="40"/>
    </row>
    <row r="93" s="50" customFormat="true" ht="13.9" hidden="false" customHeight="true" outlineLevel="0" collapsed="false">
      <c r="A93" s="270" t="s">
        <v>158</v>
      </c>
      <c r="B93" s="174" t="s">
        <v>159</v>
      </c>
      <c r="C93" s="174"/>
      <c r="D93" s="174" t="s">
        <v>160</v>
      </c>
      <c r="E93" s="174" t="s">
        <v>116</v>
      </c>
      <c r="F93" s="174" t="s">
        <v>60</v>
      </c>
      <c r="G93" s="181" t="n">
        <v>77.52</v>
      </c>
      <c r="H93" s="105" t="s">
        <v>161</v>
      </c>
      <c r="I93" s="107" t="n">
        <v>28.02</v>
      </c>
      <c r="J93" s="107" t="n">
        <f aca="false">5.543*10^-10</f>
        <v>5.543E-010</v>
      </c>
      <c r="K93" s="107" t="n">
        <v>28.294</v>
      </c>
      <c r="L93" s="109" t="n">
        <v>0.036</v>
      </c>
      <c r="M93" s="107" t="n">
        <v>5.5305E-010</v>
      </c>
      <c r="N93" s="110" t="n">
        <v>1.34951843262699E-012</v>
      </c>
      <c r="O93" s="69" t="n">
        <f aca="false">IF(G93&gt;0,10^-6*(1/$M93)*LN(1+(EXP($J93*G93*10^6)-1)*((EXP($M93*$K93*10^6)-1)/(EXP($J93*$I93*10^6)-1))),"")</f>
        <v>78.2700863588612</v>
      </c>
      <c r="P93" s="111" t="n">
        <f aca="false">IF(G93&gt;0,1-(G93/O93),"")</f>
        <v>0.00958330818011532</v>
      </c>
      <c r="Q93" s="54" t="n">
        <v>0.19</v>
      </c>
      <c r="R93" s="112" t="n">
        <v>0.005262</v>
      </c>
      <c r="S93" s="113" t="n">
        <v>1E-006</v>
      </c>
      <c r="T93" s="74" t="n">
        <f aca="false">IF(AND(Q93&gt;0,R93&gt;0),SQRT(AI93^2*AJ93^2+AF93^2*AK93^2)/10^6,"")</f>
        <v>0.191808172444503</v>
      </c>
      <c r="U93" s="56" t="n">
        <f aca="false">IF(AND(Q93&gt;0,R93&gt;0),SQRT((T93*10^6)^2+AL93^2*($L93*10^6)^2)/10^6,"")</f>
        <v>0.215496989936144</v>
      </c>
      <c r="V93" s="56" t="n">
        <f aca="false">IF(AND(Q93&gt;0,R93&gt;0),SQRT((U93*10^6)^2+AP93^2*$N93^2)/10^6,"")</f>
        <v>0.287951501115159</v>
      </c>
      <c r="W93" s="56"/>
      <c r="X93" s="56"/>
      <c r="Y93" s="56"/>
      <c r="Z93" s="56"/>
      <c r="AA93" s="56"/>
      <c r="AB93" s="57" t="n">
        <f aca="false">(-1+EXP($J93*$I93*10^6))/R93</f>
        <v>2.97467244329464</v>
      </c>
      <c r="AC93" s="57" t="n">
        <f aca="false">(EXP($J93*G93*10^6)-1)/R93</f>
        <v>8.34395363546127</v>
      </c>
      <c r="AD93" s="57" t="n">
        <f aca="false">AC93/($J93+R93*$J93*AC93)</f>
        <v>14420013205.1275</v>
      </c>
      <c r="AE93" s="57" t="n">
        <f aca="false">R93/($J93+R93*$J93*AC93)</f>
        <v>9093783.69061208</v>
      </c>
      <c r="AF93" s="58" t="n">
        <f aca="false">SQRT(((Q93*10^6)^2-S93^2*AD93^2)/(AE93^2))</f>
        <v>0.0208331332852412</v>
      </c>
      <c r="AG93" s="57" t="n">
        <f aca="false">(EXP($M93*$K93*10^6)-1)/AB93</f>
        <v>0.0053017829698044</v>
      </c>
      <c r="AH93" s="57" t="n">
        <f aca="false">(1-EXP($J93*$I93*10^6))/(AB93^2)</f>
        <v>-0.00176893426093395</v>
      </c>
      <c r="AI93" s="58" t="n">
        <f aca="false">S93/ABS(AH93)</f>
        <v>0.000565312132895219</v>
      </c>
      <c r="AJ93" s="57" t="n">
        <f aca="false">(1/$M93)*(-1/AB93+1/((EXP($M93*$K93*10^6)-1)*AC93+AB93))</f>
        <v>-25750807.837934</v>
      </c>
      <c r="AK93" s="57" t="n">
        <f aca="false">AG93/($M93*(1+AG93*AC93))</f>
        <v>9180326.4752733</v>
      </c>
      <c r="AL93" s="59" t="n">
        <f aca="false">EXP($M93*$K93*10^6)*AC93/((EXP($M93*$K93*10^6)-1)*AC93+AB93)</f>
        <v>2.72853260305327</v>
      </c>
      <c r="AM93" s="57" t="n">
        <f aca="false">(EXP($M93*$K93*10^6)*$M93*AC93*$K93*10^6)/((EXP($M93*$K93*10^6)-1)*AC93+AB93)</f>
        <v>0.04269606916842</v>
      </c>
      <c r="AN93" s="57" t="n">
        <f aca="false">LN(1+(EXP($M93*$K93*10^6)-1)*AC93/AB93)</f>
        <v>0.0432872712607682</v>
      </c>
      <c r="AO93" s="57" t="n">
        <f aca="false">1/$M93^2*(AM93-AN93)</f>
        <v>-1932890133029400</v>
      </c>
      <c r="AP93" s="60" t="n">
        <f aca="false">-LN(1+AG93*AC93)/$M93^2</f>
        <v>-1.41524430628083E+017</v>
      </c>
    </row>
    <row r="94" s="41" customFormat="true" ht="12.75" hidden="false" customHeight="false" outlineLevel="0" collapsed="false">
      <c r="A94" s="270"/>
      <c r="B94" s="176" t="s">
        <v>159</v>
      </c>
      <c r="C94" s="176"/>
      <c r="D94" s="176" t="s">
        <v>160</v>
      </c>
      <c r="E94" s="176" t="s">
        <v>116</v>
      </c>
      <c r="F94" s="176" t="s">
        <v>60</v>
      </c>
      <c r="G94" s="186" t="n">
        <v>77.52</v>
      </c>
      <c r="H94" s="63" t="s">
        <v>161</v>
      </c>
      <c r="I94" s="65" t="n">
        <v>28.02</v>
      </c>
      <c r="J94" s="65" t="n">
        <f aca="false">5.463*10^-10</f>
        <v>5.463E-010</v>
      </c>
      <c r="K94" s="65" t="n">
        <v>28.294</v>
      </c>
      <c r="L94" s="67" t="n">
        <v>0.036</v>
      </c>
      <c r="M94" s="65" t="n">
        <v>5.5305E-010</v>
      </c>
      <c r="N94" s="68" t="n">
        <v>1.34951843262699E-012</v>
      </c>
      <c r="O94" s="114" t="n">
        <f aca="false">IF(G94&gt;0,10^-6*(1/$M94)*LN(1+(EXP($J94*G94*10^6)-1)*((EXP($M94*$K94*10^6)-1)/(EXP($J94*$I94*10^6)-1))),"")</f>
        <v>78.2547741747673</v>
      </c>
      <c r="P94" s="70" t="n">
        <f aca="false">IF(G94&gt;0,1-(G94/O94),"")</f>
        <v>0.00938951242931563</v>
      </c>
      <c r="Q94" s="71" t="n">
        <v>0.19</v>
      </c>
      <c r="R94" s="72" t="n">
        <v>0.005262</v>
      </c>
      <c r="S94" s="73" t="n">
        <v>1E-006</v>
      </c>
      <c r="T94" s="115" t="n">
        <f aca="false">IF(AND(Q94&gt;0,R94&gt;0),SQRT(AI94^2*AJ94^2+AF94^2*AK94^2)/10^6,"")</f>
        <v>0.191712422011594</v>
      </c>
      <c r="U94" s="75" t="n">
        <f aca="false">IF(AND(Q94&gt;0,R94&gt;0),SQRT((T94*10^6)^2+AL94^2*($L94*10^6)^2)/10^6,"")</f>
        <v>0.21540319568556</v>
      </c>
      <c r="V94" s="75" t="n">
        <f aca="false">IF(AND(Q94&gt;0,R94&gt;0),SQRT((U94*10^6)^2+AP94^2*$N94^2)/10^6,"")</f>
        <v>0.287856527113351</v>
      </c>
      <c r="W94" s="75"/>
      <c r="X94" s="75"/>
      <c r="Y94" s="75"/>
      <c r="Z94" s="75"/>
      <c r="AA94" s="75"/>
      <c r="AB94" s="76" t="n">
        <f aca="false">(-1+EXP($J94*$I94*10^6))/R94</f>
        <v>2.93141071772529</v>
      </c>
      <c r="AC94" s="76" t="n">
        <f aca="false">(EXP($J94*G94*10^6)-1)/R94</f>
        <v>8.22096086232346</v>
      </c>
      <c r="AD94" s="76" t="n">
        <f aca="false">AC94/($J94+R94*$J94*AC94)</f>
        <v>14424453456.4747</v>
      </c>
      <c r="AE94" s="76" t="n">
        <f aca="false">R94/($J94+R94*$J94*AC94)</f>
        <v>9232676.73439797</v>
      </c>
      <c r="AF94" s="77" t="n">
        <f aca="false">SQRT(((Q94*10^6)^2-S94^2*AD94^2)/(AE94^2))</f>
        <v>0.0205196905647886</v>
      </c>
      <c r="AG94" s="76" t="n">
        <f aca="false">(EXP($M94*$K94*10^6)-1)/AB94</f>
        <v>0.00538002662173658</v>
      </c>
      <c r="AH94" s="76" t="n">
        <f aca="false">(1-EXP($J94*$I94*10^6))/(AB94^2)</f>
        <v>-0.00179504017235879</v>
      </c>
      <c r="AI94" s="77" t="n">
        <f aca="false">S94/ABS(AH94)</f>
        <v>0.00055709059629899</v>
      </c>
      <c r="AJ94" s="76" t="n">
        <f aca="false">(1/$M94)*(-1/AB94+1/((EXP($M94*$K94*10^6)-1)*AC94+AB94))</f>
        <v>-26125835.741938</v>
      </c>
      <c r="AK94" s="76" t="n">
        <f aca="false">AG94/($M94*(1+AG94*AC94))</f>
        <v>9315888.51790281</v>
      </c>
      <c r="AL94" s="78" t="n">
        <f aca="false">EXP($M94*$K94*10^6)*AC94/((EXP($M94*$K94*10^6)-1)*AC94+AB94)</f>
        <v>2.72801028059817</v>
      </c>
      <c r="AM94" s="76" t="n">
        <f aca="false">(EXP($M94*$K94*10^6)*$M94*AC94*$K94*10^6)/((EXP($M94*$K94*10^6)-1)*AC94+AB94)</f>
        <v>0.0426878958683663</v>
      </c>
      <c r="AN94" s="76" t="n">
        <f aca="false">LN(1+(EXP($M94*$K94*10^6)-1)*AC94/AB94)</f>
        <v>0.043278802857355</v>
      </c>
      <c r="AO94" s="76" t="n">
        <f aca="false">1/$M94^2*(AM94-AN94)</f>
        <v>-1931925315111700</v>
      </c>
      <c r="AP94" s="79" t="n">
        <f aca="false">-LN(1+AG94*AC94)/$M94^2</f>
        <v>-1.41496743829251E+017</v>
      </c>
    </row>
    <row r="95" s="41" customFormat="true" ht="12.75" hidden="false" customHeight="false" outlineLevel="0" collapsed="false">
      <c r="A95" s="270"/>
      <c r="B95" s="176" t="s">
        <v>159</v>
      </c>
      <c r="C95" s="176"/>
      <c r="D95" s="176" t="s">
        <v>160</v>
      </c>
      <c r="E95" s="176" t="s">
        <v>116</v>
      </c>
      <c r="F95" s="176" t="s">
        <v>162</v>
      </c>
      <c r="G95" s="186" t="n">
        <v>75.8</v>
      </c>
      <c r="H95" s="63" t="s">
        <v>161</v>
      </c>
      <c r="I95" s="65" t="n">
        <v>28.02</v>
      </c>
      <c r="J95" s="65" t="n">
        <f aca="false">5.543*10^-10</f>
        <v>5.543E-010</v>
      </c>
      <c r="K95" s="65" t="n">
        <v>28.294</v>
      </c>
      <c r="L95" s="67" t="n">
        <v>0.036</v>
      </c>
      <c r="M95" s="65" t="n">
        <v>5.5305E-010</v>
      </c>
      <c r="N95" s="68" t="n">
        <v>1.34951843262699E-012</v>
      </c>
      <c r="O95" s="114" t="n">
        <f aca="false">IF(G95&gt;0,10^-6*(1/$M95)*LN(1+(EXP($J95*G95*10^6)-1)*((EXP($M95*$K95*10^6)-1)/(EXP($J95*$I95*10^6)-1))),"")</f>
        <v>76.533711645124</v>
      </c>
      <c r="P95" s="70" t="n">
        <f aca="false">IF(G95&gt;0,1-(G95/O95),"")</f>
        <v>0.00958677724302914</v>
      </c>
      <c r="Q95" s="71" t="n">
        <v>0.7</v>
      </c>
      <c r="R95" s="72" t="n">
        <v>0.005262</v>
      </c>
      <c r="S95" s="73" t="n">
        <v>1E-006</v>
      </c>
      <c r="T95" s="115" t="n">
        <f aca="false">IF(AND(Q95&gt;0,R95&gt;0),SQRT(AI95^2*AJ95^2+AF95^2*AK95^2)/10^6,"")</f>
        <v>0.706666568200938</v>
      </c>
      <c r="U95" s="75" t="n">
        <f aca="false">IF(AND(Q95&gt;0,R95&gt;0),SQRT((T95*10^6)^2+AL95^2*($L95*10^6)^2)/10^6,"")</f>
        <v>0.713170154328604</v>
      </c>
      <c r="V95" s="75" t="n">
        <f aca="false">IF(AND(Q95&gt;0,R95&gt;0),SQRT((U95*10^6)^2+AP95^2*$N95^2)/10^6,"")</f>
        <v>0.73721658273243</v>
      </c>
      <c r="W95" s="75"/>
      <c r="X95" s="75"/>
      <c r="Y95" s="75"/>
      <c r="Z95" s="75"/>
      <c r="AA95" s="75"/>
      <c r="AB95" s="76" t="n">
        <f aca="false">(-1+EXP($J95*$I95*10^6))/R95</f>
        <v>2.97467244329464</v>
      </c>
      <c r="AC95" s="76" t="n">
        <f aca="false">(EXP($J95*G95*10^6)-1)/R95</f>
        <v>8.15490357682374</v>
      </c>
      <c r="AD95" s="76" t="n">
        <f aca="false">AC95/($J95+R95*$J95*AC95)</f>
        <v>14106739963.2183</v>
      </c>
      <c r="AE95" s="76" t="n">
        <f aca="false">R95/($J95+R95*$J95*AC95)</f>
        <v>9102457.80188203</v>
      </c>
      <c r="AF95" s="77" t="n">
        <f aca="false">SQRT(((Q95*10^6)^2-S95^2*AD95^2)/(AE95^2))</f>
        <v>0.0768866890526069</v>
      </c>
      <c r="AG95" s="76" t="n">
        <f aca="false">(EXP($M95*$K95*10^6)-1)/AB95</f>
        <v>0.0053017829698044</v>
      </c>
      <c r="AH95" s="76" t="n">
        <f aca="false">(1-EXP($J95*$I95*10^6))/(AB95^2)</f>
        <v>-0.00176893426093395</v>
      </c>
      <c r="AI95" s="77" t="n">
        <f aca="false">S95/ABS(AH95)</f>
        <v>0.000565312132895219</v>
      </c>
      <c r="AJ95" s="76" t="n">
        <f aca="false">(1/$M95)*(-1/AB95+1/((EXP($M95*$K95*10^6)-1)*AC95+AB95))</f>
        <v>-25191548.2697421</v>
      </c>
      <c r="AK95" s="76" t="n">
        <f aca="false">AG95/($M95*(1+AG95*AC95))</f>
        <v>9189146.59578546</v>
      </c>
      <c r="AL95" s="78" t="n">
        <f aca="false">EXP($M95*$K95*10^6)*AC95/((EXP($M95*$K95*10^6)-1)*AC95+AB95)</f>
        <v>2.66927395862608</v>
      </c>
      <c r="AM95" s="76" t="n">
        <f aca="false">(EXP($M95*$K95*10^6)*$M95*AC95*$K95*10^6)/((EXP($M95*$K95*10^6)-1)*AC95+AB95)</f>
        <v>0.0417687900959768</v>
      </c>
      <c r="AN95" s="76" t="n">
        <f aca="false">LN(1+(EXP($M95*$K95*10^6)-1)*AC95/AB95)</f>
        <v>0.0423269692253359</v>
      </c>
      <c r="AO95" s="76" t="n">
        <f aca="false">1/$M95^2*(AM95-AN95)</f>
        <v>-1824924075143070</v>
      </c>
      <c r="AP95" s="79" t="n">
        <f aca="false">-LN(1+AG95*AC95)/$M95^2</f>
        <v>-1.38384796392955E+017</v>
      </c>
    </row>
    <row r="96" s="27" customFormat="true" ht="13.5" hidden="false" customHeight="false" outlineLevel="0" collapsed="false">
      <c r="A96" s="270"/>
      <c r="B96" s="183" t="s">
        <v>159</v>
      </c>
      <c r="C96" s="183"/>
      <c r="D96" s="183" t="s">
        <v>160</v>
      </c>
      <c r="E96" s="183" t="s">
        <v>116</v>
      </c>
      <c r="F96" s="183" t="s">
        <v>162</v>
      </c>
      <c r="G96" s="182" t="n">
        <v>75.8</v>
      </c>
      <c r="H96" s="82" t="s">
        <v>161</v>
      </c>
      <c r="I96" s="84" t="n">
        <v>28.02</v>
      </c>
      <c r="J96" s="84" t="n">
        <f aca="false">5.463*10^-10</f>
        <v>5.463E-010</v>
      </c>
      <c r="K96" s="84" t="n">
        <v>28.294</v>
      </c>
      <c r="L96" s="86" t="n">
        <v>0.036</v>
      </c>
      <c r="M96" s="84" t="n">
        <v>5.5305E-010</v>
      </c>
      <c r="N96" s="87" t="n">
        <v>1.34951843262699E-012</v>
      </c>
      <c r="O96" s="88" t="n">
        <f aca="false">IF(G96&gt;0,10^-6*(1/$M96)*LN(1+(EXP($J96*G96*10^6)-1)*((EXP($M96*$K96*10^6)-1)/(EXP($J96*$I96*10^6)-1))),"")</f>
        <v>76.5192547293537</v>
      </c>
      <c r="P96" s="89" t="n">
        <f aca="false">IF(G96&gt;0,1-(G96/O96),"")</f>
        <v>0.00939965675172427</v>
      </c>
      <c r="Q96" s="90" t="n">
        <v>0.7</v>
      </c>
      <c r="R96" s="91" t="n">
        <v>0.005262</v>
      </c>
      <c r="S96" s="92" t="n">
        <v>1E-006</v>
      </c>
      <c r="T96" s="93" t="n">
        <f aca="false">IF(AND(Q96&gt;0,R96&gt;0),SQRT(AI96^2*AJ96^2+AF96^2*AK96^2)/10^6,"")</f>
        <v>0.706323185861385</v>
      </c>
      <c r="U96" s="94" t="n">
        <f aca="false">IF(AND(Q96&gt;0,R96&gt;0),SQRT((T96*10^6)^2+AL96^2*($L96*10^6)^2)/10^6,"")</f>
        <v>0.712827509545543</v>
      </c>
      <c r="V96" s="94" t="n">
        <f aca="false">IF(AND(Q96&gt;0,R96&gt;0),SQRT((U96*10^6)^2+AP96^2*$N96^2)/10^6,"")</f>
        <v>0.736876179780686</v>
      </c>
      <c r="W96" s="94"/>
      <c r="X96" s="94"/>
      <c r="Y96" s="94"/>
      <c r="Z96" s="94"/>
      <c r="AA96" s="94"/>
      <c r="AB96" s="95" t="n">
        <f aca="false">(-1+EXP($J96*$I96*10^6))/R96</f>
        <v>2.93141071772529</v>
      </c>
      <c r="AC96" s="95" t="n">
        <f aca="false">(EXP($J96*G96*10^6)-1)/R96</f>
        <v>8.03475352337508</v>
      </c>
      <c r="AD96" s="95" t="n">
        <f aca="false">AC96/($J96+R96*$J96*AC96)</f>
        <v>14110988031.7669</v>
      </c>
      <c r="AE96" s="95" t="n">
        <f aca="false">R96/($J96+R96*$J96*AC96)</f>
        <v>9241356.16694902</v>
      </c>
      <c r="AF96" s="96" t="n">
        <f aca="false">SQRT(((Q96*10^6)^2-S96^2*AD96^2)/(AE96^2))</f>
        <v>0.0757310663440652</v>
      </c>
      <c r="AG96" s="95" t="n">
        <f aca="false">(EXP($M96*$K96*10^6)-1)/AB96</f>
        <v>0.00538002662173658</v>
      </c>
      <c r="AH96" s="95" t="n">
        <f aca="false">(1-EXP($J96*$I96*10^6))/(AB96^2)</f>
        <v>-0.00179504017235879</v>
      </c>
      <c r="AI96" s="96" t="n">
        <f aca="false">S96/ABS(AH96)</f>
        <v>0.00055709059629899</v>
      </c>
      <c r="AJ96" s="95" t="n">
        <f aca="false">(1/$M96)*(-1/AB96+1/((EXP($M96*$K96*10^6)-1)*AC96+AB96))</f>
        <v>-25558597.4922066</v>
      </c>
      <c r="AK96" s="95" t="n">
        <f aca="false">AG96/($M96*(1+AG96*AC96))</f>
        <v>9324834.47074169</v>
      </c>
      <c r="AL96" s="97" t="n">
        <f aca="false">EXP($M96*$K96*10^6)*AC96/((EXP($M96*$K96*10^6)-1)*AC96+AB96)</f>
        <v>2.66878033702428</v>
      </c>
      <c r="AM96" s="95" t="n">
        <f aca="false">(EXP($M96*$K96*10^6)*$M96*AC96*$K96*10^6)/((EXP($M96*$K96*10^6)-1)*AC96+AB96)</f>
        <v>0.0417610659067809</v>
      </c>
      <c r="AN96" s="95" t="n">
        <f aca="false">LN(1+(EXP($M96*$K96*10^6)-1)*AC96/AB96)</f>
        <v>0.0423189738280691</v>
      </c>
      <c r="AO96" s="95" t="n">
        <f aca="false">1/$M96^2*(AM96-AN96)</f>
        <v>-1824037381048000</v>
      </c>
      <c r="AP96" s="98" t="n">
        <f aca="false">-LN(1+AG96*AC96)/$M96^2</f>
        <v>-1.38358656051629E+017</v>
      </c>
    </row>
    <row r="97" s="9" customFormat="true" ht="12.75" hidden="false" customHeight="false" outlineLevel="0" collapsed="false">
      <c r="G97" s="44"/>
      <c r="I97" s="44"/>
      <c r="J97" s="65"/>
      <c r="K97" s="65"/>
      <c r="L97" s="44"/>
      <c r="M97" s="44"/>
      <c r="N97" s="44"/>
      <c r="O97" s="171"/>
      <c r="P97" s="187"/>
      <c r="Q97" s="47"/>
      <c r="R97" s="48"/>
      <c r="S97" s="103"/>
      <c r="T97" s="188"/>
      <c r="U97" s="75"/>
      <c r="V97" s="75"/>
      <c r="W97" s="36"/>
      <c r="X97" s="36"/>
      <c r="Y97" s="36"/>
      <c r="Z97" s="36"/>
      <c r="AA97" s="36"/>
      <c r="AB97" s="37"/>
      <c r="AC97" s="37"/>
      <c r="AD97" s="37"/>
      <c r="AE97" s="37"/>
      <c r="AF97" s="38"/>
      <c r="AG97" s="37"/>
      <c r="AH97" s="37"/>
      <c r="AI97" s="38"/>
      <c r="AJ97" s="37"/>
      <c r="AK97" s="37"/>
      <c r="AL97" s="39"/>
      <c r="AM97" s="37"/>
      <c r="AN97" s="37"/>
      <c r="AO97" s="37"/>
      <c r="AP97" s="40"/>
    </row>
    <row r="98" s="50" customFormat="true" ht="13.5" hidden="false" customHeight="true" outlineLevel="0" collapsed="false">
      <c r="A98" s="49" t="s">
        <v>163</v>
      </c>
      <c r="B98" s="50" t="s">
        <v>164</v>
      </c>
      <c r="D98" s="50" t="s">
        <v>165</v>
      </c>
      <c r="E98" s="50" t="s">
        <v>116</v>
      </c>
      <c r="F98" s="50" t="s">
        <v>62</v>
      </c>
      <c r="G98" s="53" t="n">
        <v>78.2</v>
      </c>
      <c r="H98" s="105" t="s">
        <v>61</v>
      </c>
      <c r="I98" s="106" t="n">
        <v>27.84</v>
      </c>
      <c r="J98" s="107" t="n">
        <f aca="false">5.543*10^-10</f>
        <v>5.543E-010</v>
      </c>
      <c r="K98" s="107" t="n">
        <v>28.294</v>
      </c>
      <c r="L98" s="109" t="n">
        <v>0.036</v>
      </c>
      <c r="M98" s="107" t="n">
        <v>5.5305E-010</v>
      </c>
      <c r="N98" s="110" t="n">
        <v>1.34951843262699E-012</v>
      </c>
      <c r="O98" s="177" t="n">
        <f aca="false">IF(G98&gt;0,10^-6*(1/$M98)*LN(1+(EXP($J98*G98*10^6)-1)*((EXP($M98*$K98*10^6)-1)/(EXP($J98*$I98*10^6)-1))),"")</f>
        <v>79.4598854704321</v>
      </c>
      <c r="P98" s="111" t="n">
        <f aca="false">IF(G98&gt;0,1-(G98/O98),"")</f>
        <v>0.0158556164909257</v>
      </c>
      <c r="Q98" s="54" t="n">
        <v>0.2</v>
      </c>
      <c r="R98" s="112" t="n">
        <v>0.002823</v>
      </c>
      <c r="S98" s="113" t="n">
        <v>1E-005</v>
      </c>
      <c r="T98" s="104"/>
      <c r="U98" s="56"/>
      <c r="V98" s="56"/>
      <c r="W98" s="56"/>
      <c r="X98" s="56"/>
      <c r="Y98" s="56"/>
      <c r="Z98" s="56"/>
      <c r="AA98" s="56"/>
      <c r="AB98" s="57" t="n">
        <f aca="false">(-1+EXP($J98*$I98*10^6))/R98</f>
        <v>5.5088188865252</v>
      </c>
      <c r="AC98" s="57" t="n">
        <f aca="false">(EXP($J98*G98*10^6)-1)/R98</f>
        <v>15.6923242562132</v>
      </c>
      <c r="AD98" s="57" t="n">
        <f aca="false">AC98/($J98+R98*$J98*AC98)</f>
        <v>27109240685.8556</v>
      </c>
      <c r="AE98" s="57" t="n">
        <f aca="false">R98/($J98+R98*$J98*AC98)</f>
        <v>4876867.51858123</v>
      </c>
      <c r="AF98" s="58" t="e">
        <f aca="false">SQRT(((Q98*10^6)^2-S98^2*AD98^2)/(AE98^2))</f>
        <v>#VALUE!</v>
      </c>
      <c r="AG98" s="57" t="n">
        <f aca="false">(EXP($M98*$K98*10^6)-1)/AB98</f>
        <v>0.00286287642151073</v>
      </c>
      <c r="AH98" s="57" t="n">
        <f aca="false">(1-EXP($J98*$I98*10^6))/(AB98^2)</f>
        <v>-0.000512451045886655</v>
      </c>
      <c r="AI98" s="58" t="n">
        <f aca="false">S98/ABS(AH98)</f>
        <v>0.0195140591091931</v>
      </c>
      <c r="AJ98" s="57" t="n">
        <f aca="false">(1/$M98)*(-1/AB98+1/((EXP($M98*$K98*10^6)-1)*AC98+AB98))</f>
        <v>-14111779.6824947</v>
      </c>
      <c r="AK98" s="57" t="n">
        <f aca="false">AG98/($M98*(1+AG98*AC98))</f>
        <v>4953965.84776979</v>
      </c>
      <c r="AL98" s="59" t="n">
        <f aca="false">EXP($M98*$K98*10^6)*AC98/((EXP($M98*$K98*10^6)-1)*AC98+AB98)</f>
        <v>2.76910498240158</v>
      </c>
      <c r="AM98" s="57" t="n">
        <f aca="false">(EXP($M98*$K98*10^6)*$M98*AC98*$K98*10^6)/((EXP($M98*$K98*10^6)-1)*AC98+AB98)</f>
        <v>0.0433309456265734</v>
      </c>
      <c r="AN98" s="57" t="n">
        <f aca="false">LN(1+(EXP($M98*$K98*10^6)-1)*AC98/AB98)</f>
        <v>0.0439452896594225</v>
      </c>
      <c r="AO98" s="57" t="n">
        <f aca="false">1/$M98^2*(AM98-AN98)</f>
        <v>-2008550941798850</v>
      </c>
      <c r="AP98" s="60" t="n">
        <f aca="false">-LN(1+AG98*AC98)/$M98^2</f>
        <v>-1.43675771576588E+017</v>
      </c>
    </row>
    <row r="99" s="41" customFormat="true" ht="13.5" hidden="false" customHeight="false" outlineLevel="0" collapsed="false">
      <c r="A99" s="49"/>
      <c r="B99" s="41" t="s">
        <v>164</v>
      </c>
      <c r="D99" s="41" t="s">
        <v>165</v>
      </c>
      <c r="E99" s="41" t="s">
        <v>116</v>
      </c>
      <c r="F99" s="176" t="s">
        <v>60</v>
      </c>
      <c r="G99" s="148" t="n">
        <v>78.2</v>
      </c>
      <c r="H99" s="63" t="s">
        <v>61</v>
      </c>
      <c r="I99" s="64" t="n">
        <v>27.84</v>
      </c>
      <c r="J99" s="65" t="n">
        <f aca="false">5.543*10^-10</f>
        <v>5.543E-010</v>
      </c>
      <c r="K99" s="65" t="n">
        <v>28.294</v>
      </c>
      <c r="L99" s="67" t="n">
        <v>0.036</v>
      </c>
      <c r="M99" s="65" t="n">
        <v>5.5305E-010</v>
      </c>
      <c r="N99" s="68" t="n">
        <v>1.34951843262699E-012</v>
      </c>
      <c r="O99" s="125" t="n">
        <f aca="false">IF(G99&gt;0,10^-6*(1/$M99)*LN(1+(EXP($J99*G99*10^6)-1)*((EXP($M99*$K99*10^6)-1)/(EXP($J99*$I99*10^6)-1))),"")</f>
        <v>79.4598854704321</v>
      </c>
      <c r="P99" s="70" t="n">
        <f aca="false">IF(G99&gt;0,1-(G99/O99),"")</f>
        <v>0.0158556164909257</v>
      </c>
      <c r="Q99" s="71" t="n">
        <v>0.2</v>
      </c>
      <c r="R99" s="72" t="n">
        <v>0.002914</v>
      </c>
      <c r="S99" s="73" t="n">
        <v>7E-006</v>
      </c>
      <c r="T99" s="175" t="n">
        <f aca="false">IF(AND(Q99&gt;0,R99&gt;0),SQRT(AI99^2*AJ99^2+AF99^2*AK99^2)/10^6,"")</f>
        <v>0.20316179715339</v>
      </c>
      <c r="U99" s="75" t="n">
        <f aca="false">IF(AND(Q99&gt;0,R99&gt;0),SQRT((T99*10^6)^2+AL99^2*($L99*10^6)^2)/10^6,"")</f>
        <v>0.226301500608393</v>
      </c>
      <c r="V99" s="75" t="n">
        <f aca="false">IF(AND(Q99&gt;0,R99&gt;0),SQRT((U99*10^6)^2+AP99^2*$N99^2)/10^6,"")</f>
        <v>0.2980048727887</v>
      </c>
      <c r="W99" s="75"/>
      <c r="X99" s="75"/>
      <c r="Y99" s="75"/>
      <c r="Z99" s="75"/>
      <c r="AA99" s="75"/>
      <c r="AB99" s="76" t="n">
        <f aca="false">(-1+EXP($J99*$I99*10^6))/R99</f>
        <v>5.33678645046693</v>
      </c>
      <c r="AC99" s="76" t="n">
        <f aca="false">(EXP($J99*G99*10^6)-1)/R99</f>
        <v>15.2022756950205</v>
      </c>
      <c r="AD99" s="76" t="n">
        <f aca="false">AC99/($J99+R99*$J99*AC99)</f>
        <v>26262658358.3289</v>
      </c>
      <c r="AE99" s="76" t="n">
        <f aca="false">R99/($J99+R99*$J99*AC99)</f>
        <v>5034074.37093365</v>
      </c>
      <c r="AF99" s="77" t="n">
        <f aca="false">SQRT(((Q99*10^6)^2-S99^2*AD99^2)/(AE99^2))</f>
        <v>0.0156456667692432</v>
      </c>
      <c r="AG99" s="76" t="n">
        <f aca="false">(EXP($M99*$K99*10^6)-1)/AB99</f>
        <v>0.00295516184636283</v>
      </c>
      <c r="AH99" s="76" t="n">
        <f aca="false">(1-EXP($J99*$I99*10^6))/(AB99^2)</f>
        <v>-0.000546021473230402</v>
      </c>
      <c r="AI99" s="77" t="n">
        <f aca="false">S99/ABS(AH99)</f>
        <v>0.0128200086318698</v>
      </c>
      <c r="AJ99" s="76" t="n">
        <f aca="false">(1/$M99)*(-1/AB99+1/((EXP($M99*$K99*10^6)-1)*AC99+AB99))</f>
        <v>-14566675.8748812</v>
      </c>
      <c r="AK99" s="76" t="n">
        <f aca="false">AG99/($M99*(1+AG99*AC99))</f>
        <v>5113657.98101352</v>
      </c>
      <c r="AL99" s="78" t="n">
        <f aca="false">EXP($M99*$K99*10^6)*AC99/((EXP($M99*$K99*10^6)-1)*AC99+AB99)</f>
        <v>2.76910498240158</v>
      </c>
      <c r="AM99" s="76" t="n">
        <f aca="false">(EXP($M99*$K99*10^6)*$M99*AC99*$K99*10^6)/((EXP($M99*$K99*10^6)-1)*AC99+AB99)</f>
        <v>0.0433309456265734</v>
      </c>
      <c r="AN99" s="76" t="n">
        <f aca="false">LN(1+(EXP($M99*$K99*10^6)-1)*AC99/AB99)</f>
        <v>0.0439452896594225</v>
      </c>
      <c r="AO99" s="76" t="n">
        <f aca="false">1/$M99^2*(AM99-AN99)</f>
        <v>-2008550941798830</v>
      </c>
      <c r="AP99" s="79" t="n">
        <f aca="false">-LN(1+AG99*AC99)/$M99^2</f>
        <v>-1.43675771576588E+017</v>
      </c>
    </row>
    <row r="100" s="41" customFormat="true" ht="13.5" hidden="false" customHeight="false" outlineLevel="0" collapsed="false">
      <c r="A100" s="49"/>
      <c r="B100" s="41" t="s">
        <v>166</v>
      </c>
      <c r="D100" s="41" t="s">
        <v>165</v>
      </c>
      <c r="E100" s="41" t="s">
        <v>116</v>
      </c>
      <c r="F100" s="41" t="s">
        <v>62</v>
      </c>
      <c r="G100" s="43" t="n">
        <v>79.5</v>
      </c>
      <c r="H100" s="63" t="s">
        <v>61</v>
      </c>
      <c r="I100" s="64" t="n">
        <v>27.84</v>
      </c>
      <c r="J100" s="65" t="n">
        <f aca="false">5.543*10^-10</f>
        <v>5.543E-010</v>
      </c>
      <c r="K100" s="65" t="n">
        <v>28.294</v>
      </c>
      <c r="L100" s="67" t="n">
        <v>0.036</v>
      </c>
      <c r="M100" s="65" t="n">
        <v>5.5305E-010</v>
      </c>
      <c r="N100" s="68" t="n">
        <v>1.34951843262699E-012</v>
      </c>
      <c r="O100" s="177" t="n">
        <f aca="false">IF(G100&gt;0,10^-6*(1/$M100)*LN(1+(EXP($J100*G100*10^6)-1)*((EXP($M100*$K100*10^6)-1)/(EXP($J100*$I100*10^6)-1))),"")</f>
        <v>80.7804307216976</v>
      </c>
      <c r="P100" s="70" t="n">
        <f aca="false">IF(G100&gt;0,1-(G100/O100),"")</f>
        <v>0.0158507538305774</v>
      </c>
      <c r="Q100" s="71" t="n">
        <v>0.2</v>
      </c>
      <c r="R100" s="72" t="n">
        <v>0.002823</v>
      </c>
      <c r="S100" s="73" t="n">
        <v>1E-005</v>
      </c>
      <c r="T100" s="104"/>
      <c r="U100" s="75"/>
      <c r="V100" s="75"/>
      <c r="W100" s="75"/>
      <c r="X100" s="75"/>
      <c r="Y100" s="75"/>
      <c r="Z100" s="75"/>
      <c r="AA100" s="75"/>
      <c r="AB100" s="76" t="n">
        <f aca="false">(-1+EXP($J100*$I100*10^6))/R100</f>
        <v>5.5088188865252</v>
      </c>
      <c r="AC100" s="76" t="n">
        <f aca="false">(EXP($J100*G100*10^6)-1)/R100</f>
        <v>15.9589848720839</v>
      </c>
      <c r="AD100" s="76" t="n">
        <f aca="false">AC100/($J100+R100*$J100*AC100)</f>
        <v>27550050208.5499</v>
      </c>
      <c r="AE100" s="76" t="n">
        <f aca="false">R100/($J100+R100*$J100*AC100)</f>
        <v>4873354.56246854</v>
      </c>
      <c r="AF100" s="77" t="e">
        <f aca="false">SQRT(((Q100*10^6)^2-S100^2*AD100^2)/(AE100^2))</f>
        <v>#VALUE!</v>
      </c>
      <c r="AG100" s="76" t="n">
        <f aca="false">(EXP($M100*$K100*10^6)-1)/AB100</f>
        <v>0.00286287642151073</v>
      </c>
      <c r="AH100" s="76" t="n">
        <f aca="false">(1-EXP($J100*$I100*10^6))/(AB100^2)</f>
        <v>-0.000512451045886655</v>
      </c>
      <c r="AI100" s="77" t="n">
        <f aca="false">S100/ABS(AH100)</f>
        <v>0.0195140591091931</v>
      </c>
      <c r="AJ100" s="76" t="n">
        <f aca="false">(1/$M100)*(-1/AB100+1/((EXP($M100*$K100*10^6)-1)*AC100+AB100))</f>
        <v>-14341104.4794964</v>
      </c>
      <c r="AK100" s="76" t="n">
        <f aca="false">AG100/($M100*(1+AG100*AC100))</f>
        <v>4950349.15087085</v>
      </c>
      <c r="AL100" s="78" t="n">
        <f aca="false">EXP($M100*$K100*10^6)*AC100/((EXP($M100*$K100*10^6)-1)*AC100+AB100)</f>
        <v>2.81410458218652</v>
      </c>
      <c r="AM100" s="76" t="n">
        <f aca="false">(EXP($M100*$K100*10^6)*$M100*AC100*$K100*10^6)/((EXP($M100*$K100*10^6)-1)*AC100+AB100)</f>
        <v>0.0440350992155096</v>
      </c>
      <c r="AN100" s="76" t="n">
        <f aca="false">LN(1+(EXP($M100*$K100*10^6)-1)*AC100/AB100)</f>
        <v>0.0446756172106349</v>
      </c>
      <c r="AO100" s="76" t="n">
        <f aca="false">1/$M100^2*(AM100-AN100)</f>
        <v>-2094124714423890</v>
      </c>
      <c r="AP100" s="79" t="n">
        <f aca="false">-LN(1+AG100*AC100)/$M100^2</f>
        <v>-1.46063521782294E+017</v>
      </c>
    </row>
    <row r="101" s="27" customFormat="true" ht="13.5" hidden="false" customHeight="false" outlineLevel="0" collapsed="false">
      <c r="A101" s="49"/>
      <c r="B101" s="27" t="s">
        <v>166</v>
      </c>
      <c r="D101" s="27" t="s">
        <v>165</v>
      </c>
      <c r="E101" s="27" t="s">
        <v>116</v>
      </c>
      <c r="F101" s="27" t="s">
        <v>60</v>
      </c>
      <c r="G101" s="148" t="n">
        <v>78.5</v>
      </c>
      <c r="H101" s="82" t="s">
        <v>61</v>
      </c>
      <c r="I101" s="83" t="n">
        <v>27.84</v>
      </c>
      <c r="J101" s="84" t="n">
        <f aca="false">5.543*10^-10</f>
        <v>5.543E-010</v>
      </c>
      <c r="K101" s="84" t="n">
        <v>28.294</v>
      </c>
      <c r="L101" s="86" t="n">
        <v>0.036</v>
      </c>
      <c r="M101" s="84" t="n">
        <v>5.5305E-010</v>
      </c>
      <c r="N101" s="87" t="n">
        <v>1.34951843262699E-012</v>
      </c>
      <c r="O101" s="125" t="n">
        <f aca="false">IF(G101&gt;0,10^-6*(1/$M101)*LN(1+(EXP($J101*G101*10^6)-1)*((EXP($M101*$K101*10^6)-1)/(EXP($J101*$I101*10^6)-1))),"")</f>
        <v>79.7646278236587</v>
      </c>
      <c r="P101" s="89" t="n">
        <f aca="false">IF(G101&gt;0,1-(G101/O101),"")</f>
        <v>0.015854494130587</v>
      </c>
      <c r="Q101" s="90" t="n">
        <v>0.2</v>
      </c>
      <c r="R101" s="91" t="n">
        <v>0.002914</v>
      </c>
      <c r="S101" s="92" t="n">
        <v>7E-006</v>
      </c>
      <c r="T101" s="175" t="n">
        <f aca="false">IF(AND(Q101&gt;0,R101&gt;0),SQRT(AI101^2*AJ101^2+AF101^2*AK101^2)/10^6,"")</f>
        <v>0.203161340495257</v>
      </c>
      <c r="U101" s="94" t="n">
        <f aca="false">IF(AND(Q101&gt;0,R101&gt;0),SQRT((T101*10^6)^2+AL101^2*($L101*10^6)^2)/10^6,"")</f>
        <v>0.226466067667864</v>
      </c>
      <c r="V101" s="94" t="n">
        <f aca="false">IF(AND(Q101&gt;0,R101&gt;0),SQRT((U101*10^6)^2+AP101^2*$N101^2)/10^6,"")</f>
        <v>0.298614016473256</v>
      </c>
      <c r="W101" s="94"/>
      <c r="X101" s="94"/>
      <c r="Y101" s="94"/>
      <c r="Z101" s="94"/>
      <c r="AA101" s="94"/>
      <c r="AB101" s="95" t="n">
        <f aca="false">(-1+EXP($J101*$I101*10^6))/R101</f>
        <v>5.33678645046693</v>
      </c>
      <c r="AC101" s="95" t="n">
        <f aca="false">(EXP($J101*G101*10^6)-1)/R101</f>
        <v>15.2618745254659</v>
      </c>
      <c r="AD101" s="95" t="n">
        <f aca="false">AC101/($J101+R101*$J101*AC101)</f>
        <v>26361234214.2861</v>
      </c>
      <c r="AE101" s="95" t="n">
        <f aca="false">R101/($J101+R101*$J101*AC101)</f>
        <v>5033237.32430468</v>
      </c>
      <c r="AF101" s="96" t="n">
        <f aca="false">SQRT(((Q101*10^6)^2-S101^2*AD101^2)/(AE101^2))</f>
        <v>0.0153243192176318</v>
      </c>
      <c r="AG101" s="95" t="n">
        <f aca="false">(EXP($M101*$K101*10^6)-1)/AB101</f>
        <v>0.00295516184636283</v>
      </c>
      <c r="AH101" s="95" t="n">
        <f aca="false">(1-EXP($J101*$I101*10^6))/(AB101^2)</f>
        <v>-0.000546021473230402</v>
      </c>
      <c r="AI101" s="96" t="n">
        <f aca="false">S101/ABS(AH101)</f>
        <v>0.0128200086318698</v>
      </c>
      <c r="AJ101" s="95" t="n">
        <f aca="false">(1/$M101)*(-1/AB101+1/((EXP($M101*$K101*10^6)-1)*AC101+AB101))</f>
        <v>-14621318.4550402</v>
      </c>
      <c r="AK101" s="95" t="n">
        <f aca="false">AG101/($M101*(1+AG101*AC101))</f>
        <v>5112796.2091825</v>
      </c>
      <c r="AL101" s="97" t="n">
        <f aca="false">EXP($M101*$K101*10^6)*AC101/((EXP($M101*$K101*10^6)-1)*AC101+AB101)</f>
        <v>2.7794924614853</v>
      </c>
      <c r="AM101" s="95" t="n">
        <f aca="false">(EXP($M101*$K101*10^6)*$M101*AC101*$K101*10^6)/((EXP($M101*$K101*10^6)-1)*AC101+AB101)</f>
        <v>0.0434934888649968</v>
      </c>
      <c r="AN101" s="95" t="n">
        <f aca="false">LN(1+(EXP($M101*$K101*10^6)-1)*AC101/AB101)</f>
        <v>0.0441138274178744</v>
      </c>
      <c r="AO101" s="95" t="n">
        <f aca="false">1/$M101^2*(AM101-AN101)</f>
        <v>-2028149567658720</v>
      </c>
      <c r="AP101" s="98" t="n">
        <f aca="false">-LN(1+AG101*AC101)/$M101^2</f>
        <v>-1.44226792918649E+017</v>
      </c>
    </row>
    <row r="102" s="9" customFormat="true" ht="13.5" hidden="false" customHeight="false" outlineLevel="0" collapsed="false">
      <c r="A102" s="99"/>
      <c r="G102" s="43"/>
      <c r="H102" s="189"/>
      <c r="I102" s="147"/>
      <c r="J102" s="65"/>
      <c r="K102" s="65"/>
      <c r="L102" s="67"/>
      <c r="M102" s="65"/>
      <c r="N102" s="68"/>
      <c r="O102" s="101"/>
      <c r="P102" s="70"/>
      <c r="Q102" s="47"/>
      <c r="R102" s="102"/>
      <c r="S102" s="103"/>
      <c r="T102" s="104"/>
      <c r="U102" s="75"/>
      <c r="V102" s="75"/>
      <c r="W102" s="36"/>
      <c r="X102" s="36"/>
      <c r="Y102" s="36"/>
      <c r="Z102" s="36"/>
      <c r="AA102" s="36"/>
      <c r="AB102" s="37"/>
      <c r="AC102" s="37"/>
      <c r="AD102" s="37"/>
      <c r="AE102" s="37"/>
      <c r="AF102" s="38"/>
      <c r="AG102" s="37"/>
      <c r="AH102" s="37"/>
      <c r="AI102" s="38"/>
      <c r="AJ102" s="37"/>
      <c r="AK102" s="37"/>
      <c r="AL102" s="39"/>
      <c r="AM102" s="37"/>
      <c r="AN102" s="37"/>
      <c r="AO102" s="37"/>
      <c r="AP102" s="40"/>
    </row>
    <row r="103" s="50" customFormat="true" ht="13.15" hidden="false" customHeight="true" outlineLevel="0" collapsed="false">
      <c r="A103" s="49" t="s">
        <v>167</v>
      </c>
      <c r="B103" s="50" t="s">
        <v>168</v>
      </c>
      <c r="D103" s="50" t="s">
        <v>165</v>
      </c>
      <c r="E103" s="50" t="s">
        <v>169</v>
      </c>
      <c r="F103" s="174" t="s">
        <v>60</v>
      </c>
      <c r="G103" s="145" t="n">
        <v>79.52</v>
      </c>
      <c r="H103" s="105" t="s">
        <v>75</v>
      </c>
      <c r="I103" s="107" t="n">
        <v>28.03</v>
      </c>
      <c r="J103" s="107" t="n">
        <f aca="false">5.543*10^-10</f>
        <v>5.543E-010</v>
      </c>
      <c r="K103" s="107" t="n">
        <v>28.294</v>
      </c>
      <c r="L103" s="109" t="n">
        <v>0.036</v>
      </c>
      <c r="M103" s="107" t="n">
        <v>5.5305E-010</v>
      </c>
      <c r="N103" s="110" t="n">
        <v>1.34951843262699E-012</v>
      </c>
      <c r="O103" s="69" t="n">
        <f aca="false">IF(G103&gt;0,10^-6*(1/$M103)*LN(1+(EXP($J103*G103*10^6)-1)*((EXP($M103*$K103*10^6)-1)/(EXP($J103*$I103*10^6)-1))),"")</f>
        <v>80.2608759445491</v>
      </c>
      <c r="P103" s="111" t="n">
        <f aca="false">IF(G103&gt;0,1-(G103/O103),"")</f>
        <v>0.00923084797954266</v>
      </c>
      <c r="Q103" s="54" t="n">
        <v>0.051</v>
      </c>
      <c r="R103" s="190" t="n">
        <v>0.007032</v>
      </c>
      <c r="S103" s="113" t="n">
        <v>5.4E-007</v>
      </c>
      <c r="T103" s="74" t="n">
        <f aca="false">IF(AND(Q103&gt;0,R103&gt;0),SQRT(AI103^2*AJ103^2+AF103^2*AK103^2)/10^6,"")</f>
        <v>0.0514672314268209</v>
      </c>
      <c r="U103" s="56" t="n">
        <f aca="false">IF(AND(Q103&gt;0,R103&gt;0),SQRT((T103*10^6)^2+AL103^2*($L103*10^6)^2)/10^6,"")</f>
        <v>0.113063846863422</v>
      </c>
      <c r="V103" s="56" t="n">
        <f aca="false">IF(AND(Q103&gt;0,R103&gt;0),SQRT((U103*10^6)^2+AP103^2*$N103^2)/10^6,"")</f>
        <v>0.226140945996302</v>
      </c>
      <c r="W103" s="191"/>
      <c r="X103" s="191"/>
      <c r="Y103" s="191"/>
      <c r="Z103" s="191"/>
      <c r="AA103" s="191"/>
      <c r="AB103" s="57" t="n">
        <f aca="false">(-1+EXP($J103*$I103*10^6))/R103</f>
        <v>2.2267286938683</v>
      </c>
      <c r="AC103" s="57" t="n">
        <f aca="false">(EXP($J103*G103*10^6)-1)/R103</f>
        <v>6.40839018870289</v>
      </c>
      <c r="AD103" s="57" t="n">
        <f aca="false">AC103/($J103+R103*$J103*AC103)</f>
        <v>11062703275.3698</v>
      </c>
      <c r="AE103" s="57" t="n">
        <f aca="false">R103/($J103+R103*$J103*AC103)</f>
        <v>12139231.092629</v>
      </c>
      <c r="AF103" s="58" t="n">
        <f aca="false">SQRT(((Q103*10^6)^2-S103^2*AD103^2)/(AE103^2))</f>
        <v>0.00417233337507243</v>
      </c>
      <c r="AG103" s="57" t="n">
        <f aca="false">(EXP($M103*$K103*10^6)-1)/AB103</f>
        <v>0.00708261753846999</v>
      </c>
      <c r="AH103" s="57" t="n">
        <f aca="false">(1-EXP($J103*$I103*10^6))/(AB103^2)</f>
        <v>-0.0031579958615362</v>
      </c>
      <c r="AI103" s="58" t="n">
        <f aca="false">S103/ABS(AH103)</f>
        <v>0.000170994524273163</v>
      </c>
      <c r="AJ103" s="57" t="n">
        <f aca="false">(1/$M103)*(-1/AB103+1/((EXP($M103*$K103*10^6)-1)*AC103+AB103))</f>
        <v>-35256033.5855882</v>
      </c>
      <c r="AK103" s="57" t="n">
        <f aca="false">AG103/($M103*(1+AG103*AC103))</f>
        <v>12250443.450745</v>
      </c>
      <c r="AL103" s="59" t="n">
        <f aca="false">EXP($M103*$K103*10^6)*AC103/((EXP($M103*$K103*10^6)-1)*AC103+AB103)</f>
        <v>2.79640387963453</v>
      </c>
      <c r="AM103" s="57" t="n">
        <f aca="false">(EXP($M103*$K103*10^6)*$M103*AC103*$K103*10^6)/((EXP($M103*$K103*10^6)-1)*AC103+AB103)</f>
        <v>0.0437581186803884</v>
      </c>
      <c r="AN103" s="57" t="n">
        <f aca="false">LN(1+(EXP($M103*$K103*10^6)-1)*AC103/AB103)</f>
        <v>0.0443882774411329</v>
      </c>
      <c r="AO103" s="57" t="n">
        <f aca="false">1/$M103^2*(AM103-AN103)</f>
        <v>-2060255988011110</v>
      </c>
      <c r="AP103" s="60" t="n">
        <f aca="false">-LN(1+AG103*AC103)/$M103^2</f>
        <v>-1.45124086329534E+017</v>
      </c>
    </row>
    <row r="104" s="41" customFormat="true" ht="12.75" hidden="false" customHeight="false" outlineLevel="0" collapsed="false">
      <c r="A104" s="49"/>
      <c r="B104" s="41" t="s">
        <v>170</v>
      </c>
      <c r="D104" s="41" t="s">
        <v>171</v>
      </c>
      <c r="E104" s="41" t="s">
        <v>169</v>
      </c>
      <c r="F104" s="176" t="s">
        <v>60</v>
      </c>
      <c r="G104" s="186" t="n">
        <v>80.71</v>
      </c>
      <c r="H104" s="63" t="s">
        <v>75</v>
      </c>
      <c r="I104" s="65" t="n">
        <v>28.03</v>
      </c>
      <c r="J104" s="65" t="n">
        <f aca="false">5.543*10^-10</f>
        <v>5.543E-010</v>
      </c>
      <c r="K104" s="65" t="n">
        <v>28.294</v>
      </c>
      <c r="L104" s="67" t="n">
        <v>0.036</v>
      </c>
      <c r="M104" s="65" t="n">
        <v>5.5305E-010</v>
      </c>
      <c r="N104" s="68" t="n">
        <v>1.34951843262699E-012</v>
      </c>
      <c r="O104" s="114" t="n">
        <f aca="false">IF(G104&gt;0,10^-6*(1/$M104)*LN(1+(EXP($J104*G104*10^6)-1)*((EXP($M104*$K104*10^6)-1)/(EXP($J104*$I104*10^6)-1))),"")</f>
        <v>81.461775284601</v>
      </c>
      <c r="P104" s="70" t="n">
        <f aca="false">IF(G104&gt;0,1-(G104/O104),"")</f>
        <v>0.00922856495545932</v>
      </c>
      <c r="Q104" s="71" t="n">
        <v>0.164</v>
      </c>
      <c r="R104" s="192" t="n">
        <v>0.006927</v>
      </c>
      <c r="S104" s="193" t="n">
        <v>3E-007</v>
      </c>
      <c r="T104" s="115" t="n">
        <f aca="false">IF(AND(Q104&gt;0,R104&gt;0),SQRT(AI104^2*AJ104^2+AF104^2*AK104^2)/10^6,"")</f>
        <v>0.165501718243848</v>
      </c>
      <c r="U104" s="75" t="n">
        <f aca="false">IF(AND(Q104&gt;0,R104&gt;0),SQRT((T104*10^6)^2+AL104^2*($L104*10^6)^2)/10^6,"")</f>
        <v>0.194484037567245</v>
      </c>
      <c r="V104" s="75" t="n">
        <f aca="false">IF(AND(Q104&gt;0,R104&gt;0),SQRT((U104*10^6)^2+AP104^2*$N104^2)/10^6,"")</f>
        <v>0.278094822187899</v>
      </c>
      <c r="W104" s="194"/>
      <c r="X104" s="194"/>
      <c r="Y104" s="194"/>
      <c r="Z104" s="194"/>
      <c r="AA104" s="194"/>
      <c r="AB104" s="76" t="n">
        <f aca="false">(-1+EXP($J104*$I104*10^6))/R104</f>
        <v>2.26048161906769</v>
      </c>
      <c r="AC104" s="76" t="n">
        <f aca="false">(EXP($J104*G104*10^6)-1)/R104</f>
        <v>6.60507709776142</v>
      </c>
      <c r="AD104" s="76" t="n">
        <f aca="false">AC104/($J104+R104*$J104*AC104)</f>
        <v>11394722163.6715</v>
      </c>
      <c r="AE104" s="76" t="n">
        <f aca="false">R104/($J104+R104*$J104*AC104)</f>
        <v>11950086.1624316</v>
      </c>
      <c r="AF104" s="77" t="n">
        <f aca="false">SQRT(((Q104*10^6)^2-S104^2*AD104^2)/(AE104^2))</f>
        <v>0.0137207688008003</v>
      </c>
      <c r="AG104" s="76" t="n">
        <f aca="false">(EXP($M104*$K104*10^6)-1)/AB104</f>
        <v>0.00697686173051502</v>
      </c>
      <c r="AH104" s="76" t="n">
        <f aca="false">(1-EXP($J104*$I104*10^6))/(AB104^2)</f>
        <v>-0.00306439120830231</v>
      </c>
      <c r="AI104" s="77" t="n">
        <f aca="false">S104/ABS(AH104)</f>
        <v>9.78987275473231E-005</v>
      </c>
      <c r="AJ104" s="76" t="n">
        <f aca="false">(1/$M104)*(-1/AB104+1/((EXP($M104*$K104*10^6)-1)*AC104+AB104))</f>
        <v>-35237623.169845</v>
      </c>
      <c r="AK104" s="76" t="n">
        <f aca="false">AG104/($M104*(1+AG104*AC104))</f>
        <v>12059510.9331979</v>
      </c>
      <c r="AL104" s="78" t="n">
        <f aca="false">EXP($M104*$K104*10^6)*AC104/((EXP($M104*$K104*10^6)-1)*AC104+AB104)</f>
        <v>2.83730959098877</v>
      </c>
      <c r="AM104" s="76" t="n">
        <f aca="false">(EXP($M104*$K104*10^6)*$M104*AC104*$K104*10^6)/((EXP($M104*$K104*10^6)-1)*AC104+AB104)</f>
        <v>0.0443982111166707</v>
      </c>
      <c r="AN104" s="76" t="n">
        <f aca="false">LN(1+(EXP($M104*$K104*10^6)-1)*AC104/AB104)</f>
        <v>0.0450524348211486</v>
      </c>
      <c r="AO104" s="76" t="n">
        <f aca="false">1/$M104^2*(AM104-AN104)</f>
        <v>-2138934485425520</v>
      </c>
      <c r="AP104" s="79" t="n">
        <f aca="false">-LN(1+AG104*AC104)/$M104^2</f>
        <v>-1.47295498209205E+017</v>
      </c>
    </row>
    <row r="105" s="41" customFormat="true" ht="12.75" hidden="false" customHeight="false" outlineLevel="0" collapsed="false">
      <c r="A105" s="49"/>
      <c r="B105" s="41" t="s">
        <v>172</v>
      </c>
      <c r="D105" s="41" t="s">
        <v>173</v>
      </c>
      <c r="E105" s="41" t="s">
        <v>169</v>
      </c>
      <c r="F105" s="176" t="s">
        <v>60</v>
      </c>
      <c r="G105" s="186" t="n">
        <v>81.14</v>
      </c>
      <c r="H105" s="63" t="s">
        <v>75</v>
      </c>
      <c r="I105" s="65" t="n">
        <v>28.03</v>
      </c>
      <c r="J105" s="65" t="n">
        <f aca="false">5.543*10^-10</f>
        <v>5.543E-010</v>
      </c>
      <c r="K105" s="65" t="n">
        <v>28.294</v>
      </c>
      <c r="L105" s="67" t="n">
        <v>0.036</v>
      </c>
      <c r="M105" s="65" t="n">
        <v>5.5305E-010</v>
      </c>
      <c r="N105" s="68" t="n">
        <v>1.34951843262699E-012</v>
      </c>
      <c r="O105" s="114" t="n">
        <f aca="false">IF(G105&gt;0,10^-6*(1/$M105)*LN(1+(EXP($J105*G105*10^6)-1)*((EXP($M105*$K105*10^6)-1)/(EXP($J105*$I105*10^6)-1))),"")</f>
        <v>81.8957123607608</v>
      </c>
      <c r="P105" s="70" t="n">
        <f aca="false">IF(G105&gt;0,1-(G105/O105),"")</f>
        <v>0.00922774024397977</v>
      </c>
      <c r="Q105" s="71" t="n">
        <v>0.216</v>
      </c>
      <c r="R105" s="192" t="n">
        <v>0.007036</v>
      </c>
      <c r="S105" s="193" t="n">
        <v>4.3E-007</v>
      </c>
      <c r="T105" s="115" t="n">
        <f aca="false">IF(AND(Q105&gt;0,R105&gt;0),SQRT(AI105^2*AJ105^2+AF105^2*AK105^2)/10^6,"")</f>
        <v>0.217977515347356</v>
      </c>
      <c r="U105" s="75" t="n">
        <f aca="false">IF(AND(Q105&gt;0,R105&gt;0),SQRT((T105*10^6)^2+AL105^2*($L105*10^6)^2)/10^6,"")</f>
        <v>0.240948868347494</v>
      </c>
      <c r="V105" s="75" t="n">
        <f aca="false">IF(AND(Q105&gt;0,R105&gt;0),SQRT((U105*10^6)^2+AP105^2*$N105^2)/10^6,"")</f>
        <v>0.313035343530158</v>
      </c>
      <c r="W105" s="194"/>
      <c r="X105" s="194"/>
      <c r="Y105" s="194"/>
      <c r="Z105" s="194"/>
      <c r="AA105" s="194"/>
      <c r="AB105" s="76" t="n">
        <f aca="false">(-1+EXP($J105*$I105*10^6))/R105</f>
        <v>2.22546278784564</v>
      </c>
      <c r="AC105" s="76" t="n">
        <f aca="false">(EXP($J105*G105*10^6)-1)/R105</f>
        <v>6.53818263687716</v>
      </c>
      <c r="AD105" s="76" t="n">
        <f aca="false">AC105/($J105+R105*$J105*AC105)</f>
        <v>11276631359.6415</v>
      </c>
      <c r="AE105" s="76" t="n">
        <f aca="false">R105/($J105+R105*$J105*AC105)</f>
        <v>12135234.3079137</v>
      </c>
      <c r="AF105" s="77" t="n">
        <f aca="false">SQRT(((Q105*10^6)^2-S105^2*AD105^2)/(AE105^2))</f>
        <v>0.0177949235235928</v>
      </c>
      <c r="AG105" s="76" t="n">
        <f aca="false">(EXP($M105*$K105*10^6)-1)/AB105</f>
        <v>0.00708664633115399</v>
      </c>
      <c r="AH105" s="76" t="n">
        <f aca="false">(1-EXP($J105*$I105*10^6))/(AB105^2)</f>
        <v>-0.00316158959764554</v>
      </c>
      <c r="AI105" s="77" t="n">
        <f aca="false">S105/ABS(AH105)</f>
        <v>0.000136007532514728</v>
      </c>
      <c r="AJ105" s="76" t="n">
        <f aca="false">(1/$M105)*(-1/AB105+1/((EXP($M105*$K105*10^6)-1)*AC105+AB105))</f>
        <v>-35978481.0335072</v>
      </c>
      <c r="AK105" s="76" t="n">
        <f aca="false">AG105/($M105*(1+AG105*AC105))</f>
        <v>12246334.3638751</v>
      </c>
      <c r="AL105" s="78" t="n">
        <f aca="false">EXP($M105*$K105*10^6)*AC105/((EXP($M105*$K105*10^6)-1)*AC105+AB105)</f>
        <v>2.85208391985646</v>
      </c>
      <c r="AM105" s="76" t="n">
        <f aca="false">(EXP($M105*$K105*10^6)*$M105*AC105*$K105*10^6)/((EXP($M105*$K105*10^6)-1)*AC105+AB105)</f>
        <v>0.0446293997660369</v>
      </c>
      <c r="AN105" s="76" t="n">
        <f aca="false">LN(1+(EXP($M105*$K105*10^6)-1)*AC105/AB105)</f>
        <v>0.0452924237211188</v>
      </c>
      <c r="AO105" s="76" t="n">
        <f aca="false">1/$M105^2*(AM105-AN105)</f>
        <v>-2167706233328310</v>
      </c>
      <c r="AP105" s="79" t="n">
        <f aca="false">-LN(1+AG105*AC105)/$M105^2</f>
        <v>-1.48080123606836E+017</v>
      </c>
    </row>
    <row r="106" s="27" customFormat="true" ht="13.5" hidden="false" customHeight="false" outlineLevel="0" collapsed="false">
      <c r="A106" s="49"/>
      <c r="B106" s="27" t="s">
        <v>174</v>
      </c>
      <c r="C106" s="195" t="s">
        <v>87</v>
      </c>
      <c r="E106" s="27" t="s">
        <v>79</v>
      </c>
      <c r="F106" s="183" t="s">
        <v>60</v>
      </c>
      <c r="G106" s="182" t="n">
        <v>81.88</v>
      </c>
      <c r="H106" s="82" t="s">
        <v>75</v>
      </c>
      <c r="I106" s="84" t="n">
        <v>28.03</v>
      </c>
      <c r="J106" s="84" t="n">
        <f aca="false">5.543*10^-10</f>
        <v>5.543E-010</v>
      </c>
      <c r="K106" s="84" t="n">
        <v>28.294</v>
      </c>
      <c r="L106" s="86" t="n">
        <v>0.036</v>
      </c>
      <c r="M106" s="84" t="n">
        <v>5.5305E-010</v>
      </c>
      <c r="N106" s="87" t="n">
        <v>1.34951843262699E-012</v>
      </c>
      <c r="O106" s="88" t="n">
        <f aca="false">IF(G106&gt;0,10^-6*(1/$M106)*LN(1+(EXP($J106*G106*10^6)-1)*((EXP($M106*$K106*10^6)-1)/(EXP($J106*$I106*10^6)-1))),"")</f>
        <v>82.6424861283742</v>
      </c>
      <c r="P106" s="89" t="n">
        <f aca="false">IF(G106&gt;0,1-(G106/O106),"")</f>
        <v>0.00922632127970835</v>
      </c>
      <c r="Q106" s="90" t="n">
        <v>0.154</v>
      </c>
      <c r="R106" s="196" t="n">
        <v>0.007041</v>
      </c>
      <c r="S106" s="197" t="n">
        <v>2.7E-007</v>
      </c>
      <c r="T106" s="93" t="n">
        <f aca="false">IF(AND(Q106&gt;0,R106&gt;0),SQRT(AI106^2*AJ106^2+AF106^2*AK106^2)/10^6,"")</f>
        <v>0.155409456754577</v>
      </c>
      <c r="U106" s="94" t="n">
        <f aca="false">IF(AND(Q106&gt;0,R106&gt;0),SQRT((T106*10^6)^2+AL106^2*($L106*10^6)^2)/10^6,"")</f>
        <v>0.186769901067081</v>
      </c>
      <c r="V106" s="94" t="n">
        <f aca="false">IF(AND(Q106&gt;0,R106&gt;0),SQRT((U106*10^6)^2+AP106^2*$N106^2)/10^6,"")</f>
        <v>0.27486248110768</v>
      </c>
      <c r="W106" s="198"/>
      <c r="X106" s="198"/>
      <c r="Y106" s="198"/>
      <c r="Z106" s="198"/>
      <c r="AA106" s="198"/>
      <c r="AB106" s="95" t="n">
        <f aca="false">(-1+EXP($J106*$I106*10^6))/R106</f>
        <v>2.22388242796221</v>
      </c>
      <c r="AC106" s="95" t="n">
        <f aca="false">(EXP($J106*G106*10^6)-1)/R106</f>
        <v>6.59448835391558</v>
      </c>
      <c r="AD106" s="95" t="n">
        <f aca="false">AC106/($J106+R106*$J106*AC106)</f>
        <v>11369079443.0036</v>
      </c>
      <c r="AE106" s="95" t="n">
        <f aca="false">R106/($J106+R106*$J106*AC106)</f>
        <v>12138877.8115982</v>
      </c>
      <c r="AF106" s="96" t="n">
        <f aca="false">SQRT(((Q106*10^6)^2-S106^2*AD106^2)/(AE106^2))</f>
        <v>0.0126839899019971</v>
      </c>
      <c r="AG106" s="95" t="n">
        <f aca="false">(EXP($M106*$K106*10^6)-1)/AB106</f>
        <v>0.00709168232200899</v>
      </c>
      <c r="AH106" s="95" t="n">
        <f aca="false">(1-EXP($J106*$I106*10^6))/(AB106^2)</f>
        <v>-0.0031660846416471</v>
      </c>
      <c r="AI106" s="96" t="n">
        <f aca="false">S106/ABS(AH106)</f>
        <v>8.52788319201527E-005</v>
      </c>
      <c r="AJ106" s="95" t="n">
        <f aca="false">(1/$M106)*(-1/AB106+1/((EXP($M106*$K106*10^6)-1)*AC106+AB106))</f>
        <v>-36324909.7313335</v>
      </c>
      <c r="AK106" s="95" t="n">
        <f aca="false">AG106/($M106*(1+AG106*AC106))</f>
        <v>12249976.6643549</v>
      </c>
      <c r="AL106" s="97" t="n">
        <f aca="false">EXP($M106*$K106*10^6)*AC106/((EXP($M106*$K106*10^6)-1)*AC106+AB106)</f>
        <v>2.87750115249391</v>
      </c>
      <c r="AM106" s="95" t="n">
        <f aca="false">(EXP($M106*$K106*10^6)*$M106*AC106*$K106*10^6)/((EXP($M106*$K106*10^6)-1)*AC106+AB106)</f>
        <v>0.0450271285384709</v>
      </c>
      <c r="AN106" s="95" t="n">
        <f aca="false">LN(1+(EXP($M106*$K106*10^6)-1)*AC106/AB106)</f>
        <v>0.0457054269532974</v>
      </c>
      <c r="AO106" s="95" t="n">
        <f aca="false">1/$M106^2*(AM106-AN106)</f>
        <v>-2217644914043060</v>
      </c>
      <c r="AP106" s="98" t="n">
        <f aca="false">-LN(1+AG106*AC106)/$M106^2</f>
        <v>-1.49430406162868E+017</v>
      </c>
    </row>
    <row r="107" s="9" customFormat="true" ht="13.5" hidden="false" customHeight="false" outlineLevel="0" collapsed="false">
      <c r="A107" s="99"/>
      <c r="B107" s="41"/>
      <c r="C107" s="42"/>
      <c r="E107" s="41"/>
      <c r="F107" s="184"/>
      <c r="G107" s="21"/>
      <c r="H107" s="63"/>
      <c r="I107" s="65"/>
      <c r="J107" s="65"/>
      <c r="K107" s="65"/>
      <c r="L107" s="67"/>
      <c r="M107" s="65"/>
      <c r="N107" s="68"/>
      <c r="O107" s="101"/>
      <c r="P107" s="70"/>
      <c r="Q107" s="71"/>
      <c r="R107" s="199"/>
      <c r="S107" s="200"/>
      <c r="T107" s="104"/>
      <c r="U107" s="75"/>
      <c r="V107" s="75"/>
      <c r="W107" s="194"/>
      <c r="X107" s="194"/>
      <c r="Y107" s="194"/>
      <c r="Z107" s="194"/>
      <c r="AA107" s="194"/>
      <c r="AB107" s="37"/>
      <c r="AC107" s="37"/>
      <c r="AD107" s="37"/>
      <c r="AE107" s="37"/>
      <c r="AF107" s="38"/>
      <c r="AG107" s="37"/>
      <c r="AH107" s="37"/>
      <c r="AI107" s="38"/>
      <c r="AJ107" s="37"/>
      <c r="AK107" s="37"/>
      <c r="AL107" s="39"/>
      <c r="AM107" s="37"/>
      <c r="AN107" s="37"/>
      <c r="AO107" s="37"/>
      <c r="AP107" s="40"/>
    </row>
    <row r="108" s="50" customFormat="true" ht="13.15" hidden="false" customHeight="true" outlineLevel="0" collapsed="false">
      <c r="A108" s="49" t="s">
        <v>175</v>
      </c>
      <c r="B108" s="50" t="s">
        <v>176</v>
      </c>
      <c r="C108" s="201" t="s">
        <v>77</v>
      </c>
      <c r="D108" s="50" t="s">
        <v>177</v>
      </c>
      <c r="E108" s="50" t="s">
        <v>169</v>
      </c>
      <c r="F108" s="202" t="s">
        <v>60</v>
      </c>
      <c r="G108" s="181" t="n">
        <v>69.57</v>
      </c>
      <c r="H108" s="105" t="s">
        <v>75</v>
      </c>
      <c r="I108" s="107" t="n">
        <v>28.03</v>
      </c>
      <c r="J108" s="107" t="n">
        <f aca="false">5.543*10^-10</f>
        <v>5.543E-010</v>
      </c>
      <c r="K108" s="107" t="n">
        <v>28.294</v>
      </c>
      <c r="L108" s="109" t="n">
        <v>0.036</v>
      </c>
      <c r="M108" s="107" t="n">
        <v>5.5305E-010</v>
      </c>
      <c r="N108" s="110" t="n">
        <v>1.34951843262699E-012</v>
      </c>
      <c r="O108" s="69" t="n">
        <f aca="false">IF(G108&gt;0,10^-6*(1/$M108)*LN(1+(EXP($J108*G108*10^6)-1)*((EXP($M108*$K108*10^6)-1)/(EXP($J108*$I108*10^6)-1))),"")</f>
        <v>70.2195289905402</v>
      </c>
      <c r="P108" s="111" t="n">
        <f aca="false">IF(G108&gt;0,1-(G108/O108),"")</f>
        <v>0.00924997646491854</v>
      </c>
      <c r="Q108" s="54" t="n">
        <v>0.37</v>
      </c>
      <c r="R108" s="190" t="n">
        <v>0.006951</v>
      </c>
      <c r="S108" s="151"/>
      <c r="T108" s="74" t="n">
        <f aca="false">IF(AND(Q108&gt;0,R108&gt;0),SQRT(AI108^2*AJ108^2+AF108^2*AK108^2)/10^6,"")</f>
        <v>0.373403937867537</v>
      </c>
      <c r="U108" s="56" t="n">
        <f aca="false">IF(AND(Q108&gt;0,R108&gt;0),SQRT((T108*10^6)^2+AL108^2*($L108*10^6)^2)/10^6,"")</f>
        <v>0.383706580086456</v>
      </c>
      <c r="V108" s="56" t="n">
        <f aca="false">IF(AND(Q108&gt;0,R108&gt;0),SQRT((U108*10^6)^2+AP108^2*$N108^2)/10^6,"")</f>
        <v>0.420226094330546</v>
      </c>
      <c r="W108" s="191"/>
      <c r="X108" s="191"/>
      <c r="Y108" s="191"/>
      <c r="Z108" s="191"/>
      <c r="AA108" s="191"/>
      <c r="AB108" s="57" t="n">
        <f aca="false">(-1+EXP($J108*$I108*10^6))/R108</f>
        <v>2.25267676237691</v>
      </c>
      <c r="AC108" s="57" t="n">
        <f aca="false">(EXP($J108*G108*10^6)-1)/R108</f>
        <v>5.65614163358011</v>
      </c>
      <c r="AD108" s="57" t="n">
        <f aca="false">AC108/($J108+R108*$J108*AC108)</f>
        <v>9818109034.39479</v>
      </c>
      <c r="AE108" s="57" t="n">
        <f aca="false">R108/($J108+R108*$J108*AC108)</f>
        <v>12065765.0248552</v>
      </c>
      <c r="AF108" s="58" t="n">
        <f aca="false">SQRT(((Q108*10^6)^2-S108^2*AD108^2)/(AE108^2))</f>
        <v>0.030665274786788</v>
      </c>
      <c r="AG108" s="57" t="n">
        <f aca="false">(EXP($M108*$K108*10^6)-1)/AB108</f>
        <v>0.00700103448661901</v>
      </c>
      <c r="AH108" s="57" t="n">
        <f aca="false">(1-EXP($J108*$I108*10^6))/(AB108^2)</f>
        <v>-0.0030856624066498</v>
      </c>
      <c r="AI108" s="58" t="n">
        <f aca="false">S108/ABS(AH108)</f>
        <v>0</v>
      </c>
      <c r="AJ108" s="57" t="n">
        <f aca="false">(1/$M108)*(-1/AB108+1/((EXP($M108*$K108*10^6)-1)*AC108+AB108))</f>
        <v>-30574082.2680101</v>
      </c>
      <c r="AK108" s="57" t="n">
        <f aca="false">AG108/($M108*(1+AG108*AC108))</f>
        <v>12176768.0369333</v>
      </c>
      <c r="AL108" s="59" t="n">
        <f aca="false">EXP($M108*$K108*10^6)*AC108/((EXP($M108*$K108*10^6)-1)*AC108+AB108)</f>
        <v>2.453304458783</v>
      </c>
      <c r="AM108" s="57" t="n">
        <f aca="false">(EXP($M108*$K108*10^6)*$M108*AC108*$K108*10^6)/((EXP($M108*$K108*10^6)-1)*AC108+AB108)</f>
        <v>0.0383893000751317</v>
      </c>
      <c r="AN108" s="57" t="n">
        <f aca="false">LN(1+(EXP($M108*$K108*10^6)-1)*AC108/AB108)</f>
        <v>0.0388349105082182</v>
      </c>
      <c r="AO108" s="57" t="n">
        <f aca="false">1/$M108^2*(AM108-AN108)</f>
        <v>-1456889311515860</v>
      </c>
      <c r="AP108" s="60" t="n">
        <f aca="false">-LN(1+AG108*AC108)/$M108^2</f>
        <v>-1.26967776856596E+017</v>
      </c>
    </row>
    <row r="109" s="41" customFormat="true" ht="12.75" hidden="false" customHeight="false" outlineLevel="0" collapsed="false">
      <c r="A109" s="49"/>
      <c r="B109" s="41" t="s">
        <v>178</v>
      </c>
      <c r="C109" s="42" t="s">
        <v>80</v>
      </c>
      <c r="D109" s="41" t="s">
        <v>177</v>
      </c>
      <c r="E109" s="41" t="s">
        <v>169</v>
      </c>
      <c r="F109" s="203" t="s">
        <v>60</v>
      </c>
      <c r="G109" s="186" t="n">
        <v>70.15</v>
      </c>
      <c r="H109" s="63" t="s">
        <v>75</v>
      </c>
      <c r="I109" s="65" t="n">
        <v>28.03</v>
      </c>
      <c r="J109" s="65" t="n">
        <f aca="false">5.543*10^-10</f>
        <v>5.543E-010</v>
      </c>
      <c r="K109" s="65" t="n">
        <v>28.294</v>
      </c>
      <c r="L109" s="67" t="n">
        <v>0.036</v>
      </c>
      <c r="M109" s="65" t="n">
        <v>5.5305E-010</v>
      </c>
      <c r="N109" s="68" t="n">
        <v>1.34951843262699E-012</v>
      </c>
      <c r="O109" s="114" t="n">
        <f aca="false">IF(G109&gt;0,10^-6*(1/$M109)*LN(1+(EXP($J109*G109*10^6)-1)*((EXP($M109*$K109*10^6)-1)/(EXP($J109*$I109*10^6)-1))),"")</f>
        <v>70.8048642417292</v>
      </c>
      <c r="P109" s="70" t="n">
        <f aca="false">IF(G109&gt;0,1-(G109/O109),"")</f>
        <v>0.00924885950622578</v>
      </c>
      <c r="Q109" s="71" t="n">
        <v>0.65</v>
      </c>
      <c r="R109" s="192" t="n">
        <v>0.007064</v>
      </c>
      <c r="S109" s="156"/>
      <c r="T109" s="115" t="n">
        <f aca="false">IF(AND(Q109&gt;0,R109&gt;0),SQRT(AI109^2*AJ109^2+AF109^2*AK109^2)/10^6,"")</f>
        <v>0.655978430861357</v>
      </c>
      <c r="U109" s="75" t="n">
        <f aca="false">IF(AND(Q109&gt;0,R109&gt;0),SQRT((T109*10^6)^2+AL109^2*($L109*10^6)^2)/10^6,"")</f>
        <v>0.661993938479232</v>
      </c>
      <c r="V109" s="75" t="n">
        <f aca="false">IF(AND(Q109&gt;0,R109&gt;0),SQRT((U109*10^6)^2+AP109^2*$N109^2)/10^6,"")</f>
        <v>0.684168626979468</v>
      </c>
      <c r="W109" s="194"/>
      <c r="X109" s="194"/>
      <c r="Y109" s="194"/>
      <c r="Z109" s="194"/>
      <c r="AA109" s="194"/>
      <c r="AB109" s="76" t="n">
        <f aca="false">(-1+EXP($J109*$I109*10^6))/R109</f>
        <v>2.21664158766731</v>
      </c>
      <c r="AC109" s="76" t="n">
        <f aca="false">(EXP($J109*G109*10^6)-1)/R109</f>
        <v>5.61297112381129</v>
      </c>
      <c r="AD109" s="76" t="n">
        <f aca="false">AC109/($J109+R109*$J109*AC109)</f>
        <v>9740040434.02964</v>
      </c>
      <c r="AE109" s="76" t="n">
        <f aca="false">R109/($J109+R109*$J109*AC109)</f>
        <v>12257972.4905598</v>
      </c>
      <c r="AF109" s="77" t="n">
        <f aca="false">SQRT(((Q109*10^6)^2-S109^2*AD109^2)/(AE109^2))</f>
        <v>0.0530267138795247</v>
      </c>
      <c r="AG109" s="76" t="n">
        <f aca="false">(EXP($M109*$K109*10^6)-1)/AB109</f>
        <v>0.00711484787994198</v>
      </c>
      <c r="AH109" s="76" t="n">
        <f aca="false">(1-EXP($J109*$I109*10^6))/(AB109^2)</f>
        <v>-0.00318680297225399</v>
      </c>
      <c r="AI109" s="77" t="n">
        <f aca="false">S109/ABS(AH109)</f>
        <v>0</v>
      </c>
      <c r="AJ109" s="76" t="n">
        <f aca="false">(1/$M109)*(-1/AB109+1/((EXP($M109*$K109*10^6)-1)*AC109+AB109))</f>
        <v>-31325079.099831</v>
      </c>
      <c r="AK109" s="76" t="n">
        <f aca="false">AG109/($M109*(1+AG109*AC109))</f>
        <v>12370716.2459986</v>
      </c>
      <c r="AL109" s="78" t="n">
        <f aca="false">EXP($M109*$K109*10^6)*AC109/((EXP($M109*$K109*10^6)-1)*AC109+AB109)</f>
        <v>2.47335692248103</v>
      </c>
      <c r="AM109" s="76" t="n">
        <f aca="false">(EXP($M109*$K109*10^6)*$M109*AC109*$K109*10^6)/((EXP($M109*$K109*10^6)-1)*AC109+AB109)</f>
        <v>0.0387030809609053</v>
      </c>
      <c r="AN109" s="76" t="n">
        <f aca="false">LN(1+(EXP($M109*$K109*10^6)-1)*AC109/AB109)</f>
        <v>0.0391586301688883</v>
      </c>
      <c r="AO109" s="76" t="n">
        <f aca="false">1/$M109^2*(AM109-AN109)</f>
        <v>-1489383377725130</v>
      </c>
      <c r="AP109" s="79" t="n">
        <f aca="false">-LN(1+AG109*AC109)/$M109^2</f>
        <v>-1.28026153587793E+017</v>
      </c>
    </row>
    <row r="110" s="41" customFormat="true" ht="12.75" hidden="false" customHeight="false" outlineLevel="0" collapsed="false">
      <c r="A110" s="49"/>
      <c r="B110" s="41" t="s">
        <v>179</v>
      </c>
      <c r="C110" s="42" t="s">
        <v>180</v>
      </c>
      <c r="D110" s="41" t="s">
        <v>177</v>
      </c>
      <c r="E110" s="41" t="s">
        <v>169</v>
      </c>
      <c r="F110" s="203" t="s">
        <v>60</v>
      </c>
      <c r="G110" s="186" t="n">
        <v>72.02</v>
      </c>
      <c r="H110" s="63" t="s">
        <v>75</v>
      </c>
      <c r="I110" s="65" t="n">
        <v>28.03</v>
      </c>
      <c r="J110" s="65" t="n">
        <f aca="false">5.543*10^-10</f>
        <v>5.543E-010</v>
      </c>
      <c r="K110" s="65" t="n">
        <v>28.294</v>
      </c>
      <c r="L110" s="67" t="n">
        <v>0.036</v>
      </c>
      <c r="M110" s="65" t="n">
        <v>5.5305E-010</v>
      </c>
      <c r="N110" s="68" t="n">
        <v>1.34951843262699E-012</v>
      </c>
      <c r="O110" s="114" t="n">
        <f aca="false">IF(G110&gt;0,10^-6*(1/$M110)*LN(1+(EXP($J110*G110*10^6)-1)*((EXP($M110*$K110*10^6)-1)/(EXP($J110*$I110*10^6)-1))),"")</f>
        <v>72.692056959787</v>
      </c>
      <c r="P110" s="70" t="n">
        <f aca="false">IF(G110&gt;0,1-(G110/O110),"")</f>
        <v>0.00924525990726544</v>
      </c>
      <c r="Q110" s="104"/>
      <c r="R110" s="192" t="n">
        <v>0.008022</v>
      </c>
      <c r="S110" s="156"/>
      <c r="T110" s="115" t="str">
        <f aca="false">IF(AND(Q110&gt;0,R110&gt;0),SQRT(AI110^2*AJ110^2+AF110^2*AK110^2)/10^6,"")</f>
        <v/>
      </c>
      <c r="U110" s="75" t="str">
        <f aca="false">IF(AND(Q110&gt;0,R110&gt;0),SQRT((T110*10^6)^2+AL110^2*($L110*10^6)^2)/10^6,"")</f>
        <v/>
      </c>
      <c r="V110" s="75" t="str">
        <f aca="false">IF(AND(Q110&gt;0,R110&gt;0),SQRT((U110*10^6)^2+AP110^2*$N110^2)/10^6,"")</f>
        <v/>
      </c>
      <c r="W110" s="194"/>
      <c r="X110" s="194"/>
      <c r="Y110" s="194"/>
      <c r="Z110" s="194"/>
      <c r="AA110" s="194"/>
      <c r="AB110" s="76" t="n">
        <f aca="false">(-1+EXP($J110*$I110*10^6))/R110</f>
        <v>1.95192672342083</v>
      </c>
      <c r="AC110" s="76" t="n">
        <f aca="false">(EXP($J110*G110*10^6)-1)/R110</f>
        <v>5.07706639245538</v>
      </c>
      <c r="AD110" s="76" t="n">
        <f aca="false">AC110/($J110+R110*$J110*AC110)</f>
        <v>8800971820.54686</v>
      </c>
      <c r="AE110" s="76" t="n">
        <f aca="false">R110/($J110+R110*$J110*AC110)</f>
        <v>13905943.0164912</v>
      </c>
      <c r="AF110" s="77" t="n">
        <f aca="false">SQRT(((Q110*10^6)^2-S110^2*AD110^2)/(AE110^2))</f>
        <v>0</v>
      </c>
      <c r="AG110" s="76" t="n">
        <f aca="false">(EXP($M110*$K110*10^6)-1)/AB110</f>
        <v>0.00807974372775971</v>
      </c>
      <c r="AH110" s="76" t="n">
        <f aca="false">(1-EXP($J110*$I110*10^6))/(AB110^2)</f>
        <v>-0.00410978542572599</v>
      </c>
      <c r="AI110" s="77" t="n">
        <f aca="false">S110/ABS(AH110)</f>
        <v>0</v>
      </c>
      <c r="AJ110" s="76" t="n">
        <f aca="false">(1/$M110)*(-1/AB110+1/((EXP($M110*$K110*10^6)-1)*AC110+AB110))</f>
        <v>-36502521.6180847</v>
      </c>
      <c r="AK110" s="76" t="n">
        <f aca="false">AG110/($M110*(1+AG110*AC110))</f>
        <v>14033743.4870785</v>
      </c>
      <c r="AL110" s="78" t="n">
        <f aca="false">EXP($M110*$K110*10^6)*AC110/((EXP($M110*$K110*10^6)-1)*AC110+AB110)</f>
        <v>2.53796434194559</v>
      </c>
      <c r="AM110" s="76" t="n">
        <f aca="false">(EXP($M110*$K110*10^6)*$M110*AC110*$K110*10^6)/((EXP($M110*$K110*10^6)-1)*AC110+AB110)</f>
        <v>0.0397140576474822</v>
      </c>
      <c r="AN110" s="76" t="n">
        <f aca="false">LN(1+(EXP($M110*$K110*10^6)-1)*AC110/AB110)</f>
        <v>0.0402023421016102</v>
      </c>
      <c r="AO110" s="76" t="n">
        <f aca="false">1/$M110^2*(AM110-AN110)</f>
        <v>-1596408767342030</v>
      </c>
      <c r="AP110" s="79" t="n">
        <f aca="false">-LN(1+AG110*AC110)/$M110^2</f>
        <v>-1.31438490118049E+017</v>
      </c>
    </row>
    <row r="111" s="41" customFormat="true" ht="12.75" hidden="false" customHeight="false" outlineLevel="0" collapsed="false">
      <c r="A111" s="49"/>
      <c r="B111" s="41" t="s">
        <v>181</v>
      </c>
      <c r="C111" s="42" t="s">
        <v>182</v>
      </c>
      <c r="D111" s="41" t="s">
        <v>177</v>
      </c>
      <c r="E111" s="41" t="s">
        <v>169</v>
      </c>
      <c r="F111" s="203" t="s">
        <v>60</v>
      </c>
      <c r="G111" s="186" t="n">
        <v>73.52</v>
      </c>
      <c r="H111" s="63" t="s">
        <v>75</v>
      </c>
      <c r="I111" s="65" t="n">
        <v>28.03</v>
      </c>
      <c r="J111" s="65" t="n">
        <f aca="false">5.543*10^-10</f>
        <v>5.543E-010</v>
      </c>
      <c r="K111" s="65" t="n">
        <v>28.294</v>
      </c>
      <c r="L111" s="67" t="n">
        <v>0.036</v>
      </c>
      <c r="M111" s="65" t="n">
        <v>5.5305E-010</v>
      </c>
      <c r="N111" s="68" t="n">
        <v>1.34951843262699E-012</v>
      </c>
      <c r="O111" s="114" t="n">
        <f aca="false">IF(G111&gt;0,10^-6*(1/$M111)*LN(1+(EXP($J111*G111*10^6)-1)*((EXP($M111*$K111*10^6)-1)/(EXP($J111*$I111*10^6)-1))),"")</f>
        <v>74.2058381331873</v>
      </c>
      <c r="P111" s="70" t="n">
        <f aca="false">IF(G111&gt;0,1-(G111/O111),"")</f>
        <v>0.00924237432580854</v>
      </c>
      <c r="Q111" s="71" t="n">
        <v>0.39</v>
      </c>
      <c r="R111" s="192" t="n">
        <v>0.006915</v>
      </c>
      <c r="S111" s="156"/>
      <c r="T111" s="115" t="n">
        <f aca="false">IF(AND(Q111&gt;0,R111&gt;0),SQRT(AI111^2*AJ111^2+AF111^2*AK111^2)/10^6,"")</f>
        <v>0.393581974345265</v>
      </c>
      <c r="U111" s="75" t="n">
        <f aca="false">IF(AND(Q111&gt;0,R111&gt;0),SQRT((T111*10^6)^2+AL111^2*($L111*10^6)^2)/10^6,"")</f>
        <v>0.404473384664876</v>
      </c>
      <c r="V111" s="75" t="n">
        <f aca="false">IF(AND(Q111&gt;0,R111&gt;0),SQRT((U111*10^6)^2+AP111^2*$N111^2)/10^6,"")</f>
        <v>0.443154565945634</v>
      </c>
      <c r="W111" s="194"/>
      <c r="X111" s="194"/>
      <c r="Y111" s="194"/>
      <c r="Z111" s="194"/>
      <c r="AA111" s="194"/>
      <c r="AB111" s="76" t="n">
        <f aca="false">(-1+EXP($J111*$I111*10^6))/R111</f>
        <v>2.26440436374286</v>
      </c>
      <c r="AC111" s="76" t="n">
        <f aca="false">(EXP($J111*G111*10^6)-1)/R111</f>
        <v>6.01502529522092</v>
      </c>
      <c r="AD111" s="76" t="n">
        <f aca="false">AC111/($J111+R111*$J111*AC111)</f>
        <v>10418235053.6503</v>
      </c>
      <c r="AE111" s="76" t="n">
        <f aca="false">R111/($J111+R111*$J111*AC111)</f>
        <v>11977022.8486373</v>
      </c>
      <c r="AF111" s="77" t="n">
        <f aca="false">SQRT(((Q111*10^6)^2-S111^2*AD111^2)/(AE111^2))</f>
        <v>0.0325623491687981</v>
      </c>
      <c r="AG111" s="76" t="n">
        <f aca="false">(EXP($M111*$K111*10^6)-1)/AB111</f>
        <v>0.00696477535246302</v>
      </c>
      <c r="AH111" s="76" t="n">
        <f aca="false">(1-EXP($J111*$I111*10^6))/(AB111^2)</f>
        <v>-0.00305378319823148</v>
      </c>
      <c r="AI111" s="77" t="n">
        <f aca="false">S111/ABS(AH111)</f>
        <v>0</v>
      </c>
      <c r="AJ111" s="76" t="n">
        <f aca="false">(1/$M111)*(-1/AB111+1/((EXP($M111*$K111*10^6)-1)*AC111+AB111))</f>
        <v>-32107237.8939004</v>
      </c>
      <c r="AK111" s="76" t="n">
        <f aca="false">AG111/($M111*(1+AG111*AC111))</f>
        <v>12087026.4090898</v>
      </c>
      <c r="AL111" s="78" t="n">
        <f aca="false">EXP($M111*$K111*10^6)*AC111/((EXP($M111*$K111*10^6)-1)*AC111+AB111)</f>
        <v>2.58973942465481</v>
      </c>
      <c r="AM111" s="76" t="n">
        <f aca="false">(EXP($M111*$K111*10^6)*$M111*AC111*$K111*10^6)/((EXP($M111*$K111*10^6)-1)*AC111+AB111)</f>
        <v>0.0405242339708583</v>
      </c>
      <c r="AN111" s="76" t="n">
        <f aca="false">LN(1+(EXP($M111*$K111*10^6)-1)*AC111/AB111)</f>
        <v>0.0410395387795592</v>
      </c>
      <c r="AO111" s="76" t="n">
        <f aca="false">1/$M111^2*(AM111-AN111)</f>
        <v>-1684749755002660</v>
      </c>
      <c r="AP111" s="79" t="n">
        <f aca="false">-LN(1+AG111*AC111)/$M111^2</f>
        <v>-1.34175640779653E+017</v>
      </c>
    </row>
    <row r="112" s="41" customFormat="true" ht="12.75" hidden="false" customHeight="false" outlineLevel="0" collapsed="false">
      <c r="A112" s="49"/>
      <c r="B112" s="41" t="s">
        <v>183</v>
      </c>
      <c r="C112" s="42" t="s">
        <v>184</v>
      </c>
      <c r="D112" s="41" t="s">
        <v>177</v>
      </c>
      <c r="E112" s="41" t="s">
        <v>169</v>
      </c>
      <c r="F112" s="203" t="s">
        <v>60</v>
      </c>
      <c r="G112" s="186" t="n">
        <v>74.31</v>
      </c>
      <c r="H112" s="63" t="s">
        <v>75</v>
      </c>
      <c r="I112" s="65" t="n">
        <v>28.03</v>
      </c>
      <c r="J112" s="65" t="n">
        <f aca="false">5.543*10^-10</f>
        <v>5.543E-010</v>
      </c>
      <c r="K112" s="65" t="n">
        <v>28.294</v>
      </c>
      <c r="L112" s="67" t="n">
        <v>0.036</v>
      </c>
      <c r="M112" s="65" t="n">
        <v>5.5305E-010</v>
      </c>
      <c r="N112" s="68" t="n">
        <v>1.34951843262699E-012</v>
      </c>
      <c r="O112" s="114" t="n">
        <f aca="false">IF(G112&gt;0,10^-6*(1/$M112)*LN(1+(EXP($J112*G112*10^6)-1)*((EXP($M112*$K112*10^6)-1)/(EXP($J112*$I112*10^6)-1))),"")</f>
        <v>75.0030927215764</v>
      </c>
      <c r="P112" s="70" t="n">
        <f aca="false">IF(G112&gt;0,1-(G112/O112),"")</f>
        <v>0.00924085522912033</v>
      </c>
      <c r="Q112" s="71" t="n">
        <v>0.43</v>
      </c>
      <c r="R112" s="192" t="n">
        <v>0.007078</v>
      </c>
      <c r="S112" s="156"/>
      <c r="T112" s="115" t="n">
        <f aca="false">IF(AND(Q112&gt;0,R112&gt;0),SQRT(AI112^2*AJ112^2+AF112^2*AK112^2)/10^6,"")</f>
        <v>0.433948043786412</v>
      </c>
      <c r="U112" s="75" t="n">
        <f aca="false">IF(AND(Q112&gt;0,R112&gt;0),SQRT((T112*10^6)^2+AL112^2*($L112*10^6)^2)/10^6,"")</f>
        <v>0.444057134226748</v>
      </c>
      <c r="V112" s="75" t="n">
        <f aca="false">IF(AND(Q112&gt;0,R112&gt;0),SQRT((U112*10^6)^2+AP112^2*$N112^2)/10^6,"")</f>
        <v>0.480293966758336</v>
      </c>
      <c r="W112" s="194"/>
      <c r="X112" s="194"/>
      <c r="Y112" s="194"/>
      <c r="Z112" s="194"/>
      <c r="AA112" s="194"/>
      <c r="AB112" s="76" t="n">
        <f aca="false">(-1+EXP($J112*$I112*10^6))/R112</f>
        <v>2.21225715954816</v>
      </c>
      <c r="AC112" s="76" t="n">
        <f aca="false">(EXP($J112*G112*10^6)-1)/R112</f>
        <v>5.94095940093358</v>
      </c>
      <c r="AD112" s="76" t="n">
        <f aca="false">AC112/($J112+R112*$J112*AC112)</f>
        <v>10285445371.6641</v>
      </c>
      <c r="AE112" s="76" t="n">
        <f aca="false">R112/($J112+R112*$J112*AC112)</f>
        <v>12253977.4180578</v>
      </c>
      <c r="AF112" s="77" t="n">
        <f aca="false">SQRT(((Q112*10^6)^2-S112^2*AD112^2)/(AE112^2))</f>
        <v>0.0350906473327052</v>
      </c>
      <c r="AG112" s="76" t="n">
        <f aca="false">(EXP($M112*$K112*10^6)-1)/AB112</f>
        <v>0.00712894865433598</v>
      </c>
      <c r="AH112" s="76" t="n">
        <f aca="false">(1-EXP($J112*$I112*10^6))/(AB112^2)</f>
        <v>-0.00319944721139275</v>
      </c>
      <c r="AI112" s="77" t="n">
        <f aca="false">S112/ABS(AH112)</f>
        <v>0</v>
      </c>
      <c r="AJ112" s="76" t="n">
        <f aca="false">(1/$M112)*(-1/AB112+1/((EXP($M112*$K112*10^6)-1)*AC112+AB112))</f>
        <v>-33209881.8297597</v>
      </c>
      <c r="AK112" s="76" t="n">
        <f aca="false">AG112/($M112*(1+AG112*AC112))</f>
        <v>12366487.2771373</v>
      </c>
      <c r="AL112" s="78" t="n">
        <f aca="false">EXP($M112*$K112*10^6)*AC112/((EXP($M112*$K112*10^6)-1)*AC112+AB112)</f>
        <v>2.61699009436919</v>
      </c>
      <c r="AM112" s="76" t="n">
        <f aca="false">(EXP($M112*$K112*10^6)*$M112*AC112*$K112*10^6)/((EXP($M112*$K112*10^6)-1)*AC112+AB112)</f>
        <v>0.0409506523606219</v>
      </c>
      <c r="AN112" s="76" t="n">
        <f aca="false">LN(1+(EXP($M112*$K112*10^6)-1)*AC112/AB112)</f>
        <v>0.0414804604296678</v>
      </c>
      <c r="AO112" s="76" t="n">
        <f aca="false">1/$M112^2*(AM112-AN112)</f>
        <v>-1732167058122050</v>
      </c>
      <c r="AP112" s="79" t="n">
        <f aca="false">-LN(1+AG112*AC112)/$M112^2</f>
        <v>-1.35617200472971E+017</v>
      </c>
    </row>
    <row r="113" s="41" customFormat="true" ht="12.75" hidden="false" customHeight="false" outlineLevel="0" collapsed="false">
      <c r="A113" s="49"/>
      <c r="B113" s="41" t="s">
        <v>185</v>
      </c>
      <c r="C113" s="42" t="s">
        <v>86</v>
      </c>
      <c r="D113" s="41" t="s">
        <v>177</v>
      </c>
      <c r="E113" s="41" t="s">
        <v>169</v>
      </c>
      <c r="F113" s="203" t="s">
        <v>60</v>
      </c>
      <c r="G113" s="186" t="n">
        <v>76.07</v>
      </c>
      <c r="H113" s="63" t="s">
        <v>75</v>
      </c>
      <c r="I113" s="65" t="n">
        <v>28.03</v>
      </c>
      <c r="J113" s="65" t="n">
        <f aca="false">5.543*10^-10</f>
        <v>5.543E-010</v>
      </c>
      <c r="K113" s="65" t="n">
        <v>28.294</v>
      </c>
      <c r="L113" s="67" t="n">
        <v>0.036</v>
      </c>
      <c r="M113" s="65" t="n">
        <v>5.5305E-010</v>
      </c>
      <c r="N113" s="68" t="n">
        <v>1.34951843262699E-012</v>
      </c>
      <c r="O113" s="114" t="n">
        <f aca="false">IF(G113&gt;0,10^-6*(1/$M113)*LN(1+(EXP($J113*G113*10^6)-1)*((EXP($M113*$K113*10^6)-1)/(EXP($J113*$I113*10^6)-1))),"")</f>
        <v>76.7792461756095</v>
      </c>
      <c r="P113" s="70" t="n">
        <f aca="false">IF(G113&gt;0,1-(G113/O113),"")</f>
        <v>0.00923747250640272</v>
      </c>
      <c r="Q113" s="71" t="n">
        <v>0.51</v>
      </c>
      <c r="R113" s="192" t="n">
        <v>0.008049</v>
      </c>
      <c r="S113" s="156"/>
      <c r="T113" s="115" t="n">
        <f aca="false">IF(AND(Q113&gt;0,R113&gt;0),SQRT(AI113^2*AJ113^2+AF113^2*AK113^2)/10^6,"")</f>
        <v>0.514679097870915</v>
      </c>
      <c r="U113" s="75" t="n">
        <f aca="false">IF(AND(Q113&gt;0,R113&gt;0),SQRT((T113*10^6)^2+AL113^2*($L113*10^6)^2)/10^6,"")</f>
        <v>0.523628394260107</v>
      </c>
      <c r="V113" s="75" t="n">
        <f aca="false">IF(AND(Q113&gt;0,R113&gt;0),SQRT((U113*10^6)^2+AP113^2*$N113^2)/10^6,"")</f>
        <v>0.556136185282938</v>
      </c>
      <c r="W113" s="194"/>
      <c r="X113" s="194"/>
      <c r="Y113" s="194"/>
      <c r="Z113" s="194"/>
      <c r="AA113" s="194"/>
      <c r="AB113" s="76" t="n">
        <f aca="false">(-1+EXP($J113*$I113*10^6))/R113</f>
        <v>1.9453790750754</v>
      </c>
      <c r="AC113" s="76" t="n">
        <f aca="false">(EXP($J113*G113*10^6)-1)/R113</f>
        <v>5.35062708661153</v>
      </c>
      <c r="AD113" s="76" t="n">
        <f aca="false">AC113/($J113+R113*$J113*AC113)</f>
        <v>9254384026.40118</v>
      </c>
      <c r="AE113" s="76" t="n">
        <f aca="false">R113/($J113+R113*$J113*AC113)</f>
        <v>13921459.2650066</v>
      </c>
      <c r="AF113" s="77" t="n">
        <f aca="false">SQRT(((Q113*10^6)^2-S113^2*AD113^2)/(AE113^2))</f>
        <v>0.0366340906001106</v>
      </c>
      <c r="AG113" s="76" t="n">
        <f aca="false">(EXP($M113*$K113*10^6)-1)/AB113</f>
        <v>0.0081069380783767</v>
      </c>
      <c r="AH113" s="76" t="n">
        <f aca="false">(1-EXP($J113*$I113*10^6))/(AB113^2)</f>
        <v>-0.0041374969552852</v>
      </c>
      <c r="AI113" s="77" t="n">
        <f aca="false">S113/ABS(AH113)</f>
        <v>0</v>
      </c>
      <c r="AJ113" s="76" t="n">
        <f aca="false">(1/$M113)*(-1/AB113+1/((EXP($M113*$K113*10^6)-1)*AC113+AB113))</f>
        <v>-38641284.9297598</v>
      </c>
      <c r="AK113" s="76" t="n">
        <f aca="false">AG113/($M113*(1+AG113*AC113))</f>
        <v>14049184.5010986</v>
      </c>
      <c r="AL113" s="78" t="n">
        <f aca="false">EXP($M113*$K113*10^6)*AC113/((EXP($M113*$K113*10^6)-1)*AC113+AB113)</f>
        <v>2.67765696624075</v>
      </c>
      <c r="AM113" s="76" t="n">
        <f aca="false">(EXP($M113*$K113*10^6)*$M113*AC113*$K113*10^6)/((EXP($M113*$K113*10^6)-1)*AC113+AB113)</f>
        <v>0.0418999673714672</v>
      </c>
      <c r="AN113" s="76" t="n">
        <f aca="false">LN(1+(EXP($M113*$K113*10^6)-1)*AC113/AB113)</f>
        <v>0.0424627620974209</v>
      </c>
      <c r="AO113" s="76" t="n">
        <f aca="false">1/$M113^2*(AM113-AN113)</f>
        <v>-1840014416045220</v>
      </c>
      <c r="AP113" s="79" t="n">
        <f aca="false">-LN(1+AG113*AC113)/$M113^2</f>
        <v>-1.38828760827429E+017</v>
      </c>
    </row>
    <row r="114" s="27" customFormat="true" ht="13.5" hidden="false" customHeight="false" outlineLevel="0" collapsed="false">
      <c r="A114" s="49"/>
      <c r="B114" s="27" t="s">
        <v>186</v>
      </c>
      <c r="C114" s="195" t="s">
        <v>187</v>
      </c>
      <c r="D114" s="27" t="s">
        <v>188</v>
      </c>
      <c r="E114" s="27" t="s">
        <v>169</v>
      </c>
      <c r="F114" s="204" t="s">
        <v>60</v>
      </c>
      <c r="G114" s="182" t="n">
        <v>80.04</v>
      </c>
      <c r="H114" s="82" t="s">
        <v>75</v>
      </c>
      <c r="I114" s="84" t="n">
        <v>28.03</v>
      </c>
      <c r="J114" s="84" t="n">
        <f aca="false">5.543*10^-10</f>
        <v>5.543E-010</v>
      </c>
      <c r="K114" s="84" t="n">
        <v>28.294</v>
      </c>
      <c r="L114" s="86" t="n">
        <v>0.036</v>
      </c>
      <c r="M114" s="84" t="n">
        <v>5.5305E-010</v>
      </c>
      <c r="N114" s="87" t="n">
        <v>1.34951843262699E-012</v>
      </c>
      <c r="O114" s="88" t="n">
        <f aca="false">IF(G114&gt;0,10^-6*(1/$M114)*LN(1+(EXP($J114*G114*10^6)-1)*((EXP($M114*$K114*10^6)-1)/(EXP($J114*$I114*10^6)-1))),"")</f>
        <v>80.7856393521261</v>
      </c>
      <c r="P114" s="89" t="n">
        <f aca="false">IF(G114&gt;0,1-(G114/O114),"")</f>
        <v>0.0092298502321192</v>
      </c>
      <c r="Q114" s="90" t="n">
        <v>0.4</v>
      </c>
      <c r="R114" s="196" t="n">
        <v>0.006337</v>
      </c>
      <c r="S114" s="159"/>
      <c r="T114" s="93" t="n">
        <f aca="false">IF(AND(Q114&gt;0,R114&gt;0),SQRT(AI114^2*AJ114^2+AF114^2*AK114^2)/10^6,"")</f>
        <v>0.403663759178168</v>
      </c>
      <c r="U114" s="94" t="n">
        <f aca="false">IF(AND(Q114&gt;0,R114&gt;0),SQRT((T114*10^6)^2+AL114^2*($L114*10^6)^2)/10^6,"")</f>
        <v>0.41618383910991</v>
      </c>
      <c r="V114" s="94" t="n">
        <f aca="false">IF(AND(Q114&gt;0,R114&gt;0),SQRT((U114*10^6)^2+AP114^2*$N114^2)/10^6,"")</f>
        <v>0.460508941831485</v>
      </c>
      <c r="W114" s="198"/>
      <c r="X114" s="198"/>
      <c r="Y114" s="198"/>
      <c r="Z114" s="198"/>
      <c r="AA114" s="198"/>
      <c r="AB114" s="95" t="n">
        <f aca="false">(-1+EXP($J114*$I114*10^6))/R114</f>
        <v>2.47094148260721</v>
      </c>
      <c r="AC114" s="95" t="n">
        <f aca="false">(EXP($J114*G114*10^6)-1)/R114</f>
        <v>7.15876096456953</v>
      </c>
      <c r="AD114" s="95" t="n">
        <f aca="false">AC114/($J114+R114*$J114*AC114)</f>
        <v>12354495030.2415</v>
      </c>
      <c r="AE114" s="95" t="n">
        <f aca="false">R114/($J114+R114*$J114*AC114)</f>
        <v>10936310.8216797</v>
      </c>
      <c r="AF114" s="96" t="n">
        <f aca="false">SQRT(((Q114*10^6)^2-S114^2*AD114^2)/(AE114^2))</f>
        <v>0.0365754052277899</v>
      </c>
      <c r="AG114" s="95" t="n">
        <f aca="false">(EXP($M114*$K114*10^6)-1)/AB114</f>
        <v>0.00638261480962519</v>
      </c>
      <c r="AH114" s="95" t="n">
        <f aca="false">(1-EXP($J114*$I114*10^6))/(AB114^2)</f>
        <v>-0.00256460949990347</v>
      </c>
      <c r="AI114" s="96" t="n">
        <f aca="false">S114/ABS(AH114)</f>
        <v>0</v>
      </c>
      <c r="AJ114" s="95" t="n">
        <f aca="false">(1/$M114)*(-1/AB114+1/((EXP($M114*$K114*10^6)-1)*AC114+AB114))</f>
        <v>-31974665.8560368</v>
      </c>
      <c r="AK114" s="95" t="n">
        <f aca="false">AG114/($M114*(1+AG114*AC114))</f>
        <v>11036480.8445503</v>
      </c>
      <c r="AL114" s="97" t="n">
        <f aca="false">EXP($M114*$K114*10^6)*AC114/((EXP($M114*$K114*10^6)-1)*AC114+AB114)</f>
        <v>2.81428200917591</v>
      </c>
      <c r="AM114" s="95" t="n">
        <f aca="false">(EXP($M114*$K114*10^6)*$M114*AC114*$K114*10^6)/((EXP($M114*$K114*10^6)-1)*AC114+AB114)</f>
        <v>0.0440378755924539</v>
      </c>
      <c r="AN114" s="95" t="n">
        <f aca="false">LN(1+(EXP($M114*$K114*10^6)-1)*AC114/AB114)</f>
        <v>0.0446784978436934</v>
      </c>
      <c r="AO114" s="95" t="n">
        <f aca="false">1/$M114^2*(AM114-AN114)</f>
        <v>-2094465571834510</v>
      </c>
      <c r="AP114" s="98" t="n">
        <f aca="false">-LN(1+AG114*AC114)/$M114^2</f>
        <v>-1.4607293979229E+017</v>
      </c>
    </row>
    <row r="115" s="9" customFormat="true" ht="13.5" hidden="false" customHeight="false" outlineLevel="0" collapsed="false">
      <c r="B115" s="41"/>
      <c r="C115" s="41"/>
      <c r="D115" s="41"/>
      <c r="E115" s="41"/>
      <c r="F115" s="41"/>
      <c r="G115" s="43"/>
      <c r="H115" s="43"/>
      <c r="I115" s="44"/>
      <c r="J115" s="65"/>
      <c r="K115" s="65"/>
      <c r="L115" s="44"/>
      <c r="M115" s="44"/>
      <c r="N115" s="44"/>
      <c r="O115" s="171"/>
      <c r="P115" s="187"/>
      <c r="Q115" s="47"/>
      <c r="R115" s="48"/>
      <c r="S115" s="47"/>
      <c r="T115" s="205"/>
      <c r="U115" s="75"/>
      <c r="V115" s="75"/>
      <c r="W115" s="36"/>
      <c r="X115" s="36"/>
      <c r="Y115" s="36"/>
      <c r="Z115" s="36"/>
      <c r="AA115" s="36"/>
      <c r="AB115" s="37"/>
      <c r="AC115" s="37"/>
      <c r="AD115" s="37"/>
      <c r="AE115" s="37"/>
      <c r="AF115" s="38"/>
      <c r="AG115" s="37"/>
      <c r="AH115" s="37"/>
      <c r="AI115" s="38"/>
      <c r="AJ115" s="37"/>
      <c r="AK115" s="37"/>
      <c r="AL115" s="39"/>
      <c r="AM115" s="37"/>
      <c r="AN115" s="37"/>
      <c r="AO115" s="37"/>
      <c r="AP115" s="40"/>
    </row>
    <row r="116" s="50" customFormat="true" ht="12.75" hidden="false" customHeight="true" outlineLevel="0" collapsed="false">
      <c r="A116" s="49" t="s">
        <v>189</v>
      </c>
      <c r="B116" s="50" t="s">
        <v>190</v>
      </c>
      <c r="D116" s="50" t="s">
        <v>191</v>
      </c>
      <c r="E116" s="50" t="s">
        <v>154</v>
      </c>
      <c r="F116" s="174" t="s">
        <v>60</v>
      </c>
      <c r="G116" s="145" t="n">
        <v>65.73</v>
      </c>
      <c r="H116" s="105" t="s">
        <v>75</v>
      </c>
      <c r="I116" s="107" t="n">
        <v>28.03</v>
      </c>
      <c r="J116" s="107" t="n">
        <f aca="false">5.543*10^-10</f>
        <v>5.543E-010</v>
      </c>
      <c r="K116" s="107" t="n">
        <v>28.294</v>
      </c>
      <c r="L116" s="109" t="n">
        <v>0.036</v>
      </c>
      <c r="M116" s="107" t="n">
        <v>5.5305E-010</v>
      </c>
      <c r="N116" s="110" t="n">
        <v>1.34951843262699E-012</v>
      </c>
      <c r="O116" s="69" t="n">
        <f aca="false">IF(G116&gt;0,10^-6*(1/$M116)*LN(1+(EXP($J116*G116*10^6)-1)*((EXP($M116*$K116*10^6)-1)/(EXP($J116*$I116*10^6)-1))),"")</f>
        <v>66.3441730579336</v>
      </c>
      <c r="P116" s="111" t="n">
        <f aca="false">IF(G116&gt;0,1-(G116/O116),"")</f>
        <v>0.00925737754538458</v>
      </c>
      <c r="Q116" s="54" t="n">
        <v>0.13</v>
      </c>
      <c r="R116" s="190" t="n">
        <v>0.007381</v>
      </c>
      <c r="S116" s="113" t="n">
        <v>1.03415191E-005</v>
      </c>
      <c r="T116" s="74" t="n">
        <f aca="false">IF(AND(Q116&gt;0,R116&gt;0),SQRT(AI116^2*AJ116^2+AF116^2*AK116^2)/10^6,"")</f>
        <v>0.131197913796744</v>
      </c>
      <c r="U116" s="56" t="n">
        <f aca="false">IF(AND(Q116&gt;0,R116&gt;0),SQRT((T116*10^6)^2+AL116^2*($L116*10^6)^2)/10^6,"")</f>
        <v>0.155533784400091</v>
      </c>
      <c r="V116" s="56" t="n">
        <f aca="false">IF(AND(Q116&gt;0,R116&gt;0),SQRT((U116*10^6)^2+AP116^2*$N116^2)/10^6,"")</f>
        <v>0.224496749636874</v>
      </c>
      <c r="W116" s="191"/>
      <c r="X116" s="191"/>
      <c r="Y116" s="191"/>
      <c r="Z116" s="191"/>
      <c r="AA116" s="191"/>
      <c r="AB116" s="37" t="n">
        <f aca="false">(-1+EXP($J116*$I116*10^6))/R116</f>
        <v>2.12144102090257</v>
      </c>
      <c r="AC116" s="37" t="n">
        <f aca="false">(EXP($J116*G116*10^6)-1)/R116</f>
        <v>5.02723166648476</v>
      </c>
      <c r="AD116" s="37" t="n">
        <f aca="false">AC116/($J116+R116*$J116*AC116)</f>
        <v>8745021365.59468</v>
      </c>
      <c r="AE116" s="37" t="n">
        <f aca="false">R116/($J116+R116*$J116*AC116)</f>
        <v>12839472.4933351</v>
      </c>
      <c r="AF116" s="38" t="n">
        <f aca="false">SQRT(((Q116*10^6)^2-S116^2*AD116^2)/(AE116^2))</f>
        <v>0.00727345152558919</v>
      </c>
      <c r="AG116" s="37" t="n">
        <f aca="false">(EXP($M116*$K116*10^6)-1)/AB116</f>
        <v>0.00743412970014889</v>
      </c>
      <c r="AH116" s="37" t="n">
        <f aca="false">(1-EXP($J116*$I116*10^6))/(AB116^2)</f>
        <v>-0.00347923884155862</v>
      </c>
      <c r="AI116" s="38" t="n">
        <f aca="false">S116/ABS(AH116)</f>
        <v>0.00297235101438659</v>
      </c>
      <c r="AJ116" s="37" t="n">
        <f aca="false">(1/$M116)*(-1/AB116+1/((EXP($M116*$K116*10^6)-1)*AC116+AB116))</f>
        <v>-30706385.2881193</v>
      </c>
      <c r="AK116" s="37" t="n">
        <f aca="false">AG116/($M116*(1+AG116*AC116))</f>
        <v>12957784.6567404</v>
      </c>
      <c r="AL116" s="39" t="n">
        <f aca="false">EXP($M116*$K116*10^6)*AC116/((EXP($M116*$K116*10^6)-1)*AC116+AB116)</f>
        <v>2.32037830588126</v>
      </c>
      <c r="AM116" s="37" t="n">
        <f aca="false">(EXP($M116*$K116*10^6)*$M116*AC116*$K116*10^6)/((EXP($M116*$K116*10^6)-1)*AC116+AB116)</f>
        <v>0.0363092720731815</v>
      </c>
      <c r="AN116" s="37" t="n">
        <f aca="false">LN(1+(EXP($M116*$K116*10^6)-1)*AC116/AB116)</f>
        <v>0.0366916449096902</v>
      </c>
      <c r="AO116" s="37" t="n">
        <f aca="false">1/$M116^2*(AM116-AN116)</f>
        <v>-1250138814445950</v>
      </c>
      <c r="AP116" s="40" t="n">
        <f aca="false">-LN(1+AG116*AC116)/$M116^2</f>
        <v>-1.19960533510412E+017</v>
      </c>
    </row>
    <row r="117" s="41" customFormat="true" ht="12.75" hidden="false" customHeight="false" outlineLevel="0" collapsed="false">
      <c r="A117" s="49"/>
      <c r="B117" s="41" t="s">
        <v>192</v>
      </c>
      <c r="D117" s="41" t="s">
        <v>191</v>
      </c>
      <c r="E117" s="41" t="s">
        <v>154</v>
      </c>
      <c r="F117" s="176" t="s">
        <v>60</v>
      </c>
      <c r="G117" s="186" t="n">
        <v>65.96</v>
      </c>
      <c r="H117" s="63" t="s">
        <v>75</v>
      </c>
      <c r="I117" s="65" t="n">
        <v>28.03</v>
      </c>
      <c r="J117" s="65" t="n">
        <f aca="false">5.543*10^-10</f>
        <v>5.543E-010</v>
      </c>
      <c r="K117" s="65" t="n">
        <v>28.294</v>
      </c>
      <c r="L117" s="67" t="n">
        <v>0.036</v>
      </c>
      <c r="M117" s="65" t="n">
        <v>5.5305E-010</v>
      </c>
      <c r="N117" s="68" t="n">
        <v>1.34951843262699E-012</v>
      </c>
      <c r="O117" s="114" t="n">
        <f aca="false">IF(G117&gt;0,10^-6*(1/$M117)*LN(1+(EXP($J117*G117*10^6)-1)*((EXP($M117*$K117*10^6)-1)/(EXP($J117*$I117*10^6)-1))),"")</f>
        <v>66.5762923412167</v>
      </c>
      <c r="P117" s="70" t="n">
        <f aca="false">IF(G117&gt;0,1-(G117/O117),"")</f>
        <v>0.00925693395568072</v>
      </c>
      <c r="Q117" s="71" t="n">
        <v>0.21</v>
      </c>
      <c r="R117" s="192" t="n">
        <v>0.007378</v>
      </c>
      <c r="S117" s="193" t="n">
        <v>9.8134778E-006</v>
      </c>
      <c r="T117" s="115" t="n">
        <f aca="false">IF(AND(Q117&gt;0,R117&gt;0),SQRT(AI117^2*AJ117^2+AF117^2*AK117^2)/10^6,"")</f>
        <v>0.211934904046557</v>
      </c>
      <c r="U117" s="75" t="n">
        <f aca="false">IF(AND(Q117&gt;0,R117&gt;0),SQRT((T117*10^6)^2+AL117^2*($L117*10^6)^2)/10^6,"")</f>
        <v>0.227908501630733</v>
      </c>
      <c r="V117" s="75" t="n">
        <f aca="false">IF(AND(Q117&gt;0,R117&gt;0),SQRT((U117*10^6)^2+AP117^2*$N117^2)/10^6,"")</f>
        <v>0.27988216672961</v>
      </c>
      <c r="W117" s="194"/>
      <c r="X117" s="194"/>
      <c r="Y117" s="194"/>
      <c r="Z117" s="194"/>
      <c r="AA117" s="194"/>
      <c r="AB117" s="37" t="n">
        <f aca="false">(-1+EXP($J117*$I117*10^6))/R117</f>
        <v>2.12230362907046</v>
      </c>
      <c r="AC117" s="37" t="n">
        <f aca="false">(EXP($J117*G117*10^6)-1)/R117</f>
        <v>5.04719774537782</v>
      </c>
      <c r="AD117" s="37" t="n">
        <f aca="false">AC117/($J117+R117*$J117*AC117)</f>
        <v>8778633712.46252</v>
      </c>
      <c r="AE117" s="37" t="n">
        <f aca="false">R117/($J117+R117*$J117*AC117)</f>
        <v>12832617.7807999</v>
      </c>
      <c r="AF117" s="38" t="n">
        <f aca="false">SQRT(((Q117*10^6)^2-S117^2*AD117^2)/(AE117^2))</f>
        <v>0.0149241535742314</v>
      </c>
      <c r="AG117" s="37" t="n">
        <f aca="false">(EXP($M117*$K117*10^6)-1)/AB117</f>
        <v>0.00743110810563589</v>
      </c>
      <c r="AH117" s="37" t="n">
        <f aca="false">(1-EXP($J117*$I117*10^6))/(AB117^2)</f>
        <v>-0.00347641115010082</v>
      </c>
      <c r="AI117" s="38" t="n">
        <f aca="false">S117/ABS(AH117)</f>
        <v>0.00282287605702662</v>
      </c>
      <c r="AJ117" s="37" t="n">
        <f aca="false">(1/$M117)*(-1/AB117+1/((EXP($M117*$K117*10^6)-1)*AC117+AB117))</f>
        <v>-30799329.0388121</v>
      </c>
      <c r="AK117" s="37" t="n">
        <f aca="false">AG117/($M117*(1+AG117*AC117))</f>
        <v>12950855.3239998</v>
      </c>
      <c r="AL117" s="39" t="n">
        <f aca="false">EXP($M117*$K117*10^6)*AC117/((EXP($M117*$K117*10^6)-1)*AC117+AB117)</f>
        <v>2.32834810739606</v>
      </c>
      <c r="AM117" s="37" t="n">
        <f aca="false">(EXP($M117*$K117*10^6)*$M117*AC117*$K117*10^6)/((EXP($M117*$K117*10^6)-1)*AC117+AB117)</f>
        <v>0.0364339835009848</v>
      </c>
      <c r="AN117" s="37" t="n">
        <f aca="false">LN(1+(EXP($M117*$K117*10^6)-1)*AC117/AB117)</f>
        <v>0.0368200184793099</v>
      </c>
      <c r="AO117" s="37" t="n">
        <f aca="false">1/$M117^2*(AM117-AN117)</f>
        <v>-1262111907698560</v>
      </c>
      <c r="AP117" s="40" t="n">
        <f aca="false">-LN(1+AG117*AC117)/$M117^2</f>
        <v>-1.20380241101558E+017</v>
      </c>
    </row>
    <row r="118" s="41" customFormat="true" ht="12.75" hidden="false" customHeight="false" outlineLevel="0" collapsed="false">
      <c r="A118" s="49"/>
      <c r="B118" s="41" t="s">
        <v>193</v>
      </c>
      <c r="D118" s="41" t="s">
        <v>191</v>
      </c>
      <c r="E118" s="41" t="s">
        <v>154</v>
      </c>
      <c r="F118" s="176" t="s">
        <v>60</v>
      </c>
      <c r="G118" s="186" t="n">
        <v>63.79</v>
      </c>
      <c r="H118" s="63" t="s">
        <v>75</v>
      </c>
      <c r="I118" s="65" t="n">
        <v>28.03</v>
      </c>
      <c r="J118" s="65" t="n">
        <f aca="false">5.543*10^-10</f>
        <v>5.543E-010</v>
      </c>
      <c r="K118" s="65" t="n">
        <v>28.294</v>
      </c>
      <c r="L118" s="67" t="n">
        <v>0.036</v>
      </c>
      <c r="M118" s="65" t="n">
        <v>5.5305E-010</v>
      </c>
      <c r="N118" s="68" t="n">
        <v>1.34951843262699E-012</v>
      </c>
      <c r="O118" s="114" t="n">
        <f aca="false">IF(G118&gt;0,10^-6*(1/$M118)*LN(1+(EXP($J118*G118*10^6)-1)*((EXP($M118*$K118*10^6)-1)/(EXP($J118*$I118*10^6)-1))),"")</f>
        <v>64.3862891910656</v>
      </c>
      <c r="P118" s="70" t="n">
        <f aca="false">IF(G118&gt;0,1-(G118/O118),"")</f>
        <v>0.00926112062920914</v>
      </c>
      <c r="Q118" s="71" t="n">
        <v>0.14</v>
      </c>
      <c r="R118" s="192" t="n">
        <v>0.007389</v>
      </c>
      <c r="S118" s="193" t="n">
        <v>9.8140698E-006</v>
      </c>
      <c r="T118" s="115" t="n">
        <f aca="false">IF(AND(Q118&gt;0,R118&gt;0),SQRT(AI118^2*AJ118^2+AF118^2*AK118^2)/10^6,"")</f>
        <v>0.141291115841149</v>
      </c>
      <c r="U118" s="75" t="n">
        <f aca="false">IF(AND(Q118&gt;0,R118&gt;0),SQRT((T118*10^6)^2+AL118^2*($L118*10^6)^2)/10^6,"")</f>
        <v>0.162918235345439</v>
      </c>
      <c r="V118" s="75" t="n">
        <f aca="false">IF(AND(Q118&gt;0,R118&gt;0),SQRT((U118*10^6)^2+AP118^2*$N118^2)/10^6,"")</f>
        <v>0.226332404276156</v>
      </c>
      <c r="W118" s="194"/>
      <c r="X118" s="194"/>
      <c r="Y118" s="194"/>
      <c r="Z118" s="194"/>
      <c r="AA118" s="194"/>
      <c r="AB118" s="37" t="n">
        <f aca="false">(-1+EXP($J118*$I118*10^6))/R118</f>
        <v>2.11914415689293</v>
      </c>
      <c r="AC118" s="37" t="n">
        <f aca="false">(EXP($J118*G118*10^6)-1)/R118</f>
        <v>4.87093689439098</v>
      </c>
      <c r="AD118" s="37" t="n">
        <f aca="false">AC118/($J118+R118*$J118*AC118)</f>
        <v>8482258313.69346</v>
      </c>
      <c r="AE118" s="37" t="n">
        <f aca="false">R118/($J118+R118*$J118*AC118)</f>
        <v>12867217.9580182</v>
      </c>
      <c r="AF118" s="38" t="n">
        <f aca="false">SQRT(((Q118*10^6)^2-S118^2*AD118^2)/(AE118^2))</f>
        <v>0.00874796266932279</v>
      </c>
      <c r="AG118" s="37" t="n">
        <f aca="false">(EXP($M118*$K118*10^6)-1)/AB118</f>
        <v>0.00744218728551689</v>
      </c>
      <c r="AH118" s="37" t="n">
        <f aca="false">(1-EXP($J118*$I118*10^6))/(AB118^2)</f>
        <v>-0.00348678497211519</v>
      </c>
      <c r="AI118" s="38" t="n">
        <f aca="false">S118/ABS(AH118)</f>
        <v>0.00281464726918519</v>
      </c>
      <c r="AJ118" s="37" t="n">
        <f aca="false">(1/$M118)*(-1/AB118+1/((EXP($M118*$K118*10^6)-1)*AC118+AB118))</f>
        <v>-29848566.5167973</v>
      </c>
      <c r="AK118" s="37" t="n">
        <f aca="false">AG118/($M118*(1+AG118*AC118))</f>
        <v>12985882.7361404</v>
      </c>
      <c r="AL118" s="39" t="n">
        <f aca="false">EXP($M118*$K118*10^6)*AC118/((EXP($M118*$K118*10^6)-1)*AC118+AB118)</f>
        <v>2.25311375636049</v>
      </c>
      <c r="AM118" s="37" t="n">
        <f aca="false">(EXP($M118*$K118*10^6)*$M118*AC118*$K118*10^6)/((EXP($M118*$K118*10^6)-1)*AC118+AB118)</f>
        <v>0.0352567166242536</v>
      </c>
      <c r="AN118" s="37" t="n">
        <f aca="false">LN(1+(EXP($M118*$K118*10^6)-1)*AC118/AB118)</f>
        <v>0.0356088372371188</v>
      </c>
      <c r="AO118" s="37" t="n">
        <f aca="false">1/$M118^2*(AM118-AN118)</f>
        <v>-1151231477446620</v>
      </c>
      <c r="AP118" s="40" t="n">
        <f aca="false">-LN(1+AG118*AC118)/$M118^2</f>
        <v>-1.1642037644167E+017</v>
      </c>
    </row>
    <row r="119" s="27" customFormat="true" ht="13.5" hidden="false" customHeight="false" outlineLevel="0" collapsed="false">
      <c r="A119" s="49"/>
      <c r="B119" s="27" t="s">
        <v>194</v>
      </c>
      <c r="D119" s="27" t="s">
        <v>195</v>
      </c>
      <c r="E119" s="27" t="s">
        <v>124</v>
      </c>
      <c r="F119" s="183" t="s">
        <v>60</v>
      </c>
      <c r="G119" s="182" t="n">
        <v>66.56</v>
      </c>
      <c r="H119" s="82" t="s">
        <v>75</v>
      </c>
      <c r="I119" s="84" t="n">
        <v>28.03</v>
      </c>
      <c r="J119" s="84" t="n">
        <f aca="false">5.543*10^-10</f>
        <v>5.543E-010</v>
      </c>
      <c r="K119" s="84" t="n">
        <v>28.294</v>
      </c>
      <c r="L119" s="86" t="n">
        <v>0.036</v>
      </c>
      <c r="M119" s="84" t="n">
        <v>5.5305E-010</v>
      </c>
      <c r="N119" s="87" t="n">
        <v>1.34951843262699E-012</v>
      </c>
      <c r="O119" s="88" t="n">
        <f aca="false">IF(G119&gt;0,10^-6*(1/$M119)*LN(1+(EXP($J119*G119*10^6)-1)*((EXP($M119*$K119*10^6)-1)/(EXP($J119*$I119*10^6)-1))),"")</f>
        <v>67.1818199399654</v>
      </c>
      <c r="P119" s="89" t="n">
        <f aca="false">IF(G119&gt;0,1-(G119/O119),"")</f>
        <v>0.00925577694264701</v>
      </c>
      <c r="Q119" s="90" t="n">
        <v>0.1</v>
      </c>
      <c r="R119" s="196" t="n">
        <v>0.007298</v>
      </c>
      <c r="S119" s="197" t="n">
        <v>6.177757E-006</v>
      </c>
      <c r="T119" s="93" t="n">
        <f aca="false">IF(AND(Q119&gt;0,R119&gt;0),SQRT(AI119^2*AJ119^2+AF119^2*AK119^2)/10^6,"")</f>
        <v>0.100921150050067</v>
      </c>
      <c r="U119" s="94" t="n">
        <f aca="false">IF(AND(Q119&gt;0,R119&gt;0),SQRT((T119*10^6)^2+AL119^2*($L119*10^6)^2)/10^6,"")</f>
        <v>0.131669908476188</v>
      </c>
      <c r="V119" s="94" t="n">
        <f aca="false">IF(AND(Q119&gt;0,R119&gt;0),SQRT((U119*10^6)^2+AP119^2*$N119^2)/10^6,"")</f>
        <v>0.210264045431034</v>
      </c>
      <c r="W119" s="198"/>
      <c r="X119" s="198"/>
      <c r="Y119" s="198"/>
      <c r="Z119" s="198"/>
      <c r="AA119" s="198"/>
      <c r="AB119" s="37" t="n">
        <f aca="false">(-1+EXP($J119*$I119*10^6))/R119</f>
        <v>2.14556812486735</v>
      </c>
      <c r="AC119" s="37" t="n">
        <f aca="false">(EXP($J119*G119*10^6)-1)/R119</f>
        <v>5.1498009077548</v>
      </c>
      <c r="AD119" s="37" t="n">
        <f aca="false">AC119/($J119+R119*$J119*AC119)</f>
        <v>8954113805.86262</v>
      </c>
      <c r="AE119" s="37" t="n">
        <f aca="false">R119/($J119+R119*$J119*AC119)</f>
        <v>12689252.2110481</v>
      </c>
      <c r="AF119" s="38" t="n">
        <f aca="false">SQRT(((Q119*10^6)^2-S119^2*AD119^2)/(AE119^2))</f>
        <v>0.00656518421136584</v>
      </c>
      <c r="AG119" s="37" t="n">
        <f aca="false">(EXP($M119*$K119*10^6)-1)/AB119</f>
        <v>0.00735053225195591</v>
      </c>
      <c r="AH119" s="37" t="n">
        <f aca="false">(1-EXP($J119*$I119*10^6))/(AB119^2)</f>
        <v>-0.00340143009928954</v>
      </c>
      <c r="AI119" s="38" t="n">
        <f aca="false">S119/ABS(AH119)</f>
        <v>0.00181622341770021</v>
      </c>
      <c r="AJ119" s="37" t="n">
        <f aca="false">(1/$M119)*(-1/AB119+1/((EXP($M119*$K119*10^6)-1)*AC119+AB119))</f>
        <v>-30737344.9684321</v>
      </c>
      <c r="AK119" s="37" t="n">
        <f aca="false">AG119/($M119*(1+AG119*AC119))</f>
        <v>12806139.2641433</v>
      </c>
      <c r="AL119" s="39" t="n">
        <f aca="false">EXP($M119*$K119*10^6)*AC119/((EXP($M119*$K119*10^6)-1)*AC119+AB119)</f>
        <v>2.3491340456493</v>
      </c>
      <c r="AM119" s="37" t="n">
        <f aca="false">(EXP($M119*$K119*10^6)*$M119*AC119*$K119*10^6)/((EXP($M119*$K119*10^6)-1)*AC119+AB119)</f>
        <v>0.0367592417941779</v>
      </c>
      <c r="AN119" s="37" t="n">
        <f aca="false">LN(1+(EXP($M119*$K119*10^6)-1)*AC119/AB119)</f>
        <v>0.0371549055177979</v>
      </c>
      <c r="AO119" s="37" t="n">
        <f aca="false">1/$M119^2*(AM119-AN119)</f>
        <v>-1293592355779880</v>
      </c>
      <c r="AP119" s="40" t="n">
        <f aca="false">-LN(1+AG119*AC119)/$M119^2</f>
        <v>-1.21475128722476E+017</v>
      </c>
    </row>
    <row r="120" s="41" customFormat="true" ht="13.5" hidden="false" customHeight="false" outlineLevel="0" collapsed="false">
      <c r="A120" s="99"/>
      <c r="F120" s="176"/>
      <c r="G120" s="21"/>
      <c r="H120" s="63"/>
      <c r="I120" s="65"/>
      <c r="J120" s="65"/>
      <c r="K120" s="65"/>
      <c r="L120" s="67"/>
      <c r="M120" s="65"/>
      <c r="N120" s="68"/>
      <c r="O120" s="101"/>
      <c r="P120" s="70"/>
      <c r="Q120" s="71"/>
      <c r="R120" s="192"/>
      <c r="S120" s="193"/>
      <c r="T120" s="104"/>
      <c r="U120" s="75"/>
      <c r="V120" s="75"/>
      <c r="W120" s="194"/>
      <c r="X120" s="194"/>
      <c r="Y120" s="194"/>
      <c r="Z120" s="194"/>
      <c r="AA120" s="194"/>
      <c r="AB120" s="37"/>
      <c r="AC120" s="37"/>
      <c r="AD120" s="37"/>
      <c r="AE120" s="37"/>
      <c r="AF120" s="38"/>
      <c r="AG120" s="37"/>
      <c r="AH120" s="37"/>
      <c r="AI120" s="38"/>
      <c r="AJ120" s="37"/>
      <c r="AK120" s="37"/>
      <c r="AL120" s="39"/>
      <c r="AM120" s="37"/>
      <c r="AN120" s="37"/>
      <c r="AO120" s="37"/>
      <c r="AP120" s="40"/>
    </row>
    <row r="121" s="118" customFormat="true" ht="26.25" hidden="false" customHeight="false" outlineLevel="0" collapsed="false">
      <c r="A121" s="49" t="s">
        <v>196</v>
      </c>
      <c r="D121" s="118" t="s">
        <v>197</v>
      </c>
      <c r="E121" s="118" t="s">
        <v>124</v>
      </c>
      <c r="F121" s="118" t="s">
        <v>79</v>
      </c>
      <c r="G121" s="148" t="n">
        <v>75.05</v>
      </c>
      <c r="H121" s="120" t="s">
        <v>61</v>
      </c>
      <c r="I121" s="206" t="n">
        <v>27.84</v>
      </c>
      <c r="J121" s="121" t="n">
        <f aca="false">5.543*10^-10</f>
        <v>5.543E-010</v>
      </c>
      <c r="K121" s="121" t="n">
        <v>28.294</v>
      </c>
      <c r="L121" s="123" t="n">
        <v>0.036</v>
      </c>
      <c r="M121" s="121" t="n">
        <v>5.5305E-010</v>
      </c>
      <c r="N121" s="124" t="n">
        <v>1.34951843262699E-012</v>
      </c>
      <c r="O121" s="125" t="n">
        <f aca="false">IF(G121&gt;0,10^-6*(1/$M121)*LN(1+(EXP($J121*G121*10^6)-1)*((EXP($M121*$K121*10^6)-1)/(EXP($J121*$I121*10^6)-1))),"")</f>
        <v>76.2600493795392</v>
      </c>
      <c r="P121" s="126" t="n">
        <f aca="false">IF(G121&gt;0,1-(G121/O121),"")</f>
        <v>0.0158674088121412</v>
      </c>
      <c r="Q121" s="127" t="n">
        <v>0.08</v>
      </c>
      <c r="R121" s="128"/>
      <c r="S121" s="129"/>
      <c r="T121" s="207" t="n">
        <f aca="false">Q121*(1+P121)</f>
        <v>0.0812693927049713</v>
      </c>
      <c r="U121" s="131" t="str">
        <f aca="false">IF(AND(Q121&gt;0,R121&gt;0),SQRT((T121*10^6)^2+AL121^2*($L121*10^6)^2)/10^6,"")</f>
        <v/>
      </c>
      <c r="V121" s="131" t="str">
        <f aca="false">IF(AND(Q121&gt;0,R121&gt;0),SQRT((U121*10^6)^2+AP121^2*$N121^2)/10^6,"")</f>
        <v/>
      </c>
      <c r="W121" s="131"/>
      <c r="X121" s="131"/>
      <c r="Y121" s="131"/>
      <c r="Z121" s="131"/>
      <c r="AA121" s="131"/>
      <c r="AB121" s="133" t="e">
        <f aca="false">(-1+EXP($J121*$I121*10^6))/R121</f>
        <v>#DIV/0!</v>
      </c>
      <c r="AC121" s="133" t="e">
        <f aca="false">(EXP($J121*G121*10^6)-1)/R121</f>
        <v>#DIV/0!</v>
      </c>
      <c r="AD121" s="133" t="e">
        <f aca="false">AC121/($J121+R121*$J121*AC121)</f>
        <v>#DIV/0!</v>
      </c>
      <c r="AE121" s="133" t="e">
        <f aca="false">R121/($J121+R121*$J121*AC121)</f>
        <v>#DIV/0!</v>
      </c>
      <c r="AF121" s="134" t="e">
        <f aca="false">SQRT(((Q121*10^6)^2-S121^2*AD121^2)/(AE121^2))</f>
        <v>#DIV/0!</v>
      </c>
      <c r="AG121" s="133" t="e">
        <f aca="false">(EXP($M121*$K121*10^6)-1)/AB121</f>
        <v>#DIV/0!</v>
      </c>
      <c r="AH121" s="133" t="e">
        <f aca="false">(1-EXP($J121*$I121*10^6))/(AB121^2)</f>
        <v>#DIV/0!</v>
      </c>
      <c r="AI121" s="134" t="e">
        <f aca="false">S121/ABS(AH121)</f>
        <v>#DIV/0!</v>
      </c>
      <c r="AJ121" s="133" t="e">
        <f aca="false">(1/$M121)*(-1/AB121+1/((EXP($M121*$K121*10^6)-1)*AC121+AB121))</f>
        <v>#DIV/0!</v>
      </c>
      <c r="AK121" s="133" t="e">
        <f aca="false">AG121/($M121*(1+AG121*AC121))</f>
        <v>#DIV/0!</v>
      </c>
      <c r="AL121" s="135" t="e">
        <f aca="false">EXP($M121*$K121*10^6)*AC121/((EXP($M121*$K121*10^6)-1)*AC121+AB121)</f>
        <v>#DIV/0!</v>
      </c>
      <c r="AM121" s="133" t="e">
        <f aca="false">(EXP($M121*$K121*10^6)*$M121*AC121*$K121*10^6)/((EXP($M121*$K121*10^6)-1)*AC121+AB121)</f>
        <v>#DIV/0!</v>
      </c>
      <c r="AN121" s="133" t="e">
        <f aca="false">LN(1+(EXP($M121*$K121*10^6)-1)*AC121/AB121)</f>
        <v>#DIV/0!</v>
      </c>
      <c r="AO121" s="133" t="e">
        <f aca="false">1/$M121^2*(AM121-AN121)</f>
        <v>#DIV/0!</v>
      </c>
      <c r="AP121" s="136" t="e">
        <f aca="false">-LN(1+AG121*AC121)/$M121^2</f>
        <v>#DIV/0!</v>
      </c>
    </row>
    <row r="122" s="41" customFormat="true" ht="13.5" hidden="false" customHeight="false" outlineLevel="0" collapsed="false">
      <c r="A122" s="99"/>
      <c r="F122" s="176"/>
      <c r="G122" s="21"/>
      <c r="H122" s="63"/>
      <c r="I122" s="65"/>
      <c r="J122" s="65"/>
      <c r="K122" s="65"/>
      <c r="L122" s="67"/>
      <c r="M122" s="65"/>
      <c r="N122" s="68"/>
      <c r="O122" s="101"/>
      <c r="P122" s="70"/>
      <c r="Q122" s="71"/>
      <c r="R122" s="192"/>
      <c r="S122" s="193"/>
      <c r="T122" s="104"/>
      <c r="U122" s="75"/>
      <c r="V122" s="75"/>
      <c r="W122" s="194"/>
      <c r="X122" s="194"/>
      <c r="Y122" s="194"/>
      <c r="Z122" s="194"/>
      <c r="AA122" s="194"/>
      <c r="AB122" s="37"/>
      <c r="AC122" s="37"/>
      <c r="AD122" s="37"/>
      <c r="AE122" s="37"/>
      <c r="AF122" s="38"/>
      <c r="AG122" s="37"/>
      <c r="AH122" s="37"/>
      <c r="AI122" s="38"/>
      <c r="AJ122" s="37"/>
      <c r="AK122" s="37"/>
      <c r="AL122" s="39"/>
      <c r="AM122" s="37"/>
      <c r="AN122" s="37"/>
      <c r="AO122" s="37"/>
      <c r="AP122" s="40"/>
    </row>
    <row r="123" s="118" customFormat="true" ht="26.25" hidden="false" customHeight="false" outlineLevel="0" collapsed="false">
      <c r="A123" s="49" t="s">
        <v>198</v>
      </c>
      <c r="D123" s="118" t="s">
        <v>160</v>
      </c>
      <c r="E123" s="118" t="s">
        <v>116</v>
      </c>
      <c r="F123" s="208" t="s">
        <v>79</v>
      </c>
      <c r="G123" s="209" t="n">
        <v>76.7</v>
      </c>
      <c r="H123" s="210" t="s">
        <v>161</v>
      </c>
      <c r="I123" s="121" t="n">
        <v>28.02</v>
      </c>
      <c r="J123" s="121" t="n">
        <f aca="false">5.543*10^-10</f>
        <v>5.543E-010</v>
      </c>
      <c r="K123" s="121" t="n">
        <v>28.294</v>
      </c>
      <c r="L123" s="123" t="n">
        <v>0.036</v>
      </c>
      <c r="M123" s="121" t="n">
        <v>5.5305E-010</v>
      </c>
      <c r="N123" s="124" t="n">
        <v>1.34951843262699E-012</v>
      </c>
      <c r="O123" s="125" t="n">
        <f aca="false">IF(G123&gt;0,10^-6*(1/$M123)*LN(1+(EXP($J123*G123*10^6)-1)*((EXP($M123*$K123*10^6)-1)/(EXP($J123*$I123*10^6)-1))),"")</f>
        <v>77.4422813049677</v>
      </c>
      <c r="P123" s="126" t="n">
        <f aca="false">IF(G123&gt;0,1-(G123/O123),"")</f>
        <v>0.0095849617606768</v>
      </c>
      <c r="Q123" s="211"/>
      <c r="R123" s="128"/>
      <c r="S123" s="212"/>
      <c r="T123" s="207"/>
      <c r="U123" s="213" t="str">
        <f aca="false">IF(AND(Q123&gt;0,R123&gt;0),SQRT((T123*10^6)^2+AL123^2*($L123*10^6)^2)/10^6,"")</f>
        <v/>
      </c>
      <c r="V123" s="213" t="str">
        <f aca="false">IF(AND(Q123&gt;0,R123&gt;0),SQRT((U123*10^6)^2+AP123^2*$N123^2)/10^6,"")</f>
        <v/>
      </c>
      <c r="W123" s="132"/>
      <c r="X123" s="132"/>
      <c r="Y123" s="132"/>
      <c r="Z123" s="132"/>
      <c r="AA123" s="132"/>
      <c r="AB123" s="133" t="e">
        <f aca="false">(-1+EXP($J123*$I123*10^6))/R123</f>
        <v>#DIV/0!</v>
      </c>
      <c r="AC123" s="133" t="e">
        <f aca="false">(EXP($J123*G123*10^6)-1)/R123</f>
        <v>#DIV/0!</v>
      </c>
      <c r="AD123" s="133" t="e">
        <f aca="false">AC123/($J123+R123*$J123*AC123)</f>
        <v>#DIV/0!</v>
      </c>
      <c r="AE123" s="133" t="e">
        <f aca="false">R123/($J123+R123*$J123*AC123)</f>
        <v>#DIV/0!</v>
      </c>
      <c r="AF123" s="134" t="e">
        <f aca="false">SQRT(((Q123*10^6)^2-S123^2*AD123^2)/(AE123^2))</f>
        <v>#DIV/0!</v>
      </c>
      <c r="AG123" s="133" t="e">
        <f aca="false">(EXP($M123*$K123*10^6)-1)/AB123</f>
        <v>#DIV/0!</v>
      </c>
      <c r="AH123" s="133" t="e">
        <f aca="false">(1-EXP($J123*$I123*10^6))/(AB123^2)</f>
        <v>#DIV/0!</v>
      </c>
      <c r="AI123" s="134" t="e">
        <f aca="false">S123/ABS(AH123)</f>
        <v>#DIV/0!</v>
      </c>
      <c r="AJ123" s="133" t="e">
        <f aca="false">(1/$M123)*(-1/AB123+1/((EXP($M123*$K123*10^6)-1)*AC123+AB123))</f>
        <v>#DIV/0!</v>
      </c>
      <c r="AK123" s="133" t="e">
        <f aca="false">AG123/($M123*(1+AG123*AC123))</f>
        <v>#DIV/0!</v>
      </c>
      <c r="AL123" s="135" t="e">
        <f aca="false">EXP($M123*$K123*10^6)*AC123/((EXP($M123*$K123*10^6)-1)*AC123+AB123)</f>
        <v>#DIV/0!</v>
      </c>
      <c r="AM123" s="133" t="e">
        <f aca="false">(EXP($M123*$K123*10^6)*$M123*AC123*$K123*10^6)/((EXP($M123*$K123*10^6)-1)*AC123+AB123)</f>
        <v>#DIV/0!</v>
      </c>
      <c r="AN123" s="133" t="e">
        <f aca="false">LN(1+(EXP($M123*$K123*10^6)-1)*AC123/AB123)</f>
        <v>#DIV/0!</v>
      </c>
      <c r="AO123" s="133" t="e">
        <f aca="false">1/$M123^2*(AM123-AN123)</f>
        <v>#DIV/0!</v>
      </c>
      <c r="AP123" s="136" t="e">
        <f aca="false">-LN(1+AG123*AC123)/$M123^2</f>
        <v>#DIV/0!</v>
      </c>
    </row>
    <row r="124" s="41" customFormat="true" ht="13.5" hidden="false" customHeight="false" outlineLevel="0" collapsed="false">
      <c r="A124" s="99"/>
      <c r="F124" s="176"/>
      <c r="G124" s="21"/>
      <c r="H124" s="63"/>
      <c r="I124" s="65"/>
      <c r="J124" s="65"/>
      <c r="K124" s="65"/>
      <c r="L124" s="67"/>
      <c r="M124" s="65"/>
      <c r="N124" s="68"/>
      <c r="O124" s="101"/>
      <c r="P124" s="70"/>
      <c r="Q124" s="71"/>
      <c r="R124" s="192"/>
      <c r="S124" s="193"/>
      <c r="T124" s="104"/>
      <c r="U124" s="75"/>
      <c r="V124" s="75"/>
      <c r="W124" s="194"/>
      <c r="X124" s="194"/>
      <c r="Y124" s="194"/>
      <c r="Z124" s="194"/>
      <c r="AA124" s="194"/>
      <c r="AB124" s="37"/>
      <c r="AC124" s="37"/>
      <c r="AD124" s="37"/>
      <c r="AE124" s="37"/>
      <c r="AF124" s="38"/>
      <c r="AG124" s="37"/>
      <c r="AH124" s="37"/>
      <c r="AI124" s="38"/>
      <c r="AJ124" s="37"/>
      <c r="AK124" s="37"/>
      <c r="AL124" s="39"/>
      <c r="AM124" s="37"/>
      <c r="AN124" s="37"/>
      <c r="AO124" s="37"/>
      <c r="AP124" s="40"/>
    </row>
    <row r="125" s="118" customFormat="true" ht="26.25" hidden="false" customHeight="false" outlineLevel="0" collapsed="false">
      <c r="A125" s="49" t="s">
        <v>199</v>
      </c>
      <c r="D125" s="118" t="s">
        <v>200</v>
      </c>
      <c r="E125" s="118" t="s">
        <v>201</v>
      </c>
      <c r="F125" s="214" t="s">
        <v>60</v>
      </c>
      <c r="G125" s="209" t="n">
        <v>74.11</v>
      </c>
      <c r="H125" s="210" t="s">
        <v>202</v>
      </c>
      <c r="I125" s="121" t="n">
        <v>27.55</v>
      </c>
      <c r="J125" s="121" t="n">
        <f aca="false">5.543*10^-10</f>
        <v>5.543E-010</v>
      </c>
      <c r="K125" s="121" t="n">
        <v>28.294</v>
      </c>
      <c r="L125" s="123" t="n">
        <v>0.036</v>
      </c>
      <c r="M125" s="121" t="n">
        <v>5.5305E-010</v>
      </c>
      <c r="N125" s="124" t="n">
        <v>1.34951843262699E-012</v>
      </c>
      <c r="O125" s="125" t="n">
        <f aca="false">IF(G125&gt;0,10^-6*(1/$M125)*LN(1+(EXP($J125*G125*10^6)-1)*((EXP($M125*$K125*10^6)-1)/(EXP($J125*$I125*10^6)-1))),"")</f>
        <v>76.0874059932946</v>
      </c>
      <c r="P125" s="126" t="n">
        <f aca="false">IF(G125&gt;0,1-(G125/O125),"")</f>
        <v>0.0259886109597275</v>
      </c>
      <c r="Q125" s="127" t="n">
        <v>0.09</v>
      </c>
      <c r="R125" s="215" t="n">
        <v>0.005</v>
      </c>
      <c r="S125" s="212"/>
      <c r="T125" s="175" t="n">
        <f aca="false">IF(AND(Q125&gt;0,R125&gt;0),SQRT(AI125^2*AJ125^2+AF125^2*AK125^2)/10^6,"")</f>
        <v>0.0923554701275334</v>
      </c>
      <c r="U125" s="131" t="n">
        <f aca="false">IF(AND(Q125&gt;0,R125&gt;0),SQRT((T125*10^6)^2+AL125^2*($L125*10^6)^2)/10^6,"")</f>
        <v>0.132884980763994</v>
      </c>
      <c r="V125" s="131" t="n">
        <f aca="false">IF(AND(Q125&gt;0,R125&gt;0),SQRT((U125*10^6)^2+AP125^2*$N125^2)/10^6,"")</f>
        <v>0.22831876744061</v>
      </c>
      <c r="W125" s="132"/>
      <c r="X125" s="132"/>
      <c r="Y125" s="132"/>
      <c r="Z125" s="132"/>
      <c r="AA125" s="132"/>
      <c r="AB125" s="133" t="n">
        <f aca="false">(-1+EXP($J125*$I125*10^6))/R125</f>
        <v>3.07763239929404</v>
      </c>
      <c r="AC125" s="133" t="n">
        <f aca="false">(EXP($J125*G125*10^6)-1)/R125</f>
        <v>8.38691907353444</v>
      </c>
      <c r="AD125" s="133" t="n">
        <f aca="false">AC125/($J125+R125*$J125*AC125)</f>
        <v>14521688470.3975</v>
      </c>
      <c r="AE125" s="133" t="n">
        <f aca="false">R125/($J125+R125*$J125*AC125)</f>
        <v>8657343.86076397</v>
      </c>
      <c r="AF125" s="134" t="n">
        <f aca="false">SQRT(((Q125*10^6)^2-S125^2*AD125^2)/(AE125^2))</f>
        <v>0.0103957982318214</v>
      </c>
      <c r="AG125" s="133" t="n">
        <f aca="false">(EXP($M125*$K125*10^6)-1)/AB125</f>
        <v>0.00512441567232774</v>
      </c>
      <c r="AH125" s="133" t="n">
        <f aca="false">(1-EXP($J125*$I125*10^6))/(AB125^2)</f>
        <v>-0.00162462547546189</v>
      </c>
      <c r="AI125" s="134" t="n">
        <f aca="false">S125/ABS(AH125)</f>
        <v>0</v>
      </c>
      <c r="AJ125" s="133" t="n">
        <f aca="false">(1/$M125)*(-1/AB125+1/((EXP($M125*$K125*10^6)-1)*AC125+AB125))</f>
        <v>-24209760.255188</v>
      </c>
      <c r="AK125" s="133" t="n">
        <f aca="false">AG125/($M125*(1+AG125*AC125))</f>
        <v>8883922.91462857</v>
      </c>
      <c r="AL125" s="135" t="n">
        <f aca="false">EXP($M125*$K125*10^6)*AC125/((EXP($M125*$K125*10^6)-1)*AC125+AB125)</f>
        <v>2.65403333436967</v>
      </c>
      <c r="AM125" s="133" t="n">
        <f aca="false">(EXP($M125*$K125*10^6)*$M125*AC125*$K125*10^6)/((EXP($M125*$K125*10^6)-1)*AC125+AB125)</f>
        <v>0.0415303048579066</v>
      </c>
      <c r="AN125" s="133" t="n">
        <f aca="false">LN(1+(EXP($M125*$K125*10^6)-1)*AC125/AB125)</f>
        <v>0.0420801398845916</v>
      </c>
      <c r="AO125" s="133" t="n">
        <f aca="false">1/$M125^2*(AM125-AN125)</f>
        <v>-1797643668093470</v>
      </c>
      <c r="AP125" s="136" t="n">
        <f aca="false">-LN(1+AG125*AC125)/$M125^2</f>
        <v>-1.3757780669613E+017</v>
      </c>
      <c r="AQ125" s="133"/>
      <c r="AR125" s="135"/>
      <c r="AS125" s="133"/>
      <c r="AT125" s="133"/>
      <c r="AU125" s="133"/>
      <c r="AV125" s="136"/>
    </row>
    <row r="126" s="41" customFormat="true" ht="13.5" hidden="false" customHeight="false" outlineLevel="0" collapsed="false">
      <c r="A126" s="99"/>
      <c r="F126" s="176"/>
      <c r="G126" s="21"/>
      <c r="H126" s="63"/>
      <c r="I126" s="65"/>
      <c r="J126" s="65"/>
      <c r="K126" s="65"/>
      <c r="L126" s="67"/>
      <c r="M126" s="65"/>
      <c r="N126" s="68"/>
      <c r="O126" s="101"/>
      <c r="P126" s="70"/>
      <c r="Q126" s="71"/>
      <c r="R126" s="192"/>
      <c r="S126" s="216"/>
      <c r="T126" s="104"/>
      <c r="U126" s="75"/>
      <c r="V126" s="75"/>
      <c r="W126" s="194"/>
      <c r="X126" s="194"/>
      <c r="Y126" s="194"/>
      <c r="Z126" s="194"/>
      <c r="AA126" s="194"/>
      <c r="AB126" s="76"/>
      <c r="AC126" s="76"/>
      <c r="AD126" s="76"/>
      <c r="AE126" s="76"/>
      <c r="AF126" s="77"/>
      <c r="AG126" s="76"/>
      <c r="AH126" s="76"/>
      <c r="AI126" s="77"/>
      <c r="AJ126" s="76"/>
      <c r="AK126" s="76"/>
      <c r="AL126" s="78"/>
      <c r="AM126" s="76"/>
      <c r="AN126" s="76"/>
      <c r="AO126" s="76"/>
      <c r="AP126" s="79"/>
      <c r="AQ126" s="76"/>
      <c r="AR126" s="78"/>
      <c r="AS126" s="76"/>
      <c r="AT126" s="76"/>
      <c r="AU126" s="76"/>
      <c r="AV126" s="79"/>
    </row>
    <row r="127" s="41" customFormat="true" ht="26.25" hidden="false" customHeight="true" outlineLevel="0" collapsed="false">
      <c r="A127" s="217" t="s">
        <v>203</v>
      </c>
      <c r="B127" s="118" t="s">
        <v>204</v>
      </c>
      <c r="C127" s="118"/>
      <c r="D127" s="118" t="s">
        <v>205</v>
      </c>
      <c r="E127" s="118" t="s">
        <v>66</v>
      </c>
      <c r="F127" s="208" t="s">
        <v>60</v>
      </c>
      <c r="G127" s="209" t="n">
        <v>80.1</v>
      </c>
      <c r="H127" s="120" t="s">
        <v>161</v>
      </c>
      <c r="I127" s="121" t="n">
        <v>28.02</v>
      </c>
      <c r="J127" s="121" t="n">
        <f aca="false">5.543*10^-10</f>
        <v>5.543E-010</v>
      </c>
      <c r="K127" s="121" t="n">
        <v>28.294</v>
      </c>
      <c r="L127" s="123" t="n">
        <v>0.036</v>
      </c>
      <c r="M127" s="121" t="n">
        <v>5.5305E-010</v>
      </c>
      <c r="N127" s="124" t="n">
        <v>1.34951843262699E-012</v>
      </c>
      <c r="O127" s="125" t="n">
        <f aca="false">IF(G127&gt;0,10^-6*(1/$M127)*LN(1+(EXP($J127*G127*10^6)-1)*((EXP($M127*$K127*10^6)-1)/(EXP($J127*$I127*10^6)-1))),"")</f>
        <v>80.8746259599608</v>
      </c>
      <c r="P127" s="126" t="n">
        <f aca="false">IF(G127&gt;0,1-(G127/O127),"")</f>
        <v>0.00957810871786091</v>
      </c>
      <c r="Q127" s="127" t="n">
        <v>0.15</v>
      </c>
      <c r="R127" s="128"/>
      <c r="S127" s="129"/>
      <c r="T127" s="218" t="n">
        <f aca="false">Q127*(1+P127)</f>
        <v>0.151436716307679</v>
      </c>
      <c r="U127" s="56"/>
      <c r="V127" s="56"/>
      <c r="W127" s="191"/>
      <c r="X127" s="191"/>
      <c r="Y127" s="191"/>
      <c r="Z127" s="191"/>
      <c r="AA127" s="191"/>
      <c r="AB127" s="57" t="e">
        <f aca="false">(-1+EXP(#REF!*#REF!*10^6))/#REF!</f>
        <v>#VALUE!</v>
      </c>
      <c r="AC127" s="57" t="e">
        <f aca="false">(EXP(#REF!*#REF!*10^6)-1)/#REF!</f>
        <v>#VALUE!</v>
      </c>
      <c r="AD127" s="57" t="e">
        <f aca="false">AC127/(#REF!+#REF!*#REF!*AC127)</f>
        <v>#VALUE!</v>
      </c>
      <c r="AE127" s="57" t="e">
        <f aca="false">#REF!/(#REF!+#REF!*#REF!*AC127)</f>
        <v>#VALUE!</v>
      </c>
      <c r="AF127" s="58" t="e">
        <f aca="false">SQRT(((#REF!*10^6)^2-#REF!^2*AD127^2)/(AE127^2))</f>
        <v>#VALUE!</v>
      </c>
      <c r="AG127" s="57" t="e">
        <f aca="false">(EXP(#REF!*#REF!*10^6)-1)/AB127</f>
        <v>#VALUE!</v>
      </c>
      <c r="AH127" s="57" t="e">
        <f aca="false">(1-EXP(#REF!*#REF!*10^6))/(AB127^2)</f>
        <v>#VALUE!</v>
      </c>
      <c r="AI127" s="58" t="e">
        <f aca="false">#REF!/ABS(AH127)</f>
        <v>#VALUE!</v>
      </c>
      <c r="AJ127" s="57" t="e">
        <f aca="false">(1/#REF!)*(-1/AB127+1/((EXP(#REF!*#REF!*10^6)-1)*AC127+AB127))</f>
        <v>#VALUE!</v>
      </c>
      <c r="AK127" s="57" t="e">
        <f aca="false">AG127/(#REF!*(1+AG127*AC127))</f>
        <v>#VALUE!</v>
      </c>
      <c r="AL127" s="59" t="e">
        <f aca="false">EXP(#REF!*#REF!*10^6)*AC127/((EXP(#REF!*#REF!*10^6)-1)*AC127+AB127)</f>
        <v>#VALUE!</v>
      </c>
      <c r="AM127" s="57" t="e">
        <f aca="false">(EXP(#REF!*#REF!*10^6)*#REF!*AC127*#REF!*10^6)/((EXP(#REF!*#REF!*10^6)-1)*AC127+AB127)</f>
        <v>#VALUE!</v>
      </c>
      <c r="AN127" s="57" t="e">
        <f aca="false">LN(1+(EXP(#REF!*#REF!*10^6)-1)*AC127/AB127)</f>
        <v>#VALUE!</v>
      </c>
      <c r="AO127" s="57" t="e">
        <f aca="false">1/#REF!^2*(AM127-AN127)</f>
        <v>#VALUE!</v>
      </c>
      <c r="AP127" s="60" t="e">
        <f aca="false">-LN(1+AG127*AC127)/#REF!^2</f>
        <v>#VALUE!</v>
      </c>
      <c r="AS127" s="76"/>
      <c r="AT127" s="76"/>
      <c r="AU127" s="76"/>
      <c r="AV127" s="79"/>
    </row>
    <row r="128" s="41" customFormat="true" ht="13.5" hidden="false" customHeight="false" outlineLevel="0" collapsed="false">
      <c r="A128" s="99"/>
      <c r="F128" s="176"/>
      <c r="G128" s="21"/>
      <c r="H128" s="63"/>
      <c r="I128" s="65"/>
      <c r="J128" s="65"/>
      <c r="K128" s="65"/>
      <c r="L128" s="67"/>
      <c r="M128" s="65"/>
      <c r="N128" s="68"/>
      <c r="O128" s="101"/>
      <c r="P128" s="70"/>
      <c r="Q128" s="71"/>
      <c r="R128" s="192"/>
      <c r="S128" s="193"/>
      <c r="T128" s="104"/>
      <c r="U128" s="75"/>
      <c r="V128" s="75"/>
      <c r="W128" s="194"/>
      <c r="X128" s="194"/>
      <c r="Y128" s="194"/>
      <c r="Z128" s="194"/>
      <c r="AA128" s="194"/>
      <c r="AB128" s="37"/>
      <c r="AC128" s="37"/>
      <c r="AD128" s="37"/>
      <c r="AE128" s="37"/>
      <c r="AF128" s="38"/>
      <c r="AG128" s="37"/>
      <c r="AH128" s="37"/>
      <c r="AI128" s="38"/>
      <c r="AJ128" s="37"/>
      <c r="AK128" s="37"/>
      <c r="AL128" s="39"/>
      <c r="AM128" s="37"/>
      <c r="AN128" s="37"/>
      <c r="AO128" s="37"/>
      <c r="AP128" s="40"/>
    </row>
    <row r="129" s="50" customFormat="true" ht="26.45" hidden="false" customHeight="true" outlineLevel="0" collapsed="false">
      <c r="A129" s="49" t="s">
        <v>206</v>
      </c>
      <c r="B129" s="50" t="s">
        <v>207</v>
      </c>
      <c r="C129" s="50" t="s">
        <v>208</v>
      </c>
      <c r="D129" s="50" t="s">
        <v>209</v>
      </c>
      <c r="E129" s="50" t="s">
        <v>142</v>
      </c>
      <c r="F129" s="202" t="s">
        <v>60</v>
      </c>
      <c r="G129" s="181" t="n">
        <v>66.5</v>
      </c>
      <c r="H129" s="219" t="s">
        <v>210</v>
      </c>
      <c r="I129" s="219" t="n">
        <v>28.294</v>
      </c>
      <c r="J129" s="107" t="n">
        <f aca="false">5.543*10^-10</f>
        <v>5.543E-010</v>
      </c>
      <c r="K129" s="107" t="n">
        <v>28.294</v>
      </c>
      <c r="L129" s="220" t="n">
        <v>0.036</v>
      </c>
      <c r="M129" s="219" t="n">
        <v>5.5305E-010</v>
      </c>
      <c r="N129" s="221" t="n">
        <v>1.34951843262699E-012</v>
      </c>
      <c r="O129" s="69" t="n">
        <f aca="false">IF(G129&gt;0,10^-6*(1/$M129)*LN(1+(EXP($J129*G129*10^6)-1)*((EXP($M129*$K129*10^6)-1)/(EXP($J129*$I129*10^6)-1))),"")</f>
        <v>66.5015727472132</v>
      </c>
      <c r="P129" s="111" t="n">
        <f aca="false">IF(G129&gt;0,1-(G129/O129),"")</f>
        <v>2.36497747073683E-005</v>
      </c>
      <c r="Q129" s="54" t="n">
        <v>0.2</v>
      </c>
      <c r="R129" s="222"/>
      <c r="S129" s="151"/>
      <c r="T129" s="138" t="n">
        <f aca="false">Q129*(1+P129)</f>
        <v>0.200004729954942</v>
      </c>
      <c r="U129" s="56" t="str">
        <f aca="false">IF(AND(Q129&gt;0,R129&gt;0),SQRT((T129*10^6)^2+AL129^2*($L129*10^6)^2)/10^6,"")</f>
        <v/>
      </c>
      <c r="V129" s="56" t="str">
        <f aca="false">IF(AND(Q129&gt;0,R129&gt;0),SQRT((U129*10^6)^2+AP129^2*$N129^2)/10^6,"")</f>
        <v/>
      </c>
      <c r="W129" s="191"/>
      <c r="X129" s="191"/>
      <c r="Y129" s="191"/>
      <c r="Z129" s="191"/>
      <c r="AA129" s="191"/>
      <c r="AB129" s="57" t="e">
        <f aca="false">(-1+EXP($J129*$I129*10^6))/R129</f>
        <v>#DIV/0!</v>
      </c>
      <c r="AC129" s="57" t="e">
        <f aca="false">(EXP($J129*G129*10^6)-1)/R129</f>
        <v>#DIV/0!</v>
      </c>
      <c r="AD129" s="57" t="e">
        <f aca="false">AC129/($J129+R129*$J129*AC129)</f>
        <v>#DIV/0!</v>
      </c>
      <c r="AE129" s="57" t="e">
        <f aca="false">R129/($J129+R129*$J129*AC129)</f>
        <v>#DIV/0!</v>
      </c>
      <c r="AF129" s="58" t="e">
        <f aca="false">SQRT(((Q129*10^6)^2-S129^2*AD129^2)/(AE129^2))</f>
        <v>#DIV/0!</v>
      </c>
      <c r="AG129" s="57" t="e">
        <f aca="false">(EXP($M129*$K129*10^6)-1)/AB129</f>
        <v>#DIV/0!</v>
      </c>
      <c r="AH129" s="57" t="e">
        <f aca="false">(1-EXP($J129*$I129*10^6))/(AB129^2)</f>
        <v>#DIV/0!</v>
      </c>
      <c r="AI129" s="58" t="e">
        <f aca="false">S129/ABS(AH129)</f>
        <v>#DIV/0!</v>
      </c>
      <c r="AJ129" s="57" t="e">
        <f aca="false">(1/$M129)*(-1/AB129+1/((EXP($M129*$K129*10^6)-1)*AC129+AB129))</f>
        <v>#DIV/0!</v>
      </c>
      <c r="AK129" s="57" t="e">
        <f aca="false">AG129/($M129*(1+AG129*AC129))</f>
        <v>#DIV/0!</v>
      </c>
      <c r="AL129" s="59" t="e">
        <f aca="false">EXP($M129*$K129*10^6)*AC129/((EXP($M129*$K129*10^6)-1)*AC129+AB129)</f>
        <v>#DIV/0!</v>
      </c>
      <c r="AM129" s="57" t="e">
        <f aca="false">(EXP($M129*$K129*10^6)*$M129*AC129*$K129*10^6)/((EXP($M129*$K129*10^6)-1)*AC129+AB129)</f>
        <v>#DIV/0!</v>
      </c>
      <c r="AN129" s="57" t="e">
        <f aca="false">LN(1+(EXP($M129*$K129*10^6)-1)*AC129/AB129)</f>
        <v>#DIV/0!</v>
      </c>
      <c r="AO129" s="57" t="e">
        <f aca="false">1/$M129^2*(AM129-AN129)</f>
        <v>#DIV/0!</v>
      </c>
      <c r="AP129" s="60" t="e">
        <f aca="false">-LN(1+AG129*AC129)/$M129^2</f>
        <v>#DIV/0!</v>
      </c>
    </row>
    <row r="130" s="27" customFormat="true" ht="13.5" hidden="false" customHeight="false" outlineLevel="0" collapsed="false">
      <c r="A130" s="49"/>
      <c r="B130" s="27" t="s">
        <v>211</v>
      </c>
      <c r="C130" s="27" t="s">
        <v>208</v>
      </c>
      <c r="D130" s="27" t="s">
        <v>209</v>
      </c>
      <c r="E130" s="27" t="s">
        <v>142</v>
      </c>
      <c r="F130" s="204" t="s">
        <v>60</v>
      </c>
      <c r="G130" s="182" t="n">
        <v>67</v>
      </c>
      <c r="H130" s="223" t="s">
        <v>210</v>
      </c>
      <c r="I130" s="223" t="n">
        <v>28.294</v>
      </c>
      <c r="J130" s="84" t="n">
        <f aca="false">5.543*10^-10</f>
        <v>5.543E-010</v>
      </c>
      <c r="K130" s="84" t="n">
        <v>28.294</v>
      </c>
      <c r="L130" s="224" t="n">
        <v>0.036</v>
      </c>
      <c r="M130" s="223" t="n">
        <v>5.5305E-010</v>
      </c>
      <c r="N130" s="225" t="n">
        <v>1.34951843262699E-012</v>
      </c>
      <c r="O130" s="88" t="n">
        <f aca="false">IF(G130&gt;0,10^-6*(1/$M130)*LN(1+(EXP($J130*G130*10^6)-1)*((EXP($M130*$K130*10^6)-1)/(EXP($J130*$I130*10^6)-1))),"")</f>
        <v>67.0016051626746</v>
      </c>
      <c r="P130" s="89" t="n">
        <f aca="false">IF(G130&gt;0,1-(G130/O130),"")</f>
        <v>2.39570779035914E-005</v>
      </c>
      <c r="Q130" s="90" t="n">
        <v>0.1</v>
      </c>
      <c r="R130" s="226"/>
      <c r="S130" s="159"/>
      <c r="T130" s="116" t="n">
        <f aca="false">Q130*(1+P130)</f>
        <v>0.10000239570779</v>
      </c>
      <c r="U130" s="94" t="str">
        <f aca="false">IF(AND(Q130&gt;0,R130&gt;0),SQRT((T130*10^6)^2+AL130^2*($L130*10^6)^2)/10^6,"")</f>
        <v/>
      </c>
      <c r="V130" s="94" t="str">
        <f aca="false">IF(AND(Q130&gt;0,R130&gt;0),SQRT((U130*10^6)^2+AP130^2*$N130^2)/10^6,"")</f>
        <v/>
      </c>
      <c r="W130" s="198"/>
      <c r="X130" s="198"/>
      <c r="Y130" s="198"/>
      <c r="Z130" s="198"/>
      <c r="AA130" s="198"/>
      <c r="AB130" s="95" t="e">
        <f aca="false">(-1+EXP($J130*$I130*10^6))/R130</f>
        <v>#DIV/0!</v>
      </c>
      <c r="AC130" s="95" t="e">
        <f aca="false">(EXP($J130*G130*10^6)-1)/R130</f>
        <v>#DIV/0!</v>
      </c>
      <c r="AD130" s="95" t="e">
        <f aca="false">AC130/($J130+R130*$J130*AC130)</f>
        <v>#DIV/0!</v>
      </c>
      <c r="AE130" s="95" t="e">
        <f aca="false">R130/($J130+R130*$J130*AC130)</f>
        <v>#DIV/0!</v>
      </c>
      <c r="AF130" s="96" t="e">
        <f aca="false">SQRT(((Q130*10^6)^2-S130^2*AD130^2)/(AE130^2))</f>
        <v>#DIV/0!</v>
      </c>
      <c r="AG130" s="95" t="e">
        <f aca="false">(EXP($M130*$K130*10^6)-1)/AB130</f>
        <v>#DIV/0!</v>
      </c>
      <c r="AH130" s="95" t="e">
        <f aca="false">(1-EXP($J130*$I130*10^6))/(AB130^2)</f>
        <v>#DIV/0!</v>
      </c>
      <c r="AI130" s="96" t="e">
        <f aca="false">S130/ABS(AH130)</f>
        <v>#DIV/0!</v>
      </c>
      <c r="AJ130" s="95" t="e">
        <f aca="false">(1/$M130)*(-1/AB130+1/((EXP($M130*$K130*10^6)-1)*AC130+AB130))</f>
        <v>#DIV/0!</v>
      </c>
      <c r="AK130" s="95" t="e">
        <f aca="false">AG130/($M130*(1+AG130*AC130))</f>
        <v>#DIV/0!</v>
      </c>
      <c r="AL130" s="97" t="e">
        <f aca="false">EXP($M130*$K130*10^6)*AC130/((EXP($M130*$K130*10^6)-1)*AC130+AB130)</f>
        <v>#DIV/0!</v>
      </c>
      <c r="AM130" s="95" t="e">
        <f aca="false">(EXP($M130*$K130*10^6)*$M130*AC130*$K130*10^6)/((EXP($M130*$K130*10^6)-1)*AC130+AB130)</f>
        <v>#DIV/0!</v>
      </c>
      <c r="AN130" s="95" t="e">
        <f aca="false">LN(1+(EXP($M130*$K130*10^6)-1)*AC130/AB130)</f>
        <v>#DIV/0!</v>
      </c>
      <c r="AO130" s="95" t="e">
        <f aca="false">1/$M130^2*(AM130-AN130)</f>
        <v>#DIV/0!</v>
      </c>
      <c r="AP130" s="98" t="e">
        <f aca="false">-LN(1+AG130*AC130)/$M130^2</f>
        <v>#DIV/0!</v>
      </c>
    </row>
    <row r="131" s="9" customFormat="true" ht="13.5" hidden="false" customHeight="false" outlineLevel="0" collapsed="false">
      <c r="A131" s="99"/>
      <c r="B131" s="41"/>
      <c r="C131" s="41"/>
      <c r="D131" s="41"/>
      <c r="E131" s="41"/>
      <c r="F131" s="184"/>
      <c r="G131" s="21"/>
      <c r="H131" s="63"/>
      <c r="I131" s="65"/>
      <c r="J131" s="65"/>
      <c r="K131" s="65"/>
      <c r="L131" s="67"/>
      <c r="M131" s="65"/>
      <c r="N131" s="68"/>
      <c r="O131" s="101"/>
      <c r="P131" s="70"/>
      <c r="Q131" s="71"/>
      <c r="R131" s="199"/>
      <c r="S131" s="200"/>
      <c r="T131" s="104"/>
      <c r="U131" s="75"/>
      <c r="V131" s="75"/>
      <c r="W131" s="194"/>
      <c r="X131" s="194"/>
      <c r="Y131" s="194"/>
      <c r="Z131" s="194"/>
      <c r="AA131" s="194"/>
      <c r="AB131" s="37"/>
      <c r="AC131" s="37"/>
      <c r="AD131" s="37"/>
      <c r="AE131" s="37"/>
      <c r="AF131" s="38"/>
      <c r="AG131" s="37"/>
      <c r="AH131" s="37"/>
      <c r="AI131" s="38"/>
      <c r="AJ131" s="37"/>
      <c r="AK131" s="37"/>
      <c r="AL131" s="39"/>
      <c r="AM131" s="37"/>
      <c r="AN131" s="37"/>
      <c r="AO131" s="37"/>
      <c r="AP131" s="40"/>
    </row>
    <row r="132" s="50" customFormat="true" ht="13.15" hidden="false" customHeight="true" outlineLevel="0" collapsed="false">
      <c r="A132" s="49" t="s">
        <v>212</v>
      </c>
      <c r="B132" s="50" t="s">
        <v>213</v>
      </c>
      <c r="D132" s="50" t="s">
        <v>214</v>
      </c>
      <c r="E132" s="50" t="s">
        <v>116</v>
      </c>
      <c r="F132" s="202" t="s">
        <v>60</v>
      </c>
      <c r="G132" s="181" t="n">
        <v>65.35</v>
      </c>
      <c r="H132" s="105" t="s">
        <v>75</v>
      </c>
      <c r="I132" s="107" t="n">
        <v>28.03</v>
      </c>
      <c r="J132" s="107" t="n">
        <f aca="false">5.543*10^-10</f>
        <v>5.543E-010</v>
      </c>
      <c r="K132" s="107" t="n">
        <v>28.294</v>
      </c>
      <c r="L132" s="109" t="n">
        <v>0.036</v>
      </c>
      <c r="M132" s="107" t="n">
        <v>5.5305E-010</v>
      </c>
      <c r="N132" s="110" t="n">
        <v>1.34951843262699E-012</v>
      </c>
      <c r="O132" s="69" t="n">
        <f aca="false">IF(G132&gt;0,10^-6*(1/$M132)*LN(1+(EXP($J132*G132*10^6)-1)*((EXP($M132*$K132*10^6)-1)/(EXP($J132*$I132*10^6)-1))),"")</f>
        <v>65.960671183484</v>
      </c>
      <c r="P132" s="111" t="n">
        <f aca="false">IF(G132&gt;0,1-(G132/O132),"")</f>
        <v>0.00925811051535908</v>
      </c>
      <c r="Q132" s="54" t="n">
        <v>0.31</v>
      </c>
      <c r="R132" s="222"/>
      <c r="S132" s="151"/>
      <c r="T132" s="138" t="n">
        <f aca="false">Q132*(1+P132)</f>
        <v>0.312870014259761</v>
      </c>
      <c r="U132" s="56" t="str">
        <f aca="false">IF(AND(Q132&gt;0,R132&gt;0),SQRT((T132*10^6)^2+AL132^2*($L132*10^6)^2)/10^6,"")</f>
        <v/>
      </c>
      <c r="V132" s="56" t="str">
        <f aca="false">IF(AND(Q132&gt;0,R132&gt;0),SQRT((U132*10^6)^2+AP132^2*$N132^2)/10^6,"")</f>
        <v/>
      </c>
      <c r="W132" s="191"/>
      <c r="X132" s="191"/>
      <c r="Y132" s="191"/>
      <c r="Z132" s="191"/>
      <c r="AA132" s="191"/>
      <c r="AB132" s="57" t="e">
        <f aca="false">(-1+EXP($J132*$I132*10^6))/R132</f>
        <v>#DIV/0!</v>
      </c>
      <c r="AC132" s="57" t="e">
        <f aca="false">(EXP($J132*G132*10^6)-1)/R132</f>
        <v>#DIV/0!</v>
      </c>
      <c r="AD132" s="57" t="e">
        <f aca="false">AC132/($J132+R132*$J132*AC132)</f>
        <v>#DIV/0!</v>
      </c>
      <c r="AE132" s="57" t="e">
        <f aca="false">R132/($J132+R132*$J132*AC132)</f>
        <v>#DIV/0!</v>
      </c>
      <c r="AF132" s="58" t="e">
        <f aca="false">SQRT(((Q132*10^6)^2-S132^2*AD132^2)/(AE132^2))</f>
        <v>#DIV/0!</v>
      </c>
      <c r="AG132" s="57" t="e">
        <f aca="false">(EXP($M132*$K132*10^6)-1)/AB132</f>
        <v>#DIV/0!</v>
      </c>
      <c r="AH132" s="57" t="e">
        <f aca="false">(1-EXP($J132*$I132*10^6))/(AB132^2)</f>
        <v>#DIV/0!</v>
      </c>
      <c r="AI132" s="58" t="e">
        <f aca="false">S132/ABS(AH132)</f>
        <v>#DIV/0!</v>
      </c>
      <c r="AJ132" s="57" t="e">
        <f aca="false">(1/$M132)*(-1/AB132+1/((EXP($M132*$K132*10^6)-1)*AC132+AB132))</f>
        <v>#DIV/0!</v>
      </c>
      <c r="AK132" s="57" t="e">
        <f aca="false">AG132/($M132*(1+AG132*AC132))</f>
        <v>#DIV/0!</v>
      </c>
      <c r="AL132" s="59" t="e">
        <f aca="false">EXP($M132*$K132*10^6)*AC132/((EXP($M132*$K132*10^6)-1)*AC132+AB132)</f>
        <v>#DIV/0!</v>
      </c>
      <c r="AM132" s="57" t="e">
        <f aca="false">(EXP($M132*$K132*10^6)*$M132*AC132*$K132*10^6)/((EXP($M132*$K132*10^6)-1)*AC132+AB132)</f>
        <v>#DIV/0!</v>
      </c>
      <c r="AN132" s="57" t="e">
        <f aca="false">LN(1+(EXP($M132*$K132*10^6)-1)*AC132/AB132)</f>
        <v>#DIV/0!</v>
      </c>
      <c r="AO132" s="57" t="e">
        <f aca="false">1/$M132^2*(AM132-AN132)</f>
        <v>#DIV/0!</v>
      </c>
      <c r="AP132" s="60" t="e">
        <f aca="false">-LN(1+AG132*AC132)/$M132^2</f>
        <v>#DIV/0!</v>
      </c>
    </row>
    <row r="133" s="41" customFormat="true" ht="12.75" hidden="false" customHeight="false" outlineLevel="0" collapsed="false">
      <c r="A133" s="49"/>
      <c r="B133" s="50" t="s">
        <v>213</v>
      </c>
      <c r="D133" s="41" t="s">
        <v>214</v>
      </c>
      <c r="E133" s="41" t="s">
        <v>116</v>
      </c>
      <c r="F133" s="203" t="s">
        <v>60</v>
      </c>
      <c r="G133" s="227" t="n">
        <v>65.43</v>
      </c>
      <c r="H133" s="63" t="s">
        <v>75</v>
      </c>
      <c r="I133" s="65" t="n">
        <v>28.03</v>
      </c>
      <c r="J133" s="65" t="n">
        <f aca="false">5.543*10^-10</f>
        <v>5.543E-010</v>
      </c>
      <c r="K133" s="65" t="n">
        <v>28.294</v>
      </c>
      <c r="L133" s="67" t="n">
        <v>0.036</v>
      </c>
      <c r="M133" s="65" t="n">
        <v>5.5305E-010</v>
      </c>
      <c r="N133" s="68" t="n">
        <v>1.34951843262699E-012</v>
      </c>
      <c r="O133" s="114" t="n">
        <f aca="false">IF(G133&gt;0,10^-6*(1/$M133)*LN(1+(EXP($J133*G133*10^6)-1)*((EXP($M133*$K133*10^6)-1)/(EXP($J133*$I133*10^6)-1))),"")</f>
        <v>66.0414084667956</v>
      </c>
      <c r="P133" s="70" t="n">
        <f aca="false">IF(G133&gt;0,1-(G133/O133),"")</f>
        <v>0.00925795619732972</v>
      </c>
      <c r="Q133" s="71" t="n">
        <v>0.21</v>
      </c>
      <c r="R133" s="228"/>
      <c r="S133" s="156"/>
      <c r="T133" s="139" t="n">
        <f aca="false">Q133*(1+P133)</f>
        <v>0.211944170801439</v>
      </c>
      <c r="U133" s="75" t="str">
        <f aca="false">IF(AND(Q133&gt;0,R133&gt;0),SQRT((T133*10^6)^2+AL133^2*($L133*10^6)^2)/10^6,"")</f>
        <v/>
      </c>
      <c r="V133" s="75" t="str">
        <f aca="false">IF(AND(Q133&gt;0,R133&gt;0),SQRT((U133*10^6)^2+AP133^2*$N133^2)/10^6,"")</f>
        <v/>
      </c>
      <c r="W133" s="194"/>
      <c r="X133" s="194"/>
      <c r="Y133" s="194"/>
      <c r="Z133" s="194"/>
      <c r="AA133" s="194"/>
      <c r="AB133" s="76" t="e">
        <f aca="false">(-1+EXP($J133*$I133*10^6))/R133</f>
        <v>#DIV/0!</v>
      </c>
      <c r="AC133" s="76" t="e">
        <f aca="false">(EXP($J133*G133*10^6)-1)/R133</f>
        <v>#DIV/0!</v>
      </c>
      <c r="AD133" s="76" t="e">
        <f aca="false">AC133/($J133+R133*$J133*AC133)</f>
        <v>#DIV/0!</v>
      </c>
      <c r="AE133" s="76" t="e">
        <f aca="false">R133/($J133+R133*$J133*AC133)</f>
        <v>#DIV/0!</v>
      </c>
      <c r="AF133" s="77" t="e">
        <f aca="false">SQRT(((Q133*10^6)^2-S133^2*AD133^2)/(AE133^2))</f>
        <v>#DIV/0!</v>
      </c>
      <c r="AG133" s="76" t="e">
        <f aca="false">(EXP($M133*$K133*10^6)-1)/AB133</f>
        <v>#DIV/0!</v>
      </c>
      <c r="AH133" s="76" t="e">
        <f aca="false">(1-EXP($J133*$I133*10^6))/(AB133^2)</f>
        <v>#DIV/0!</v>
      </c>
      <c r="AI133" s="77" t="e">
        <f aca="false">S133/ABS(AH133)</f>
        <v>#DIV/0!</v>
      </c>
      <c r="AJ133" s="76" t="e">
        <f aca="false">(1/$M133)*(-1/AB133+1/((EXP($M133*$K133*10^6)-1)*AC133+AB133))</f>
        <v>#DIV/0!</v>
      </c>
      <c r="AK133" s="76" t="e">
        <f aca="false">AG133/($M133*(1+AG133*AC133))</f>
        <v>#DIV/0!</v>
      </c>
      <c r="AL133" s="78" t="e">
        <f aca="false">EXP($M133*$K133*10^6)*AC133/((EXP($M133*$K133*10^6)-1)*AC133+AB133)</f>
        <v>#DIV/0!</v>
      </c>
      <c r="AM133" s="76" t="e">
        <f aca="false">(EXP($M133*$K133*10^6)*$M133*AC133*$K133*10^6)/((EXP($M133*$K133*10^6)-1)*AC133+AB133)</f>
        <v>#DIV/0!</v>
      </c>
      <c r="AN133" s="76" t="e">
        <f aca="false">LN(1+(EXP($M133*$K133*10^6)-1)*AC133/AB133)</f>
        <v>#DIV/0!</v>
      </c>
      <c r="AO133" s="76" t="e">
        <f aca="false">1/$M133^2*(AM133-AN133)</f>
        <v>#DIV/0!</v>
      </c>
      <c r="AP133" s="79" t="e">
        <f aca="false">-LN(1+AG133*AC133)/$M133^2</f>
        <v>#DIV/0!</v>
      </c>
    </row>
    <row r="134" s="41" customFormat="true" ht="12.75" hidden="false" customHeight="false" outlineLevel="0" collapsed="false">
      <c r="A134" s="49"/>
      <c r="B134" s="41" t="s">
        <v>215</v>
      </c>
      <c r="E134" s="41" t="s">
        <v>216</v>
      </c>
      <c r="F134" s="203" t="s">
        <v>60</v>
      </c>
      <c r="G134" s="186" t="n">
        <v>64.97</v>
      </c>
      <c r="H134" s="63" t="s">
        <v>75</v>
      </c>
      <c r="I134" s="65" t="n">
        <v>28.03</v>
      </c>
      <c r="J134" s="65" t="n">
        <f aca="false">5.543*10^-10</f>
        <v>5.543E-010</v>
      </c>
      <c r="K134" s="65" t="n">
        <v>28.294</v>
      </c>
      <c r="L134" s="67" t="n">
        <v>0.036</v>
      </c>
      <c r="M134" s="65" t="n">
        <v>5.5305E-010</v>
      </c>
      <c r="N134" s="68" t="n">
        <v>1.34951843262699E-012</v>
      </c>
      <c r="O134" s="114" t="n">
        <f aca="false">IF(G134&gt;0,10^-6*(1/$M134)*LN(1+(EXP($J134*G134*10^6)-1)*((EXP($M134*$K134*10^6)-1)/(EXP($J134*$I134*10^6)-1))),"")</f>
        <v>65.5771687484052</v>
      </c>
      <c r="P134" s="70" t="n">
        <f aca="false">IF(G134&gt;0,1-(G134/O134),"")</f>
        <v>0.00925884358830287</v>
      </c>
      <c r="Q134" s="71" t="n">
        <v>0.29</v>
      </c>
      <c r="R134" s="228"/>
      <c r="S134" s="156"/>
      <c r="T134" s="139" t="n">
        <f aca="false">Q134*(1+P134)</f>
        <v>0.292685064640608</v>
      </c>
      <c r="U134" s="75" t="str">
        <f aca="false">IF(AND(Q134&gt;0,R134&gt;0),SQRT((T134*10^6)^2+AL134^2*($L134*10^6)^2)/10^6,"")</f>
        <v/>
      </c>
      <c r="V134" s="75" t="str">
        <f aca="false">IF(AND(Q134&gt;0,R134&gt;0),SQRT((U134*10^6)^2+AP134^2*$N134^2)/10^6,"")</f>
        <v/>
      </c>
      <c r="W134" s="194"/>
      <c r="X134" s="194"/>
      <c r="Y134" s="194"/>
      <c r="Z134" s="194"/>
      <c r="AA134" s="194"/>
      <c r="AB134" s="76" t="e">
        <f aca="false">(-1+EXP($J134*$I134*10^6))/R134</f>
        <v>#DIV/0!</v>
      </c>
      <c r="AC134" s="76" t="e">
        <f aca="false">(EXP($J134*G134*10^6)-1)/R134</f>
        <v>#DIV/0!</v>
      </c>
      <c r="AD134" s="76" t="e">
        <f aca="false">AC134/($J134+R134*$J134*AC134)</f>
        <v>#DIV/0!</v>
      </c>
      <c r="AE134" s="76" t="e">
        <f aca="false">R134/($J134+R134*$J134*AC134)</f>
        <v>#DIV/0!</v>
      </c>
      <c r="AF134" s="77" t="e">
        <f aca="false">SQRT(((Q134*10^6)^2-S134^2*AD134^2)/(AE134^2))</f>
        <v>#DIV/0!</v>
      </c>
      <c r="AG134" s="76" t="e">
        <f aca="false">(EXP($M134*$K134*10^6)-1)/AB134</f>
        <v>#DIV/0!</v>
      </c>
      <c r="AH134" s="76" t="e">
        <f aca="false">(1-EXP($J134*$I134*10^6))/(AB134^2)</f>
        <v>#DIV/0!</v>
      </c>
      <c r="AI134" s="77" t="e">
        <f aca="false">S134/ABS(AH134)</f>
        <v>#DIV/0!</v>
      </c>
      <c r="AJ134" s="76" t="e">
        <f aca="false">(1/$M134)*(-1/AB134+1/((EXP($M134*$K134*10^6)-1)*AC134+AB134))</f>
        <v>#DIV/0!</v>
      </c>
      <c r="AK134" s="76" t="e">
        <f aca="false">AG134/($M134*(1+AG134*AC134))</f>
        <v>#DIV/0!</v>
      </c>
      <c r="AL134" s="78" t="e">
        <f aca="false">EXP($M134*$K134*10^6)*AC134/((EXP($M134*$K134*10^6)-1)*AC134+AB134)</f>
        <v>#DIV/0!</v>
      </c>
      <c r="AM134" s="76" t="e">
        <f aca="false">(EXP($M134*$K134*10^6)*$M134*AC134*$K134*10^6)/((EXP($M134*$K134*10^6)-1)*AC134+AB134)</f>
        <v>#DIV/0!</v>
      </c>
      <c r="AN134" s="76" t="e">
        <f aca="false">LN(1+(EXP($M134*$K134*10^6)-1)*AC134/AB134)</f>
        <v>#DIV/0!</v>
      </c>
      <c r="AO134" s="76" t="e">
        <f aca="false">1/$M134^2*(AM134-AN134)</f>
        <v>#DIV/0!</v>
      </c>
      <c r="AP134" s="79" t="e">
        <f aca="false">-LN(1+AG134*AC134)/$M134^2</f>
        <v>#DIV/0!</v>
      </c>
    </row>
    <row r="135" s="41" customFormat="true" ht="12.75" hidden="false" customHeight="false" outlineLevel="0" collapsed="false">
      <c r="A135" s="49"/>
      <c r="B135" s="41" t="s">
        <v>215</v>
      </c>
      <c r="E135" s="41" t="s">
        <v>216</v>
      </c>
      <c r="F135" s="203" t="s">
        <v>60</v>
      </c>
      <c r="G135" s="186" t="n">
        <v>65.19</v>
      </c>
      <c r="H135" s="63" t="s">
        <v>75</v>
      </c>
      <c r="I135" s="65" t="n">
        <v>28.03</v>
      </c>
      <c r="J135" s="65" t="n">
        <f aca="false">5.543*10^-10</f>
        <v>5.543E-010</v>
      </c>
      <c r="K135" s="65" t="n">
        <v>28.294</v>
      </c>
      <c r="L135" s="67" t="n">
        <v>0.036</v>
      </c>
      <c r="M135" s="65" t="n">
        <v>5.5305E-010</v>
      </c>
      <c r="N135" s="68" t="n">
        <v>1.34951843262699E-012</v>
      </c>
      <c r="O135" s="114" t="n">
        <f aca="false">IF(G135&gt;0,10^-6*(1/$M135)*LN(1+(EXP($J135*G135*10^6)-1)*((EXP($M135*$K135*10^6)-1)/(EXP($J135*$I135*10^6)-1))),"")</f>
        <v>65.7991965423155</v>
      </c>
      <c r="P135" s="70" t="n">
        <f aca="false">IF(G135&gt;0,1-(G135/O135),"")</f>
        <v>0.00925841916509962</v>
      </c>
      <c r="Q135" s="71" t="n">
        <v>0.45</v>
      </c>
      <c r="R135" s="228"/>
      <c r="S135" s="156"/>
      <c r="T135" s="139" t="n">
        <f aca="false">Q135*(1+P135)</f>
        <v>0.454166288624295</v>
      </c>
      <c r="U135" s="75" t="str">
        <f aca="false">IF(AND(Q135&gt;0,R135&gt;0),SQRT((T135*10^6)^2+AL135^2*($L135*10^6)^2)/10^6,"")</f>
        <v/>
      </c>
      <c r="V135" s="75" t="str">
        <f aca="false">IF(AND(Q135&gt;0,R135&gt;0),SQRT((U135*10^6)^2+AP135^2*$N135^2)/10^6,"")</f>
        <v/>
      </c>
      <c r="W135" s="194"/>
      <c r="X135" s="194"/>
      <c r="Y135" s="194"/>
      <c r="Z135" s="194"/>
      <c r="AA135" s="194"/>
      <c r="AB135" s="76" t="e">
        <f aca="false">(-1+EXP($J135*$I135*10^6))/R135</f>
        <v>#DIV/0!</v>
      </c>
      <c r="AC135" s="76" t="e">
        <f aca="false">(EXP($J135*G135*10^6)-1)/R135</f>
        <v>#DIV/0!</v>
      </c>
      <c r="AD135" s="76" t="e">
        <f aca="false">AC135/($J135+R135*$J135*AC135)</f>
        <v>#DIV/0!</v>
      </c>
      <c r="AE135" s="76" t="e">
        <f aca="false">R135/($J135+R135*$J135*AC135)</f>
        <v>#DIV/0!</v>
      </c>
      <c r="AF135" s="77" t="e">
        <f aca="false">SQRT(((Q135*10^6)^2-S135^2*AD135^2)/(AE135^2))</f>
        <v>#DIV/0!</v>
      </c>
      <c r="AG135" s="76" t="e">
        <f aca="false">(EXP($M135*$K135*10^6)-1)/AB135</f>
        <v>#DIV/0!</v>
      </c>
      <c r="AH135" s="76" t="e">
        <f aca="false">(1-EXP($J135*$I135*10^6))/(AB135^2)</f>
        <v>#DIV/0!</v>
      </c>
      <c r="AI135" s="77" t="e">
        <f aca="false">S135/ABS(AH135)</f>
        <v>#DIV/0!</v>
      </c>
      <c r="AJ135" s="76" t="e">
        <f aca="false">(1/$M135)*(-1/AB135+1/((EXP($M135*$K135*10^6)-1)*AC135+AB135))</f>
        <v>#DIV/0!</v>
      </c>
      <c r="AK135" s="76" t="e">
        <f aca="false">AG135/($M135*(1+AG135*AC135))</f>
        <v>#DIV/0!</v>
      </c>
      <c r="AL135" s="78" t="e">
        <f aca="false">EXP($M135*$K135*10^6)*AC135/((EXP($M135*$K135*10^6)-1)*AC135+AB135)</f>
        <v>#DIV/0!</v>
      </c>
      <c r="AM135" s="76" t="e">
        <f aca="false">(EXP($M135*$K135*10^6)*$M135*AC135*$K135*10^6)/((EXP($M135*$K135*10^6)-1)*AC135+AB135)</f>
        <v>#DIV/0!</v>
      </c>
      <c r="AN135" s="76" t="e">
        <f aca="false">LN(1+(EXP($M135*$K135*10^6)-1)*AC135/AB135)</f>
        <v>#DIV/0!</v>
      </c>
      <c r="AO135" s="76" t="e">
        <f aca="false">1/$M135^2*(AM135-AN135)</f>
        <v>#DIV/0!</v>
      </c>
      <c r="AP135" s="79" t="e">
        <f aca="false">-LN(1+AG135*AC135)/$M135^2</f>
        <v>#DIV/0!</v>
      </c>
    </row>
    <row r="136" s="41" customFormat="true" ht="12.75" hidden="false" customHeight="false" outlineLevel="0" collapsed="false">
      <c r="A136" s="49"/>
      <c r="B136" s="41" t="s">
        <v>217</v>
      </c>
      <c r="D136" s="41" t="s">
        <v>218</v>
      </c>
      <c r="E136" s="41" t="s">
        <v>124</v>
      </c>
      <c r="F136" s="203" t="s">
        <v>60</v>
      </c>
      <c r="G136" s="186" t="n">
        <v>66.8</v>
      </c>
      <c r="H136" s="63" t="s">
        <v>75</v>
      </c>
      <c r="I136" s="65" t="n">
        <v>28.03</v>
      </c>
      <c r="J136" s="65" t="n">
        <f aca="false">5.543*10^-10</f>
        <v>5.543E-010</v>
      </c>
      <c r="K136" s="65" t="n">
        <v>28.294</v>
      </c>
      <c r="L136" s="67" t="n">
        <v>0.036</v>
      </c>
      <c r="M136" s="65" t="n">
        <v>5.5305E-010</v>
      </c>
      <c r="N136" s="68" t="n">
        <v>1.34951843262699E-012</v>
      </c>
      <c r="O136" s="114" t="n">
        <f aca="false">IF(G136&gt;0,10^-6*(1/$M136)*LN(1+(EXP($J136*G136*10^6)-1)*((EXP($M136*$K136*10^6)-1)/(EXP($J136*$I136*10^6)-1))),"")</f>
        <v>67.4240305883515</v>
      </c>
      <c r="P136" s="70" t="n">
        <f aca="false">IF(G136&gt;0,1-(G136/O136),"")</f>
        <v>0.00925531420928261</v>
      </c>
      <c r="Q136" s="71" t="n">
        <v>1.1</v>
      </c>
      <c r="R136" s="228"/>
      <c r="S136" s="156"/>
      <c r="T136" s="139" t="n">
        <f aca="false">Q136*(1+P136)</f>
        <v>1.11018084563021</v>
      </c>
      <c r="U136" s="75" t="str">
        <f aca="false">IF(AND(Q136&gt;0,R136&gt;0),SQRT((T136*10^6)^2+AL136^2*($L136*10^6)^2)/10^6,"")</f>
        <v/>
      </c>
      <c r="V136" s="75" t="str">
        <f aca="false">IF(AND(Q136&gt;0,R136&gt;0),SQRT((U136*10^6)^2+AP136^2*$N136^2)/10^6,"")</f>
        <v/>
      </c>
      <c r="W136" s="194"/>
      <c r="X136" s="194"/>
      <c r="Y136" s="194"/>
      <c r="Z136" s="194"/>
      <c r="AA136" s="194"/>
      <c r="AB136" s="76" t="e">
        <f aca="false">(-1+EXP($J136*$I136*10^6))/R136</f>
        <v>#DIV/0!</v>
      </c>
      <c r="AC136" s="76" t="e">
        <f aca="false">(EXP($J136*G136*10^6)-1)/R136</f>
        <v>#DIV/0!</v>
      </c>
      <c r="AD136" s="76" t="e">
        <f aca="false">AC136/($J136+R136*$J136*AC136)</f>
        <v>#DIV/0!</v>
      </c>
      <c r="AE136" s="76" t="e">
        <f aca="false">R136/($J136+R136*$J136*AC136)</f>
        <v>#DIV/0!</v>
      </c>
      <c r="AF136" s="77" t="e">
        <f aca="false">SQRT(((Q136*10^6)^2-S136^2*AD136^2)/(AE136^2))</f>
        <v>#DIV/0!</v>
      </c>
      <c r="AG136" s="76" t="e">
        <f aca="false">(EXP($M136*$K136*10^6)-1)/AB136</f>
        <v>#DIV/0!</v>
      </c>
      <c r="AH136" s="76" t="e">
        <f aca="false">(1-EXP($J136*$I136*10^6))/(AB136^2)</f>
        <v>#DIV/0!</v>
      </c>
      <c r="AI136" s="77" t="e">
        <f aca="false">S136/ABS(AH136)</f>
        <v>#DIV/0!</v>
      </c>
      <c r="AJ136" s="76" t="e">
        <f aca="false">(1/$M136)*(-1/AB136+1/((EXP($M136*$K136*10^6)-1)*AC136+AB136))</f>
        <v>#DIV/0!</v>
      </c>
      <c r="AK136" s="76" t="e">
        <f aca="false">AG136/($M136*(1+AG136*AC136))</f>
        <v>#DIV/0!</v>
      </c>
      <c r="AL136" s="78" t="e">
        <f aca="false">EXP($M136*$K136*10^6)*AC136/((EXP($M136*$K136*10^6)-1)*AC136+AB136)</f>
        <v>#DIV/0!</v>
      </c>
      <c r="AM136" s="76" t="e">
        <f aca="false">(EXP($M136*$K136*10^6)*$M136*AC136*$K136*10^6)/((EXP($M136*$K136*10^6)-1)*AC136+AB136)</f>
        <v>#DIV/0!</v>
      </c>
      <c r="AN136" s="76" t="e">
        <f aca="false">LN(1+(EXP($M136*$K136*10^6)-1)*AC136/AB136)</f>
        <v>#DIV/0!</v>
      </c>
      <c r="AO136" s="76" t="e">
        <f aca="false">1/$M136^2*(AM136-AN136)</f>
        <v>#DIV/0!</v>
      </c>
      <c r="AP136" s="79" t="e">
        <f aca="false">-LN(1+AG136*AC136)/$M136^2</f>
        <v>#DIV/0!</v>
      </c>
    </row>
    <row r="137" s="41" customFormat="true" ht="12.75" hidden="false" customHeight="false" outlineLevel="0" collapsed="false">
      <c r="A137" s="49"/>
      <c r="B137" s="41" t="s">
        <v>219</v>
      </c>
      <c r="C137" s="42" t="s">
        <v>77</v>
      </c>
      <c r="D137" s="41" t="s">
        <v>220</v>
      </c>
      <c r="E137" s="41" t="s">
        <v>169</v>
      </c>
      <c r="F137" s="203" t="s">
        <v>60</v>
      </c>
      <c r="G137" s="186" t="n">
        <v>69.42</v>
      </c>
      <c r="H137" s="63" t="s">
        <v>75</v>
      </c>
      <c r="I137" s="65" t="n">
        <v>28.03</v>
      </c>
      <c r="J137" s="65" t="n">
        <f aca="false">5.543*10^-10</f>
        <v>5.543E-010</v>
      </c>
      <c r="K137" s="65" t="n">
        <v>28.294</v>
      </c>
      <c r="L137" s="67" t="n">
        <v>0.036</v>
      </c>
      <c r="M137" s="65" t="n">
        <v>5.5305E-010</v>
      </c>
      <c r="N137" s="68" t="n">
        <v>1.34951843262699E-012</v>
      </c>
      <c r="O137" s="114" t="n">
        <f aca="false">IF(G137&gt;0,10^-6*(1/$M137)*LN(1+(EXP($J137*G137*10^6)-1)*((EXP($M137*$K137*10^6)-1)/(EXP($J137*$I137*10^6)-1))),"")</f>
        <v>70.0681489721534</v>
      </c>
      <c r="P137" s="70" t="n">
        <f aca="false">IF(G137&gt;0,1-(G137/O137),"")</f>
        <v>0.00925026537251528</v>
      </c>
      <c r="Q137" s="71" t="n">
        <v>0.37</v>
      </c>
      <c r="R137" s="228"/>
      <c r="S137" s="156"/>
      <c r="T137" s="139" t="n">
        <f aca="false">Q137*(1+P137)</f>
        <v>0.373422598187831</v>
      </c>
      <c r="U137" s="75" t="str">
        <f aca="false">IF(AND(Q137&gt;0,R137&gt;0),SQRT((T137*10^6)^2+AL137^2*($L137*10^6)^2)/10^6,"")</f>
        <v/>
      </c>
      <c r="V137" s="75" t="str">
        <f aca="false">IF(AND(Q137&gt;0,R137&gt;0),SQRT((U137*10^6)^2+AP137^2*$N137^2)/10^6,"")</f>
        <v/>
      </c>
      <c r="W137" s="194"/>
      <c r="X137" s="194"/>
      <c r="Y137" s="194"/>
      <c r="Z137" s="194"/>
      <c r="AA137" s="194"/>
      <c r="AB137" s="76" t="e">
        <f aca="false">(-1+EXP($J137*$I137*10^6))/R137</f>
        <v>#DIV/0!</v>
      </c>
      <c r="AC137" s="76" t="e">
        <f aca="false">(EXP($J137*G137*10^6)-1)/R137</f>
        <v>#DIV/0!</v>
      </c>
      <c r="AD137" s="76" t="e">
        <f aca="false">AC137/($J137+R137*$J137*AC137)</f>
        <v>#DIV/0!</v>
      </c>
      <c r="AE137" s="76" t="e">
        <f aca="false">R137/($J137+R137*$J137*AC137)</f>
        <v>#DIV/0!</v>
      </c>
      <c r="AF137" s="77" t="e">
        <f aca="false">SQRT(((Q137*10^6)^2-S137^2*AD137^2)/(AE137^2))</f>
        <v>#DIV/0!</v>
      </c>
      <c r="AG137" s="76" t="e">
        <f aca="false">(EXP($M137*$K137*10^6)-1)/AB137</f>
        <v>#DIV/0!</v>
      </c>
      <c r="AH137" s="76" t="e">
        <f aca="false">(1-EXP($J137*$I137*10^6))/(AB137^2)</f>
        <v>#DIV/0!</v>
      </c>
      <c r="AI137" s="77" t="e">
        <f aca="false">S137/ABS(AH137)</f>
        <v>#DIV/0!</v>
      </c>
      <c r="AJ137" s="76" t="e">
        <f aca="false">(1/$M137)*(-1/AB137+1/((EXP($M137*$K137*10^6)-1)*AC137+AB137))</f>
        <v>#DIV/0!</v>
      </c>
      <c r="AK137" s="76" t="e">
        <f aca="false">AG137/($M137*(1+AG137*AC137))</f>
        <v>#DIV/0!</v>
      </c>
      <c r="AL137" s="78" t="e">
        <f aca="false">EXP($M137*$K137*10^6)*AC137/((EXP($M137*$K137*10^6)-1)*AC137+AB137)</f>
        <v>#DIV/0!</v>
      </c>
      <c r="AM137" s="76" t="e">
        <f aca="false">(EXP($M137*$K137*10^6)*$M137*AC137*$K137*10^6)/((EXP($M137*$K137*10^6)-1)*AC137+AB137)</f>
        <v>#DIV/0!</v>
      </c>
      <c r="AN137" s="76" t="e">
        <f aca="false">LN(1+(EXP($M137*$K137*10^6)-1)*AC137/AB137)</f>
        <v>#DIV/0!</v>
      </c>
      <c r="AO137" s="76" t="e">
        <f aca="false">1/$M137^2*(AM137-AN137)</f>
        <v>#DIV/0!</v>
      </c>
      <c r="AP137" s="79" t="e">
        <f aca="false">-LN(1+AG137*AC137)/$M137^2</f>
        <v>#DIV/0!</v>
      </c>
    </row>
    <row r="138" s="41" customFormat="true" ht="12.75" hidden="false" customHeight="false" outlineLevel="0" collapsed="false">
      <c r="A138" s="49"/>
      <c r="B138" s="41" t="s">
        <v>221</v>
      </c>
      <c r="C138" s="42" t="s">
        <v>182</v>
      </c>
      <c r="D138" s="41" t="s">
        <v>55</v>
      </c>
      <c r="E138" s="41" t="s">
        <v>116</v>
      </c>
      <c r="F138" s="203" t="s">
        <v>60</v>
      </c>
      <c r="G138" s="186" t="n">
        <v>73.35</v>
      </c>
      <c r="H138" s="63" t="s">
        <v>75</v>
      </c>
      <c r="I138" s="65" t="n">
        <v>28.03</v>
      </c>
      <c r="J138" s="65" t="n">
        <f aca="false">5.543*10^-10</f>
        <v>5.543E-010</v>
      </c>
      <c r="K138" s="65" t="n">
        <v>28.294</v>
      </c>
      <c r="L138" s="67" t="n">
        <v>0.036</v>
      </c>
      <c r="M138" s="65" t="n">
        <v>5.5305E-010</v>
      </c>
      <c r="N138" s="68" t="n">
        <v>1.34951843262699E-012</v>
      </c>
      <c r="O138" s="114" t="n">
        <f aca="false">IF(G138&gt;0,10^-6*(1/$M138)*LN(1+(EXP($J138*G138*10^6)-1)*((EXP($M138*$K138*10^6)-1)/(EXP($J138*$I138*10^6)-1))),"")</f>
        <v>74.0342767039078</v>
      </c>
      <c r="P138" s="70" t="n">
        <f aca="false">IF(G138&gt;0,1-(G138/O138),"")</f>
        <v>0.00924270127801119</v>
      </c>
      <c r="Q138" s="71" t="n">
        <v>0.39</v>
      </c>
      <c r="R138" s="228"/>
      <c r="S138" s="156"/>
      <c r="T138" s="139" t="n">
        <f aca="false">Q138*(1+P138)</f>
        <v>0.393604653498424</v>
      </c>
      <c r="U138" s="75" t="str">
        <f aca="false">IF(AND(Q138&gt;0,R138&gt;0),SQRT((T138*10^6)^2+AL138^2*($L138*10^6)^2)/10^6,"")</f>
        <v/>
      </c>
      <c r="V138" s="75" t="str">
        <f aca="false">IF(AND(Q138&gt;0,R138&gt;0),SQRT((U138*10^6)^2+AP138^2*$N138^2)/10^6,"")</f>
        <v/>
      </c>
      <c r="W138" s="194"/>
      <c r="X138" s="194"/>
      <c r="Y138" s="194"/>
      <c r="Z138" s="194"/>
      <c r="AA138" s="194"/>
      <c r="AB138" s="76" t="e">
        <f aca="false">(-1+EXP($J138*$I138*10^6))/R138</f>
        <v>#DIV/0!</v>
      </c>
      <c r="AC138" s="76" t="e">
        <f aca="false">(EXP($J138*G138*10^6)-1)/R138</f>
        <v>#DIV/0!</v>
      </c>
      <c r="AD138" s="76" t="e">
        <f aca="false">AC138/($J138+R138*$J138*AC138)</f>
        <v>#DIV/0!</v>
      </c>
      <c r="AE138" s="76" t="e">
        <f aca="false">R138/($J138+R138*$J138*AC138)</f>
        <v>#DIV/0!</v>
      </c>
      <c r="AF138" s="77" t="e">
        <f aca="false">SQRT(((Q138*10^6)^2-S138^2*AD138^2)/(AE138^2))</f>
        <v>#DIV/0!</v>
      </c>
      <c r="AG138" s="76" t="e">
        <f aca="false">(EXP($M138*$K138*10^6)-1)/AB138</f>
        <v>#DIV/0!</v>
      </c>
      <c r="AH138" s="76" t="e">
        <f aca="false">(1-EXP($J138*$I138*10^6))/(AB138^2)</f>
        <v>#DIV/0!</v>
      </c>
      <c r="AI138" s="77" t="e">
        <f aca="false">S138/ABS(AH138)</f>
        <v>#DIV/0!</v>
      </c>
      <c r="AJ138" s="76" t="e">
        <f aca="false">(1/$M138)*(-1/AB138+1/((EXP($M138*$K138*10^6)-1)*AC138+AB138))</f>
        <v>#DIV/0!</v>
      </c>
      <c r="AK138" s="76" t="e">
        <f aca="false">AG138/($M138*(1+AG138*AC138))</f>
        <v>#DIV/0!</v>
      </c>
      <c r="AL138" s="78" t="e">
        <f aca="false">EXP($M138*$K138*10^6)*AC138/((EXP($M138*$K138*10^6)-1)*AC138+AB138)</f>
        <v>#DIV/0!</v>
      </c>
      <c r="AM138" s="76" t="e">
        <f aca="false">(EXP($M138*$K138*10^6)*$M138*AC138*$K138*10^6)/((EXP($M138*$K138*10^6)-1)*AC138+AB138)</f>
        <v>#DIV/0!</v>
      </c>
      <c r="AN138" s="76" t="e">
        <f aca="false">LN(1+(EXP($M138*$K138*10^6)-1)*AC138/AB138)</f>
        <v>#DIV/0!</v>
      </c>
      <c r="AO138" s="76" t="e">
        <f aca="false">1/$M138^2*(AM138-AN138)</f>
        <v>#DIV/0!</v>
      </c>
      <c r="AP138" s="79" t="e">
        <f aca="false">-LN(1+AG138*AC138)/$M138^2</f>
        <v>#DIV/0!</v>
      </c>
    </row>
    <row r="139" s="41" customFormat="true" ht="12.75" hidden="false" customHeight="false" outlineLevel="0" collapsed="false">
      <c r="A139" s="49"/>
      <c r="B139" s="41" t="s">
        <v>222</v>
      </c>
      <c r="C139" s="42" t="s">
        <v>184</v>
      </c>
      <c r="D139" s="41" t="s">
        <v>223</v>
      </c>
      <c r="E139" s="41" t="s">
        <v>154</v>
      </c>
      <c r="F139" s="203" t="s">
        <v>60</v>
      </c>
      <c r="G139" s="186" t="n">
        <v>74.76</v>
      </c>
      <c r="H139" s="63" t="s">
        <v>75</v>
      </c>
      <c r="I139" s="65" t="n">
        <v>28.03</v>
      </c>
      <c r="J139" s="65" t="n">
        <f aca="false">5.543*10^-10</f>
        <v>5.543E-010</v>
      </c>
      <c r="K139" s="65" t="n">
        <v>28.294</v>
      </c>
      <c r="L139" s="67" t="n">
        <v>0.036</v>
      </c>
      <c r="M139" s="65" t="n">
        <v>5.5305E-010</v>
      </c>
      <c r="N139" s="68" t="n">
        <v>1.34951843262699E-012</v>
      </c>
      <c r="O139" s="114" t="n">
        <f aca="false">IF(G139&gt;0,10^-6*(1/$M139)*LN(1+(EXP($J139*G139*10^6)-1)*((EXP($M139*$K139*10^6)-1)/(EXP($J139*$I139*10^6)-1))),"")</f>
        <v>75.4572240042131</v>
      </c>
      <c r="P139" s="70" t="n">
        <f aca="false">IF(G139&gt;0,1-(G139/O139),"")</f>
        <v>0.00923999011909238</v>
      </c>
      <c r="Q139" s="71" t="n">
        <v>0.45</v>
      </c>
      <c r="R139" s="228"/>
      <c r="S139" s="156"/>
      <c r="T139" s="139" t="n">
        <f aca="false">Q139*(1+P139)</f>
        <v>0.454157995553592</v>
      </c>
      <c r="U139" s="75" t="str">
        <f aca="false">IF(AND(Q139&gt;0,R139&gt;0),SQRT((T139*10^6)^2+AL139^2*($L139*10^6)^2)/10^6,"")</f>
        <v/>
      </c>
      <c r="V139" s="75" t="str">
        <f aca="false">IF(AND(Q139&gt;0,R139&gt;0),SQRT((U139*10^6)^2+AP139^2*$N139^2)/10^6,"")</f>
        <v/>
      </c>
      <c r="W139" s="194"/>
      <c r="X139" s="194"/>
      <c r="Y139" s="194"/>
      <c r="Z139" s="194"/>
      <c r="AA139" s="194"/>
      <c r="AB139" s="76" t="e">
        <f aca="false">(-1+EXP($J139*$I139*10^6))/R139</f>
        <v>#DIV/0!</v>
      </c>
      <c r="AC139" s="76" t="e">
        <f aca="false">(EXP($J139*G139*10^6)-1)/R139</f>
        <v>#DIV/0!</v>
      </c>
      <c r="AD139" s="76" t="e">
        <f aca="false">AC139/($J139+R139*$J139*AC139)</f>
        <v>#DIV/0!</v>
      </c>
      <c r="AE139" s="76" t="e">
        <f aca="false">R139/($J139+R139*$J139*AC139)</f>
        <v>#DIV/0!</v>
      </c>
      <c r="AF139" s="77" t="e">
        <f aca="false">SQRT(((Q139*10^6)^2-S139^2*AD139^2)/(AE139^2))</f>
        <v>#DIV/0!</v>
      </c>
      <c r="AG139" s="76" t="e">
        <f aca="false">(EXP($M139*$K139*10^6)-1)/AB139</f>
        <v>#DIV/0!</v>
      </c>
      <c r="AH139" s="76" t="e">
        <f aca="false">(1-EXP($J139*$I139*10^6))/(AB139^2)</f>
        <v>#DIV/0!</v>
      </c>
      <c r="AI139" s="77" t="e">
        <f aca="false">S139/ABS(AH139)</f>
        <v>#DIV/0!</v>
      </c>
      <c r="AJ139" s="76" t="e">
        <f aca="false">(1/$M139)*(-1/AB139+1/((EXP($M139*$K139*10^6)-1)*AC139+AB139))</f>
        <v>#DIV/0!</v>
      </c>
      <c r="AK139" s="76" t="e">
        <f aca="false">AG139/($M139*(1+AG139*AC139))</f>
        <v>#DIV/0!</v>
      </c>
      <c r="AL139" s="78" t="e">
        <f aca="false">EXP($M139*$K139*10^6)*AC139/((EXP($M139*$K139*10^6)-1)*AC139+AB139)</f>
        <v>#DIV/0!</v>
      </c>
      <c r="AM139" s="76" t="e">
        <f aca="false">(EXP($M139*$K139*10^6)*$M139*AC139*$K139*10^6)/((EXP($M139*$K139*10^6)-1)*AC139+AB139)</f>
        <v>#DIV/0!</v>
      </c>
      <c r="AN139" s="76" t="e">
        <f aca="false">LN(1+(EXP($M139*$K139*10^6)-1)*AC139/AB139)</f>
        <v>#DIV/0!</v>
      </c>
      <c r="AO139" s="76" t="e">
        <f aca="false">1/$M139^2*(AM139-AN139)</f>
        <v>#DIV/0!</v>
      </c>
      <c r="AP139" s="79" t="e">
        <f aca="false">-LN(1+AG139*AC139)/$M139^2</f>
        <v>#DIV/0!</v>
      </c>
    </row>
    <row r="140" s="41" customFormat="true" ht="12.75" hidden="false" customHeight="false" outlineLevel="0" collapsed="false">
      <c r="A140" s="49"/>
      <c r="B140" s="41" t="s">
        <v>224</v>
      </c>
      <c r="C140" s="42" t="s">
        <v>225</v>
      </c>
      <c r="D140" s="41" t="s">
        <v>226</v>
      </c>
      <c r="E140" s="41" t="s">
        <v>227</v>
      </c>
      <c r="F140" s="203" t="s">
        <v>60</v>
      </c>
      <c r="G140" s="186" t="n">
        <v>75.37</v>
      </c>
      <c r="H140" s="63" t="s">
        <v>75</v>
      </c>
      <c r="I140" s="65" t="n">
        <v>28.03</v>
      </c>
      <c r="J140" s="65" t="n">
        <f aca="false">5.543*10^-10</f>
        <v>5.543E-010</v>
      </c>
      <c r="K140" s="65" t="n">
        <v>28.294</v>
      </c>
      <c r="L140" s="67" t="n">
        <v>0.036</v>
      </c>
      <c r="M140" s="65" t="n">
        <v>5.5305E-010</v>
      </c>
      <c r="N140" s="68" t="n">
        <v>1.34951843262699E-012</v>
      </c>
      <c r="O140" s="114" t="n">
        <f aca="false">IF(G140&gt;0,10^-6*(1/$M140)*LN(1+(EXP($J140*G140*10^6)-1)*((EXP($M140*$K140*10^6)-1)/(EXP($J140*$I140*10^6)-1))),"")</f>
        <v>76.0728229387977</v>
      </c>
      <c r="P140" s="70" t="n">
        <f aca="false">IF(G140&gt;0,1-(G140/O140),"")</f>
        <v>0.00923881764402368</v>
      </c>
      <c r="Q140" s="71" t="n">
        <v>0.39</v>
      </c>
      <c r="R140" s="228"/>
      <c r="S140" s="156"/>
      <c r="T140" s="139" t="n">
        <f aca="false">Q140*(1+P140)</f>
        <v>0.393603138881169</v>
      </c>
      <c r="U140" s="75" t="str">
        <f aca="false">IF(AND(Q140&gt;0,R140&gt;0),SQRT((T140*10^6)^2+AL140^2*($L140*10^6)^2)/10^6,"")</f>
        <v/>
      </c>
      <c r="V140" s="75" t="str">
        <f aca="false">IF(AND(Q140&gt;0,R140&gt;0),SQRT((U140*10^6)^2+AP140^2*$N140^2)/10^6,"")</f>
        <v/>
      </c>
      <c r="W140" s="194"/>
      <c r="X140" s="194"/>
      <c r="Y140" s="194"/>
      <c r="Z140" s="194"/>
      <c r="AA140" s="194"/>
      <c r="AB140" s="76" t="e">
        <f aca="false">(-1+EXP($J140*$I140*10^6))/R140</f>
        <v>#DIV/0!</v>
      </c>
      <c r="AC140" s="76" t="e">
        <f aca="false">(EXP($J140*G140*10^6)-1)/R140</f>
        <v>#DIV/0!</v>
      </c>
      <c r="AD140" s="76" t="e">
        <f aca="false">AC140/($J140+R140*$J140*AC140)</f>
        <v>#DIV/0!</v>
      </c>
      <c r="AE140" s="76" t="e">
        <f aca="false">R140/($J140+R140*$J140*AC140)</f>
        <v>#DIV/0!</v>
      </c>
      <c r="AF140" s="77" t="e">
        <f aca="false">SQRT(((Q140*10^6)^2-S140^2*AD140^2)/(AE140^2))</f>
        <v>#DIV/0!</v>
      </c>
      <c r="AG140" s="76" t="e">
        <f aca="false">(EXP($M140*$K140*10^6)-1)/AB140</f>
        <v>#DIV/0!</v>
      </c>
      <c r="AH140" s="76" t="e">
        <f aca="false">(1-EXP($J140*$I140*10^6))/(AB140^2)</f>
        <v>#DIV/0!</v>
      </c>
      <c r="AI140" s="77" t="e">
        <f aca="false">S140/ABS(AH140)</f>
        <v>#DIV/0!</v>
      </c>
      <c r="AJ140" s="76" t="e">
        <f aca="false">(1/$M140)*(-1/AB140+1/((EXP($M140*$K140*10^6)-1)*AC140+AB140))</f>
        <v>#DIV/0!</v>
      </c>
      <c r="AK140" s="76" t="e">
        <f aca="false">AG140/($M140*(1+AG140*AC140))</f>
        <v>#DIV/0!</v>
      </c>
      <c r="AL140" s="78" t="e">
        <f aca="false">EXP($M140*$K140*10^6)*AC140/((EXP($M140*$K140*10^6)-1)*AC140+AB140)</f>
        <v>#DIV/0!</v>
      </c>
      <c r="AM140" s="76" t="e">
        <f aca="false">(EXP($M140*$K140*10^6)*$M140*AC140*$K140*10^6)/((EXP($M140*$K140*10^6)-1)*AC140+AB140)</f>
        <v>#DIV/0!</v>
      </c>
      <c r="AN140" s="76" t="e">
        <f aca="false">LN(1+(EXP($M140*$K140*10^6)-1)*AC140/AB140)</f>
        <v>#DIV/0!</v>
      </c>
      <c r="AO140" s="76" t="e">
        <f aca="false">1/$M140^2*(AM140-AN140)</f>
        <v>#DIV/0!</v>
      </c>
      <c r="AP140" s="79" t="e">
        <f aca="false">-LN(1+AG140*AC140)/$M140^2</f>
        <v>#DIV/0!</v>
      </c>
    </row>
    <row r="141" s="41" customFormat="true" ht="12.75" hidden="false" customHeight="false" outlineLevel="0" collapsed="false">
      <c r="A141" s="49"/>
      <c r="B141" s="41" t="s">
        <v>228</v>
      </c>
      <c r="C141" s="42" t="s">
        <v>85</v>
      </c>
      <c r="D141" s="41" t="s">
        <v>153</v>
      </c>
      <c r="E141" s="41" t="s">
        <v>142</v>
      </c>
      <c r="F141" s="203" t="s">
        <v>60</v>
      </c>
      <c r="G141" s="186" t="n">
        <v>75.89</v>
      </c>
      <c r="H141" s="63" t="s">
        <v>75</v>
      </c>
      <c r="I141" s="65" t="n">
        <v>28.03</v>
      </c>
      <c r="J141" s="65" t="n">
        <f aca="false">5.543*10^-10</f>
        <v>5.543E-010</v>
      </c>
      <c r="K141" s="65" t="n">
        <v>28.294</v>
      </c>
      <c r="L141" s="67" t="n">
        <v>0.036</v>
      </c>
      <c r="M141" s="65" t="n">
        <v>5.5305E-010</v>
      </c>
      <c r="N141" s="68" t="n">
        <v>1.34951843262699E-012</v>
      </c>
      <c r="O141" s="114" t="n">
        <f aca="false">IF(G141&gt;0,10^-6*(1/$M141)*LN(1+(EXP($J141*G141*10^6)-1)*((EXP($M141*$K141*10^6)-1)/(EXP($J141*$I141*10^6)-1))),"")</f>
        <v>76.597594666782</v>
      </c>
      <c r="P141" s="70" t="n">
        <f aca="false">IF(G141&gt;0,1-(G141/O141),"")</f>
        <v>0.00923781836570947</v>
      </c>
      <c r="Q141" s="71" t="n">
        <v>0.72</v>
      </c>
      <c r="R141" s="228"/>
      <c r="S141" s="156"/>
      <c r="T141" s="139" t="n">
        <f aca="false">Q141*(1+P141)</f>
        <v>0.726651229223311</v>
      </c>
      <c r="U141" s="75" t="str">
        <f aca="false">IF(AND(Q141&gt;0,R141&gt;0),SQRT((T141*10^6)^2+AL141^2*($L141*10^6)^2)/10^6,"")</f>
        <v/>
      </c>
      <c r="V141" s="75" t="str">
        <f aca="false">IF(AND(Q141&gt;0,R141&gt;0),SQRT((U141*10^6)^2+AP141^2*$N141^2)/10^6,"")</f>
        <v/>
      </c>
      <c r="W141" s="194"/>
      <c r="X141" s="194"/>
      <c r="Y141" s="194"/>
      <c r="Z141" s="194"/>
      <c r="AA141" s="194"/>
      <c r="AB141" s="76" t="e">
        <f aca="false">(-1+EXP($J141*$I141*10^6))/R141</f>
        <v>#DIV/0!</v>
      </c>
      <c r="AC141" s="76" t="e">
        <f aca="false">(EXP($J141*G141*10^6)-1)/R141</f>
        <v>#DIV/0!</v>
      </c>
      <c r="AD141" s="76" t="e">
        <f aca="false">AC141/($J141+R141*$J141*AC141)</f>
        <v>#DIV/0!</v>
      </c>
      <c r="AE141" s="76" t="e">
        <f aca="false">R141/($J141+R141*$J141*AC141)</f>
        <v>#DIV/0!</v>
      </c>
      <c r="AF141" s="77" t="e">
        <f aca="false">SQRT(((Q141*10^6)^2-S141^2*AD141^2)/(AE141^2))</f>
        <v>#DIV/0!</v>
      </c>
      <c r="AG141" s="76" t="e">
        <f aca="false">(EXP($M141*$K141*10^6)-1)/AB141</f>
        <v>#DIV/0!</v>
      </c>
      <c r="AH141" s="76" t="e">
        <f aca="false">(1-EXP($J141*$I141*10^6))/(AB141^2)</f>
        <v>#DIV/0!</v>
      </c>
      <c r="AI141" s="77" t="e">
        <f aca="false">S141/ABS(AH141)</f>
        <v>#DIV/0!</v>
      </c>
      <c r="AJ141" s="76" t="e">
        <f aca="false">(1/$M141)*(-1/AB141+1/((EXP($M141*$K141*10^6)-1)*AC141+AB141))</f>
        <v>#DIV/0!</v>
      </c>
      <c r="AK141" s="76" t="e">
        <f aca="false">AG141/($M141*(1+AG141*AC141))</f>
        <v>#DIV/0!</v>
      </c>
      <c r="AL141" s="78" t="e">
        <f aca="false">EXP($M141*$K141*10^6)*AC141/((EXP($M141*$K141*10^6)-1)*AC141+AB141)</f>
        <v>#DIV/0!</v>
      </c>
      <c r="AM141" s="76" t="e">
        <f aca="false">(EXP($M141*$K141*10^6)*$M141*AC141*$K141*10^6)/((EXP($M141*$K141*10^6)-1)*AC141+AB141)</f>
        <v>#DIV/0!</v>
      </c>
      <c r="AN141" s="76" t="e">
        <f aca="false">LN(1+(EXP($M141*$K141*10^6)-1)*AC141/AB141)</f>
        <v>#DIV/0!</v>
      </c>
      <c r="AO141" s="76" t="e">
        <f aca="false">1/$M141^2*(AM141-AN141)</f>
        <v>#DIV/0!</v>
      </c>
      <c r="AP141" s="79" t="e">
        <f aca="false">-LN(1+AG141*AC141)/$M141^2</f>
        <v>#DIV/0!</v>
      </c>
    </row>
    <row r="142" s="41" customFormat="true" ht="12.75" hidden="false" customHeight="false" outlineLevel="0" collapsed="false">
      <c r="A142" s="49"/>
      <c r="B142" s="41" t="s">
        <v>229</v>
      </c>
      <c r="C142" s="42" t="s">
        <v>187</v>
      </c>
      <c r="D142" s="41" t="s">
        <v>230</v>
      </c>
      <c r="E142" s="41" t="s">
        <v>169</v>
      </c>
      <c r="F142" s="203" t="s">
        <v>60</v>
      </c>
      <c r="G142" s="186" t="n">
        <v>80.54</v>
      </c>
      <c r="H142" s="63" t="s">
        <v>75</v>
      </c>
      <c r="I142" s="65" t="n">
        <v>28.03</v>
      </c>
      <c r="J142" s="65" t="n">
        <f aca="false">5.543*10^-10</f>
        <v>5.543E-010</v>
      </c>
      <c r="K142" s="65" t="n">
        <v>28.294</v>
      </c>
      <c r="L142" s="67" t="n">
        <v>0.036</v>
      </c>
      <c r="M142" s="65" t="n">
        <v>5.5305E-010</v>
      </c>
      <c r="N142" s="68" t="n">
        <v>1.34951843262699E-012</v>
      </c>
      <c r="O142" s="114" t="n">
        <f aca="false">IF(G142&gt;0,10^-6*(1/$M142)*LN(1+(EXP($J142*G142*10^6)-1)*((EXP($M142*$K142*10^6)-1)/(EXP($J142*$I142*10^6)-1))),"")</f>
        <v>81.2902185698248</v>
      </c>
      <c r="P142" s="70" t="n">
        <f aca="false">IF(G142&gt;0,1-(G142/O142),"")</f>
        <v>0.00922889104032088</v>
      </c>
      <c r="Q142" s="71" t="n">
        <v>0.55</v>
      </c>
      <c r="R142" s="228"/>
      <c r="S142" s="156"/>
      <c r="T142" s="139" t="n">
        <f aca="false">Q142*(1+P142)</f>
        <v>0.555075890072177</v>
      </c>
      <c r="U142" s="75" t="str">
        <f aca="false">IF(AND(Q142&gt;0,R142&gt;0),SQRT((T142*10^6)^2+AL142^2*($L142*10^6)^2)/10^6,"")</f>
        <v/>
      </c>
      <c r="V142" s="75" t="str">
        <f aca="false">IF(AND(Q142&gt;0,R142&gt;0),SQRT((U142*10^6)^2+AP142^2*$N142^2)/10^6,"")</f>
        <v/>
      </c>
      <c r="W142" s="194"/>
      <c r="X142" s="194"/>
      <c r="Y142" s="194"/>
      <c r="Z142" s="194"/>
      <c r="AA142" s="194"/>
      <c r="AB142" s="76" t="e">
        <f aca="false">(-1+EXP($J142*$I142*10^6))/R142</f>
        <v>#DIV/0!</v>
      </c>
      <c r="AC142" s="76" t="e">
        <f aca="false">(EXP($J142*G142*10^6)-1)/R142</f>
        <v>#DIV/0!</v>
      </c>
      <c r="AD142" s="76" t="e">
        <f aca="false">AC142/($J142+R142*$J142*AC142)</f>
        <v>#DIV/0!</v>
      </c>
      <c r="AE142" s="76" t="e">
        <f aca="false">R142/($J142+R142*$J142*AC142)</f>
        <v>#DIV/0!</v>
      </c>
      <c r="AF142" s="77" t="e">
        <f aca="false">SQRT(((Q142*10^6)^2-S142^2*AD142^2)/(AE142^2))</f>
        <v>#DIV/0!</v>
      </c>
      <c r="AG142" s="76" t="e">
        <f aca="false">(EXP($M142*$K142*10^6)-1)/AB142</f>
        <v>#DIV/0!</v>
      </c>
      <c r="AH142" s="76" t="e">
        <f aca="false">(1-EXP($J142*$I142*10^6))/(AB142^2)</f>
        <v>#DIV/0!</v>
      </c>
      <c r="AI142" s="77" t="e">
        <f aca="false">S142/ABS(AH142)</f>
        <v>#DIV/0!</v>
      </c>
      <c r="AJ142" s="76" t="e">
        <f aca="false">(1/$M142)*(-1/AB142+1/((EXP($M142*$K142*10^6)-1)*AC142+AB142))</f>
        <v>#DIV/0!</v>
      </c>
      <c r="AK142" s="76" t="e">
        <f aca="false">AG142/($M142*(1+AG142*AC142))</f>
        <v>#DIV/0!</v>
      </c>
      <c r="AL142" s="78" t="e">
        <f aca="false">EXP($M142*$K142*10^6)*AC142/((EXP($M142*$K142*10^6)-1)*AC142+AB142)</f>
        <v>#DIV/0!</v>
      </c>
      <c r="AM142" s="76" t="e">
        <f aca="false">(EXP($M142*$K142*10^6)*$M142*AC142*$K142*10^6)/((EXP($M142*$K142*10^6)-1)*AC142+AB142)</f>
        <v>#DIV/0!</v>
      </c>
      <c r="AN142" s="76" t="e">
        <f aca="false">LN(1+(EXP($M142*$K142*10^6)-1)*AC142/AB142)</f>
        <v>#DIV/0!</v>
      </c>
      <c r="AO142" s="76" t="e">
        <f aca="false">1/$M142^2*(AM142-AN142)</f>
        <v>#DIV/0!</v>
      </c>
      <c r="AP142" s="79" t="e">
        <f aca="false">-LN(1+AG142*AC142)/$M142^2</f>
        <v>#DIV/0!</v>
      </c>
    </row>
    <row r="143" s="41" customFormat="true" ht="12.75" hidden="false" customHeight="false" outlineLevel="0" collapsed="false">
      <c r="A143" s="49"/>
      <c r="B143" s="41" t="s">
        <v>231</v>
      </c>
      <c r="C143" s="42" t="s">
        <v>87</v>
      </c>
      <c r="D143" s="41" t="s">
        <v>173</v>
      </c>
      <c r="E143" s="41" t="s">
        <v>116</v>
      </c>
      <c r="F143" s="203" t="s">
        <v>60</v>
      </c>
      <c r="G143" s="186" t="n">
        <v>81.71</v>
      </c>
      <c r="H143" s="63" t="s">
        <v>75</v>
      </c>
      <c r="I143" s="65" t="n">
        <v>28.03</v>
      </c>
      <c r="J143" s="65" t="n">
        <f aca="false">5.543*10^-10</f>
        <v>5.543E-010</v>
      </c>
      <c r="K143" s="65" t="n">
        <v>28.294</v>
      </c>
      <c r="L143" s="67" t="n">
        <v>0.036</v>
      </c>
      <c r="M143" s="65" t="n">
        <v>5.5305E-010</v>
      </c>
      <c r="N143" s="68" t="n">
        <v>1.34951843262699E-012</v>
      </c>
      <c r="O143" s="114" t="n">
        <f aca="false">IF(G143&gt;0,10^-6*(1/$M143)*LN(1+(EXP($J143*G143*10^6)-1)*((EXP($M143*$K143*10^6)-1)/(EXP($J143*$I143*10^6)-1))),"")</f>
        <v>82.4709301789694</v>
      </c>
      <c r="P143" s="70" t="n">
        <f aca="false">IF(G143&gt;0,1-(G143/O143),"")</f>
        <v>0.00922664722367139</v>
      </c>
      <c r="Q143" s="71" t="n">
        <v>0.34</v>
      </c>
      <c r="R143" s="228"/>
      <c r="S143" s="156"/>
      <c r="T143" s="139" t="n">
        <f aca="false">Q143*(1+P143)</f>
        <v>0.343137060056048</v>
      </c>
      <c r="U143" s="75" t="str">
        <f aca="false">IF(AND(Q143&gt;0,R143&gt;0),SQRT((T143*10^6)^2+AL143^2*($L143*10^6)^2)/10^6,"")</f>
        <v/>
      </c>
      <c r="V143" s="75" t="str">
        <f aca="false">IF(AND(Q143&gt;0,R143&gt;0),SQRT((U143*10^6)^2+AP143^2*$N143^2)/10^6,"")</f>
        <v/>
      </c>
      <c r="W143" s="194"/>
      <c r="X143" s="194"/>
      <c r="Y143" s="194"/>
      <c r="Z143" s="194"/>
      <c r="AA143" s="194"/>
      <c r="AB143" s="76" t="e">
        <f aca="false">(-1+EXP($J143*$I143*10^6))/R143</f>
        <v>#DIV/0!</v>
      </c>
      <c r="AC143" s="76" t="e">
        <f aca="false">(EXP($J143*G143*10^6)-1)/R143</f>
        <v>#DIV/0!</v>
      </c>
      <c r="AD143" s="76" t="e">
        <f aca="false">AC143/($J143+R143*$J143*AC143)</f>
        <v>#DIV/0!</v>
      </c>
      <c r="AE143" s="76" t="e">
        <f aca="false">R143/($J143+R143*$J143*AC143)</f>
        <v>#DIV/0!</v>
      </c>
      <c r="AF143" s="77" t="e">
        <f aca="false">SQRT(((Q143*10^6)^2-S143^2*AD143^2)/(AE143^2))</f>
        <v>#DIV/0!</v>
      </c>
      <c r="AG143" s="76" t="e">
        <f aca="false">(EXP($M143*$K143*10^6)-1)/AB143</f>
        <v>#DIV/0!</v>
      </c>
      <c r="AH143" s="76" t="e">
        <f aca="false">(1-EXP($J143*$I143*10^6))/(AB143^2)</f>
        <v>#DIV/0!</v>
      </c>
      <c r="AI143" s="77" t="e">
        <f aca="false">S143/ABS(AH143)</f>
        <v>#DIV/0!</v>
      </c>
      <c r="AJ143" s="76" t="e">
        <f aca="false">(1/$M143)*(-1/AB143+1/((EXP($M143*$K143*10^6)-1)*AC143+AB143))</f>
        <v>#DIV/0!</v>
      </c>
      <c r="AK143" s="76" t="e">
        <f aca="false">AG143/($M143*(1+AG143*AC143))</f>
        <v>#DIV/0!</v>
      </c>
      <c r="AL143" s="78" t="e">
        <f aca="false">EXP($M143*$K143*10^6)*AC143/((EXP($M143*$K143*10^6)-1)*AC143+AB143)</f>
        <v>#DIV/0!</v>
      </c>
      <c r="AM143" s="76" t="e">
        <f aca="false">(EXP($M143*$K143*10^6)*$M143*AC143*$K143*10^6)/((EXP($M143*$K143*10^6)-1)*AC143+AB143)</f>
        <v>#DIV/0!</v>
      </c>
      <c r="AN143" s="76" t="e">
        <f aca="false">LN(1+(EXP($M143*$K143*10^6)-1)*AC143/AB143)</f>
        <v>#DIV/0!</v>
      </c>
      <c r="AO143" s="76" t="e">
        <f aca="false">1/$M143^2*(AM143-AN143)</f>
        <v>#DIV/0!</v>
      </c>
      <c r="AP143" s="79" t="e">
        <f aca="false">-LN(1+AG143*AC143)/$M143^2</f>
        <v>#DIV/0!</v>
      </c>
    </row>
    <row r="144" s="41" customFormat="true" ht="12.75" hidden="false" customHeight="false" outlineLevel="0" collapsed="false">
      <c r="A144" s="49"/>
      <c r="B144" s="41" t="s">
        <v>232</v>
      </c>
      <c r="C144" s="42" t="s">
        <v>233</v>
      </c>
      <c r="D144" s="41" t="s">
        <v>234</v>
      </c>
      <c r="E144" s="41" t="s">
        <v>116</v>
      </c>
      <c r="F144" s="203" t="s">
        <v>60</v>
      </c>
      <c r="G144" s="186" t="n">
        <v>83.91</v>
      </c>
      <c r="H144" s="63" t="s">
        <v>75</v>
      </c>
      <c r="I144" s="65" t="n">
        <v>28.03</v>
      </c>
      <c r="J144" s="65" t="n">
        <f aca="false">5.543*10^-10</f>
        <v>5.543E-010</v>
      </c>
      <c r="K144" s="65" t="n">
        <v>28.294</v>
      </c>
      <c r="L144" s="67" t="n">
        <v>0.036</v>
      </c>
      <c r="M144" s="65" t="n">
        <v>5.5305E-010</v>
      </c>
      <c r="N144" s="68" t="n">
        <v>1.34951843262699E-012</v>
      </c>
      <c r="O144" s="114" t="n">
        <f aca="false">IF(G144&gt;0,10^-6*(1/$M144)*LN(1+(EXP($J144*G144*10^6)-1)*((EXP($M144*$K144*10^6)-1)/(EXP($J144*$I144*10^6)-1))),"")</f>
        <v>84.6910574083867</v>
      </c>
      <c r="P144" s="70" t="n">
        <f aca="false">IF(G144&gt;0,1-(G144/O144),"")</f>
        <v>0.00922243070623618</v>
      </c>
      <c r="Q144" s="71" t="n">
        <v>0.43</v>
      </c>
      <c r="R144" s="228"/>
      <c r="S144" s="156"/>
      <c r="T144" s="139" t="n">
        <f aca="false">Q144*(1+P144)</f>
        <v>0.433965645203682</v>
      </c>
      <c r="U144" s="75" t="str">
        <f aca="false">IF(AND(Q144&gt;0,R144&gt;0),SQRT((T144*10^6)^2+AL144^2*($L144*10^6)^2)/10^6,"")</f>
        <v/>
      </c>
      <c r="V144" s="75" t="str">
        <f aca="false">IF(AND(Q144&gt;0,R144&gt;0),SQRT((U144*10^6)^2+AP144^2*$N144^2)/10^6,"")</f>
        <v/>
      </c>
      <c r="W144" s="194"/>
      <c r="X144" s="194"/>
      <c r="Y144" s="194"/>
      <c r="Z144" s="194"/>
      <c r="AA144" s="194"/>
      <c r="AB144" s="76" t="e">
        <f aca="false">(-1+EXP($J144*$I144*10^6))/R144</f>
        <v>#DIV/0!</v>
      </c>
      <c r="AC144" s="76" t="e">
        <f aca="false">(EXP($J144*G144*10^6)-1)/R144</f>
        <v>#DIV/0!</v>
      </c>
      <c r="AD144" s="76" t="e">
        <f aca="false">AC144/($J144+R144*$J144*AC144)</f>
        <v>#DIV/0!</v>
      </c>
      <c r="AE144" s="76" t="e">
        <f aca="false">R144/($J144+R144*$J144*AC144)</f>
        <v>#DIV/0!</v>
      </c>
      <c r="AF144" s="77" t="e">
        <f aca="false">SQRT(((Q144*10^6)^2-S144^2*AD144^2)/(AE144^2))</f>
        <v>#DIV/0!</v>
      </c>
      <c r="AG144" s="76" t="e">
        <f aca="false">(EXP($M144*$K144*10^6)-1)/AB144</f>
        <v>#DIV/0!</v>
      </c>
      <c r="AH144" s="76" t="e">
        <f aca="false">(1-EXP($J144*$I144*10^6))/(AB144^2)</f>
        <v>#DIV/0!</v>
      </c>
      <c r="AI144" s="77" t="e">
        <f aca="false">S144/ABS(AH144)</f>
        <v>#DIV/0!</v>
      </c>
      <c r="AJ144" s="76" t="e">
        <f aca="false">(1/$M144)*(-1/AB144+1/((EXP($M144*$K144*10^6)-1)*AC144+AB144))</f>
        <v>#DIV/0!</v>
      </c>
      <c r="AK144" s="76" t="e">
        <f aca="false">AG144/($M144*(1+AG144*AC144))</f>
        <v>#DIV/0!</v>
      </c>
      <c r="AL144" s="78" t="e">
        <f aca="false">EXP($M144*$K144*10^6)*AC144/((EXP($M144*$K144*10^6)-1)*AC144+AB144)</f>
        <v>#DIV/0!</v>
      </c>
      <c r="AM144" s="76" t="e">
        <f aca="false">(EXP($M144*$K144*10^6)*$M144*AC144*$K144*10^6)/((EXP($M144*$K144*10^6)-1)*AC144+AB144)</f>
        <v>#DIV/0!</v>
      </c>
      <c r="AN144" s="76" t="e">
        <f aca="false">LN(1+(EXP($M144*$K144*10^6)-1)*AC144/AB144)</f>
        <v>#DIV/0!</v>
      </c>
      <c r="AO144" s="76" t="e">
        <f aca="false">1/$M144^2*(AM144-AN144)</f>
        <v>#DIV/0!</v>
      </c>
      <c r="AP144" s="79" t="e">
        <f aca="false">-LN(1+AG144*AC144)/$M144^2</f>
        <v>#DIV/0!</v>
      </c>
    </row>
    <row r="145" s="41" customFormat="true" ht="12.75" hidden="false" customHeight="false" outlineLevel="0" collapsed="false">
      <c r="A145" s="49"/>
      <c r="B145" s="41" t="s">
        <v>235</v>
      </c>
      <c r="C145" s="41" t="s">
        <v>236</v>
      </c>
      <c r="D145" s="41" t="s">
        <v>237</v>
      </c>
      <c r="E145" s="41" t="s">
        <v>238</v>
      </c>
      <c r="F145" s="203" t="s">
        <v>60</v>
      </c>
      <c r="G145" s="186" t="n">
        <v>84.09</v>
      </c>
      <c r="H145" s="63" t="s">
        <v>75</v>
      </c>
      <c r="I145" s="65" t="n">
        <v>28.03</v>
      </c>
      <c r="J145" s="65" t="n">
        <f aca="false">5.543*10^-10</f>
        <v>5.543E-010</v>
      </c>
      <c r="K145" s="65" t="n">
        <v>28.294</v>
      </c>
      <c r="L145" s="67" t="n">
        <v>0.036</v>
      </c>
      <c r="M145" s="65" t="n">
        <v>5.5305E-010</v>
      </c>
      <c r="N145" s="68" t="n">
        <v>1.34951843262699E-012</v>
      </c>
      <c r="O145" s="114" t="n">
        <f aca="false">IF(G145&gt;0,10^-6*(1/$M145)*LN(1+(EXP($J145*G145*10^6)-1)*((EXP($M145*$K145*10^6)-1)/(EXP($J145*$I145*10^6)-1))),"")</f>
        <v>84.8727033583946</v>
      </c>
      <c r="P145" s="70" t="n">
        <f aca="false">IF(G145&gt;0,1-(G145/O145),"")</f>
        <v>0.00922208587005191</v>
      </c>
      <c r="Q145" s="71" t="n">
        <v>0.4</v>
      </c>
      <c r="R145" s="228"/>
      <c r="S145" s="156"/>
      <c r="T145" s="139" t="n">
        <f aca="false">Q145*(1+P145)</f>
        <v>0.403688834348021</v>
      </c>
      <c r="U145" s="75" t="str">
        <f aca="false">IF(AND(Q145&gt;0,R145&gt;0),SQRT((T145*10^6)^2+AL145^2*($L145*10^6)^2)/10^6,"")</f>
        <v/>
      </c>
      <c r="V145" s="75" t="str">
        <f aca="false">IF(AND(Q145&gt;0,R145&gt;0),SQRT((U145*10^6)^2+AP145^2*$N145^2)/10^6,"")</f>
        <v/>
      </c>
      <c r="W145" s="194"/>
      <c r="X145" s="194"/>
      <c r="Y145" s="194"/>
      <c r="Z145" s="194"/>
      <c r="AA145" s="194"/>
      <c r="AB145" s="76" t="e">
        <f aca="false">(-1+EXP($J145*$I145*10^6))/R145</f>
        <v>#DIV/0!</v>
      </c>
      <c r="AC145" s="76" t="e">
        <f aca="false">(EXP($J145*G145*10^6)-1)/R145</f>
        <v>#DIV/0!</v>
      </c>
      <c r="AD145" s="76" t="e">
        <f aca="false">AC145/($J145+R145*$J145*AC145)</f>
        <v>#DIV/0!</v>
      </c>
      <c r="AE145" s="76" t="e">
        <f aca="false">R145/($J145+R145*$J145*AC145)</f>
        <v>#DIV/0!</v>
      </c>
      <c r="AF145" s="77" t="e">
        <f aca="false">SQRT(((Q145*10^6)^2-S145^2*AD145^2)/(AE145^2))</f>
        <v>#DIV/0!</v>
      </c>
      <c r="AG145" s="76" t="e">
        <f aca="false">(EXP($M145*$K145*10^6)-1)/AB145</f>
        <v>#DIV/0!</v>
      </c>
      <c r="AH145" s="76" t="e">
        <f aca="false">(1-EXP($J145*$I145*10^6))/(AB145^2)</f>
        <v>#DIV/0!</v>
      </c>
      <c r="AI145" s="77" t="e">
        <f aca="false">S145/ABS(AH145)</f>
        <v>#DIV/0!</v>
      </c>
      <c r="AJ145" s="76" t="e">
        <f aca="false">(1/$M145)*(-1/AB145+1/((EXP($M145*$K145*10^6)-1)*AC145+AB145))</f>
        <v>#DIV/0!</v>
      </c>
      <c r="AK145" s="76" t="e">
        <f aca="false">AG145/($M145*(1+AG145*AC145))</f>
        <v>#DIV/0!</v>
      </c>
      <c r="AL145" s="78" t="e">
        <f aca="false">EXP($M145*$K145*10^6)*AC145/((EXP($M145*$K145*10^6)-1)*AC145+AB145)</f>
        <v>#DIV/0!</v>
      </c>
      <c r="AM145" s="76" t="e">
        <f aca="false">(EXP($M145*$K145*10^6)*$M145*AC145*$K145*10^6)/((EXP($M145*$K145*10^6)-1)*AC145+AB145)</f>
        <v>#DIV/0!</v>
      </c>
      <c r="AN145" s="76" t="e">
        <f aca="false">LN(1+(EXP($M145*$K145*10^6)-1)*AC145/AB145)</f>
        <v>#DIV/0!</v>
      </c>
      <c r="AO145" s="76" t="e">
        <f aca="false">1/$M145^2*(AM145-AN145)</f>
        <v>#DIV/0!</v>
      </c>
      <c r="AP145" s="79" t="e">
        <f aca="false">-LN(1+AG145*AC145)/$M145^2</f>
        <v>#DIV/0!</v>
      </c>
    </row>
    <row r="146" s="41" customFormat="true" ht="12.75" hidden="false" customHeight="false" outlineLevel="0" collapsed="false">
      <c r="A146" s="49"/>
      <c r="B146" s="41" t="s">
        <v>239</v>
      </c>
      <c r="C146" s="42" t="s">
        <v>240</v>
      </c>
      <c r="D146" s="41" t="s">
        <v>241</v>
      </c>
      <c r="E146" s="41" t="s">
        <v>242</v>
      </c>
      <c r="F146" s="203" t="s">
        <v>60</v>
      </c>
      <c r="G146" s="186" t="n">
        <v>84.88</v>
      </c>
      <c r="H146" s="63" t="s">
        <v>75</v>
      </c>
      <c r="I146" s="65" t="n">
        <v>28.03</v>
      </c>
      <c r="J146" s="65" t="n">
        <f aca="false">5.543*10^-10</f>
        <v>5.543E-010</v>
      </c>
      <c r="K146" s="65" t="n">
        <v>28.294</v>
      </c>
      <c r="L146" s="67" t="n">
        <v>0.036</v>
      </c>
      <c r="M146" s="65" t="n">
        <v>5.5305E-010</v>
      </c>
      <c r="N146" s="68" t="n">
        <v>1.34951843262699E-012</v>
      </c>
      <c r="O146" s="114" t="n">
        <f aca="false">IF(G146&gt;0,10^-6*(1/$M146)*LN(1+(EXP($J146*G146*10^6)-1)*((EXP($M146*$K146*10^6)-1)/(EXP($J146*$I146*10^6)-1))),"")</f>
        <v>85.6699257782759</v>
      </c>
      <c r="P146" s="70" t="n">
        <f aca="false">IF(G146&gt;0,1-(G146/O146),"")</f>
        <v>0.00922057269338961</v>
      </c>
      <c r="Q146" s="71" t="n">
        <v>0.28</v>
      </c>
      <c r="R146" s="228"/>
      <c r="S146" s="156"/>
      <c r="T146" s="139" t="n">
        <f aca="false">Q146*(1+P146)</f>
        <v>0.282581760354149</v>
      </c>
      <c r="U146" s="75" t="str">
        <f aca="false">IF(AND(Q146&gt;0,R146&gt;0),SQRT((T146*10^6)^2+AL146^2*($L146*10^6)^2)/10^6,"")</f>
        <v/>
      </c>
      <c r="V146" s="75" t="str">
        <f aca="false">IF(AND(Q146&gt;0,R146&gt;0),SQRT((U146*10^6)^2+AP146^2*$N146^2)/10^6,"")</f>
        <v/>
      </c>
      <c r="W146" s="194"/>
      <c r="X146" s="194"/>
      <c r="Y146" s="194"/>
      <c r="Z146" s="194"/>
      <c r="AA146" s="194"/>
      <c r="AB146" s="76" t="e">
        <f aca="false">(-1+EXP($J146*$I146*10^6))/R146</f>
        <v>#DIV/0!</v>
      </c>
      <c r="AC146" s="76" t="e">
        <f aca="false">(EXP($J146*G146*10^6)-1)/R146</f>
        <v>#DIV/0!</v>
      </c>
      <c r="AD146" s="76" t="e">
        <f aca="false">AC146/($J146+R146*$J146*AC146)</f>
        <v>#DIV/0!</v>
      </c>
      <c r="AE146" s="76" t="e">
        <f aca="false">R146/($J146+R146*$J146*AC146)</f>
        <v>#DIV/0!</v>
      </c>
      <c r="AF146" s="77" t="e">
        <f aca="false">SQRT(((Q146*10^6)^2-S146^2*AD146^2)/(AE146^2))</f>
        <v>#DIV/0!</v>
      </c>
      <c r="AG146" s="76" t="e">
        <f aca="false">(EXP($M146*$K146*10^6)-1)/AB146</f>
        <v>#DIV/0!</v>
      </c>
      <c r="AH146" s="76" t="e">
        <f aca="false">(1-EXP($J146*$I146*10^6))/(AB146^2)</f>
        <v>#DIV/0!</v>
      </c>
      <c r="AI146" s="77" t="e">
        <f aca="false">S146/ABS(AH146)</f>
        <v>#DIV/0!</v>
      </c>
      <c r="AJ146" s="76" t="e">
        <f aca="false">(1/$M146)*(-1/AB146+1/((EXP($M146*$K146*10^6)-1)*AC146+AB146))</f>
        <v>#DIV/0!</v>
      </c>
      <c r="AK146" s="76" t="e">
        <f aca="false">AG146/($M146*(1+AG146*AC146))</f>
        <v>#DIV/0!</v>
      </c>
      <c r="AL146" s="78" t="e">
        <f aca="false">EXP($M146*$K146*10^6)*AC146/((EXP($M146*$K146*10^6)-1)*AC146+AB146)</f>
        <v>#DIV/0!</v>
      </c>
      <c r="AM146" s="76" t="e">
        <f aca="false">(EXP($M146*$K146*10^6)*$M146*AC146*$K146*10^6)/((EXP($M146*$K146*10^6)-1)*AC146+AB146)</f>
        <v>#DIV/0!</v>
      </c>
      <c r="AN146" s="76" t="e">
        <f aca="false">LN(1+(EXP($M146*$K146*10^6)-1)*AC146/AB146)</f>
        <v>#DIV/0!</v>
      </c>
      <c r="AO146" s="76" t="e">
        <f aca="false">1/$M146^2*(AM146-AN146)</f>
        <v>#DIV/0!</v>
      </c>
      <c r="AP146" s="79" t="e">
        <f aca="false">-LN(1+AG146*AC146)/$M146^2</f>
        <v>#DIV/0!</v>
      </c>
    </row>
    <row r="147" s="41" customFormat="true" ht="12.75" hidden="false" customHeight="false" outlineLevel="0" collapsed="false">
      <c r="A147" s="49"/>
      <c r="B147" s="41" t="s">
        <v>243</v>
      </c>
      <c r="C147" s="42" t="s">
        <v>244</v>
      </c>
      <c r="D147" s="41" t="s">
        <v>245</v>
      </c>
      <c r="E147" s="41" t="s">
        <v>116</v>
      </c>
      <c r="F147" s="203" t="s">
        <v>60</v>
      </c>
      <c r="G147" s="227" t="n">
        <v>86.92</v>
      </c>
      <c r="H147" s="63" t="s">
        <v>75</v>
      </c>
      <c r="I147" s="65" t="n">
        <v>28.03</v>
      </c>
      <c r="J147" s="65" t="n">
        <f aca="false">5.543*10^-10</f>
        <v>5.543E-010</v>
      </c>
      <c r="K147" s="65" t="n">
        <v>28.294</v>
      </c>
      <c r="L147" s="67" t="n">
        <v>0.036</v>
      </c>
      <c r="M147" s="65" t="n">
        <v>5.5305E-010</v>
      </c>
      <c r="N147" s="68" t="n">
        <v>1.34951843262699E-012</v>
      </c>
      <c r="O147" s="114" t="n">
        <f aca="false">IF(G147&gt;0,10^-6*(1/$M147)*LN(1+(EXP($J147*G147*10^6)-1)*((EXP($M147*$K147*10^6)-1)/(EXP($J147*$I147*10^6)-1))),"")</f>
        <v>87.7285649954929</v>
      </c>
      <c r="P147" s="70" t="n">
        <f aca="false">IF(G147&gt;0,1-(G147/O147),"")</f>
        <v>0.00921666729114301</v>
      </c>
      <c r="Q147" s="71" t="n">
        <v>0.39</v>
      </c>
      <c r="R147" s="228"/>
      <c r="S147" s="156"/>
      <c r="T147" s="139" t="n">
        <f aca="false">Q147*(1+P147)</f>
        <v>0.393594500243546</v>
      </c>
      <c r="U147" s="75" t="str">
        <f aca="false">IF(AND(Q147&gt;0,R147&gt;0),SQRT((T147*10^6)^2+AL147^2*($L147*10^6)^2)/10^6,"")</f>
        <v/>
      </c>
      <c r="V147" s="75" t="str">
        <f aca="false">IF(AND(Q147&gt;0,R147&gt;0),SQRT((U147*10^6)^2+AP147^2*$N147^2)/10^6,"")</f>
        <v/>
      </c>
      <c r="W147" s="194"/>
      <c r="X147" s="194"/>
      <c r="Y147" s="194"/>
      <c r="Z147" s="194"/>
      <c r="AA147" s="194"/>
      <c r="AB147" s="76" t="e">
        <f aca="false">(-1+EXP($J147*$I147*10^6))/R147</f>
        <v>#DIV/0!</v>
      </c>
      <c r="AC147" s="76" t="e">
        <f aca="false">(EXP($J147*G147*10^6)-1)/R147</f>
        <v>#DIV/0!</v>
      </c>
      <c r="AD147" s="76" t="e">
        <f aca="false">AC147/($J147+R147*$J147*AC147)</f>
        <v>#DIV/0!</v>
      </c>
      <c r="AE147" s="76" t="e">
        <f aca="false">R147/($J147+R147*$J147*AC147)</f>
        <v>#DIV/0!</v>
      </c>
      <c r="AF147" s="77" t="e">
        <f aca="false">SQRT(((Q147*10^6)^2-S147^2*AD147^2)/(AE147^2))</f>
        <v>#DIV/0!</v>
      </c>
      <c r="AG147" s="76" t="e">
        <f aca="false">(EXP($M147*$K147*10^6)-1)/AB147</f>
        <v>#DIV/0!</v>
      </c>
      <c r="AH147" s="76" t="e">
        <f aca="false">(1-EXP($J147*$I147*10^6))/(AB147^2)</f>
        <v>#DIV/0!</v>
      </c>
      <c r="AI147" s="77" t="e">
        <f aca="false">S147/ABS(AH147)</f>
        <v>#DIV/0!</v>
      </c>
      <c r="AJ147" s="76" t="e">
        <f aca="false">(1/$M147)*(-1/AB147+1/((EXP($M147*$K147*10^6)-1)*AC147+AB147))</f>
        <v>#DIV/0!</v>
      </c>
      <c r="AK147" s="76" t="e">
        <f aca="false">AG147/($M147*(1+AG147*AC147))</f>
        <v>#DIV/0!</v>
      </c>
      <c r="AL147" s="78" t="e">
        <f aca="false">EXP($M147*$K147*10^6)*AC147/((EXP($M147*$K147*10^6)-1)*AC147+AB147)</f>
        <v>#DIV/0!</v>
      </c>
      <c r="AM147" s="76" t="e">
        <f aca="false">(EXP($M147*$K147*10^6)*$M147*AC147*$K147*10^6)/((EXP($M147*$K147*10^6)-1)*AC147+AB147)</f>
        <v>#DIV/0!</v>
      </c>
      <c r="AN147" s="76" t="e">
        <f aca="false">LN(1+(EXP($M147*$K147*10^6)-1)*AC147/AB147)</f>
        <v>#DIV/0!</v>
      </c>
      <c r="AO147" s="76" t="e">
        <f aca="false">1/$M147^2*(AM147-AN147)</f>
        <v>#DIV/0!</v>
      </c>
      <c r="AP147" s="79" t="e">
        <f aca="false">-LN(1+AG147*AC147)/$M147^2</f>
        <v>#DIV/0!</v>
      </c>
    </row>
    <row r="148" s="41" customFormat="true" ht="12.75" hidden="false" customHeight="false" outlineLevel="0" collapsed="false">
      <c r="A148" s="49"/>
      <c r="B148" s="41" t="s">
        <v>246</v>
      </c>
      <c r="C148" s="42" t="s">
        <v>90</v>
      </c>
      <c r="D148" s="41" t="s">
        <v>247</v>
      </c>
      <c r="E148" s="41" t="s">
        <v>116</v>
      </c>
      <c r="F148" s="203" t="s">
        <v>60</v>
      </c>
      <c r="G148" s="227" t="n">
        <v>88.34</v>
      </c>
      <c r="H148" s="63" t="s">
        <v>75</v>
      </c>
      <c r="I148" s="65" t="n">
        <v>28.03</v>
      </c>
      <c r="J148" s="65" t="n">
        <f aca="false">5.543*10^-10</f>
        <v>5.543E-010</v>
      </c>
      <c r="K148" s="65" t="n">
        <v>28.294</v>
      </c>
      <c r="L148" s="67" t="n">
        <v>0.036</v>
      </c>
      <c r="M148" s="65" t="n">
        <v>5.5305E-010</v>
      </c>
      <c r="N148" s="68" t="n">
        <v>1.34951843262699E-012</v>
      </c>
      <c r="O148" s="114" t="n">
        <f aca="false">IF(G148&gt;0,10^-6*(1/$M148)*LN(1+(EXP($J148*G148*10^6)-1)*((EXP($M148*$K148*10^6)-1)/(EXP($J148*$I148*10^6)-1))),"")</f>
        <v>89.1615299287083</v>
      </c>
      <c r="P148" s="70" t="n">
        <f aca="false">IF(G148&gt;0,1-(G148/O148),"")</f>
        <v>0.00921395056102325</v>
      </c>
      <c r="Q148" s="71" t="n">
        <v>0.6</v>
      </c>
      <c r="R148" s="228"/>
      <c r="S148" s="156"/>
      <c r="T148" s="139" t="n">
        <f aca="false">Q148*(1+P148)</f>
        <v>0.605528370336614</v>
      </c>
      <c r="U148" s="75" t="str">
        <f aca="false">IF(AND(Q148&gt;0,R148&gt;0),SQRT((T148*10^6)^2+AL148^2*($L148*10^6)^2)/10^6,"")</f>
        <v/>
      </c>
      <c r="V148" s="75" t="str">
        <f aca="false">IF(AND(Q148&gt;0,R148&gt;0),SQRT((U148*10^6)^2+AP148^2*$N148^2)/10^6,"")</f>
        <v/>
      </c>
      <c r="W148" s="194"/>
      <c r="X148" s="194"/>
      <c r="Y148" s="194"/>
      <c r="Z148" s="194"/>
      <c r="AA148" s="194"/>
      <c r="AB148" s="76" t="e">
        <f aca="false">(-1+EXP($J148*$I148*10^6))/R148</f>
        <v>#DIV/0!</v>
      </c>
      <c r="AC148" s="76" t="e">
        <f aca="false">(EXP($J148*G148*10^6)-1)/R148</f>
        <v>#DIV/0!</v>
      </c>
      <c r="AD148" s="76" t="e">
        <f aca="false">AC148/($J148+R148*$J148*AC148)</f>
        <v>#DIV/0!</v>
      </c>
      <c r="AE148" s="76" t="e">
        <f aca="false">R148/($J148+R148*$J148*AC148)</f>
        <v>#DIV/0!</v>
      </c>
      <c r="AF148" s="77" t="e">
        <f aca="false">SQRT(((Q148*10^6)^2-S148^2*AD148^2)/(AE148^2))</f>
        <v>#DIV/0!</v>
      </c>
      <c r="AG148" s="76" t="e">
        <f aca="false">(EXP($M148*$K148*10^6)-1)/AB148</f>
        <v>#DIV/0!</v>
      </c>
      <c r="AH148" s="76" t="e">
        <f aca="false">(1-EXP($J148*$I148*10^6))/(AB148^2)</f>
        <v>#DIV/0!</v>
      </c>
      <c r="AI148" s="77" t="e">
        <f aca="false">S148/ABS(AH148)</f>
        <v>#DIV/0!</v>
      </c>
      <c r="AJ148" s="76" t="e">
        <f aca="false">(1/$M148)*(-1/AB148+1/((EXP($M148*$K148*10^6)-1)*AC148+AB148))</f>
        <v>#DIV/0!</v>
      </c>
      <c r="AK148" s="76" t="e">
        <f aca="false">AG148/($M148*(1+AG148*AC148))</f>
        <v>#DIV/0!</v>
      </c>
      <c r="AL148" s="78" t="e">
        <f aca="false">EXP($M148*$K148*10^6)*AC148/((EXP($M148*$K148*10^6)-1)*AC148+AB148)</f>
        <v>#DIV/0!</v>
      </c>
      <c r="AM148" s="76" t="e">
        <f aca="false">(EXP($M148*$K148*10^6)*$M148*AC148*$K148*10^6)/((EXP($M148*$K148*10^6)-1)*AC148+AB148)</f>
        <v>#DIV/0!</v>
      </c>
      <c r="AN148" s="76" t="e">
        <f aca="false">LN(1+(EXP($M148*$K148*10^6)-1)*AC148/AB148)</f>
        <v>#DIV/0!</v>
      </c>
      <c r="AO148" s="76" t="e">
        <f aca="false">1/$M148^2*(AM148-AN148)</f>
        <v>#DIV/0!</v>
      </c>
      <c r="AP148" s="79" t="e">
        <f aca="false">-LN(1+AG148*AC148)/$M148^2</f>
        <v>#DIV/0!</v>
      </c>
    </row>
    <row r="149" s="41" customFormat="true" ht="12.75" hidden="false" customHeight="false" outlineLevel="0" collapsed="false">
      <c r="A149" s="49"/>
      <c r="B149" s="41" t="s">
        <v>248</v>
      </c>
      <c r="C149" s="41" t="s">
        <v>249</v>
      </c>
      <c r="D149" s="41" t="s">
        <v>223</v>
      </c>
      <c r="E149" s="41" t="s">
        <v>142</v>
      </c>
      <c r="F149" s="203" t="s">
        <v>60</v>
      </c>
      <c r="G149" s="186" t="n">
        <v>90.21</v>
      </c>
      <c r="H149" s="63" t="s">
        <v>75</v>
      </c>
      <c r="I149" s="65" t="n">
        <v>28.03</v>
      </c>
      <c r="J149" s="65" t="n">
        <f aca="false">5.543*10^-10</f>
        <v>5.543E-010</v>
      </c>
      <c r="K149" s="65" t="n">
        <v>28.294</v>
      </c>
      <c r="L149" s="67" t="n">
        <v>0.036</v>
      </c>
      <c r="M149" s="65" t="n">
        <v>5.5305E-010</v>
      </c>
      <c r="N149" s="68" t="n">
        <v>1.34951843262699E-012</v>
      </c>
      <c r="O149" s="114" t="n">
        <f aca="false">IF(G149&gt;0,10^-6*(1/$M149)*LN(1+(EXP($J149*G149*10^6)-1)*((EXP($M149*$K149*10^6)-1)/(EXP($J149*$I149*10^6)-1))),"")</f>
        <v>91.0485916787476</v>
      </c>
      <c r="P149" s="70" t="n">
        <f aca="false">IF(G149&gt;0,1-(G149/O149),"")</f>
        <v>0.00921037506770561</v>
      </c>
      <c r="Q149" s="71" t="n">
        <v>0.72</v>
      </c>
      <c r="R149" s="228"/>
      <c r="S149" s="156"/>
      <c r="T149" s="139" t="n">
        <f aca="false">Q149*(1+P149)</f>
        <v>0.726631470048748</v>
      </c>
      <c r="U149" s="75" t="str">
        <f aca="false">IF(AND(Q149&gt;0,R149&gt;0),SQRT((T149*10^6)^2+AL149^2*($L149*10^6)^2)/10^6,"")</f>
        <v/>
      </c>
      <c r="V149" s="75" t="str">
        <f aca="false">IF(AND(Q149&gt;0,R149&gt;0),SQRT((U149*10^6)^2+AP149^2*$N149^2)/10^6,"")</f>
        <v/>
      </c>
      <c r="W149" s="194"/>
      <c r="X149" s="194"/>
      <c r="Y149" s="194"/>
      <c r="Z149" s="194"/>
      <c r="AA149" s="194"/>
      <c r="AB149" s="76" t="e">
        <f aca="false">(-1+EXP($J149*$I149*10^6))/R149</f>
        <v>#DIV/0!</v>
      </c>
      <c r="AC149" s="76" t="e">
        <f aca="false">(EXP($J149*G149*10^6)-1)/R149</f>
        <v>#DIV/0!</v>
      </c>
      <c r="AD149" s="76" t="e">
        <f aca="false">AC149/($J149+R149*$J149*AC149)</f>
        <v>#DIV/0!</v>
      </c>
      <c r="AE149" s="76" t="e">
        <f aca="false">R149/($J149+R149*$J149*AC149)</f>
        <v>#DIV/0!</v>
      </c>
      <c r="AF149" s="77" t="e">
        <f aca="false">SQRT(((Q149*10^6)^2-S149^2*AD149^2)/(AE149^2))</f>
        <v>#DIV/0!</v>
      </c>
      <c r="AG149" s="76" t="e">
        <f aca="false">(EXP($M149*$K149*10^6)-1)/AB149</f>
        <v>#DIV/0!</v>
      </c>
      <c r="AH149" s="76" t="e">
        <f aca="false">(1-EXP($J149*$I149*10^6))/(AB149^2)</f>
        <v>#DIV/0!</v>
      </c>
      <c r="AI149" s="77" t="e">
        <f aca="false">S149/ABS(AH149)</f>
        <v>#DIV/0!</v>
      </c>
      <c r="AJ149" s="76" t="e">
        <f aca="false">(1/$M149)*(-1/AB149+1/((EXP($M149*$K149*10^6)-1)*AC149+AB149))</f>
        <v>#DIV/0!</v>
      </c>
      <c r="AK149" s="76" t="e">
        <f aca="false">AG149/($M149*(1+AG149*AC149))</f>
        <v>#DIV/0!</v>
      </c>
      <c r="AL149" s="78" t="e">
        <f aca="false">EXP($M149*$K149*10^6)*AC149/((EXP($M149*$K149*10^6)-1)*AC149+AB149)</f>
        <v>#DIV/0!</v>
      </c>
      <c r="AM149" s="76" t="e">
        <f aca="false">(EXP($M149*$K149*10^6)*$M149*AC149*$K149*10^6)/((EXP($M149*$K149*10^6)-1)*AC149+AB149)</f>
        <v>#DIV/0!</v>
      </c>
      <c r="AN149" s="76" t="e">
        <f aca="false">LN(1+(EXP($M149*$K149*10^6)-1)*AC149/AB149)</f>
        <v>#DIV/0!</v>
      </c>
      <c r="AO149" s="76" t="e">
        <f aca="false">1/$M149^2*(AM149-AN149)</f>
        <v>#DIV/0!</v>
      </c>
      <c r="AP149" s="79" t="e">
        <f aca="false">-LN(1+AG149*AC149)/$M149^2</f>
        <v>#DIV/0!</v>
      </c>
    </row>
    <row r="150" s="41" customFormat="true" ht="12.75" hidden="false" customHeight="false" outlineLevel="0" collapsed="false">
      <c r="A150" s="49"/>
      <c r="B150" s="41" t="s">
        <v>250</v>
      </c>
      <c r="C150" s="42" t="s">
        <v>92</v>
      </c>
      <c r="D150" s="41" t="s">
        <v>251</v>
      </c>
      <c r="E150" s="41" t="s">
        <v>66</v>
      </c>
      <c r="F150" s="203" t="s">
        <v>60</v>
      </c>
      <c r="G150" s="186" t="n">
        <v>90.51</v>
      </c>
      <c r="H150" s="63" t="s">
        <v>75</v>
      </c>
      <c r="I150" s="65" t="n">
        <v>28.03</v>
      </c>
      <c r="J150" s="65" t="n">
        <f aca="false">5.543*10^-10</f>
        <v>5.543E-010</v>
      </c>
      <c r="K150" s="65" t="n">
        <v>28.294</v>
      </c>
      <c r="L150" s="67" t="n">
        <v>0.036</v>
      </c>
      <c r="M150" s="65" t="n">
        <v>5.5305E-010</v>
      </c>
      <c r="N150" s="68" t="n">
        <v>1.34951843262699E-012</v>
      </c>
      <c r="O150" s="114" t="n">
        <f aca="false">IF(G150&gt;0,10^-6*(1/$M150)*LN(1+(EXP($J150*G150*10^6)-1)*((EXP($M150*$K150*10^6)-1)/(EXP($J150*$I150*10^6)-1))),"")</f>
        <v>91.3513276113183</v>
      </c>
      <c r="P150" s="70" t="n">
        <f aca="false">IF(G150&gt;0,1-(G150/O150),"")</f>
        <v>0.00920980168890329</v>
      </c>
      <c r="Q150" s="71" t="n">
        <v>0.45</v>
      </c>
      <c r="R150" s="228"/>
      <c r="S150" s="156"/>
      <c r="T150" s="139" t="n">
        <f aca="false">Q150*(1+P150)</f>
        <v>0.454144410760007</v>
      </c>
      <c r="U150" s="75" t="str">
        <f aca="false">IF(AND(Q150&gt;0,R150&gt;0),SQRT((T150*10^6)^2+AL150^2*($L150*10^6)^2)/10^6,"")</f>
        <v/>
      </c>
      <c r="V150" s="75" t="str">
        <f aca="false">IF(AND(Q150&gt;0,R150&gt;0),SQRT((U150*10^6)^2+AP150^2*$N150^2)/10^6,"")</f>
        <v/>
      </c>
      <c r="W150" s="194"/>
      <c r="X150" s="194"/>
      <c r="Y150" s="194"/>
      <c r="Z150" s="194"/>
      <c r="AA150" s="194"/>
      <c r="AB150" s="76" t="e">
        <f aca="false">(-1+EXP($J150*$I150*10^6))/R150</f>
        <v>#DIV/0!</v>
      </c>
      <c r="AC150" s="76" t="e">
        <f aca="false">(EXP($J150*G150*10^6)-1)/R150</f>
        <v>#DIV/0!</v>
      </c>
      <c r="AD150" s="76" t="e">
        <f aca="false">AC150/($J150+R150*$J150*AC150)</f>
        <v>#DIV/0!</v>
      </c>
      <c r="AE150" s="76" t="e">
        <f aca="false">R150/($J150+R150*$J150*AC150)</f>
        <v>#DIV/0!</v>
      </c>
      <c r="AF150" s="77" t="e">
        <f aca="false">SQRT(((Q150*10^6)^2-S150^2*AD150^2)/(AE150^2))</f>
        <v>#DIV/0!</v>
      </c>
      <c r="AG150" s="76" t="e">
        <f aca="false">(EXP($M150*$K150*10^6)-1)/AB150</f>
        <v>#DIV/0!</v>
      </c>
      <c r="AH150" s="76" t="e">
        <f aca="false">(1-EXP($J150*$I150*10^6))/(AB150^2)</f>
        <v>#DIV/0!</v>
      </c>
      <c r="AI150" s="77" t="e">
        <f aca="false">S150/ABS(AH150)</f>
        <v>#DIV/0!</v>
      </c>
      <c r="AJ150" s="76" t="e">
        <f aca="false">(1/$M150)*(-1/AB150+1/((EXP($M150*$K150*10^6)-1)*AC150+AB150))</f>
        <v>#DIV/0!</v>
      </c>
      <c r="AK150" s="76" t="e">
        <f aca="false">AG150/($M150*(1+AG150*AC150))</f>
        <v>#DIV/0!</v>
      </c>
      <c r="AL150" s="78" t="e">
        <f aca="false">EXP($M150*$K150*10^6)*AC150/((EXP($M150*$K150*10^6)-1)*AC150+AB150)</f>
        <v>#DIV/0!</v>
      </c>
      <c r="AM150" s="76" t="e">
        <f aca="false">(EXP($M150*$K150*10^6)*$M150*AC150*$K150*10^6)/((EXP($M150*$K150*10^6)-1)*AC150+AB150)</f>
        <v>#DIV/0!</v>
      </c>
      <c r="AN150" s="76" t="e">
        <f aca="false">LN(1+(EXP($M150*$K150*10^6)-1)*AC150/AB150)</f>
        <v>#DIV/0!</v>
      </c>
      <c r="AO150" s="76" t="e">
        <f aca="false">1/$M150^2*(AM150-AN150)</f>
        <v>#DIV/0!</v>
      </c>
      <c r="AP150" s="79" t="e">
        <f aca="false">-LN(1+AG150*AC150)/$M150^2</f>
        <v>#DIV/0!</v>
      </c>
    </row>
    <row r="151" s="41" customFormat="true" ht="12.75" hidden="false" customHeight="false" outlineLevel="0" collapsed="false">
      <c r="A151" s="49"/>
      <c r="B151" s="41" t="s">
        <v>252</v>
      </c>
      <c r="C151" s="42" t="s">
        <v>93</v>
      </c>
      <c r="D151" s="41" t="s">
        <v>223</v>
      </c>
      <c r="E151" s="41" t="s">
        <v>253</v>
      </c>
      <c r="F151" s="203" t="s">
        <v>60</v>
      </c>
      <c r="G151" s="186" t="n">
        <v>93.4</v>
      </c>
      <c r="H151" s="63" t="s">
        <v>75</v>
      </c>
      <c r="I151" s="65" t="n">
        <v>28.03</v>
      </c>
      <c r="J151" s="65" t="n">
        <f aca="false">5.543*10^-10</f>
        <v>5.543E-010</v>
      </c>
      <c r="K151" s="65" t="n">
        <v>28.294</v>
      </c>
      <c r="L151" s="67" t="n">
        <v>0.036</v>
      </c>
      <c r="M151" s="65" t="n">
        <v>5.5305E-010</v>
      </c>
      <c r="N151" s="68" t="n">
        <v>1.34951843262699E-012</v>
      </c>
      <c r="O151" s="114" t="n">
        <f aca="false">IF(G151&gt;0,10^-6*(1/$M151)*LN(1+(EXP($J151*G151*10^6)-1)*((EXP($M151*$K151*10^6)-1)/(EXP($J151*$I151*10^6)-1))),"")</f>
        <v>94.2676661251031</v>
      </c>
      <c r="P151" s="70" t="n">
        <f aca="false">IF(G151&gt;0,1-(G151/O151),"")</f>
        <v>0.00920428139115714</v>
      </c>
      <c r="Q151" s="71" t="n">
        <v>0.63</v>
      </c>
      <c r="R151" s="228"/>
      <c r="S151" s="156"/>
      <c r="T151" s="139" t="n">
        <f aca="false">Q151*(1+P151)</f>
        <v>0.635798697276429</v>
      </c>
      <c r="U151" s="75" t="str">
        <f aca="false">IF(AND(Q151&gt;0,R151&gt;0),SQRT((T151*10^6)^2+AL151^2*($L151*10^6)^2)/10^6,"")</f>
        <v/>
      </c>
      <c r="V151" s="75" t="str">
        <f aca="false">IF(AND(Q151&gt;0,R151&gt;0),SQRT((U151*10^6)^2+AP151^2*$N151^2)/10^6,"")</f>
        <v/>
      </c>
      <c r="W151" s="194"/>
      <c r="X151" s="194"/>
      <c r="Y151" s="194"/>
      <c r="Z151" s="194"/>
      <c r="AA151" s="194"/>
      <c r="AB151" s="76" t="e">
        <f aca="false">(-1+EXP($J151*$I151*10^6))/R151</f>
        <v>#DIV/0!</v>
      </c>
      <c r="AC151" s="76" t="e">
        <f aca="false">(EXP($J151*G151*10^6)-1)/R151</f>
        <v>#DIV/0!</v>
      </c>
      <c r="AD151" s="76" t="e">
        <f aca="false">AC151/($J151+R151*$J151*AC151)</f>
        <v>#DIV/0!</v>
      </c>
      <c r="AE151" s="76" t="e">
        <f aca="false">R151/($J151+R151*$J151*AC151)</f>
        <v>#DIV/0!</v>
      </c>
      <c r="AF151" s="77" t="e">
        <f aca="false">SQRT(((Q151*10^6)^2-S151^2*AD151^2)/(AE151^2))</f>
        <v>#DIV/0!</v>
      </c>
      <c r="AG151" s="76" t="e">
        <f aca="false">(EXP($M151*$K151*10^6)-1)/AB151</f>
        <v>#DIV/0!</v>
      </c>
      <c r="AH151" s="76" t="e">
        <f aca="false">(1-EXP($J151*$I151*10^6))/(AB151^2)</f>
        <v>#DIV/0!</v>
      </c>
      <c r="AI151" s="77" t="e">
        <f aca="false">S151/ABS(AH151)</f>
        <v>#DIV/0!</v>
      </c>
      <c r="AJ151" s="76" t="e">
        <f aca="false">(1/$M151)*(-1/AB151+1/((EXP($M151*$K151*10^6)-1)*AC151+AB151))</f>
        <v>#DIV/0!</v>
      </c>
      <c r="AK151" s="76" t="e">
        <f aca="false">AG151/($M151*(1+AG151*AC151))</f>
        <v>#DIV/0!</v>
      </c>
      <c r="AL151" s="78" t="e">
        <f aca="false">EXP($M151*$K151*10^6)*AC151/((EXP($M151*$K151*10^6)-1)*AC151+AB151)</f>
        <v>#DIV/0!</v>
      </c>
      <c r="AM151" s="76" t="e">
        <f aca="false">(EXP($M151*$K151*10^6)*$M151*AC151*$K151*10^6)/((EXP($M151*$K151*10^6)-1)*AC151+AB151)</f>
        <v>#DIV/0!</v>
      </c>
      <c r="AN151" s="76" t="e">
        <f aca="false">LN(1+(EXP($M151*$K151*10^6)-1)*AC151/AB151)</f>
        <v>#DIV/0!</v>
      </c>
      <c r="AO151" s="76" t="e">
        <f aca="false">1/$M151^2*(AM151-AN151)</f>
        <v>#DIV/0!</v>
      </c>
      <c r="AP151" s="79" t="e">
        <f aca="false">-LN(1+AG151*AC151)/$M151^2</f>
        <v>#DIV/0!</v>
      </c>
      <c r="AQ151" s="50"/>
      <c r="AR151" s="50"/>
      <c r="AS151" s="50"/>
      <c r="AT151" s="50"/>
      <c r="AU151" s="50"/>
      <c r="AV151" s="50"/>
      <c r="AW151" s="50"/>
      <c r="AX151" s="50"/>
      <c r="AY151" s="50"/>
      <c r="AZ151" s="50"/>
      <c r="BA151" s="50"/>
      <c r="BB151" s="50"/>
      <c r="BC151" s="50"/>
      <c r="BD151" s="50"/>
      <c r="BE151" s="50"/>
      <c r="BF151" s="50"/>
      <c r="BG151" s="50"/>
      <c r="BH151" s="50"/>
      <c r="BI151" s="50"/>
      <c r="BJ151" s="50"/>
    </row>
    <row r="152" s="41" customFormat="true" ht="12.75" hidden="false" customHeight="false" outlineLevel="0" collapsed="false">
      <c r="A152" s="49"/>
      <c r="B152" s="41" t="s">
        <v>254</v>
      </c>
      <c r="C152" s="42" t="s">
        <v>94</v>
      </c>
      <c r="D152" s="41" t="s">
        <v>223</v>
      </c>
      <c r="E152" s="41" t="s">
        <v>253</v>
      </c>
      <c r="F152" s="203" t="s">
        <v>60</v>
      </c>
      <c r="G152" s="186" t="n">
        <v>93.25</v>
      </c>
      <c r="H152" s="63" t="s">
        <v>75</v>
      </c>
      <c r="I152" s="65" t="n">
        <v>28.03</v>
      </c>
      <c r="J152" s="65" t="n">
        <f aca="false">5.543*10^-10</f>
        <v>5.543E-010</v>
      </c>
      <c r="K152" s="65" t="n">
        <v>28.294</v>
      </c>
      <c r="L152" s="67" t="n">
        <v>0.036</v>
      </c>
      <c r="M152" s="65" t="n">
        <v>5.5305E-010</v>
      </c>
      <c r="N152" s="68" t="n">
        <v>1.34951843262699E-012</v>
      </c>
      <c r="O152" s="114" t="n">
        <f aca="false">IF(G152&gt;0,10^-6*(1/$M152)*LN(1+(EXP($J152*G152*10^6)-1)*((EXP($M152*$K152*10^6)-1)/(EXP($J152*$I152*10^6)-1))),"")</f>
        <v>94.1162998600328</v>
      </c>
      <c r="P152" s="70" t="n">
        <f aca="false">IF(G152&gt;0,1-(G152/O152),"")</f>
        <v>0.00920456776691325</v>
      </c>
      <c r="Q152" s="71" t="n">
        <v>0.55</v>
      </c>
      <c r="R152" s="228"/>
      <c r="S152" s="156"/>
      <c r="T152" s="139" t="n">
        <f aca="false">Q152*(1+P152)</f>
        <v>0.555062512271802</v>
      </c>
      <c r="U152" s="75" t="str">
        <f aca="false">IF(AND(Q152&gt;0,R152&gt;0),SQRT((T152*10^6)^2+AL152^2*($L152*10^6)^2)/10^6,"")</f>
        <v/>
      </c>
      <c r="V152" s="75" t="str">
        <f aca="false">IF(AND(Q152&gt;0,R152&gt;0),SQRT((U152*10^6)^2+AP152^2*$N152^2)/10^6,"")</f>
        <v/>
      </c>
      <c r="W152" s="194"/>
      <c r="X152" s="194"/>
      <c r="Y152" s="194"/>
      <c r="Z152" s="194"/>
      <c r="AA152" s="194"/>
      <c r="AB152" s="76" t="e">
        <f aca="false">(-1+EXP($J152*$I152*10^6))/R152</f>
        <v>#DIV/0!</v>
      </c>
      <c r="AC152" s="76" t="e">
        <f aca="false">(EXP($J152*G152*10^6)-1)/R152</f>
        <v>#DIV/0!</v>
      </c>
      <c r="AD152" s="76" t="e">
        <f aca="false">AC152/($J152+R152*$J152*AC152)</f>
        <v>#DIV/0!</v>
      </c>
      <c r="AE152" s="76" t="e">
        <f aca="false">R152/($J152+R152*$J152*AC152)</f>
        <v>#DIV/0!</v>
      </c>
      <c r="AF152" s="77" t="e">
        <f aca="false">SQRT(((Q152*10^6)^2-S152^2*AD152^2)/(AE152^2))</f>
        <v>#DIV/0!</v>
      </c>
      <c r="AG152" s="76" t="e">
        <f aca="false">(EXP($M152*$K152*10^6)-1)/AB152</f>
        <v>#DIV/0!</v>
      </c>
      <c r="AH152" s="76" t="e">
        <f aca="false">(1-EXP($J152*$I152*10^6))/(AB152^2)</f>
        <v>#DIV/0!</v>
      </c>
      <c r="AI152" s="77" t="e">
        <f aca="false">S152/ABS(AH152)</f>
        <v>#DIV/0!</v>
      </c>
      <c r="AJ152" s="76" t="e">
        <f aca="false">(1/$M152)*(-1/AB152+1/((EXP($M152*$K152*10^6)-1)*AC152+AB152))</f>
        <v>#DIV/0!</v>
      </c>
      <c r="AK152" s="76" t="e">
        <f aca="false">AG152/($M152*(1+AG152*AC152))</f>
        <v>#DIV/0!</v>
      </c>
      <c r="AL152" s="78" t="e">
        <f aca="false">EXP($M152*$K152*10^6)*AC152/((EXP($M152*$K152*10^6)-1)*AC152+AB152)</f>
        <v>#DIV/0!</v>
      </c>
      <c r="AM152" s="76" t="e">
        <f aca="false">(EXP($M152*$K152*10^6)*$M152*AC152*$K152*10^6)/((EXP($M152*$K152*10^6)-1)*AC152+AB152)</f>
        <v>#DIV/0!</v>
      </c>
      <c r="AN152" s="76" t="e">
        <f aca="false">LN(1+(EXP($M152*$K152*10^6)-1)*AC152/AB152)</f>
        <v>#DIV/0!</v>
      </c>
      <c r="AO152" s="76" t="e">
        <f aca="false">1/$M152^2*(AM152-AN152)</f>
        <v>#DIV/0!</v>
      </c>
      <c r="AP152" s="79" t="e">
        <f aca="false">-LN(1+AG152*AC152)/$M152^2</f>
        <v>#DIV/0!</v>
      </c>
    </row>
    <row r="153" s="41" customFormat="true" ht="12.75" hidden="false" customHeight="false" outlineLevel="0" collapsed="false">
      <c r="A153" s="49"/>
      <c r="B153" s="41" t="s">
        <v>255</v>
      </c>
      <c r="C153" s="42" t="s">
        <v>95</v>
      </c>
      <c r="D153" s="41" t="s">
        <v>256</v>
      </c>
      <c r="E153" s="41" t="s">
        <v>257</v>
      </c>
      <c r="F153" s="203" t="s">
        <v>60</v>
      </c>
      <c r="G153" s="186" t="n">
        <v>93.3</v>
      </c>
      <c r="H153" s="63" t="s">
        <v>75</v>
      </c>
      <c r="I153" s="65" t="n">
        <v>28.03</v>
      </c>
      <c r="J153" s="65" t="n">
        <f aca="false">5.543*10^-10</f>
        <v>5.543E-010</v>
      </c>
      <c r="K153" s="65" t="n">
        <v>28.294</v>
      </c>
      <c r="L153" s="67" t="n">
        <v>0.036</v>
      </c>
      <c r="M153" s="65" t="n">
        <v>5.5305E-010</v>
      </c>
      <c r="N153" s="68" t="n">
        <v>1.34951843262699E-012</v>
      </c>
      <c r="O153" s="114" t="n">
        <f aca="false">IF(G153&gt;0,10^-6*(1/$M153)*LN(1+(EXP($J153*G153*10^6)-1)*((EXP($M153*$K153*10^6)-1)/(EXP($J153*$I153*10^6)-1))),"")</f>
        <v>94.1667552912778</v>
      </c>
      <c r="P153" s="70" t="n">
        <f aca="false">IF(G153&gt;0,1-(G153/O153),"")</f>
        <v>0.00920447230656707</v>
      </c>
      <c r="Q153" s="71" t="n">
        <v>0.4</v>
      </c>
      <c r="R153" s="228"/>
      <c r="S153" s="156"/>
      <c r="T153" s="139" t="n">
        <f aca="false">Q153*(1+P153)</f>
        <v>0.403681788922627</v>
      </c>
      <c r="U153" s="75" t="str">
        <f aca="false">IF(AND(Q153&gt;0,R153&gt;0),SQRT((T153*10^6)^2+AL153^2*($L153*10^6)^2)/10^6,"")</f>
        <v/>
      </c>
      <c r="V153" s="75" t="str">
        <f aca="false">IF(AND(Q153&gt;0,R153&gt;0),SQRT((U153*10^6)^2+AP153^2*$N153^2)/10^6,"")</f>
        <v/>
      </c>
      <c r="W153" s="194"/>
      <c r="X153" s="194"/>
      <c r="Y153" s="194"/>
      <c r="Z153" s="194"/>
      <c r="AA153" s="194"/>
      <c r="AB153" s="76" t="e">
        <f aca="false">(-1+EXP($J153*$I153*10^6))/R153</f>
        <v>#DIV/0!</v>
      </c>
      <c r="AC153" s="76" t="e">
        <f aca="false">(EXP($J153*G153*10^6)-1)/R153</f>
        <v>#DIV/0!</v>
      </c>
      <c r="AD153" s="76" t="e">
        <f aca="false">AC153/($J153+R153*$J153*AC153)</f>
        <v>#DIV/0!</v>
      </c>
      <c r="AE153" s="76" t="e">
        <f aca="false">R153/($J153+R153*$J153*AC153)</f>
        <v>#DIV/0!</v>
      </c>
      <c r="AF153" s="77" t="e">
        <f aca="false">SQRT(((Q153*10^6)^2-S153^2*AD153^2)/(AE153^2))</f>
        <v>#DIV/0!</v>
      </c>
      <c r="AG153" s="76" t="e">
        <f aca="false">(EXP($M153*$K153*10^6)-1)/AB153</f>
        <v>#DIV/0!</v>
      </c>
      <c r="AH153" s="76" t="e">
        <f aca="false">(1-EXP($J153*$I153*10^6))/(AB153^2)</f>
        <v>#DIV/0!</v>
      </c>
      <c r="AI153" s="77" t="e">
        <f aca="false">S153/ABS(AH153)</f>
        <v>#DIV/0!</v>
      </c>
      <c r="AJ153" s="76" t="e">
        <f aca="false">(1/$M153)*(-1/AB153+1/((EXP($M153*$K153*10^6)-1)*AC153+AB153))</f>
        <v>#DIV/0!</v>
      </c>
      <c r="AK153" s="76" t="e">
        <f aca="false">AG153/($M153*(1+AG153*AC153))</f>
        <v>#DIV/0!</v>
      </c>
      <c r="AL153" s="78" t="e">
        <f aca="false">EXP($M153*$K153*10^6)*AC153/((EXP($M153*$K153*10^6)-1)*AC153+AB153)</f>
        <v>#DIV/0!</v>
      </c>
      <c r="AM153" s="76" t="e">
        <f aca="false">(EXP($M153*$K153*10^6)*$M153*AC153*$K153*10^6)/((EXP($M153*$K153*10^6)-1)*AC153+AB153)</f>
        <v>#DIV/0!</v>
      </c>
      <c r="AN153" s="76" t="e">
        <f aca="false">LN(1+(EXP($M153*$K153*10^6)-1)*AC153/AB153)</f>
        <v>#DIV/0!</v>
      </c>
      <c r="AO153" s="76" t="e">
        <f aca="false">1/$M153^2*(AM153-AN153)</f>
        <v>#DIV/0!</v>
      </c>
      <c r="AP153" s="79" t="e">
        <f aca="false">-LN(1+AG153*AC153)/$M153^2</f>
        <v>#DIV/0!</v>
      </c>
    </row>
    <row r="154" s="41" customFormat="true" ht="12.75" hidden="false" customHeight="false" outlineLevel="0" collapsed="false">
      <c r="A154" s="49"/>
      <c r="B154" s="41" t="s">
        <v>258</v>
      </c>
      <c r="C154" s="42" t="s">
        <v>95</v>
      </c>
      <c r="E154" s="41" t="s">
        <v>142</v>
      </c>
      <c r="F154" s="203" t="s">
        <v>60</v>
      </c>
      <c r="G154" s="186" t="n">
        <v>93.78</v>
      </c>
      <c r="H154" s="63" t="s">
        <v>75</v>
      </c>
      <c r="I154" s="65" t="n">
        <v>28.03</v>
      </c>
      <c r="J154" s="65" t="n">
        <f aca="false">5.543*10^-10</f>
        <v>5.543E-010</v>
      </c>
      <c r="K154" s="65" t="n">
        <v>28.294</v>
      </c>
      <c r="L154" s="67" t="n">
        <v>0.036</v>
      </c>
      <c r="M154" s="65" t="n">
        <v>5.5305E-010</v>
      </c>
      <c r="N154" s="68" t="n">
        <v>1.34951843262699E-012</v>
      </c>
      <c r="O154" s="114" t="n">
        <f aca="false">IF(G154&gt;0,10^-6*(1/$M154)*LN(1+(EXP($J154*G154*10^6)-1)*((EXP($M154*$K154*10^6)-1)/(EXP($J154*$I154*10^6)-1))),"")</f>
        <v>94.651126945114</v>
      </c>
      <c r="P154" s="70" t="n">
        <f aca="false">IF(G154&gt;0,1-(G154/O154),"")</f>
        <v>0.00920355597687894</v>
      </c>
      <c r="Q154" s="71" t="n">
        <v>0.49</v>
      </c>
      <c r="R154" s="228"/>
      <c r="S154" s="156"/>
      <c r="T154" s="139" t="n">
        <f aca="false">Q154*(1+P154)</f>
        <v>0.494509742428671</v>
      </c>
      <c r="U154" s="75" t="str">
        <f aca="false">IF(AND(Q154&gt;0,R154&gt;0),SQRT((T154*10^6)^2+AL154^2*($L154*10^6)^2)/10^6,"")</f>
        <v/>
      </c>
      <c r="V154" s="75" t="str">
        <f aca="false">IF(AND(Q154&gt;0,R154&gt;0),SQRT((U154*10^6)^2+AP154^2*$N154^2)/10^6,"")</f>
        <v/>
      </c>
      <c r="W154" s="194"/>
      <c r="X154" s="194"/>
      <c r="Y154" s="194"/>
      <c r="Z154" s="194"/>
      <c r="AA154" s="194"/>
      <c r="AB154" s="76" t="e">
        <f aca="false">(-1+EXP($J154*$I154*10^6))/R154</f>
        <v>#DIV/0!</v>
      </c>
      <c r="AC154" s="76" t="e">
        <f aca="false">(EXP($J154*G154*10^6)-1)/R154</f>
        <v>#DIV/0!</v>
      </c>
      <c r="AD154" s="76" t="e">
        <f aca="false">AC154/($J154+R154*$J154*AC154)</f>
        <v>#DIV/0!</v>
      </c>
      <c r="AE154" s="76" t="e">
        <f aca="false">R154/($J154+R154*$J154*AC154)</f>
        <v>#DIV/0!</v>
      </c>
      <c r="AF154" s="77" t="e">
        <f aca="false">SQRT(((Q154*10^6)^2-S154^2*AD154^2)/(AE154^2))</f>
        <v>#DIV/0!</v>
      </c>
      <c r="AG154" s="76" t="e">
        <f aca="false">(EXP($M154*$K154*10^6)-1)/AB154</f>
        <v>#DIV/0!</v>
      </c>
      <c r="AH154" s="76" t="e">
        <f aca="false">(1-EXP($J154*$I154*10^6))/(AB154^2)</f>
        <v>#DIV/0!</v>
      </c>
      <c r="AI154" s="77" t="e">
        <f aca="false">S154/ABS(AH154)</f>
        <v>#DIV/0!</v>
      </c>
      <c r="AJ154" s="76" t="e">
        <f aca="false">(1/$M154)*(-1/AB154+1/((EXP($M154*$K154*10^6)-1)*AC154+AB154))</f>
        <v>#DIV/0!</v>
      </c>
      <c r="AK154" s="76" t="e">
        <f aca="false">AG154/($M154*(1+AG154*AC154))</f>
        <v>#DIV/0!</v>
      </c>
      <c r="AL154" s="78" t="e">
        <f aca="false">EXP($M154*$K154*10^6)*AC154/((EXP($M154*$K154*10^6)-1)*AC154+AB154)</f>
        <v>#DIV/0!</v>
      </c>
      <c r="AM154" s="76" t="e">
        <f aca="false">(EXP($M154*$K154*10^6)*$M154*AC154*$K154*10^6)/((EXP($M154*$K154*10^6)-1)*AC154+AB154)</f>
        <v>#DIV/0!</v>
      </c>
      <c r="AN154" s="76" t="e">
        <f aca="false">LN(1+(EXP($M154*$K154*10^6)-1)*AC154/AB154)</f>
        <v>#DIV/0!</v>
      </c>
      <c r="AO154" s="76" t="e">
        <f aca="false">1/$M154^2*(AM154-AN154)</f>
        <v>#DIV/0!</v>
      </c>
      <c r="AP154" s="79" t="e">
        <f aca="false">-LN(1+AG154*AC154)/$M154^2</f>
        <v>#DIV/0!</v>
      </c>
    </row>
    <row r="155" s="41" customFormat="true" ht="12.75" hidden="false" customHeight="false" outlineLevel="0" collapsed="false">
      <c r="A155" s="49"/>
      <c r="B155" s="41" t="s">
        <v>258</v>
      </c>
      <c r="C155" s="42" t="s">
        <v>95</v>
      </c>
      <c r="E155" s="41" t="s">
        <v>142</v>
      </c>
      <c r="F155" s="203" t="s">
        <v>60</v>
      </c>
      <c r="G155" s="186" t="n">
        <v>93.59</v>
      </c>
      <c r="H155" s="63" t="s">
        <v>75</v>
      </c>
      <c r="I155" s="65" t="n">
        <v>28.03</v>
      </c>
      <c r="J155" s="65" t="n">
        <f aca="false">5.543*10^-10</f>
        <v>5.543E-010</v>
      </c>
      <c r="K155" s="65" t="n">
        <v>28.294</v>
      </c>
      <c r="L155" s="67" t="n">
        <v>0.036</v>
      </c>
      <c r="M155" s="65" t="n">
        <v>5.5305E-010</v>
      </c>
      <c r="N155" s="68" t="n">
        <v>1.34951843262699E-012</v>
      </c>
      <c r="O155" s="114" t="n">
        <f aca="false">IF(G155&gt;0,10^-6*(1/$M155)*LN(1+(EXP($J155*G155*10^6)-1)*((EXP($M155*$K155*10^6)-1)/(EXP($J155*$I155*10^6)-1))),"")</f>
        <v>94.4593966040838</v>
      </c>
      <c r="P155" s="70" t="n">
        <f aca="false">IF(G155&gt;0,1-(G155/O155),"")</f>
        <v>0.00920391867129733</v>
      </c>
      <c r="Q155" s="71" t="n">
        <v>0.58</v>
      </c>
      <c r="R155" s="228"/>
      <c r="S155" s="156"/>
      <c r="T155" s="139" t="n">
        <f aca="false">Q155*(1+P155)</f>
        <v>0.585338272829352</v>
      </c>
      <c r="U155" s="75" t="str">
        <f aca="false">IF(AND(Q155&gt;0,R155&gt;0),SQRT((T155*10^6)^2+AL155^2*($L155*10^6)^2)/10^6,"")</f>
        <v/>
      </c>
      <c r="V155" s="75" t="str">
        <f aca="false">IF(AND(Q155&gt;0,R155&gt;0),SQRT((U155*10^6)^2+AP155^2*$N155^2)/10^6,"")</f>
        <v/>
      </c>
      <c r="W155" s="194"/>
      <c r="X155" s="194"/>
      <c r="Y155" s="194"/>
      <c r="Z155" s="194"/>
      <c r="AA155" s="194"/>
      <c r="AB155" s="76" t="e">
        <f aca="false">(-1+EXP($J155*$I155*10^6))/R155</f>
        <v>#DIV/0!</v>
      </c>
      <c r="AC155" s="76" t="e">
        <f aca="false">(EXP($J155*G155*10^6)-1)/R155</f>
        <v>#DIV/0!</v>
      </c>
      <c r="AD155" s="76" t="e">
        <f aca="false">AC155/($J155+R155*$J155*AC155)</f>
        <v>#DIV/0!</v>
      </c>
      <c r="AE155" s="76" t="e">
        <f aca="false">R155/($J155+R155*$J155*AC155)</f>
        <v>#DIV/0!</v>
      </c>
      <c r="AF155" s="77" t="e">
        <f aca="false">SQRT(((Q155*10^6)^2-S155^2*AD155^2)/(AE155^2))</f>
        <v>#DIV/0!</v>
      </c>
      <c r="AG155" s="76" t="e">
        <f aca="false">(EXP($M155*$K155*10^6)-1)/AB155</f>
        <v>#DIV/0!</v>
      </c>
      <c r="AH155" s="76" t="e">
        <f aca="false">(1-EXP($J155*$I155*10^6))/(AB155^2)</f>
        <v>#DIV/0!</v>
      </c>
      <c r="AI155" s="77" t="e">
        <f aca="false">S155/ABS(AH155)</f>
        <v>#DIV/0!</v>
      </c>
      <c r="AJ155" s="76" t="e">
        <f aca="false">(1/$M155)*(-1/AB155+1/((EXP($M155*$K155*10^6)-1)*AC155+AB155))</f>
        <v>#DIV/0!</v>
      </c>
      <c r="AK155" s="76" t="e">
        <f aca="false">AG155/($M155*(1+AG155*AC155))</f>
        <v>#DIV/0!</v>
      </c>
      <c r="AL155" s="78" t="e">
        <f aca="false">EXP($M155*$K155*10^6)*AC155/((EXP($M155*$K155*10^6)-1)*AC155+AB155)</f>
        <v>#DIV/0!</v>
      </c>
      <c r="AM155" s="76" t="e">
        <f aca="false">(EXP($M155*$K155*10^6)*$M155*AC155*$K155*10^6)/((EXP($M155*$K155*10^6)-1)*AC155+AB155)</f>
        <v>#DIV/0!</v>
      </c>
      <c r="AN155" s="76" t="e">
        <f aca="false">LN(1+(EXP($M155*$K155*10^6)-1)*AC155/AB155)</f>
        <v>#DIV/0!</v>
      </c>
      <c r="AO155" s="76" t="e">
        <f aca="false">1/$M155^2*(AM155-AN155)</f>
        <v>#DIV/0!</v>
      </c>
      <c r="AP155" s="79" t="e">
        <f aca="false">-LN(1+AG155*AC155)/$M155^2</f>
        <v>#DIV/0!</v>
      </c>
    </row>
    <row r="156" s="41" customFormat="true" ht="12.75" hidden="false" customHeight="false" outlineLevel="0" collapsed="false">
      <c r="A156" s="49"/>
      <c r="B156" s="41" t="s">
        <v>259</v>
      </c>
      <c r="C156" s="42" t="s">
        <v>96</v>
      </c>
      <c r="D156" s="41" t="s">
        <v>223</v>
      </c>
      <c r="E156" s="41" t="s">
        <v>253</v>
      </c>
      <c r="F156" s="203" t="s">
        <v>60</v>
      </c>
      <c r="G156" s="186" t="n">
        <v>93.49</v>
      </c>
      <c r="H156" s="63" t="s">
        <v>75</v>
      </c>
      <c r="I156" s="65" t="n">
        <v>28.03</v>
      </c>
      <c r="J156" s="65" t="n">
        <f aca="false">5.543*10^-10</f>
        <v>5.543E-010</v>
      </c>
      <c r="K156" s="65" t="n">
        <v>28.294</v>
      </c>
      <c r="L156" s="67" t="n">
        <v>0.036</v>
      </c>
      <c r="M156" s="65" t="n">
        <v>5.5305E-010</v>
      </c>
      <c r="N156" s="68" t="n">
        <v>1.34951843262699E-012</v>
      </c>
      <c r="O156" s="114" t="n">
        <f aca="false">IF(G156&gt;0,10^-6*(1/$M156)*LN(1+(EXP($J156*G156*10^6)-1)*((EXP($M156*$K156*10^6)-1)/(EXP($J156*$I156*10^6)-1))),"")</f>
        <v>94.35848584287</v>
      </c>
      <c r="P156" s="70" t="n">
        <f aca="false">IF(G156&gt;0,1-(G156/O156),"")</f>
        <v>0.00920410957331685</v>
      </c>
      <c r="Q156" s="71" t="n">
        <v>0.89</v>
      </c>
      <c r="R156" s="228"/>
      <c r="S156" s="156"/>
      <c r="T156" s="139" t="n">
        <f aca="false">Q156*(1+P156)</f>
        <v>0.898191657520252</v>
      </c>
      <c r="U156" s="75" t="str">
        <f aca="false">IF(AND(Q156&gt;0,R156&gt;0),SQRT((T156*10^6)^2+AL156^2*($L156*10^6)^2)/10^6,"")</f>
        <v/>
      </c>
      <c r="V156" s="75" t="str">
        <f aca="false">IF(AND(Q156&gt;0,R156&gt;0),SQRT((U156*10^6)^2+AP156^2*$N156^2)/10^6,"")</f>
        <v/>
      </c>
      <c r="W156" s="194"/>
      <c r="X156" s="194"/>
      <c r="Y156" s="194"/>
      <c r="Z156" s="194"/>
      <c r="AA156" s="194"/>
      <c r="AB156" s="76" t="e">
        <f aca="false">(-1+EXP($J156*$I156*10^6))/R156</f>
        <v>#DIV/0!</v>
      </c>
      <c r="AC156" s="76" t="e">
        <f aca="false">(EXP($J156*G156*10^6)-1)/R156</f>
        <v>#DIV/0!</v>
      </c>
      <c r="AD156" s="76" t="e">
        <f aca="false">AC156/($J156+R156*$J156*AC156)</f>
        <v>#DIV/0!</v>
      </c>
      <c r="AE156" s="76" t="e">
        <f aca="false">R156/($J156+R156*$J156*AC156)</f>
        <v>#DIV/0!</v>
      </c>
      <c r="AF156" s="77" t="e">
        <f aca="false">SQRT(((Q156*10^6)^2-S156^2*AD156^2)/(AE156^2))</f>
        <v>#DIV/0!</v>
      </c>
      <c r="AG156" s="76" t="e">
        <f aca="false">(EXP($M156*$K156*10^6)-1)/AB156</f>
        <v>#DIV/0!</v>
      </c>
      <c r="AH156" s="76" t="e">
        <f aca="false">(1-EXP($J156*$I156*10^6))/(AB156^2)</f>
        <v>#DIV/0!</v>
      </c>
      <c r="AI156" s="77" t="e">
        <f aca="false">S156/ABS(AH156)</f>
        <v>#DIV/0!</v>
      </c>
      <c r="AJ156" s="76" t="e">
        <f aca="false">(1/$M156)*(-1/AB156+1/((EXP($M156*$K156*10^6)-1)*AC156+AB156))</f>
        <v>#DIV/0!</v>
      </c>
      <c r="AK156" s="76" t="e">
        <f aca="false">AG156/($M156*(1+AG156*AC156))</f>
        <v>#DIV/0!</v>
      </c>
      <c r="AL156" s="78" t="e">
        <f aca="false">EXP($M156*$K156*10^6)*AC156/((EXP($M156*$K156*10^6)-1)*AC156+AB156)</f>
        <v>#DIV/0!</v>
      </c>
      <c r="AM156" s="76" t="e">
        <f aca="false">(EXP($M156*$K156*10^6)*$M156*AC156*$K156*10^6)/((EXP($M156*$K156*10^6)-1)*AC156+AB156)</f>
        <v>#DIV/0!</v>
      </c>
      <c r="AN156" s="76" t="e">
        <f aca="false">LN(1+(EXP($M156*$K156*10^6)-1)*AC156/AB156)</f>
        <v>#DIV/0!</v>
      </c>
      <c r="AO156" s="76" t="e">
        <f aca="false">1/$M156^2*(AM156-AN156)</f>
        <v>#DIV/0!</v>
      </c>
      <c r="AP156" s="79" t="e">
        <f aca="false">-LN(1+AG156*AC156)/$M156^2</f>
        <v>#DIV/0!</v>
      </c>
    </row>
    <row r="157" s="41" customFormat="true" ht="12.75" hidden="false" customHeight="false" outlineLevel="0" collapsed="false">
      <c r="A157" s="49"/>
      <c r="B157" s="41" t="s">
        <v>260</v>
      </c>
      <c r="C157" s="42" t="s">
        <v>97</v>
      </c>
      <c r="D157" s="41" t="s">
        <v>223</v>
      </c>
      <c r="E157" s="41" t="s">
        <v>253</v>
      </c>
      <c r="F157" s="203" t="s">
        <v>60</v>
      </c>
      <c r="G157" s="186" t="n">
        <v>93.9</v>
      </c>
      <c r="H157" s="63" t="s">
        <v>75</v>
      </c>
      <c r="I157" s="65" t="n">
        <v>28.03</v>
      </c>
      <c r="J157" s="65" t="n">
        <f aca="false">5.543*10^-10</f>
        <v>5.543E-010</v>
      </c>
      <c r="K157" s="65" t="n">
        <v>28.294</v>
      </c>
      <c r="L157" s="67" t="n">
        <v>0.036</v>
      </c>
      <c r="M157" s="65" t="n">
        <v>5.5305E-010</v>
      </c>
      <c r="N157" s="68" t="n">
        <v>1.34951843262699E-012</v>
      </c>
      <c r="O157" s="114" t="n">
        <f aca="false">IF(G157&gt;0,10^-6*(1/$M157)*LN(1+(EXP($J157*G157*10^6)-1)*((EXP($M157*$K157*10^6)-1)/(EXP($J157*$I157*10^6)-1))),"")</f>
        <v>94.7722197210097</v>
      </c>
      <c r="P157" s="70" t="n">
        <f aca="false">IF(G157&gt;0,1-(G157/O157),"")</f>
        <v>0.00920332691982184</v>
      </c>
      <c r="Q157" s="71" t="n">
        <v>0.72</v>
      </c>
      <c r="R157" s="228"/>
      <c r="S157" s="156"/>
      <c r="T157" s="139" t="n">
        <f aca="false">Q157*(1+P157)</f>
        <v>0.726626395382272</v>
      </c>
      <c r="U157" s="75" t="str">
        <f aca="false">IF(AND(Q157&gt;0,R157&gt;0),SQRT((T157*10^6)^2+AL157^2*($L157*10^6)^2)/10^6,"")</f>
        <v/>
      </c>
      <c r="V157" s="75" t="str">
        <f aca="false">IF(AND(Q157&gt;0,R157&gt;0),SQRT((U157*10^6)^2+AP157^2*$N157^2)/10^6,"")</f>
        <v/>
      </c>
      <c r="W157" s="194"/>
      <c r="X157" s="194"/>
      <c r="Y157" s="194"/>
      <c r="Z157" s="194"/>
      <c r="AA157" s="194"/>
      <c r="AB157" s="76" t="e">
        <f aca="false">(-1+EXP($J157*$I157*10^6))/R157</f>
        <v>#DIV/0!</v>
      </c>
      <c r="AC157" s="76" t="e">
        <f aca="false">(EXP($J157*G157*10^6)-1)/R157</f>
        <v>#DIV/0!</v>
      </c>
      <c r="AD157" s="76" t="e">
        <f aca="false">AC157/($J157+R157*$J157*AC157)</f>
        <v>#DIV/0!</v>
      </c>
      <c r="AE157" s="76" t="e">
        <f aca="false">R157/($J157+R157*$J157*AC157)</f>
        <v>#DIV/0!</v>
      </c>
      <c r="AF157" s="77" t="e">
        <f aca="false">SQRT(((Q157*10^6)^2-S157^2*AD157^2)/(AE157^2))</f>
        <v>#DIV/0!</v>
      </c>
      <c r="AG157" s="76" t="e">
        <f aca="false">(EXP($M157*$K157*10^6)-1)/AB157</f>
        <v>#DIV/0!</v>
      </c>
      <c r="AH157" s="76" t="e">
        <f aca="false">(1-EXP($J157*$I157*10^6))/(AB157^2)</f>
        <v>#DIV/0!</v>
      </c>
      <c r="AI157" s="77" t="e">
        <f aca="false">S157/ABS(AH157)</f>
        <v>#DIV/0!</v>
      </c>
      <c r="AJ157" s="76" t="e">
        <f aca="false">(1/$M157)*(-1/AB157+1/((EXP($M157*$K157*10^6)-1)*AC157+AB157))</f>
        <v>#DIV/0!</v>
      </c>
      <c r="AK157" s="76" t="e">
        <f aca="false">AG157/($M157*(1+AG157*AC157))</f>
        <v>#DIV/0!</v>
      </c>
      <c r="AL157" s="78" t="e">
        <f aca="false">EXP($M157*$K157*10^6)*AC157/((EXP($M157*$K157*10^6)-1)*AC157+AB157)</f>
        <v>#DIV/0!</v>
      </c>
      <c r="AM157" s="76" t="e">
        <f aca="false">(EXP($M157*$K157*10^6)*$M157*AC157*$K157*10^6)/((EXP($M157*$K157*10^6)-1)*AC157+AB157)</f>
        <v>#DIV/0!</v>
      </c>
      <c r="AN157" s="76" t="e">
        <f aca="false">LN(1+(EXP($M157*$K157*10^6)-1)*AC157/AB157)</f>
        <v>#DIV/0!</v>
      </c>
      <c r="AO157" s="76" t="e">
        <f aca="false">1/$M157^2*(AM157-AN157)</f>
        <v>#DIV/0!</v>
      </c>
      <c r="AP157" s="79" t="e">
        <f aca="false">-LN(1+AG157*AC157)/$M157^2</f>
        <v>#DIV/0!</v>
      </c>
    </row>
    <row r="158" s="41" customFormat="true" ht="12.75" hidden="false" customHeight="false" outlineLevel="0" collapsed="false">
      <c r="A158" s="49"/>
      <c r="B158" s="41" t="s">
        <v>261</v>
      </c>
      <c r="C158" s="42" t="s">
        <v>98</v>
      </c>
      <c r="D158" s="41" t="s">
        <v>262</v>
      </c>
      <c r="E158" s="41" t="s">
        <v>169</v>
      </c>
      <c r="F158" s="203" t="s">
        <v>60</v>
      </c>
      <c r="G158" s="186" t="n">
        <v>94.63</v>
      </c>
      <c r="H158" s="63" t="s">
        <v>75</v>
      </c>
      <c r="I158" s="65" t="n">
        <v>28.03</v>
      </c>
      <c r="J158" s="65" t="n">
        <f aca="false">5.543*10^-10</f>
        <v>5.543E-010</v>
      </c>
      <c r="K158" s="65" t="n">
        <v>28.294</v>
      </c>
      <c r="L158" s="67" t="n">
        <v>0.036</v>
      </c>
      <c r="M158" s="65" t="n">
        <v>5.5305E-010</v>
      </c>
      <c r="N158" s="68" t="n">
        <v>1.34951843262699E-012</v>
      </c>
      <c r="O158" s="114" t="n">
        <f aca="false">IF(G158&gt;0,10^-6*(1/$M158)*LN(1+(EXP($J158*G158*10^6)-1)*((EXP($M158*$K158*10^6)-1)/(EXP($J158*$I158*10^6)-1))),"")</f>
        <v>95.5088662558118</v>
      </c>
      <c r="P158" s="70" t="n">
        <f aca="false">IF(G158&gt;0,1-(G158/O158),"")</f>
        <v>0.00920193370799582</v>
      </c>
      <c r="Q158" s="71" t="n">
        <v>0.61</v>
      </c>
      <c r="R158" s="228"/>
      <c r="S158" s="156"/>
      <c r="T158" s="139" t="n">
        <f aca="false">Q158*(1+P158)</f>
        <v>0.615613179561877</v>
      </c>
      <c r="U158" s="75" t="str">
        <f aca="false">IF(AND(Q158&gt;0,R158&gt;0),SQRT((T158*10^6)^2+AL158^2*($L158*10^6)^2)/10^6,"")</f>
        <v/>
      </c>
      <c r="V158" s="75" t="str">
        <f aca="false">IF(AND(Q158&gt;0,R158&gt;0),SQRT((U158*10^6)^2+AP158^2*$N158^2)/10^6,"")</f>
        <v/>
      </c>
      <c r="W158" s="194"/>
      <c r="X158" s="194"/>
      <c r="Y158" s="194"/>
      <c r="Z158" s="194"/>
      <c r="AA158" s="194"/>
      <c r="AB158" s="76" t="e">
        <f aca="false">(-1+EXP($J158*$I158*10^6))/R158</f>
        <v>#DIV/0!</v>
      </c>
      <c r="AC158" s="76" t="e">
        <f aca="false">(EXP($J158*G158*10^6)-1)/R158</f>
        <v>#DIV/0!</v>
      </c>
      <c r="AD158" s="76" t="e">
        <f aca="false">AC158/($J158+R158*$J158*AC158)</f>
        <v>#DIV/0!</v>
      </c>
      <c r="AE158" s="76" t="e">
        <f aca="false">R158/($J158+R158*$J158*AC158)</f>
        <v>#DIV/0!</v>
      </c>
      <c r="AF158" s="77" t="e">
        <f aca="false">SQRT(((Q158*10^6)^2-S158^2*AD158^2)/(AE158^2))</f>
        <v>#DIV/0!</v>
      </c>
      <c r="AG158" s="76" t="e">
        <f aca="false">(EXP($M158*$K158*10^6)-1)/AB158</f>
        <v>#DIV/0!</v>
      </c>
      <c r="AH158" s="76" t="e">
        <f aca="false">(1-EXP($J158*$I158*10^6))/(AB158^2)</f>
        <v>#DIV/0!</v>
      </c>
      <c r="AI158" s="77" t="e">
        <f aca="false">S158/ABS(AH158)</f>
        <v>#DIV/0!</v>
      </c>
      <c r="AJ158" s="76" t="e">
        <f aca="false">(1/$M158)*(-1/AB158+1/((EXP($M158*$K158*10^6)-1)*AC158+AB158))</f>
        <v>#DIV/0!</v>
      </c>
      <c r="AK158" s="76" t="e">
        <f aca="false">AG158/($M158*(1+AG158*AC158))</f>
        <v>#DIV/0!</v>
      </c>
      <c r="AL158" s="78" t="e">
        <f aca="false">EXP($M158*$K158*10^6)*AC158/((EXP($M158*$K158*10^6)-1)*AC158+AB158)</f>
        <v>#DIV/0!</v>
      </c>
      <c r="AM158" s="76" t="e">
        <f aca="false">(EXP($M158*$K158*10^6)*$M158*AC158*$K158*10^6)/((EXP($M158*$K158*10^6)-1)*AC158+AB158)</f>
        <v>#DIV/0!</v>
      </c>
      <c r="AN158" s="76" t="e">
        <f aca="false">LN(1+(EXP($M158*$K158*10^6)-1)*AC158/AB158)</f>
        <v>#DIV/0!</v>
      </c>
      <c r="AO158" s="76" t="e">
        <f aca="false">1/$M158^2*(AM158-AN158)</f>
        <v>#DIV/0!</v>
      </c>
      <c r="AP158" s="79" t="e">
        <f aca="false">-LN(1+AG158*AC158)/$M158^2</f>
        <v>#DIV/0!</v>
      </c>
    </row>
    <row r="159" s="41" customFormat="true" ht="12.75" hidden="false" customHeight="false" outlineLevel="0" collapsed="false">
      <c r="A159" s="49"/>
      <c r="B159" s="41" t="s">
        <v>263</v>
      </c>
      <c r="C159" s="42" t="s">
        <v>99</v>
      </c>
      <c r="D159" s="41" t="s">
        <v>262</v>
      </c>
      <c r="E159" s="41" t="s">
        <v>169</v>
      </c>
      <c r="F159" s="203" t="s">
        <v>60</v>
      </c>
      <c r="G159" s="186" t="n">
        <v>94.93</v>
      </c>
      <c r="H159" s="63" t="s">
        <v>75</v>
      </c>
      <c r="I159" s="65" t="n">
        <v>28.03</v>
      </c>
      <c r="J159" s="65" t="n">
        <f aca="false">5.543*10^-10</f>
        <v>5.543E-010</v>
      </c>
      <c r="K159" s="65" t="n">
        <v>28.294</v>
      </c>
      <c r="L159" s="67" t="n">
        <v>0.036</v>
      </c>
      <c r="M159" s="65" t="n">
        <v>5.5305E-010</v>
      </c>
      <c r="N159" s="68" t="n">
        <v>1.34951843262699E-012</v>
      </c>
      <c r="O159" s="114" t="n">
        <f aca="false">IF(G159&gt;0,10^-6*(1/$M159)*LN(1+(EXP($J159*G159*10^6)-1)*((EXP($M159*$K159*10^6)-1)/(EXP($J159*$I159*10^6)-1))),"")</f>
        <v>95.8115971183695</v>
      </c>
      <c r="P159" s="70" t="n">
        <f aca="false">IF(G159&gt;0,1-(G159/O159),"")</f>
        <v>0.0092013612640266</v>
      </c>
      <c r="Q159" s="71" t="n">
        <v>0.53</v>
      </c>
      <c r="R159" s="228"/>
      <c r="S159" s="156"/>
      <c r="T159" s="139" t="n">
        <f aca="false">Q159*(1+P159)</f>
        <v>0.534876721469934</v>
      </c>
      <c r="U159" s="75" t="str">
        <f aca="false">IF(AND(Q159&gt;0,R159&gt;0),SQRT((T159*10^6)^2+AL159^2*($L159*10^6)^2)/10^6,"")</f>
        <v/>
      </c>
      <c r="V159" s="75" t="str">
        <f aca="false">IF(AND(Q159&gt;0,R159&gt;0),SQRT((U159*10^6)^2+AP159^2*$N159^2)/10^6,"")</f>
        <v/>
      </c>
      <c r="W159" s="194"/>
      <c r="X159" s="194"/>
      <c r="Y159" s="194"/>
      <c r="Z159" s="194"/>
      <c r="AA159" s="194"/>
      <c r="AB159" s="76" t="e">
        <f aca="false">(-1+EXP($J159*$I159*10^6))/R159</f>
        <v>#DIV/0!</v>
      </c>
      <c r="AC159" s="76" t="e">
        <f aca="false">(EXP($J159*G159*10^6)-1)/R159</f>
        <v>#DIV/0!</v>
      </c>
      <c r="AD159" s="76" t="e">
        <f aca="false">AC159/($J159+R159*$J159*AC159)</f>
        <v>#DIV/0!</v>
      </c>
      <c r="AE159" s="76" t="e">
        <f aca="false">R159/($J159+R159*$J159*AC159)</f>
        <v>#DIV/0!</v>
      </c>
      <c r="AF159" s="77" t="e">
        <f aca="false">SQRT(((Q159*10^6)^2-S159^2*AD159^2)/(AE159^2))</f>
        <v>#DIV/0!</v>
      </c>
      <c r="AG159" s="76" t="e">
        <f aca="false">(EXP($M159*$K159*10^6)-1)/AB159</f>
        <v>#DIV/0!</v>
      </c>
      <c r="AH159" s="76" t="e">
        <f aca="false">(1-EXP($J159*$I159*10^6))/(AB159^2)</f>
        <v>#DIV/0!</v>
      </c>
      <c r="AI159" s="77" t="e">
        <f aca="false">S159/ABS(AH159)</f>
        <v>#DIV/0!</v>
      </c>
      <c r="AJ159" s="76" t="e">
        <f aca="false">(1/$M159)*(-1/AB159+1/((EXP($M159*$K159*10^6)-1)*AC159+AB159))</f>
        <v>#DIV/0!</v>
      </c>
      <c r="AK159" s="76" t="e">
        <f aca="false">AG159/($M159*(1+AG159*AC159))</f>
        <v>#DIV/0!</v>
      </c>
      <c r="AL159" s="78" t="e">
        <f aca="false">EXP($M159*$K159*10^6)*AC159/((EXP($M159*$K159*10^6)-1)*AC159+AB159)</f>
        <v>#DIV/0!</v>
      </c>
      <c r="AM159" s="76" t="e">
        <f aca="false">(EXP($M159*$K159*10^6)*$M159*AC159*$K159*10^6)/((EXP($M159*$K159*10^6)-1)*AC159+AB159)</f>
        <v>#DIV/0!</v>
      </c>
      <c r="AN159" s="76" t="e">
        <f aca="false">LN(1+(EXP($M159*$K159*10^6)-1)*AC159/AB159)</f>
        <v>#DIV/0!</v>
      </c>
      <c r="AO159" s="76" t="e">
        <f aca="false">1/$M159^2*(AM159-AN159)</f>
        <v>#DIV/0!</v>
      </c>
      <c r="AP159" s="79" t="e">
        <f aca="false">-LN(1+AG159*AC159)/$M159^2</f>
        <v>#DIV/0!</v>
      </c>
    </row>
    <row r="160" s="41" customFormat="true" ht="12.75" hidden="false" customHeight="false" outlineLevel="0" collapsed="false">
      <c r="A160" s="49"/>
      <c r="B160" s="41" t="s">
        <v>264</v>
      </c>
      <c r="C160" s="42" t="s">
        <v>265</v>
      </c>
      <c r="D160" s="41" t="s">
        <v>266</v>
      </c>
      <c r="E160" s="41" t="s">
        <v>154</v>
      </c>
      <c r="F160" s="203" t="s">
        <v>60</v>
      </c>
      <c r="G160" s="186" t="n">
        <v>95.78</v>
      </c>
      <c r="H160" s="63" t="s">
        <v>75</v>
      </c>
      <c r="I160" s="65" t="n">
        <v>28.03</v>
      </c>
      <c r="J160" s="65" t="n">
        <f aca="false">5.543*10^-10</f>
        <v>5.543E-010</v>
      </c>
      <c r="K160" s="65" t="n">
        <v>28.294</v>
      </c>
      <c r="L160" s="67" t="n">
        <v>0.036</v>
      </c>
      <c r="M160" s="65" t="n">
        <v>5.5305E-010</v>
      </c>
      <c r="N160" s="68" t="n">
        <v>1.34951843262699E-012</v>
      </c>
      <c r="O160" s="114" t="n">
        <f aca="false">IF(G160&gt;0,10^-6*(1/$M160)*LN(1+(EXP($J160*G160*10^6)-1)*((EXP($M160*$K160*10^6)-1)/(EXP($J160*$I160*10^6)-1))),"")</f>
        <v>96.6693326961967</v>
      </c>
      <c r="P160" s="70" t="n">
        <f aca="false">IF(G160&gt;0,1-(G160/O160),"")</f>
        <v>0.00919973968364496</v>
      </c>
      <c r="Q160" s="71" t="n">
        <v>0.61</v>
      </c>
      <c r="R160" s="228"/>
      <c r="S160" s="156"/>
      <c r="T160" s="139" t="n">
        <f aca="false">Q160*(1+P160)</f>
        <v>0.615611841207023</v>
      </c>
      <c r="U160" s="75" t="str">
        <f aca="false">IF(AND(Q160&gt;0,R160&gt;0),SQRT((T160*10^6)^2+AL160^2*($L160*10^6)^2)/10^6,"")</f>
        <v/>
      </c>
      <c r="V160" s="75" t="str">
        <f aca="false">IF(AND(Q160&gt;0,R160&gt;0),SQRT((U160*10^6)^2+AP160^2*$N160^2)/10^6,"")</f>
        <v/>
      </c>
      <c r="W160" s="194"/>
      <c r="X160" s="194"/>
      <c r="Y160" s="194"/>
      <c r="Z160" s="194"/>
      <c r="AA160" s="194"/>
      <c r="AB160" s="76" t="e">
        <f aca="false">(-1+EXP($J160*$I160*10^6))/R160</f>
        <v>#DIV/0!</v>
      </c>
      <c r="AC160" s="76" t="e">
        <f aca="false">(EXP($J160*G160*10^6)-1)/R160</f>
        <v>#DIV/0!</v>
      </c>
      <c r="AD160" s="76" t="e">
        <f aca="false">AC160/($J160+R160*$J160*AC160)</f>
        <v>#DIV/0!</v>
      </c>
      <c r="AE160" s="76" t="e">
        <f aca="false">R160/($J160+R160*$J160*AC160)</f>
        <v>#DIV/0!</v>
      </c>
      <c r="AF160" s="77" t="e">
        <f aca="false">SQRT(((Q160*10^6)^2-S160^2*AD160^2)/(AE160^2))</f>
        <v>#DIV/0!</v>
      </c>
      <c r="AG160" s="76" t="e">
        <f aca="false">(EXP($M160*$K160*10^6)-1)/AB160</f>
        <v>#DIV/0!</v>
      </c>
      <c r="AH160" s="76" t="e">
        <f aca="false">(1-EXP($J160*$I160*10^6))/(AB160^2)</f>
        <v>#DIV/0!</v>
      </c>
      <c r="AI160" s="77" t="e">
        <f aca="false">S160/ABS(AH160)</f>
        <v>#DIV/0!</v>
      </c>
      <c r="AJ160" s="76" t="e">
        <f aca="false">(1/$M160)*(-1/AB160+1/((EXP($M160*$K160*10^6)-1)*AC160+AB160))</f>
        <v>#DIV/0!</v>
      </c>
      <c r="AK160" s="76" t="e">
        <f aca="false">AG160/($M160*(1+AG160*AC160))</f>
        <v>#DIV/0!</v>
      </c>
      <c r="AL160" s="78" t="e">
        <f aca="false">EXP($M160*$K160*10^6)*AC160/((EXP($M160*$K160*10^6)-1)*AC160+AB160)</f>
        <v>#DIV/0!</v>
      </c>
      <c r="AM160" s="76" t="e">
        <f aca="false">(EXP($M160*$K160*10^6)*$M160*AC160*$K160*10^6)/((EXP($M160*$K160*10^6)-1)*AC160+AB160)</f>
        <v>#DIV/0!</v>
      </c>
      <c r="AN160" s="76" t="e">
        <f aca="false">LN(1+(EXP($M160*$K160*10^6)-1)*AC160/AB160)</f>
        <v>#DIV/0!</v>
      </c>
      <c r="AO160" s="76" t="e">
        <f aca="false">1/$M160^2*(AM160-AN160)</f>
        <v>#DIV/0!</v>
      </c>
      <c r="AP160" s="79" t="e">
        <f aca="false">-LN(1+AG160*AC160)/$M160^2</f>
        <v>#DIV/0!</v>
      </c>
    </row>
    <row r="161" s="41" customFormat="true" ht="12.75" hidden="false" customHeight="false" outlineLevel="0" collapsed="false">
      <c r="A161" s="49"/>
      <c r="B161" s="41" t="s">
        <v>267</v>
      </c>
      <c r="C161" s="41" t="s">
        <v>268</v>
      </c>
      <c r="D161" s="41" t="s">
        <v>262</v>
      </c>
      <c r="E161" s="41" t="s">
        <v>169</v>
      </c>
      <c r="F161" s="203" t="s">
        <v>60</v>
      </c>
      <c r="G161" s="186" t="n">
        <v>95.86</v>
      </c>
      <c r="H161" s="63" t="s">
        <v>75</v>
      </c>
      <c r="I161" s="65" t="n">
        <v>28.03</v>
      </c>
      <c r="J161" s="65" t="n">
        <f aca="false">5.543*10^-10</f>
        <v>5.543E-010</v>
      </c>
      <c r="K161" s="65" t="n">
        <v>28.294</v>
      </c>
      <c r="L161" s="67" t="n">
        <v>0.036</v>
      </c>
      <c r="M161" s="65" t="n">
        <v>5.5305E-010</v>
      </c>
      <c r="N161" s="68" t="n">
        <v>1.34951843262699E-012</v>
      </c>
      <c r="O161" s="114" t="n">
        <f aca="false">IF(G161&gt;0,10^-6*(1/$M161)*LN(1+(EXP($J161*G161*10^6)-1)*((EXP($M161*$K161*10^6)-1)/(EXP($J161*$I161*10^6)-1))),"")</f>
        <v>96.7500606085809</v>
      </c>
      <c r="P161" s="70" t="n">
        <f aca="false">IF(G161&gt;0,1-(G161/O161),"")</f>
        <v>0.00919958709051105</v>
      </c>
      <c r="Q161" s="71" t="n">
        <v>0.45</v>
      </c>
      <c r="R161" s="228"/>
      <c r="S161" s="156"/>
      <c r="T161" s="139" t="n">
        <f aca="false">Q161*(1+P161)</f>
        <v>0.45413981419073</v>
      </c>
      <c r="U161" s="75" t="str">
        <f aca="false">IF(AND(Q161&gt;0,R161&gt;0),SQRT((T161*10^6)^2+AL161^2*($L161*10^6)^2)/10^6,"")</f>
        <v/>
      </c>
      <c r="V161" s="75" t="str">
        <f aca="false">IF(AND(Q161&gt;0,R161&gt;0),SQRT((U161*10^6)^2+AP161^2*$N161^2)/10^6,"")</f>
        <v/>
      </c>
      <c r="W161" s="194"/>
      <c r="X161" s="194"/>
      <c r="Y161" s="194"/>
      <c r="Z161" s="194"/>
      <c r="AA161" s="194"/>
      <c r="AB161" s="76" t="e">
        <f aca="false">(-1+EXP($J161*$I161*10^6))/R161</f>
        <v>#DIV/0!</v>
      </c>
      <c r="AC161" s="76" t="e">
        <f aca="false">(EXP($J161*G161*10^6)-1)/R161</f>
        <v>#DIV/0!</v>
      </c>
      <c r="AD161" s="76" t="e">
        <f aca="false">AC161/($J161+R161*$J161*AC161)</f>
        <v>#DIV/0!</v>
      </c>
      <c r="AE161" s="76" t="e">
        <f aca="false">R161/($J161+R161*$J161*AC161)</f>
        <v>#DIV/0!</v>
      </c>
      <c r="AF161" s="77" t="e">
        <f aca="false">SQRT(((Q161*10^6)^2-S161^2*AD161^2)/(AE161^2))</f>
        <v>#DIV/0!</v>
      </c>
      <c r="AG161" s="76" t="e">
        <f aca="false">(EXP($M161*$K161*10^6)-1)/AB161</f>
        <v>#DIV/0!</v>
      </c>
      <c r="AH161" s="76" t="e">
        <f aca="false">(1-EXP($J161*$I161*10^6))/(AB161^2)</f>
        <v>#DIV/0!</v>
      </c>
      <c r="AI161" s="77" t="e">
        <f aca="false">S161/ABS(AH161)</f>
        <v>#DIV/0!</v>
      </c>
      <c r="AJ161" s="76" t="e">
        <f aca="false">(1/$M161)*(-1/AB161+1/((EXP($M161*$K161*10^6)-1)*AC161+AB161))</f>
        <v>#DIV/0!</v>
      </c>
      <c r="AK161" s="76" t="e">
        <f aca="false">AG161/($M161*(1+AG161*AC161))</f>
        <v>#DIV/0!</v>
      </c>
      <c r="AL161" s="78" t="e">
        <f aca="false">EXP($M161*$K161*10^6)*AC161/((EXP($M161*$K161*10^6)-1)*AC161+AB161)</f>
        <v>#DIV/0!</v>
      </c>
      <c r="AM161" s="76" t="e">
        <f aca="false">(EXP($M161*$K161*10^6)*$M161*AC161*$K161*10^6)/((EXP($M161*$K161*10^6)-1)*AC161+AB161)</f>
        <v>#DIV/0!</v>
      </c>
      <c r="AN161" s="76" t="e">
        <f aca="false">LN(1+(EXP($M161*$K161*10^6)-1)*AC161/AB161)</f>
        <v>#DIV/0!</v>
      </c>
      <c r="AO161" s="76" t="e">
        <f aca="false">1/$M161^2*(AM161-AN161)</f>
        <v>#DIV/0!</v>
      </c>
      <c r="AP161" s="79" t="e">
        <f aca="false">-LN(1+AG161*AC161)/$M161^2</f>
        <v>#DIV/0!</v>
      </c>
      <c r="AQ161" s="50"/>
      <c r="AR161" s="50"/>
      <c r="AS161" s="50"/>
      <c r="AT161" s="50"/>
      <c r="AU161" s="50"/>
      <c r="AV161" s="50"/>
      <c r="AW161" s="50"/>
      <c r="AX161" s="50"/>
      <c r="AY161" s="50"/>
      <c r="AZ161" s="50"/>
      <c r="BA161" s="50"/>
      <c r="BB161" s="50"/>
      <c r="BC161" s="50"/>
      <c r="BD161" s="50"/>
      <c r="BE161" s="50"/>
      <c r="BF161" s="50"/>
      <c r="BG161" s="50"/>
      <c r="BH161" s="50"/>
      <c r="BI161" s="50"/>
      <c r="BJ161" s="50"/>
    </row>
    <row r="162" s="41" customFormat="true" ht="12.75" hidden="false" customHeight="false" outlineLevel="0" collapsed="false">
      <c r="A162" s="49"/>
      <c r="B162" s="41" t="s">
        <v>269</v>
      </c>
      <c r="D162" s="41" t="s">
        <v>270</v>
      </c>
      <c r="E162" s="41" t="s">
        <v>169</v>
      </c>
      <c r="F162" s="203" t="s">
        <v>60</v>
      </c>
      <c r="G162" s="186" t="n">
        <v>97.17</v>
      </c>
      <c r="H162" s="63" t="s">
        <v>75</v>
      </c>
      <c r="I162" s="65" t="n">
        <v>28.03</v>
      </c>
      <c r="J162" s="65" t="n">
        <f aca="false">5.543*10^-10</f>
        <v>5.543E-010</v>
      </c>
      <c r="K162" s="65" t="n">
        <v>28.294</v>
      </c>
      <c r="L162" s="67" t="n">
        <v>0.036</v>
      </c>
      <c r="M162" s="65" t="n">
        <v>5.5305E-010</v>
      </c>
      <c r="N162" s="68" t="n">
        <v>1.34951843262699E-012</v>
      </c>
      <c r="O162" s="114" t="n">
        <f aca="false">IF(G162&gt;0,10^-6*(1/$M162)*LN(1+(EXP($J162*G162*10^6)-1)*((EXP($M162*$K162*10^6)-1)/(EXP($J162*$I162*10^6)-1))),"")</f>
        <v>98.0719766999568</v>
      </c>
      <c r="P162" s="70" t="n">
        <f aca="false">IF(G162&gt;0,1-(G162/O162),"")</f>
        <v>0.00919708901877558</v>
      </c>
      <c r="Q162" s="71" t="n">
        <v>0.69</v>
      </c>
      <c r="R162" s="228"/>
      <c r="S162" s="156"/>
      <c r="T162" s="139" t="n">
        <f aca="false">Q162*(1+P162)</f>
        <v>0.696345991422955</v>
      </c>
      <c r="U162" s="75" t="str">
        <f aca="false">IF(AND(Q162&gt;0,R162&gt;0),SQRT((T162*10^6)^2+AL162^2*($L162*10^6)^2)/10^6,"")</f>
        <v/>
      </c>
      <c r="V162" s="75" t="str">
        <f aca="false">IF(AND(Q162&gt;0,R162&gt;0),SQRT((U162*10^6)^2+AP162^2*$N162^2)/10^6,"")</f>
        <v/>
      </c>
      <c r="W162" s="194"/>
      <c r="X162" s="194"/>
      <c r="Y162" s="194"/>
      <c r="Z162" s="194"/>
      <c r="AA162" s="194"/>
      <c r="AB162" s="76" t="e">
        <f aca="false">(-1+EXP($J162*$I162*10^6))/R162</f>
        <v>#DIV/0!</v>
      </c>
      <c r="AC162" s="76" t="e">
        <f aca="false">(EXP($J162*G162*10^6)-1)/R162</f>
        <v>#DIV/0!</v>
      </c>
      <c r="AD162" s="76" t="e">
        <f aca="false">AC162/($J162+R162*$J162*AC162)</f>
        <v>#DIV/0!</v>
      </c>
      <c r="AE162" s="76" t="e">
        <f aca="false">R162/($J162+R162*$J162*AC162)</f>
        <v>#DIV/0!</v>
      </c>
      <c r="AF162" s="77" t="e">
        <f aca="false">SQRT(((Q162*10^6)^2-S162^2*AD162^2)/(AE162^2))</f>
        <v>#DIV/0!</v>
      </c>
      <c r="AG162" s="76" t="e">
        <f aca="false">(EXP($M162*$K162*10^6)-1)/AB162</f>
        <v>#DIV/0!</v>
      </c>
      <c r="AH162" s="76" t="e">
        <f aca="false">(1-EXP($J162*$I162*10^6))/(AB162^2)</f>
        <v>#DIV/0!</v>
      </c>
      <c r="AI162" s="77" t="e">
        <f aca="false">S162/ABS(AH162)</f>
        <v>#DIV/0!</v>
      </c>
      <c r="AJ162" s="76" t="e">
        <f aca="false">(1/$M162)*(-1/AB162+1/((EXP($M162*$K162*10^6)-1)*AC162+AB162))</f>
        <v>#DIV/0!</v>
      </c>
      <c r="AK162" s="76" t="e">
        <f aca="false">AG162/($M162*(1+AG162*AC162))</f>
        <v>#DIV/0!</v>
      </c>
      <c r="AL162" s="78" t="e">
        <f aca="false">EXP($M162*$K162*10^6)*AC162/((EXP($M162*$K162*10^6)-1)*AC162+AB162)</f>
        <v>#DIV/0!</v>
      </c>
      <c r="AM162" s="76" t="e">
        <f aca="false">(EXP($M162*$K162*10^6)*$M162*AC162*$K162*10^6)/((EXP($M162*$K162*10^6)-1)*AC162+AB162)</f>
        <v>#DIV/0!</v>
      </c>
      <c r="AN162" s="76" t="e">
        <f aca="false">LN(1+(EXP($M162*$K162*10^6)-1)*AC162/AB162)</f>
        <v>#DIV/0!</v>
      </c>
      <c r="AO162" s="76" t="e">
        <f aca="false">1/$M162^2*(AM162-AN162)</f>
        <v>#DIV/0!</v>
      </c>
      <c r="AP162" s="79" t="e">
        <f aca="false">-LN(1+AG162*AC162)/$M162^2</f>
        <v>#DIV/0!</v>
      </c>
    </row>
    <row r="163" s="41" customFormat="true" ht="12.75" hidden="false" customHeight="false" outlineLevel="0" collapsed="false">
      <c r="A163" s="49"/>
      <c r="B163" s="41" t="s">
        <v>271</v>
      </c>
      <c r="C163" s="42" t="s">
        <v>272</v>
      </c>
      <c r="D163" s="41" t="s">
        <v>273</v>
      </c>
      <c r="E163" s="41" t="s">
        <v>116</v>
      </c>
      <c r="F163" s="203" t="s">
        <v>60</v>
      </c>
      <c r="G163" s="186" t="n">
        <v>98.52</v>
      </c>
      <c r="H163" s="63" t="s">
        <v>75</v>
      </c>
      <c r="I163" s="65" t="n">
        <v>28.03</v>
      </c>
      <c r="J163" s="65" t="n">
        <f aca="false">5.543*10^-10</f>
        <v>5.543E-010</v>
      </c>
      <c r="K163" s="65" t="n">
        <v>28.294</v>
      </c>
      <c r="L163" s="67" t="n">
        <v>0.036</v>
      </c>
      <c r="M163" s="65" t="n">
        <v>5.5305E-010</v>
      </c>
      <c r="N163" s="68" t="n">
        <v>1.34951843262699E-012</v>
      </c>
      <c r="O163" s="114" t="n">
        <f aca="false">IF(G163&gt;0,10^-6*(1/$M163)*LN(1+(EXP($J163*G163*10^6)-1)*((EXP($M163*$K163*10^6)-1)/(EXP($J163*$I163*10^6)-1))),"")</f>
        <v>99.4342497940596</v>
      </c>
      <c r="P163" s="70" t="n">
        <f aca="false">IF(G163&gt;0,1-(G163/O163),"")</f>
        <v>0.00919451593342502</v>
      </c>
      <c r="Q163" s="71" t="n">
        <v>0.41</v>
      </c>
      <c r="R163" s="228"/>
      <c r="S163" s="156"/>
      <c r="T163" s="139" t="n">
        <f aca="false">Q163*(1+P163)</f>
        <v>0.413769751532704</v>
      </c>
      <c r="U163" s="75" t="str">
        <f aca="false">IF(AND(Q163&gt;0,R163&gt;0),SQRT((T163*10^6)^2+AL163^2*($L163*10^6)^2)/10^6,"")</f>
        <v/>
      </c>
      <c r="V163" s="75" t="str">
        <f aca="false">IF(AND(Q163&gt;0,R163&gt;0),SQRT((U163*10^6)^2+AP163^2*$N163^2)/10^6,"")</f>
        <v/>
      </c>
      <c r="W163" s="194"/>
      <c r="X163" s="194"/>
      <c r="Y163" s="194"/>
      <c r="Z163" s="194"/>
      <c r="AA163" s="194"/>
      <c r="AB163" s="76" t="e">
        <f aca="false">(-1+EXP($J163*$I163*10^6))/R163</f>
        <v>#DIV/0!</v>
      </c>
      <c r="AC163" s="76" t="e">
        <f aca="false">(EXP($J163*G163*10^6)-1)/R163</f>
        <v>#DIV/0!</v>
      </c>
      <c r="AD163" s="76" t="e">
        <f aca="false">AC163/($J163+R163*$J163*AC163)</f>
        <v>#DIV/0!</v>
      </c>
      <c r="AE163" s="76" t="e">
        <f aca="false">R163/($J163+R163*$J163*AC163)</f>
        <v>#DIV/0!</v>
      </c>
      <c r="AF163" s="77" t="e">
        <f aca="false">SQRT(((Q163*10^6)^2-S163^2*AD163^2)/(AE163^2))</f>
        <v>#DIV/0!</v>
      </c>
      <c r="AG163" s="76" t="e">
        <f aca="false">(EXP($M163*$K163*10^6)-1)/AB163</f>
        <v>#DIV/0!</v>
      </c>
      <c r="AH163" s="76" t="e">
        <f aca="false">(1-EXP($J163*$I163*10^6))/(AB163^2)</f>
        <v>#DIV/0!</v>
      </c>
      <c r="AI163" s="77" t="e">
        <f aca="false">S163/ABS(AH163)</f>
        <v>#DIV/0!</v>
      </c>
      <c r="AJ163" s="76" t="e">
        <f aca="false">(1/$M163)*(-1/AB163+1/((EXP($M163*$K163*10^6)-1)*AC163+AB163))</f>
        <v>#DIV/0!</v>
      </c>
      <c r="AK163" s="76" t="e">
        <f aca="false">AG163/($M163*(1+AG163*AC163))</f>
        <v>#DIV/0!</v>
      </c>
      <c r="AL163" s="78" t="e">
        <f aca="false">EXP($M163*$K163*10^6)*AC163/((EXP($M163*$K163*10^6)-1)*AC163+AB163)</f>
        <v>#DIV/0!</v>
      </c>
      <c r="AM163" s="76" t="e">
        <f aca="false">(EXP($M163*$K163*10^6)*$M163*AC163*$K163*10^6)/((EXP($M163*$K163*10^6)-1)*AC163+AB163)</f>
        <v>#DIV/0!</v>
      </c>
      <c r="AN163" s="76" t="e">
        <f aca="false">LN(1+(EXP($M163*$K163*10^6)-1)*AC163/AB163)</f>
        <v>#DIV/0!</v>
      </c>
      <c r="AO163" s="76" t="e">
        <f aca="false">1/$M163^2*(AM163-AN163)</f>
        <v>#DIV/0!</v>
      </c>
      <c r="AP163" s="79" t="e">
        <f aca="false">-LN(1+AG163*AC163)/$M163^2</f>
        <v>#DIV/0!</v>
      </c>
    </row>
    <row r="164" s="41" customFormat="true" ht="12.75" hidden="false" customHeight="false" outlineLevel="0" collapsed="false">
      <c r="A164" s="49"/>
      <c r="B164" s="41" t="s">
        <v>274</v>
      </c>
      <c r="C164" s="42" t="s">
        <v>275</v>
      </c>
      <c r="D164" s="41" t="s">
        <v>276</v>
      </c>
      <c r="E164" s="41" t="s">
        <v>169</v>
      </c>
      <c r="F164" s="203" t="s">
        <v>60</v>
      </c>
      <c r="G164" s="186" t="n">
        <v>98.54</v>
      </c>
      <c r="H164" s="63" t="s">
        <v>75</v>
      </c>
      <c r="I164" s="65" t="n">
        <v>28.03</v>
      </c>
      <c r="J164" s="65" t="n">
        <f aca="false">5.543*10^-10</f>
        <v>5.543E-010</v>
      </c>
      <c r="K164" s="65" t="n">
        <v>28.294</v>
      </c>
      <c r="L164" s="67" t="n">
        <v>0.036</v>
      </c>
      <c r="M164" s="65" t="n">
        <v>5.5305E-010</v>
      </c>
      <c r="N164" s="68" t="n">
        <v>1.34951843262699E-012</v>
      </c>
      <c r="O164" s="114" t="n">
        <f aca="false">IF(G164&gt;0,10^-6*(1/$M164)*LN(1+(EXP($J164*G164*10^6)-1)*((EXP($M164*$K164*10^6)-1)/(EXP($J164*$I164*10^6)-1))),"")</f>
        <v>99.4544315654552</v>
      </c>
      <c r="P164" s="70" t="n">
        <f aca="false">IF(G164&gt;0,1-(G164/O164),"")</f>
        <v>0.00919447782327676</v>
      </c>
      <c r="Q164" s="71" t="n">
        <v>0.7</v>
      </c>
      <c r="R164" s="228"/>
      <c r="S164" s="156"/>
      <c r="T164" s="139" t="n">
        <f aca="false">Q164*(1+P164)</f>
        <v>0.706436134476294</v>
      </c>
      <c r="U164" s="75" t="str">
        <f aca="false">IF(AND(Q164&gt;0,R164&gt;0),SQRT((T164*10^6)^2+AL164^2*($L164*10^6)^2)/10^6,"")</f>
        <v/>
      </c>
      <c r="V164" s="75" t="str">
        <f aca="false">IF(AND(Q164&gt;0,R164&gt;0),SQRT((U164*10^6)^2+AP164^2*$N164^2)/10^6,"")</f>
        <v/>
      </c>
      <c r="W164" s="194"/>
      <c r="X164" s="194"/>
      <c r="Y164" s="194"/>
      <c r="Z164" s="194"/>
      <c r="AA164" s="194"/>
      <c r="AB164" s="76" t="e">
        <f aca="false">(-1+EXP($J164*$I164*10^6))/R164</f>
        <v>#DIV/0!</v>
      </c>
      <c r="AC164" s="76" t="e">
        <f aca="false">(EXP($J164*G164*10^6)-1)/R164</f>
        <v>#DIV/0!</v>
      </c>
      <c r="AD164" s="76" t="e">
        <f aca="false">AC164/($J164+R164*$J164*AC164)</f>
        <v>#DIV/0!</v>
      </c>
      <c r="AE164" s="76" t="e">
        <f aca="false">R164/($J164+R164*$J164*AC164)</f>
        <v>#DIV/0!</v>
      </c>
      <c r="AF164" s="77" t="e">
        <f aca="false">SQRT(((Q164*10^6)^2-S164^2*AD164^2)/(AE164^2))</f>
        <v>#DIV/0!</v>
      </c>
      <c r="AG164" s="76" t="e">
        <f aca="false">(EXP($M164*$K164*10^6)-1)/AB164</f>
        <v>#DIV/0!</v>
      </c>
      <c r="AH164" s="76" t="e">
        <f aca="false">(1-EXP($J164*$I164*10^6))/(AB164^2)</f>
        <v>#DIV/0!</v>
      </c>
      <c r="AI164" s="77" t="e">
        <f aca="false">S164/ABS(AH164)</f>
        <v>#DIV/0!</v>
      </c>
      <c r="AJ164" s="76" t="e">
        <f aca="false">(1/$M164)*(-1/AB164+1/((EXP($M164*$K164*10^6)-1)*AC164+AB164))</f>
        <v>#DIV/0!</v>
      </c>
      <c r="AK164" s="76" t="e">
        <f aca="false">AG164/($M164*(1+AG164*AC164))</f>
        <v>#DIV/0!</v>
      </c>
      <c r="AL164" s="78" t="e">
        <f aca="false">EXP($M164*$K164*10^6)*AC164/((EXP($M164*$K164*10^6)-1)*AC164+AB164)</f>
        <v>#DIV/0!</v>
      </c>
      <c r="AM164" s="76" t="e">
        <f aca="false">(EXP($M164*$K164*10^6)*$M164*AC164*$K164*10^6)/((EXP($M164*$K164*10^6)-1)*AC164+AB164)</f>
        <v>#DIV/0!</v>
      </c>
      <c r="AN164" s="76" t="e">
        <f aca="false">LN(1+(EXP($M164*$K164*10^6)-1)*AC164/AB164)</f>
        <v>#DIV/0!</v>
      </c>
      <c r="AO164" s="76" t="e">
        <f aca="false">1/$M164^2*(AM164-AN164)</f>
        <v>#DIV/0!</v>
      </c>
      <c r="AP164" s="79" t="e">
        <f aca="false">-LN(1+AG164*AC164)/$M164^2</f>
        <v>#DIV/0!</v>
      </c>
    </row>
    <row r="165" s="41" customFormat="true" ht="12.75" hidden="false" customHeight="false" outlineLevel="0" collapsed="false">
      <c r="A165" s="49"/>
      <c r="B165" s="41" t="s">
        <v>277</v>
      </c>
      <c r="C165" s="42" t="s">
        <v>275</v>
      </c>
      <c r="D165" s="41" t="s">
        <v>276</v>
      </c>
      <c r="E165" s="41" t="s">
        <v>169</v>
      </c>
      <c r="F165" s="203" t="s">
        <v>60</v>
      </c>
      <c r="G165" s="186" t="n">
        <v>98.74</v>
      </c>
      <c r="H165" s="63" t="s">
        <v>75</v>
      </c>
      <c r="I165" s="65" t="n">
        <v>28.03</v>
      </c>
      <c r="J165" s="65" t="n">
        <f aca="false">5.543*10^-10</f>
        <v>5.543E-010</v>
      </c>
      <c r="K165" s="65" t="n">
        <v>28.294</v>
      </c>
      <c r="L165" s="67" t="n">
        <v>0.036</v>
      </c>
      <c r="M165" s="65" t="n">
        <v>5.5305E-010</v>
      </c>
      <c r="N165" s="68" t="n">
        <v>1.34951843262699E-012</v>
      </c>
      <c r="O165" s="114" t="n">
        <f aca="false">IF(G165&gt;0,10^-6*(1/$M165)*LN(1+(EXP($J165*G165*10^6)-1)*((EXP($M165*$K165*10^6)-1)/(EXP($J165*$I165*10^6)-1))),"")</f>
        <v>99.6562491955784</v>
      </c>
      <c r="P165" s="70" t="n">
        <f aca="false">IF(G165&gt;0,1-(G165/O165),"")</f>
        <v>0.00919409673727789</v>
      </c>
      <c r="Q165" s="71" t="n">
        <v>0.59</v>
      </c>
      <c r="R165" s="228"/>
      <c r="S165" s="156"/>
      <c r="T165" s="139" t="n">
        <f aca="false">Q165*(1+P165)</f>
        <v>0.595424517074994</v>
      </c>
      <c r="U165" s="75" t="str">
        <f aca="false">IF(AND(Q165&gt;0,R165&gt;0),SQRT((T165*10^6)^2+AL165^2*($L165*10^6)^2)/10^6,"")</f>
        <v/>
      </c>
      <c r="V165" s="75" t="str">
        <f aca="false">IF(AND(Q165&gt;0,R165&gt;0),SQRT((U165*10^6)^2+AP165^2*$N165^2)/10^6,"")</f>
        <v/>
      </c>
      <c r="W165" s="194"/>
      <c r="X165" s="194"/>
      <c r="Y165" s="194"/>
      <c r="Z165" s="194"/>
      <c r="AA165" s="194"/>
      <c r="AB165" s="76" t="e">
        <f aca="false">(-1+EXP($J165*$I165*10^6))/R165</f>
        <v>#DIV/0!</v>
      </c>
      <c r="AC165" s="76" t="e">
        <f aca="false">(EXP($J165*G165*10^6)-1)/R165</f>
        <v>#DIV/0!</v>
      </c>
      <c r="AD165" s="76" t="e">
        <f aca="false">AC165/($J165+R165*$J165*AC165)</f>
        <v>#DIV/0!</v>
      </c>
      <c r="AE165" s="76" t="e">
        <f aca="false">R165/($J165+R165*$J165*AC165)</f>
        <v>#DIV/0!</v>
      </c>
      <c r="AF165" s="77" t="e">
        <f aca="false">SQRT(((Q165*10^6)^2-S165^2*AD165^2)/(AE165^2))</f>
        <v>#DIV/0!</v>
      </c>
      <c r="AG165" s="76" t="e">
        <f aca="false">(EXP($M165*$K165*10^6)-1)/AB165</f>
        <v>#DIV/0!</v>
      </c>
      <c r="AH165" s="76" t="e">
        <f aca="false">(1-EXP($J165*$I165*10^6))/(AB165^2)</f>
        <v>#DIV/0!</v>
      </c>
      <c r="AI165" s="77" t="e">
        <f aca="false">S165/ABS(AH165)</f>
        <v>#DIV/0!</v>
      </c>
      <c r="AJ165" s="76" t="e">
        <f aca="false">(1/$M165)*(-1/AB165+1/((EXP($M165*$K165*10^6)-1)*AC165+AB165))</f>
        <v>#DIV/0!</v>
      </c>
      <c r="AK165" s="76" t="e">
        <f aca="false">AG165/($M165*(1+AG165*AC165))</f>
        <v>#DIV/0!</v>
      </c>
      <c r="AL165" s="78" t="e">
        <f aca="false">EXP($M165*$K165*10^6)*AC165/((EXP($M165*$K165*10^6)-1)*AC165+AB165)</f>
        <v>#DIV/0!</v>
      </c>
      <c r="AM165" s="76" t="e">
        <f aca="false">(EXP($M165*$K165*10^6)*$M165*AC165*$K165*10^6)/((EXP($M165*$K165*10^6)-1)*AC165+AB165)</f>
        <v>#DIV/0!</v>
      </c>
      <c r="AN165" s="76" t="e">
        <f aca="false">LN(1+(EXP($M165*$K165*10^6)-1)*AC165/AB165)</f>
        <v>#DIV/0!</v>
      </c>
      <c r="AO165" s="76" t="e">
        <f aca="false">1/$M165^2*(AM165-AN165)</f>
        <v>#DIV/0!</v>
      </c>
      <c r="AP165" s="79" t="e">
        <f aca="false">-LN(1+AG165*AC165)/$M165^2</f>
        <v>#DIV/0!</v>
      </c>
    </row>
    <row r="166" s="41" customFormat="true" ht="12.75" hidden="false" customHeight="false" outlineLevel="0" collapsed="false">
      <c r="A166" s="49"/>
      <c r="B166" s="41" t="s">
        <v>278</v>
      </c>
      <c r="C166" s="42" t="s">
        <v>279</v>
      </c>
      <c r="D166" s="41" t="s">
        <v>280</v>
      </c>
      <c r="E166" s="41" t="s">
        <v>281</v>
      </c>
      <c r="F166" s="203" t="s">
        <v>60</v>
      </c>
      <c r="G166" s="186" t="n">
        <v>107.1</v>
      </c>
      <c r="H166" s="63" t="s">
        <v>75</v>
      </c>
      <c r="I166" s="65" t="n">
        <v>28.03</v>
      </c>
      <c r="J166" s="65" t="n">
        <f aca="false">5.543*10^-10</f>
        <v>5.543E-010</v>
      </c>
      <c r="K166" s="65" t="n">
        <v>28.294</v>
      </c>
      <c r="L166" s="67" t="n">
        <v>0.036</v>
      </c>
      <c r="M166" s="65" t="n">
        <v>5.5305E-010</v>
      </c>
      <c r="N166" s="68" t="n">
        <v>1.34951843262699E-012</v>
      </c>
      <c r="O166" s="114" t="n">
        <f aca="false">IF(G166&gt;0,10^-6*(1/$M166)*LN(1+(EXP($J166*G166*10^6)-1)*((EXP($M166*$K166*10^6)-1)/(EXP($J166*$I166*10^6)-1))),"")</f>
        <v>108.092090007038</v>
      </c>
      <c r="P166" s="70" t="n">
        <f aca="false">IF(G166&gt;0,1-(G166/O166),"")</f>
        <v>0.00917819247433782</v>
      </c>
      <c r="Q166" s="71" t="n">
        <v>0.3</v>
      </c>
      <c r="R166" s="228"/>
      <c r="S166" s="156"/>
      <c r="T166" s="139" t="n">
        <f aca="false">Q166*(1+P166)</f>
        <v>0.302753457742301</v>
      </c>
      <c r="U166" s="75" t="str">
        <f aca="false">IF(AND(Q166&gt;0,R166&gt;0),SQRT((T166*10^6)^2+AL166^2*($L166*10^6)^2)/10^6,"")</f>
        <v/>
      </c>
      <c r="V166" s="75" t="str">
        <f aca="false">IF(AND(Q166&gt;0,R166&gt;0),SQRT((U166*10^6)^2+AP166^2*$N166^2)/10^6,"")</f>
        <v/>
      </c>
      <c r="W166" s="194"/>
      <c r="X166" s="194"/>
      <c r="Y166" s="194"/>
      <c r="Z166" s="194"/>
      <c r="AA166" s="194"/>
      <c r="AB166" s="76" t="e">
        <f aca="false">(-1+EXP($J166*$I166*10^6))/R166</f>
        <v>#DIV/0!</v>
      </c>
      <c r="AC166" s="76" t="e">
        <f aca="false">(EXP($J166*G166*10^6)-1)/R166</f>
        <v>#DIV/0!</v>
      </c>
      <c r="AD166" s="76" t="e">
        <f aca="false">AC166/($J166+R166*$J166*AC166)</f>
        <v>#DIV/0!</v>
      </c>
      <c r="AE166" s="76" t="e">
        <f aca="false">R166/($J166+R166*$J166*AC166)</f>
        <v>#DIV/0!</v>
      </c>
      <c r="AF166" s="77" t="e">
        <f aca="false">SQRT(((Q166*10^6)^2-S166^2*AD166^2)/(AE166^2))</f>
        <v>#DIV/0!</v>
      </c>
      <c r="AG166" s="76" t="e">
        <f aca="false">(EXP($M166*$K166*10^6)-1)/AB166</f>
        <v>#DIV/0!</v>
      </c>
      <c r="AH166" s="76" t="e">
        <f aca="false">(1-EXP($J166*$I166*10^6))/(AB166^2)</f>
        <v>#DIV/0!</v>
      </c>
      <c r="AI166" s="77" t="e">
        <f aca="false">S166/ABS(AH166)</f>
        <v>#DIV/0!</v>
      </c>
      <c r="AJ166" s="76" t="e">
        <f aca="false">(1/$M166)*(-1/AB166+1/((EXP($M166*$K166*10^6)-1)*AC166+AB166))</f>
        <v>#DIV/0!</v>
      </c>
      <c r="AK166" s="76" t="e">
        <f aca="false">AG166/($M166*(1+AG166*AC166))</f>
        <v>#DIV/0!</v>
      </c>
      <c r="AL166" s="78" t="e">
        <f aca="false">EXP($M166*$K166*10^6)*AC166/((EXP($M166*$K166*10^6)-1)*AC166+AB166)</f>
        <v>#DIV/0!</v>
      </c>
      <c r="AM166" s="76" t="e">
        <f aca="false">(EXP($M166*$K166*10^6)*$M166*AC166*$K166*10^6)/((EXP($M166*$K166*10^6)-1)*AC166+AB166)</f>
        <v>#DIV/0!</v>
      </c>
      <c r="AN166" s="76" t="e">
        <f aca="false">LN(1+(EXP($M166*$K166*10^6)-1)*AC166/AB166)</f>
        <v>#DIV/0!</v>
      </c>
      <c r="AO166" s="76" t="e">
        <f aca="false">1/$M166^2*(AM166-AN166)</f>
        <v>#DIV/0!</v>
      </c>
      <c r="AP166" s="79" t="e">
        <f aca="false">-LN(1+AG166*AC166)/$M166^2</f>
        <v>#DIV/0!</v>
      </c>
    </row>
    <row r="167" s="27" customFormat="true" ht="13.5" hidden="false" customHeight="false" outlineLevel="0" collapsed="false">
      <c r="A167" s="49"/>
      <c r="B167" s="27" t="s">
        <v>282</v>
      </c>
      <c r="C167" s="195" t="s">
        <v>283</v>
      </c>
      <c r="E167" s="27" t="s">
        <v>284</v>
      </c>
      <c r="F167" s="204" t="s">
        <v>60</v>
      </c>
      <c r="G167" s="182" t="n">
        <v>114</v>
      </c>
      <c r="H167" s="82" t="s">
        <v>75</v>
      </c>
      <c r="I167" s="84" t="n">
        <v>28.03</v>
      </c>
      <c r="J167" s="84" t="n">
        <f aca="false">5.543*10^-10</f>
        <v>5.543E-010</v>
      </c>
      <c r="K167" s="84" t="n">
        <v>28.294</v>
      </c>
      <c r="L167" s="86" t="n">
        <v>0.036</v>
      </c>
      <c r="M167" s="84" t="n">
        <v>5.5305E-010</v>
      </c>
      <c r="N167" s="87" t="n">
        <v>1.34951843262699E-012</v>
      </c>
      <c r="O167" s="88" t="n">
        <f aca="false">IF(G167&gt;0,10^-6*(1/$M167)*LN(1+(EXP($J167*G167*10^6)-1)*((EXP($M167*$K167*10^6)-1)/(EXP($J167*$I167*10^6)-1))),"")</f>
        <v>115.054486175991</v>
      </c>
      <c r="P167" s="89" t="n">
        <f aca="false">IF(G167&gt;0,1-(G167/O167),"")</f>
        <v>0.00916510264865367</v>
      </c>
      <c r="Q167" s="90" t="n">
        <v>1.3</v>
      </c>
      <c r="R167" s="226"/>
      <c r="S167" s="159"/>
      <c r="T167" s="116" t="n">
        <f aca="false">Q167*(1+P167)</f>
        <v>1.31191463344325</v>
      </c>
      <c r="U167" s="94" t="str">
        <f aca="false">IF(AND(Q167&gt;0,R167&gt;0),SQRT((T167*10^6)^2+AL167^2*($L167*10^6)^2)/10^6,"")</f>
        <v/>
      </c>
      <c r="V167" s="94" t="str">
        <f aca="false">IF(AND(Q167&gt;0,R167&gt;0),SQRT((U167*10^6)^2+AP167^2*$N167^2)/10^6,"")</f>
        <v/>
      </c>
      <c r="W167" s="198"/>
      <c r="X167" s="198"/>
      <c r="Y167" s="198"/>
      <c r="Z167" s="198"/>
      <c r="AA167" s="198"/>
      <c r="AB167" s="95" t="e">
        <f aca="false">(-1+EXP($J167*$I167*10^6))/R167</f>
        <v>#DIV/0!</v>
      </c>
      <c r="AC167" s="95" t="e">
        <f aca="false">(EXP($J167*G167*10^6)-1)/R167</f>
        <v>#DIV/0!</v>
      </c>
      <c r="AD167" s="95" t="e">
        <f aca="false">AC167/($J167+R167*$J167*AC167)</f>
        <v>#DIV/0!</v>
      </c>
      <c r="AE167" s="95" t="e">
        <f aca="false">R167/($J167+R167*$J167*AC167)</f>
        <v>#DIV/0!</v>
      </c>
      <c r="AF167" s="96" t="e">
        <f aca="false">SQRT(((Q167*10^6)^2-S167^2*AD167^2)/(AE167^2))</f>
        <v>#DIV/0!</v>
      </c>
      <c r="AG167" s="95" t="e">
        <f aca="false">(EXP($M167*$K167*10^6)-1)/AB167</f>
        <v>#DIV/0!</v>
      </c>
      <c r="AH167" s="95" t="e">
        <f aca="false">(1-EXP($J167*$I167*10^6))/(AB167^2)</f>
        <v>#DIV/0!</v>
      </c>
      <c r="AI167" s="96" t="e">
        <f aca="false">S167/ABS(AH167)</f>
        <v>#DIV/0!</v>
      </c>
      <c r="AJ167" s="95" t="e">
        <f aca="false">(1/$M167)*(-1/AB167+1/((EXP($M167*$K167*10^6)-1)*AC167+AB167))</f>
        <v>#DIV/0!</v>
      </c>
      <c r="AK167" s="95" t="e">
        <f aca="false">AG167/($M167*(1+AG167*AC167))</f>
        <v>#DIV/0!</v>
      </c>
      <c r="AL167" s="97" t="e">
        <f aca="false">EXP($M167*$K167*10^6)*AC167/((EXP($M167*$K167*10^6)-1)*AC167+AB167)</f>
        <v>#DIV/0!</v>
      </c>
      <c r="AM167" s="95" t="e">
        <f aca="false">(EXP($M167*$K167*10^6)*$M167*AC167*$K167*10^6)/((EXP($M167*$K167*10^6)-1)*AC167+AB167)</f>
        <v>#DIV/0!</v>
      </c>
      <c r="AN167" s="95" t="e">
        <f aca="false">LN(1+(EXP($M167*$K167*10^6)-1)*AC167/AB167)</f>
        <v>#DIV/0!</v>
      </c>
      <c r="AO167" s="95" t="e">
        <f aca="false">1/$M167^2*(AM167-AN167)</f>
        <v>#DIV/0!</v>
      </c>
      <c r="AP167" s="98" t="e">
        <f aca="false">-LN(1+AG167*AC167)/$M167^2</f>
        <v>#DIV/0!</v>
      </c>
    </row>
    <row r="168" s="9" customFormat="true" ht="13.5" hidden="false" customHeight="false" outlineLevel="0" collapsed="false">
      <c r="A168" s="99"/>
      <c r="B168" s="41"/>
      <c r="C168" s="41"/>
      <c r="D168" s="41"/>
      <c r="E168" s="41"/>
      <c r="F168" s="184"/>
      <c r="G168" s="21"/>
      <c r="H168" s="63"/>
      <c r="I168" s="65"/>
      <c r="J168" s="65"/>
      <c r="K168" s="65"/>
      <c r="L168" s="67"/>
      <c r="M168" s="65"/>
      <c r="N168" s="68"/>
      <c r="O168" s="101"/>
      <c r="P168" s="70"/>
      <c r="Q168" s="71"/>
      <c r="R168" s="199"/>
      <c r="S168" s="200"/>
      <c r="T168" s="104"/>
      <c r="U168" s="75"/>
      <c r="V168" s="75"/>
      <c r="W168" s="194"/>
      <c r="X168" s="194"/>
      <c r="Y168" s="194"/>
      <c r="Z168" s="194"/>
      <c r="AA168" s="194"/>
      <c r="AB168" s="37" t="e">
        <f aca="false">(-1+EXP($J168*$I168*10^6))/R168</f>
        <v>#DIV/0!</v>
      </c>
      <c r="AC168" s="37" t="e">
        <f aca="false">(EXP($J168*G168*10^6)-1)/R168</f>
        <v>#DIV/0!</v>
      </c>
      <c r="AD168" s="37" t="e">
        <f aca="false">AC168/($J168+R168*$J168*AC168)</f>
        <v>#DIV/0!</v>
      </c>
      <c r="AE168" s="37" t="e">
        <f aca="false">R168/($J168+R168*$J168*AC168)</f>
        <v>#DIV/0!</v>
      </c>
      <c r="AF168" s="38" t="e">
        <f aca="false">SQRT(((Q168*10^6)^2-S168^2*AD168^2)/(AE168^2))</f>
        <v>#DIV/0!</v>
      </c>
      <c r="AG168" s="37" t="e">
        <f aca="false">(EXP($M168*$K168*10^6)-1)/AB168</f>
        <v>#DIV/0!</v>
      </c>
      <c r="AH168" s="37" t="e">
        <f aca="false">(1-EXP($J168*$I168*10^6))/(AB168^2)</f>
        <v>#DIV/0!</v>
      </c>
      <c r="AI168" s="38" t="e">
        <f aca="false">S168/ABS(AH168)</f>
        <v>#DIV/0!</v>
      </c>
      <c r="AJ168" s="37" t="e">
        <f aca="false">(1/$M168)*(-1/AB168+1/((EXP($M168*$K168*10^6)-1)*AC168+AB168))</f>
        <v>#DIV/0!</v>
      </c>
      <c r="AK168" s="37" t="e">
        <f aca="false">AG168/($M168*(1+AG168*AC168))</f>
        <v>#DIV/0!</v>
      </c>
      <c r="AL168" s="39" t="e">
        <f aca="false">EXP($M168*$K168*10^6)*AC168/((EXP($M168*$K168*10^6)-1)*AC168+AB168)</f>
        <v>#DIV/0!</v>
      </c>
      <c r="AM168" s="37" t="e">
        <f aca="false">(EXP($M168*$K168*10^6)*$M168*AC168*$K168*10^6)/((EXP($M168*$K168*10^6)-1)*AC168+AB168)</f>
        <v>#DIV/0!</v>
      </c>
      <c r="AN168" s="37" t="e">
        <f aca="false">LN(1+(EXP($M168*$K168*10^6)-1)*AC168/AB168)</f>
        <v>#DIV/0!</v>
      </c>
      <c r="AO168" s="37" t="e">
        <f aca="false">1/$M168^2*(AM168-AN168)</f>
        <v>#DIV/0!</v>
      </c>
      <c r="AP168" s="40" t="e">
        <f aca="false">-LN(1+AG168*AC168)/$M168^2</f>
        <v>#DIV/0!</v>
      </c>
      <c r="AQ168" s="41"/>
      <c r="AR168" s="41"/>
      <c r="AS168" s="41"/>
      <c r="AT168" s="41"/>
      <c r="AU168" s="41"/>
      <c r="AV168" s="41"/>
      <c r="AW168" s="41"/>
      <c r="AX168" s="41"/>
      <c r="AY168" s="41"/>
      <c r="AZ168" s="41"/>
      <c r="BA168" s="41"/>
      <c r="BB168" s="41"/>
      <c r="BC168" s="41"/>
      <c r="BD168" s="41"/>
      <c r="BE168" s="41"/>
      <c r="BF168" s="41"/>
      <c r="BG168" s="41"/>
      <c r="BH168" s="41"/>
      <c r="BI168" s="41"/>
      <c r="BJ168" s="41"/>
    </row>
    <row r="169" s="50" customFormat="true" ht="13.15" hidden="false" customHeight="true" outlineLevel="0" collapsed="false">
      <c r="A169" s="49" t="s">
        <v>285</v>
      </c>
      <c r="B169" s="50" t="s">
        <v>286</v>
      </c>
      <c r="D169" s="50" t="s">
        <v>287</v>
      </c>
      <c r="E169" s="50" t="s">
        <v>66</v>
      </c>
      <c r="F169" s="202" t="s">
        <v>60</v>
      </c>
      <c r="G169" s="181" t="n">
        <v>74.21</v>
      </c>
      <c r="H169" s="105" t="s">
        <v>161</v>
      </c>
      <c r="I169" s="107" t="n">
        <v>28.02</v>
      </c>
      <c r="J169" s="107" t="n">
        <f aca="false">5.543*10^-10</f>
        <v>5.543E-010</v>
      </c>
      <c r="K169" s="107" t="n">
        <v>28.294</v>
      </c>
      <c r="L169" s="109" t="n">
        <v>0.036</v>
      </c>
      <c r="M169" s="107" t="n">
        <v>5.5305E-010</v>
      </c>
      <c r="N169" s="110" t="n">
        <v>1.34951843262699E-012</v>
      </c>
      <c r="O169" s="69" t="n">
        <f aca="false">IF(G169&gt;0,10^-6*(1/$M169)*LN(1+(EXP($J169*G169*10^6)-1)*((EXP($M169*$K169*10^6)-1)/(EXP($J169*$I169*10^6)-1))),"")</f>
        <v>74.9285638839808</v>
      </c>
      <c r="P169" s="111" t="n">
        <f aca="false">IF(G169&gt;0,1-(G169/O169),"")</f>
        <v>0.00958998607117823</v>
      </c>
      <c r="Q169" s="54" t="n">
        <v>0.18</v>
      </c>
      <c r="R169" s="222"/>
      <c r="S169" s="151"/>
      <c r="T169" s="138" t="n">
        <f aca="false">Q169*(1+P169)</f>
        <v>0.181726197492812</v>
      </c>
      <c r="U169" s="56" t="str">
        <f aca="false">IF(AND(Q169&gt;0,R169&gt;0),SQRT((T169*10^6)^2+AL169^2*($L169*10^6)^2)/10^6,"")</f>
        <v/>
      </c>
      <c r="V169" s="56" t="str">
        <f aca="false">IF(AND(Q169&gt;0,R169&gt;0),SQRT((U169*10^6)^2+AP169^2*$N169^2)/10^6,"")</f>
        <v/>
      </c>
      <c r="W169" s="191"/>
      <c r="X169" s="191"/>
      <c r="Y169" s="191"/>
      <c r="Z169" s="191"/>
      <c r="AA169" s="191"/>
      <c r="AB169" s="57" t="e">
        <f aca="false">(-1+EXP($J169*$I169*10^6))/R169</f>
        <v>#DIV/0!</v>
      </c>
      <c r="AC169" s="57" t="e">
        <f aca="false">(EXP($J169*G169*10^6)-1)/R169</f>
        <v>#DIV/0!</v>
      </c>
      <c r="AD169" s="57" t="e">
        <f aca="false">AC169/($J169+R169*$J169*AC169)</f>
        <v>#DIV/0!</v>
      </c>
      <c r="AE169" s="57" t="e">
        <f aca="false">R169/($J169+R169*$J169*AC169)</f>
        <v>#DIV/0!</v>
      </c>
      <c r="AF169" s="58" t="e">
        <f aca="false">SQRT(((Q169*10^6)^2-S169^2*AD169^2)/(AE169^2))</f>
        <v>#DIV/0!</v>
      </c>
      <c r="AG169" s="57" t="e">
        <f aca="false">(EXP($M169*$K169*10^6)-1)/AB169</f>
        <v>#DIV/0!</v>
      </c>
      <c r="AH169" s="57" t="e">
        <f aca="false">(1-EXP($J169*$I169*10^6))/(AB169^2)</f>
        <v>#DIV/0!</v>
      </c>
      <c r="AI169" s="58" t="e">
        <f aca="false">S169/ABS(AH169)</f>
        <v>#DIV/0!</v>
      </c>
      <c r="AJ169" s="57" t="e">
        <f aca="false">(1/$M169)*(-1/AB169+1/((EXP($M169*$K169*10^6)-1)*AC169+AB169))</f>
        <v>#DIV/0!</v>
      </c>
      <c r="AK169" s="57" t="e">
        <f aca="false">AG169/($M169*(1+AG169*AC169))</f>
        <v>#DIV/0!</v>
      </c>
      <c r="AL169" s="59" t="e">
        <f aca="false">EXP($M169*$K169*10^6)*AC169/((EXP($M169*$K169*10^6)-1)*AC169+AB169)</f>
        <v>#DIV/0!</v>
      </c>
      <c r="AM169" s="57" t="e">
        <f aca="false">(EXP($M169*$K169*10^6)*$M169*AC169*$K169*10^6)/((EXP($M169*$K169*10^6)-1)*AC169+AB169)</f>
        <v>#DIV/0!</v>
      </c>
      <c r="AN169" s="57" t="e">
        <f aca="false">LN(1+(EXP($M169*$K169*10^6)-1)*AC169/AB169)</f>
        <v>#DIV/0!</v>
      </c>
      <c r="AO169" s="57" t="e">
        <f aca="false">1/$M169^2*(AM169-AN169)</f>
        <v>#DIV/0!</v>
      </c>
      <c r="AP169" s="60" t="e">
        <f aca="false">-LN(1+AG169*AC169)/$M169^2</f>
        <v>#DIV/0!</v>
      </c>
    </row>
    <row r="170" s="41" customFormat="true" ht="12.75" hidden="false" customHeight="false" outlineLevel="0" collapsed="false">
      <c r="A170" s="49"/>
      <c r="B170" s="41" t="s">
        <v>288</v>
      </c>
      <c r="D170" s="41" t="s">
        <v>289</v>
      </c>
      <c r="E170" s="41" t="s">
        <v>66</v>
      </c>
      <c r="F170" s="203" t="s">
        <v>60</v>
      </c>
      <c r="G170" s="186" t="n">
        <v>75.02</v>
      </c>
      <c r="H170" s="63" t="s">
        <v>161</v>
      </c>
      <c r="I170" s="65" t="n">
        <v>28.02</v>
      </c>
      <c r="J170" s="65" t="n">
        <f aca="false">5.543*10^-10</f>
        <v>5.543E-010</v>
      </c>
      <c r="K170" s="65" t="n">
        <v>28.294</v>
      </c>
      <c r="L170" s="67" t="n">
        <v>0.036</v>
      </c>
      <c r="M170" s="65" t="n">
        <v>5.5305E-010</v>
      </c>
      <c r="N170" s="68" t="n">
        <v>1.34951843262699E-012</v>
      </c>
      <c r="O170" s="114" t="n">
        <f aca="false">IF(G170&gt;0,10^-6*(1/$M170)*LN(1+(EXP($J170*G170*10^6)-1)*((EXP($M170*$K170*10^6)-1)/(EXP($J170*$I170*10^6)-1))),"")</f>
        <v>75.7462819496046</v>
      </c>
      <c r="P170" s="70" t="n">
        <f aca="false">IF(G170&gt;0,1-(G170/O170),"")</f>
        <v>0.0095883511495366</v>
      </c>
      <c r="Q170" s="71" t="n">
        <v>0.15</v>
      </c>
      <c r="R170" s="228"/>
      <c r="S170" s="156"/>
      <c r="T170" s="139" t="n">
        <f aca="false">Q170*(1+P170)</f>
        <v>0.15143825267243</v>
      </c>
      <c r="U170" s="75" t="str">
        <f aca="false">IF(AND(Q170&gt;0,R170&gt;0),SQRT((T170*10^6)^2+AL170^2*($L170*10^6)^2)/10^6,"")</f>
        <v/>
      </c>
      <c r="V170" s="75" t="str">
        <f aca="false">IF(AND(Q170&gt;0,R170&gt;0),SQRT((U170*10^6)^2+AP170^2*$N170^2)/10^6,"")</f>
        <v/>
      </c>
      <c r="W170" s="194"/>
      <c r="X170" s="194"/>
      <c r="Y170" s="194"/>
      <c r="Z170" s="194"/>
      <c r="AA170" s="194"/>
      <c r="AB170" s="76" t="e">
        <f aca="false">(-1+EXP($J170*$I170*10^6))/R170</f>
        <v>#DIV/0!</v>
      </c>
      <c r="AC170" s="76" t="e">
        <f aca="false">(EXP($J170*G170*10^6)-1)/R170</f>
        <v>#DIV/0!</v>
      </c>
      <c r="AD170" s="76" t="e">
        <f aca="false">AC170/($J170+R170*$J170*AC170)</f>
        <v>#DIV/0!</v>
      </c>
      <c r="AE170" s="76" t="e">
        <f aca="false">R170/($J170+R170*$J170*AC170)</f>
        <v>#DIV/0!</v>
      </c>
      <c r="AF170" s="77" t="e">
        <f aca="false">SQRT(((Q170*10^6)^2-S170^2*AD170^2)/(AE170^2))</f>
        <v>#DIV/0!</v>
      </c>
      <c r="AG170" s="76" t="e">
        <f aca="false">(EXP($M170*$K170*10^6)-1)/AB170</f>
        <v>#DIV/0!</v>
      </c>
      <c r="AH170" s="76" t="e">
        <f aca="false">(1-EXP($J170*$I170*10^6))/(AB170^2)</f>
        <v>#DIV/0!</v>
      </c>
      <c r="AI170" s="77" t="e">
        <f aca="false">S170/ABS(AH170)</f>
        <v>#DIV/0!</v>
      </c>
      <c r="AJ170" s="76" t="e">
        <f aca="false">(1/$M170)*(-1/AB170+1/((EXP($M170*$K170*10^6)-1)*AC170+AB170))</f>
        <v>#DIV/0!</v>
      </c>
      <c r="AK170" s="76" t="e">
        <f aca="false">AG170/($M170*(1+AG170*AC170))</f>
        <v>#DIV/0!</v>
      </c>
      <c r="AL170" s="78" t="e">
        <f aca="false">EXP($M170*$K170*10^6)*AC170/((EXP($M170*$K170*10^6)-1)*AC170+AB170)</f>
        <v>#DIV/0!</v>
      </c>
      <c r="AM170" s="76" t="e">
        <f aca="false">(EXP($M170*$K170*10^6)*$M170*AC170*$K170*10^6)/((EXP($M170*$K170*10^6)-1)*AC170+AB170)</f>
        <v>#DIV/0!</v>
      </c>
      <c r="AN170" s="76" t="e">
        <f aca="false">LN(1+(EXP($M170*$K170*10^6)-1)*AC170/AB170)</f>
        <v>#DIV/0!</v>
      </c>
      <c r="AO170" s="76" t="e">
        <f aca="false">1/$M170^2*(AM170-AN170)</f>
        <v>#DIV/0!</v>
      </c>
      <c r="AP170" s="79" t="e">
        <f aca="false">-LN(1+AG170*AC170)/$M170^2</f>
        <v>#DIV/0!</v>
      </c>
    </row>
    <row r="171" s="41" customFormat="true" ht="13.5" hidden="false" customHeight="false" outlineLevel="0" collapsed="false">
      <c r="A171" s="49"/>
      <c r="B171" s="41" t="s">
        <v>290</v>
      </c>
      <c r="D171" s="41" t="s">
        <v>289</v>
      </c>
      <c r="E171" s="41" t="s">
        <v>66</v>
      </c>
      <c r="F171" s="203" t="s">
        <v>60</v>
      </c>
      <c r="G171" s="186" t="n">
        <v>75.02</v>
      </c>
      <c r="H171" s="63" t="s">
        <v>161</v>
      </c>
      <c r="I171" s="65" t="n">
        <v>28.02</v>
      </c>
      <c r="J171" s="65" t="n">
        <f aca="false">5.543*10^-10</f>
        <v>5.543E-010</v>
      </c>
      <c r="K171" s="65" t="n">
        <v>28.294</v>
      </c>
      <c r="L171" s="67" t="n">
        <v>0.036</v>
      </c>
      <c r="M171" s="65" t="n">
        <v>5.5305E-010</v>
      </c>
      <c r="N171" s="68" t="n">
        <v>1.34951843262699E-012</v>
      </c>
      <c r="O171" s="114" t="n">
        <f aca="false">IF(G171&gt;0,10^-6*(1/$M171)*LN(1+(EXP($J171*G171*10^6)-1)*((EXP($M171*$K171*10^6)-1)/(EXP($J171*$I171*10^6)-1))),"")</f>
        <v>75.7462819496046</v>
      </c>
      <c r="P171" s="70" t="n">
        <f aca="false">IF(G171&gt;0,1-(G171/O171),"")</f>
        <v>0.0095883511495366</v>
      </c>
      <c r="Q171" s="71" t="n">
        <v>0.15</v>
      </c>
      <c r="R171" s="228"/>
      <c r="S171" s="156"/>
      <c r="T171" s="116" t="n">
        <f aca="false">Q171*(1+P171)</f>
        <v>0.15143825267243</v>
      </c>
      <c r="U171" s="75" t="str">
        <f aca="false">IF(AND(Q171&gt;0,R171&gt;0),SQRT((T171*10^6)^2+AL171^2*($L171*10^6)^2)/10^6,"")</f>
        <v/>
      </c>
      <c r="V171" s="75" t="str">
        <f aca="false">IF(AND(Q171&gt;0,R171&gt;0),SQRT((U171*10^6)^2+AP171^2*$N171^2)/10^6,"")</f>
        <v/>
      </c>
      <c r="W171" s="194"/>
      <c r="X171" s="194"/>
      <c r="Y171" s="194"/>
      <c r="Z171" s="194"/>
      <c r="AA171" s="194"/>
      <c r="AB171" s="76" t="e">
        <f aca="false">(-1+EXP($J171*$I171*10^6))/R171</f>
        <v>#DIV/0!</v>
      </c>
      <c r="AC171" s="76" t="e">
        <f aca="false">(EXP($J171*G171*10^6)-1)/R171</f>
        <v>#DIV/0!</v>
      </c>
      <c r="AD171" s="76" t="e">
        <f aca="false">AC171/($J171+R171*$J171*AC171)</f>
        <v>#DIV/0!</v>
      </c>
      <c r="AE171" s="76" t="e">
        <f aca="false">R171/($J171+R171*$J171*AC171)</f>
        <v>#DIV/0!</v>
      </c>
      <c r="AF171" s="77" t="e">
        <f aca="false">SQRT(((Q171*10^6)^2-S171^2*AD171^2)/(AE171^2))</f>
        <v>#DIV/0!</v>
      </c>
      <c r="AG171" s="76" t="e">
        <f aca="false">(EXP($M171*$K171*10^6)-1)/AB171</f>
        <v>#DIV/0!</v>
      </c>
      <c r="AH171" s="76" t="e">
        <f aca="false">(1-EXP($J171*$I171*10^6))/(AB171^2)</f>
        <v>#DIV/0!</v>
      </c>
      <c r="AI171" s="77" t="e">
        <f aca="false">S171/ABS(AH171)</f>
        <v>#DIV/0!</v>
      </c>
      <c r="AJ171" s="76" t="e">
        <f aca="false">(1/$M171)*(-1/AB171+1/((EXP($M171*$K171*10^6)-1)*AC171+AB171))</f>
        <v>#DIV/0!</v>
      </c>
      <c r="AK171" s="76" t="e">
        <f aca="false">AG171/($M171*(1+AG171*AC171))</f>
        <v>#DIV/0!</v>
      </c>
      <c r="AL171" s="78" t="e">
        <f aca="false">EXP($M171*$K171*10^6)*AC171/((EXP($M171*$K171*10^6)-1)*AC171+AB171)</f>
        <v>#DIV/0!</v>
      </c>
      <c r="AM171" s="76" t="e">
        <f aca="false">(EXP($M171*$K171*10^6)*$M171*AC171*$K171*10^6)/((EXP($M171*$K171*10^6)-1)*AC171+AB171)</f>
        <v>#DIV/0!</v>
      </c>
      <c r="AN171" s="76" t="e">
        <f aca="false">LN(1+(EXP($M171*$K171*10^6)-1)*AC171/AB171)</f>
        <v>#DIV/0!</v>
      </c>
      <c r="AO171" s="76" t="e">
        <f aca="false">1/$M171^2*(AM171-AN171)</f>
        <v>#DIV/0!</v>
      </c>
      <c r="AP171" s="79" t="e">
        <f aca="false">-LN(1+AG171*AC171)/$M171^2</f>
        <v>#DIV/0!</v>
      </c>
    </row>
    <row r="172" s="41" customFormat="true" ht="13.5" hidden="false" customHeight="false" outlineLevel="0" collapsed="false">
      <c r="A172" s="49"/>
      <c r="B172" s="27" t="s">
        <v>291</v>
      </c>
      <c r="C172" s="27"/>
      <c r="D172" s="27" t="s">
        <v>292</v>
      </c>
      <c r="E172" s="27" t="s">
        <v>66</v>
      </c>
      <c r="F172" s="204" t="s">
        <v>60</v>
      </c>
      <c r="G172" s="182" t="n">
        <v>75.96</v>
      </c>
      <c r="H172" s="82" t="s">
        <v>161</v>
      </c>
      <c r="I172" s="84" t="n">
        <v>28.02</v>
      </c>
      <c r="J172" s="84" t="n">
        <f aca="false">5.543*10^-10</f>
        <v>5.543E-010</v>
      </c>
      <c r="K172" s="84" t="n">
        <v>28.294</v>
      </c>
      <c r="L172" s="86" t="n">
        <v>0.036</v>
      </c>
      <c r="M172" s="84" t="n">
        <v>5.5305E-010</v>
      </c>
      <c r="N172" s="87" t="n">
        <v>1.34951843262699E-012</v>
      </c>
      <c r="O172" s="88" t="n">
        <f aca="false">IF(G172&gt;0,10^-6*(1/$M172)*LN(1+(EXP($J172*G172*10^6)-1)*((EXP($M172*$K172*10^6)-1)/(EXP($J172*$I172*10^6)-1))),"")</f>
        <v>76.6952353802346</v>
      </c>
      <c r="P172" s="89" t="n">
        <f aca="false">IF(G172&gt;0,1-(G172/O172),"")</f>
        <v>0.00958645444647843</v>
      </c>
      <c r="Q172" s="90" t="n">
        <v>0.14</v>
      </c>
      <c r="R172" s="226"/>
      <c r="S172" s="159"/>
      <c r="T172" s="271" t="n">
        <f aca="false">Q172*(1+P172)</f>
        <v>0.141342103622507</v>
      </c>
      <c r="U172" s="94" t="str">
        <f aca="false">IF(AND(Q172&gt;0,R172&gt;0),SQRT((T172*10^6)^2+AL172^2*($L172*10^6)^2)/10^6,"")</f>
        <v/>
      </c>
      <c r="V172" s="94" t="str">
        <f aca="false">IF(AND(Q172&gt;0,R172&gt;0),SQRT((U172*10^6)^2+AP172^2*$N172^2)/10^6,"")</f>
        <v/>
      </c>
      <c r="W172" s="198"/>
      <c r="X172" s="198"/>
      <c r="Y172" s="198"/>
      <c r="Z172" s="198"/>
      <c r="AA172" s="194"/>
      <c r="AB172" s="76" t="e">
        <f aca="false">(-1+EXP($J172*$I172*10^6))/R172</f>
        <v>#DIV/0!</v>
      </c>
      <c r="AC172" s="76" t="e">
        <f aca="false">(EXP($J172*G172*10^6)-1)/R172</f>
        <v>#DIV/0!</v>
      </c>
      <c r="AD172" s="76" t="e">
        <f aca="false">AC172/($J172+R172*$J172*AC172)</f>
        <v>#DIV/0!</v>
      </c>
      <c r="AE172" s="76" t="e">
        <f aca="false">R172/($J172+R172*$J172*AC172)</f>
        <v>#DIV/0!</v>
      </c>
      <c r="AF172" s="77" t="e">
        <f aca="false">SQRT(((Q172*10^6)^2-S172^2*AD172^2)/(AE172^2))</f>
        <v>#DIV/0!</v>
      </c>
      <c r="AG172" s="76" t="e">
        <f aca="false">(EXP($M172*$K172*10^6)-1)/AB172</f>
        <v>#DIV/0!</v>
      </c>
      <c r="AH172" s="76" t="e">
        <f aca="false">(1-EXP($J172*$I172*10^6))/(AB172^2)</f>
        <v>#DIV/0!</v>
      </c>
      <c r="AI172" s="77" t="e">
        <f aca="false">S172/ABS(AH172)</f>
        <v>#DIV/0!</v>
      </c>
      <c r="AJ172" s="76" t="e">
        <f aca="false">(1/$M172)*(-1/AB172+1/((EXP($M172*$K172*10^6)-1)*AC172+AB172))</f>
        <v>#DIV/0!</v>
      </c>
      <c r="AK172" s="76" t="e">
        <f aca="false">AG172/($M172*(1+AG172*AC172))</f>
        <v>#DIV/0!</v>
      </c>
      <c r="AL172" s="78" t="e">
        <f aca="false">EXP($M172*$K172*10^6)*AC172/((EXP($M172*$K172*10^6)-1)*AC172+AB172)</f>
        <v>#DIV/0!</v>
      </c>
      <c r="AM172" s="76" t="e">
        <f aca="false">(EXP($M172*$K172*10^6)*$M172*AC172*$K172*10^6)/((EXP($M172*$K172*10^6)-1)*AC172+AB172)</f>
        <v>#DIV/0!</v>
      </c>
      <c r="AN172" s="76" t="e">
        <f aca="false">LN(1+(EXP($M172*$K172*10^6)-1)*AC172/AB172)</f>
        <v>#DIV/0!</v>
      </c>
      <c r="AO172" s="76" t="e">
        <f aca="false">1/$M172^2*(AM172-AN172)</f>
        <v>#DIV/0!</v>
      </c>
      <c r="AP172" s="79" t="e">
        <f aca="false">-LN(1+AG172*AC172)/$M172^2</f>
        <v>#DIV/0!</v>
      </c>
    </row>
    <row r="173" s="9" customFormat="true" ht="13.5" hidden="false" customHeight="false" outlineLevel="0" collapsed="false">
      <c r="A173" s="99"/>
      <c r="B173" s="41"/>
      <c r="C173" s="41"/>
      <c r="D173" s="41"/>
      <c r="E173" s="41"/>
      <c r="F173" s="184"/>
      <c r="G173" s="21"/>
      <c r="H173" s="63"/>
      <c r="I173" s="65"/>
      <c r="J173" s="65"/>
      <c r="K173" s="65"/>
      <c r="L173" s="67"/>
      <c r="M173" s="65"/>
      <c r="N173" s="68"/>
      <c r="O173" s="101"/>
      <c r="P173" s="70"/>
      <c r="Q173" s="71"/>
      <c r="R173" s="199"/>
      <c r="S173" s="200"/>
      <c r="T173" s="117"/>
      <c r="U173" s="75"/>
      <c r="V173" s="75"/>
      <c r="W173" s="194"/>
      <c r="X173" s="194"/>
      <c r="Y173" s="194"/>
      <c r="Z173" s="194"/>
      <c r="AA173" s="194"/>
      <c r="AB173" s="37"/>
      <c r="AC173" s="37"/>
      <c r="AD173" s="37"/>
      <c r="AE173" s="37"/>
      <c r="AF173" s="38"/>
      <c r="AG173" s="37"/>
      <c r="AH173" s="37"/>
      <c r="AI173" s="38"/>
      <c r="AJ173" s="37"/>
      <c r="AK173" s="37"/>
      <c r="AL173" s="39"/>
      <c r="AM173" s="37"/>
      <c r="AN173" s="37"/>
      <c r="AO173" s="37"/>
      <c r="AP173" s="40"/>
      <c r="AQ173" s="41"/>
      <c r="AR173" s="41"/>
      <c r="AS173" s="41"/>
      <c r="AT173" s="41"/>
      <c r="AU173" s="41"/>
      <c r="AV173" s="41"/>
      <c r="AW173" s="41"/>
      <c r="AX173" s="41"/>
      <c r="AY173" s="41"/>
      <c r="AZ173" s="41"/>
      <c r="BA173" s="41"/>
      <c r="BB173" s="41"/>
      <c r="BC173" s="41"/>
      <c r="BD173" s="41"/>
      <c r="BE173" s="41"/>
      <c r="BF173" s="41"/>
      <c r="BG173" s="41"/>
      <c r="BH173" s="41"/>
      <c r="BI173" s="41"/>
      <c r="BJ173" s="41"/>
    </row>
    <row r="174" s="118" customFormat="true" ht="26.25" hidden="false" customHeight="false" outlineLevel="0" collapsed="false">
      <c r="A174" s="49" t="s">
        <v>293</v>
      </c>
      <c r="D174" s="118" t="s">
        <v>294</v>
      </c>
      <c r="E174" s="118" t="s">
        <v>116</v>
      </c>
      <c r="F174" s="214" t="s">
        <v>79</v>
      </c>
      <c r="G174" s="209" t="n">
        <v>75.4</v>
      </c>
      <c r="H174" s="210" t="s">
        <v>67</v>
      </c>
      <c r="I174" s="206" t="n">
        <v>27.84</v>
      </c>
      <c r="J174" s="121" t="n">
        <f aca="false">5.543*10^-10</f>
        <v>5.543E-010</v>
      </c>
      <c r="K174" s="121" t="n">
        <v>28.294</v>
      </c>
      <c r="L174" s="123" t="n">
        <v>0.036</v>
      </c>
      <c r="M174" s="121" t="n">
        <v>5.5305E-010</v>
      </c>
      <c r="N174" s="124" t="n">
        <v>1.34951843262699E-012</v>
      </c>
      <c r="O174" s="125" t="n">
        <f aca="false">IF(G174&gt;0,10^-6*(1/$M174)*LN(1+(EXP($J174*G174*10^6)-1)*((EXP($M174*$K174*10^6)-1)/(EXP($J174*$I174*10^6)-1))),"")</f>
        <v>76.6155904568787</v>
      </c>
      <c r="P174" s="126" t="n">
        <f aca="false">IF(G174&gt;0,1-(G174/O174),"")</f>
        <v>0.0158660978742029</v>
      </c>
      <c r="Q174" s="127" t="s">
        <v>58</v>
      </c>
      <c r="R174" s="230"/>
      <c r="S174" s="129"/>
      <c r="T174" s="130" t="str">
        <f aca="false">IF(AND(Q174&gt;0,R174&gt;0),SQRT(AI174^2*AJ174^2+AF174^2*AK174^2)/10^6,"")</f>
        <v/>
      </c>
      <c r="U174" s="131" t="str">
        <f aca="false">IF(AND(Q174&gt;0,R174&gt;0),SQRT((T174*10^6)^2+AL174^2*($L174*10^6)^2)/10^6,"")</f>
        <v/>
      </c>
      <c r="V174" s="131" t="str">
        <f aca="false">IF(AND(Q174&gt;0,R174&gt;0),SQRT((U174*10^6)^2+AP174^2*$N174^2)/10^6,"")</f>
        <v/>
      </c>
      <c r="W174" s="132"/>
      <c r="X174" s="132"/>
      <c r="Y174" s="132"/>
      <c r="Z174" s="132"/>
      <c r="AA174" s="132"/>
      <c r="AB174" s="133" t="e">
        <f aca="false">(-1+EXP($J174*$I174*10^6))/R174</f>
        <v>#DIV/0!</v>
      </c>
      <c r="AC174" s="133" t="e">
        <f aca="false">(EXP($J174*G174*10^6)-1)/R174</f>
        <v>#DIV/0!</v>
      </c>
      <c r="AD174" s="133" t="e">
        <f aca="false">AC174/($J174+R174*$J174*AC174)</f>
        <v>#DIV/0!</v>
      </c>
      <c r="AE174" s="133" t="e">
        <f aca="false">R174/($J174+R174*$J174*AC174)</f>
        <v>#DIV/0!</v>
      </c>
      <c r="AF174" s="134" t="e">
        <f aca="false">SQRT(((Q174*10^6)^2-S174^2*AD174^2)/(AE174^2))</f>
        <v>#VALUE!</v>
      </c>
      <c r="AG174" s="133" t="e">
        <f aca="false">(EXP($M174*$K174*10^6)-1)/AB174</f>
        <v>#DIV/0!</v>
      </c>
      <c r="AH174" s="133" t="e">
        <f aca="false">(1-EXP($J174*$I174*10^6))/(AB174^2)</f>
        <v>#DIV/0!</v>
      </c>
      <c r="AI174" s="134" t="e">
        <f aca="false">S174/ABS(AH174)</f>
        <v>#DIV/0!</v>
      </c>
      <c r="AJ174" s="133" t="e">
        <f aca="false">(1/$M174)*(-1/AB174+1/((EXP($M174*$K174*10^6)-1)*AC174+AB174))</f>
        <v>#DIV/0!</v>
      </c>
      <c r="AK174" s="133" t="e">
        <f aca="false">AG174/($M174*(1+AG174*AC174))</f>
        <v>#DIV/0!</v>
      </c>
      <c r="AL174" s="135" t="e">
        <f aca="false">EXP($M174*$K174*10^6)*AC174/((EXP($M174*$K174*10^6)-1)*AC174+AB174)</f>
        <v>#DIV/0!</v>
      </c>
      <c r="AM174" s="133" t="e">
        <f aca="false">(EXP($M174*$K174*10^6)*$M174*AC174*$K174*10^6)/((EXP($M174*$K174*10^6)-1)*AC174+AB174)</f>
        <v>#DIV/0!</v>
      </c>
      <c r="AN174" s="133" t="e">
        <f aca="false">LN(1+(EXP($M174*$K174*10^6)-1)*AC174/AB174)</f>
        <v>#DIV/0!</v>
      </c>
      <c r="AO174" s="133" t="e">
        <f aca="false">1/$M174^2*(AM174-AN174)</f>
        <v>#DIV/0!</v>
      </c>
      <c r="AP174" s="136" t="e">
        <f aca="false">-LN(1+AG174*AC174)/$M174^2</f>
        <v>#DIV/0!</v>
      </c>
    </row>
    <row r="175" s="9" customFormat="true" ht="13.5" hidden="false" customHeight="false" outlineLevel="0" collapsed="false">
      <c r="A175" s="99"/>
      <c r="B175" s="41"/>
      <c r="C175" s="41"/>
      <c r="D175" s="41"/>
      <c r="E175" s="41"/>
      <c r="F175" s="184"/>
      <c r="G175" s="21"/>
      <c r="H175" s="63"/>
      <c r="I175" s="65"/>
      <c r="J175" s="65"/>
      <c r="K175" s="65"/>
      <c r="L175" s="67"/>
      <c r="M175" s="65"/>
      <c r="N175" s="68"/>
      <c r="O175" s="101"/>
      <c r="P175" s="70"/>
      <c r="Q175" s="71"/>
      <c r="R175" s="199"/>
      <c r="S175" s="200"/>
      <c r="T175" s="137"/>
      <c r="U175" s="75"/>
      <c r="V175" s="75"/>
      <c r="W175" s="194"/>
      <c r="X175" s="194"/>
      <c r="Y175" s="194"/>
      <c r="Z175" s="194"/>
      <c r="AA175" s="194"/>
      <c r="AB175" s="37"/>
      <c r="AC175" s="37"/>
      <c r="AD175" s="37"/>
      <c r="AE175" s="37"/>
      <c r="AF175" s="38"/>
      <c r="AG175" s="37"/>
      <c r="AH175" s="37"/>
      <c r="AI175" s="38"/>
      <c r="AJ175" s="37"/>
      <c r="AK175" s="37"/>
      <c r="AL175" s="39"/>
      <c r="AM175" s="37"/>
      <c r="AN175" s="37"/>
      <c r="AO175" s="37"/>
      <c r="AP175" s="40"/>
      <c r="AQ175" s="41"/>
      <c r="AR175" s="41"/>
      <c r="AS175" s="41"/>
      <c r="AT175" s="41"/>
      <c r="AU175" s="41"/>
      <c r="AV175" s="41"/>
      <c r="AW175" s="41"/>
      <c r="AX175" s="41"/>
      <c r="AY175" s="41"/>
      <c r="AZ175" s="41"/>
      <c r="BA175" s="41"/>
      <c r="BB175" s="41"/>
      <c r="BC175" s="41"/>
      <c r="BD175" s="41"/>
      <c r="BE175" s="41"/>
      <c r="BF175" s="41"/>
      <c r="BG175" s="41"/>
      <c r="BH175" s="41"/>
      <c r="BI175" s="41"/>
      <c r="BJ175" s="41"/>
    </row>
    <row r="176" s="50" customFormat="true" ht="13.15" hidden="false" customHeight="true" outlineLevel="0" collapsed="false">
      <c r="A176" s="49" t="s">
        <v>295</v>
      </c>
      <c r="B176" s="50" t="s">
        <v>296</v>
      </c>
      <c r="D176" s="50" t="s">
        <v>160</v>
      </c>
      <c r="E176" s="50" t="s">
        <v>116</v>
      </c>
      <c r="F176" s="174" t="s">
        <v>62</v>
      </c>
      <c r="G176" s="209" t="n">
        <v>73.568</v>
      </c>
      <c r="H176" s="105" t="s">
        <v>67</v>
      </c>
      <c r="I176" s="106" t="n">
        <v>27.84</v>
      </c>
      <c r="J176" s="107" t="n">
        <f aca="false">5.543*10^-10</f>
        <v>5.543E-010</v>
      </c>
      <c r="K176" s="107" t="n">
        <v>28.294</v>
      </c>
      <c r="L176" s="109" t="n">
        <v>0.036</v>
      </c>
      <c r="M176" s="107" t="n">
        <v>5.5305E-010</v>
      </c>
      <c r="N176" s="110" t="n">
        <v>1.34951843262699E-012</v>
      </c>
      <c r="O176" s="125" t="n">
        <f aca="false">IF(G176&gt;0,10^-6*(1/$M176)*LN(1+(EXP($J176*G176*10^6)-1)*((EXP($M176*$K176*10^6)-1)/(EXP($J176*$I176*10^6)-1))),"")</f>
        <v>74.7545765212832</v>
      </c>
      <c r="P176" s="111" t="n">
        <f aca="false">IF(G176&gt;0,1-(G176/O176),"")</f>
        <v>0.0158729615831</v>
      </c>
      <c r="Q176" s="54" t="n">
        <v>2.546</v>
      </c>
      <c r="R176" s="153"/>
      <c r="S176" s="151"/>
      <c r="T176" s="207" t="n">
        <f aca="false">Q176*(1+P176)</f>
        <v>2.58641256019057</v>
      </c>
      <c r="U176" s="56" t="str">
        <f aca="false">IF(AND(Q176&gt;0,R176&gt;0),SQRT((T176*10^6)^2+AL176^2*($L176*10^6)^2)/10^6,"")</f>
        <v/>
      </c>
      <c r="V176" s="56" t="str">
        <f aca="false">IF(AND(Q176&gt;0,R176&gt;0),SQRT((U176*10^6)^2+AP176^2*$N176^2)/10^6,"")</f>
        <v/>
      </c>
      <c r="W176" s="191"/>
      <c r="X176" s="191"/>
      <c r="Y176" s="191"/>
      <c r="Z176" s="191"/>
      <c r="AA176" s="191"/>
      <c r="AB176" s="57" t="e">
        <f aca="false">(-1+EXP($J176*$I176*10^6))/R176</f>
        <v>#DIV/0!</v>
      </c>
      <c r="AC176" s="57" t="e">
        <f aca="false">(EXP($J176*G176*10^6)-1)/R176</f>
        <v>#DIV/0!</v>
      </c>
      <c r="AD176" s="57" t="e">
        <f aca="false">AC176/($J176+R176*$J176*AC176)</f>
        <v>#DIV/0!</v>
      </c>
      <c r="AE176" s="57" t="e">
        <f aca="false">R176/($J176+R176*$J176*AC176)</f>
        <v>#DIV/0!</v>
      </c>
      <c r="AF176" s="58" t="e">
        <f aca="false">SQRT(((Q176*10^6)^2-S176^2*AD176^2)/(AE176^2))</f>
        <v>#DIV/0!</v>
      </c>
      <c r="AG176" s="57" t="e">
        <f aca="false">(EXP($M176*$K176*10^6)-1)/AB176</f>
        <v>#DIV/0!</v>
      </c>
      <c r="AH176" s="57" t="e">
        <f aca="false">(1-EXP($J176*$I176*10^6))/(AB176^2)</f>
        <v>#DIV/0!</v>
      </c>
      <c r="AI176" s="58" t="e">
        <f aca="false">S176/ABS(AH176)</f>
        <v>#DIV/0!</v>
      </c>
      <c r="AJ176" s="57" t="e">
        <f aca="false">(1/$M176)*(-1/AB176+1/((EXP($M176*$K176*10^6)-1)*AC176+AB176))</f>
        <v>#DIV/0!</v>
      </c>
      <c r="AK176" s="57" t="e">
        <f aca="false">AG176/($M176*(1+AG176*AC176))</f>
        <v>#DIV/0!</v>
      </c>
      <c r="AL176" s="59" t="e">
        <f aca="false">EXP($M176*$K176*10^6)*AC176/((EXP($M176*$K176*10^6)-1)*AC176+AB176)</f>
        <v>#DIV/0!</v>
      </c>
      <c r="AM176" s="57" t="e">
        <f aca="false">(EXP($M176*$K176*10^6)*$M176*AC176*$K176*10^6)/((EXP($M176*$K176*10^6)-1)*AC176+AB176)</f>
        <v>#DIV/0!</v>
      </c>
      <c r="AN176" s="57" t="e">
        <f aca="false">LN(1+(EXP($M176*$K176*10^6)-1)*AC176/AB176)</f>
        <v>#DIV/0!</v>
      </c>
      <c r="AO176" s="57" t="e">
        <f aca="false">1/$M176^2*(AM176-AN176)</f>
        <v>#DIV/0!</v>
      </c>
      <c r="AP176" s="60" t="e">
        <f aca="false">-LN(1+AG176*AC176)/$M176^2</f>
        <v>#DIV/0!</v>
      </c>
    </row>
    <row r="177" s="41" customFormat="true" ht="12.75" hidden="false" customHeight="false" outlineLevel="0" collapsed="false">
      <c r="A177" s="49"/>
      <c r="B177" s="41" t="s">
        <v>296</v>
      </c>
      <c r="D177" s="41" t="s">
        <v>160</v>
      </c>
      <c r="E177" s="41" t="s">
        <v>116</v>
      </c>
      <c r="F177" s="176" t="s">
        <v>162</v>
      </c>
      <c r="G177" s="21" t="n">
        <v>74.076</v>
      </c>
      <c r="H177" s="63" t="s">
        <v>67</v>
      </c>
      <c r="I177" s="64" t="n">
        <v>27.84</v>
      </c>
      <c r="J177" s="65" t="n">
        <f aca="false">5.543*10^-10</f>
        <v>5.543E-010</v>
      </c>
      <c r="K177" s="65" t="n">
        <v>28.294</v>
      </c>
      <c r="L177" s="67" t="n">
        <v>0.036</v>
      </c>
      <c r="M177" s="65" t="n">
        <v>5.5305E-010</v>
      </c>
      <c r="N177" s="68" t="n">
        <v>1.34951843262699E-012</v>
      </c>
      <c r="O177" s="177" t="n">
        <f aca="false">IF(G177&gt;0,10^-6*(1/$M177)*LN(1+(EXP($J177*G177*10^6)-1)*((EXP($M177*$K177*10^6)-1)/(EXP($J177*$I177*10^6)-1))),"")</f>
        <v>75.2706244356134</v>
      </c>
      <c r="P177" s="70" t="n">
        <f aca="false">IF(G177&gt;0,1-(G177/O177),"")</f>
        <v>0.0158710578604978</v>
      </c>
      <c r="Q177" s="71" t="n">
        <v>0.095</v>
      </c>
      <c r="R177" s="155"/>
      <c r="S177" s="156"/>
      <c r="T177" s="231" t="n">
        <f aca="false">Q177*(1+P177)</f>
        <v>0.0965077504967473</v>
      </c>
      <c r="U177" s="75" t="str">
        <f aca="false">IF(AND(Q177&gt;0,R177&gt;0),SQRT((T177*10^6)^2+AL177^2*($L177*10^6)^2)/10^6,"")</f>
        <v/>
      </c>
      <c r="V177" s="75" t="str">
        <f aca="false">IF(AND(Q177&gt;0,R177&gt;0),SQRT((U177*10^6)^2+AP177^2*$N177^2)/10^6,"")</f>
        <v/>
      </c>
      <c r="W177" s="194"/>
      <c r="X177" s="194"/>
      <c r="Y177" s="194"/>
      <c r="Z177" s="194"/>
      <c r="AA177" s="194"/>
      <c r="AB177" s="76" t="e">
        <f aca="false">(-1+EXP($J177*$I177*10^6))/R177</f>
        <v>#DIV/0!</v>
      </c>
      <c r="AC177" s="76" t="e">
        <f aca="false">(EXP($J177*G177*10^6)-1)/R177</f>
        <v>#DIV/0!</v>
      </c>
      <c r="AD177" s="76" t="e">
        <f aca="false">AC177/($J177+R177*$J177*AC177)</f>
        <v>#DIV/0!</v>
      </c>
      <c r="AE177" s="76" t="e">
        <f aca="false">R177/($J177+R177*$J177*AC177)</f>
        <v>#DIV/0!</v>
      </c>
      <c r="AF177" s="77" t="e">
        <f aca="false">SQRT(((Q177*10^6)^2-S177^2*AD177^2)/(AE177^2))</f>
        <v>#DIV/0!</v>
      </c>
      <c r="AG177" s="76" t="e">
        <f aca="false">(EXP($M177*$K177*10^6)-1)/AB177</f>
        <v>#DIV/0!</v>
      </c>
      <c r="AH177" s="76" t="e">
        <f aca="false">(1-EXP($J177*$I177*10^6))/(AB177^2)</f>
        <v>#DIV/0!</v>
      </c>
      <c r="AI177" s="77" t="e">
        <f aca="false">S177/ABS(AH177)</f>
        <v>#DIV/0!</v>
      </c>
      <c r="AJ177" s="76" t="e">
        <f aca="false">(1/$M177)*(-1/AB177+1/((EXP($M177*$K177*10^6)-1)*AC177+AB177))</f>
        <v>#DIV/0!</v>
      </c>
      <c r="AK177" s="76" t="e">
        <f aca="false">AG177/($M177*(1+AG177*AC177))</f>
        <v>#DIV/0!</v>
      </c>
      <c r="AL177" s="78" t="e">
        <f aca="false">EXP($M177*$K177*10^6)*AC177/((EXP($M177*$K177*10^6)-1)*AC177+AB177)</f>
        <v>#DIV/0!</v>
      </c>
      <c r="AM177" s="76" t="e">
        <f aca="false">(EXP($M177*$K177*10^6)*$M177*AC177*$K177*10^6)/((EXP($M177*$K177*10^6)-1)*AC177+AB177)</f>
        <v>#DIV/0!</v>
      </c>
      <c r="AN177" s="76" t="e">
        <f aca="false">LN(1+(EXP($M177*$K177*10^6)-1)*AC177/AB177)</f>
        <v>#DIV/0!</v>
      </c>
      <c r="AO177" s="76" t="e">
        <f aca="false">1/$M177^2*(AM177-AN177)</f>
        <v>#DIV/0!</v>
      </c>
      <c r="AP177" s="79" t="e">
        <f aca="false">-LN(1+AG177*AC177)/$M177^2</f>
        <v>#DIV/0!</v>
      </c>
    </row>
    <row r="178" s="41" customFormat="true" ht="12.75" hidden="false" customHeight="false" outlineLevel="0" collapsed="false">
      <c r="A178" s="49"/>
      <c r="B178" s="41" t="s">
        <v>296</v>
      </c>
      <c r="D178" s="41" t="s">
        <v>160</v>
      </c>
      <c r="E178" s="41" t="s">
        <v>116</v>
      </c>
      <c r="F178" s="176" t="s">
        <v>297</v>
      </c>
      <c r="G178" s="21" t="n">
        <v>75.376</v>
      </c>
      <c r="H178" s="63" t="s">
        <v>67</v>
      </c>
      <c r="I178" s="64" t="n">
        <v>27.84</v>
      </c>
      <c r="J178" s="65" t="n">
        <f aca="false">5.543*10^-10</f>
        <v>5.543E-010</v>
      </c>
      <c r="K178" s="65" t="n">
        <v>28.294</v>
      </c>
      <c r="L178" s="67" t="n">
        <v>0.036</v>
      </c>
      <c r="M178" s="65" t="n">
        <v>5.5305E-010</v>
      </c>
      <c r="N178" s="68" t="n">
        <v>1.34951843262699E-012</v>
      </c>
      <c r="O178" s="177" t="n">
        <f aca="false">IF(G178&gt;0,10^-6*(1/$M178)*LN(1+(EXP($J178*G178*10^6)-1)*((EXP($M178*$K178*10^6)-1)/(EXP($J178*$I178*10^6)-1))),"")</f>
        <v>76.591210527116</v>
      </c>
      <c r="P178" s="70" t="n">
        <f aca="false">IF(G178&gt;0,1-(G178/O178),"")</f>
        <v>0.0158661877616592</v>
      </c>
      <c r="Q178" s="71" t="n">
        <v>0.384</v>
      </c>
      <c r="R178" s="155"/>
      <c r="S178" s="156"/>
      <c r="T178" s="231" t="n">
        <f aca="false">Q178*(1+P178)</f>
        <v>0.390092616100477</v>
      </c>
      <c r="U178" s="75" t="str">
        <f aca="false">IF(AND(Q178&gt;0,R178&gt;0),SQRT((T178*10^6)^2+AL178^2*($L178*10^6)^2)/10^6,"")</f>
        <v/>
      </c>
      <c r="V178" s="75" t="str">
        <f aca="false">IF(AND(Q178&gt;0,R178&gt;0),SQRT((U178*10^6)^2+AP178^2*$N178^2)/10^6,"")</f>
        <v/>
      </c>
      <c r="W178" s="194"/>
      <c r="X178" s="194"/>
      <c r="Y178" s="194"/>
      <c r="Z178" s="194"/>
      <c r="AA178" s="194"/>
      <c r="AB178" s="76" t="e">
        <f aca="false">(-1+EXP($J178*$I178*10^6))/R178</f>
        <v>#DIV/0!</v>
      </c>
      <c r="AC178" s="76" t="e">
        <f aca="false">(EXP($J178*G178*10^6)-1)/R178</f>
        <v>#DIV/0!</v>
      </c>
      <c r="AD178" s="76" t="e">
        <f aca="false">AC178/($J178+R178*$J178*AC178)</f>
        <v>#DIV/0!</v>
      </c>
      <c r="AE178" s="76" t="e">
        <f aca="false">R178/($J178+R178*$J178*AC178)</f>
        <v>#DIV/0!</v>
      </c>
      <c r="AF178" s="77" t="e">
        <f aca="false">SQRT(((Q178*10^6)^2-S178^2*AD178^2)/(AE178^2))</f>
        <v>#DIV/0!</v>
      </c>
      <c r="AG178" s="76" t="e">
        <f aca="false">(EXP($M178*$K178*10^6)-1)/AB178</f>
        <v>#DIV/0!</v>
      </c>
      <c r="AH178" s="76" t="e">
        <f aca="false">(1-EXP($J178*$I178*10^6))/(AB178^2)</f>
        <v>#DIV/0!</v>
      </c>
      <c r="AI178" s="77" t="e">
        <f aca="false">S178/ABS(AH178)</f>
        <v>#DIV/0!</v>
      </c>
      <c r="AJ178" s="76" t="e">
        <f aca="false">(1/$M178)*(-1/AB178+1/((EXP($M178*$K178*10^6)-1)*AC178+AB178))</f>
        <v>#DIV/0!</v>
      </c>
      <c r="AK178" s="76" t="e">
        <f aca="false">AG178/($M178*(1+AG178*AC178))</f>
        <v>#DIV/0!</v>
      </c>
      <c r="AL178" s="78" t="e">
        <f aca="false">EXP($M178*$K178*10^6)*AC178/((EXP($M178*$K178*10^6)-1)*AC178+AB178)</f>
        <v>#DIV/0!</v>
      </c>
      <c r="AM178" s="76" t="e">
        <f aca="false">(EXP($M178*$K178*10^6)*$M178*AC178*$K178*10^6)/((EXP($M178*$K178*10^6)-1)*AC178+AB178)</f>
        <v>#DIV/0!</v>
      </c>
      <c r="AN178" s="76" t="e">
        <f aca="false">LN(1+(EXP($M178*$K178*10^6)-1)*AC178/AB178)</f>
        <v>#DIV/0!</v>
      </c>
      <c r="AO178" s="76" t="e">
        <f aca="false">1/$M178^2*(AM178-AN178)</f>
        <v>#DIV/0!</v>
      </c>
      <c r="AP178" s="79" t="e">
        <f aca="false">-LN(1+AG178*AC178)/$M178^2</f>
        <v>#DIV/0!</v>
      </c>
    </row>
    <row r="179" s="41" customFormat="true" ht="13.5" hidden="false" customHeight="false" outlineLevel="0" collapsed="false">
      <c r="A179" s="49"/>
      <c r="B179" s="41" t="s">
        <v>296</v>
      </c>
      <c r="D179" s="41" t="s">
        <v>160</v>
      </c>
      <c r="E179" s="41" t="s">
        <v>116</v>
      </c>
      <c r="F179" s="176" t="s">
        <v>162</v>
      </c>
      <c r="G179" s="21" t="n">
        <v>76.586</v>
      </c>
      <c r="H179" s="63" t="s">
        <v>67</v>
      </c>
      <c r="I179" s="64" t="n">
        <v>27.84</v>
      </c>
      <c r="J179" s="65" t="n">
        <f aca="false">5.543*10^-10</f>
        <v>5.543E-010</v>
      </c>
      <c r="K179" s="65" t="n">
        <v>28.294</v>
      </c>
      <c r="L179" s="67" t="n">
        <v>0.036</v>
      </c>
      <c r="M179" s="65" t="n">
        <v>5.5305E-010</v>
      </c>
      <c r="N179" s="68" t="n">
        <v>1.34951843262699E-012</v>
      </c>
      <c r="O179" s="177" t="n">
        <f aca="false">IF(G179&gt;0,10^-6*(1/$M179)*LN(1+(EXP($J179*G179*10^6)-1)*((EXP($M179*$K179*10^6)-1)/(EXP($J179*$I179*10^6)-1))),"")</f>
        <v>77.8203598502488</v>
      </c>
      <c r="P179" s="70" t="n">
        <f aca="false">IF(G179&gt;0,1-(G179/O179),"")</f>
        <v>0.0158616569317348</v>
      </c>
      <c r="Q179" s="71" t="n">
        <v>2.966</v>
      </c>
      <c r="R179" s="155"/>
      <c r="S179" s="156"/>
      <c r="T179" s="231" t="n">
        <f aca="false">Q179*(1+P179)</f>
        <v>3.01304567445953</v>
      </c>
      <c r="U179" s="75" t="str">
        <f aca="false">IF(AND(Q179&gt;0,R179&gt;0),SQRT((T179*10^6)^2+AL179^2*($L179*10^6)^2)/10^6,"")</f>
        <v/>
      </c>
      <c r="V179" s="75" t="str">
        <f aca="false">IF(AND(Q179&gt;0,R179&gt;0),SQRT((U179*10^6)^2+AP179^2*$N179^2)/10^6,"")</f>
        <v/>
      </c>
      <c r="W179" s="194"/>
      <c r="X179" s="194"/>
      <c r="Y179" s="194"/>
      <c r="Z179" s="194"/>
      <c r="AA179" s="194"/>
      <c r="AB179" s="76" t="e">
        <f aca="false">(-1+EXP($J179*$I179*10^6))/R179</f>
        <v>#DIV/0!</v>
      </c>
      <c r="AC179" s="76" t="e">
        <f aca="false">(EXP($J179*G179*10^6)-1)/R179</f>
        <v>#DIV/0!</v>
      </c>
      <c r="AD179" s="76" t="e">
        <f aca="false">AC179/($J179+R179*$J179*AC179)</f>
        <v>#DIV/0!</v>
      </c>
      <c r="AE179" s="76" t="e">
        <f aca="false">R179/($J179+R179*$J179*AC179)</f>
        <v>#DIV/0!</v>
      </c>
      <c r="AF179" s="77" t="e">
        <f aca="false">SQRT(((Q179*10^6)^2-S179^2*AD179^2)/(AE179^2))</f>
        <v>#DIV/0!</v>
      </c>
      <c r="AG179" s="76" t="e">
        <f aca="false">(EXP($M179*$K179*10^6)-1)/AB179</f>
        <v>#DIV/0!</v>
      </c>
      <c r="AH179" s="76" t="e">
        <f aca="false">(1-EXP($J179*$I179*10^6))/(AB179^2)</f>
        <v>#DIV/0!</v>
      </c>
      <c r="AI179" s="77" t="e">
        <f aca="false">S179/ABS(AH179)</f>
        <v>#DIV/0!</v>
      </c>
      <c r="AJ179" s="76" t="e">
        <f aca="false">(1/$M179)*(-1/AB179+1/((EXP($M179*$K179*10^6)-1)*AC179+AB179))</f>
        <v>#DIV/0!</v>
      </c>
      <c r="AK179" s="76" t="e">
        <f aca="false">AG179/($M179*(1+AG179*AC179))</f>
        <v>#DIV/0!</v>
      </c>
      <c r="AL179" s="78" t="e">
        <f aca="false">EXP($M179*$K179*10^6)*AC179/((EXP($M179*$K179*10^6)-1)*AC179+AB179)</f>
        <v>#DIV/0!</v>
      </c>
      <c r="AM179" s="76" t="e">
        <f aca="false">(EXP($M179*$K179*10^6)*$M179*AC179*$K179*10^6)/((EXP($M179*$K179*10^6)-1)*AC179+AB179)</f>
        <v>#DIV/0!</v>
      </c>
      <c r="AN179" s="76" t="e">
        <f aca="false">LN(1+(EXP($M179*$K179*10^6)-1)*AC179/AB179)</f>
        <v>#DIV/0!</v>
      </c>
      <c r="AO179" s="76" t="e">
        <f aca="false">1/$M179^2*(AM179-AN179)</f>
        <v>#DIV/0!</v>
      </c>
      <c r="AP179" s="79" t="e">
        <f aca="false">-LN(1+AG179*AC179)/$M179^2</f>
        <v>#DIV/0!</v>
      </c>
    </row>
    <row r="180" s="41" customFormat="true" ht="13.5" hidden="false" customHeight="false" outlineLevel="0" collapsed="false">
      <c r="A180" s="49"/>
      <c r="B180" s="41" t="s">
        <v>298</v>
      </c>
      <c r="D180" s="41" t="s">
        <v>160</v>
      </c>
      <c r="E180" s="41" t="s">
        <v>116</v>
      </c>
      <c r="F180" s="176" t="s">
        <v>60</v>
      </c>
      <c r="G180" s="209" t="n">
        <v>74.066</v>
      </c>
      <c r="H180" s="63" t="s">
        <v>67</v>
      </c>
      <c r="I180" s="64" t="n">
        <v>27.84</v>
      </c>
      <c r="J180" s="65" t="n">
        <f aca="false">5.543*10^-10</f>
        <v>5.543E-010</v>
      </c>
      <c r="K180" s="65" t="n">
        <v>28.294</v>
      </c>
      <c r="L180" s="67" t="n">
        <v>0.036</v>
      </c>
      <c r="M180" s="65" t="n">
        <v>5.5305E-010</v>
      </c>
      <c r="N180" s="68" t="n">
        <v>1.34951843262699E-012</v>
      </c>
      <c r="O180" s="125" t="n">
        <f aca="false">IF(G180&gt;0,10^-6*(1/$M180)*LN(1+(EXP($J180*G180*10^6)-1)*((EXP($M180*$K180*10^6)-1)/(EXP($J180*$I180*10^6)-1))),"")</f>
        <v>75.260466031102</v>
      </c>
      <c r="P180" s="70" t="n">
        <f aca="false">IF(G180&gt;0,1-(G180/O180),"")</f>
        <v>0.0158710953318886</v>
      </c>
      <c r="Q180" s="71" t="n">
        <v>0.722</v>
      </c>
      <c r="R180" s="155"/>
      <c r="S180" s="156"/>
      <c r="T180" s="207" t="n">
        <f aca="false">Q180*(1+P180)</f>
        <v>0.733458930829624</v>
      </c>
      <c r="U180" s="75" t="str">
        <f aca="false">IF(AND(Q180&gt;0,R180&gt;0),SQRT((T180*10^6)^2+AL180^2*($L180*10^6)^2)/10^6,"")</f>
        <v/>
      </c>
      <c r="V180" s="75" t="str">
        <f aca="false">IF(AND(Q180&gt;0,R180&gt;0),SQRT((U180*10^6)^2+AP180^2*$N180^2)/10^6,"")</f>
        <v/>
      </c>
      <c r="W180" s="194"/>
      <c r="X180" s="194"/>
      <c r="Y180" s="194"/>
      <c r="Z180" s="194"/>
      <c r="AA180" s="194"/>
      <c r="AB180" s="76" t="e">
        <f aca="false">(-1+EXP($J180*$I180*10^6))/R180</f>
        <v>#DIV/0!</v>
      </c>
      <c r="AC180" s="76" t="e">
        <f aca="false">(EXP($J180*G180*10^6)-1)/R180</f>
        <v>#DIV/0!</v>
      </c>
      <c r="AD180" s="76" t="e">
        <f aca="false">AC180/($J180+R180*$J180*AC180)</f>
        <v>#DIV/0!</v>
      </c>
      <c r="AE180" s="76" t="e">
        <f aca="false">R180/($J180+R180*$J180*AC180)</f>
        <v>#DIV/0!</v>
      </c>
      <c r="AF180" s="77" t="e">
        <f aca="false">SQRT(((Q180*10^6)^2-S180^2*AD180^2)/(AE180^2))</f>
        <v>#DIV/0!</v>
      </c>
      <c r="AG180" s="76" t="e">
        <f aca="false">(EXP($M180*$K180*10^6)-1)/AB180</f>
        <v>#DIV/0!</v>
      </c>
      <c r="AH180" s="76" t="e">
        <f aca="false">(1-EXP($J180*$I180*10^6))/(AB180^2)</f>
        <v>#DIV/0!</v>
      </c>
      <c r="AI180" s="77" t="e">
        <f aca="false">S180/ABS(AH180)</f>
        <v>#DIV/0!</v>
      </c>
      <c r="AJ180" s="76" t="e">
        <f aca="false">(1/$M180)*(-1/AB180+1/((EXP($M180*$K180*10^6)-1)*AC180+AB180))</f>
        <v>#DIV/0!</v>
      </c>
      <c r="AK180" s="76" t="e">
        <f aca="false">AG180/($M180*(1+AG180*AC180))</f>
        <v>#DIV/0!</v>
      </c>
      <c r="AL180" s="78" t="e">
        <f aca="false">EXP($M180*$K180*10^6)*AC180/((EXP($M180*$K180*10^6)-1)*AC180+AB180)</f>
        <v>#DIV/0!</v>
      </c>
      <c r="AM180" s="76" t="e">
        <f aca="false">(EXP($M180*$K180*10^6)*$M180*AC180*$K180*10^6)/((EXP($M180*$K180*10^6)-1)*AC180+AB180)</f>
        <v>#DIV/0!</v>
      </c>
      <c r="AN180" s="76" t="e">
        <f aca="false">LN(1+(EXP($M180*$K180*10^6)-1)*AC180/AB180)</f>
        <v>#DIV/0!</v>
      </c>
      <c r="AO180" s="76" t="e">
        <f aca="false">1/$M180^2*(AM180-AN180)</f>
        <v>#DIV/0!</v>
      </c>
      <c r="AP180" s="79" t="e">
        <f aca="false">-LN(1+AG180*AC180)/$M180^2</f>
        <v>#DIV/0!</v>
      </c>
    </row>
    <row r="181" s="41" customFormat="true" ht="12.75" hidden="false" customHeight="false" outlineLevel="0" collapsed="false">
      <c r="A181" s="49"/>
      <c r="B181" s="41" t="s">
        <v>298</v>
      </c>
      <c r="D181" s="41" t="s">
        <v>160</v>
      </c>
      <c r="E181" s="41" t="s">
        <v>116</v>
      </c>
      <c r="F181" s="176" t="s">
        <v>162</v>
      </c>
      <c r="G181" s="21" t="n">
        <v>74.27</v>
      </c>
      <c r="H181" s="63" t="s">
        <v>67</v>
      </c>
      <c r="I181" s="64" t="n">
        <v>27.84</v>
      </c>
      <c r="J181" s="65" t="n">
        <f aca="false">5.543*10^-10</f>
        <v>5.543E-010</v>
      </c>
      <c r="K181" s="65" t="n">
        <v>28.294</v>
      </c>
      <c r="L181" s="67" t="n">
        <v>0.036</v>
      </c>
      <c r="M181" s="65" t="n">
        <v>5.5305E-010</v>
      </c>
      <c r="N181" s="68" t="n">
        <v>1.34951843262699E-012</v>
      </c>
      <c r="O181" s="177" t="n">
        <f aca="false">IF(G181&gt;0,10^-6*(1/$M181)*LN(1+(EXP($J181*G181*10^6)-1)*((EXP($M181*$K181*10^6)-1)/(EXP($J181*$I181*10^6)-1))),"")</f>
        <v>75.4676973321607</v>
      </c>
      <c r="P181" s="70" t="n">
        <f aca="false">IF(G181&gt;0,1-(G181/O181),"")</f>
        <v>0.0158703309429097</v>
      </c>
      <c r="Q181" s="71" t="n">
        <v>0.157</v>
      </c>
      <c r="R181" s="155"/>
      <c r="S181" s="156"/>
      <c r="T181" s="231" t="n">
        <f aca="false">Q181*(1+P181)</f>
        <v>0.159491641958037</v>
      </c>
      <c r="U181" s="75" t="str">
        <f aca="false">IF(AND(Q181&gt;0,R181&gt;0),SQRT((T181*10^6)^2+AL181^2*($L181*10^6)^2)/10^6,"")</f>
        <v/>
      </c>
      <c r="V181" s="75" t="str">
        <f aca="false">IF(AND(Q181&gt;0,R181&gt;0),SQRT((U181*10^6)^2+AP181^2*$N181^2)/10^6,"")</f>
        <v/>
      </c>
      <c r="W181" s="194"/>
      <c r="X181" s="194"/>
      <c r="Y181" s="194"/>
      <c r="Z181" s="194"/>
      <c r="AA181" s="194"/>
      <c r="AB181" s="76" t="e">
        <f aca="false">(-1+EXP($J181*$I181*10^6))/R181</f>
        <v>#DIV/0!</v>
      </c>
      <c r="AC181" s="76" t="e">
        <f aca="false">(EXP($J181*G181*10^6)-1)/R181</f>
        <v>#DIV/0!</v>
      </c>
      <c r="AD181" s="76" t="e">
        <f aca="false">AC181/($J181+R181*$J181*AC181)</f>
        <v>#DIV/0!</v>
      </c>
      <c r="AE181" s="76" t="e">
        <f aca="false">R181/($J181+R181*$J181*AC181)</f>
        <v>#DIV/0!</v>
      </c>
      <c r="AF181" s="77" t="e">
        <f aca="false">SQRT(((Q181*10^6)^2-S181^2*AD181^2)/(AE181^2))</f>
        <v>#DIV/0!</v>
      </c>
      <c r="AG181" s="76" t="e">
        <f aca="false">(EXP($M181*$K181*10^6)-1)/AB181</f>
        <v>#DIV/0!</v>
      </c>
      <c r="AH181" s="76" t="e">
        <f aca="false">(1-EXP($J181*$I181*10^6))/(AB181^2)</f>
        <v>#DIV/0!</v>
      </c>
      <c r="AI181" s="77" t="e">
        <f aca="false">S181/ABS(AH181)</f>
        <v>#DIV/0!</v>
      </c>
      <c r="AJ181" s="76" t="e">
        <f aca="false">(1/$M181)*(-1/AB181+1/((EXP($M181*$K181*10^6)-1)*AC181+AB181))</f>
        <v>#DIV/0!</v>
      </c>
      <c r="AK181" s="76" t="e">
        <f aca="false">AG181/($M181*(1+AG181*AC181))</f>
        <v>#DIV/0!</v>
      </c>
      <c r="AL181" s="78" t="e">
        <f aca="false">EXP($M181*$K181*10^6)*AC181/((EXP($M181*$K181*10^6)-1)*AC181+AB181)</f>
        <v>#DIV/0!</v>
      </c>
      <c r="AM181" s="76" t="e">
        <f aca="false">(EXP($M181*$K181*10^6)*$M181*AC181*$K181*10^6)/((EXP($M181*$K181*10^6)-1)*AC181+AB181)</f>
        <v>#DIV/0!</v>
      </c>
      <c r="AN181" s="76" t="e">
        <f aca="false">LN(1+(EXP($M181*$K181*10^6)-1)*AC181/AB181)</f>
        <v>#DIV/0!</v>
      </c>
      <c r="AO181" s="76" t="e">
        <f aca="false">1/$M181^2*(AM181-AN181)</f>
        <v>#DIV/0!</v>
      </c>
      <c r="AP181" s="79" t="e">
        <f aca="false">-LN(1+AG181*AC181)/$M181^2</f>
        <v>#DIV/0!</v>
      </c>
    </row>
    <row r="182" s="41" customFormat="true" ht="12.75" hidden="false" customHeight="false" outlineLevel="0" collapsed="false">
      <c r="A182" s="49"/>
      <c r="B182" s="41" t="s">
        <v>298</v>
      </c>
      <c r="D182" s="41" t="s">
        <v>160</v>
      </c>
      <c r="E182" s="41" t="s">
        <v>116</v>
      </c>
      <c r="F182" s="176" t="s">
        <v>162</v>
      </c>
      <c r="G182" s="21" t="n">
        <v>70.292</v>
      </c>
      <c r="H182" s="63" t="s">
        <v>67</v>
      </c>
      <c r="I182" s="64" t="n">
        <v>27.84</v>
      </c>
      <c r="J182" s="65" t="n">
        <f aca="false">5.543*10^-10</f>
        <v>5.543E-010</v>
      </c>
      <c r="K182" s="65" t="n">
        <v>28.294</v>
      </c>
      <c r="L182" s="67" t="n">
        <v>0.036</v>
      </c>
      <c r="M182" s="65" t="n">
        <v>5.5305E-010</v>
      </c>
      <c r="N182" s="68" t="n">
        <v>1.34951843262699E-012</v>
      </c>
      <c r="O182" s="177" t="n">
        <f aca="false">IF(G182&gt;0,10^-6*(1/$M182)*LN(1+(EXP($J182*G182*10^6)-1)*((EXP($M182*$K182*10^6)-1)/(EXP($J182*$I182*10^6)-1))),"")</f>
        <v>71.426629651556</v>
      </c>
      <c r="P182" s="70" t="n">
        <f aca="false">IF(G182&gt;0,1-(G182/O182),"")</f>
        <v>0.0158852469602881</v>
      </c>
      <c r="Q182" s="71" t="n">
        <v>6.871</v>
      </c>
      <c r="R182" s="155"/>
      <c r="S182" s="156"/>
      <c r="T182" s="231" t="n">
        <f aca="false">Q182*(1+P182)</f>
        <v>6.98014753186414</v>
      </c>
      <c r="U182" s="75" t="str">
        <f aca="false">IF(AND(Q182&gt;0,R182&gt;0),SQRT((T182*10^6)^2+AL182^2*($L182*10^6)^2)/10^6,"")</f>
        <v/>
      </c>
      <c r="V182" s="75" t="str">
        <f aca="false">IF(AND(Q182&gt;0,R182&gt;0),SQRT((U182*10^6)^2+AP182^2*$N182^2)/10^6,"")</f>
        <v/>
      </c>
      <c r="W182" s="194"/>
      <c r="X182" s="194"/>
      <c r="Y182" s="194"/>
      <c r="Z182" s="194"/>
      <c r="AA182" s="194"/>
      <c r="AB182" s="76" t="e">
        <f aca="false">(-1+EXP($J182*$I182*10^6))/R182</f>
        <v>#DIV/0!</v>
      </c>
      <c r="AC182" s="76" t="e">
        <f aca="false">(EXP($J182*G182*10^6)-1)/R182</f>
        <v>#DIV/0!</v>
      </c>
      <c r="AD182" s="76" t="e">
        <f aca="false">AC182/($J182+R182*$J182*AC182)</f>
        <v>#DIV/0!</v>
      </c>
      <c r="AE182" s="76" t="e">
        <f aca="false">R182/($J182+R182*$J182*AC182)</f>
        <v>#DIV/0!</v>
      </c>
      <c r="AF182" s="77" t="e">
        <f aca="false">SQRT(((Q182*10^6)^2-S182^2*AD182^2)/(AE182^2))</f>
        <v>#DIV/0!</v>
      </c>
      <c r="AG182" s="76" t="e">
        <f aca="false">(EXP($M182*$K182*10^6)-1)/AB182</f>
        <v>#DIV/0!</v>
      </c>
      <c r="AH182" s="76" t="e">
        <f aca="false">(1-EXP($J182*$I182*10^6))/(AB182^2)</f>
        <v>#DIV/0!</v>
      </c>
      <c r="AI182" s="77" t="e">
        <f aca="false">S182/ABS(AH182)</f>
        <v>#DIV/0!</v>
      </c>
      <c r="AJ182" s="76" t="e">
        <f aca="false">(1/$M182)*(-1/AB182+1/((EXP($M182*$K182*10^6)-1)*AC182+AB182))</f>
        <v>#DIV/0!</v>
      </c>
      <c r="AK182" s="76" t="e">
        <f aca="false">AG182/($M182*(1+AG182*AC182))</f>
        <v>#DIV/0!</v>
      </c>
      <c r="AL182" s="78" t="e">
        <f aca="false">EXP($M182*$K182*10^6)*AC182/((EXP($M182*$K182*10^6)-1)*AC182+AB182)</f>
        <v>#DIV/0!</v>
      </c>
      <c r="AM182" s="76" t="e">
        <f aca="false">(EXP($M182*$K182*10^6)*$M182*AC182*$K182*10^6)/((EXP($M182*$K182*10^6)-1)*AC182+AB182)</f>
        <v>#DIV/0!</v>
      </c>
      <c r="AN182" s="76" t="e">
        <f aca="false">LN(1+(EXP($M182*$K182*10^6)-1)*AC182/AB182)</f>
        <v>#DIV/0!</v>
      </c>
      <c r="AO182" s="76" t="e">
        <f aca="false">1/$M182^2*(AM182-AN182)</f>
        <v>#DIV/0!</v>
      </c>
      <c r="AP182" s="79" t="e">
        <f aca="false">-LN(1+AG182*AC182)/$M182^2</f>
        <v>#DIV/0!</v>
      </c>
    </row>
    <row r="183" s="41" customFormat="true" ht="12.75" hidden="false" customHeight="false" outlineLevel="0" collapsed="false">
      <c r="A183" s="49"/>
      <c r="B183" s="41" t="s">
        <v>299</v>
      </c>
      <c r="D183" s="41" t="s">
        <v>160</v>
      </c>
      <c r="E183" s="41" t="s">
        <v>116</v>
      </c>
      <c r="F183" s="176" t="s">
        <v>162</v>
      </c>
      <c r="G183" s="21" t="n">
        <v>79.603</v>
      </c>
      <c r="H183" s="63" t="s">
        <v>67</v>
      </c>
      <c r="I183" s="64" t="n">
        <v>27.84</v>
      </c>
      <c r="J183" s="65" t="n">
        <f aca="false">5.543*10^-10</f>
        <v>5.543E-010</v>
      </c>
      <c r="K183" s="65" t="n">
        <v>28.294</v>
      </c>
      <c r="L183" s="67" t="n">
        <v>0.036</v>
      </c>
      <c r="M183" s="65" t="n">
        <v>5.5305E-010</v>
      </c>
      <c r="N183" s="68" t="n">
        <v>1.34951843262699E-012</v>
      </c>
      <c r="O183" s="177" t="n">
        <f aca="false">IF(G183&gt;0,10^-6*(1/$M183)*LN(1+(EXP($J183*G183*10^6)-1)*((EXP($M183*$K183*10^6)-1)/(EXP($J183*$I183*10^6)-1))),"")</f>
        <v>80.8850579880678</v>
      </c>
      <c r="P183" s="70" t="n">
        <f aca="false">IF(G183&gt;0,1-(G183/O183),"")</f>
        <v>0.0158503686584106</v>
      </c>
      <c r="Q183" s="71" t="n">
        <v>0.214</v>
      </c>
      <c r="R183" s="155"/>
      <c r="S183" s="156"/>
      <c r="T183" s="231" t="n">
        <f aca="false">Q183*(1+P183)</f>
        <v>0.2173919788929</v>
      </c>
      <c r="U183" s="75" t="str">
        <f aca="false">IF(AND(Q183&gt;0,R183&gt;0),SQRT((T183*10^6)^2+AL183^2*($L183*10^6)^2)/10^6,"")</f>
        <v/>
      </c>
      <c r="V183" s="75" t="str">
        <f aca="false">IF(AND(Q183&gt;0,R183&gt;0),SQRT((U183*10^6)^2+AP183^2*$N183^2)/10^6,"")</f>
        <v/>
      </c>
      <c r="W183" s="194"/>
      <c r="X183" s="194"/>
      <c r="Y183" s="194"/>
      <c r="Z183" s="194"/>
      <c r="AA183" s="194"/>
      <c r="AB183" s="76" t="e">
        <f aca="false">(-1+EXP($J183*$I183*10^6))/R183</f>
        <v>#DIV/0!</v>
      </c>
      <c r="AC183" s="76" t="e">
        <f aca="false">(EXP($J183*G183*10^6)-1)/R183</f>
        <v>#DIV/0!</v>
      </c>
      <c r="AD183" s="76" t="e">
        <f aca="false">AC183/($J183+R183*$J183*AC183)</f>
        <v>#DIV/0!</v>
      </c>
      <c r="AE183" s="76" t="e">
        <f aca="false">R183/($J183+R183*$J183*AC183)</f>
        <v>#DIV/0!</v>
      </c>
      <c r="AF183" s="77" t="e">
        <f aca="false">SQRT(((Q183*10^6)^2-S183^2*AD183^2)/(AE183^2))</f>
        <v>#DIV/0!</v>
      </c>
      <c r="AG183" s="76" t="e">
        <f aca="false">(EXP($M183*$K183*10^6)-1)/AB183</f>
        <v>#DIV/0!</v>
      </c>
      <c r="AH183" s="76" t="e">
        <f aca="false">(1-EXP($J183*$I183*10^6))/(AB183^2)</f>
        <v>#DIV/0!</v>
      </c>
      <c r="AI183" s="77" t="e">
        <f aca="false">S183/ABS(AH183)</f>
        <v>#DIV/0!</v>
      </c>
      <c r="AJ183" s="76" t="e">
        <f aca="false">(1/$M183)*(-1/AB183+1/((EXP($M183*$K183*10^6)-1)*AC183+AB183))</f>
        <v>#DIV/0!</v>
      </c>
      <c r="AK183" s="76" t="e">
        <f aca="false">AG183/($M183*(1+AG183*AC183))</f>
        <v>#DIV/0!</v>
      </c>
      <c r="AL183" s="78" t="e">
        <f aca="false">EXP($M183*$K183*10^6)*AC183/((EXP($M183*$K183*10^6)-1)*AC183+AB183)</f>
        <v>#DIV/0!</v>
      </c>
      <c r="AM183" s="76" t="e">
        <f aca="false">(EXP($M183*$K183*10^6)*$M183*AC183*$K183*10^6)/((EXP($M183*$K183*10^6)-1)*AC183+AB183)</f>
        <v>#DIV/0!</v>
      </c>
      <c r="AN183" s="76" t="e">
        <f aca="false">LN(1+(EXP($M183*$K183*10^6)-1)*AC183/AB183)</f>
        <v>#DIV/0!</v>
      </c>
      <c r="AO183" s="76" t="e">
        <f aca="false">1/$M183^2*(AM183-AN183)</f>
        <v>#DIV/0!</v>
      </c>
      <c r="AP183" s="79" t="e">
        <f aca="false">-LN(1+AG183*AC183)/$M183^2</f>
        <v>#DIV/0!</v>
      </c>
    </row>
    <row r="184" s="41" customFormat="true" ht="12.75" hidden="false" customHeight="false" outlineLevel="0" collapsed="false">
      <c r="A184" s="49"/>
      <c r="B184" s="41" t="s">
        <v>299</v>
      </c>
      <c r="D184" s="41" t="s">
        <v>160</v>
      </c>
      <c r="E184" s="41" t="s">
        <v>116</v>
      </c>
      <c r="F184" s="176" t="s">
        <v>162</v>
      </c>
      <c r="G184" s="21" t="n">
        <v>72.025</v>
      </c>
      <c r="H184" s="63" t="s">
        <v>67</v>
      </c>
      <c r="I184" s="64" t="n">
        <v>27.84</v>
      </c>
      <c r="J184" s="65" t="n">
        <f aca="false">5.543*10^-10</f>
        <v>5.543E-010</v>
      </c>
      <c r="K184" s="65" t="n">
        <v>28.294</v>
      </c>
      <c r="L184" s="67" t="n">
        <v>0.036</v>
      </c>
      <c r="M184" s="65" t="n">
        <v>5.5305E-010</v>
      </c>
      <c r="N184" s="68" t="n">
        <v>1.34951843262699E-012</v>
      </c>
      <c r="O184" s="177" t="n">
        <f aca="false">IF(G184&gt;0,10^-6*(1/$M184)*LN(1+(EXP($J184*G184*10^6)-1)*((EXP($M184*$K184*10^6)-1)/(EXP($J184*$I184*10^6)-1))),"")</f>
        <v>73.18711969523</v>
      </c>
      <c r="P184" s="70" t="n">
        <f aca="false">IF(G184&gt;0,1-(G184/O184),"")</f>
        <v>0.0158787461519093</v>
      </c>
      <c r="Q184" s="71" t="n">
        <v>5.3</v>
      </c>
      <c r="R184" s="155"/>
      <c r="S184" s="156"/>
      <c r="T184" s="231" t="n">
        <f aca="false">Q184*(1+P184)</f>
        <v>5.38415735460512</v>
      </c>
      <c r="U184" s="75" t="str">
        <f aca="false">IF(AND(Q184&gt;0,R184&gt;0),SQRT((T184*10^6)^2+AL184^2*($L184*10^6)^2)/10^6,"")</f>
        <v/>
      </c>
      <c r="V184" s="75" t="str">
        <f aca="false">IF(AND(Q184&gt;0,R184&gt;0),SQRT((U184*10^6)^2+AP184^2*$N184^2)/10^6,"")</f>
        <v/>
      </c>
      <c r="W184" s="194"/>
      <c r="X184" s="194"/>
      <c r="Y184" s="194"/>
      <c r="Z184" s="194"/>
      <c r="AA184" s="194"/>
      <c r="AB184" s="76" t="e">
        <f aca="false">(-1+EXP($J184*$I184*10^6))/R184</f>
        <v>#DIV/0!</v>
      </c>
      <c r="AC184" s="76" t="e">
        <f aca="false">(EXP($J184*G184*10^6)-1)/R184</f>
        <v>#DIV/0!</v>
      </c>
      <c r="AD184" s="76" t="e">
        <f aca="false">AC184/($J184+R184*$J184*AC184)</f>
        <v>#DIV/0!</v>
      </c>
      <c r="AE184" s="76" t="e">
        <f aca="false">R184/($J184+R184*$J184*AC184)</f>
        <v>#DIV/0!</v>
      </c>
      <c r="AF184" s="77" t="e">
        <f aca="false">SQRT(((Q184*10^6)^2-S184^2*AD184^2)/(AE184^2))</f>
        <v>#DIV/0!</v>
      </c>
      <c r="AG184" s="76" t="e">
        <f aca="false">(EXP($M184*$K184*10^6)-1)/AB184</f>
        <v>#DIV/0!</v>
      </c>
      <c r="AH184" s="76" t="e">
        <f aca="false">(1-EXP($J184*$I184*10^6))/(AB184^2)</f>
        <v>#DIV/0!</v>
      </c>
      <c r="AI184" s="77" t="e">
        <f aca="false">S184/ABS(AH184)</f>
        <v>#DIV/0!</v>
      </c>
      <c r="AJ184" s="76" t="e">
        <f aca="false">(1/$M184)*(-1/AB184+1/((EXP($M184*$K184*10^6)-1)*AC184+AB184))</f>
        <v>#DIV/0!</v>
      </c>
      <c r="AK184" s="76" t="e">
        <f aca="false">AG184/($M184*(1+AG184*AC184))</f>
        <v>#DIV/0!</v>
      </c>
      <c r="AL184" s="78" t="e">
        <f aca="false">EXP($M184*$K184*10^6)*AC184/((EXP($M184*$K184*10^6)-1)*AC184+AB184)</f>
        <v>#DIV/0!</v>
      </c>
      <c r="AM184" s="76" t="e">
        <f aca="false">(EXP($M184*$K184*10^6)*$M184*AC184*$K184*10^6)/((EXP($M184*$K184*10^6)-1)*AC184+AB184)</f>
        <v>#DIV/0!</v>
      </c>
      <c r="AN184" s="76" t="e">
        <f aca="false">LN(1+(EXP($M184*$K184*10^6)-1)*AC184/AB184)</f>
        <v>#DIV/0!</v>
      </c>
      <c r="AO184" s="76" t="e">
        <f aca="false">1/$M184^2*(AM184-AN184)</f>
        <v>#DIV/0!</v>
      </c>
      <c r="AP184" s="79" t="e">
        <f aca="false">-LN(1+AG184*AC184)/$M184^2</f>
        <v>#DIV/0!</v>
      </c>
    </row>
    <row r="185" s="41" customFormat="true" ht="12.75" hidden="false" customHeight="false" outlineLevel="0" collapsed="false">
      <c r="A185" s="49"/>
      <c r="B185" s="41" t="s">
        <v>299</v>
      </c>
      <c r="D185" s="41" t="s">
        <v>160</v>
      </c>
      <c r="E185" s="41" t="s">
        <v>116</v>
      </c>
      <c r="F185" s="176" t="s">
        <v>62</v>
      </c>
      <c r="G185" s="21" t="n">
        <v>79.862</v>
      </c>
      <c r="H185" s="63" t="s">
        <v>67</v>
      </c>
      <c r="I185" s="64" t="n">
        <v>27.84</v>
      </c>
      <c r="J185" s="65" t="n">
        <f aca="false">5.543*10^-10</f>
        <v>5.543E-010</v>
      </c>
      <c r="K185" s="65" t="n">
        <v>28.294</v>
      </c>
      <c r="L185" s="67" t="n">
        <v>0.036</v>
      </c>
      <c r="M185" s="65" t="n">
        <v>5.5305E-010</v>
      </c>
      <c r="N185" s="68" t="n">
        <v>1.34951843262699E-012</v>
      </c>
      <c r="O185" s="177" t="n">
        <f aca="false">IF(G185&gt;0,10^-6*(1/$M185)*LN(1+(EXP($J185*G185*10^6)-1)*((EXP($M185*$K185*10^6)-1)/(EXP($J185*$I185*10^6)-1))),"")</f>
        <v>81.1481494955174</v>
      </c>
      <c r="P185" s="70" t="n">
        <f aca="false">IF(G185&gt;0,1-(G185/O185),"")</f>
        <v>0.0158494001836533</v>
      </c>
      <c r="Q185" s="71" t="n">
        <v>0.302</v>
      </c>
      <c r="R185" s="155"/>
      <c r="S185" s="156"/>
      <c r="T185" s="231" t="n">
        <f aca="false">Q185*(1+P185)</f>
        <v>0.306786518855463</v>
      </c>
      <c r="U185" s="75" t="str">
        <f aca="false">IF(AND(Q185&gt;0,R185&gt;0),SQRT((T185*10^6)^2+AL185^2*($L185*10^6)^2)/10^6,"")</f>
        <v/>
      </c>
      <c r="V185" s="75" t="str">
        <f aca="false">IF(AND(Q185&gt;0,R185&gt;0),SQRT((U185*10^6)^2+AP185^2*$N185^2)/10^6,"")</f>
        <v/>
      </c>
      <c r="W185" s="194"/>
      <c r="X185" s="194"/>
      <c r="Y185" s="194"/>
      <c r="Z185" s="194"/>
      <c r="AA185" s="194"/>
      <c r="AB185" s="76" t="e">
        <f aca="false">(-1+EXP($J185*$I185*10^6))/R185</f>
        <v>#DIV/0!</v>
      </c>
      <c r="AC185" s="76" t="e">
        <f aca="false">(EXP($J185*G185*10^6)-1)/R185</f>
        <v>#DIV/0!</v>
      </c>
      <c r="AD185" s="76" t="e">
        <f aca="false">AC185/($J185+R185*$J185*AC185)</f>
        <v>#DIV/0!</v>
      </c>
      <c r="AE185" s="76" t="e">
        <f aca="false">R185/($J185+R185*$J185*AC185)</f>
        <v>#DIV/0!</v>
      </c>
      <c r="AF185" s="77" t="e">
        <f aca="false">SQRT(((Q185*10^6)^2-S185^2*AD185^2)/(AE185^2))</f>
        <v>#DIV/0!</v>
      </c>
      <c r="AG185" s="76" t="e">
        <f aca="false">(EXP($M185*$K185*10^6)-1)/AB185</f>
        <v>#DIV/0!</v>
      </c>
      <c r="AH185" s="76" t="e">
        <f aca="false">(1-EXP($J185*$I185*10^6))/(AB185^2)</f>
        <v>#DIV/0!</v>
      </c>
      <c r="AI185" s="77" t="e">
        <f aca="false">S185/ABS(AH185)</f>
        <v>#DIV/0!</v>
      </c>
      <c r="AJ185" s="76" t="e">
        <f aca="false">(1/$M185)*(-1/AB185+1/((EXP($M185*$K185*10^6)-1)*AC185+AB185))</f>
        <v>#DIV/0!</v>
      </c>
      <c r="AK185" s="76" t="e">
        <f aca="false">AG185/($M185*(1+AG185*AC185))</f>
        <v>#DIV/0!</v>
      </c>
      <c r="AL185" s="78" t="e">
        <f aca="false">EXP($M185*$K185*10^6)*AC185/((EXP($M185*$K185*10^6)-1)*AC185+AB185)</f>
        <v>#DIV/0!</v>
      </c>
      <c r="AM185" s="76" t="e">
        <f aca="false">(EXP($M185*$K185*10^6)*$M185*AC185*$K185*10^6)/((EXP($M185*$K185*10^6)-1)*AC185+AB185)</f>
        <v>#DIV/0!</v>
      </c>
      <c r="AN185" s="76" t="e">
        <f aca="false">LN(1+(EXP($M185*$K185*10^6)-1)*AC185/AB185)</f>
        <v>#DIV/0!</v>
      </c>
      <c r="AO185" s="76" t="e">
        <f aca="false">1/$M185^2*(AM185-AN185)</f>
        <v>#DIV/0!</v>
      </c>
      <c r="AP185" s="79" t="e">
        <f aca="false">-LN(1+AG185*AC185)/$M185^2</f>
        <v>#DIV/0!</v>
      </c>
    </row>
    <row r="186" s="41" customFormat="true" ht="12.75" hidden="false" customHeight="false" outlineLevel="0" collapsed="false">
      <c r="A186" s="49"/>
      <c r="B186" s="41" t="s">
        <v>299</v>
      </c>
      <c r="D186" s="41" t="s">
        <v>160</v>
      </c>
      <c r="E186" s="41" t="s">
        <v>116</v>
      </c>
      <c r="F186" s="176" t="s">
        <v>62</v>
      </c>
      <c r="G186" s="21" t="n">
        <v>78.266</v>
      </c>
      <c r="H186" s="63" t="s">
        <v>67</v>
      </c>
      <c r="I186" s="64" t="n">
        <v>27.84</v>
      </c>
      <c r="J186" s="65" t="n">
        <f aca="false">5.543*10^-10</f>
        <v>5.543E-010</v>
      </c>
      <c r="K186" s="65" t="n">
        <v>28.294</v>
      </c>
      <c r="L186" s="67" t="n">
        <v>0.036</v>
      </c>
      <c r="M186" s="65" t="n">
        <v>5.5305E-010</v>
      </c>
      <c r="N186" s="68" t="n">
        <v>1.34951843262699E-012</v>
      </c>
      <c r="O186" s="177" t="n">
        <f aca="false">IF(G186&gt;0,10^-6*(1/$M186)*LN(1+(EXP($J186*G186*10^6)-1)*((EXP($M186*$K186*10^6)-1)/(EXP($J186*$I186*10^6)-1))),"")</f>
        <v>79.526928846915</v>
      </c>
      <c r="P186" s="70" t="n">
        <f aca="false">IF(G186&gt;0,1-(G186/O186),"")</f>
        <v>0.0158553695609478</v>
      </c>
      <c r="Q186" s="71" t="n">
        <v>0.146</v>
      </c>
      <c r="R186" s="155"/>
      <c r="S186" s="156"/>
      <c r="T186" s="231" t="n">
        <f aca="false">Q186*(1+P186)</f>
        <v>0.148314883955898</v>
      </c>
      <c r="U186" s="75" t="str">
        <f aca="false">IF(AND(Q186&gt;0,R186&gt;0),SQRT((T186*10^6)^2+AL186^2*($L186*10^6)^2)/10^6,"")</f>
        <v/>
      </c>
      <c r="V186" s="75" t="str">
        <f aca="false">IF(AND(Q186&gt;0,R186&gt;0),SQRT((U186*10^6)^2+AP186^2*$N186^2)/10^6,"")</f>
        <v/>
      </c>
      <c r="W186" s="194"/>
      <c r="X186" s="194"/>
      <c r="Y186" s="194"/>
      <c r="Z186" s="194"/>
      <c r="AA186" s="194"/>
      <c r="AB186" s="76" t="e">
        <f aca="false">(-1+EXP($J186*$I186*10^6))/R186</f>
        <v>#DIV/0!</v>
      </c>
      <c r="AC186" s="76" t="e">
        <f aca="false">(EXP($J186*G186*10^6)-1)/R186</f>
        <v>#DIV/0!</v>
      </c>
      <c r="AD186" s="76" t="e">
        <f aca="false">AC186/($J186+R186*$J186*AC186)</f>
        <v>#DIV/0!</v>
      </c>
      <c r="AE186" s="76" t="e">
        <f aca="false">R186/($J186+R186*$J186*AC186)</f>
        <v>#DIV/0!</v>
      </c>
      <c r="AF186" s="77" t="e">
        <f aca="false">SQRT(((Q186*10^6)^2-S186^2*AD186^2)/(AE186^2))</f>
        <v>#DIV/0!</v>
      </c>
      <c r="AG186" s="76" t="e">
        <f aca="false">(EXP($M186*$K186*10^6)-1)/AB186</f>
        <v>#DIV/0!</v>
      </c>
      <c r="AH186" s="76" t="e">
        <f aca="false">(1-EXP($J186*$I186*10^6))/(AB186^2)</f>
        <v>#DIV/0!</v>
      </c>
      <c r="AI186" s="77" t="e">
        <f aca="false">S186/ABS(AH186)</f>
        <v>#DIV/0!</v>
      </c>
      <c r="AJ186" s="76" t="e">
        <f aca="false">(1/$M186)*(-1/AB186+1/((EXP($M186*$K186*10^6)-1)*AC186+AB186))</f>
        <v>#DIV/0!</v>
      </c>
      <c r="AK186" s="76" t="e">
        <f aca="false">AG186/($M186*(1+AG186*AC186))</f>
        <v>#DIV/0!</v>
      </c>
      <c r="AL186" s="78" t="e">
        <f aca="false">EXP($M186*$K186*10^6)*AC186/((EXP($M186*$K186*10^6)-1)*AC186+AB186)</f>
        <v>#DIV/0!</v>
      </c>
      <c r="AM186" s="76" t="e">
        <f aca="false">(EXP($M186*$K186*10^6)*$M186*AC186*$K186*10^6)/((EXP($M186*$K186*10^6)-1)*AC186+AB186)</f>
        <v>#DIV/0!</v>
      </c>
      <c r="AN186" s="76" t="e">
        <f aca="false">LN(1+(EXP($M186*$K186*10^6)-1)*AC186/AB186)</f>
        <v>#DIV/0!</v>
      </c>
      <c r="AO186" s="76" t="e">
        <f aca="false">1/$M186^2*(AM186-AN186)</f>
        <v>#DIV/0!</v>
      </c>
      <c r="AP186" s="79" t="e">
        <f aca="false">-LN(1+AG186*AC186)/$M186^2</f>
        <v>#DIV/0!</v>
      </c>
    </row>
    <row r="187" s="41" customFormat="true" ht="12.75" hidden="false" customHeight="false" outlineLevel="0" collapsed="false">
      <c r="A187" s="49"/>
      <c r="B187" s="41" t="s">
        <v>299</v>
      </c>
      <c r="D187" s="41" t="s">
        <v>160</v>
      </c>
      <c r="E187" s="41" t="s">
        <v>116</v>
      </c>
      <c r="F187" s="176" t="s">
        <v>62</v>
      </c>
      <c r="G187" s="21" t="n">
        <v>76.426</v>
      </c>
      <c r="H187" s="63" t="s">
        <v>67</v>
      </c>
      <c r="I187" s="64" t="n">
        <v>27.84</v>
      </c>
      <c r="J187" s="65" t="n">
        <f aca="false">5.543*10^-10</f>
        <v>5.543E-010</v>
      </c>
      <c r="K187" s="65" t="n">
        <v>28.294</v>
      </c>
      <c r="L187" s="67" t="n">
        <v>0.036</v>
      </c>
      <c r="M187" s="65" t="n">
        <v>5.5305E-010</v>
      </c>
      <c r="N187" s="68" t="n">
        <v>1.34951843262699E-012</v>
      </c>
      <c r="O187" s="177" t="n">
        <f aca="false">IF(G187&gt;0,10^-6*(1/$M187)*LN(1+(EXP($J187*G187*10^6)-1)*((EXP($M187*$K187*10^6)-1)/(EXP($J187*$I187*10^6)-1))),"")</f>
        <v>77.6578283484773</v>
      </c>
      <c r="P187" s="70" t="n">
        <f aca="false">IF(G187&gt;0,1-(G187/O187),"")</f>
        <v>0.0158622559331642</v>
      </c>
      <c r="Q187" s="71" t="n">
        <v>0.447</v>
      </c>
      <c r="R187" s="155"/>
      <c r="S187" s="156"/>
      <c r="T187" s="231" t="n">
        <f aca="false">Q187*(1+P187)</f>
        <v>0.454090428402124</v>
      </c>
      <c r="U187" s="75" t="str">
        <f aca="false">IF(AND(Q187&gt;0,R187&gt;0),SQRT((T187*10^6)^2+AL187^2*($L187*10^6)^2)/10^6,"")</f>
        <v/>
      </c>
      <c r="V187" s="75" t="str">
        <f aca="false">IF(AND(Q187&gt;0,R187&gt;0),SQRT((U187*10^6)^2+AP187^2*$N187^2)/10^6,"")</f>
        <v/>
      </c>
      <c r="W187" s="194"/>
      <c r="X187" s="194"/>
      <c r="Y187" s="194"/>
      <c r="Z187" s="194"/>
      <c r="AA187" s="194"/>
      <c r="AB187" s="76" t="e">
        <f aca="false">(-1+EXP($J187*$I187*10^6))/R187</f>
        <v>#DIV/0!</v>
      </c>
      <c r="AC187" s="76" t="e">
        <f aca="false">(EXP($J187*G187*10^6)-1)/R187</f>
        <v>#DIV/0!</v>
      </c>
      <c r="AD187" s="76" t="e">
        <f aca="false">AC187/($J187+R187*$J187*AC187)</f>
        <v>#DIV/0!</v>
      </c>
      <c r="AE187" s="76" t="e">
        <f aca="false">R187/($J187+R187*$J187*AC187)</f>
        <v>#DIV/0!</v>
      </c>
      <c r="AF187" s="77" t="e">
        <f aca="false">SQRT(((Q187*10^6)^2-S187^2*AD187^2)/(AE187^2))</f>
        <v>#DIV/0!</v>
      </c>
      <c r="AG187" s="76" t="e">
        <f aca="false">(EXP($M187*$K187*10^6)-1)/AB187</f>
        <v>#DIV/0!</v>
      </c>
      <c r="AH187" s="76" t="e">
        <f aca="false">(1-EXP($J187*$I187*10^6))/(AB187^2)</f>
        <v>#DIV/0!</v>
      </c>
      <c r="AI187" s="77" t="e">
        <f aca="false">S187/ABS(AH187)</f>
        <v>#DIV/0!</v>
      </c>
      <c r="AJ187" s="76" t="e">
        <f aca="false">(1/$M187)*(-1/AB187+1/((EXP($M187*$K187*10^6)-1)*AC187+AB187))</f>
        <v>#DIV/0!</v>
      </c>
      <c r="AK187" s="76" t="e">
        <f aca="false">AG187/($M187*(1+AG187*AC187))</f>
        <v>#DIV/0!</v>
      </c>
      <c r="AL187" s="78" t="e">
        <f aca="false">EXP($M187*$K187*10^6)*AC187/((EXP($M187*$K187*10^6)-1)*AC187+AB187)</f>
        <v>#DIV/0!</v>
      </c>
      <c r="AM187" s="76" t="e">
        <f aca="false">(EXP($M187*$K187*10^6)*$M187*AC187*$K187*10^6)/((EXP($M187*$K187*10^6)-1)*AC187+AB187)</f>
        <v>#DIV/0!</v>
      </c>
      <c r="AN187" s="76" t="e">
        <f aca="false">LN(1+(EXP($M187*$K187*10^6)-1)*AC187/AB187)</f>
        <v>#DIV/0!</v>
      </c>
      <c r="AO187" s="76" t="e">
        <f aca="false">1/$M187^2*(AM187-AN187)</f>
        <v>#DIV/0!</v>
      </c>
      <c r="AP187" s="79" t="e">
        <f aca="false">-LN(1+AG187*AC187)/$M187^2</f>
        <v>#DIV/0!</v>
      </c>
    </row>
    <row r="188" s="41" customFormat="true" ht="12.75" hidden="false" customHeight="false" outlineLevel="0" collapsed="false">
      <c r="A188" s="49"/>
      <c r="B188" s="41" t="s">
        <v>300</v>
      </c>
      <c r="D188" s="41" t="s">
        <v>160</v>
      </c>
      <c r="E188" s="41" t="s">
        <v>116</v>
      </c>
      <c r="F188" s="176" t="s">
        <v>62</v>
      </c>
      <c r="G188" s="21" t="n">
        <v>79.715</v>
      </c>
      <c r="H188" s="63" t="s">
        <v>67</v>
      </c>
      <c r="I188" s="64" t="n">
        <v>27.84</v>
      </c>
      <c r="J188" s="65" t="n">
        <f aca="false">5.543*10^-10</f>
        <v>5.543E-010</v>
      </c>
      <c r="K188" s="65" t="n">
        <v>28.294</v>
      </c>
      <c r="L188" s="67" t="n">
        <v>0.036</v>
      </c>
      <c r="M188" s="65" t="n">
        <v>5.5305E-010</v>
      </c>
      <c r="N188" s="68" t="n">
        <v>1.34951843262699E-012</v>
      </c>
      <c r="O188" s="177" t="n">
        <f aca="false">IF(G188&gt;0,10^-6*(1/$M188)*LN(1+(EXP($J188*G188*10^6)-1)*((EXP($M188*$K188*10^6)-1)/(EXP($J188*$I188*10^6)-1))),"")</f>
        <v>80.9988273511911</v>
      </c>
      <c r="P188" s="70" t="n">
        <f aca="false">IF(G188&gt;0,1-(G188/O188),"")</f>
        <v>0.0158499498471101</v>
      </c>
      <c r="Q188" s="71" t="n">
        <v>0.075</v>
      </c>
      <c r="R188" s="155"/>
      <c r="S188" s="156"/>
      <c r="T188" s="231" t="n">
        <f aca="false">Q188*(1+P188)</f>
        <v>0.0761887462385333</v>
      </c>
      <c r="U188" s="75" t="str">
        <f aca="false">IF(AND(Q188&gt;0,R188&gt;0),SQRT((T188*10^6)^2+AL188^2*($L188*10^6)^2)/10^6,"")</f>
        <v/>
      </c>
      <c r="V188" s="75" t="str">
        <f aca="false">IF(AND(Q188&gt;0,R188&gt;0),SQRT((U188*10^6)^2+AP188^2*$N188^2)/10^6,"")</f>
        <v/>
      </c>
      <c r="W188" s="194"/>
      <c r="X188" s="194"/>
      <c r="Y188" s="194"/>
      <c r="Z188" s="194"/>
      <c r="AA188" s="194"/>
      <c r="AB188" s="76" t="e">
        <f aca="false">(-1+EXP($J188*$I188*10^6))/R188</f>
        <v>#DIV/0!</v>
      </c>
      <c r="AC188" s="76" t="e">
        <f aca="false">(EXP($J188*G188*10^6)-1)/R188</f>
        <v>#DIV/0!</v>
      </c>
      <c r="AD188" s="76" t="e">
        <f aca="false">AC188/($J188+R188*$J188*AC188)</f>
        <v>#DIV/0!</v>
      </c>
      <c r="AE188" s="76" t="e">
        <f aca="false">R188/($J188+R188*$J188*AC188)</f>
        <v>#DIV/0!</v>
      </c>
      <c r="AF188" s="77" t="e">
        <f aca="false">SQRT(((Q188*10^6)^2-S188^2*AD188^2)/(AE188^2))</f>
        <v>#DIV/0!</v>
      </c>
      <c r="AG188" s="76" t="e">
        <f aca="false">(EXP($M188*$K188*10^6)-1)/AB188</f>
        <v>#DIV/0!</v>
      </c>
      <c r="AH188" s="76" t="e">
        <f aca="false">(1-EXP($J188*$I188*10^6))/(AB188^2)</f>
        <v>#DIV/0!</v>
      </c>
      <c r="AI188" s="77" t="e">
        <f aca="false">S188/ABS(AH188)</f>
        <v>#DIV/0!</v>
      </c>
      <c r="AJ188" s="76" t="e">
        <f aca="false">(1/$M188)*(-1/AB188+1/((EXP($M188*$K188*10^6)-1)*AC188+AB188))</f>
        <v>#DIV/0!</v>
      </c>
      <c r="AK188" s="76" t="e">
        <f aca="false">AG188/($M188*(1+AG188*AC188))</f>
        <v>#DIV/0!</v>
      </c>
      <c r="AL188" s="78" t="e">
        <f aca="false">EXP($M188*$K188*10^6)*AC188/((EXP($M188*$K188*10^6)-1)*AC188+AB188)</f>
        <v>#DIV/0!</v>
      </c>
      <c r="AM188" s="76" t="e">
        <f aca="false">(EXP($M188*$K188*10^6)*$M188*AC188*$K188*10^6)/((EXP($M188*$K188*10^6)-1)*AC188+AB188)</f>
        <v>#DIV/0!</v>
      </c>
      <c r="AN188" s="76" t="e">
        <f aca="false">LN(1+(EXP($M188*$K188*10^6)-1)*AC188/AB188)</f>
        <v>#DIV/0!</v>
      </c>
      <c r="AO188" s="76" t="e">
        <f aca="false">1/$M188^2*(AM188-AN188)</f>
        <v>#DIV/0!</v>
      </c>
      <c r="AP188" s="79" t="e">
        <f aca="false">-LN(1+AG188*AC188)/$M188^2</f>
        <v>#DIV/0!</v>
      </c>
    </row>
    <row r="189" s="41" customFormat="true" ht="12.75" hidden="false" customHeight="false" outlineLevel="0" collapsed="false">
      <c r="A189" s="49"/>
      <c r="B189" s="41" t="s">
        <v>300</v>
      </c>
      <c r="D189" s="41" t="s">
        <v>160</v>
      </c>
      <c r="E189" s="41" t="s">
        <v>116</v>
      </c>
      <c r="F189" s="176" t="s">
        <v>162</v>
      </c>
      <c r="G189" s="21" t="n">
        <v>79.771</v>
      </c>
      <c r="H189" s="63" t="s">
        <v>67</v>
      </c>
      <c r="I189" s="64" t="n">
        <v>27.84</v>
      </c>
      <c r="J189" s="65" t="n">
        <f aca="false">5.543*10^-10</f>
        <v>5.543E-010</v>
      </c>
      <c r="K189" s="65" t="n">
        <v>28.294</v>
      </c>
      <c r="L189" s="67" t="n">
        <v>0.036</v>
      </c>
      <c r="M189" s="65" t="n">
        <v>5.5305E-010</v>
      </c>
      <c r="N189" s="68" t="n">
        <v>1.34951843262699E-012</v>
      </c>
      <c r="O189" s="177" t="n">
        <f aca="false">IF(G189&gt;0,10^-6*(1/$M189)*LN(1+(EXP($J189*G189*10^6)-1)*((EXP($M189*$K189*10^6)-1)/(EXP($J189*$I189*10^6)-1))),"")</f>
        <v>81.055711996978</v>
      </c>
      <c r="P189" s="70" t="n">
        <f aca="false">IF(G189&gt;0,1-(G189/O189),"")</f>
        <v>0.0158497404479765</v>
      </c>
      <c r="Q189" s="71" t="n">
        <v>0.275</v>
      </c>
      <c r="R189" s="155"/>
      <c r="S189" s="156"/>
      <c r="T189" s="231" t="n">
        <f aca="false">Q189*(1+P189)</f>
        <v>0.279358678623194</v>
      </c>
      <c r="U189" s="75" t="str">
        <f aca="false">IF(AND(Q189&gt;0,R189&gt;0),SQRT((T189*10^6)^2+AL189^2*($L189*10^6)^2)/10^6,"")</f>
        <v/>
      </c>
      <c r="V189" s="75" t="str">
        <f aca="false">IF(AND(Q189&gt;0,R189&gt;0),SQRT((U189*10^6)^2+AP189^2*$N189^2)/10^6,"")</f>
        <v/>
      </c>
      <c r="W189" s="194"/>
      <c r="X189" s="194"/>
      <c r="Y189" s="194"/>
      <c r="Z189" s="194"/>
      <c r="AA189" s="194"/>
      <c r="AB189" s="76" t="e">
        <f aca="false">(-1+EXP($J189*$I189*10^6))/R189</f>
        <v>#DIV/0!</v>
      </c>
      <c r="AC189" s="76" t="e">
        <f aca="false">(EXP($J189*G189*10^6)-1)/R189</f>
        <v>#DIV/0!</v>
      </c>
      <c r="AD189" s="76" t="e">
        <f aca="false">AC189/($J189+R189*$J189*AC189)</f>
        <v>#DIV/0!</v>
      </c>
      <c r="AE189" s="76" t="e">
        <f aca="false">R189/($J189+R189*$J189*AC189)</f>
        <v>#DIV/0!</v>
      </c>
      <c r="AF189" s="77" t="e">
        <f aca="false">SQRT(((Q189*10^6)^2-S189^2*AD189^2)/(AE189^2))</f>
        <v>#DIV/0!</v>
      </c>
      <c r="AG189" s="76" t="e">
        <f aca="false">(EXP($M189*$K189*10^6)-1)/AB189</f>
        <v>#DIV/0!</v>
      </c>
      <c r="AH189" s="76" t="e">
        <f aca="false">(1-EXP($J189*$I189*10^6))/(AB189^2)</f>
        <v>#DIV/0!</v>
      </c>
      <c r="AI189" s="77" t="e">
        <f aca="false">S189/ABS(AH189)</f>
        <v>#DIV/0!</v>
      </c>
      <c r="AJ189" s="76" t="e">
        <f aca="false">(1/$M189)*(-1/AB189+1/((EXP($M189*$K189*10^6)-1)*AC189+AB189))</f>
        <v>#DIV/0!</v>
      </c>
      <c r="AK189" s="76" t="e">
        <f aca="false">AG189/($M189*(1+AG189*AC189))</f>
        <v>#DIV/0!</v>
      </c>
      <c r="AL189" s="78" t="e">
        <f aca="false">EXP($M189*$K189*10^6)*AC189/((EXP($M189*$K189*10^6)-1)*AC189+AB189)</f>
        <v>#DIV/0!</v>
      </c>
      <c r="AM189" s="76" t="e">
        <f aca="false">(EXP($M189*$K189*10^6)*$M189*AC189*$K189*10^6)/((EXP($M189*$K189*10^6)-1)*AC189+AB189)</f>
        <v>#DIV/0!</v>
      </c>
      <c r="AN189" s="76" t="e">
        <f aca="false">LN(1+(EXP($M189*$K189*10^6)-1)*AC189/AB189)</f>
        <v>#DIV/0!</v>
      </c>
      <c r="AO189" s="76" t="e">
        <f aca="false">1/$M189^2*(AM189-AN189)</f>
        <v>#DIV/0!</v>
      </c>
      <c r="AP189" s="79" t="e">
        <f aca="false">-LN(1+AG189*AC189)/$M189^2</f>
        <v>#DIV/0!</v>
      </c>
      <c r="AQ189" s="50"/>
      <c r="AR189" s="50"/>
      <c r="AS189" s="50"/>
      <c r="AT189" s="50"/>
      <c r="AU189" s="50"/>
      <c r="AV189" s="50"/>
      <c r="AW189" s="50"/>
      <c r="AX189" s="50"/>
      <c r="AY189" s="50"/>
      <c r="AZ189" s="50"/>
      <c r="BA189" s="50"/>
      <c r="BB189" s="50"/>
      <c r="BC189" s="50"/>
      <c r="BD189" s="50"/>
      <c r="BE189" s="50"/>
      <c r="BF189" s="50"/>
      <c r="BG189" s="50"/>
      <c r="BH189" s="50"/>
      <c r="BI189" s="50"/>
      <c r="BJ189" s="50"/>
    </row>
    <row r="190" s="41" customFormat="true" ht="12.75" hidden="false" customHeight="false" outlineLevel="0" collapsed="false">
      <c r="A190" s="49"/>
      <c r="B190" s="41" t="s">
        <v>301</v>
      </c>
      <c r="D190" s="41" t="s">
        <v>160</v>
      </c>
      <c r="E190" s="41" t="s">
        <v>116</v>
      </c>
      <c r="F190" s="176" t="s">
        <v>62</v>
      </c>
      <c r="G190" s="21" t="n">
        <v>80.044</v>
      </c>
      <c r="H190" s="63" t="s">
        <v>67</v>
      </c>
      <c r="I190" s="64" t="n">
        <v>27.84</v>
      </c>
      <c r="J190" s="65" t="n">
        <f aca="false">5.543*10^-10</f>
        <v>5.543E-010</v>
      </c>
      <c r="K190" s="65" t="n">
        <v>28.294</v>
      </c>
      <c r="L190" s="67" t="n">
        <v>0.036</v>
      </c>
      <c r="M190" s="65" t="n">
        <v>5.5305E-010</v>
      </c>
      <c r="N190" s="68" t="n">
        <v>1.34951843262699E-012</v>
      </c>
      <c r="O190" s="177" t="n">
        <f aca="false">IF(G190&gt;0,10^-6*(1/$M190)*LN(1+(EXP($J190*G190*10^6)-1)*((EXP($M190*$K190*10^6)-1)/(EXP($J190*$I190*10^6)-1))),"")</f>
        <v>81.3330243036829</v>
      </c>
      <c r="P190" s="70" t="n">
        <f aca="false">IF(G190&gt;0,1-(G190/O190),"")</f>
        <v>0.0158487196894326</v>
      </c>
      <c r="Q190" s="71" t="n">
        <v>0.19</v>
      </c>
      <c r="R190" s="155"/>
      <c r="S190" s="156"/>
      <c r="T190" s="231" t="n">
        <f aca="false">Q190*(1+P190)</f>
        <v>0.193011256740992</v>
      </c>
      <c r="U190" s="75" t="str">
        <f aca="false">IF(AND(Q190&gt;0,R190&gt;0),SQRT((T190*10^6)^2+AL190^2*($L190*10^6)^2)/10^6,"")</f>
        <v/>
      </c>
      <c r="V190" s="75" t="str">
        <f aca="false">IF(AND(Q190&gt;0,R190&gt;0),SQRT((U190*10^6)^2+AP190^2*$N190^2)/10^6,"")</f>
        <v/>
      </c>
      <c r="W190" s="194"/>
      <c r="X190" s="194"/>
      <c r="Y190" s="194"/>
      <c r="Z190" s="194"/>
      <c r="AA190" s="194"/>
      <c r="AB190" s="76" t="e">
        <f aca="false">(-1+EXP($J190*$I190*10^6))/R190</f>
        <v>#DIV/0!</v>
      </c>
      <c r="AC190" s="76" t="e">
        <f aca="false">(EXP($J190*G190*10^6)-1)/R190</f>
        <v>#DIV/0!</v>
      </c>
      <c r="AD190" s="76" t="e">
        <f aca="false">AC190/($J190+R190*$J190*AC190)</f>
        <v>#DIV/0!</v>
      </c>
      <c r="AE190" s="76" t="e">
        <f aca="false">R190/($J190+R190*$J190*AC190)</f>
        <v>#DIV/0!</v>
      </c>
      <c r="AF190" s="77" t="e">
        <f aca="false">SQRT(((Q190*10^6)^2-S190^2*AD190^2)/(AE190^2))</f>
        <v>#DIV/0!</v>
      </c>
      <c r="AG190" s="76" t="e">
        <f aca="false">(EXP($M190*$K190*10^6)-1)/AB190</f>
        <v>#DIV/0!</v>
      </c>
      <c r="AH190" s="76" t="e">
        <f aca="false">(1-EXP($J190*$I190*10^6))/(AB190^2)</f>
        <v>#DIV/0!</v>
      </c>
      <c r="AI190" s="77" t="e">
        <f aca="false">S190/ABS(AH190)</f>
        <v>#DIV/0!</v>
      </c>
      <c r="AJ190" s="76" t="e">
        <f aca="false">(1/$M190)*(-1/AB190+1/((EXP($M190*$K190*10^6)-1)*AC190+AB190))</f>
        <v>#DIV/0!</v>
      </c>
      <c r="AK190" s="76" t="e">
        <f aca="false">AG190/($M190*(1+AG190*AC190))</f>
        <v>#DIV/0!</v>
      </c>
      <c r="AL190" s="78" t="e">
        <f aca="false">EXP($M190*$K190*10^6)*AC190/((EXP($M190*$K190*10^6)-1)*AC190+AB190)</f>
        <v>#DIV/0!</v>
      </c>
      <c r="AM190" s="76" t="e">
        <f aca="false">(EXP($M190*$K190*10^6)*$M190*AC190*$K190*10^6)/((EXP($M190*$K190*10^6)-1)*AC190+AB190)</f>
        <v>#DIV/0!</v>
      </c>
      <c r="AN190" s="76" t="e">
        <f aca="false">LN(1+(EXP($M190*$K190*10^6)-1)*AC190/AB190)</f>
        <v>#DIV/0!</v>
      </c>
      <c r="AO190" s="76" t="e">
        <f aca="false">1/$M190^2*(AM190-AN190)</f>
        <v>#DIV/0!</v>
      </c>
      <c r="AP190" s="79" t="e">
        <f aca="false">-LN(1+AG190*AC190)/$M190^2</f>
        <v>#DIV/0!</v>
      </c>
    </row>
    <row r="191" s="27" customFormat="true" ht="12.75" hidden="false" customHeight="false" outlineLevel="0" collapsed="false">
      <c r="A191" s="49"/>
      <c r="B191" s="27" t="s">
        <v>301</v>
      </c>
      <c r="D191" s="27" t="s">
        <v>160</v>
      </c>
      <c r="E191" s="27" t="s">
        <v>116</v>
      </c>
      <c r="F191" s="183" t="s">
        <v>162</v>
      </c>
      <c r="G191" s="223" t="n">
        <v>80.002</v>
      </c>
      <c r="H191" s="82" t="s">
        <v>67</v>
      </c>
      <c r="I191" s="83" t="n">
        <v>27.84</v>
      </c>
      <c r="J191" s="84" t="n">
        <f aca="false">5.543*10^-10</f>
        <v>5.543E-010</v>
      </c>
      <c r="K191" s="84" t="n">
        <v>28.294</v>
      </c>
      <c r="L191" s="86" t="n">
        <v>0.036</v>
      </c>
      <c r="M191" s="84" t="n">
        <v>5.5305E-010</v>
      </c>
      <c r="N191" s="87" t="n">
        <v>1.34951843262699E-012</v>
      </c>
      <c r="O191" s="232" t="n">
        <f aca="false">IF(G191&gt;0,10^-6*(1/$M191)*LN(1+(EXP($J191*G191*10^6)-1)*((EXP($M191*$K191*10^6)-1)/(EXP($J191*$I191*10^6)-1))),"")</f>
        <v>81.2903609087696</v>
      </c>
      <c r="P191" s="89" t="n">
        <f aca="false">IF(G191&gt;0,1-(G191/O191),"")</f>
        <v>0.0158488767224871</v>
      </c>
      <c r="Q191" s="90" t="n">
        <v>0.28</v>
      </c>
      <c r="R191" s="158"/>
      <c r="S191" s="159"/>
      <c r="T191" s="233" t="n">
        <f aca="false">Q191*(1+P191)</f>
        <v>0.284437685482296</v>
      </c>
      <c r="U191" s="94" t="str">
        <f aca="false">IF(AND(Q191&gt;0,R191&gt;0),SQRT((T191*10^6)^2+AL191^2*($L191*10^6)^2)/10^6,"")</f>
        <v/>
      </c>
      <c r="V191" s="94" t="str">
        <f aca="false">IF(AND(Q191&gt;0,R191&gt;0),SQRT((U191*10^6)^2+AP191^2*$N191^2)/10^6,"")</f>
        <v/>
      </c>
      <c r="W191" s="198"/>
      <c r="X191" s="198"/>
      <c r="Y191" s="198"/>
      <c r="Z191" s="198"/>
      <c r="AA191" s="198"/>
      <c r="AB191" s="95" t="e">
        <f aca="false">(-1+EXP($J191*$I191*10^6))/R191</f>
        <v>#DIV/0!</v>
      </c>
      <c r="AC191" s="95" t="e">
        <f aca="false">(EXP($J191*G191*10^6)-1)/R191</f>
        <v>#DIV/0!</v>
      </c>
      <c r="AD191" s="95" t="e">
        <f aca="false">AC191/($J191+R191*$J191*AC191)</f>
        <v>#DIV/0!</v>
      </c>
      <c r="AE191" s="95" t="e">
        <f aca="false">R191/($J191+R191*$J191*AC191)</f>
        <v>#DIV/0!</v>
      </c>
      <c r="AF191" s="96" t="e">
        <f aca="false">SQRT(((Q191*10^6)^2-S191^2*AD191^2)/(AE191^2))</f>
        <v>#DIV/0!</v>
      </c>
      <c r="AG191" s="95" t="e">
        <f aca="false">(EXP($M191*$K191*10^6)-1)/AB191</f>
        <v>#DIV/0!</v>
      </c>
      <c r="AH191" s="95" t="e">
        <f aca="false">(1-EXP($J191*$I191*10^6))/(AB191^2)</f>
        <v>#DIV/0!</v>
      </c>
      <c r="AI191" s="96" t="e">
        <f aca="false">S191/ABS(AH191)</f>
        <v>#DIV/0!</v>
      </c>
      <c r="AJ191" s="95" t="e">
        <f aca="false">(1/$M191)*(-1/AB191+1/((EXP($M191*$K191*10^6)-1)*AC191+AB191))</f>
        <v>#DIV/0!</v>
      </c>
      <c r="AK191" s="95" t="e">
        <f aca="false">AG191/($M191*(1+AG191*AC191))</f>
        <v>#DIV/0!</v>
      </c>
      <c r="AL191" s="97" t="e">
        <f aca="false">EXP($M191*$K191*10^6)*AC191/((EXP($M191*$K191*10^6)-1)*AC191+AB191)</f>
        <v>#DIV/0!</v>
      </c>
      <c r="AM191" s="95" t="e">
        <f aca="false">(EXP($M191*$K191*10^6)*$M191*AC191*$K191*10^6)/((EXP($M191*$K191*10^6)-1)*AC191+AB191)</f>
        <v>#DIV/0!</v>
      </c>
      <c r="AN191" s="95" t="e">
        <f aca="false">LN(1+(EXP($M191*$K191*10^6)-1)*AC191/AB191)</f>
        <v>#DIV/0!</v>
      </c>
      <c r="AO191" s="95" t="e">
        <f aca="false">1/$M191^2*(AM191-AN191)</f>
        <v>#DIV/0!</v>
      </c>
      <c r="AP191" s="98" t="e">
        <f aca="false">-LN(1+AG191*AC191)/$M191^2</f>
        <v>#DIV/0!</v>
      </c>
    </row>
    <row r="192" s="41" customFormat="true" ht="13.5" hidden="false" customHeight="false" outlineLevel="0" collapsed="false">
      <c r="A192" s="99"/>
      <c r="F192" s="176"/>
      <c r="G192" s="21"/>
      <c r="H192" s="63"/>
      <c r="I192" s="64"/>
      <c r="J192" s="65"/>
      <c r="K192" s="65"/>
      <c r="L192" s="67"/>
      <c r="M192" s="65"/>
      <c r="N192" s="68"/>
      <c r="O192" s="177"/>
      <c r="P192" s="70"/>
      <c r="Q192" s="71"/>
      <c r="R192" s="155"/>
      <c r="S192" s="156"/>
      <c r="T192" s="231"/>
      <c r="U192" s="75"/>
      <c r="V192" s="75"/>
      <c r="W192" s="194"/>
      <c r="X192" s="194"/>
      <c r="Y192" s="194"/>
      <c r="Z192" s="194"/>
      <c r="AA192" s="194"/>
      <c r="AB192" s="76"/>
      <c r="AC192" s="76"/>
      <c r="AD192" s="76"/>
      <c r="AE192" s="76"/>
      <c r="AF192" s="77"/>
      <c r="AG192" s="76"/>
      <c r="AH192" s="76"/>
      <c r="AI192" s="77"/>
      <c r="AJ192" s="76"/>
      <c r="AK192" s="76"/>
      <c r="AL192" s="78"/>
      <c r="AM192" s="76"/>
      <c r="AN192" s="76"/>
      <c r="AO192" s="76"/>
      <c r="AP192" s="79"/>
    </row>
    <row r="193" s="41" customFormat="true" ht="12.75" hidden="false" customHeight="true" outlineLevel="0" collapsed="false">
      <c r="A193" s="272" t="s">
        <v>343</v>
      </c>
      <c r="B193" s="50" t="s">
        <v>344</v>
      </c>
      <c r="C193" s="50"/>
      <c r="D193" s="50" t="s">
        <v>165</v>
      </c>
      <c r="E193" s="50" t="s">
        <v>116</v>
      </c>
      <c r="F193" s="174" t="s">
        <v>60</v>
      </c>
      <c r="G193" s="181" t="n">
        <v>76.24</v>
      </c>
      <c r="H193" s="105" t="s">
        <v>345</v>
      </c>
      <c r="I193" s="107" t="n">
        <v>28.201</v>
      </c>
      <c r="J193" s="107" t="n">
        <f aca="false">5.463*10^-10</f>
        <v>5.463E-010</v>
      </c>
      <c r="K193" s="107" t="n">
        <v>28.294</v>
      </c>
      <c r="L193" s="109" t="n">
        <v>0.036</v>
      </c>
      <c r="M193" s="107" t="n">
        <v>5.5305E-010</v>
      </c>
      <c r="N193" s="110" t="n">
        <v>1.34951843262699E-012</v>
      </c>
      <c r="O193" s="69" t="n">
        <f aca="false">IF(G193&gt;0,10^-6*(1/$M193)*LN(1+(EXP($J193*G193*10^6)-1)*((EXP($M193*$K193*10^6)-1)/(EXP($J193*$I193*10^6)-1))),"")</f>
        <v>76.4758505871265</v>
      </c>
      <c r="P193" s="111" t="n">
        <f aca="false">IF(G193&gt;0,1-(G193/O193),"")</f>
        <v>0.00308398775974172</v>
      </c>
      <c r="Q193" s="54" t="n">
        <v>0.18</v>
      </c>
      <c r="R193" s="153"/>
      <c r="S193" s="151"/>
      <c r="T193" s="273" t="n">
        <f aca="false">Q193*(1+P193)</f>
        <v>0.180555117796754</v>
      </c>
      <c r="U193" s="75" t="str">
        <f aca="false">IF(AND(Q193&gt;0,R193&gt;0),SQRT((T193*10^6)^2+AL193^2*($L193*10^6)^2)/10^6,"")</f>
        <v/>
      </c>
      <c r="V193" s="75" t="str">
        <f aca="false">IF(AND(Q193&gt;0,R193&gt;0),SQRT((U193*10^6)^2+AP193^2*$N193^2)/10^6,"")</f>
        <v/>
      </c>
      <c r="W193" s="194"/>
      <c r="X193" s="194"/>
      <c r="Y193" s="194"/>
      <c r="Z193" s="194"/>
      <c r="AA193" s="194"/>
      <c r="AB193" s="76" t="e">
        <f aca="false">(-1+EXP($J193*$I193*10^6))/R193</f>
        <v>#DIV/0!</v>
      </c>
      <c r="AC193" s="76" t="e">
        <f aca="false">(EXP($J193*G193*10^6)-1)/R193</f>
        <v>#DIV/0!</v>
      </c>
      <c r="AD193" s="76" t="e">
        <f aca="false">AC193/($J193+R193*$J193*AC193)</f>
        <v>#DIV/0!</v>
      </c>
      <c r="AE193" s="76" t="e">
        <f aca="false">R193/($J193+R193*$J193*AC193)</f>
        <v>#DIV/0!</v>
      </c>
      <c r="AF193" s="77" t="e">
        <f aca="false">SQRT(((Q193*10^6)^2-S193^2*AD193^2)/(AE193^2))</f>
        <v>#DIV/0!</v>
      </c>
      <c r="AG193" s="76" t="e">
        <f aca="false">(EXP($M193*$K193*10^6)-1)/AB193</f>
        <v>#DIV/0!</v>
      </c>
      <c r="AH193" s="76" t="e">
        <f aca="false">(1-EXP($J193*$I193*10^6))/(AB193^2)</f>
        <v>#DIV/0!</v>
      </c>
      <c r="AI193" s="77" t="e">
        <f aca="false">S193/ABS(AH193)</f>
        <v>#DIV/0!</v>
      </c>
      <c r="AJ193" s="76" t="e">
        <f aca="false">(1/$M193)*(-1/AB193+1/((EXP($M193*$K193*10^6)-1)*AC193+AB193))</f>
        <v>#DIV/0!</v>
      </c>
      <c r="AK193" s="76" t="e">
        <f aca="false">AG193/($M193*(1+AG193*AC193))</f>
        <v>#DIV/0!</v>
      </c>
      <c r="AL193" s="78" t="e">
        <f aca="false">EXP($M193*$K193*10^6)*AC193/((EXP($M193*$K193*10^6)-1)*AC193+AB193)</f>
        <v>#DIV/0!</v>
      </c>
      <c r="AM193" s="76" t="e">
        <f aca="false">(EXP($M193*$K193*10^6)*$M193*AC193*$K193*10^6)/((EXP($M193*$K193*10^6)-1)*AC193+AB193)</f>
        <v>#DIV/0!</v>
      </c>
      <c r="AN193" s="76" t="e">
        <f aca="false">LN(1+(EXP($M193*$K193*10^6)-1)*AC193/AB193)</f>
        <v>#DIV/0!</v>
      </c>
      <c r="AO193" s="76" t="e">
        <f aca="false">1/$M193^2*(AM193-AN193)</f>
        <v>#DIV/0!</v>
      </c>
      <c r="AP193" s="79" t="e">
        <f aca="false">-LN(1+AG193*AC193)/$M193^2</f>
        <v>#DIV/0!</v>
      </c>
    </row>
    <row r="194" s="41" customFormat="true" ht="12.75" hidden="false" customHeight="false" outlineLevel="0" collapsed="false">
      <c r="A194" s="272"/>
      <c r="B194" s="41" t="s">
        <v>346</v>
      </c>
      <c r="D194" s="41" t="s">
        <v>165</v>
      </c>
      <c r="E194" s="41" t="s">
        <v>116</v>
      </c>
      <c r="F194" s="176" t="s">
        <v>60</v>
      </c>
      <c r="G194" s="186" t="n">
        <v>76.17</v>
      </c>
      <c r="H194" s="63" t="s">
        <v>345</v>
      </c>
      <c r="I194" s="65" t="n">
        <v>28.201</v>
      </c>
      <c r="J194" s="65" t="n">
        <f aca="false">5.463*10^-10</f>
        <v>5.463E-010</v>
      </c>
      <c r="K194" s="65" t="n">
        <v>28.294</v>
      </c>
      <c r="L194" s="67" t="n">
        <v>0.036</v>
      </c>
      <c r="M194" s="65" t="n">
        <v>5.5305E-010</v>
      </c>
      <c r="N194" s="68" t="n">
        <v>1.34951843262699E-012</v>
      </c>
      <c r="O194" s="114" t="n">
        <f aca="false">IF(G194&gt;0,10^-6*(1/$M194)*LN(1+(EXP($J194*G194*10^6)-1)*((EXP($M194*$K194*10^6)-1)/(EXP($J194*$I194*10^6)-1))),"")</f>
        <v>76.4056565046277</v>
      </c>
      <c r="P194" s="70" t="n">
        <f aca="false">IF(G194&gt;0,1-(G194/O194),"")</f>
        <v>0.00308428086883061</v>
      </c>
      <c r="Q194" s="71" t="n">
        <v>0.07</v>
      </c>
      <c r="R194" s="155"/>
      <c r="S194" s="156"/>
      <c r="T194" s="274" t="n">
        <f aca="false">Q194*(1+P194)</f>
        <v>0.0702158996608182</v>
      </c>
      <c r="U194" s="75" t="str">
        <f aca="false">IF(AND(Q194&gt;0,R194&gt;0),SQRT((T194*10^6)^2+AL194^2*($L194*10^6)^2)/10^6,"")</f>
        <v/>
      </c>
      <c r="V194" s="75" t="str">
        <f aca="false">IF(AND(Q194&gt;0,R194&gt;0),SQRT((U194*10^6)^2+AP194^2*$N194^2)/10^6,"")</f>
        <v/>
      </c>
      <c r="W194" s="194"/>
      <c r="X194" s="194"/>
      <c r="Y194" s="194"/>
      <c r="Z194" s="194"/>
      <c r="AA194" s="194"/>
      <c r="AB194" s="76" t="e">
        <f aca="false">(-1+EXP($J194*$I194*10^6))/R194</f>
        <v>#DIV/0!</v>
      </c>
      <c r="AC194" s="76" t="e">
        <f aca="false">(EXP($J194*G194*10^6)-1)/R194</f>
        <v>#DIV/0!</v>
      </c>
      <c r="AD194" s="76" t="e">
        <f aca="false">AC194/($J194+R194*$J194*AC194)</f>
        <v>#DIV/0!</v>
      </c>
      <c r="AE194" s="76" t="e">
        <f aca="false">R194/($J194+R194*$J194*AC194)</f>
        <v>#DIV/0!</v>
      </c>
      <c r="AF194" s="77" t="e">
        <f aca="false">SQRT(((Q194*10^6)^2-S194^2*AD194^2)/(AE194^2))</f>
        <v>#DIV/0!</v>
      </c>
      <c r="AG194" s="76" t="e">
        <f aca="false">(EXP($M194*$K194*10^6)-1)/AB194</f>
        <v>#DIV/0!</v>
      </c>
      <c r="AH194" s="76" t="e">
        <f aca="false">(1-EXP($J194*$I194*10^6))/(AB194^2)</f>
        <v>#DIV/0!</v>
      </c>
      <c r="AI194" s="77" t="e">
        <f aca="false">S194/ABS(AH194)</f>
        <v>#DIV/0!</v>
      </c>
      <c r="AJ194" s="76" t="e">
        <f aca="false">(1/$M194)*(-1/AB194+1/((EXP($M194*$K194*10^6)-1)*AC194+AB194))</f>
        <v>#DIV/0!</v>
      </c>
      <c r="AK194" s="76" t="e">
        <f aca="false">AG194/($M194*(1+AG194*AC194))</f>
        <v>#DIV/0!</v>
      </c>
      <c r="AL194" s="78" t="e">
        <f aca="false">EXP($M194*$K194*10^6)*AC194/((EXP($M194*$K194*10^6)-1)*AC194+AB194)</f>
        <v>#DIV/0!</v>
      </c>
      <c r="AM194" s="76" t="e">
        <f aca="false">(EXP($M194*$K194*10^6)*$M194*AC194*$K194*10^6)/((EXP($M194*$K194*10^6)-1)*AC194+AB194)</f>
        <v>#DIV/0!</v>
      </c>
      <c r="AN194" s="76" t="e">
        <f aca="false">LN(1+(EXP($M194*$K194*10^6)-1)*AC194/AB194)</f>
        <v>#DIV/0!</v>
      </c>
      <c r="AO194" s="76" t="e">
        <f aca="false">1/$M194^2*(AM194-AN194)</f>
        <v>#DIV/0!</v>
      </c>
      <c r="AP194" s="79" t="e">
        <f aca="false">-LN(1+AG194*AC194)/$M194^2</f>
        <v>#DIV/0!</v>
      </c>
      <c r="AQ194" s="50"/>
      <c r="AR194" s="50"/>
      <c r="AS194" s="50"/>
      <c r="AT194" s="50"/>
    </row>
    <row r="195" s="41" customFormat="true" ht="13.5" hidden="false" customHeight="false" outlineLevel="0" collapsed="false">
      <c r="A195" s="272"/>
      <c r="B195" s="27" t="s">
        <v>347</v>
      </c>
      <c r="C195" s="27"/>
      <c r="D195" s="27" t="s">
        <v>165</v>
      </c>
      <c r="E195" s="27" t="s">
        <v>116</v>
      </c>
      <c r="F195" s="183" t="s">
        <v>60</v>
      </c>
      <c r="G195" s="182" t="n">
        <v>75.21</v>
      </c>
      <c r="H195" s="82" t="s">
        <v>345</v>
      </c>
      <c r="I195" s="84" t="n">
        <v>28.201</v>
      </c>
      <c r="J195" s="84" t="n">
        <f aca="false">5.463*10^-10</f>
        <v>5.463E-010</v>
      </c>
      <c r="K195" s="84" t="n">
        <v>28.294</v>
      </c>
      <c r="L195" s="86" t="n">
        <v>0.036</v>
      </c>
      <c r="M195" s="84" t="n">
        <v>5.5305E-010</v>
      </c>
      <c r="N195" s="87" t="n">
        <v>1.34951843262699E-012</v>
      </c>
      <c r="O195" s="88" t="n">
        <f aca="false">IF(G195&gt;0,10^-6*(1/$M195)*LN(1+(EXP($J195*G195*10^6)-1)*((EXP($M195*$K195*10^6)-1)/(EXP($J195*$I195*10^6)-1))),"")</f>
        <v>75.4429906943624</v>
      </c>
      <c r="P195" s="89" t="n">
        <f aca="false">IF(G195&gt;0,1-(G195/O195),"")</f>
        <v>0.00308830140769911</v>
      </c>
      <c r="Q195" s="90" t="n">
        <v>0.12</v>
      </c>
      <c r="R195" s="158"/>
      <c r="S195" s="159"/>
      <c r="T195" s="275" t="n">
        <f aca="false">Q195*(1+P195)</f>
        <v>0.120370596168924</v>
      </c>
      <c r="U195" s="75" t="str">
        <f aca="false">IF(AND(Q195&gt;0,R195&gt;0),SQRT((T195*10^6)^2+AL195^2*($L195*10^6)^2)/10^6,"")</f>
        <v/>
      </c>
      <c r="V195" s="75" t="str">
        <f aca="false">IF(AND(Q195&gt;0,R195&gt;0),SQRT((U195*10^6)^2+AP195^2*$N195^2)/10^6,"")</f>
        <v/>
      </c>
      <c r="W195" s="194"/>
      <c r="X195" s="194"/>
      <c r="Y195" s="194"/>
      <c r="Z195" s="194"/>
      <c r="AA195" s="194"/>
      <c r="AB195" s="76" t="e">
        <f aca="false">(-1+EXP($J195*$I195*10^6))/R195</f>
        <v>#DIV/0!</v>
      </c>
      <c r="AC195" s="76" t="e">
        <f aca="false">(EXP($J195*G195*10^6)-1)/R195</f>
        <v>#DIV/0!</v>
      </c>
      <c r="AD195" s="76" t="e">
        <f aca="false">AC195/($J195+R195*$J195*AC195)</f>
        <v>#DIV/0!</v>
      </c>
      <c r="AE195" s="76" t="e">
        <f aca="false">R195/($J195+R195*$J195*AC195)</f>
        <v>#DIV/0!</v>
      </c>
      <c r="AF195" s="77" t="e">
        <f aca="false">SQRT(((Q195*10^6)^2-S195^2*AD195^2)/(AE195^2))</f>
        <v>#DIV/0!</v>
      </c>
      <c r="AG195" s="76" t="e">
        <f aca="false">(EXP($M195*$K195*10^6)-1)/AB195</f>
        <v>#DIV/0!</v>
      </c>
      <c r="AH195" s="76" t="e">
        <f aca="false">(1-EXP($J195*$I195*10^6))/(AB195^2)</f>
        <v>#DIV/0!</v>
      </c>
      <c r="AI195" s="77" t="e">
        <f aca="false">S195/ABS(AH195)</f>
        <v>#DIV/0!</v>
      </c>
      <c r="AJ195" s="76" t="e">
        <f aca="false">(1/$M195)*(-1/AB195+1/((EXP($M195*$K195*10^6)-1)*AC195+AB195))</f>
        <v>#DIV/0!</v>
      </c>
      <c r="AK195" s="76" t="e">
        <f aca="false">AG195/($M195*(1+AG195*AC195))</f>
        <v>#DIV/0!</v>
      </c>
      <c r="AL195" s="78" t="e">
        <f aca="false">EXP($M195*$K195*10^6)*AC195/((EXP($M195*$K195*10^6)-1)*AC195+AB195)</f>
        <v>#DIV/0!</v>
      </c>
      <c r="AM195" s="76" t="e">
        <f aca="false">(EXP($M195*$K195*10^6)*$M195*AC195*$K195*10^6)/((EXP($M195*$K195*10^6)-1)*AC195+AB195)</f>
        <v>#DIV/0!</v>
      </c>
      <c r="AN195" s="76" t="e">
        <f aca="false">LN(1+(EXP($M195*$K195*10^6)-1)*AC195/AB195)</f>
        <v>#DIV/0!</v>
      </c>
      <c r="AO195" s="76" t="e">
        <f aca="false">1/$M195^2*(AM195-AN195)</f>
        <v>#DIV/0!</v>
      </c>
      <c r="AP195" s="79" t="e">
        <f aca="false">-LN(1+AG195*AC195)/$M195^2</f>
        <v>#DIV/0!</v>
      </c>
    </row>
    <row r="196" s="9" customFormat="true" ht="12.75" hidden="false" customHeight="false" outlineLevel="0" collapsed="false">
      <c r="A196" s="99"/>
      <c r="B196" s="41"/>
      <c r="C196" s="41"/>
      <c r="D196" s="41"/>
      <c r="E196" s="41"/>
      <c r="F196" s="184"/>
      <c r="G196" s="21"/>
      <c r="H196" s="63"/>
      <c r="I196" s="147"/>
      <c r="J196" s="65"/>
      <c r="K196" s="65"/>
      <c r="L196" s="67"/>
      <c r="M196" s="65"/>
      <c r="N196" s="68"/>
      <c r="O196" s="232"/>
      <c r="P196" s="70"/>
      <c r="Q196" s="71"/>
      <c r="R196" s="235"/>
      <c r="S196" s="165"/>
      <c r="T196" s="236"/>
      <c r="U196" s="75"/>
      <c r="V196" s="75"/>
      <c r="W196" s="194"/>
      <c r="X196" s="194"/>
      <c r="Y196" s="194"/>
      <c r="Z196" s="194"/>
      <c r="AA196" s="194"/>
      <c r="AB196" s="37"/>
      <c r="AC196" s="37"/>
      <c r="AD196" s="37"/>
      <c r="AE196" s="37"/>
      <c r="AF196" s="38"/>
      <c r="AG196" s="37"/>
      <c r="AH196" s="37"/>
      <c r="AI196" s="38"/>
      <c r="AJ196" s="37"/>
      <c r="AK196" s="37"/>
      <c r="AL196" s="39"/>
      <c r="AM196" s="37"/>
      <c r="AN196" s="37"/>
      <c r="AO196" s="37"/>
      <c r="AP196" s="40"/>
      <c r="AQ196" s="41"/>
      <c r="AR196" s="41"/>
      <c r="AS196" s="41"/>
      <c r="AT196" s="41"/>
      <c r="AU196" s="41"/>
      <c r="AV196" s="41"/>
      <c r="AW196" s="41"/>
      <c r="AX196" s="41"/>
      <c r="AY196" s="41"/>
      <c r="AZ196" s="41"/>
      <c r="BA196" s="41"/>
      <c r="BB196" s="41"/>
      <c r="BC196" s="41"/>
      <c r="BD196" s="41"/>
      <c r="BE196" s="41"/>
      <c r="BF196" s="41"/>
      <c r="BG196" s="41"/>
      <c r="BH196" s="41"/>
      <c r="BI196" s="41"/>
      <c r="BJ196" s="41"/>
    </row>
    <row r="197" s="50" customFormat="true" ht="13.15" hidden="false" customHeight="true" outlineLevel="0" collapsed="false">
      <c r="A197" s="49" t="s">
        <v>302</v>
      </c>
      <c r="B197" s="50" t="s">
        <v>303</v>
      </c>
      <c r="F197" s="174"/>
      <c r="G197" s="219"/>
      <c r="H197" s="105"/>
      <c r="I197" s="106"/>
      <c r="J197" s="107"/>
      <c r="K197" s="107"/>
      <c r="L197" s="109"/>
      <c r="M197" s="107"/>
      <c r="N197" s="110"/>
      <c r="O197" s="177"/>
      <c r="P197" s="111"/>
      <c r="Q197" s="54"/>
      <c r="R197" s="153"/>
      <c r="S197" s="151"/>
      <c r="T197" s="178"/>
      <c r="U197" s="56"/>
      <c r="V197" s="56"/>
      <c r="W197" s="191"/>
      <c r="X197" s="191"/>
      <c r="Y197" s="191"/>
      <c r="Z197" s="191"/>
      <c r="AA197" s="191"/>
      <c r="AB197" s="57" t="e">
        <f aca="false">(-1+EXP($J197*$I197*10^6))/R197</f>
        <v>#DIV/0!</v>
      </c>
      <c r="AC197" s="57" t="e">
        <f aca="false">(EXP($J197*G197*10^6)-1)/R197</f>
        <v>#DIV/0!</v>
      </c>
      <c r="AD197" s="57" t="e">
        <f aca="false">AC197/($J197+R197*$J197*AC197)</f>
        <v>#DIV/0!</v>
      </c>
      <c r="AE197" s="57" t="e">
        <f aca="false">R197/($J197+R197*$J197*AC197)</f>
        <v>#DIV/0!</v>
      </c>
      <c r="AF197" s="58" t="e">
        <f aca="false">SQRT(((Q197*10^6)^2-S197^2*AD197^2)/(AE197^2))</f>
        <v>#DIV/0!</v>
      </c>
      <c r="AG197" s="57" t="e">
        <f aca="false">(EXP($M197*$K197*10^6)-1)/AB197</f>
        <v>#DIV/0!</v>
      </c>
      <c r="AH197" s="57" t="e">
        <f aca="false">(1-EXP($J197*$I197*10^6))/(AB197^2)</f>
        <v>#DIV/0!</v>
      </c>
      <c r="AI197" s="58" t="e">
        <f aca="false">S197/ABS(AH197)</f>
        <v>#DIV/0!</v>
      </c>
      <c r="AJ197" s="57" t="e">
        <f aca="false">(1/$M197)*(-1/AB197+1/((EXP($M197*$K197*10^6)-1)*AC197+AB197))</f>
        <v>#DIV/0!</v>
      </c>
      <c r="AK197" s="57" t="e">
        <f aca="false">AG197/($M197*(1+AG197*AC197))</f>
        <v>#DIV/0!</v>
      </c>
      <c r="AL197" s="59" t="e">
        <f aca="false">EXP($M197*$K197*10^6)*AC197/((EXP($M197*$K197*10^6)-1)*AC197+AB197)</f>
        <v>#DIV/0!</v>
      </c>
      <c r="AM197" s="57" t="e">
        <f aca="false">(EXP($M197*$K197*10^6)*$M197*AC197*$K197*10^6)/((EXP($M197*$K197*10^6)-1)*AC197+AB197)</f>
        <v>#DIV/0!</v>
      </c>
      <c r="AN197" s="57" t="e">
        <f aca="false">LN(1+(EXP($M197*$K197*10^6)-1)*AC197/AB197)</f>
        <v>#DIV/0!</v>
      </c>
      <c r="AO197" s="57" t="e">
        <f aca="false">1/$M197^2*(AM197-AN197)</f>
        <v>#DIV/0!</v>
      </c>
      <c r="AP197" s="60" t="e">
        <f aca="false">-LN(1+AG197*AC197)/$M197^2</f>
        <v>#DIV/0!</v>
      </c>
    </row>
    <row r="198" s="27" customFormat="true" ht="12.75" hidden="false" customHeight="false" outlineLevel="0" collapsed="false">
      <c r="A198" s="49"/>
      <c r="F198" s="183"/>
      <c r="G198" s="223"/>
      <c r="H198" s="82"/>
      <c r="I198" s="83"/>
      <c r="J198" s="84"/>
      <c r="K198" s="84"/>
      <c r="L198" s="86"/>
      <c r="M198" s="84"/>
      <c r="N198" s="87"/>
      <c r="O198" s="232"/>
      <c r="P198" s="89"/>
      <c r="Q198" s="90"/>
      <c r="R198" s="158"/>
      <c r="S198" s="159"/>
      <c r="T198" s="236"/>
      <c r="U198" s="94"/>
      <c r="V198" s="94"/>
      <c r="W198" s="198"/>
      <c r="X198" s="198"/>
      <c r="Y198" s="198"/>
      <c r="Z198" s="198"/>
      <c r="AA198" s="198"/>
      <c r="AB198" s="95" t="e">
        <f aca="false">(-1+EXP($J198*$I198*10^6))/R198</f>
        <v>#DIV/0!</v>
      </c>
      <c r="AC198" s="95" t="e">
        <f aca="false">(EXP($J198*G198*10^6)-1)/R198</f>
        <v>#DIV/0!</v>
      </c>
      <c r="AD198" s="95" t="e">
        <f aca="false">AC198/($J198+R198*$J198*AC198)</f>
        <v>#DIV/0!</v>
      </c>
      <c r="AE198" s="95" t="e">
        <f aca="false">R198/($J198+R198*$J198*AC198)</f>
        <v>#DIV/0!</v>
      </c>
      <c r="AF198" s="96" t="e">
        <f aca="false">SQRT(((Q198*10^6)^2-S198^2*AD198^2)/(AE198^2))</f>
        <v>#DIV/0!</v>
      </c>
      <c r="AG198" s="95" t="e">
        <f aca="false">(EXP($M198*$K198*10^6)-1)/AB198</f>
        <v>#DIV/0!</v>
      </c>
      <c r="AH198" s="95" t="e">
        <f aca="false">(1-EXP($J198*$I198*10^6))/(AB198^2)</f>
        <v>#DIV/0!</v>
      </c>
      <c r="AI198" s="96" t="e">
        <f aca="false">S198/ABS(AH198)</f>
        <v>#DIV/0!</v>
      </c>
      <c r="AJ198" s="95" t="e">
        <f aca="false">(1/$M198)*(-1/AB198+1/((EXP($M198*$K198*10^6)-1)*AC198+AB198))</f>
        <v>#DIV/0!</v>
      </c>
      <c r="AK198" s="95" t="e">
        <f aca="false">AG198/($M198*(1+AG198*AC198))</f>
        <v>#DIV/0!</v>
      </c>
      <c r="AL198" s="97" t="e">
        <f aca="false">EXP($M198*$K198*10^6)*AC198/((EXP($M198*$K198*10^6)-1)*AC198+AB198)</f>
        <v>#DIV/0!</v>
      </c>
      <c r="AM198" s="95" t="e">
        <f aca="false">(EXP($M198*$K198*10^6)*$M198*AC198*$K198*10^6)/((EXP($M198*$K198*10^6)-1)*AC198+AB198)</f>
        <v>#DIV/0!</v>
      </c>
      <c r="AN198" s="95" t="e">
        <f aca="false">LN(1+(EXP($M198*$K198*10^6)-1)*AC198/AB198)</f>
        <v>#DIV/0!</v>
      </c>
      <c r="AO198" s="95" t="e">
        <f aca="false">1/$M198^2*(AM198-AN198)</f>
        <v>#DIV/0!</v>
      </c>
      <c r="AP198" s="98" t="e">
        <f aca="false">-LN(1+AG198*AC198)/$M198^2</f>
        <v>#DIV/0!</v>
      </c>
    </row>
    <row r="199" s="9" customFormat="true" ht="13.5" hidden="false" customHeight="false" outlineLevel="0" collapsed="false">
      <c r="A199" s="99"/>
      <c r="B199" s="41"/>
      <c r="C199" s="41"/>
      <c r="D199" s="41"/>
      <c r="E199" s="41"/>
      <c r="F199" s="184"/>
      <c r="G199" s="21"/>
      <c r="H199" s="63"/>
      <c r="I199" s="147"/>
      <c r="J199" s="65"/>
      <c r="K199" s="65"/>
      <c r="L199" s="67"/>
      <c r="M199" s="65"/>
      <c r="N199" s="68"/>
      <c r="O199" s="177"/>
      <c r="P199" s="70"/>
      <c r="Q199" s="71"/>
      <c r="R199" s="235"/>
      <c r="S199" s="165"/>
      <c r="T199" s="178"/>
      <c r="U199" s="75"/>
      <c r="V199" s="75"/>
      <c r="W199" s="194"/>
      <c r="X199" s="194"/>
      <c r="Y199" s="194"/>
      <c r="Z199" s="194"/>
      <c r="AA199" s="194"/>
      <c r="AB199" s="37"/>
      <c r="AC199" s="37"/>
      <c r="AD199" s="37"/>
      <c r="AE199" s="37"/>
      <c r="AF199" s="38"/>
      <c r="AG199" s="37"/>
      <c r="AH199" s="37"/>
      <c r="AI199" s="38"/>
      <c r="AJ199" s="37"/>
      <c r="AK199" s="37"/>
      <c r="AL199" s="39"/>
      <c r="AM199" s="37"/>
      <c r="AN199" s="37"/>
      <c r="AO199" s="37"/>
      <c r="AP199" s="40"/>
      <c r="AQ199" s="41"/>
      <c r="AR199" s="41"/>
      <c r="AS199" s="41"/>
      <c r="AT199" s="41"/>
      <c r="AU199" s="41"/>
      <c r="AV199" s="41"/>
      <c r="AW199" s="41"/>
      <c r="AX199" s="41"/>
      <c r="AY199" s="41"/>
      <c r="AZ199" s="41"/>
      <c r="BA199" s="41"/>
      <c r="BB199" s="41"/>
      <c r="BC199" s="41"/>
      <c r="BD199" s="41"/>
      <c r="BE199" s="41"/>
      <c r="BF199" s="41"/>
      <c r="BG199" s="41"/>
      <c r="BH199" s="41"/>
      <c r="BI199" s="41"/>
      <c r="BJ199" s="41"/>
    </row>
    <row r="200" s="50" customFormat="true" ht="13.15" hidden="false" customHeight="true" outlineLevel="0" collapsed="false">
      <c r="A200" s="49" t="s">
        <v>304</v>
      </c>
      <c r="C200" s="50" t="s">
        <v>305</v>
      </c>
      <c r="D200" s="50" t="s">
        <v>160</v>
      </c>
      <c r="E200" s="50" t="s">
        <v>116</v>
      </c>
      <c r="F200" s="202" t="s">
        <v>62</v>
      </c>
      <c r="G200" s="181" t="n">
        <v>76.9</v>
      </c>
      <c r="H200" s="105" t="s">
        <v>306</v>
      </c>
      <c r="I200" s="107" t="n">
        <v>28.03</v>
      </c>
      <c r="J200" s="107" t="n">
        <f aca="false">5.543*10^-10</f>
        <v>5.543E-010</v>
      </c>
      <c r="K200" s="107" t="n">
        <v>28.294</v>
      </c>
      <c r="L200" s="109" t="n">
        <v>0.036</v>
      </c>
      <c r="M200" s="107" t="n">
        <v>5.5305E-010</v>
      </c>
      <c r="N200" s="110" t="n">
        <v>1.34951843262699E-012</v>
      </c>
      <c r="O200" s="69" t="n">
        <f aca="false">IF(G200&gt;0,10^-6*(1/$M200)*LN(1+(EXP($J200*G200*10^6)-1)*((EXP($M200*$K200*10^6)-1)/(EXP($J200*$I200*10^6)-1))),"")</f>
        <v>77.6168598489482</v>
      </c>
      <c r="P200" s="111" t="n">
        <f aca="false">IF(G200&gt;0,1-(G200/O200),"")</f>
        <v>0.00923587800824866</v>
      </c>
      <c r="Q200" s="54" t="n">
        <v>0.5</v>
      </c>
      <c r="R200" s="153"/>
      <c r="S200" s="151"/>
      <c r="T200" s="138" t="n">
        <f aca="false">Q200*(1+P200)</f>
        <v>0.504617939004124</v>
      </c>
      <c r="U200" s="56" t="str">
        <f aca="false">IF(AND(Q200&gt;0,R200&gt;0),SQRT((T200*10^6)^2+AL200^2*($L200*10^6)^2)/10^6,"")</f>
        <v/>
      </c>
      <c r="V200" s="56" t="str">
        <f aca="false">IF(AND(Q200&gt;0,R200&gt;0),SQRT((U200*10^6)^2+AP200^2*$N200^2)/10^6,"")</f>
        <v/>
      </c>
      <c r="W200" s="191"/>
      <c r="X200" s="191"/>
      <c r="Y200" s="191"/>
      <c r="Z200" s="191"/>
      <c r="AA200" s="191"/>
      <c r="AB200" s="57" t="e">
        <f aca="false">(-1+EXP($J200*$I200*10^6))/R200</f>
        <v>#DIV/0!</v>
      </c>
      <c r="AC200" s="57" t="e">
        <f aca="false">(EXP($J200*G200*10^6)-1)/R200</f>
        <v>#DIV/0!</v>
      </c>
      <c r="AD200" s="57" t="e">
        <f aca="false">AC200/($J200+R200*$J200*AC200)</f>
        <v>#DIV/0!</v>
      </c>
      <c r="AE200" s="57" t="e">
        <f aca="false">R200/($J200+R200*$J200*AC200)</f>
        <v>#DIV/0!</v>
      </c>
      <c r="AF200" s="58" t="e">
        <f aca="false">SQRT(((Q200*10^6)^2-S200^2*AD200^2)/(AE200^2))</f>
        <v>#DIV/0!</v>
      </c>
      <c r="AG200" s="57" t="e">
        <f aca="false">(EXP($M200*$K200*10^6)-1)/AB200</f>
        <v>#DIV/0!</v>
      </c>
      <c r="AH200" s="57" t="e">
        <f aca="false">(1-EXP($J200*$I200*10^6))/(AB200^2)</f>
        <v>#DIV/0!</v>
      </c>
      <c r="AI200" s="58" t="e">
        <f aca="false">S200/ABS(AH200)</f>
        <v>#DIV/0!</v>
      </c>
      <c r="AJ200" s="57" t="e">
        <f aca="false">(1/$M200)*(-1/AB200+1/((EXP($M200*$K200*10^6)-1)*AC200+AB200))</f>
        <v>#DIV/0!</v>
      </c>
      <c r="AK200" s="57" t="e">
        <f aca="false">AG200/($M200*(1+AG200*AC200))</f>
        <v>#DIV/0!</v>
      </c>
      <c r="AL200" s="59" t="e">
        <f aca="false">EXP($M200*$K200*10^6)*AC200/((EXP($M200*$K200*10^6)-1)*AC200+AB200)</f>
        <v>#DIV/0!</v>
      </c>
      <c r="AM200" s="57" t="e">
        <f aca="false">(EXP($M200*$K200*10^6)*$M200*AC200*$K200*10^6)/((EXP($M200*$K200*10^6)-1)*AC200+AB200)</f>
        <v>#DIV/0!</v>
      </c>
      <c r="AN200" s="57" t="e">
        <f aca="false">LN(1+(EXP($M200*$K200*10^6)-1)*AC200/AB200)</f>
        <v>#DIV/0!</v>
      </c>
      <c r="AO200" s="57" t="e">
        <f aca="false">1/$M200^2*(AM200-AN200)</f>
        <v>#DIV/0!</v>
      </c>
      <c r="AP200" s="60" t="e">
        <f aca="false">-LN(1+AG200*AC200)/$M200^2</f>
        <v>#DIV/0!</v>
      </c>
    </row>
    <row r="201" s="41" customFormat="true" ht="12" hidden="false" customHeight="true" outlineLevel="0" collapsed="false">
      <c r="A201" s="49"/>
      <c r="B201" s="41" t="s">
        <v>307</v>
      </c>
      <c r="D201" s="41" t="s">
        <v>160</v>
      </c>
      <c r="E201" s="41" t="s">
        <v>116</v>
      </c>
      <c r="F201" s="203" t="s">
        <v>62</v>
      </c>
      <c r="G201" s="237" t="n">
        <v>76</v>
      </c>
      <c r="H201" s="63" t="s">
        <v>306</v>
      </c>
      <c r="I201" s="65" t="n">
        <v>28.03</v>
      </c>
      <c r="J201" s="65" t="n">
        <f aca="false">5.543*10^-10</f>
        <v>5.543E-010</v>
      </c>
      <c r="K201" s="65" t="n">
        <v>28.294</v>
      </c>
      <c r="L201" s="67" t="n">
        <v>0.036</v>
      </c>
      <c r="M201" s="65" t="n">
        <v>5.5305E-010</v>
      </c>
      <c r="N201" s="68" t="n">
        <v>1.34951843262699E-012</v>
      </c>
      <c r="O201" s="114" t="n">
        <f aca="false">IF(G201&gt;0,10^-6*(1/$M201)*LN(1+(EXP($J201*G201*10^6)-1)*((EXP($M201*$K201*10^6)-1)/(EXP($J201*$I201*10^6)-1))),"")</f>
        <v>76.7086039370353</v>
      </c>
      <c r="P201" s="70" t="n">
        <f aca="false">IF(G201&gt;0,1-(G201/O201),"")</f>
        <v>0.00923760700451437</v>
      </c>
      <c r="Q201" s="71" t="n">
        <v>0.6</v>
      </c>
      <c r="R201" s="155"/>
      <c r="S201" s="156"/>
      <c r="T201" s="139" t="n">
        <f aca="false">Q201*(1+P201)</f>
        <v>0.605542564202709</v>
      </c>
      <c r="U201" s="75" t="str">
        <f aca="false">IF(AND(Q201&gt;0,R201&gt;0),SQRT((T201*10^6)^2+AL201^2*($L201*10^6)^2)/10^6,"")</f>
        <v/>
      </c>
      <c r="V201" s="75" t="str">
        <f aca="false">IF(AND(Q201&gt;0,R201&gt;0),SQRT((U201*10^6)^2+AP201^2*$N201^2)/10^6,"")</f>
        <v/>
      </c>
      <c r="W201" s="194"/>
      <c r="X201" s="194"/>
      <c r="Y201" s="194"/>
      <c r="Z201" s="194"/>
      <c r="AA201" s="194"/>
      <c r="AB201" s="76" t="e">
        <f aca="false">(-1+EXP($J201*$I201*10^6))/R201</f>
        <v>#DIV/0!</v>
      </c>
      <c r="AC201" s="76" t="e">
        <f aca="false">(EXP($J201*G201*10^6)-1)/R201</f>
        <v>#DIV/0!</v>
      </c>
      <c r="AD201" s="76" t="e">
        <f aca="false">AC201/($J201+R201*$J201*AC201)</f>
        <v>#DIV/0!</v>
      </c>
      <c r="AE201" s="76" t="e">
        <f aca="false">R201/($J201+R201*$J201*AC201)</f>
        <v>#DIV/0!</v>
      </c>
      <c r="AF201" s="77" t="e">
        <f aca="false">SQRT(((Q201*10^6)^2-S201^2*AD201^2)/(AE201^2))</f>
        <v>#DIV/0!</v>
      </c>
      <c r="AG201" s="76" t="e">
        <f aca="false">(EXP($M201*$K201*10^6)-1)/AB201</f>
        <v>#DIV/0!</v>
      </c>
      <c r="AH201" s="76" t="e">
        <f aca="false">(1-EXP($J201*$I201*10^6))/(AB201^2)</f>
        <v>#DIV/0!</v>
      </c>
      <c r="AI201" s="77" t="e">
        <f aca="false">S201/ABS(AH201)</f>
        <v>#DIV/0!</v>
      </c>
      <c r="AJ201" s="76" t="e">
        <f aca="false">(1/$M201)*(-1/AB201+1/((EXP($M201*$K201*10^6)-1)*AC201+AB201))</f>
        <v>#DIV/0!</v>
      </c>
      <c r="AK201" s="76" t="e">
        <f aca="false">AG201/($M201*(1+AG201*AC201))</f>
        <v>#DIV/0!</v>
      </c>
      <c r="AL201" s="78" t="e">
        <f aca="false">EXP($M201*$K201*10^6)*AC201/((EXP($M201*$K201*10^6)-1)*AC201+AB201)</f>
        <v>#DIV/0!</v>
      </c>
      <c r="AM201" s="76" t="e">
        <f aca="false">(EXP($M201*$K201*10^6)*$M201*AC201*$K201*10^6)/((EXP($M201*$K201*10^6)-1)*AC201+AB201)</f>
        <v>#DIV/0!</v>
      </c>
      <c r="AN201" s="76" t="e">
        <f aca="false">LN(1+(EXP($M201*$K201*10^6)-1)*AC201/AB201)</f>
        <v>#DIV/0!</v>
      </c>
      <c r="AO201" s="76" t="e">
        <f aca="false">1/$M201^2*(AM201-AN201)</f>
        <v>#DIV/0!</v>
      </c>
      <c r="AP201" s="79" t="e">
        <f aca="false">-LN(1+AG201*AC201)/$M201^2</f>
        <v>#DIV/0!</v>
      </c>
    </row>
    <row r="202" s="27" customFormat="true" ht="13.5" hidden="false" customHeight="false" outlineLevel="0" collapsed="false">
      <c r="A202" s="49"/>
      <c r="B202" s="27" t="s">
        <v>308</v>
      </c>
      <c r="D202" s="27" t="s">
        <v>160</v>
      </c>
      <c r="E202" s="27" t="s">
        <v>116</v>
      </c>
      <c r="F202" s="204" t="s">
        <v>62</v>
      </c>
      <c r="G202" s="238" t="n">
        <v>77</v>
      </c>
      <c r="H202" s="82" t="s">
        <v>306</v>
      </c>
      <c r="I202" s="84" t="n">
        <v>28.03</v>
      </c>
      <c r="J202" s="84" t="n">
        <f aca="false">5.543*10^-10</f>
        <v>5.543E-010</v>
      </c>
      <c r="K202" s="84" t="n">
        <v>28.294</v>
      </c>
      <c r="L202" s="86" t="n">
        <v>0.036</v>
      </c>
      <c r="M202" s="84" t="n">
        <v>5.5305E-010</v>
      </c>
      <c r="N202" s="87" t="n">
        <v>1.34951843262699E-012</v>
      </c>
      <c r="O202" s="88" t="n">
        <f aca="false">IF(G202&gt;0,10^-6*(1/$M202)*LN(1+(EXP($J202*G202*10^6)-1)*((EXP($M202*$K202*10^6)-1)/(EXP($J202*$I202*10^6)-1))),"")</f>
        <v>77.7177769795977</v>
      </c>
      <c r="P202" s="89" t="n">
        <f aca="false">IF(G202&gt;0,1-(G202/O202),"")</f>
        <v>0.00923568593304169</v>
      </c>
      <c r="Q202" s="90" t="n">
        <v>0.7</v>
      </c>
      <c r="R202" s="158"/>
      <c r="S202" s="159"/>
      <c r="T202" s="116" t="n">
        <f aca="false">Q202*(1+P202)</f>
        <v>0.706464980153129</v>
      </c>
      <c r="U202" s="94" t="str">
        <f aca="false">IF(AND(Q202&gt;0,R202&gt;0),SQRT((T202*10^6)^2+AL202^2*($L202*10^6)^2)/10^6,"")</f>
        <v/>
      </c>
      <c r="V202" s="94" t="str">
        <f aca="false">IF(AND(Q202&gt;0,R202&gt;0),SQRT((U202*10^6)^2+AP202^2*$N202^2)/10^6,"")</f>
        <v/>
      </c>
      <c r="W202" s="198"/>
      <c r="X202" s="198"/>
      <c r="Y202" s="198"/>
      <c r="Z202" s="198"/>
      <c r="AA202" s="198"/>
      <c r="AB202" s="95" t="e">
        <f aca="false">(-1+EXP($J202*$I202*10^6))/R202</f>
        <v>#DIV/0!</v>
      </c>
      <c r="AC202" s="95" t="e">
        <f aca="false">(EXP($J202*G202*10^6)-1)/R202</f>
        <v>#DIV/0!</v>
      </c>
      <c r="AD202" s="95" t="e">
        <f aca="false">AC202/($J202+R202*$J202*AC202)</f>
        <v>#DIV/0!</v>
      </c>
      <c r="AE202" s="95" t="e">
        <f aca="false">R202/($J202+R202*$J202*AC202)</f>
        <v>#DIV/0!</v>
      </c>
      <c r="AF202" s="96" t="e">
        <f aca="false">SQRT(((Q202*10^6)^2-S202^2*AD202^2)/(AE202^2))</f>
        <v>#DIV/0!</v>
      </c>
      <c r="AG202" s="95" t="e">
        <f aca="false">(EXP($M202*$K202*10^6)-1)/AB202</f>
        <v>#DIV/0!</v>
      </c>
      <c r="AH202" s="95" t="e">
        <f aca="false">(1-EXP($J202*$I202*10^6))/(AB202^2)</f>
        <v>#DIV/0!</v>
      </c>
      <c r="AI202" s="96" t="e">
        <f aca="false">S202/ABS(AH202)</f>
        <v>#DIV/0!</v>
      </c>
      <c r="AJ202" s="95" t="e">
        <f aca="false">(1/$M202)*(-1/AB202+1/((EXP($M202*$K202*10^6)-1)*AC202+AB202))</f>
        <v>#DIV/0!</v>
      </c>
      <c r="AK202" s="95" t="e">
        <f aca="false">AG202/($M202*(1+AG202*AC202))</f>
        <v>#DIV/0!</v>
      </c>
      <c r="AL202" s="97" t="e">
        <f aca="false">EXP($M202*$K202*10^6)*AC202/((EXP($M202*$K202*10^6)-1)*AC202+AB202)</f>
        <v>#DIV/0!</v>
      </c>
      <c r="AM202" s="95" t="e">
        <f aca="false">(EXP($M202*$K202*10^6)*$M202*AC202*$K202*10^6)/((EXP($M202*$K202*10^6)-1)*AC202+AB202)</f>
        <v>#DIV/0!</v>
      </c>
      <c r="AN202" s="95" t="e">
        <f aca="false">LN(1+(EXP($M202*$K202*10^6)-1)*AC202/AB202)</f>
        <v>#DIV/0!</v>
      </c>
      <c r="AO202" s="95" t="e">
        <f aca="false">1/$M202^2*(AM202-AN202)</f>
        <v>#DIV/0!</v>
      </c>
      <c r="AP202" s="98" t="e">
        <f aca="false">-LN(1+AG202*AC202)/$M202^2</f>
        <v>#DIV/0!</v>
      </c>
    </row>
    <row r="203" s="9" customFormat="true" ht="13.5" hidden="false" customHeight="false" outlineLevel="0" collapsed="false">
      <c r="A203" s="99"/>
      <c r="B203" s="41"/>
      <c r="C203" s="41"/>
      <c r="D203" s="41"/>
      <c r="E203" s="41"/>
      <c r="F203" s="184"/>
      <c r="G203" s="21"/>
      <c r="H203" s="63"/>
      <c r="I203" s="147"/>
      <c r="J203" s="65"/>
      <c r="K203" s="65"/>
      <c r="L203" s="67"/>
      <c r="M203" s="65"/>
      <c r="N203" s="68"/>
      <c r="O203" s="177"/>
      <c r="P203" s="70"/>
      <c r="Q203" s="71"/>
      <c r="R203" s="235"/>
      <c r="S203" s="165"/>
      <c r="T203" s="178"/>
      <c r="U203" s="75"/>
      <c r="V203" s="75"/>
      <c r="W203" s="194"/>
      <c r="X203" s="194"/>
      <c r="Y203" s="194"/>
      <c r="Z203" s="194"/>
      <c r="AA203" s="194"/>
      <c r="AB203" s="37"/>
      <c r="AC203" s="37"/>
      <c r="AD203" s="37"/>
      <c r="AE203" s="37"/>
      <c r="AF203" s="38"/>
      <c r="AG203" s="37"/>
      <c r="AH203" s="37"/>
      <c r="AI203" s="38"/>
      <c r="AJ203" s="37"/>
      <c r="AK203" s="37"/>
      <c r="AL203" s="39"/>
      <c r="AM203" s="37"/>
      <c r="AN203" s="37"/>
      <c r="AO203" s="37"/>
      <c r="AP203" s="40"/>
      <c r="AQ203" s="41"/>
      <c r="AR203" s="41"/>
      <c r="AS203" s="41"/>
      <c r="AT203" s="41"/>
      <c r="AU203" s="41"/>
      <c r="AV203" s="41"/>
      <c r="AW203" s="41"/>
      <c r="AX203" s="41"/>
      <c r="AY203" s="41"/>
      <c r="AZ203" s="41"/>
      <c r="BA203" s="41"/>
      <c r="BB203" s="41"/>
      <c r="BC203" s="41"/>
      <c r="BD203" s="41"/>
      <c r="BE203" s="41"/>
      <c r="BF203" s="41"/>
      <c r="BG203" s="41"/>
      <c r="BH203" s="41"/>
      <c r="BI203" s="41"/>
      <c r="BJ203" s="41"/>
    </row>
    <row r="204" s="50" customFormat="true" ht="13.15" hidden="false" customHeight="true" outlineLevel="0" collapsed="false">
      <c r="A204" s="49" t="s">
        <v>309</v>
      </c>
      <c r="B204" s="50" t="s">
        <v>310</v>
      </c>
      <c r="D204" s="50" t="s">
        <v>115</v>
      </c>
      <c r="E204" s="50" t="s">
        <v>116</v>
      </c>
      <c r="F204" s="174" t="s">
        <v>60</v>
      </c>
      <c r="G204" s="181" t="n">
        <v>64.866</v>
      </c>
      <c r="H204" s="219" t="s">
        <v>210</v>
      </c>
      <c r="I204" s="219" t="n">
        <v>28.294</v>
      </c>
      <c r="J204" s="107" t="n">
        <v>5.5305E-010</v>
      </c>
      <c r="K204" s="107" t="n">
        <v>28.294</v>
      </c>
      <c r="L204" s="220" t="n">
        <v>0.036</v>
      </c>
      <c r="M204" s="219" t="n">
        <v>5.5305E-010</v>
      </c>
      <c r="N204" s="221" t="n">
        <v>1.34951843262699E-012</v>
      </c>
      <c r="O204" s="69" t="n">
        <f aca="false">IF(G204&gt;0,10^-6*(1/$M204)*LN(1+(EXP($J204*G204*10^6)-1)*((EXP($M204*$K204*10^6)-1)/(EXP($J204*$I204*10^6)-1))),"")</f>
        <v>64.8660000000002</v>
      </c>
      <c r="P204" s="111" t="n">
        <f aca="false">IF(G204&gt;0,1-(G204/O204),"")</f>
        <v>0</v>
      </c>
      <c r="Q204" s="54" t="n">
        <v>0.023</v>
      </c>
      <c r="R204" s="153"/>
      <c r="S204" s="151"/>
      <c r="T204" s="138" t="n">
        <f aca="false">Q204*(1+P204)</f>
        <v>0.023</v>
      </c>
      <c r="U204" s="56"/>
      <c r="V204" s="56"/>
      <c r="W204" s="191"/>
      <c r="X204" s="191"/>
      <c r="Y204" s="191"/>
      <c r="Z204" s="191"/>
      <c r="AA204" s="191"/>
      <c r="AB204" s="57" t="e">
        <f aca="false">(-1+EXP($J204*$I204*10^6))/R204</f>
        <v>#DIV/0!</v>
      </c>
      <c r="AC204" s="57" t="e">
        <f aca="false">(EXP($J204*G204*10^6)-1)/R204</f>
        <v>#DIV/0!</v>
      </c>
      <c r="AD204" s="57" t="e">
        <f aca="false">AC204/($J204+R204*$J204*AC204)</f>
        <v>#DIV/0!</v>
      </c>
      <c r="AE204" s="57" t="e">
        <f aca="false">R204/($J204+R204*$J204*AC204)</f>
        <v>#DIV/0!</v>
      </c>
      <c r="AF204" s="58" t="e">
        <f aca="false">SQRT(((Q204*10^6)^2-S204^2*AD204^2)/(AE204^2))</f>
        <v>#DIV/0!</v>
      </c>
      <c r="AG204" s="57" t="e">
        <f aca="false">(EXP($M204*$K204*10^6)-1)/AB204</f>
        <v>#DIV/0!</v>
      </c>
      <c r="AH204" s="57" t="e">
        <f aca="false">(1-EXP($J204*$I204*10^6))/(AB204^2)</f>
        <v>#DIV/0!</v>
      </c>
      <c r="AI204" s="58" t="e">
        <f aca="false">S204/ABS(AH204)</f>
        <v>#DIV/0!</v>
      </c>
      <c r="AJ204" s="57" t="e">
        <f aca="false">(1/$M204)*(-1/AB204+1/((EXP($M204*$K204*10^6)-1)*AC204+AB204))</f>
        <v>#DIV/0!</v>
      </c>
      <c r="AK204" s="57" t="e">
        <f aca="false">AG204/($M204*(1+AG204*AC204))</f>
        <v>#DIV/0!</v>
      </c>
      <c r="AL204" s="59" t="e">
        <f aca="false">EXP($M204*$K204*10^6)*AC204/((EXP($M204*$K204*10^6)-1)*AC204+AB204)</f>
        <v>#DIV/0!</v>
      </c>
      <c r="AM204" s="57" t="e">
        <f aca="false">(EXP($M204*$K204*10^6)*$M204*AC204*$K204*10^6)/((EXP($M204*$K204*10^6)-1)*AC204+AB204)</f>
        <v>#DIV/0!</v>
      </c>
      <c r="AN204" s="57" t="e">
        <f aca="false">LN(1+(EXP($M204*$K204*10^6)-1)*AC204/AB204)</f>
        <v>#DIV/0!</v>
      </c>
      <c r="AO204" s="57" t="e">
        <f aca="false">1/$M204^2*(AM204-AN204)</f>
        <v>#DIV/0!</v>
      </c>
      <c r="AP204" s="60" t="e">
        <f aca="false">-LN(1+AG204*AC204)/$M204^2</f>
        <v>#DIV/0!</v>
      </c>
    </row>
    <row r="205" s="41" customFormat="true" ht="13.15" hidden="false" customHeight="true" outlineLevel="0" collapsed="false">
      <c r="A205" s="49"/>
      <c r="B205" s="41" t="s">
        <v>311</v>
      </c>
      <c r="D205" s="41" t="s">
        <v>115</v>
      </c>
      <c r="E205" s="41" t="s">
        <v>116</v>
      </c>
      <c r="F205" s="176" t="s">
        <v>60</v>
      </c>
      <c r="G205" s="186" t="n">
        <v>64.904</v>
      </c>
      <c r="H205" s="21" t="s">
        <v>210</v>
      </c>
      <c r="I205" s="21" t="n">
        <v>28.294</v>
      </c>
      <c r="J205" s="65" t="n">
        <v>5.5305E-010</v>
      </c>
      <c r="K205" s="65" t="n">
        <v>28.294</v>
      </c>
      <c r="L205" s="242" t="n">
        <v>0.036</v>
      </c>
      <c r="M205" s="21" t="n">
        <v>5.5305E-010</v>
      </c>
      <c r="N205" s="239" t="n">
        <v>1.34951843262699E-012</v>
      </c>
      <c r="O205" s="114" t="n">
        <f aca="false">IF(G205&gt;0,10^-6*(1/$M205)*LN(1+(EXP($J205*G205*10^6)-1)*((EXP($M205*$K205*10^6)-1)/(EXP($J205*$I205*10^6)-1))),"")</f>
        <v>64.904</v>
      </c>
      <c r="P205" s="70" t="n">
        <f aca="false">IF(G205&gt;0,1-(G205/O205),"")</f>
        <v>0</v>
      </c>
      <c r="Q205" s="71" t="n">
        <v>0.026</v>
      </c>
      <c r="R205" s="155"/>
      <c r="S205" s="156"/>
      <c r="T205" s="139" t="n">
        <f aca="false">Q205*(1+P205)</f>
        <v>0.026</v>
      </c>
      <c r="U205" s="75"/>
      <c r="V205" s="75"/>
      <c r="W205" s="194"/>
      <c r="X205" s="194"/>
      <c r="Y205" s="194"/>
      <c r="Z205" s="194"/>
      <c r="AA205" s="194"/>
      <c r="AB205" s="76" t="e">
        <f aca="false">(-1+EXP($J205*$I205*10^6))/R205</f>
        <v>#DIV/0!</v>
      </c>
      <c r="AC205" s="76" t="e">
        <f aca="false">(EXP($J205*G205*10^6)-1)/R205</f>
        <v>#DIV/0!</v>
      </c>
      <c r="AD205" s="76" t="e">
        <f aca="false">AC205/($J205+R205*$J205*AC205)</f>
        <v>#DIV/0!</v>
      </c>
      <c r="AE205" s="76" t="e">
        <f aca="false">R205/($J205+R205*$J205*AC205)</f>
        <v>#DIV/0!</v>
      </c>
      <c r="AF205" s="77" t="e">
        <f aca="false">SQRT(((Q205*10^6)^2-S205^2*AD205^2)/(AE205^2))</f>
        <v>#DIV/0!</v>
      </c>
      <c r="AG205" s="76" t="e">
        <f aca="false">(EXP($M205*$K205*10^6)-1)/AB205</f>
        <v>#DIV/0!</v>
      </c>
      <c r="AH205" s="76" t="e">
        <f aca="false">(1-EXP($J205*$I205*10^6))/(AB205^2)</f>
        <v>#DIV/0!</v>
      </c>
      <c r="AI205" s="77" t="e">
        <f aca="false">S205/ABS(AH205)</f>
        <v>#DIV/0!</v>
      </c>
      <c r="AJ205" s="76" t="e">
        <f aca="false">(1/$M205)*(-1/AB205+1/((EXP($M205*$K205*10^6)-1)*AC205+AB205))</f>
        <v>#DIV/0!</v>
      </c>
      <c r="AK205" s="76" t="e">
        <f aca="false">AG205/($M205*(1+AG205*AC205))</f>
        <v>#DIV/0!</v>
      </c>
      <c r="AL205" s="78" t="e">
        <f aca="false">EXP($M205*$K205*10^6)*AC205/((EXP($M205*$K205*10^6)-1)*AC205+AB205)</f>
        <v>#DIV/0!</v>
      </c>
      <c r="AM205" s="76" t="e">
        <f aca="false">(EXP($M205*$K205*10^6)*$M205*AC205*$K205*10^6)/((EXP($M205*$K205*10^6)-1)*AC205+AB205)</f>
        <v>#DIV/0!</v>
      </c>
      <c r="AN205" s="76" t="e">
        <f aca="false">LN(1+(EXP($M205*$K205*10^6)-1)*AC205/AB205)</f>
        <v>#DIV/0!</v>
      </c>
      <c r="AO205" s="76" t="e">
        <f aca="false">1/$M205^2*(AM205-AN205)</f>
        <v>#DIV/0!</v>
      </c>
      <c r="AP205" s="79" t="e">
        <f aca="false">-LN(1+AG205*AC205)/$M205^2</f>
        <v>#DIV/0!</v>
      </c>
    </row>
    <row r="206" s="41" customFormat="true" ht="12.75" hidden="false" customHeight="false" outlineLevel="0" collapsed="false">
      <c r="A206" s="49"/>
      <c r="B206" s="41" t="s">
        <v>312</v>
      </c>
      <c r="D206" s="41" t="s">
        <v>115</v>
      </c>
      <c r="E206" s="41" t="s">
        <v>116</v>
      </c>
      <c r="F206" s="176" t="s">
        <v>60</v>
      </c>
      <c r="G206" s="186" t="n">
        <v>65.041</v>
      </c>
      <c r="H206" s="21" t="s">
        <v>210</v>
      </c>
      <c r="I206" s="21" t="n">
        <v>28.294</v>
      </c>
      <c r="J206" s="65" t="n">
        <v>5.5305E-010</v>
      </c>
      <c r="K206" s="65" t="n">
        <v>28.294</v>
      </c>
      <c r="L206" s="242" t="n">
        <v>0.036</v>
      </c>
      <c r="M206" s="21" t="n">
        <v>5.5305E-010</v>
      </c>
      <c r="N206" s="239" t="n">
        <v>1.34951843262699E-012</v>
      </c>
      <c r="O206" s="114" t="n">
        <f aca="false">IF(G206&gt;0,10^-6*(1/$M206)*LN(1+(EXP($J206*G206*10^6)-1)*((EXP($M206*$K206*10^6)-1)/(EXP($J206*$I206*10^6)-1))),"")</f>
        <v>65.0410000000001</v>
      </c>
      <c r="P206" s="70" t="n">
        <f aca="false">IF(G206&gt;0,1-(G206/O206),"")</f>
        <v>0</v>
      </c>
      <c r="Q206" s="71" t="n">
        <v>0.023</v>
      </c>
      <c r="R206" s="155"/>
      <c r="S206" s="156"/>
      <c r="T206" s="139" t="n">
        <f aca="false">Q206*(1+P206)</f>
        <v>0.023</v>
      </c>
      <c r="U206" s="75"/>
      <c r="V206" s="75"/>
      <c r="W206" s="194"/>
      <c r="X206" s="194"/>
      <c r="Y206" s="194"/>
      <c r="Z206" s="194"/>
      <c r="AA206" s="194"/>
      <c r="AB206" s="76" t="e">
        <f aca="false">(-1+EXP($J206*$I206*10^6))/R206</f>
        <v>#DIV/0!</v>
      </c>
      <c r="AC206" s="76" t="e">
        <f aca="false">(EXP($J206*G206*10^6)-1)/R206</f>
        <v>#DIV/0!</v>
      </c>
      <c r="AD206" s="76" t="e">
        <f aca="false">AC206/($J206+R206*$J206*AC206)</f>
        <v>#DIV/0!</v>
      </c>
      <c r="AE206" s="76" t="e">
        <f aca="false">R206/($J206+R206*$J206*AC206)</f>
        <v>#DIV/0!</v>
      </c>
      <c r="AF206" s="77" t="e">
        <f aca="false">SQRT(((Q206*10^6)^2-S206^2*AD206^2)/(AE206^2))</f>
        <v>#DIV/0!</v>
      </c>
      <c r="AG206" s="76" t="e">
        <f aca="false">(EXP($M206*$K206*10^6)-1)/AB206</f>
        <v>#DIV/0!</v>
      </c>
      <c r="AH206" s="76" t="e">
        <f aca="false">(1-EXP($J206*$I206*10^6))/(AB206^2)</f>
        <v>#DIV/0!</v>
      </c>
      <c r="AI206" s="77" t="e">
        <f aca="false">S206/ABS(AH206)</f>
        <v>#DIV/0!</v>
      </c>
      <c r="AJ206" s="76" t="e">
        <f aca="false">(1/$M206)*(-1/AB206+1/((EXP($M206*$K206*10^6)-1)*AC206+AB206))</f>
        <v>#DIV/0!</v>
      </c>
      <c r="AK206" s="76" t="e">
        <f aca="false">AG206/($M206*(1+AG206*AC206))</f>
        <v>#DIV/0!</v>
      </c>
      <c r="AL206" s="78" t="e">
        <f aca="false">EXP($M206*$K206*10^6)*AC206/((EXP($M206*$K206*10^6)-1)*AC206+AB206)</f>
        <v>#DIV/0!</v>
      </c>
      <c r="AM206" s="76" t="e">
        <f aca="false">(EXP($M206*$K206*10^6)*$M206*AC206*$K206*10^6)/((EXP($M206*$K206*10^6)-1)*AC206+AB206)</f>
        <v>#DIV/0!</v>
      </c>
      <c r="AN206" s="76" t="e">
        <f aca="false">LN(1+(EXP($M206*$K206*10^6)-1)*AC206/AB206)</f>
        <v>#DIV/0!</v>
      </c>
      <c r="AO206" s="76" t="e">
        <f aca="false">1/$M206^2*(AM206-AN206)</f>
        <v>#DIV/0!</v>
      </c>
      <c r="AP206" s="79" t="e">
        <f aca="false">-LN(1+AG206*AC206)/$M206^2</f>
        <v>#DIV/0!</v>
      </c>
    </row>
    <row r="207" s="41" customFormat="true" ht="12.75" hidden="false" customHeight="false" outlineLevel="0" collapsed="false">
      <c r="A207" s="49"/>
      <c r="B207" s="41" t="s">
        <v>313</v>
      </c>
      <c r="D207" s="41" t="s">
        <v>115</v>
      </c>
      <c r="E207" s="41" t="s">
        <v>116</v>
      </c>
      <c r="F207" s="176" t="s">
        <v>60</v>
      </c>
      <c r="G207" s="186" t="n">
        <v>65.197</v>
      </c>
      <c r="H207" s="21" t="s">
        <v>210</v>
      </c>
      <c r="I207" s="21" t="n">
        <v>28.294</v>
      </c>
      <c r="J207" s="65" t="n">
        <v>5.5305E-010</v>
      </c>
      <c r="K207" s="65" t="n">
        <v>28.294</v>
      </c>
      <c r="L207" s="242" t="n">
        <v>0.036</v>
      </c>
      <c r="M207" s="21" t="n">
        <v>5.5305E-010</v>
      </c>
      <c r="N207" s="239" t="n">
        <v>1.34951843262699E-012</v>
      </c>
      <c r="O207" s="114" t="n">
        <f aca="false">IF(G207&gt;0,10^-6*(1/$M207)*LN(1+(EXP($J207*G207*10^6)-1)*((EXP($M207*$K207*10^6)-1)/(EXP($J207*$I207*10^6)-1))),"")</f>
        <v>65.197</v>
      </c>
      <c r="P207" s="70" t="n">
        <f aca="false">IF(G207&gt;0,1-(G207/O207),"")</f>
        <v>0</v>
      </c>
      <c r="Q207" s="71" t="n">
        <v>0.024</v>
      </c>
      <c r="R207" s="155"/>
      <c r="S207" s="156"/>
      <c r="T207" s="139" t="n">
        <f aca="false">Q207*(1+P207)</f>
        <v>0.024</v>
      </c>
      <c r="U207" s="75"/>
      <c r="V207" s="75"/>
      <c r="W207" s="194"/>
      <c r="X207" s="194"/>
      <c r="Y207" s="194"/>
      <c r="Z207" s="194"/>
      <c r="AA207" s="194"/>
      <c r="AB207" s="76" t="e">
        <f aca="false">(-1+EXP($J207*$I207*10^6))/R207</f>
        <v>#DIV/0!</v>
      </c>
      <c r="AC207" s="76" t="e">
        <f aca="false">(EXP($J207*G207*10^6)-1)/R207</f>
        <v>#DIV/0!</v>
      </c>
      <c r="AD207" s="76" t="e">
        <f aca="false">AC207/($J207+R207*$J207*AC207)</f>
        <v>#DIV/0!</v>
      </c>
      <c r="AE207" s="76" t="e">
        <f aca="false">R207/($J207+R207*$J207*AC207)</f>
        <v>#DIV/0!</v>
      </c>
      <c r="AF207" s="77" t="e">
        <f aca="false">SQRT(((Q207*10^6)^2-S207^2*AD207^2)/(AE207^2))</f>
        <v>#DIV/0!</v>
      </c>
      <c r="AG207" s="76" t="e">
        <f aca="false">(EXP($M207*$K207*10^6)-1)/AB207</f>
        <v>#DIV/0!</v>
      </c>
      <c r="AH207" s="76" t="e">
        <f aca="false">(1-EXP($J207*$I207*10^6))/(AB207^2)</f>
        <v>#DIV/0!</v>
      </c>
      <c r="AI207" s="77" t="e">
        <f aca="false">S207/ABS(AH207)</f>
        <v>#DIV/0!</v>
      </c>
      <c r="AJ207" s="76" t="e">
        <f aca="false">(1/$M207)*(-1/AB207+1/((EXP($M207*$K207*10^6)-1)*AC207+AB207))</f>
        <v>#DIV/0!</v>
      </c>
      <c r="AK207" s="76" t="e">
        <f aca="false">AG207/($M207*(1+AG207*AC207))</f>
        <v>#DIV/0!</v>
      </c>
      <c r="AL207" s="78" t="e">
        <f aca="false">EXP($M207*$K207*10^6)*AC207/((EXP($M207*$K207*10^6)-1)*AC207+AB207)</f>
        <v>#DIV/0!</v>
      </c>
      <c r="AM207" s="76" t="e">
        <f aca="false">(EXP($M207*$K207*10^6)*$M207*AC207*$K207*10^6)/((EXP($M207*$K207*10^6)-1)*AC207+AB207)</f>
        <v>#DIV/0!</v>
      </c>
      <c r="AN207" s="76" t="e">
        <f aca="false">LN(1+(EXP($M207*$K207*10^6)-1)*AC207/AB207)</f>
        <v>#DIV/0!</v>
      </c>
      <c r="AO207" s="76" t="e">
        <f aca="false">1/$M207^2*(AM207-AN207)</f>
        <v>#DIV/0!</v>
      </c>
      <c r="AP207" s="79" t="e">
        <f aca="false">-LN(1+AG207*AC207)/$M207^2</f>
        <v>#DIV/0!</v>
      </c>
    </row>
    <row r="208" s="41" customFormat="true" ht="12.75" hidden="false" customHeight="false" outlineLevel="0" collapsed="false">
      <c r="A208" s="49"/>
      <c r="B208" s="41" t="s">
        <v>313</v>
      </c>
      <c r="D208" s="41" t="s">
        <v>115</v>
      </c>
      <c r="E208" s="41" t="s">
        <v>116</v>
      </c>
      <c r="F208" s="176" t="s">
        <v>60</v>
      </c>
      <c r="G208" s="186" t="n">
        <v>65.118</v>
      </c>
      <c r="H208" s="21" t="s">
        <v>210</v>
      </c>
      <c r="I208" s="21" t="n">
        <v>28.294</v>
      </c>
      <c r="J208" s="65" t="n">
        <v>5.5305E-010</v>
      </c>
      <c r="K208" s="65" t="n">
        <v>28.294</v>
      </c>
      <c r="L208" s="242" t="n">
        <v>0.036</v>
      </c>
      <c r="M208" s="21" t="n">
        <v>5.5305E-010</v>
      </c>
      <c r="N208" s="239" t="n">
        <v>1.34951843262699E-012</v>
      </c>
      <c r="O208" s="114" t="n">
        <f aca="false">IF(G208&gt;0,10^-6*(1/$M208)*LN(1+(EXP($J208*G208*10^6)-1)*((EXP($M208*$K208*10^6)-1)/(EXP($J208*$I208*10^6)-1))),"")</f>
        <v>65.1179999999999</v>
      </c>
      <c r="P208" s="70" t="n">
        <f aca="false">IF(G208&gt;0,1-(G208/O208),"")</f>
        <v>0</v>
      </c>
      <c r="Q208" s="71" t="n">
        <v>0.024</v>
      </c>
      <c r="R208" s="155"/>
      <c r="S208" s="156"/>
      <c r="T208" s="139" t="n">
        <f aca="false">Q208*(1+P208)</f>
        <v>0.024</v>
      </c>
      <c r="U208" s="75"/>
      <c r="V208" s="75"/>
      <c r="W208" s="194"/>
      <c r="X208" s="194"/>
      <c r="Y208" s="194"/>
      <c r="Z208" s="194"/>
      <c r="AA208" s="194"/>
      <c r="AB208" s="76" t="e">
        <f aca="false">(-1+EXP($J208*$I208*10^6))/R208</f>
        <v>#DIV/0!</v>
      </c>
      <c r="AC208" s="76" t="e">
        <f aca="false">(EXP($J208*G208*10^6)-1)/R208</f>
        <v>#DIV/0!</v>
      </c>
      <c r="AD208" s="76" t="e">
        <f aca="false">AC208/($J208+R208*$J208*AC208)</f>
        <v>#DIV/0!</v>
      </c>
      <c r="AE208" s="76" t="e">
        <f aca="false">R208/($J208+R208*$J208*AC208)</f>
        <v>#DIV/0!</v>
      </c>
      <c r="AF208" s="77" t="e">
        <f aca="false">SQRT(((Q208*10^6)^2-S208^2*AD208^2)/(AE208^2))</f>
        <v>#DIV/0!</v>
      </c>
      <c r="AG208" s="76" t="e">
        <f aca="false">(EXP($M208*$K208*10^6)-1)/AB208</f>
        <v>#DIV/0!</v>
      </c>
      <c r="AH208" s="76" t="e">
        <f aca="false">(1-EXP($J208*$I208*10^6))/(AB208^2)</f>
        <v>#DIV/0!</v>
      </c>
      <c r="AI208" s="77" t="e">
        <f aca="false">S208/ABS(AH208)</f>
        <v>#DIV/0!</v>
      </c>
      <c r="AJ208" s="76" t="e">
        <f aca="false">(1/$M208)*(-1/AB208+1/((EXP($M208*$K208*10^6)-1)*AC208+AB208))</f>
        <v>#DIV/0!</v>
      </c>
      <c r="AK208" s="76" t="e">
        <f aca="false">AG208/($M208*(1+AG208*AC208))</f>
        <v>#DIV/0!</v>
      </c>
      <c r="AL208" s="78" t="e">
        <f aca="false">EXP($M208*$K208*10^6)*AC208/((EXP($M208*$K208*10^6)-1)*AC208+AB208)</f>
        <v>#DIV/0!</v>
      </c>
      <c r="AM208" s="76" t="e">
        <f aca="false">(EXP($M208*$K208*10^6)*$M208*AC208*$K208*10^6)/((EXP($M208*$K208*10^6)-1)*AC208+AB208)</f>
        <v>#DIV/0!</v>
      </c>
      <c r="AN208" s="76" t="e">
        <f aca="false">LN(1+(EXP($M208*$K208*10^6)-1)*AC208/AB208)</f>
        <v>#DIV/0!</v>
      </c>
      <c r="AO208" s="76" t="e">
        <f aca="false">1/$M208^2*(AM208-AN208)</f>
        <v>#DIV/0!</v>
      </c>
      <c r="AP208" s="79" t="e">
        <f aca="false">-LN(1+AG208*AC208)/$M208^2</f>
        <v>#DIV/0!</v>
      </c>
    </row>
    <row r="209" s="41" customFormat="true" ht="12.75" hidden="false" customHeight="false" outlineLevel="0" collapsed="false">
      <c r="A209" s="49"/>
      <c r="B209" s="41" t="s">
        <v>314</v>
      </c>
      <c r="D209" s="41" t="s">
        <v>115</v>
      </c>
      <c r="E209" s="41" t="s">
        <v>116</v>
      </c>
      <c r="F209" s="176" t="s">
        <v>60</v>
      </c>
      <c r="G209" s="186" t="n">
        <v>65.491</v>
      </c>
      <c r="H209" s="21" t="s">
        <v>210</v>
      </c>
      <c r="I209" s="21" t="n">
        <v>28.294</v>
      </c>
      <c r="J209" s="65" t="n">
        <v>5.5305E-010</v>
      </c>
      <c r="K209" s="65" t="n">
        <v>28.294</v>
      </c>
      <c r="L209" s="242" t="n">
        <v>0.036</v>
      </c>
      <c r="M209" s="21" t="n">
        <v>5.5305E-010</v>
      </c>
      <c r="N209" s="239" t="n">
        <v>1.34951843262699E-012</v>
      </c>
      <c r="O209" s="114" t="n">
        <f aca="false">IF(G209&gt;0,10^-6*(1/$M209)*LN(1+(EXP($J209*G209*10^6)-1)*((EXP($M209*$K209*10^6)-1)/(EXP($J209*$I209*10^6)-1))),"")</f>
        <v>65.4909999999999</v>
      </c>
      <c r="P209" s="70" t="n">
        <f aca="false">IF(G209&gt;0,1-(G209/O209),"")</f>
        <v>0</v>
      </c>
      <c r="Q209" s="71" t="n">
        <v>0.032</v>
      </c>
      <c r="R209" s="155"/>
      <c r="S209" s="156"/>
      <c r="T209" s="139" t="n">
        <f aca="false">Q209*(1+P209)</f>
        <v>0.032</v>
      </c>
      <c r="U209" s="75"/>
      <c r="V209" s="75"/>
      <c r="W209" s="194"/>
      <c r="X209" s="194"/>
      <c r="Y209" s="194"/>
      <c r="Z209" s="194"/>
      <c r="AA209" s="194"/>
      <c r="AB209" s="76" t="e">
        <f aca="false">(-1+EXP($J209*$I209*10^6))/R209</f>
        <v>#DIV/0!</v>
      </c>
      <c r="AC209" s="76" t="e">
        <f aca="false">(EXP($J209*G209*10^6)-1)/R209</f>
        <v>#DIV/0!</v>
      </c>
      <c r="AD209" s="76" t="e">
        <f aca="false">AC209/($J209+R209*$J209*AC209)</f>
        <v>#DIV/0!</v>
      </c>
      <c r="AE209" s="76" t="e">
        <f aca="false">R209/($J209+R209*$J209*AC209)</f>
        <v>#DIV/0!</v>
      </c>
      <c r="AF209" s="77" t="e">
        <f aca="false">SQRT(((Q209*10^6)^2-S209^2*AD209^2)/(AE209^2))</f>
        <v>#DIV/0!</v>
      </c>
      <c r="AG209" s="76" t="e">
        <f aca="false">(EXP($M209*$K209*10^6)-1)/AB209</f>
        <v>#DIV/0!</v>
      </c>
      <c r="AH209" s="76" t="e">
        <f aca="false">(1-EXP($J209*$I209*10^6))/(AB209^2)</f>
        <v>#DIV/0!</v>
      </c>
      <c r="AI209" s="77" t="e">
        <f aca="false">S209/ABS(AH209)</f>
        <v>#DIV/0!</v>
      </c>
      <c r="AJ209" s="76" t="e">
        <f aca="false">(1/$M209)*(-1/AB209+1/((EXP($M209*$K209*10^6)-1)*AC209+AB209))</f>
        <v>#DIV/0!</v>
      </c>
      <c r="AK209" s="76" t="e">
        <f aca="false">AG209/($M209*(1+AG209*AC209))</f>
        <v>#DIV/0!</v>
      </c>
      <c r="AL209" s="78" t="e">
        <f aca="false">EXP($M209*$K209*10^6)*AC209/((EXP($M209*$K209*10^6)-1)*AC209+AB209)</f>
        <v>#DIV/0!</v>
      </c>
      <c r="AM209" s="76" t="e">
        <f aca="false">(EXP($M209*$K209*10^6)*$M209*AC209*$K209*10^6)/((EXP($M209*$K209*10^6)-1)*AC209+AB209)</f>
        <v>#DIV/0!</v>
      </c>
      <c r="AN209" s="76" t="e">
        <f aca="false">LN(1+(EXP($M209*$K209*10^6)-1)*AC209/AB209)</f>
        <v>#DIV/0!</v>
      </c>
      <c r="AO209" s="76" t="e">
        <f aca="false">1/$M209^2*(AM209-AN209)</f>
        <v>#DIV/0!</v>
      </c>
      <c r="AP209" s="79" t="e">
        <f aca="false">-LN(1+AG209*AC209)/$M209^2</f>
        <v>#DIV/0!</v>
      </c>
    </row>
    <row r="210" s="41" customFormat="true" ht="12.75" hidden="false" customHeight="false" outlineLevel="0" collapsed="false">
      <c r="A210" s="49"/>
      <c r="B210" s="41" t="s">
        <v>315</v>
      </c>
      <c r="D210" s="41" t="s">
        <v>115</v>
      </c>
      <c r="E210" s="41" t="s">
        <v>116</v>
      </c>
      <c r="F210" s="176" t="s">
        <v>60</v>
      </c>
      <c r="G210" s="186" t="n">
        <v>65.677</v>
      </c>
      <c r="H210" s="21" t="s">
        <v>210</v>
      </c>
      <c r="I210" s="21" t="n">
        <v>28.294</v>
      </c>
      <c r="J210" s="65" t="n">
        <v>5.5305E-010</v>
      </c>
      <c r="K210" s="65" t="n">
        <v>28.294</v>
      </c>
      <c r="L210" s="242" t="n">
        <v>0.036</v>
      </c>
      <c r="M210" s="21" t="n">
        <v>5.5305E-010</v>
      </c>
      <c r="N210" s="239" t="n">
        <v>1.34951843262699E-012</v>
      </c>
      <c r="O210" s="114" t="n">
        <f aca="false">IF(G210&gt;0,10^-6*(1/$M210)*LN(1+(EXP($J210*G210*10^6)-1)*((EXP($M210*$K210*10^6)-1)/(EXP($J210*$I210*10^6)-1))),"")</f>
        <v>65.6769999999998</v>
      </c>
      <c r="P210" s="70" t="n">
        <f aca="false">IF(G210&gt;0,1-(G210/O210),"")</f>
        <v>0</v>
      </c>
      <c r="Q210" s="71" t="n">
        <v>0.041</v>
      </c>
      <c r="R210" s="155"/>
      <c r="S210" s="156"/>
      <c r="T210" s="139" t="n">
        <f aca="false">Q210*(1+P210)</f>
        <v>0.041</v>
      </c>
      <c r="U210" s="75"/>
      <c r="V210" s="75"/>
      <c r="W210" s="194"/>
      <c r="X210" s="194"/>
      <c r="Y210" s="194"/>
      <c r="Z210" s="194"/>
      <c r="AA210" s="194"/>
      <c r="AB210" s="76" t="e">
        <f aca="false">(-1+EXP($J210*$I210*10^6))/R210</f>
        <v>#DIV/0!</v>
      </c>
      <c r="AC210" s="76" t="e">
        <f aca="false">(EXP($J210*G210*10^6)-1)/R210</f>
        <v>#DIV/0!</v>
      </c>
      <c r="AD210" s="76" t="e">
        <f aca="false">AC210/($J210+R210*$J210*AC210)</f>
        <v>#DIV/0!</v>
      </c>
      <c r="AE210" s="76" t="e">
        <f aca="false">R210/($J210+R210*$J210*AC210)</f>
        <v>#DIV/0!</v>
      </c>
      <c r="AF210" s="77" t="e">
        <f aca="false">SQRT(((Q210*10^6)^2-S210^2*AD210^2)/(AE210^2))</f>
        <v>#DIV/0!</v>
      </c>
      <c r="AG210" s="76" t="e">
        <f aca="false">(EXP($M210*$K210*10^6)-1)/AB210</f>
        <v>#DIV/0!</v>
      </c>
      <c r="AH210" s="76" t="e">
        <f aca="false">(1-EXP($J210*$I210*10^6))/(AB210^2)</f>
        <v>#DIV/0!</v>
      </c>
      <c r="AI210" s="77" t="e">
        <f aca="false">S210/ABS(AH210)</f>
        <v>#DIV/0!</v>
      </c>
      <c r="AJ210" s="76" t="e">
        <f aca="false">(1/$M210)*(-1/AB210+1/((EXP($M210*$K210*10^6)-1)*AC210+AB210))</f>
        <v>#DIV/0!</v>
      </c>
      <c r="AK210" s="76" t="e">
        <f aca="false">AG210/($M210*(1+AG210*AC210))</f>
        <v>#DIV/0!</v>
      </c>
      <c r="AL210" s="78" t="e">
        <f aca="false">EXP($M210*$K210*10^6)*AC210/((EXP($M210*$K210*10^6)-1)*AC210+AB210)</f>
        <v>#DIV/0!</v>
      </c>
      <c r="AM210" s="76" t="e">
        <f aca="false">(EXP($M210*$K210*10^6)*$M210*AC210*$K210*10^6)/((EXP($M210*$K210*10^6)-1)*AC210+AB210)</f>
        <v>#DIV/0!</v>
      </c>
      <c r="AN210" s="76" t="e">
        <f aca="false">LN(1+(EXP($M210*$K210*10^6)-1)*AC210/AB210)</f>
        <v>#DIV/0!</v>
      </c>
      <c r="AO210" s="76" t="e">
        <f aca="false">1/$M210^2*(AM210-AN210)</f>
        <v>#DIV/0!</v>
      </c>
      <c r="AP210" s="79" t="e">
        <f aca="false">-LN(1+AG210*AC210)/$M210^2</f>
        <v>#DIV/0!</v>
      </c>
    </row>
    <row r="211" s="41" customFormat="true" ht="12.75" hidden="false" customHeight="false" outlineLevel="0" collapsed="false">
      <c r="A211" s="49"/>
      <c r="B211" s="41" t="s">
        <v>315</v>
      </c>
      <c r="D211" s="41" t="s">
        <v>115</v>
      </c>
      <c r="E211" s="41" t="s">
        <v>116</v>
      </c>
      <c r="F211" s="176" t="s">
        <v>60</v>
      </c>
      <c r="G211" s="186" t="n">
        <v>65.741</v>
      </c>
      <c r="H211" s="21" t="s">
        <v>210</v>
      </c>
      <c r="I211" s="21" t="n">
        <v>28.294</v>
      </c>
      <c r="J211" s="65" t="n">
        <v>5.5305E-010</v>
      </c>
      <c r="K211" s="65" t="n">
        <v>28.294</v>
      </c>
      <c r="L211" s="242" t="n">
        <v>0.036</v>
      </c>
      <c r="M211" s="21" t="n">
        <v>5.5305E-010</v>
      </c>
      <c r="N211" s="239" t="n">
        <v>1.34951843262699E-012</v>
      </c>
      <c r="O211" s="114" t="n">
        <f aca="false">IF(G211&gt;0,10^-6*(1/$M211)*LN(1+(EXP($J211*G211*10^6)-1)*((EXP($M211*$K211*10^6)-1)/(EXP($J211*$I211*10^6)-1))),"")</f>
        <v>65.741</v>
      </c>
      <c r="P211" s="70" t="n">
        <f aca="false">IF(G211&gt;0,1-(G211/O211),"")</f>
        <v>0</v>
      </c>
      <c r="Q211" s="71" t="n">
        <v>0.022</v>
      </c>
      <c r="R211" s="192"/>
      <c r="S211" s="193"/>
      <c r="T211" s="139" t="n">
        <f aca="false">Q211*(1+P211)</f>
        <v>0.022</v>
      </c>
      <c r="U211" s="75"/>
      <c r="V211" s="75"/>
      <c r="W211" s="194"/>
      <c r="X211" s="194"/>
      <c r="Y211" s="194"/>
      <c r="Z211" s="194"/>
      <c r="AA211" s="194"/>
      <c r="AB211" s="76" t="e">
        <f aca="false">(-1+EXP($J211*$I211*10^6))/R211</f>
        <v>#DIV/0!</v>
      </c>
      <c r="AC211" s="76" t="e">
        <f aca="false">(EXP($J211*G211*10^6)-1)/R211</f>
        <v>#DIV/0!</v>
      </c>
      <c r="AD211" s="76" t="e">
        <f aca="false">AC211/($J211+R211*$J211*AC211)</f>
        <v>#DIV/0!</v>
      </c>
      <c r="AE211" s="76" t="e">
        <f aca="false">R211/($J211+R211*$J211*AC211)</f>
        <v>#DIV/0!</v>
      </c>
      <c r="AF211" s="77" t="e">
        <f aca="false">SQRT(((Q211*10^6)^2-S211^2*AD211^2)/(AE211^2))</f>
        <v>#DIV/0!</v>
      </c>
      <c r="AG211" s="76" t="e">
        <f aca="false">(EXP($M211*$K211*10^6)-1)/AB211</f>
        <v>#DIV/0!</v>
      </c>
      <c r="AH211" s="76" t="e">
        <f aca="false">(1-EXP($J211*$I211*10^6))/(AB211^2)</f>
        <v>#DIV/0!</v>
      </c>
      <c r="AI211" s="77" t="e">
        <f aca="false">S211/ABS(AH211)</f>
        <v>#DIV/0!</v>
      </c>
      <c r="AJ211" s="76" t="e">
        <f aca="false">(1/$M211)*(-1/AB211+1/((EXP($M211*$K211*10^6)-1)*AC211+AB211))</f>
        <v>#DIV/0!</v>
      </c>
      <c r="AK211" s="76" t="e">
        <f aca="false">AG211/($M211*(1+AG211*AC211))</f>
        <v>#DIV/0!</v>
      </c>
      <c r="AL211" s="78" t="e">
        <f aca="false">EXP($M211*$K211*10^6)*AC211/((EXP($M211*$K211*10^6)-1)*AC211+AB211)</f>
        <v>#DIV/0!</v>
      </c>
      <c r="AM211" s="76" t="e">
        <f aca="false">(EXP($M211*$K211*10^6)*$M211*AC211*$K211*10^6)/((EXP($M211*$K211*10^6)-1)*AC211+AB211)</f>
        <v>#DIV/0!</v>
      </c>
      <c r="AN211" s="76" t="e">
        <f aca="false">LN(1+(EXP($M211*$K211*10^6)-1)*AC211/AB211)</f>
        <v>#DIV/0!</v>
      </c>
      <c r="AO211" s="76" t="e">
        <f aca="false">1/$M211^2*(AM211-AN211)</f>
        <v>#DIV/0!</v>
      </c>
      <c r="AP211" s="79" t="e">
        <f aca="false">-LN(1+AG211*AC211)/$M211^2</f>
        <v>#DIV/0!</v>
      </c>
    </row>
    <row r="212" s="41" customFormat="true" ht="12.75" hidden="false" customHeight="false" outlineLevel="0" collapsed="false">
      <c r="A212" s="49"/>
      <c r="B212" s="41" t="s">
        <v>316</v>
      </c>
      <c r="D212" s="41" t="s">
        <v>115</v>
      </c>
      <c r="E212" s="41" t="s">
        <v>116</v>
      </c>
      <c r="F212" s="176" t="s">
        <v>60</v>
      </c>
      <c r="G212" s="186" t="n">
        <v>65.962</v>
      </c>
      <c r="H212" s="21" t="s">
        <v>210</v>
      </c>
      <c r="I212" s="21" t="n">
        <v>28.294</v>
      </c>
      <c r="J212" s="65" t="n">
        <v>5.5305E-010</v>
      </c>
      <c r="K212" s="65" t="n">
        <v>28.294</v>
      </c>
      <c r="L212" s="242" t="n">
        <v>0.036</v>
      </c>
      <c r="M212" s="21" t="n">
        <v>5.5305E-010</v>
      </c>
      <c r="N212" s="239" t="n">
        <v>1.34951843262699E-012</v>
      </c>
      <c r="O212" s="114" t="n">
        <f aca="false">IF(G212&gt;0,10^-6*(1/$M212)*LN(1+(EXP($J212*G212*10^6)-1)*((EXP($M212*$K212*10^6)-1)/(EXP($J212*$I212*10^6)-1))),"")</f>
        <v>65.9619999999999</v>
      </c>
      <c r="P212" s="70" t="n">
        <f aca="false">IF(G212&gt;0,1-(G212/O212),"")</f>
        <v>0</v>
      </c>
      <c r="Q212" s="71" t="n">
        <v>0.026</v>
      </c>
      <c r="R212" s="192"/>
      <c r="S212" s="193"/>
      <c r="T212" s="139" t="n">
        <f aca="false">Q212*(1+P212)</f>
        <v>0.026</v>
      </c>
      <c r="U212" s="75"/>
      <c r="V212" s="75"/>
      <c r="W212" s="194"/>
      <c r="X212" s="194"/>
      <c r="Y212" s="194"/>
      <c r="Z212" s="194"/>
      <c r="AA212" s="194"/>
      <c r="AB212" s="76" t="e">
        <f aca="false">(-1+EXP($J212*$I212*10^6))/R212</f>
        <v>#DIV/0!</v>
      </c>
      <c r="AC212" s="76" t="e">
        <f aca="false">(EXP($J212*G212*10^6)-1)/R212</f>
        <v>#DIV/0!</v>
      </c>
      <c r="AD212" s="76" t="e">
        <f aca="false">AC212/($J212+R212*$J212*AC212)</f>
        <v>#DIV/0!</v>
      </c>
      <c r="AE212" s="76" t="e">
        <f aca="false">R212/($J212+R212*$J212*AC212)</f>
        <v>#DIV/0!</v>
      </c>
      <c r="AF212" s="77" t="e">
        <f aca="false">SQRT(((Q212*10^6)^2-S212^2*AD212^2)/(AE212^2))</f>
        <v>#DIV/0!</v>
      </c>
      <c r="AG212" s="76" t="e">
        <f aca="false">(EXP($M212*$K212*10^6)-1)/AB212</f>
        <v>#DIV/0!</v>
      </c>
      <c r="AH212" s="76" t="e">
        <f aca="false">(1-EXP($J212*$I212*10^6))/(AB212^2)</f>
        <v>#DIV/0!</v>
      </c>
      <c r="AI212" s="77" t="e">
        <f aca="false">S212/ABS(AH212)</f>
        <v>#DIV/0!</v>
      </c>
      <c r="AJ212" s="76" t="e">
        <f aca="false">(1/$M212)*(-1/AB212+1/((EXP($M212*$K212*10^6)-1)*AC212+AB212))</f>
        <v>#DIV/0!</v>
      </c>
      <c r="AK212" s="76" t="e">
        <f aca="false">AG212/($M212*(1+AG212*AC212))</f>
        <v>#DIV/0!</v>
      </c>
      <c r="AL212" s="78" t="e">
        <f aca="false">EXP($M212*$K212*10^6)*AC212/((EXP($M212*$K212*10^6)-1)*AC212+AB212)</f>
        <v>#DIV/0!</v>
      </c>
      <c r="AM212" s="76" t="e">
        <f aca="false">(EXP($M212*$K212*10^6)*$M212*AC212*$K212*10^6)/((EXP($M212*$K212*10^6)-1)*AC212+AB212)</f>
        <v>#DIV/0!</v>
      </c>
      <c r="AN212" s="76" t="e">
        <f aca="false">LN(1+(EXP($M212*$K212*10^6)-1)*AC212/AB212)</f>
        <v>#DIV/0!</v>
      </c>
      <c r="AO212" s="76" t="e">
        <f aca="false">1/$M212^2*(AM212-AN212)</f>
        <v>#DIV/0!</v>
      </c>
      <c r="AP212" s="79" t="e">
        <f aca="false">-LN(1+AG212*AC212)/$M212^2</f>
        <v>#DIV/0!</v>
      </c>
    </row>
    <row r="213" s="41" customFormat="true" ht="12.75" hidden="false" customHeight="false" outlineLevel="0" collapsed="false">
      <c r="A213" s="49"/>
      <c r="B213" s="41" t="s">
        <v>317</v>
      </c>
      <c r="D213" s="41" t="s">
        <v>115</v>
      </c>
      <c r="E213" s="41" t="s">
        <v>116</v>
      </c>
      <c r="F213" s="176" t="s">
        <v>60</v>
      </c>
      <c r="G213" s="186" t="n">
        <v>65.99</v>
      </c>
      <c r="H213" s="21" t="s">
        <v>210</v>
      </c>
      <c r="I213" s="21" t="n">
        <v>28.294</v>
      </c>
      <c r="J213" s="65" t="n">
        <v>5.5305E-010</v>
      </c>
      <c r="K213" s="65" t="n">
        <v>28.294</v>
      </c>
      <c r="L213" s="242" t="n">
        <v>0.036</v>
      </c>
      <c r="M213" s="21" t="n">
        <v>5.5305E-010</v>
      </c>
      <c r="N213" s="239" t="n">
        <v>1.34951843262699E-012</v>
      </c>
      <c r="O213" s="114" t="n">
        <f aca="false">IF(G213&gt;0,10^-6*(1/$M213)*LN(1+(EXP($J213*G213*10^6)-1)*((EXP($M213*$K213*10^6)-1)/(EXP($J213*$I213*10^6)-1))),"")</f>
        <v>65.9900000000002</v>
      </c>
      <c r="P213" s="70" t="n">
        <f aca="false">IF(G213&gt;0,1-(G213/O213),"")</f>
        <v>0</v>
      </c>
      <c r="Q213" s="71" t="n">
        <v>0.032</v>
      </c>
      <c r="R213" s="192"/>
      <c r="S213" s="193"/>
      <c r="T213" s="139" t="n">
        <f aca="false">Q213*(1+P213)</f>
        <v>0.032</v>
      </c>
      <c r="U213" s="75"/>
      <c r="V213" s="75"/>
      <c r="W213" s="194"/>
      <c r="X213" s="194"/>
      <c r="Y213" s="194"/>
      <c r="Z213" s="194"/>
      <c r="AA213" s="194"/>
      <c r="AB213" s="76" t="e">
        <f aca="false">(-1+EXP($J213*$I213*10^6))/R213</f>
        <v>#DIV/0!</v>
      </c>
      <c r="AC213" s="76" t="e">
        <f aca="false">(EXP($J213*G213*10^6)-1)/R213</f>
        <v>#DIV/0!</v>
      </c>
      <c r="AD213" s="76" t="e">
        <f aca="false">AC213/($J213+R213*$J213*AC213)</f>
        <v>#DIV/0!</v>
      </c>
      <c r="AE213" s="76" t="e">
        <f aca="false">R213/($J213+R213*$J213*AC213)</f>
        <v>#DIV/0!</v>
      </c>
      <c r="AF213" s="77" t="e">
        <f aca="false">SQRT(((Q213*10^6)^2-S213^2*AD213^2)/(AE213^2))</f>
        <v>#DIV/0!</v>
      </c>
      <c r="AG213" s="76" t="e">
        <f aca="false">(EXP($M213*$K213*10^6)-1)/AB213</f>
        <v>#DIV/0!</v>
      </c>
      <c r="AH213" s="76" t="e">
        <f aca="false">(1-EXP($J213*$I213*10^6))/(AB213^2)</f>
        <v>#DIV/0!</v>
      </c>
      <c r="AI213" s="77" t="e">
        <f aca="false">S213/ABS(AH213)</f>
        <v>#DIV/0!</v>
      </c>
      <c r="AJ213" s="76" t="e">
        <f aca="false">(1/$M213)*(-1/AB213+1/((EXP($M213*$K213*10^6)-1)*AC213+AB213))</f>
        <v>#DIV/0!</v>
      </c>
      <c r="AK213" s="76" t="e">
        <f aca="false">AG213/($M213*(1+AG213*AC213))</f>
        <v>#DIV/0!</v>
      </c>
      <c r="AL213" s="78" t="e">
        <f aca="false">EXP($M213*$K213*10^6)*AC213/((EXP($M213*$K213*10^6)-1)*AC213+AB213)</f>
        <v>#DIV/0!</v>
      </c>
      <c r="AM213" s="76" t="e">
        <f aca="false">(EXP($M213*$K213*10^6)*$M213*AC213*$K213*10^6)/((EXP($M213*$K213*10^6)-1)*AC213+AB213)</f>
        <v>#DIV/0!</v>
      </c>
      <c r="AN213" s="76" t="e">
        <f aca="false">LN(1+(EXP($M213*$K213*10^6)-1)*AC213/AB213)</f>
        <v>#DIV/0!</v>
      </c>
      <c r="AO213" s="76" t="e">
        <f aca="false">1/$M213^2*(AM213-AN213)</f>
        <v>#DIV/0!</v>
      </c>
      <c r="AP213" s="79" t="e">
        <f aca="false">-LN(1+AG213*AC213)/$M213^2</f>
        <v>#DIV/0!</v>
      </c>
    </row>
    <row r="214" s="41" customFormat="true" ht="12.75" hidden="false" customHeight="false" outlineLevel="0" collapsed="false">
      <c r="A214" s="49"/>
      <c r="B214" s="41" t="s">
        <v>318</v>
      </c>
      <c r="D214" s="41" t="s">
        <v>115</v>
      </c>
      <c r="E214" s="41" t="s">
        <v>116</v>
      </c>
      <c r="F214" s="176" t="s">
        <v>60</v>
      </c>
      <c r="G214" s="186" t="n">
        <v>65.973</v>
      </c>
      <c r="H214" s="21" t="s">
        <v>210</v>
      </c>
      <c r="I214" s="21" t="n">
        <v>28.294</v>
      </c>
      <c r="J214" s="65" t="n">
        <v>5.5305E-010</v>
      </c>
      <c r="K214" s="65" t="n">
        <v>28.294</v>
      </c>
      <c r="L214" s="242" t="n">
        <v>0.036</v>
      </c>
      <c r="M214" s="21" t="n">
        <v>5.5305E-010</v>
      </c>
      <c r="N214" s="239" t="n">
        <v>1.34951843262699E-012</v>
      </c>
      <c r="O214" s="114" t="n">
        <f aca="false">IF(G214&gt;0,10^-6*(1/$M214)*LN(1+(EXP($J214*G214*10^6)-1)*((EXP($M214*$K214*10^6)-1)/(EXP($J214*$I214*10^6)-1))),"")</f>
        <v>65.9730000000002</v>
      </c>
      <c r="P214" s="70" t="n">
        <f aca="false">IF(G214&gt;0,1-(G214/O214),"")</f>
        <v>0</v>
      </c>
      <c r="Q214" s="71" t="n">
        <v>0.02</v>
      </c>
      <c r="R214" s="192"/>
      <c r="S214" s="193"/>
      <c r="T214" s="139" t="n">
        <f aca="false">Q214*(1+P214)</f>
        <v>0.02</v>
      </c>
      <c r="U214" s="75"/>
      <c r="V214" s="75"/>
      <c r="W214" s="194"/>
      <c r="X214" s="194"/>
      <c r="Y214" s="194"/>
      <c r="Z214" s="194"/>
      <c r="AA214" s="194"/>
      <c r="AB214" s="76" t="e">
        <f aca="false">(-1+EXP($J214*$I214*10^6))/R214</f>
        <v>#DIV/0!</v>
      </c>
      <c r="AC214" s="76" t="e">
        <f aca="false">(EXP($J214*G214*10^6)-1)/R214</f>
        <v>#DIV/0!</v>
      </c>
      <c r="AD214" s="76" t="e">
        <f aca="false">AC214/($J214+R214*$J214*AC214)</f>
        <v>#DIV/0!</v>
      </c>
      <c r="AE214" s="76" t="e">
        <f aca="false">R214/($J214+R214*$J214*AC214)</f>
        <v>#DIV/0!</v>
      </c>
      <c r="AF214" s="77" t="e">
        <f aca="false">SQRT(((Q214*10^6)^2-S214^2*AD214^2)/(AE214^2))</f>
        <v>#DIV/0!</v>
      </c>
      <c r="AG214" s="76" t="e">
        <f aca="false">(EXP($M214*$K214*10^6)-1)/AB214</f>
        <v>#DIV/0!</v>
      </c>
      <c r="AH214" s="76" t="e">
        <f aca="false">(1-EXP($J214*$I214*10^6))/(AB214^2)</f>
        <v>#DIV/0!</v>
      </c>
      <c r="AI214" s="77" t="e">
        <f aca="false">S214/ABS(AH214)</f>
        <v>#DIV/0!</v>
      </c>
      <c r="AJ214" s="76" t="e">
        <f aca="false">(1/$M214)*(-1/AB214+1/((EXP($M214*$K214*10^6)-1)*AC214+AB214))</f>
        <v>#DIV/0!</v>
      </c>
      <c r="AK214" s="76" t="e">
        <f aca="false">AG214/($M214*(1+AG214*AC214))</f>
        <v>#DIV/0!</v>
      </c>
      <c r="AL214" s="78" t="e">
        <f aca="false">EXP($M214*$K214*10^6)*AC214/((EXP($M214*$K214*10^6)-1)*AC214+AB214)</f>
        <v>#DIV/0!</v>
      </c>
      <c r="AM214" s="76" t="e">
        <f aca="false">(EXP($M214*$K214*10^6)*$M214*AC214*$K214*10^6)/((EXP($M214*$K214*10^6)-1)*AC214+AB214)</f>
        <v>#DIV/0!</v>
      </c>
      <c r="AN214" s="76" t="e">
        <f aca="false">LN(1+(EXP($M214*$K214*10^6)-1)*AC214/AB214)</f>
        <v>#DIV/0!</v>
      </c>
      <c r="AO214" s="76" t="e">
        <f aca="false">1/$M214^2*(AM214-AN214)</f>
        <v>#DIV/0!</v>
      </c>
      <c r="AP214" s="79" t="e">
        <f aca="false">-LN(1+AG214*AC214)/$M214^2</f>
        <v>#DIV/0!</v>
      </c>
    </row>
    <row r="215" s="41" customFormat="true" ht="12.75" hidden="false" customHeight="false" outlineLevel="0" collapsed="false">
      <c r="A215" s="49"/>
      <c r="B215" s="41" t="s">
        <v>319</v>
      </c>
      <c r="D215" s="41" t="s">
        <v>115</v>
      </c>
      <c r="E215" s="41" t="s">
        <v>116</v>
      </c>
      <c r="F215" s="176" t="s">
        <v>60</v>
      </c>
      <c r="G215" s="186" t="n">
        <v>66.022</v>
      </c>
      <c r="H215" s="21" t="s">
        <v>210</v>
      </c>
      <c r="I215" s="21" t="n">
        <v>28.294</v>
      </c>
      <c r="J215" s="65" t="n">
        <v>5.5305E-010</v>
      </c>
      <c r="K215" s="65" t="n">
        <v>28.294</v>
      </c>
      <c r="L215" s="242" t="n">
        <v>0.036</v>
      </c>
      <c r="M215" s="21" t="n">
        <v>5.5305E-010</v>
      </c>
      <c r="N215" s="239" t="n">
        <v>1.34951843262699E-012</v>
      </c>
      <c r="O215" s="114" t="n">
        <f aca="false">IF(G215&gt;0,10^-6*(1/$M215)*LN(1+(EXP($J215*G215*10^6)-1)*((EXP($M215*$K215*10^6)-1)/(EXP($J215*$I215*10^6)-1))),"")</f>
        <v>66.0219999999999</v>
      </c>
      <c r="P215" s="70" t="n">
        <f aca="false">IF(G215&gt;0,1-(G215/O215),"")</f>
        <v>0</v>
      </c>
      <c r="Q215" s="71" t="n">
        <v>0.038</v>
      </c>
      <c r="R215" s="240"/>
      <c r="S215" s="241"/>
      <c r="T215" s="139" t="n">
        <f aca="false">Q215*(1+P215)</f>
        <v>0.038</v>
      </c>
      <c r="U215" s="75"/>
      <c r="V215" s="75"/>
      <c r="W215" s="194"/>
      <c r="X215" s="194"/>
      <c r="Y215" s="194"/>
      <c r="Z215" s="194"/>
      <c r="AA215" s="194"/>
      <c r="AB215" s="76" t="e">
        <f aca="false">(-1+EXP($J215*$I215*10^6))/R215</f>
        <v>#DIV/0!</v>
      </c>
      <c r="AC215" s="76" t="e">
        <f aca="false">(EXP($J215*G215*10^6)-1)/R215</f>
        <v>#DIV/0!</v>
      </c>
      <c r="AD215" s="76" t="e">
        <f aca="false">AC215/($J215+R215*$J215*AC215)</f>
        <v>#DIV/0!</v>
      </c>
      <c r="AE215" s="76" t="e">
        <f aca="false">R215/($J215+R215*$J215*AC215)</f>
        <v>#DIV/0!</v>
      </c>
      <c r="AF215" s="77" t="e">
        <f aca="false">SQRT(((Q215*10^6)^2-S215^2*AD215^2)/(AE215^2))</f>
        <v>#DIV/0!</v>
      </c>
      <c r="AG215" s="76" t="e">
        <f aca="false">(EXP($M215*$K215*10^6)-1)/AB215</f>
        <v>#DIV/0!</v>
      </c>
      <c r="AH215" s="76" t="e">
        <f aca="false">(1-EXP($J215*$I215*10^6))/(AB215^2)</f>
        <v>#DIV/0!</v>
      </c>
      <c r="AI215" s="77" t="e">
        <f aca="false">S215/ABS(AH215)</f>
        <v>#DIV/0!</v>
      </c>
      <c r="AJ215" s="76" t="e">
        <f aca="false">(1/$M215)*(-1/AB215+1/((EXP($M215*$K215*10^6)-1)*AC215+AB215))</f>
        <v>#DIV/0!</v>
      </c>
      <c r="AK215" s="76" t="e">
        <f aca="false">AG215/($M215*(1+AG215*AC215))</f>
        <v>#DIV/0!</v>
      </c>
      <c r="AL215" s="78" t="e">
        <f aca="false">EXP($M215*$K215*10^6)*AC215/((EXP($M215*$K215*10^6)-1)*AC215+AB215)</f>
        <v>#DIV/0!</v>
      </c>
      <c r="AM215" s="76" t="e">
        <f aca="false">(EXP($M215*$K215*10^6)*$M215*AC215*$K215*10^6)/((EXP($M215*$K215*10^6)-1)*AC215+AB215)</f>
        <v>#DIV/0!</v>
      </c>
      <c r="AN215" s="76" t="e">
        <f aca="false">LN(1+(EXP($M215*$K215*10^6)-1)*AC215/AB215)</f>
        <v>#DIV/0!</v>
      </c>
      <c r="AO215" s="76" t="e">
        <f aca="false">1/$M215^2*(AM215-AN215)</f>
        <v>#DIV/0!</v>
      </c>
      <c r="AP215" s="79" t="e">
        <f aca="false">-LN(1+AG215*AC215)/$M215^2</f>
        <v>#DIV/0!</v>
      </c>
    </row>
    <row r="216" s="41" customFormat="true" ht="12.75" hidden="false" customHeight="false" outlineLevel="0" collapsed="false">
      <c r="A216" s="49"/>
      <c r="B216" s="41" t="s">
        <v>320</v>
      </c>
      <c r="D216" s="41" t="s">
        <v>115</v>
      </c>
      <c r="E216" s="41" t="s">
        <v>116</v>
      </c>
      <c r="F216" s="176" t="s">
        <v>60</v>
      </c>
      <c r="G216" s="186" t="n">
        <v>65.998</v>
      </c>
      <c r="H216" s="21" t="s">
        <v>210</v>
      </c>
      <c r="I216" s="21" t="n">
        <v>28.294</v>
      </c>
      <c r="J216" s="65" t="n">
        <v>5.5305E-010</v>
      </c>
      <c r="K216" s="65" t="n">
        <v>28.294</v>
      </c>
      <c r="L216" s="242" t="n">
        <v>0.036</v>
      </c>
      <c r="M216" s="21" t="n">
        <v>5.5305E-010</v>
      </c>
      <c r="N216" s="239" t="n">
        <v>1.34951843262699E-012</v>
      </c>
      <c r="O216" s="114" t="n">
        <f aca="false">IF(G216&gt;0,10^-6*(1/$M216)*LN(1+(EXP($J216*G216*10^6)-1)*((EXP($M216*$K216*10^6)-1)/(EXP($J216*$I216*10^6)-1))),"")</f>
        <v>65.998</v>
      </c>
      <c r="P216" s="70" t="n">
        <f aca="false">IF(G216&gt;0,1-(G216/O216),"")</f>
        <v>0</v>
      </c>
      <c r="Q216" s="71" t="n">
        <v>0.044</v>
      </c>
      <c r="R216" s="240"/>
      <c r="S216" s="241"/>
      <c r="T216" s="139" t="n">
        <f aca="false">Q216*(1+P216)</f>
        <v>0.044</v>
      </c>
      <c r="U216" s="75"/>
      <c r="V216" s="75"/>
      <c r="W216" s="194"/>
      <c r="X216" s="194"/>
      <c r="Y216" s="194"/>
      <c r="Z216" s="194"/>
      <c r="AA216" s="194"/>
      <c r="AB216" s="76" t="e">
        <f aca="false">(-1+EXP($J216*$I216*10^6))/R216</f>
        <v>#DIV/0!</v>
      </c>
      <c r="AC216" s="76" t="e">
        <f aca="false">(EXP($J216*G216*10^6)-1)/R216</f>
        <v>#DIV/0!</v>
      </c>
      <c r="AD216" s="76" t="e">
        <f aca="false">AC216/($J216+R216*$J216*AC216)</f>
        <v>#DIV/0!</v>
      </c>
      <c r="AE216" s="76" t="e">
        <f aca="false">R216/($J216+R216*$J216*AC216)</f>
        <v>#DIV/0!</v>
      </c>
      <c r="AF216" s="77" t="e">
        <f aca="false">SQRT(((Q216*10^6)^2-S216^2*AD216^2)/(AE216^2))</f>
        <v>#DIV/0!</v>
      </c>
      <c r="AG216" s="76" t="e">
        <f aca="false">(EXP($M216*$K216*10^6)-1)/AB216</f>
        <v>#DIV/0!</v>
      </c>
      <c r="AH216" s="76" t="e">
        <f aca="false">(1-EXP($J216*$I216*10^6))/(AB216^2)</f>
        <v>#DIV/0!</v>
      </c>
      <c r="AI216" s="77" t="e">
        <f aca="false">S216/ABS(AH216)</f>
        <v>#DIV/0!</v>
      </c>
      <c r="AJ216" s="76" t="e">
        <f aca="false">(1/$M216)*(-1/AB216+1/((EXP($M216*$K216*10^6)-1)*AC216+AB216))</f>
        <v>#DIV/0!</v>
      </c>
      <c r="AK216" s="76" t="e">
        <f aca="false">AG216/($M216*(1+AG216*AC216))</f>
        <v>#DIV/0!</v>
      </c>
      <c r="AL216" s="78" t="e">
        <f aca="false">EXP($M216*$K216*10^6)*AC216/((EXP($M216*$K216*10^6)-1)*AC216+AB216)</f>
        <v>#DIV/0!</v>
      </c>
      <c r="AM216" s="76" t="e">
        <f aca="false">(EXP($M216*$K216*10^6)*$M216*AC216*$K216*10^6)/((EXP($M216*$K216*10^6)-1)*AC216+AB216)</f>
        <v>#DIV/0!</v>
      </c>
      <c r="AN216" s="76" t="e">
        <f aca="false">LN(1+(EXP($M216*$K216*10^6)-1)*AC216/AB216)</f>
        <v>#DIV/0!</v>
      </c>
      <c r="AO216" s="76" t="e">
        <f aca="false">1/$M216^2*(AM216-AN216)</f>
        <v>#DIV/0!</v>
      </c>
      <c r="AP216" s="79" t="e">
        <f aca="false">-LN(1+AG216*AC216)/$M216^2</f>
        <v>#DIV/0!</v>
      </c>
    </row>
    <row r="217" s="41" customFormat="true" ht="12.75" hidden="false" customHeight="false" outlineLevel="0" collapsed="false">
      <c r="A217" s="49"/>
      <c r="B217" s="41" t="s">
        <v>321</v>
      </c>
      <c r="D217" s="41" t="s">
        <v>115</v>
      </c>
      <c r="E217" s="41" t="s">
        <v>116</v>
      </c>
      <c r="F217" s="176" t="s">
        <v>60</v>
      </c>
      <c r="G217" s="186" t="n">
        <v>66.019</v>
      </c>
      <c r="H217" s="21" t="s">
        <v>210</v>
      </c>
      <c r="I217" s="21" t="n">
        <v>28.294</v>
      </c>
      <c r="J217" s="65" t="n">
        <v>5.5305E-010</v>
      </c>
      <c r="K217" s="65" t="n">
        <v>28.294</v>
      </c>
      <c r="L217" s="242" t="n">
        <v>0.036</v>
      </c>
      <c r="M217" s="21" t="n">
        <v>5.5305E-010</v>
      </c>
      <c r="N217" s="239" t="n">
        <v>1.34951843262699E-012</v>
      </c>
      <c r="O217" s="114" t="n">
        <f aca="false">IF(G217&gt;0,10^-6*(1/$M217)*LN(1+(EXP($J217*G217*10^6)-1)*((EXP($M217*$K217*10^6)-1)/(EXP($J217*$I217*10^6)-1))),"")</f>
        <v>66.0190000000001</v>
      </c>
      <c r="P217" s="70" t="n">
        <f aca="false">IF(G217&gt;0,1-(G217/O217),"")</f>
        <v>0</v>
      </c>
      <c r="Q217" s="71" t="n">
        <v>0.046</v>
      </c>
      <c r="R217" s="240"/>
      <c r="S217" s="241"/>
      <c r="T217" s="139" t="n">
        <f aca="false">Q217*(1+P217)</f>
        <v>0.046</v>
      </c>
      <c r="U217" s="75"/>
      <c r="V217" s="75"/>
      <c r="W217" s="194"/>
      <c r="X217" s="194"/>
      <c r="Y217" s="194"/>
      <c r="Z217" s="194"/>
      <c r="AA217" s="194"/>
      <c r="AB217" s="76" t="e">
        <f aca="false">(-1+EXP($J217*$I217*10^6))/R217</f>
        <v>#DIV/0!</v>
      </c>
      <c r="AC217" s="76" t="e">
        <f aca="false">(EXP($J217*G217*10^6)-1)/R217</f>
        <v>#DIV/0!</v>
      </c>
      <c r="AD217" s="76" t="e">
        <f aca="false">AC217/($J217+R217*$J217*AC217)</f>
        <v>#DIV/0!</v>
      </c>
      <c r="AE217" s="76" t="e">
        <f aca="false">R217/($J217+R217*$J217*AC217)</f>
        <v>#DIV/0!</v>
      </c>
      <c r="AF217" s="77" t="e">
        <f aca="false">SQRT(((Q217*10^6)^2-S217^2*AD217^2)/(AE217^2))</f>
        <v>#DIV/0!</v>
      </c>
      <c r="AG217" s="76" t="e">
        <f aca="false">(EXP($M217*$K217*10^6)-1)/AB217</f>
        <v>#DIV/0!</v>
      </c>
      <c r="AH217" s="76" t="e">
        <f aca="false">(1-EXP($J217*$I217*10^6))/(AB217^2)</f>
        <v>#DIV/0!</v>
      </c>
      <c r="AI217" s="77" t="e">
        <f aca="false">S217/ABS(AH217)</f>
        <v>#DIV/0!</v>
      </c>
      <c r="AJ217" s="76" t="e">
        <f aca="false">(1/$M217)*(-1/AB217+1/((EXP($M217*$K217*10^6)-1)*AC217+AB217))</f>
        <v>#DIV/0!</v>
      </c>
      <c r="AK217" s="76" t="e">
        <f aca="false">AG217/($M217*(1+AG217*AC217))</f>
        <v>#DIV/0!</v>
      </c>
      <c r="AL217" s="78" t="e">
        <f aca="false">EXP($M217*$K217*10^6)*AC217/((EXP($M217*$K217*10^6)-1)*AC217+AB217)</f>
        <v>#DIV/0!</v>
      </c>
      <c r="AM217" s="76" t="e">
        <f aca="false">(EXP($M217*$K217*10^6)*$M217*AC217*$K217*10^6)/((EXP($M217*$K217*10^6)-1)*AC217+AB217)</f>
        <v>#DIV/0!</v>
      </c>
      <c r="AN217" s="76" t="e">
        <f aca="false">LN(1+(EXP($M217*$K217*10^6)-1)*AC217/AB217)</f>
        <v>#DIV/0!</v>
      </c>
      <c r="AO217" s="76" t="e">
        <f aca="false">1/$M217^2*(AM217-AN217)</f>
        <v>#DIV/0!</v>
      </c>
      <c r="AP217" s="79" t="e">
        <f aca="false">-LN(1+AG217*AC217)/$M217^2</f>
        <v>#DIV/0!</v>
      </c>
    </row>
    <row r="218" s="41" customFormat="true" ht="12.75" hidden="false" customHeight="false" outlineLevel="0" collapsed="false">
      <c r="A218" s="49"/>
      <c r="B218" s="41" t="s">
        <v>322</v>
      </c>
      <c r="D218" s="41" t="s">
        <v>115</v>
      </c>
      <c r="E218" s="41" t="s">
        <v>116</v>
      </c>
      <c r="F218" s="176" t="s">
        <v>60</v>
      </c>
      <c r="G218" s="186" t="n">
        <v>66.002</v>
      </c>
      <c r="H218" s="21" t="s">
        <v>210</v>
      </c>
      <c r="I218" s="21" t="n">
        <v>28.294</v>
      </c>
      <c r="J218" s="65" t="n">
        <v>5.5305E-010</v>
      </c>
      <c r="K218" s="65" t="n">
        <v>28.294</v>
      </c>
      <c r="L218" s="242" t="n">
        <v>0.036</v>
      </c>
      <c r="M218" s="21" t="n">
        <v>5.5305E-010</v>
      </c>
      <c r="N218" s="239" t="n">
        <v>1.34951843262699E-012</v>
      </c>
      <c r="O218" s="114" t="n">
        <f aca="false">IF(G218&gt;0,10^-6*(1/$M218)*LN(1+(EXP($J218*G218*10^6)-1)*((EXP($M218*$K218*10^6)-1)/(EXP($J218*$I218*10^6)-1))),"")</f>
        <v>66.0020000000002</v>
      </c>
      <c r="P218" s="70" t="n">
        <f aca="false">IF(G218&gt;0,1-(G218/O218),"")</f>
        <v>0</v>
      </c>
      <c r="Q218" s="71" t="n">
        <v>0.033</v>
      </c>
      <c r="R218" s="240"/>
      <c r="S218" s="241"/>
      <c r="T218" s="139" t="n">
        <f aca="false">Q218*(1+P218)</f>
        <v>0.033</v>
      </c>
      <c r="U218" s="75"/>
      <c r="V218" s="75"/>
      <c r="W218" s="194"/>
      <c r="X218" s="194"/>
      <c r="Y218" s="194"/>
      <c r="Z218" s="194"/>
      <c r="AA218" s="194"/>
      <c r="AB218" s="76" t="e">
        <f aca="false">(-1+EXP($J218*$I218*10^6))/R218</f>
        <v>#DIV/0!</v>
      </c>
      <c r="AC218" s="76" t="e">
        <f aca="false">(EXP($J218*G218*10^6)-1)/R218</f>
        <v>#DIV/0!</v>
      </c>
      <c r="AD218" s="76" t="e">
        <f aca="false">AC218/($J218+R218*$J218*AC218)</f>
        <v>#DIV/0!</v>
      </c>
      <c r="AE218" s="76" t="e">
        <f aca="false">R218/($J218+R218*$J218*AC218)</f>
        <v>#DIV/0!</v>
      </c>
      <c r="AF218" s="77" t="e">
        <f aca="false">SQRT(((Q218*10^6)^2-S218^2*AD218^2)/(AE218^2))</f>
        <v>#DIV/0!</v>
      </c>
      <c r="AG218" s="76" t="e">
        <f aca="false">(EXP($M218*$K218*10^6)-1)/AB218</f>
        <v>#DIV/0!</v>
      </c>
      <c r="AH218" s="76" t="e">
        <f aca="false">(1-EXP($J218*$I218*10^6))/(AB218^2)</f>
        <v>#DIV/0!</v>
      </c>
      <c r="AI218" s="77" t="e">
        <f aca="false">S218/ABS(AH218)</f>
        <v>#DIV/0!</v>
      </c>
      <c r="AJ218" s="76" t="e">
        <f aca="false">(1/$M218)*(-1/AB218+1/((EXP($M218*$K218*10^6)-1)*AC218+AB218))</f>
        <v>#DIV/0!</v>
      </c>
      <c r="AK218" s="76" t="e">
        <f aca="false">AG218/($M218*(1+AG218*AC218))</f>
        <v>#DIV/0!</v>
      </c>
      <c r="AL218" s="78" t="e">
        <f aca="false">EXP($M218*$K218*10^6)*AC218/((EXP($M218*$K218*10^6)-1)*AC218+AB218)</f>
        <v>#DIV/0!</v>
      </c>
      <c r="AM218" s="76" t="e">
        <f aca="false">(EXP($M218*$K218*10^6)*$M218*AC218*$K218*10^6)/((EXP($M218*$K218*10^6)-1)*AC218+AB218)</f>
        <v>#DIV/0!</v>
      </c>
      <c r="AN218" s="76" t="e">
        <f aca="false">LN(1+(EXP($M218*$K218*10^6)-1)*AC218/AB218)</f>
        <v>#DIV/0!</v>
      </c>
      <c r="AO218" s="76" t="e">
        <f aca="false">1/$M218^2*(AM218-AN218)</f>
        <v>#DIV/0!</v>
      </c>
      <c r="AP218" s="79" t="e">
        <f aca="false">-LN(1+AG218*AC218)/$M218^2</f>
        <v>#DIV/0!</v>
      </c>
    </row>
    <row r="219" s="41" customFormat="true" ht="12.75" hidden="false" customHeight="false" outlineLevel="0" collapsed="false">
      <c r="A219" s="49"/>
      <c r="B219" s="41" t="s">
        <v>323</v>
      </c>
      <c r="D219" s="41" t="s">
        <v>115</v>
      </c>
      <c r="E219" s="41" t="s">
        <v>116</v>
      </c>
      <c r="F219" s="176" t="s">
        <v>60</v>
      </c>
      <c r="G219" s="186" t="n">
        <v>66.013</v>
      </c>
      <c r="H219" s="21" t="s">
        <v>210</v>
      </c>
      <c r="I219" s="21" t="n">
        <v>28.294</v>
      </c>
      <c r="J219" s="65" t="n">
        <v>5.5305E-010</v>
      </c>
      <c r="K219" s="65" t="n">
        <v>28.294</v>
      </c>
      <c r="L219" s="242" t="n">
        <v>0.036</v>
      </c>
      <c r="M219" s="21" t="n">
        <v>5.5305E-010</v>
      </c>
      <c r="N219" s="239" t="n">
        <v>1.34951843262699E-012</v>
      </c>
      <c r="O219" s="114" t="n">
        <f aca="false">IF(G219&gt;0,10^-6*(1/$M219)*LN(1+(EXP($J219*G219*10^6)-1)*((EXP($M219*$K219*10^6)-1)/(EXP($J219*$I219*10^6)-1))),"")</f>
        <v>66.0129999999999</v>
      </c>
      <c r="P219" s="70" t="n">
        <f aca="false">IF(G219&gt;0,1-(G219/O219),"")</f>
        <v>0</v>
      </c>
      <c r="Q219" s="71" t="n">
        <v>0.015</v>
      </c>
      <c r="R219" s="240"/>
      <c r="S219" s="241"/>
      <c r="T219" s="139" t="n">
        <f aca="false">Q219*(1+P219)</f>
        <v>0.015</v>
      </c>
      <c r="U219" s="75"/>
      <c r="V219" s="75"/>
      <c r="W219" s="194"/>
      <c r="X219" s="194"/>
      <c r="Y219" s="194"/>
      <c r="Z219" s="194"/>
      <c r="AA219" s="194"/>
      <c r="AB219" s="76" t="e">
        <f aca="false">(-1+EXP($J219*$I219*10^6))/R219</f>
        <v>#DIV/0!</v>
      </c>
      <c r="AC219" s="76" t="e">
        <f aca="false">(EXP($J219*G219*10^6)-1)/R219</f>
        <v>#DIV/0!</v>
      </c>
      <c r="AD219" s="76" t="e">
        <f aca="false">AC219/($J219+R219*$J219*AC219)</f>
        <v>#DIV/0!</v>
      </c>
      <c r="AE219" s="76" t="e">
        <f aca="false">R219/($J219+R219*$J219*AC219)</f>
        <v>#DIV/0!</v>
      </c>
      <c r="AF219" s="77" t="e">
        <f aca="false">SQRT(((Q219*10^6)^2-S219^2*AD219^2)/(AE219^2))</f>
        <v>#DIV/0!</v>
      </c>
      <c r="AG219" s="76" t="e">
        <f aca="false">(EXP($M219*$K219*10^6)-1)/AB219</f>
        <v>#DIV/0!</v>
      </c>
      <c r="AH219" s="76" t="e">
        <f aca="false">(1-EXP($J219*$I219*10^6))/(AB219^2)</f>
        <v>#DIV/0!</v>
      </c>
      <c r="AI219" s="77" t="e">
        <f aca="false">S219/ABS(AH219)</f>
        <v>#DIV/0!</v>
      </c>
      <c r="AJ219" s="76" t="e">
        <f aca="false">(1/$M219)*(-1/AB219+1/((EXP($M219*$K219*10^6)-1)*AC219+AB219))</f>
        <v>#DIV/0!</v>
      </c>
      <c r="AK219" s="76" t="e">
        <f aca="false">AG219/($M219*(1+AG219*AC219))</f>
        <v>#DIV/0!</v>
      </c>
      <c r="AL219" s="78" t="e">
        <f aca="false">EXP($M219*$K219*10^6)*AC219/((EXP($M219*$K219*10^6)-1)*AC219+AB219)</f>
        <v>#DIV/0!</v>
      </c>
      <c r="AM219" s="76" t="e">
        <f aca="false">(EXP($M219*$K219*10^6)*$M219*AC219*$K219*10^6)/((EXP($M219*$K219*10^6)-1)*AC219+AB219)</f>
        <v>#DIV/0!</v>
      </c>
      <c r="AN219" s="76" t="e">
        <f aca="false">LN(1+(EXP($M219*$K219*10^6)-1)*AC219/AB219)</f>
        <v>#DIV/0!</v>
      </c>
      <c r="AO219" s="76" t="e">
        <f aca="false">1/$M219^2*(AM219-AN219)</f>
        <v>#DIV/0!</v>
      </c>
      <c r="AP219" s="79" t="e">
        <f aca="false">-LN(1+AG219*AC219)/$M219^2</f>
        <v>#DIV/0!</v>
      </c>
    </row>
    <row r="220" s="41" customFormat="true" ht="12.75" hidden="false" customHeight="false" outlineLevel="0" collapsed="false">
      <c r="A220" s="49"/>
      <c r="B220" s="41" t="s">
        <v>324</v>
      </c>
      <c r="D220" s="41" t="s">
        <v>115</v>
      </c>
      <c r="E220" s="41" t="s">
        <v>116</v>
      </c>
      <c r="F220" s="176" t="s">
        <v>60</v>
      </c>
      <c r="G220" s="186" t="n">
        <v>66.061</v>
      </c>
      <c r="H220" s="21" t="s">
        <v>210</v>
      </c>
      <c r="I220" s="21" t="n">
        <v>28.294</v>
      </c>
      <c r="J220" s="65" t="n">
        <v>5.5305E-010</v>
      </c>
      <c r="K220" s="65" t="n">
        <v>28.294</v>
      </c>
      <c r="L220" s="242" t="n">
        <v>0.036</v>
      </c>
      <c r="M220" s="21" t="n">
        <v>5.5305E-010</v>
      </c>
      <c r="N220" s="239" t="n">
        <v>1.34951843262699E-012</v>
      </c>
      <c r="O220" s="114" t="n">
        <f aca="false">IF(G220&gt;0,10^-6*(1/$M220)*LN(1+(EXP($J220*G220*10^6)-1)*((EXP($M220*$K220*10^6)-1)/(EXP($J220*$I220*10^6)-1))),"")</f>
        <v>66.061</v>
      </c>
      <c r="P220" s="70" t="n">
        <f aca="false">IF(G220&gt;0,1-(G220/O220),"")</f>
        <v>0</v>
      </c>
      <c r="Q220" s="71" t="n">
        <v>0.039</v>
      </c>
      <c r="R220" s="240"/>
      <c r="S220" s="241"/>
      <c r="T220" s="139" t="n">
        <f aca="false">Q220*(1+P220)</f>
        <v>0.039</v>
      </c>
      <c r="U220" s="75"/>
      <c r="V220" s="75"/>
      <c r="W220" s="194"/>
      <c r="X220" s="194"/>
      <c r="Y220" s="194"/>
      <c r="Z220" s="194"/>
      <c r="AA220" s="194"/>
      <c r="AB220" s="76" t="e">
        <f aca="false">(-1+EXP($J220*$I220*10^6))/R220</f>
        <v>#DIV/0!</v>
      </c>
      <c r="AC220" s="76" t="e">
        <f aca="false">(EXP($J220*G220*10^6)-1)/R220</f>
        <v>#DIV/0!</v>
      </c>
      <c r="AD220" s="76" t="e">
        <f aca="false">AC220/($J220+R220*$J220*AC220)</f>
        <v>#DIV/0!</v>
      </c>
      <c r="AE220" s="76" t="e">
        <f aca="false">R220/($J220+R220*$J220*AC220)</f>
        <v>#DIV/0!</v>
      </c>
      <c r="AF220" s="77" t="e">
        <f aca="false">SQRT(((Q220*10^6)^2-S220^2*AD220^2)/(AE220^2))</f>
        <v>#DIV/0!</v>
      </c>
      <c r="AG220" s="76" t="e">
        <f aca="false">(EXP($M220*$K220*10^6)-1)/AB220</f>
        <v>#DIV/0!</v>
      </c>
      <c r="AH220" s="76" t="e">
        <f aca="false">(1-EXP($J220*$I220*10^6))/(AB220^2)</f>
        <v>#DIV/0!</v>
      </c>
      <c r="AI220" s="77" t="e">
        <f aca="false">S220/ABS(AH220)</f>
        <v>#DIV/0!</v>
      </c>
      <c r="AJ220" s="76" t="e">
        <f aca="false">(1/$M220)*(-1/AB220+1/((EXP($M220*$K220*10^6)-1)*AC220+AB220))</f>
        <v>#DIV/0!</v>
      </c>
      <c r="AK220" s="76" t="e">
        <f aca="false">AG220/($M220*(1+AG220*AC220))</f>
        <v>#DIV/0!</v>
      </c>
      <c r="AL220" s="78" t="e">
        <f aca="false">EXP($M220*$K220*10^6)*AC220/((EXP($M220*$K220*10^6)-1)*AC220+AB220)</f>
        <v>#DIV/0!</v>
      </c>
      <c r="AM220" s="76" t="e">
        <f aca="false">(EXP($M220*$K220*10^6)*$M220*AC220*$K220*10^6)/((EXP($M220*$K220*10^6)-1)*AC220+AB220)</f>
        <v>#DIV/0!</v>
      </c>
      <c r="AN220" s="76" t="e">
        <f aca="false">LN(1+(EXP($M220*$K220*10^6)-1)*AC220/AB220)</f>
        <v>#DIV/0!</v>
      </c>
      <c r="AO220" s="76" t="e">
        <f aca="false">1/$M220^2*(AM220-AN220)</f>
        <v>#DIV/0!</v>
      </c>
      <c r="AP220" s="79" t="e">
        <f aca="false">-LN(1+AG220*AC220)/$M220^2</f>
        <v>#DIV/0!</v>
      </c>
    </row>
    <row r="221" s="41" customFormat="true" ht="13.15" hidden="false" customHeight="true" outlineLevel="0" collapsed="false">
      <c r="A221" s="49"/>
      <c r="B221" s="41" t="s">
        <v>325</v>
      </c>
      <c r="D221" s="41" t="s">
        <v>115</v>
      </c>
      <c r="E221" s="41" t="s">
        <v>116</v>
      </c>
      <c r="F221" s="176" t="s">
        <v>60</v>
      </c>
      <c r="G221" s="186" t="n">
        <v>66.035</v>
      </c>
      <c r="H221" s="21" t="s">
        <v>210</v>
      </c>
      <c r="I221" s="21" t="n">
        <v>28.294</v>
      </c>
      <c r="J221" s="65" t="n">
        <v>5.5305E-010</v>
      </c>
      <c r="K221" s="65" t="n">
        <v>28.294</v>
      </c>
      <c r="L221" s="242" t="n">
        <v>0.036</v>
      </c>
      <c r="M221" s="21" t="n">
        <v>5.5305E-010</v>
      </c>
      <c r="N221" s="239" t="n">
        <v>1.34951843262699E-012</v>
      </c>
      <c r="O221" s="114" t="n">
        <f aca="false">IF(G221&gt;0,10^-6*(1/$M221)*LN(1+(EXP($J221*G221*10^6)-1)*((EXP($M221*$K221*10^6)-1)/(EXP($J221*$I221*10^6)-1))),"")</f>
        <v>66.0350000000001</v>
      </c>
      <c r="P221" s="70" t="n">
        <f aca="false">IF(G221&gt;0,1-(G221/O221),"")</f>
        <v>0</v>
      </c>
      <c r="Q221" s="54" t="n">
        <v>0.033</v>
      </c>
      <c r="R221" s="228"/>
      <c r="S221" s="156"/>
      <c r="T221" s="139" t="n">
        <f aca="false">Q221*(1+P221)</f>
        <v>0.033</v>
      </c>
      <c r="U221" s="75" t="str">
        <f aca="false">IF(AND(Q221&gt;0,R221&gt;0),SQRT((T221*10^6)^2+AL221^2*($L221*10^6)^2)/10^6,"")</f>
        <v/>
      </c>
      <c r="V221" s="75" t="str">
        <f aca="false">IF(AND(Q221&gt;0,R221&gt;0),SQRT((U221*10^6)^2+AP221^2*$N221^2)/10^6,"")</f>
        <v/>
      </c>
      <c r="W221" s="194"/>
      <c r="X221" s="194"/>
      <c r="Y221" s="194"/>
      <c r="Z221" s="194"/>
      <c r="AA221" s="194"/>
      <c r="AB221" s="76" t="e">
        <f aca="false">(-1+EXP($J221*$I221*10^6))/R221</f>
        <v>#DIV/0!</v>
      </c>
      <c r="AC221" s="76" t="e">
        <f aca="false">(EXP($J221*G221*10^6)-1)/R221</f>
        <v>#DIV/0!</v>
      </c>
      <c r="AD221" s="76" t="e">
        <f aca="false">AC221/($J221+R221*$J221*AC221)</f>
        <v>#DIV/0!</v>
      </c>
      <c r="AE221" s="76" t="e">
        <f aca="false">R221/($J221+R221*$J221*AC221)</f>
        <v>#DIV/0!</v>
      </c>
      <c r="AF221" s="77" t="e">
        <f aca="false">SQRT(((Q221*10^6)^2-S221^2*AD221^2)/(AE221^2))</f>
        <v>#DIV/0!</v>
      </c>
      <c r="AG221" s="76" t="e">
        <f aca="false">(EXP($M221*$K221*10^6)-1)/AB221</f>
        <v>#DIV/0!</v>
      </c>
      <c r="AH221" s="76" t="e">
        <f aca="false">(1-EXP($J221*$I221*10^6))/(AB221^2)</f>
        <v>#DIV/0!</v>
      </c>
      <c r="AI221" s="77" t="e">
        <f aca="false">S221/ABS(AH221)</f>
        <v>#DIV/0!</v>
      </c>
      <c r="AJ221" s="76" t="e">
        <f aca="false">(1/$M221)*(-1/AB221+1/((EXP($M221*$K221*10^6)-1)*AC221+AB221))</f>
        <v>#DIV/0!</v>
      </c>
      <c r="AK221" s="76" t="e">
        <f aca="false">AG221/($M221*(1+AG221*AC221))</f>
        <v>#DIV/0!</v>
      </c>
      <c r="AL221" s="78" t="e">
        <f aca="false">EXP($M221*$K221*10^6)*AC221/((EXP($M221*$K221*10^6)-1)*AC221+AB221)</f>
        <v>#DIV/0!</v>
      </c>
      <c r="AM221" s="76" t="e">
        <f aca="false">(EXP($M221*$K221*10^6)*$M221*AC221*$K221*10^6)/((EXP($M221*$K221*10^6)-1)*AC221+AB221)</f>
        <v>#DIV/0!</v>
      </c>
      <c r="AN221" s="76" t="e">
        <f aca="false">LN(1+(EXP($M221*$K221*10^6)-1)*AC221/AB221)</f>
        <v>#DIV/0!</v>
      </c>
      <c r="AO221" s="76" t="e">
        <f aca="false">1/$M221^2*(AM221-AN221)</f>
        <v>#DIV/0!</v>
      </c>
      <c r="AP221" s="79" t="e">
        <f aca="false">-LN(1+AG221*AC221)/$M221^2</f>
        <v>#DIV/0!</v>
      </c>
    </row>
    <row r="222" s="41" customFormat="true" ht="13.15" hidden="false" customHeight="true" outlineLevel="0" collapsed="false">
      <c r="A222" s="49"/>
      <c r="B222" s="41" t="s">
        <v>326</v>
      </c>
      <c r="D222" s="41" t="s">
        <v>115</v>
      </c>
      <c r="E222" s="41" t="s">
        <v>116</v>
      </c>
      <c r="F222" s="176" t="s">
        <v>60</v>
      </c>
      <c r="G222" s="186" t="n">
        <v>66.043</v>
      </c>
      <c r="H222" s="21" t="s">
        <v>210</v>
      </c>
      <c r="I222" s="21" t="n">
        <v>28.294</v>
      </c>
      <c r="J222" s="65" t="n">
        <v>5.5305E-010</v>
      </c>
      <c r="K222" s="65" t="n">
        <v>28.294</v>
      </c>
      <c r="L222" s="242" t="n">
        <v>0.036</v>
      </c>
      <c r="M222" s="21" t="n">
        <v>5.5305E-010</v>
      </c>
      <c r="N222" s="239" t="n">
        <v>1.34951843262699E-012</v>
      </c>
      <c r="O222" s="114" t="n">
        <f aca="false">IF(G222&gt;0,10^-6*(1/$M222)*LN(1+(EXP($J222*G222*10^6)-1)*((EXP($M222*$K222*10^6)-1)/(EXP($J222*$I222*10^6)-1))),"")</f>
        <v>66.0430000000001</v>
      </c>
      <c r="P222" s="70" t="n">
        <f aca="false">IF(G222&gt;0,1-(G222/O222),"")</f>
        <v>0</v>
      </c>
      <c r="Q222" s="54" t="n">
        <v>0.011</v>
      </c>
      <c r="R222" s="228"/>
      <c r="S222" s="156"/>
      <c r="T222" s="139" t="n">
        <f aca="false">Q222*(1+P222)</f>
        <v>0.011</v>
      </c>
      <c r="U222" s="75"/>
      <c r="V222" s="75"/>
      <c r="W222" s="194"/>
      <c r="X222" s="194"/>
      <c r="Y222" s="194"/>
      <c r="Z222" s="194"/>
      <c r="AA222" s="194"/>
      <c r="AB222" s="76" t="e">
        <f aca="false">(-1+EXP($J222*$I222*10^6))/R222</f>
        <v>#DIV/0!</v>
      </c>
      <c r="AC222" s="76" t="e">
        <f aca="false">(EXP($J222*G222*10^6)-1)/R222</f>
        <v>#DIV/0!</v>
      </c>
      <c r="AD222" s="76" t="e">
        <f aca="false">AC222/($J222+R222*$J222*AC222)</f>
        <v>#DIV/0!</v>
      </c>
      <c r="AE222" s="76" t="e">
        <f aca="false">R222/($J222+R222*$J222*AC222)</f>
        <v>#DIV/0!</v>
      </c>
      <c r="AF222" s="77" t="e">
        <f aca="false">SQRT(((Q222*10^6)^2-S222^2*AD222^2)/(AE222^2))</f>
        <v>#DIV/0!</v>
      </c>
      <c r="AG222" s="76" t="e">
        <f aca="false">(EXP($M222*$K222*10^6)-1)/AB222</f>
        <v>#DIV/0!</v>
      </c>
      <c r="AH222" s="76" t="e">
        <f aca="false">(1-EXP($J222*$I222*10^6))/(AB222^2)</f>
        <v>#DIV/0!</v>
      </c>
      <c r="AI222" s="77" t="e">
        <f aca="false">S222/ABS(AH222)</f>
        <v>#DIV/0!</v>
      </c>
      <c r="AJ222" s="76" t="e">
        <f aca="false">(1/$M222)*(-1/AB222+1/((EXP($M222*$K222*10^6)-1)*AC222+AB222))</f>
        <v>#DIV/0!</v>
      </c>
      <c r="AK222" s="76" t="e">
        <f aca="false">AG222/($M222*(1+AG222*AC222))</f>
        <v>#DIV/0!</v>
      </c>
      <c r="AL222" s="78" t="e">
        <f aca="false">EXP($M222*$K222*10^6)*AC222/((EXP($M222*$K222*10^6)-1)*AC222+AB222)</f>
        <v>#DIV/0!</v>
      </c>
      <c r="AM222" s="76" t="e">
        <f aca="false">(EXP($M222*$K222*10^6)*$M222*AC222*$K222*10^6)/((EXP($M222*$K222*10^6)-1)*AC222+AB222)</f>
        <v>#DIV/0!</v>
      </c>
      <c r="AN222" s="76" t="e">
        <f aca="false">LN(1+(EXP($M222*$K222*10^6)-1)*AC222/AB222)</f>
        <v>#DIV/0!</v>
      </c>
      <c r="AO222" s="76" t="e">
        <f aca="false">1/$M222^2*(AM222-AN222)</f>
        <v>#DIV/0!</v>
      </c>
      <c r="AP222" s="79" t="e">
        <f aca="false">-LN(1+AG222*AC222)/$M222^2</f>
        <v>#DIV/0!</v>
      </c>
    </row>
    <row r="223" s="41" customFormat="true" ht="13.15" hidden="false" customHeight="true" outlineLevel="0" collapsed="false">
      <c r="A223" s="49"/>
      <c r="B223" s="41" t="s">
        <v>327</v>
      </c>
      <c r="D223" s="41" t="s">
        <v>115</v>
      </c>
      <c r="E223" s="41" t="s">
        <v>116</v>
      </c>
      <c r="F223" s="176" t="s">
        <v>60</v>
      </c>
      <c r="G223" s="186" t="n">
        <v>66.043</v>
      </c>
      <c r="H223" s="21" t="s">
        <v>210</v>
      </c>
      <c r="I223" s="21" t="n">
        <v>28.294</v>
      </c>
      <c r="J223" s="65" t="n">
        <v>5.5305E-010</v>
      </c>
      <c r="K223" s="65" t="n">
        <v>28.294</v>
      </c>
      <c r="L223" s="242" t="n">
        <v>0.036</v>
      </c>
      <c r="M223" s="21" t="n">
        <v>5.5305E-010</v>
      </c>
      <c r="N223" s="239" t="n">
        <v>1.34951843262699E-012</v>
      </c>
      <c r="O223" s="114" t="n">
        <f aca="false">IF(G223&gt;0,10^-6*(1/$M223)*LN(1+(EXP($J223*G223*10^6)-1)*((EXP($M223*$K223*10^6)-1)/(EXP($J223*$I223*10^6)-1))),"")</f>
        <v>66.0430000000001</v>
      </c>
      <c r="P223" s="70" t="n">
        <f aca="false">IF(G223&gt;0,1-(G223/O223),"")</f>
        <v>0</v>
      </c>
      <c r="Q223" s="54" t="n">
        <v>0.01</v>
      </c>
      <c r="R223" s="228"/>
      <c r="S223" s="156"/>
      <c r="T223" s="139" t="n">
        <f aca="false">Q223*(1+P223)</f>
        <v>0.01</v>
      </c>
      <c r="U223" s="75"/>
      <c r="V223" s="75"/>
      <c r="W223" s="194"/>
      <c r="X223" s="194"/>
      <c r="Y223" s="194"/>
      <c r="Z223" s="194"/>
      <c r="AA223" s="194"/>
      <c r="AB223" s="76" t="e">
        <f aca="false">(-1+EXP($J223*$I223*10^6))/R223</f>
        <v>#DIV/0!</v>
      </c>
      <c r="AC223" s="76" t="e">
        <f aca="false">(EXP($J223*G223*10^6)-1)/R223</f>
        <v>#DIV/0!</v>
      </c>
      <c r="AD223" s="76" t="e">
        <f aca="false">AC223/($J223+R223*$J223*AC223)</f>
        <v>#DIV/0!</v>
      </c>
      <c r="AE223" s="76" t="e">
        <f aca="false">R223/($J223+R223*$J223*AC223)</f>
        <v>#DIV/0!</v>
      </c>
      <c r="AF223" s="77" t="e">
        <f aca="false">SQRT(((Q223*10^6)^2-S223^2*AD223^2)/(AE223^2))</f>
        <v>#DIV/0!</v>
      </c>
      <c r="AG223" s="76" t="e">
        <f aca="false">(EXP($M223*$K223*10^6)-1)/AB223</f>
        <v>#DIV/0!</v>
      </c>
      <c r="AH223" s="76" t="e">
        <f aca="false">(1-EXP($J223*$I223*10^6))/(AB223^2)</f>
        <v>#DIV/0!</v>
      </c>
      <c r="AI223" s="77" t="e">
        <f aca="false">S223/ABS(AH223)</f>
        <v>#DIV/0!</v>
      </c>
      <c r="AJ223" s="76" t="e">
        <f aca="false">(1/$M223)*(-1/AB223+1/((EXP($M223*$K223*10^6)-1)*AC223+AB223))</f>
        <v>#DIV/0!</v>
      </c>
      <c r="AK223" s="76" t="e">
        <f aca="false">AG223/($M223*(1+AG223*AC223))</f>
        <v>#DIV/0!</v>
      </c>
      <c r="AL223" s="78" t="e">
        <f aca="false">EXP($M223*$K223*10^6)*AC223/((EXP($M223*$K223*10^6)-1)*AC223+AB223)</f>
        <v>#DIV/0!</v>
      </c>
      <c r="AM223" s="76" t="e">
        <f aca="false">(EXP($M223*$K223*10^6)*$M223*AC223*$K223*10^6)/((EXP($M223*$K223*10^6)-1)*AC223+AB223)</f>
        <v>#DIV/0!</v>
      </c>
      <c r="AN223" s="76" t="e">
        <f aca="false">LN(1+(EXP($M223*$K223*10^6)-1)*AC223/AB223)</f>
        <v>#DIV/0!</v>
      </c>
      <c r="AO223" s="76" t="e">
        <f aca="false">1/$M223^2*(AM223-AN223)</f>
        <v>#DIV/0!</v>
      </c>
      <c r="AP223" s="79" t="e">
        <f aca="false">-LN(1+AG223*AC223)/$M223^2</f>
        <v>#DIV/0!</v>
      </c>
    </row>
    <row r="224" s="27" customFormat="true" ht="13.5" hidden="false" customHeight="false" outlineLevel="0" collapsed="false">
      <c r="A224" s="49"/>
      <c r="B224" s="27" t="s">
        <v>328</v>
      </c>
      <c r="D224" s="27" t="s">
        <v>329</v>
      </c>
      <c r="E224" s="27" t="s">
        <v>116</v>
      </c>
      <c r="F224" s="27" t="s">
        <v>60</v>
      </c>
      <c r="G224" s="182" t="n">
        <v>66.289</v>
      </c>
      <c r="H224" s="223" t="s">
        <v>210</v>
      </c>
      <c r="I224" s="223" t="n">
        <v>28.294</v>
      </c>
      <c r="J224" s="84" t="n">
        <v>5.5305E-010</v>
      </c>
      <c r="K224" s="84" t="n">
        <v>28.294</v>
      </c>
      <c r="L224" s="224" t="n">
        <v>0.036</v>
      </c>
      <c r="M224" s="223" t="n">
        <v>5.5305E-010</v>
      </c>
      <c r="N224" s="225" t="n">
        <v>1.34951843262699E-012</v>
      </c>
      <c r="O224" s="88" t="n">
        <f aca="false">IF(G224&gt;0,10^-6*(1/$M224)*LN(1+(EXP($J224*G224*10^6)-1)*((EXP($M224*$K224*10^6)-1)/(EXP($J224*$I224*10^6)-1))),"")</f>
        <v>66.2890000000002</v>
      </c>
      <c r="P224" s="89" t="n">
        <f aca="false">IF(G224&gt;0,1-(G224/O224),"")</f>
        <v>0</v>
      </c>
      <c r="Q224" s="127" t="n">
        <v>0.051</v>
      </c>
      <c r="R224" s="226"/>
      <c r="S224" s="159"/>
      <c r="T224" s="116" t="n">
        <f aca="false">Q224*(1+P224)</f>
        <v>0.051</v>
      </c>
      <c r="U224" s="94" t="str">
        <f aca="false">IF(AND(Q224&gt;0,R224&gt;0),SQRT((T224*10^6)^2+AL224^2*($L224*10^6)^2)/10^6,"")</f>
        <v/>
      </c>
      <c r="V224" s="94" t="str">
        <f aca="false">IF(AND(Q224&gt;0,R224&gt;0),SQRT((U224*10^6)^2+AP224^2*$N224^2)/10^6,"")</f>
        <v/>
      </c>
      <c r="W224" s="198"/>
      <c r="X224" s="198"/>
      <c r="Y224" s="198"/>
      <c r="Z224" s="198"/>
      <c r="AA224" s="198"/>
      <c r="AB224" s="95" t="e">
        <f aca="false">(-1+EXP($J224*$I224*10^6))/R224</f>
        <v>#DIV/0!</v>
      </c>
      <c r="AC224" s="95" t="e">
        <f aca="false">(EXP($J224*G224*10^6)-1)/R224</f>
        <v>#DIV/0!</v>
      </c>
      <c r="AD224" s="95" t="e">
        <f aca="false">AC224/($J224+R224*$J224*AC224)</f>
        <v>#DIV/0!</v>
      </c>
      <c r="AE224" s="95" t="e">
        <f aca="false">R224/($J224+R224*$J224*AC224)</f>
        <v>#DIV/0!</v>
      </c>
      <c r="AF224" s="96" t="e">
        <f aca="false">SQRT(((Q224*10^6)^2-S224^2*AD224^2)/(AE224^2))</f>
        <v>#DIV/0!</v>
      </c>
      <c r="AG224" s="95" t="e">
        <f aca="false">(EXP($M224*$K224*10^6)-1)/AB224</f>
        <v>#DIV/0!</v>
      </c>
      <c r="AH224" s="95" t="e">
        <f aca="false">(1-EXP($J224*$I224*10^6))/(AB224^2)</f>
        <v>#DIV/0!</v>
      </c>
      <c r="AI224" s="96" t="e">
        <f aca="false">S224/ABS(AH224)</f>
        <v>#DIV/0!</v>
      </c>
      <c r="AJ224" s="95" t="e">
        <f aca="false">(1/$M224)*(-1/AB224+1/((EXP($M224*$K224*10^6)-1)*AC224+AB224))</f>
        <v>#DIV/0!</v>
      </c>
      <c r="AK224" s="95" t="e">
        <f aca="false">AG224/($M224*(1+AG224*AC224))</f>
        <v>#DIV/0!</v>
      </c>
      <c r="AL224" s="97" t="e">
        <f aca="false">EXP($M224*$K224*10^6)*AC224/((EXP($M224*$K224*10^6)-1)*AC224+AB224)</f>
        <v>#DIV/0!</v>
      </c>
      <c r="AM224" s="95" t="e">
        <f aca="false">(EXP($M224*$K224*10^6)*$M224*AC224*$K224*10^6)/((EXP($M224*$K224*10^6)-1)*AC224+AB224)</f>
        <v>#DIV/0!</v>
      </c>
      <c r="AN224" s="95" t="e">
        <f aca="false">LN(1+(EXP($M224*$K224*10^6)-1)*AC224/AB224)</f>
        <v>#DIV/0!</v>
      </c>
      <c r="AO224" s="95" t="e">
        <f aca="false">1/$M224^2*(AM224-AN224)</f>
        <v>#DIV/0!</v>
      </c>
      <c r="AP224" s="98" t="e">
        <f aca="false">-LN(1+AG224*AC224)/$M224^2</f>
        <v>#DIV/0!</v>
      </c>
    </row>
    <row r="225" s="9" customFormat="true" ht="13.5" hidden="false" customHeight="false" outlineLevel="0" collapsed="false">
      <c r="A225" s="99"/>
      <c r="G225" s="21"/>
      <c r="H225" s="21"/>
      <c r="I225" s="21"/>
      <c r="J225" s="65"/>
      <c r="K225" s="65"/>
      <c r="L225" s="242"/>
      <c r="M225" s="65"/>
      <c r="N225" s="239"/>
      <c r="O225" s="101"/>
      <c r="P225" s="70"/>
      <c r="Q225" s="71"/>
      <c r="R225" s="228"/>
      <c r="S225" s="165"/>
      <c r="T225" s="104"/>
      <c r="U225" s="75"/>
      <c r="V225" s="75"/>
      <c r="W225" s="194"/>
      <c r="X225" s="194"/>
      <c r="Y225" s="194"/>
      <c r="Z225" s="194"/>
      <c r="AA225" s="194"/>
      <c r="AB225" s="37" t="e">
        <f aca="false">(-1+EXP($J225*$I225*10^6))/R225</f>
        <v>#DIV/0!</v>
      </c>
      <c r="AC225" s="37" t="e">
        <f aca="false">(EXP($J225*G225*10^6)-1)/R225</f>
        <v>#DIV/0!</v>
      </c>
      <c r="AD225" s="37" t="e">
        <f aca="false">AC225/($J225+R225*$J225*AC225)</f>
        <v>#DIV/0!</v>
      </c>
      <c r="AE225" s="37" t="e">
        <f aca="false">R225/($J225+R225*$J225*AC225)</f>
        <v>#DIV/0!</v>
      </c>
      <c r="AF225" s="38" t="e">
        <f aca="false">SQRT(((Q225*10^6)^2-S225^2*AD225^2)/(AE225^2))</f>
        <v>#DIV/0!</v>
      </c>
      <c r="AG225" s="37" t="e">
        <f aca="false">(EXP($M225*$K225*10^6)-1)/AB225</f>
        <v>#DIV/0!</v>
      </c>
      <c r="AH225" s="37" t="e">
        <f aca="false">(1-EXP($J225*$I225*10^6))/(AB225^2)</f>
        <v>#DIV/0!</v>
      </c>
      <c r="AI225" s="38" t="e">
        <f aca="false">S225/ABS(AH225)</f>
        <v>#DIV/0!</v>
      </c>
      <c r="AJ225" s="37" t="e">
        <f aca="false">(1/$M225)*(-1/AB225+1/((EXP($M225*$K225*10^6)-1)*AC225+AB225))</f>
        <v>#DIV/0!</v>
      </c>
      <c r="AK225" s="37" t="e">
        <f aca="false">AG225/($M225*(1+AG225*AC225))</f>
        <v>#DIV/0!</v>
      </c>
      <c r="AL225" s="39" t="e">
        <f aca="false">EXP($M225*$K225*10^6)*AC225/((EXP($M225*$K225*10^6)-1)*AC225+AB225)</f>
        <v>#DIV/0!</v>
      </c>
      <c r="AM225" s="37" t="e">
        <f aca="false">(EXP($M225*$K225*10^6)*$M225*AC225*$K225*10^6)/((EXP($M225*$K225*10^6)-1)*AC225+AB225)</f>
        <v>#DIV/0!</v>
      </c>
      <c r="AN225" s="37" t="e">
        <f aca="false">LN(1+(EXP($M225*$K225*10^6)-1)*AC225/AB225)</f>
        <v>#DIV/0!</v>
      </c>
      <c r="AO225" s="37" t="e">
        <f aca="false">1/$M225^2*(AM225-AN225)</f>
        <v>#DIV/0!</v>
      </c>
      <c r="AP225" s="40" t="e">
        <f aca="false">-LN(1+AG225*AC225)/$M225^2</f>
        <v>#DIV/0!</v>
      </c>
      <c r="AQ225" s="41"/>
      <c r="AR225" s="41"/>
      <c r="AS225" s="41"/>
      <c r="AT225" s="41"/>
      <c r="AU225" s="41"/>
      <c r="AV225" s="41"/>
      <c r="AW225" s="41"/>
      <c r="AX225" s="41"/>
      <c r="AY225" s="41"/>
      <c r="AZ225" s="41"/>
      <c r="BA225" s="41"/>
      <c r="BB225" s="41"/>
      <c r="BC225" s="41"/>
      <c r="BD225" s="41"/>
      <c r="BE225" s="41"/>
      <c r="BF225" s="41"/>
      <c r="BG225" s="41"/>
      <c r="BH225" s="41"/>
      <c r="BI225" s="41"/>
      <c r="BJ225" s="41"/>
    </row>
    <row r="226" s="50" customFormat="true" ht="13.15" hidden="false" customHeight="true" outlineLevel="0" collapsed="false">
      <c r="A226" s="49" t="s">
        <v>348</v>
      </c>
      <c r="B226" s="50" t="s">
        <v>310</v>
      </c>
      <c r="D226" s="50" t="s">
        <v>115</v>
      </c>
      <c r="E226" s="50" t="s">
        <v>116</v>
      </c>
      <c r="F226" s="50" t="s">
        <v>60</v>
      </c>
      <c r="G226" s="181" t="n">
        <v>63.9</v>
      </c>
      <c r="H226" s="105" t="s">
        <v>331</v>
      </c>
      <c r="I226" s="106" t="n">
        <v>27.84</v>
      </c>
      <c r="J226" s="107" t="n">
        <f aca="false">5.543*10^-10</f>
        <v>5.543E-010</v>
      </c>
      <c r="K226" s="107" t="n">
        <v>28.294</v>
      </c>
      <c r="L226" s="109" t="n">
        <v>0.036</v>
      </c>
      <c r="M226" s="107" t="n">
        <v>5.5305E-010</v>
      </c>
      <c r="N226" s="110" t="n">
        <v>1.34951843262699E-012</v>
      </c>
      <c r="O226" s="69" t="n">
        <f aca="false">IF(G226&gt;0,10^-6*(1/$M226)*LN(1+(EXP($J226*G226*10^6)-1)*((EXP($M226*$K226*10^6)-1)/(EXP($J226*$I226*10^6)-1))),"")</f>
        <v>64.9330366077222</v>
      </c>
      <c r="P226" s="111" t="n">
        <f aca="false">IF(G226&gt;0,1-(G226/O226),"")</f>
        <v>0.0159092607044247</v>
      </c>
      <c r="Q226" s="54" t="n">
        <v>0.04</v>
      </c>
      <c r="R226" s="190" t="n">
        <v>0.0107301</v>
      </c>
      <c r="S226" s="113" t="n">
        <v>5.3E-006</v>
      </c>
      <c r="T226" s="74" t="n">
        <f aca="false">IF(AND(Q226&gt;0,R226&gt;0),SQRT(AI226^2*AJ226^2+AF226^2*AK226^2)/10^6,"")</f>
        <v>0.0406367310479797</v>
      </c>
      <c r="U226" s="56" t="n">
        <f aca="false">IF(AND(Q226&gt;0,R226&gt;0),SQRT((T226*10^6)^2+AL226^2*($L226*10^6)^2)/10^6,"")</f>
        <v>0.0913275189758881</v>
      </c>
      <c r="V226" s="56" t="n">
        <f aca="false">IF(AND(Q226&gt;0,R226&gt;0),SQRT((U226*10^6)^2+AP226^2*$N226^2)/10^6,"")</f>
        <v>0.182881706460124</v>
      </c>
      <c r="W226" s="191"/>
      <c r="X226" s="191"/>
      <c r="Y226" s="191"/>
      <c r="Z226" s="191"/>
      <c r="AA226" s="191"/>
      <c r="AB226" s="57" t="n">
        <f aca="false">(-1+EXP($J226*$I226*10^6))/R226</f>
        <v>1.44932439741108</v>
      </c>
      <c r="AC226" s="57" t="n">
        <f aca="false">(EXP($J226*G226*10^6)-1)/R226</f>
        <v>3.36012918231881</v>
      </c>
      <c r="AD226" s="57" t="n">
        <f aca="false">AC226/($J226+R226*$J226*AC226)</f>
        <v>5850978270.04078</v>
      </c>
      <c r="AE226" s="57" t="n">
        <f aca="false">R226/($J226+R226*$J226*AC226)</f>
        <v>18684276.2670331</v>
      </c>
      <c r="AF226" s="58" t="n">
        <f aca="false">SQRT(((Q226*10^6)^2-S226^2*AD226^2)/(AE226^2))</f>
        <v>0.00135225757433046</v>
      </c>
      <c r="AG226" s="57" t="n">
        <f aca="false">(EXP($M226*$K226*10^6)-1)/AB226</f>
        <v>0.0108816685407199</v>
      </c>
      <c r="AH226" s="57" t="n">
        <f aca="false">(1-EXP($J226*$I226*10^6))/(AB226^2)</f>
        <v>-0.00740351850777307</v>
      </c>
      <c r="AI226" s="58" t="n">
        <f aca="false">S226/ABS(AH226)</f>
        <v>0.000715875835852297</v>
      </c>
      <c r="AJ226" s="57" t="n">
        <f aca="false">(1/$M226)*(-1/AB226+1/((EXP($M226*$K226*10^6)-1)*AC226+AB226))</f>
        <v>-44007371.028035</v>
      </c>
      <c r="AK226" s="57" t="n">
        <f aca="false">AG226/($M226*(1+AG226*AC226))</f>
        <v>18981697.7372394</v>
      </c>
      <c r="AL226" s="59" t="n">
        <f aca="false">EXP($M226*$K226*10^6)*AC226/((EXP($M226*$K226*10^6)-1)*AC226+AB226)</f>
        <v>2.27190499891471</v>
      </c>
      <c r="AM226" s="57" t="n">
        <f aca="false">(EXP($M226*$K226*10^6)*$M226*AC226*$K226*10^6)/((EXP($M226*$K226*10^6)-1)*AC226+AB226)</f>
        <v>0.0355507619257309</v>
      </c>
      <c r="AN226" s="57" t="n">
        <f aca="false">LN(1+(EXP($M226*$K226*10^6)-1)*AC226/AB226)</f>
        <v>0.0359112158959008</v>
      </c>
      <c r="AO226" s="57" t="n">
        <f aca="false">1/$M226^2*(AM226-AN226)</f>
        <v>-1178476753330440</v>
      </c>
      <c r="AP226" s="60" t="n">
        <f aca="false">-LN(1+AG226*AC226)/$M226^2</f>
        <v>-1.17408980395484E+017</v>
      </c>
    </row>
    <row r="227" s="41" customFormat="true" ht="12.75" hidden="false" customHeight="false" outlineLevel="0" collapsed="false">
      <c r="A227" s="49"/>
      <c r="B227" s="41" t="s">
        <v>313</v>
      </c>
      <c r="D227" s="41" t="s">
        <v>115</v>
      </c>
      <c r="E227" s="41" t="s">
        <v>116</v>
      </c>
      <c r="F227" s="41" t="s">
        <v>60</v>
      </c>
      <c r="G227" s="186" t="n">
        <v>64.11</v>
      </c>
      <c r="H227" s="63" t="s">
        <v>331</v>
      </c>
      <c r="I227" s="64" t="n">
        <v>27.84</v>
      </c>
      <c r="J227" s="65" t="n">
        <f aca="false">5.543*10^-10</f>
        <v>5.543E-010</v>
      </c>
      <c r="K227" s="65" t="n">
        <v>28.294</v>
      </c>
      <c r="L227" s="67" t="n">
        <v>0.036</v>
      </c>
      <c r="M227" s="65" t="n">
        <v>5.5305E-010</v>
      </c>
      <c r="N227" s="68" t="n">
        <v>1.34951843262699E-012</v>
      </c>
      <c r="O227" s="114" t="n">
        <f aca="false">IF(G227&gt;0,10^-6*(1/$M227)*LN(1+(EXP($J227*G227*10^6)-1)*((EXP($M227*$K227*10^6)-1)/(EXP($J227*$I227*10^6)-1))),"")</f>
        <v>65.1463792765228</v>
      </c>
      <c r="P227" s="70" t="n">
        <f aca="false">IF(G227&gt;0,1-(G227/O227),"")</f>
        <v>0.0159084708625752</v>
      </c>
      <c r="Q227" s="71" t="n">
        <v>0.02</v>
      </c>
      <c r="R227" s="192" t="n">
        <v>0.0107454</v>
      </c>
      <c r="S227" s="73" t="n">
        <v>3.8E-006</v>
      </c>
      <c r="T227" s="139" t="n">
        <f aca="false">Q227*(1+P227)</f>
        <v>0.0203181694172515</v>
      </c>
      <c r="U227" s="75"/>
      <c r="V227" s="75"/>
      <c r="W227" s="194"/>
      <c r="X227" s="194"/>
      <c r="Y227" s="194"/>
      <c r="Z227" s="194"/>
      <c r="AA227" s="194"/>
      <c r="AB227" s="76" t="n">
        <f aca="false">(-1+EXP($J227*$I227*10^6))/R227</f>
        <v>1.44726075498917</v>
      </c>
      <c r="AC227" s="76" t="n">
        <f aca="false">(EXP($J227*G227*10^6)-1)/R227</f>
        <v>3.36656885859107</v>
      </c>
      <c r="AD227" s="76" t="n">
        <f aca="false">AC227/($J227+R227*$J227*AC227)</f>
        <v>5861509313.22798</v>
      </c>
      <c r="AE227" s="76" t="n">
        <f aca="false">R227/($J227+R227*$J227*AC227)</f>
        <v>18708740.2099713</v>
      </c>
      <c r="AF227" s="77" t="e">
        <f aca="false">SQRT(((Q227*10^6)^2-S227^2*AD227^2)/(AE227^2))</f>
        <v>#VALUE!</v>
      </c>
      <c r="AG227" s="76" t="n">
        <f aca="false">(EXP($M227*$K227*10^6)-1)/AB227</f>
        <v>0.0108971846616016</v>
      </c>
      <c r="AH227" s="76" t="n">
        <f aca="false">(1-EXP($J227*$I227*10^6))/(AB227^2)</f>
        <v>-0.00742464684608987</v>
      </c>
      <c r="AI227" s="77" t="n">
        <f aca="false">S227/ABS(AH227)</f>
        <v>0.000511808854854994</v>
      </c>
      <c r="AJ227" s="76" t="n">
        <f aca="false">(1/$M227)*(-1/AB227+1/((EXP($M227*$K227*10^6)-1)*AC227+AB227))</f>
        <v>-44212324.1038471</v>
      </c>
      <c r="AK227" s="76" t="n">
        <f aca="false">AG227/($M227*(1+AG227*AC227))</f>
        <v>19006520.9565144</v>
      </c>
      <c r="AL227" s="78" t="n">
        <f aca="false">EXP($M227*$K227*10^6)*AC227/((EXP($M227*$K227*10^6)-1)*AC227+AB227)</f>
        <v>2.27923586353024</v>
      </c>
      <c r="AM227" s="76" t="n">
        <f aca="false">(EXP($M227*$K227*10^6)*$M227*AC227*$K227*10^6)/((EXP($M227*$K227*10^6)-1)*AC227+AB227)</f>
        <v>0.0356654752710428</v>
      </c>
      <c r="AN227" s="76" t="n">
        <f aca="false">LN(1+(EXP($M227*$K227*10^6)-1)*AC227/AB227)</f>
        <v>0.036029205058881</v>
      </c>
      <c r="AO227" s="76" t="n">
        <f aca="false">1/$M227^2*(AM227-AN227)</f>
        <v>-1189186789256480</v>
      </c>
      <c r="AP227" s="79" t="n">
        <f aca="false">-LN(1+AG227*AC227)/$M227^2</f>
        <v>-1.17794736961437E+017</v>
      </c>
    </row>
    <row r="228" s="41" customFormat="true" ht="12.75" hidden="false" customHeight="false" outlineLevel="0" collapsed="false">
      <c r="A228" s="49"/>
      <c r="B228" s="41" t="s">
        <v>332</v>
      </c>
      <c r="D228" s="41" t="s">
        <v>115</v>
      </c>
      <c r="E228" s="41" t="s">
        <v>116</v>
      </c>
      <c r="F228" s="41" t="s">
        <v>60</v>
      </c>
      <c r="G228" s="186" t="n">
        <v>64.77</v>
      </c>
      <c r="H228" s="63" t="s">
        <v>331</v>
      </c>
      <c r="I228" s="64" t="n">
        <v>27.84</v>
      </c>
      <c r="J228" s="65" t="n">
        <f aca="false">5.543*10^-10</f>
        <v>5.543E-010</v>
      </c>
      <c r="K228" s="65" t="n">
        <v>28.294</v>
      </c>
      <c r="L228" s="67" t="n">
        <v>0.036</v>
      </c>
      <c r="M228" s="65" t="n">
        <v>5.5305E-010</v>
      </c>
      <c r="N228" s="68" t="n">
        <v>1.34951843262699E-012</v>
      </c>
      <c r="O228" s="114" t="n">
        <f aca="false">IF(G228&gt;0,10^-6*(1/$M228)*LN(1+(EXP($J228*G228*10^6)-1)*((EXP($M228*$K228*10^6)-1)/(EXP($J228*$I228*10^6)-1))),"")</f>
        <v>65.8168826043298</v>
      </c>
      <c r="P228" s="70" t="n">
        <f aca="false">IF(G228&gt;0,1-(G228/O228),"")</f>
        <v>0.0159059889029282</v>
      </c>
      <c r="Q228" s="71" t="n">
        <v>0.06</v>
      </c>
      <c r="R228" s="192" t="n">
        <v>0.0107454</v>
      </c>
      <c r="S228" s="73" t="n">
        <v>3.8E-006</v>
      </c>
      <c r="T228" s="115" t="n">
        <f aca="false">IF(AND(Q228&gt;0,R228&gt;0),SQRT(AI228^2*AJ228^2+AF228^2*AK228^2)/10^6,"")</f>
        <v>0.0609546960965681</v>
      </c>
      <c r="U228" s="75" t="n">
        <f aca="false">IF(AND(Q228&gt;0,R228&gt;0),SQRT((T228*10^6)^2+AL228^2*($L228*10^6)^2)/10^6,"")</f>
        <v>0.102882722517965</v>
      </c>
      <c r="V228" s="75" t="n">
        <f aca="false">IF(AND(Q228&gt;0,R228&gt;0),SQRT((U228*10^6)^2+AP228^2*$N228^2)/10^6,"")</f>
        <v>0.190730044857285</v>
      </c>
      <c r="W228" s="194"/>
      <c r="X228" s="194"/>
      <c r="Y228" s="194"/>
      <c r="Z228" s="194"/>
      <c r="AA228" s="194"/>
      <c r="AB228" s="76" t="n">
        <f aca="false">(-1+EXP($J228*$I228*10^6))/R228</f>
        <v>1.44726075498917</v>
      </c>
      <c r="AC228" s="76" t="n">
        <f aca="false">(EXP($J228*G228*10^6)-1)/R228</f>
        <v>3.40185294153064</v>
      </c>
      <c r="AD228" s="76" t="n">
        <f aca="false">AC228/($J228+R228*$J228*AC228)</f>
        <v>5920775740.34916</v>
      </c>
      <c r="AE228" s="76" t="n">
        <f aca="false">R228/($J228+R228*$J228*AC228)</f>
        <v>18701897.0936827</v>
      </c>
      <c r="AF228" s="77" t="n">
        <f aca="false">SQRT(((Q228*10^6)^2-S228^2*AD228^2)/(AE228^2))</f>
        <v>0.00297413219597341</v>
      </c>
      <c r="AG228" s="76" t="n">
        <f aca="false">(EXP($M228*$K228*10^6)-1)/AB228</f>
        <v>0.0108971846616016</v>
      </c>
      <c r="AH228" s="76" t="n">
        <f aca="false">(1-EXP($J228*$I228*10^6))/(AB228^2)</f>
        <v>-0.00742464684608987</v>
      </c>
      <c r="AI228" s="77" t="n">
        <f aca="false">S228/ABS(AH228)</f>
        <v>0.000511808854854994</v>
      </c>
      <c r="AJ228" s="76" t="n">
        <f aca="false">(1/$M228)*(-1/AB228+1/((EXP($M228*$K228*10^6)-1)*AC228+AB228))</f>
        <v>-44659137.6658393</v>
      </c>
      <c r="AK228" s="76" t="n">
        <f aca="false">AG228/($M228*(1+AG228*AC228))</f>
        <v>18999474.2295786</v>
      </c>
      <c r="AL228" s="78" t="n">
        <f aca="false">EXP($M228*$K228*10^6)*AC228/((EXP($M228*$K228*10^6)-1)*AC228+AB228)</f>
        <v>2.30227001781744</v>
      </c>
      <c r="AM228" s="76" t="n">
        <f aca="false">(EXP($M228*$K228*10^6)*$M228*AC228*$K228*10^6)/((EXP($M228*$K228*10^6)-1)*AC228+AB228)</f>
        <v>0.0360259136413163</v>
      </c>
      <c r="AN228" s="76" t="n">
        <f aca="false">LN(1+(EXP($M228*$K228*10^6)-1)*AC228/AB228)</f>
        <v>0.0364000269243246</v>
      </c>
      <c r="AO228" s="76" t="n">
        <f aca="false">1/$M228^2*(AM228-AN228)</f>
        <v>-1223134834469090</v>
      </c>
      <c r="AP228" s="79" t="n">
        <f aca="false">-LN(1+AG228*AC228)/$M228^2</f>
        <v>-1.19007110757309E+017</v>
      </c>
    </row>
    <row r="229" s="41" customFormat="true" ht="12.75" hidden="false" customHeight="false" outlineLevel="0" collapsed="false">
      <c r="A229" s="49"/>
      <c r="B229" s="41" t="s">
        <v>332</v>
      </c>
      <c r="D229" s="41" t="s">
        <v>115</v>
      </c>
      <c r="E229" s="41" t="s">
        <v>116</v>
      </c>
      <c r="F229" s="41" t="s">
        <v>162</v>
      </c>
      <c r="G229" s="186" t="n">
        <v>64.76</v>
      </c>
      <c r="H229" s="63" t="s">
        <v>331</v>
      </c>
      <c r="I229" s="64" t="n">
        <v>27.84</v>
      </c>
      <c r="J229" s="65" t="n">
        <f aca="false">5.543*10^-10</f>
        <v>5.543E-010</v>
      </c>
      <c r="K229" s="65" t="n">
        <v>28.294</v>
      </c>
      <c r="L229" s="67" t="n">
        <v>0.036</v>
      </c>
      <c r="M229" s="65" t="n">
        <v>5.5305E-010</v>
      </c>
      <c r="N229" s="68" t="n">
        <v>1.34951843262699E-012</v>
      </c>
      <c r="O229" s="114" t="n">
        <f aca="false">IF(G229&gt;0,10^-6*(1/$M229)*LN(1+(EXP($J229*G229*10^6)-1)*((EXP($M229*$K229*10^6)-1)/(EXP($J229*$I229*10^6)-1))),"")</f>
        <v>65.80672348793</v>
      </c>
      <c r="P229" s="70" t="n">
        <f aca="false">IF(G229&gt;0,1-(G229/O229),"")</f>
        <v>0.0159060265038417</v>
      </c>
      <c r="Q229" s="71" t="n">
        <v>0.38</v>
      </c>
      <c r="R229" s="192" t="n">
        <v>0.0107454</v>
      </c>
      <c r="S229" s="73" t="n">
        <v>3.8E-006</v>
      </c>
      <c r="T229" s="115" t="n">
        <f aca="false">IF(AND(Q229&gt;0,R229&gt;0),SQRT(AI229^2*AJ229^2+AF229^2*AK229^2)/10^6,"")</f>
        <v>0.386046437757842</v>
      </c>
      <c r="U229" s="75" t="n">
        <f aca="false">IF(AND(Q229&gt;0,R229&gt;0),SQRT((T229*10^6)^2+AL229^2*($L229*10^6)^2)/10^6,"")</f>
        <v>0.394840663558555</v>
      </c>
      <c r="V229" s="75" t="n">
        <f aca="false">IF(AND(Q229&gt;0,R229&gt;0),SQRT((U229*10^6)^2+AP229^2*$N229^2)/10^6,"")</f>
        <v>0.426244393610026</v>
      </c>
      <c r="W229" s="194"/>
      <c r="X229" s="194"/>
      <c r="Y229" s="194"/>
      <c r="Z229" s="194"/>
      <c r="AA229" s="194"/>
      <c r="AB229" s="76" t="n">
        <f aca="false">(-1+EXP($J229*$I229*10^6))/R229</f>
        <v>1.44726075498917</v>
      </c>
      <c r="AC229" s="76" t="n">
        <f aca="false">(EXP($J229*G229*10^6)-1)/R229</f>
        <v>3.40131823789951</v>
      </c>
      <c r="AD229" s="76" t="n">
        <f aca="false">AC229/($J229+R229*$J229*AC229)</f>
        <v>5919877925.93924</v>
      </c>
      <c r="AE229" s="76" t="n">
        <f aca="false">R229/($J229+R229*$J229*AC229)</f>
        <v>18702000.7585856</v>
      </c>
      <c r="AF229" s="77" t="n">
        <f aca="false">SQRT(((Q229*10^6)^2-S229^2*AD229^2)/(AE229^2))</f>
        <v>0.0202830470580641</v>
      </c>
      <c r="AG229" s="76" t="n">
        <f aca="false">(EXP($M229*$K229*10^6)-1)/AB229</f>
        <v>0.0108971846616016</v>
      </c>
      <c r="AH229" s="76" t="n">
        <f aca="false">(1-EXP($J229*$I229*10^6))/(AB229^2)</f>
        <v>-0.00742464684608987</v>
      </c>
      <c r="AI229" s="77" t="n">
        <f aca="false">S229/ABS(AH229)</f>
        <v>0.000511808854854994</v>
      </c>
      <c r="AJ229" s="76" t="n">
        <f aca="false">(1/$M229)*(-1/AB229+1/((EXP($M229*$K229*10^6)-1)*AC229+AB229))</f>
        <v>-44652369.0161165</v>
      </c>
      <c r="AK229" s="76" t="n">
        <f aca="false">AG229/($M229*(1+AG229*AC229))</f>
        <v>18999580.9784117</v>
      </c>
      <c r="AL229" s="78" t="n">
        <f aca="false">EXP($M229*$K229*10^6)*AC229/((EXP($M229*$K229*10^6)-1)*AC229+AB229)</f>
        <v>2.30192108006065</v>
      </c>
      <c r="AM229" s="76" t="n">
        <f aca="false">(EXP($M229*$K229*10^6)*$M229*AC229*$K229*10^6)/((EXP($M229*$K229*10^6)-1)*AC229+AB229)</f>
        <v>0.0360204534644495</v>
      </c>
      <c r="AN229" s="76" t="n">
        <f aca="false">LN(1+(EXP($M229*$K229*10^6)-1)*AC229/AB229)</f>
        <v>0.0363944084249997</v>
      </c>
      <c r="AO229" s="76" t="n">
        <f aca="false">1/$M229^2*(AM229-AN229)</f>
        <v>-1222617211271910</v>
      </c>
      <c r="AP229" s="79" t="n">
        <f aca="false">-LN(1+AG229*AC229)/$M229^2</f>
        <v>-1.1898874150245E+017</v>
      </c>
    </row>
    <row r="230" s="41" customFormat="true" ht="12.75" hidden="false" customHeight="false" outlineLevel="0" collapsed="false">
      <c r="A230" s="49"/>
      <c r="B230" s="41" t="s">
        <v>333</v>
      </c>
      <c r="D230" s="41" t="s">
        <v>115</v>
      </c>
      <c r="E230" s="41" t="s">
        <v>116</v>
      </c>
      <c r="F230" s="41" t="s">
        <v>60</v>
      </c>
      <c r="G230" s="186" t="n">
        <v>64.96</v>
      </c>
      <c r="H230" s="63" t="s">
        <v>331</v>
      </c>
      <c r="I230" s="64" t="n">
        <v>27.84</v>
      </c>
      <c r="J230" s="65" t="n">
        <f aca="false">5.543*10^-10</f>
        <v>5.543E-010</v>
      </c>
      <c r="K230" s="65" t="n">
        <v>28.294</v>
      </c>
      <c r="L230" s="67" t="n">
        <v>0.036</v>
      </c>
      <c r="M230" s="65" t="n">
        <v>5.5305E-010</v>
      </c>
      <c r="N230" s="68" t="n">
        <v>1.34951843262699E-012</v>
      </c>
      <c r="O230" s="114" t="n">
        <f aca="false">IF(G230&gt;0,10^-6*(1/$M230)*LN(1+(EXP($J230*G230*10^6)-1)*((EXP($M230*$K230*10^6)-1)/(EXP($J230*$I230*10^6)-1))),"")</f>
        <v>66.0099056701957</v>
      </c>
      <c r="P230" s="70" t="n">
        <f aca="false">IF(G230&gt;0,1-(G230/O230),"")</f>
        <v>0.0159052745120002</v>
      </c>
      <c r="Q230" s="71" t="n">
        <v>0.05</v>
      </c>
      <c r="R230" s="192" t="n">
        <v>0.0097045</v>
      </c>
      <c r="S230" s="73" t="n">
        <v>3.5E-006</v>
      </c>
      <c r="T230" s="115" t="n">
        <f aca="false">IF(AND(Q230&gt;0,R230&gt;0),SQRT(AI230^2*AJ230^2+AF230^2*AK230^2)/10^6,"")</f>
        <v>0.0507955072190115</v>
      </c>
      <c r="U230" s="75" t="n">
        <f aca="false">IF(AND(Q230&gt;0,R230&gt;0),SQRT((T230*10^6)^2+AL230^2*($L230*10^6)^2)/10^6,"")</f>
        <v>0.0974124283875771</v>
      </c>
      <c r="V230" s="75" t="n">
        <f aca="false">IF(AND(Q230&gt;0,R230&gt;0),SQRT((U230*10^6)^2+AP230^2*$N230^2)/10^6,"")</f>
        <v>0.18823864314549</v>
      </c>
      <c r="W230" s="194"/>
      <c r="X230" s="194"/>
      <c r="Y230" s="194"/>
      <c r="Z230" s="194"/>
      <c r="AA230" s="194"/>
      <c r="AB230" s="76" t="n">
        <f aca="false">(-1+EXP($J230*$I230*10^6))/R230</f>
        <v>1.60249324711841</v>
      </c>
      <c r="AC230" s="76" t="n">
        <f aca="false">(EXP($J230*G230*10^6)-1)/R230</f>
        <v>3.77798373257775</v>
      </c>
      <c r="AD230" s="76" t="n">
        <f aca="false">AC230/($J230+R230*$J230*AC230)</f>
        <v>6574722407.60796</v>
      </c>
      <c r="AE230" s="76" t="n">
        <f aca="false">R230/($J230+R230*$J230*AC230)</f>
        <v>16888477.5904255</v>
      </c>
      <c r="AF230" s="77" t="n">
        <f aca="false">SQRT(((Q230*10^6)^2-S230^2*AD230^2)/(AE230^2))</f>
        <v>0.00262841757916327</v>
      </c>
      <c r="AG230" s="76" t="n">
        <f aca="false">(EXP($M230*$K230*10^6)-1)/AB230</f>
        <v>0.00984158137887031</v>
      </c>
      <c r="AH230" s="76" t="n">
        <f aca="false">(1-EXP($J230*$I230*10^6))/(AB230^2)</f>
        <v>-0.00605587575326794</v>
      </c>
      <c r="AI230" s="77" t="n">
        <f aca="false">S230/ABS(AH230)</f>
        <v>0.000577951091237513</v>
      </c>
      <c r="AJ230" s="76" t="n">
        <f aca="false">(1/$M230)*(-1/AB230+1/((EXP($M230*$K230*10^6)-1)*AC230+AB230))</f>
        <v>-40449175.5803228</v>
      </c>
      <c r="AK230" s="76" t="n">
        <f aca="false">AG230/($M230*(1+AG230*AC230))</f>
        <v>17157175.7072515</v>
      </c>
      <c r="AL230" s="78" t="n">
        <f aca="false">EXP($M230*$K230*10^6)*AC230/((EXP($M230*$K230*10^6)-1)*AC230+AB230)</f>
        <v>2.30889945770897</v>
      </c>
      <c r="AM230" s="76" t="n">
        <f aca="false">(EXP($M230*$K230*10^6)*$M230*AC230*$K230*10^6)/((EXP($M230*$K230*10^6)-1)*AC230+AB230)</f>
        <v>0.0361296510948618</v>
      </c>
      <c r="AN230" s="76" t="n">
        <f aca="false">LN(1+(EXP($M230*$K230*10^6)-1)*AC230/AB230)</f>
        <v>0.0365067783309017</v>
      </c>
      <c r="AO230" s="76" t="n">
        <f aca="false">1/$M230^2*(AM230-AN230)</f>
        <v>-1232988723945500</v>
      </c>
      <c r="AP230" s="79" t="n">
        <f aca="false">-LN(1+AG230*AC230)/$M230^2</f>
        <v>-1.19356126336128E+017</v>
      </c>
    </row>
    <row r="231" s="41" customFormat="true" ht="12.75" hidden="false" customHeight="false" outlineLevel="0" collapsed="false">
      <c r="A231" s="49"/>
      <c r="B231" s="41" t="s">
        <v>334</v>
      </c>
      <c r="D231" s="41" t="s">
        <v>115</v>
      </c>
      <c r="E231" s="41" t="s">
        <v>116</v>
      </c>
      <c r="F231" s="41" t="s">
        <v>60</v>
      </c>
      <c r="G231" s="186" t="n">
        <v>65.03</v>
      </c>
      <c r="H231" s="63" t="s">
        <v>331</v>
      </c>
      <c r="I231" s="64" t="n">
        <v>27.84</v>
      </c>
      <c r="J231" s="65" t="n">
        <f aca="false">5.543*10^-10</f>
        <v>5.543E-010</v>
      </c>
      <c r="K231" s="65" t="n">
        <v>28.294</v>
      </c>
      <c r="L231" s="67" t="n">
        <v>0.036</v>
      </c>
      <c r="M231" s="65" t="n">
        <v>5.5305E-010</v>
      </c>
      <c r="N231" s="68" t="n">
        <v>1.34951843262699E-012</v>
      </c>
      <c r="O231" s="114" t="n">
        <f aca="false">IF(G231&gt;0,10^-6*(1/$M231)*LN(1+(EXP($J231*G231*10^6)-1)*((EXP($M231*$K231*10^6)-1)/(EXP($J231*$I231*10^6)-1))),"")</f>
        <v>66.081019361513</v>
      </c>
      <c r="P231" s="70" t="n">
        <f aca="false">IF(G231&gt;0,1-(G231/O231),"")</f>
        <v>0.0159050113280353</v>
      </c>
      <c r="Q231" s="71" t="n">
        <v>0.04</v>
      </c>
      <c r="R231" s="192" t="n">
        <v>0.0097045</v>
      </c>
      <c r="S231" s="73" t="n">
        <v>3.5E-006</v>
      </c>
      <c r="T231" s="115" t="n">
        <f aca="false">IF(AND(Q231&gt;0,R231&gt;0),SQRT(AI231^2*AJ231^2+AF231^2*AK231^2)/10^6,"")</f>
        <v>0.0406363843018416</v>
      </c>
      <c r="U231" s="75" t="n">
        <f aca="false">IF(AND(Q231&gt;0,R231&gt;0),SQRT((T231*10^6)^2+AL231^2*($L231*10^6)^2)/10^6,"")</f>
        <v>0.0926009564236144</v>
      </c>
      <c r="V231" s="75" t="n">
        <f aca="false">IF(AND(Q231&gt;0,R231&gt;0),SQRT((U231*10^6)^2+AP231^2*$N231^2)/10^6,"")</f>
        <v>0.185944814440443</v>
      </c>
      <c r="W231" s="194"/>
      <c r="X231" s="194"/>
      <c r="Y231" s="194"/>
      <c r="Z231" s="194"/>
      <c r="AA231" s="194"/>
      <c r="AB231" s="76" t="n">
        <f aca="false">(-1+EXP($J231*$I231*10^6))/R231</f>
        <v>1.60249324711841</v>
      </c>
      <c r="AC231" s="76" t="n">
        <f aca="false">(EXP($J231*G231*10^6)-1)/R231</f>
        <v>3.78212865077288</v>
      </c>
      <c r="AD231" s="76" t="n">
        <f aca="false">AC231/($J231+R231*$J231*AC231)</f>
        <v>6581680315.35539</v>
      </c>
      <c r="AE231" s="76" t="n">
        <f aca="false">R231/($J231+R231*$J231*AC231)</f>
        <v>16887822.3133193</v>
      </c>
      <c r="AF231" s="77" t="n">
        <f aca="false">SQRT(((Q231*10^6)^2-S231^2*AD231^2)/(AE231^2))</f>
        <v>0.0019363591711693</v>
      </c>
      <c r="AG231" s="76" t="n">
        <f aca="false">(EXP($M231*$K231*10^6)-1)/AB231</f>
        <v>0.00984158137887031</v>
      </c>
      <c r="AH231" s="76" t="n">
        <f aca="false">(1-EXP($J231*$I231*10^6))/(AB231^2)</f>
        <v>-0.00605587575326794</v>
      </c>
      <c r="AI231" s="77" t="n">
        <f aca="false">S231/ABS(AH231)</f>
        <v>0.000577951091237513</v>
      </c>
      <c r="AJ231" s="76" t="n">
        <f aca="false">(1/$M231)*(-1/AB231+1/((EXP($M231*$K231*10^6)-1)*AC231+AB231))</f>
        <v>-40491960.8015142</v>
      </c>
      <c r="AK231" s="76" t="n">
        <f aca="false">AG231/($M231*(1+AG231*AC231))</f>
        <v>17156500.9386315</v>
      </c>
      <c r="AL231" s="78" t="n">
        <f aca="false">EXP($M231*$K231*10^6)*AC231/((EXP($M231*$K231*10^6)-1)*AC231+AB231)</f>
        <v>2.31134170214509</v>
      </c>
      <c r="AM231" s="76" t="n">
        <f aca="false">(EXP($M231*$K231*10^6)*$M231*AC231*$K231*10^6)/((EXP($M231*$K231*10^6)-1)*AC231+AB231)</f>
        <v>0.0361678673277388</v>
      </c>
      <c r="AN231" s="76" t="n">
        <f aca="false">LN(1+(EXP($M231*$K231*10^6)-1)*AC231/AB231)</f>
        <v>0.0365461077578848</v>
      </c>
      <c r="AO231" s="76" t="n">
        <f aca="false">1/$M231^2*(AM231-AN231)</f>
        <v>-1236628227139940</v>
      </c>
      <c r="AP231" s="79" t="n">
        <f aca="false">-LN(1+AG231*AC231)/$M231^2</f>
        <v>-1.19484710896868E+017</v>
      </c>
    </row>
    <row r="232" s="41" customFormat="true" ht="12.75" hidden="false" customHeight="false" outlineLevel="0" collapsed="false">
      <c r="A232" s="49"/>
      <c r="B232" s="41" t="s">
        <v>335</v>
      </c>
      <c r="D232" s="41" t="s">
        <v>115</v>
      </c>
      <c r="E232" s="41" t="s">
        <v>116</v>
      </c>
      <c r="F232" s="41" t="s">
        <v>60</v>
      </c>
      <c r="G232" s="186" t="n">
        <v>65.01</v>
      </c>
      <c r="H232" s="63" t="s">
        <v>331</v>
      </c>
      <c r="I232" s="64" t="n">
        <v>27.84</v>
      </c>
      <c r="J232" s="65" t="n">
        <f aca="false">5.543*10^-10</f>
        <v>5.543E-010</v>
      </c>
      <c r="K232" s="65" t="n">
        <v>28.294</v>
      </c>
      <c r="L232" s="67" t="n">
        <v>0.036</v>
      </c>
      <c r="M232" s="65" t="n">
        <v>5.5305E-010</v>
      </c>
      <c r="N232" s="68" t="n">
        <v>1.34951843262699E-012</v>
      </c>
      <c r="O232" s="114" t="n">
        <f aca="false">IF(G232&gt;0,10^-6*(1/$M232)*LN(1+(EXP($J232*G232*10^6)-1)*((EXP($M232*$K232*10^6)-1)/(EXP($J232*$I232*10^6)-1))),"")</f>
        <v>66.0607011678288</v>
      </c>
      <c r="P232" s="70" t="n">
        <f aca="false">IF(G232&gt;0,1-(G232/O232),"")</f>
        <v>0.0159050865227637</v>
      </c>
      <c r="Q232" s="71" t="n">
        <v>0.03</v>
      </c>
      <c r="R232" s="192" t="n">
        <v>0.0097045</v>
      </c>
      <c r="S232" s="73" t="n">
        <v>3.5E-006</v>
      </c>
      <c r="T232" s="115" t="n">
        <f aca="false">IF(AND(Q232&gt;0,R232&gt;0),SQRT(AI232^2*AJ232^2+AF232^2*AK232^2)/10^6,"")</f>
        <v>0.0304772928277516</v>
      </c>
      <c r="U232" s="75" t="n">
        <f aca="false">IF(AND(Q232&gt;0,R232&gt;0),SQRT((T232*10^6)^2+AL232^2*($L232*10^6)^2)/10^6,"")</f>
        <v>0.0885906713316114</v>
      </c>
      <c r="V232" s="75" t="n">
        <f aca="false">IF(AND(Q232&gt;0,R232&gt;0),SQRT((U232*10^6)^2+AP232^2*$N232^2)/10^6,"")</f>
        <v>0.183937101790141</v>
      </c>
      <c r="W232" s="194"/>
      <c r="X232" s="194"/>
      <c r="Y232" s="194"/>
      <c r="Z232" s="194"/>
      <c r="AA232" s="194"/>
      <c r="AB232" s="76" t="n">
        <f aca="false">(-1+EXP($J232*$I232*10^6))/R232</f>
        <v>1.60249324711841</v>
      </c>
      <c r="AC232" s="76" t="n">
        <f aca="false">(EXP($J232*G232*10^6)-1)/R232</f>
        <v>3.78094437202047</v>
      </c>
      <c r="AD232" s="76" t="n">
        <f aca="false">AC232/($J232+R232*$J232*AC232)</f>
        <v>6579692369.26157</v>
      </c>
      <c r="AE232" s="76" t="n">
        <f aca="false">R232/($J232+R232*$J232*AC232)</f>
        <v>16888009.5327552</v>
      </c>
      <c r="AF232" s="77" t="n">
        <f aca="false">SQRT(((Q232*10^6)^2-S232^2*AD232^2)/(AE232^2))</f>
        <v>0.00113848646011753</v>
      </c>
      <c r="AG232" s="76" t="n">
        <f aca="false">(EXP($M232*$K232*10^6)-1)/AB232</f>
        <v>0.00984158137887031</v>
      </c>
      <c r="AH232" s="76" t="n">
        <f aca="false">(1-EXP($J232*$I232*10^6))/(AB232^2)</f>
        <v>-0.00605587575326794</v>
      </c>
      <c r="AI232" s="77" t="n">
        <f aca="false">S232/ABS(AH232)</f>
        <v>0.000577951091237513</v>
      </c>
      <c r="AJ232" s="76" t="n">
        <f aca="false">(1/$M232)*(-1/AB232+1/((EXP($M232*$K232*10^6)-1)*AC232+AB232))</f>
        <v>-40479736.6266148</v>
      </c>
      <c r="AK232" s="76" t="n">
        <f aca="false">AG232/($M232*(1+AG232*AC232))</f>
        <v>17156693.7269214</v>
      </c>
      <c r="AL232" s="78" t="n">
        <f aca="false">EXP($M232*$K232*10^6)*AC232/((EXP($M232*$K232*10^6)-1)*AC232+AB232)</f>
        <v>2.31064392795339</v>
      </c>
      <c r="AM232" s="76" t="n">
        <f aca="false">(EXP($M232*$K232*10^6)*$M232*AC232*$K232*10^6)/((EXP($M232*$K232*10^6)-1)*AC232+AB232)</f>
        <v>0.0361569485594897</v>
      </c>
      <c r="AN232" s="76" t="n">
        <f aca="false">LN(1+(EXP($M232*$K232*10^6)-1)*AC232/AB232)</f>
        <v>0.0365348707808677</v>
      </c>
      <c r="AO232" s="76" t="n">
        <f aca="false">1/$M232^2*(AM232-AN232)</f>
        <v>-1235587867851960</v>
      </c>
      <c r="AP232" s="79" t="n">
        <f aca="false">-LN(1+AG232*AC232)/$M232^2</f>
        <v>-1.19447972457877E+017</v>
      </c>
    </row>
    <row r="233" s="41" customFormat="true" ht="12.75" hidden="false" customHeight="false" outlineLevel="0" collapsed="false">
      <c r="A233" s="49"/>
      <c r="B233" s="41" t="s">
        <v>336</v>
      </c>
      <c r="D233" s="41" t="s">
        <v>115</v>
      </c>
      <c r="E233" s="41" t="s">
        <v>116</v>
      </c>
      <c r="F233" s="41" t="s">
        <v>60</v>
      </c>
      <c r="G233" s="186" t="n">
        <v>65.16</v>
      </c>
      <c r="H233" s="63" t="s">
        <v>331</v>
      </c>
      <c r="I233" s="64" t="n">
        <v>27.84</v>
      </c>
      <c r="J233" s="65" t="n">
        <f aca="false">5.543*10^-10</f>
        <v>5.543E-010</v>
      </c>
      <c r="K233" s="65" t="n">
        <v>28.294</v>
      </c>
      <c r="L233" s="67" t="n">
        <v>0.036</v>
      </c>
      <c r="M233" s="65" t="n">
        <v>5.5305E-010</v>
      </c>
      <c r="N233" s="68" t="n">
        <v>1.34951843262699E-012</v>
      </c>
      <c r="O233" s="114" t="n">
        <f aca="false">IF(G233&gt;0,10^-6*(1/$M233)*LN(1+(EXP($J233*G233*10^6)-1)*((EXP($M233*$K233*10^6)-1)/(EXP($J233*$I233*10^6)-1))),"")</f>
        <v>66.2130875456935</v>
      </c>
      <c r="P233" s="70" t="n">
        <f aca="false">IF(G233&gt;0,1-(G233/O233),"")</f>
        <v>0.0159045225759451</v>
      </c>
      <c r="Q233" s="71" t="n">
        <v>0.04</v>
      </c>
      <c r="R233" s="192" t="n">
        <v>0.0107301</v>
      </c>
      <c r="S233" s="73" t="n">
        <v>5.3E-006</v>
      </c>
      <c r="T233" s="115" t="n">
        <f aca="false">IF(AND(Q233&gt;0,R233&gt;0),SQRT(AI233^2*AJ233^2+AF233^2*AK233^2)/10^6,"")</f>
        <v>0.0406363444250009</v>
      </c>
      <c r="U233" s="75" t="n">
        <f aca="false">IF(AND(Q233&gt;0,R233&gt;0),SQRT((T233*10^6)^2+AL233^2*($L233*10^6)^2)/10^6,"")</f>
        <v>0.092747677870311</v>
      </c>
      <c r="V233" s="75" t="n">
        <f aca="false">IF(AND(Q233&gt;0,R233&gt;0),SQRT((U233*10^6)^2+AP233^2*$N233^2)/10^6,"")</f>
        <v>0.18629734507562</v>
      </c>
      <c r="W233" s="194"/>
      <c r="X233" s="194"/>
      <c r="Y233" s="194"/>
      <c r="Z233" s="194"/>
      <c r="AA233" s="194"/>
      <c r="AB233" s="76" t="n">
        <f aca="false">(-1+EXP($J233*$I233*10^6))/R233</f>
        <v>1.44932439741108</v>
      </c>
      <c r="AC233" s="76" t="n">
        <f aca="false">(EXP($J233*G233*10^6)-1)/R233</f>
        <v>3.42758911963612</v>
      </c>
      <c r="AD233" s="76" t="n">
        <f aca="false">AC233/($J233+R233*$J233*AC233)</f>
        <v>5964278949.4998</v>
      </c>
      <c r="AE233" s="76" t="n">
        <f aca="false">R233/($J233+R233*$J233*AC233)</f>
        <v>18671231.3880906</v>
      </c>
      <c r="AF233" s="77" t="n">
        <f aca="false">SQRT(((Q233*10^6)^2-S233^2*AD233^2)/(AE233^2))</f>
        <v>0.00131274191968146</v>
      </c>
      <c r="AG233" s="76" t="n">
        <f aca="false">(EXP($M233*$K233*10^6)-1)/AB233</f>
        <v>0.0108816685407199</v>
      </c>
      <c r="AH233" s="76" t="n">
        <f aca="false">(1-EXP($J233*$I233*10^6))/(AB233^2)</f>
        <v>-0.00740351850777307</v>
      </c>
      <c r="AI233" s="77" t="n">
        <f aca="false">S233/ABS(AH233)</f>
        <v>0.000715875835852297</v>
      </c>
      <c r="AJ233" s="76" t="n">
        <f aca="false">(1/$M233)*(-1/AB233+1/((EXP($M233*$K233*10^6)-1)*AC233+AB233))</f>
        <v>-44859120.5329464</v>
      </c>
      <c r="AK233" s="76" t="n">
        <f aca="false">AG233/($M233*(1+AG233*AC233))</f>
        <v>18968264.7381334</v>
      </c>
      <c r="AL233" s="78" t="n">
        <f aca="false">EXP($M233*$K233*10^6)*AC233/((EXP($M233*$K233*10^6)-1)*AC233+AB233)</f>
        <v>2.3158770407074</v>
      </c>
      <c r="AM233" s="76" t="n">
        <f aca="false">(EXP($M233*$K233*10^6)*$M233*AC233*$K233*10^6)/((EXP($M233*$K233*10^6)-1)*AC233+AB233)</f>
        <v>0.0362388362905952</v>
      </c>
      <c r="AN233" s="76" t="n">
        <f aca="false">LN(1+(EXP($M233*$K233*10^6)-1)*AC233/AB233)</f>
        <v>0.0366191480671458</v>
      </c>
      <c r="AO233" s="76" t="n">
        <f aca="false">1/$M233^2*(AM233-AN233)</f>
        <v>-1243400336169070</v>
      </c>
      <c r="AP233" s="79" t="n">
        <f aca="false">-LN(1+AG233*AC233)/$M233^2</f>
        <v>-1.19723510615123E+017</v>
      </c>
    </row>
    <row r="234" s="27" customFormat="true" ht="13.5" hidden="false" customHeight="false" outlineLevel="0" collapsed="false">
      <c r="A234" s="49"/>
      <c r="B234" s="27" t="s">
        <v>336</v>
      </c>
      <c r="D234" s="27" t="s">
        <v>115</v>
      </c>
      <c r="E234" s="27" t="s">
        <v>116</v>
      </c>
      <c r="F234" s="27" t="s">
        <v>162</v>
      </c>
      <c r="G234" s="182" t="n">
        <v>65.16</v>
      </c>
      <c r="H234" s="82" t="s">
        <v>331</v>
      </c>
      <c r="I234" s="83" t="n">
        <v>27.84</v>
      </c>
      <c r="J234" s="84" t="n">
        <f aca="false">5.543*10^-10</f>
        <v>5.543E-010</v>
      </c>
      <c r="K234" s="84" t="n">
        <v>28.294</v>
      </c>
      <c r="L234" s="86" t="n">
        <v>0.036</v>
      </c>
      <c r="M234" s="84" t="n">
        <v>5.5305E-010</v>
      </c>
      <c r="N234" s="87" t="n">
        <v>1.34951843262699E-012</v>
      </c>
      <c r="O234" s="88" t="n">
        <f aca="false">IF(G234&gt;0,10^-6*(1/$M234)*LN(1+(EXP($J234*G234*10^6)-1)*((EXP($M234*$K234*10^6)-1)/(EXP($J234*$I234*10^6)-1))),"")</f>
        <v>66.2130875456935</v>
      </c>
      <c r="P234" s="89" t="n">
        <f aca="false">IF(G234&gt;0,1-(G234/O234),"")</f>
        <v>0.0159045225759451</v>
      </c>
      <c r="Q234" s="90" t="n">
        <v>0.39</v>
      </c>
      <c r="R234" s="196" t="n">
        <v>0.0107301</v>
      </c>
      <c r="S234" s="92" t="n">
        <v>5.3E-006</v>
      </c>
      <c r="T234" s="93" t="n">
        <f aca="false">IF(AND(Q234&gt;0,R234&gt;0),SQRT(AI234^2*AJ234^2+AF234^2*AK234^2)/10^6,"")</f>
        <v>0.396204358143759</v>
      </c>
      <c r="U234" s="94" t="n">
        <f aca="false">IF(AND(Q234&gt;0,R234&gt;0),SQRT((T234*10^6)^2+AL234^2*($L234*10^6)^2)/10^6,"")</f>
        <v>0.404881109307677</v>
      </c>
      <c r="V234" s="94" t="n">
        <f aca="false">IF(AND(Q234&gt;0,R234&gt;0),SQRT((U234*10^6)^2+AP234^2*$N234^2)/10^6,"")</f>
        <v>0.435928069417542</v>
      </c>
      <c r="W234" s="198"/>
      <c r="X234" s="198"/>
      <c r="Y234" s="198"/>
      <c r="Z234" s="198"/>
      <c r="AA234" s="198"/>
      <c r="AB234" s="95" t="n">
        <f aca="false">(-1+EXP($J234*$I234*10^6))/R234</f>
        <v>1.44932439741108</v>
      </c>
      <c r="AC234" s="95" t="n">
        <f aca="false">(EXP($J234*G234*10^6)-1)/R234</f>
        <v>3.42758911963612</v>
      </c>
      <c r="AD234" s="95" t="n">
        <f aca="false">AC234/($J234+R234*$J234*AC234)</f>
        <v>5964278949.4998</v>
      </c>
      <c r="AE234" s="95" t="n">
        <f aca="false">R234/($J234+R234*$J234*AC234)</f>
        <v>18671231.3880906</v>
      </c>
      <c r="AF234" s="96" t="n">
        <f aca="false">SQRT(((Q234*10^6)^2-S234^2*AD234^2)/(AE234^2))</f>
        <v>0.0208190242224291</v>
      </c>
      <c r="AG234" s="95" t="n">
        <f aca="false">(EXP($M234*$K234*10^6)-1)/AB234</f>
        <v>0.0108816685407199</v>
      </c>
      <c r="AH234" s="95" t="n">
        <f aca="false">(1-EXP($J234*$I234*10^6))/(AB234^2)</f>
        <v>-0.00740351850777307</v>
      </c>
      <c r="AI234" s="96" t="n">
        <f aca="false">S234/ABS(AH234)</f>
        <v>0.000715875835852297</v>
      </c>
      <c r="AJ234" s="95" t="n">
        <f aca="false">(1/$M234)*(-1/AB234+1/((EXP($M234*$K234*10^6)-1)*AC234+AB234))</f>
        <v>-44859120.5329464</v>
      </c>
      <c r="AK234" s="95" t="n">
        <f aca="false">AG234/($M234*(1+AG234*AC234))</f>
        <v>18968264.7381334</v>
      </c>
      <c r="AL234" s="97" t="n">
        <f aca="false">EXP($M234*$K234*10^6)*AC234/((EXP($M234*$K234*10^6)-1)*AC234+AB234)</f>
        <v>2.3158770407074</v>
      </c>
      <c r="AM234" s="95" t="n">
        <f aca="false">(EXP($M234*$K234*10^6)*$M234*AC234*$K234*10^6)/((EXP($M234*$K234*10^6)-1)*AC234+AB234)</f>
        <v>0.0362388362905952</v>
      </c>
      <c r="AN234" s="95" t="n">
        <f aca="false">LN(1+(EXP($M234*$K234*10^6)-1)*AC234/AB234)</f>
        <v>0.0366191480671458</v>
      </c>
      <c r="AO234" s="95" t="n">
        <f aca="false">1/$M234^2*(AM234-AN234)</f>
        <v>-1243400336169070</v>
      </c>
      <c r="AP234" s="98" t="n">
        <f aca="false">-LN(1+AG234*AC234)/$M234^2</f>
        <v>-1.19723510615123E+017</v>
      </c>
    </row>
    <row r="235" s="9" customFormat="true" ht="13.5" hidden="false" customHeight="false" outlineLevel="0" collapsed="false">
      <c r="A235" s="99"/>
      <c r="G235" s="244"/>
      <c r="H235" s="244"/>
      <c r="I235" s="244"/>
      <c r="J235" s="245"/>
      <c r="K235" s="65"/>
      <c r="L235" s="242"/>
      <c r="M235" s="21"/>
      <c r="N235" s="239"/>
      <c r="O235" s="101"/>
      <c r="P235" s="70"/>
      <c r="Q235" s="71"/>
      <c r="R235" s="192"/>
      <c r="S235" s="103"/>
      <c r="T235" s="104"/>
      <c r="U235" s="75"/>
      <c r="V235" s="75"/>
      <c r="W235" s="194"/>
      <c r="X235" s="194"/>
      <c r="Y235" s="194"/>
      <c r="Z235" s="194"/>
      <c r="AA235" s="194"/>
      <c r="AB235" s="37"/>
      <c r="AC235" s="37"/>
      <c r="AD235" s="37"/>
      <c r="AE235" s="37"/>
      <c r="AF235" s="38"/>
      <c r="AG235" s="37"/>
      <c r="AH235" s="37"/>
      <c r="AI235" s="38"/>
      <c r="AJ235" s="37"/>
      <c r="AK235" s="37"/>
      <c r="AL235" s="39"/>
      <c r="AM235" s="37"/>
      <c r="AN235" s="37"/>
      <c r="AO235" s="37"/>
      <c r="AP235" s="40"/>
      <c r="AQ235" s="41"/>
      <c r="AR235" s="41"/>
      <c r="AS235" s="41"/>
      <c r="AT235" s="41"/>
      <c r="AU235" s="41"/>
      <c r="AV235" s="41"/>
      <c r="AW235" s="41"/>
      <c r="AX235" s="41"/>
      <c r="AY235" s="41"/>
      <c r="AZ235" s="41"/>
      <c r="BA235" s="41"/>
      <c r="BB235" s="41"/>
      <c r="BC235" s="41"/>
      <c r="BD235" s="41"/>
      <c r="BE235" s="41"/>
      <c r="BF235" s="41"/>
      <c r="BG235" s="41"/>
      <c r="BH235" s="41"/>
      <c r="BI235" s="41"/>
      <c r="BJ235" s="41"/>
    </row>
    <row r="236" s="50" customFormat="true" ht="14.45" hidden="false" customHeight="true" outlineLevel="0" collapsed="false">
      <c r="A236" s="49" t="s">
        <v>349</v>
      </c>
      <c r="B236" s="50" t="s">
        <v>340</v>
      </c>
      <c r="C236" s="50" t="s">
        <v>341</v>
      </c>
      <c r="F236" s="50" t="s">
        <v>162</v>
      </c>
      <c r="G236" s="181" t="n">
        <v>75.92</v>
      </c>
      <c r="H236" s="105" t="s">
        <v>306</v>
      </c>
      <c r="I236" s="107" t="n">
        <v>28.03</v>
      </c>
      <c r="J236" s="107" t="n">
        <f aca="false">5.543*10^-10</f>
        <v>5.543E-010</v>
      </c>
      <c r="K236" s="107" t="n">
        <v>28.294</v>
      </c>
      <c r="L236" s="109" t="n">
        <v>0.036</v>
      </c>
      <c r="M236" s="107" t="n">
        <v>5.5305E-010</v>
      </c>
      <c r="N236" s="110" t="n">
        <v>1.34951843262699E-012</v>
      </c>
      <c r="O236" s="69" t="n">
        <f aca="false">IF(G236&gt;0,10^-6*(1/$M236)*LN(1+(EXP($J236*G236*10^6)-1)*((EXP($M236*$K236*10^6)-1)/(EXP($J236*$I236*10^6)-1))),"")</f>
        <v>76.6278699269367</v>
      </c>
      <c r="P236" s="111" t="n">
        <f aca="false">IF(G236&gt;0,1-(G236/O236),"")</f>
        <v>0.00923776072089166</v>
      </c>
      <c r="Q236" s="54" t="n">
        <v>0.32</v>
      </c>
      <c r="R236" s="190" t="n">
        <v>0.007128</v>
      </c>
      <c r="S236" s="113" t="n">
        <f aca="false">R236/1000</f>
        <v>7.128E-006</v>
      </c>
      <c r="T236" s="74" t="n">
        <f aca="false">IF(AND(Q236&gt;0,R236&gt;0),SQRT(AI236^2*AJ236^2+AF236^2*AK236^2)/10^6,"")</f>
        <v>0.32293608979363</v>
      </c>
      <c r="U236" s="56" t="n">
        <f aca="false">IF(AND(Q236&gt;0,R236&gt;0),SQRT((T236*10^6)^2+AL236^2*($L236*10^6)^2)/10^6,"")</f>
        <v>0.336962913145065</v>
      </c>
      <c r="V236" s="56" t="n">
        <f aca="false">IF(AND(Q236&gt;0,R236&gt;0),SQRT((U236*10^6)^2+AP236^2*$N236^2)/10^6,"")</f>
        <v>0.38536540429314</v>
      </c>
      <c r="W236" s="191"/>
      <c r="X236" s="191"/>
      <c r="Y236" s="191"/>
      <c r="Z236" s="191"/>
      <c r="AA236" s="191"/>
      <c r="AB236" s="57" t="n">
        <f aca="false">(-1+EXP($J236*$I236*10^6))/R236</f>
        <v>2.19673908182967</v>
      </c>
      <c r="AC236" s="57" t="n">
        <f aca="false">(EXP($J236*G236*10^6)-1)/R236</f>
        <v>6.02980853020708</v>
      </c>
      <c r="AD236" s="57" t="n">
        <f aca="false">AC236/($J236+R236*$J236*AC236)</f>
        <v>10429955723.8141</v>
      </c>
      <c r="AE236" s="57" t="n">
        <f aca="false">R236/($J236+R236*$J236*AC236)</f>
        <v>12329533.1894715</v>
      </c>
      <c r="AF236" s="58" t="n">
        <f aca="false">SQRT(((Q236*10^6)^2-S236^2*AD236^2)/(AE236^2))</f>
        <v>0.025243782591605</v>
      </c>
      <c r="AG236" s="57" t="n">
        <f aca="false">(EXP($M236*$K236*10^6)-1)/AB236</f>
        <v>0.00717930856288596</v>
      </c>
      <c r="AH236" s="57" t="n">
        <f aca="false">(1-EXP($J236*$I236*10^6))/(AB236^2)</f>
        <v>-0.00324480957204215</v>
      </c>
      <c r="AI236" s="58" t="n">
        <f aca="false">S236/ABS(AH236)</f>
        <v>0.00219673908182967</v>
      </c>
      <c r="AJ236" s="57" t="n">
        <f aca="false">(1/$M236)*(-1/AB236+1/((EXP($M236*$K236*10^6)-1)*AC236+AB236))</f>
        <v>-34153741.2102347</v>
      </c>
      <c r="AK236" s="57" t="n">
        <f aca="false">AG236/($M236*(1+AG236*AC236))</f>
        <v>12442660.1162148</v>
      </c>
      <c r="AL236" s="59" t="n">
        <f aca="false">EXP($M236*$K236*10^6)*AC236/((EXP($M236*$K236*10^6)-1)*AC236+AB236)</f>
        <v>2.6724888328551</v>
      </c>
      <c r="AM236" s="57" t="n">
        <f aca="false">(EXP($M236*$K236*10^6)*$M236*AC236*$K236*10^6)/((EXP($M236*$K236*10^6)-1)*AC236+AB236)</f>
        <v>0.0418190964373034</v>
      </c>
      <c r="AN236" s="57" t="n">
        <f aca="false">LN(1+(EXP($M236*$K236*10^6)-1)*AC236/AB236)</f>
        <v>0.0423790434630923</v>
      </c>
      <c r="AO236" s="57" t="n">
        <f aca="false">1/$M236^2*(AM236-AN236)</f>
        <v>-1830704077632330</v>
      </c>
      <c r="AP236" s="60" t="n">
        <f aca="false">-LN(1+AG236*AC236)/$M236^2</f>
        <v>-1.38555049140108E+017</v>
      </c>
    </row>
    <row r="237" s="27" customFormat="true" ht="13.5" hidden="false" customHeight="false" outlineLevel="0" collapsed="false">
      <c r="A237" s="49"/>
      <c r="B237" s="27" t="s">
        <v>340</v>
      </c>
      <c r="C237" s="27" t="s">
        <v>342</v>
      </c>
      <c r="F237" s="27" t="s">
        <v>162</v>
      </c>
      <c r="G237" s="182" t="n">
        <v>75.6</v>
      </c>
      <c r="H237" s="82" t="s">
        <v>306</v>
      </c>
      <c r="I237" s="84" t="n">
        <v>28.03</v>
      </c>
      <c r="J237" s="84" t="n">
        <f aca="false">5.543*10^-10</f>
        <v>5.543E-010</v>
      </c>
      <c r="K237" s="84" t="n">
        <v>28.294</v>
      </c>
      <c r="L237" s="86" t="n">
        <v>0.036</v>
      </c>
      <c r="M237" s="84" t="n">
        <v>5.5305E-010</v>
      </c>
      <c r="N237" s="87" t="n">
        <v>1.34951843262699E-012</v>
      </c>
      <c r="O237" s="88" t="n">
        <f aca="false">IF(G237&gt;0,10^-6*(1/$M237)*LN(1+(EXP($J237*G237*10^6)-1)*((EXP($M237*$K237*10^6)-1)/(EXP($J237*$I237*10^6)-1))),"")</f>
        <v>76.3049336395264</v>
      </c>
      <c r="P237" s="89" t="n">
        <f aca="false">IF(G237&gt;0,1-(G237/O237),"")</f>
        <v>0.00923837563186425</v>
      </c>
      <c r="Q237" s="90" t="n">
        <v>0.4</v>
      </c>
      <c r="R237" s="196" t="n">
        <v>0.007128</v>
      </c>
      <c r="S237" s="92" t="n">
        <f aca="false">R237/1000</f>
        <v>7.128E-006</v>
      </c>
      <c r="T237" s="93" t="n">
        <f aca="false">IF(AND(Q237&gt;0,R237&gt;0),SQRT(AI237^2*AJ237^2+AF237^2*AK237^2)/10^6,"")</f>
        <v>0.403670606299742</v>
      </c>
      <c r="U237" s="94" t="n">
        <f aca="false">IF(AND(Q237&gt;0,R237&gt;0),SQRT((T237*10^6)^2+AL237^2*($L237*10^6)^2)/10^6,"")</f>
        <v>0.414885549299258</v>
      </c>
      <c r="V237" s="94" t="n">
        <f aca="false">IF(AND(Q237&gt;0,R237&gt;0),SQRT((U237*10^6)^2+AP237^2*$N237^2)/10^6,"")</f>
        <v>0.454750966981414</v>
      </c>
      <c r="W237" s="198"/>
      <c r="X237" s="198"/>
      <c r="Y237" s="198"/>
      <c r="Z237" s="198"/>
      <c r="AA237" s="198"/>
      <c r="AB237" s="95" t="n">
        <f aca="false">(-1+EXP($J237*$I237*10^6))/R237</f>
        <v>2.19673908182967</v>
      </c>
      <c r="AC237" s="95" t="n">
        <f aca="false">(EXP($J237*G237*10^6)-1)/R237</f>
        <v>6.00385688900538</v>
      </c>
      <c r="AD237" s="95" t="n">
        <f aca="false">AC237/($J237+R237*$J237*AC237)</f>
        <v>10386908551.7591</v>
      </c>
      <c r="AE237" s="95" t="n">
        <f aca="false">R237/($J237+R237*$J237*AC237)</f>
        <v>12331720.3467194</v>
      </c>
      <c r="AF237" s="96" t="n">
        <f aca="false">SQRT(((Q237*10^6)^2-S237^2*AD237^2)/(AE237^2))</f>
        <v>0.0318761911275675</v>
      </c>
      <c r="AG237" s="95" t="n">
        <f aca="false">(EXP($M237*$K237*10^6)-1)/AB237</f>
        <v>0.00717930856288596</v>
      </c>
      <c r="AH237" s="95" t="n">
        <f aca="false">(1-EXP($J237*$I237*10^6))/(AB237^2)</f>
        <v>-0.00324480957204215</v>
      </c>
      <c r="AI237" s="96" t="n">
        <f aca="false">S237/ABS(AH237)</f>
        <v>0.00219673908182967</v>
      </c>
      <c r="AJ237" s="95" t="n">
        <f aca="false">(1/$M237)*(-1/AB237+1/((EXP($M237*$K237*10^6)-1)*AC237+AB237))</f>
        <v>-34012821.3609793</v>
      </c>
      <c r="AK237" s="95" t="n">
        <f aca="false">AG237/($M237*(1+AG237*AC237))</f>
        <v>12444882.5726977</v>
      </c>
      <c r="AL237" s="97" t="n">
        <f aca="false">EXP($M237*$K237*10^6)*AC237/((EXP($M237*$K237*10^6)-1)*AC237+AB237)</f>
        <v>2.6614620255386</v>
      </c>
      <c r="AM237" s="95" t="n">
        <f aca="false">(EXP($M237*$K237*10^6)*$M237*AC237*$K237*10^6)/((EXP($M237*$K237*10^6)-1)*AC237+AB237)</f>
        <v>0.0416465489928034</v>
      </c>
      <c r="AN237" s="95" t="n">
        <f aca="false">LN(1+(EXP($M237*$K237*10^6)-1)*AC237/AB237)</f>
        <v>0.0422004435493401</v>
      </c>
      <c r="AO237" s="95" t="n">
        <f aca="false">1/$M237^2*(AM237-AN237)</f>
        <v>-1810915991207370</v>
      </c>
      <c r="AP237" s="98" t="n">
        <f aca="false">-LN(1+AG237*AC237)/$M237^2</f>
        <v>-1.37971130349022E+017</v>
      </c>
      <c r="AQ237" s="118"/>
      <c r="AR237" s="118"/>
      <c r="AS237" s="118"/>
      <c r="AT237" s="118"/>
      <c r="AU237" s="118"/>
      <c r="AV237" s="118"/>
      <c r="AW237" s="118"/>
      <c r="AX237" s="118"/>
      <c r="AY237" s="118"/>
      <c r="AZ237" s="118"/>
      <c r="BA237" s="118"/>
      <c r="BB237" s="118"/>
      <c r="BC237" s="118"/>
      <c r="BD237" s="118"/>
      <c r="BE237" s="118"/>
      <c r="BF237" s="118"/>
      <c r="BG237" s="118"/>
      <c r="BH237" s="118"/>
      <c r="BI237" s="118"/>
      <c r="BJ237" s="118"/>
    </row>
    <row r="238" s="9" customFormat="true" ht="12.75" hidden="false" customHeight="false" outlineLevel="0" collapsed="false">
      <c r="A238" s="99"/>
      <c r="G238" s="244"/>
      <c r="H238" s="244"/>
      <c r="I238" s="244"/>
      <c r="J238" s="245"/>
      <c r="K238" s="65"/>
      <c r="L238" s="242"/>
      <c r="M238" s="21"/>
      <c r="N238" s="239"/>
      <c r="O238" s="101"/>
      <c r="P238" s="70"/>
      <c r="Q238" s="71"/>
      <c r="R238" s="228"/>
      <c r="S238" s="165"/>
      <c r="T238" s="104"/>
      <c r="U238" s="75"/>
      <c r="V238" s="75"/>
      <c r="W238" s="194"/>
      <c r="X238" s="194"/>
      <c r="Y238" s="194"/>
      <c r="Z238" s="194"/>
      <c r="AA238" s="194"/>
      <c r="AB238" s="37"/>
      <c r="AC238" s="37"/>
      <c r="AD238" s="37"/>
      <c r="AE238" s="37"/>
      <c r="AF238" s="38"/>
      <c r="AG238" s="37"/>
      <c r="AH238" s="37"/>
      <c r="AI238" s="38"/>
      <c r="AJ238" s="37"/>
      <c r="AK238" s="37"/>
      <c r="AL238" s="39"/>
      <c r="AM238" s="37"/>
      <c r="AN238" s="37"/>
      <c r="AO238" s="37"/>
      <c r="AP238" s="40"/>
      <c r="AQ238" s="41"/>
      <c r="AR238" s="41"/>
      <c r="AS238" s="41"/>
      <c r="AT238" s="41"/>
      <c r="AU238" s="41"/>
      <c r="AV238" s="41"/>
      <c r="AW238" s="41"/>
      <c r="AX238" s="41"/>
      <c r="AY238" s="41"/>
      <c r="AZ238" s="41"/>
      <c r="BA238" s="41"/>
      <c r="BB238" s="41"/>
      <c r="BC238" s="41"/>
      <c r="BD238" s="41"/>
      <c r="BE238" s="41"/>
      <c r="BF238" s="41"/>
      <c r="BG238" s="41"/>
      <c r="BH238" s="41"/>
      <c r="BI238" s="41"/>
      <c r="BJ238" s="41"/>
    </row>
    <row r="239" s="9" customFormat="true" ht="12.75" hidden="false" customHeight="false" outlineLevel="0" collapsed="false">
      <c r="A239" s="99"/>
      <c r="G239" s="244"/>
      <c r="H239" s="244"/>
      <c r="I239" s="244"/>
      <c r="J239" s="245"/>
      <c r="K239" s="65"/>
      <c r="L239" s="242"/>
      <c r="M239" s="21"/>
      <c r="N239" s="239"/>
      <c r="O239" s="101"/>
      <c r="P239" s="70"/>
      <c r="Q239" s="71"/>
      <c r="R239" s="228"/>
      <c r="S239" s="165"/>
      <c r="T239" s="104"/>
      <c r="U239" s="75"/>
      <c r="V239" s="75"/>
      <c r="W239" s="194"/>
      <c r="X239" s="194"/>
      <c r="Y239" s="194"/>
      <c r="Z239" s="194"/>
      <c r="AA239" s="194"/>
      <c r="AB239" s="37"/>
      <c r="AC239" s="37"/>
      <c r="AD239" s="37"/>
      <c r="AE239" s="37"/>
      <c r="AF239" s="38"/>
      <c r="AG239" s="37"/>
      <c r="AH239" s="37"/>
      <c r="AI239" s="38"/>
      <c r="AJ239" s="37"/>
      <c r="AK239" s="37"/>
      <c r="AL239" s="39"/>
      <c r="AM239" s="37"/>
      <c r="AN239" s="37"/>
      <c r="AO239" s="37"/>
      <c r="AP239" s="40"/>
      <c r="AQ239" s="41"/>
      <c r="AR239" s="41"/>
      <c r="AS239" s="41"/>
      <c r="AT239" s="41"/>
      <c r="AU239" s="41"/>
      <c r="AV239" s="41"/>
      <c r="AW239" s="41"/>
      <c r="AX239" s="41"/>
      <c r="AY239" s="41"/>
      <c r="AZ239" s="41"/>
      <c r="BA239" s="41"/>
      <c r="BB239" s="41"/>
      <c r="BC239" s="41"/>
      <c r="BD239" s="41"/>
      <c r="BE239" s="41"/>
      <c r="BF239" s="41"/>
      <c r="BG239" s="41"/>
      <c r="BH239" s="41"/>
      <c r="BI239" s="41"/>
      <c r="BJ239" s="41"/>
    </row>
    <row r="240" s="9" customFormat="true" ht="12.75" hidden="false" customHeight="false" outlineLevel="0" collapsed="false">
      <c r="A240" s="99"/>
      <c r="G240" s="244"/>
      <c r="H240" s="244"/>
      <c r="I240" s="244"/>
      <c r="J240" s="245"/>
      <c r="K240" s="65"/>
      <c r="L240" s="242"/>
      <c r="M240" s="21"/>
      <c r="N240" s="239"/>
      <c r="O240" s="101"/>
      <c r="P240" s="70"/>
      <c r="Q240" s="71"/>
      <c r="R240" s="228"/>
      <c r="S240" s="165"/>
      <c r="T240" s="104"/>
      <c r="U240" s="75"/>
      <c r="V240" s="75"/>
      <c r="W240" s="194"/>
      <c r="X240" s="194"/>
      <c r="Y240" s="194"/>
      <c r="Z240" s="194"/>
      <c r="AA240" s="194"/>
      <c r="AB240" s="37"/>
      <c r="AC240" s="37"/>
      <c r="AD240" s="37"/>
      <c r="AE240" s="37"/>
      <c r="AF240" s="38"/>
      <c r="AG240" s="37"/>
      <c r="AH240" s="37"/>
      <c r="AI240" s="38"/>
      <c r="AJ240" s="37"/>
      <c r="AK240" s="37"/>
      <c r="AL240" s="39"/>
      <c r="AM240" s="37"/>
      <c r="AN240" s="37"/>
      <c r="AO240" s="37"/>
      <c r="AP240" s="40"/>
      <c r="AQ240" s="41"/>
      <c r="AR240" s="41"/>
      <c r="AS240" s="41"/>
      <c r="AT240" s="41"/>
      <c r="AU240" s="41"/>
      <c r="AV240" s="41"/>
      <c r="AW240" s="41"/>
      <c r="AX240" s="41"/>
      <c r="AY240" s="41"/>
      <c r="AZ240" s="41"/>
      <c r="BA240" s="41"/>
      <c r="BB240" s="41"/>
      <c r="BC240" s="41"/>
      <c r="BD240" s="41"/>
      <c r="BE240" s="41"/>
      <c r="BF240" s="41"/>
      <c r="BG240" s="41"/>
      <c r="BH240" s="41"/>
      <c r="BI240" s="41"/>
      <c r="BJ240" s="41"/>
    </row>
    <row r="241" s="9" customFormat="true" ht="12.75" hidden="false" customHeight="false" outlineLevel="0" collapsed="false">
      <c r="A241" s="99"/>
      <c r="G241" s="244"/>
      <c r="H241" s="244"/>
      <c r="I241" s="244"/>
      <c r="J241" s="245"/>
      <c r="K241" s="65"/>
      <c r="L241" s="242"/>
      <c r="M241" s="21"/>
      <c r="N241" s="239"/>
      <c r="O241" s="101"/>
      <c r="P241" s="70"/>
      <c r="Q241" s="71"/>
      <c r="R241" s="228"/>
      <c r="S241" s="165"/>
      <c r="T241" s="104"/>
      <c r="U241" s="75"/>
      <c r="V241" s="75"/>
      <c r="W241" s="194"/>
      <c r="X241" s="194"/>
      <c r="Y241" s="194"/>
      <c r="Z241" s="194"/>
      <c r="AA241" s="194"/>
      <c r="AB241" s="37"/>
      <c r="AC241" s="37"/>
      <c r="AD241" s="37"/>
      <c r="AE241" s="37"/>
      <c r="AF241" s="38"/>
      <c r="AG241" s="37"/>
      <c r="AH241" s="37"/>
      <c r="AI241" s="38"/>
      <c r="AJ241" s="37"/>
      <c r="AK241" s="37"/>
      <c r="AL241" s="39"/>
      <c r="AM241" s="37"/>
      <c r="AN241" s="37"/>
      <c r="AO241" s="37"/>
      <c r="AP241" s="40"/>
      <c r="AQ241" s="41"/>
      <c r="AR241" s="41"/>
      <c r="AS241" s="41"/>
      <c r="AT241" s="41"/>
      <c r="AU241" s="41"/>
      <c r="AV241" s="41"/>
      <c r="AW241" s="41"/>
      <c r="AX241" s="41"/>
      <c r="AY241" s="41"/>
      <c r="AZ241" s="41"/>
      <c r="BA241" s="41"/>
      <c r="BB241" s="41"/>
      <c r="BC241" s="41"/>
      <c r="BD241" s="41"/>
      <c r="BE241" s="41"/>
      <c r="BF241" s="41"/>
      <c r="BG241" s="41"/>
      <c r="BH241" s="41"/>
      <c r="BI241" s="41"/>
      <c r="BJ241" s="41"/>
    </row>
    <row r="242" s="9" customFormat="true" ht="12.75" hidden="false" customHeight="false" outlineLevel="0" collapsed="false">
      <c r="A242" s="99"/>
      <c r="G242" s="244"/>
      <c r="H242" s="244"/>
      <c r="I242" s="244"/>
      <c r="J242" s="245"/>
      <c r="K242" s="65"/>
      <c r="L242" s="242"/>
      <c r="M242" s="21"/>
      <c r="N242" s="239"/>
      <c r="O242" s="101"/>
      <c r="P242" s="70"/>
      <c r="Q242" s="71"/>
      <c r="R242" s="228"/>
      <c r="S242" s="165"/>
      <c r="T242" s="104"/>
      <c r="U242" s="75"/>
      <c r="V242" s="75"/>
      <c r="W242" s="194"/>
      <c r="X242" s="194"/>
      <c r="Y242" s="194"/>
      <c r="Z242" s="194"/>
      <c r="AA242" s="194"/>
      <c r="AB242" s="37"/>
      <c r="AC242" s="37"/>
      <c r="AD242" s="37"/>
      <c r="AE242" s="37"/>
      <c r="AF242" s="38"/>
      <c r="AG242" s="37"/>
      <c r="AH242" s="37"/>
      <c r="AI242" s="38"/>
      <c r="AJ242" s="37"/>
      <c r="AK242" s="37"/>
      <c r="AL242" s="39"/>
      <c r="AM242" s="37"/>
      <c r="AN242" s="37"/>
      <c r="AO242" s="37"/>
      <c r="AP242" s="40"/>
      <c r="AQ242" s="41"/>
      <c r="AR242" s="41"/>
      <c r="AS242" s="41"/>
      <c r="AT242" s="41"/>
      <c r="AU242" s="41"/>
      <c r="AV242" s="41"/>
      <c r="AW242" s="41"/>
      <c r="AX242" s="41"/>
      <c r="AY242" s="41"/>
      <c r="AZ242" s="41"/>
      <c r="BA242" s="41"/>
      <c r="BB242" s="41"/>
      <c r="BC242" s="41"/>
      <c r="BD242" s="41"/>
      <c r="BE242" s="41"/>
      <c r="BF242" s="41"/>
      <c r="BG242" s="41"/>
      <c r="BH242" s="41"/>
      <c r="BI242" s="41"/>
      <c r="BJ242" s="41"/>
    </row>
    <row r="243" s="9" customFormat="true" ht="12.75" hidden="false" customHeight="false" outlineLevel="0" collapsed="false">
      <c r="A243" s="99"/>
      <c r="G243" s="244"/>
      <c r="H243" s="244"/>
      <c r="I243" s="244"/>
      <c r="J243" s="245"/>
      <c r="K243" s="65"/>
      <c r="L243" s="242"/>
      <c r="M243" s="21"/>
      <c r="N243" s="239"/>
      <c r="O243" s="101"/>
      <c r="P243" s="70"/>
      <c r="Q243" s="71"/>
      <c r="R243" s="228"/>
      <c r="S243" s="165"/>
      <c r="T243" s="104"/>
      <c r="U243" s="75"/>
      <c r="V243" s="75"/>
      <c r="W243" s="194"/>
      <c r="X243" s="194"/>
      <c r="Y243" s="194"/>
      <c r="Z243" s="194"/>
      <c r="AA243" s="194"/>
      <c r="AB243" s="37"/>
      <c r="AC243" s="37"/>
      <c r="AD243" s="37"/>
      <c r="AE243" s="37"/>
      <c r="AF243" s="38"/>
      <c r="AG243" s="37"/>
      <c r="AH243" s="37"/>
      <c r="AI243" s="38"/>
      <c r="AJ243" s="37"/>
      <c r="AK243" s="37"/>
      <c r="AL243" s="39"/>
      <c r="AM243" s="37"/>
      <c r="AN243" s="37"/>
      <c r="AO243" s="37"/>
      <c r="AP243" s="40"/>
      <c r="AQ243" s="41"/>
      <c r="AR243" s="41"/>
      <c r="AS243" s="41"/>
      <c r="AT243" s="41"/>
      <c r="AU243" s="41"/>
      <c r="AV243" s="41"/>
      <c r="AW243" s="41"/>
      <c r="AX243" s="41"/>
      <c r="AY243" s="41"/>
      <c r="AZ243" s="41"/>
      <c r="BA243" s="41"/>
      <c r="BB243" s="41"/>
      <c r="BC243" s="41"/>
      <c r="BD243" s="41"/>
      <c r="BE243" s="41"/>
      <c r="BF243" s="41"/>
      <c r="BG243" s="41"/>
      <c r="BH243" s="41"/>
      <c r="BI243" s="41"/>
      <c r="BJ243" s="41"/>
    </row>
    <row r="244" s="9" customFormat="true" ht="12.75" hidden="false" customHeight="false" outlineLevel="0" collapsed="false">
      <c r="A244" s="99"/>
      <c r="G244" s="244"/>
      <c r="H244" s="244"/>
      <c r="I244" s="244"/>
      <c r="J244" s="245"/>
      <c r="K244" s="65"/>
      <c r="L244" s="242"/>
      <c r="M244" s="21"/>
      <c r="N244" s="239"/>
      <c r="O244" s="101"/>
      <c r="P244" s="70"/>
      <c r="Q244" s="71"/>
      <c r="R244" s="228"/>
      <c r="S244" s="165"/>
      <c r="T244" s="104"/>
      <c r="U244" s="75"/>
      <c r="V244" s="75"/>
      <c r="W244" s="194"/>
      <c r="X244" s="194"/>
      <c r="Y244" s="194"/>
      <c r="Z244" s="194"/>
      <c r="AA244" s="194"/>
      <c r="AB244" s="37"/>
      <c r="AC244" s="37"/>
      <c r="AD244" s="37"/>
      <c r="AE244" s="37"/>
      <c r="AF244" s="38"/>
      <c r="AG244" s="37"/>
      <c r="AH244" s="37"/>
      <c r="AI244" s="38"/>
      <c r="AJ244" s="37"/>
      <c r="AK244" s="37"/>
      <c r="AL244" s="39"/>
      <c r="AM244" s="37"/>
      <c r="AN244" s="37"/>
      <c r="AO244" s="37"/>
      <c r="AP244" s="40"/>
      <c r="AQ244" s="41"/>
      <c r="AR244" s="41"/>
      <c r="AS244" s="41"/>
      <c r="AT244" s="41"/>
      <c r="AU244" s="41"/>
      <c r="AV244" s="41"/>
      <c r="AW244" s="41"/>
      <c r="AX244" s="41"/>
      <c r="AY244" s="41"/>
      <c r="AZ244" s="41"/>
      <c r="BA244" s="41"/>
      <c r="BB244" s="41"/>
      <c r="BC244" s="41"/>
      <c r="BD244" s="41"/>
      <c r="BE244" s="41"/>
      <c r="BF244" s="41"/>
      <c r="BG244" s="41"/>
      <c r="BH244" s="41"/>
      <c r="BI244" s="41"/>
      <c r="BJ244" s="41"/>
    </row>
    <row r="245" s="9" customFormat="true" ht="12.75" hidden="false" customHeight="false" outlineLevel="0" collapsed="false">
      <c r="A245" s="99"/>
      <c r="G245" s="244"/>
      <c r="H245" s="244"/>
      <c r="I245" s="244"/>
      <c r="J245" s="245"/>
      <c r="K245" s="65"/>
      <c r="L245" s="242"/>
      <c r="M245" s="21"/>
      <c r="N245" s="239"/>
      <c r="O245" s="101"/>
      <c r="P245" s="70"/>
      <c r="Q245" s="71"/>
      <c r="R245" s="228"/>
      <c r="S245" s="165"/>
      <c r="T245" s="104"/>
      <c r="U245" s="75"/>
      <c r="V245" s="75"/>
      <c r="W245" s="194"/>
      <c r="X245" s="194"/>
      <c r="Y245" s="194"/>
      <c r="Z245" s="194"/>
      <c r="AA245" s="194"/>
      <c r="AB245" s="37"/>
      <c r="AC245" s="37"/>
      <c r="AD245" s="37"/>
      <c r="AE245" s="37"/>
      <c r="AF245" s="38"/>
      <c r="AG245" s="37"/>
      <c r="AH245" s="37"/>
      <c r="AI245" s="38"/>
      <c r="AJ245" s="37"/>
      <c r="AK245" s="37"/>
      <c r="AL245" s="39"/>
      <c r="AM245" s="37"/>
      <c r="AN245" s="37"/>
      <c r="AO245" s="37"/>
      <c r="AP245" s="40"/>
      <c r="AQ245" s="41"/>
      <c r="AR245" s="41"/>
      <c r="AS245" s="41"/>
      <c r="AT245" s="41"/>
      <c r="AU245" s="41"/>
      <c r="AV245" s="41"/>
      <c r="AW245" s="41"/>
      <c r="AX245" s="41"/>
      <c r="AY245" s="41"/>
      <c r="AZ245" s="41"/>
      <c r="BA245" s="41"/>
      <c r="BB245" s="41"/>
      <c r="BC245" s="41"/>
      <c r="BD245" s="41"/>
      <c r="BE245" s="41"/>
      <c r="BF245" s="41"/>
      <c r="BG245" s="41"/>
      <c r="BH245" s="41"/>
      <c r="BI245" s="41"/>
      <c r="BJ245" s="41"/>
    </row>
    <row r="246" s="9" customFormat="true" ht="18.75" hidden="false" customHeight="false" outlineLevel="0" collapsed="false">
      <c r="A246" s="146"/>
      <c r="G246" s="244"/>
      <c r="H246" s="245"/>
      <c r="I246" s="245"/>
      <c r="J246" s="245"/>
      <c r="K246" s="245"/>
      <c r="L246" s="245"/>
      <c r="M246" s="245"/>
      <c r="N246" s="245"/>
      <c r="O246" s="246"/>
      <c r="P246" s="247"/>
      <c r="Q246" s="248"/>
      <c r="R246" s="249"/>
      <c r="S246" s="250"/>
      <c r="T246" s="251"/>
      <c r="U246" s="252"/>
      <c r="V246" s="252"/>
      <c r="W246" s="253"/>
      <c r="X246" s="253"/>
      <c r="Y246" s="192"/>
      <c r="Z246" s="253"/>
      <c r="AA246" s="253"/>
      <c r="AB246" s="37"/>
      <c r="AC246" s="37"/>
      <c r="AD246" s="37"/>
      <c r="AE246" s="37"/>
      <c r="AF246" s="38"/>
      <c r="AG246" s="37"/>
      <c r="AH246" s="37"/>
      <c r="AI246" s="38"/>
      <c r="AJ246" s="37"/>
      <c r="AK246" s="37"/>
      <c r="AL246" s="39"/>
      <c r="AM246" s="37"/>
      <c r="AN246" s="37"/>
      <c r="AO246" s="37"/>
      <c r="AP246" s="40"/>
      <c r="AQ246" s="41"/>
      <c r="AR246" s="41"/>
      <c r="AS246" s="41"/>
      <c r="AT246" s="41"/>
      <c r="AU246" s="41"/>
      <c r="AV246" s="41"/>
      <c r="AW246" s="41"/>
      <c r="AX246" s="41"/>
      <c r="AY246" s="41"/>
      <c r="AZ246" s="41"/>
      <c r="BA246" s="41"/>
      <c r="BB246" s="41"/>
      <c r="BC246" s="41"/>
      <c r="BD246" s="41"/>
      <c r="BE246" s="41"/>
      <c r="BF246" s="41"/>
      <c r="BG246" s="41"/>
      <c r="BH246" s="41"/>
      <c r="BI246" s="41"/>
      <c r="BJ246" s="41"/>
    </row>
    <row r="247" customFormat="false" ht="18.75" hidden="false" customHeight="false" outlineLevel="0" collapsed="false">
      <c r="B247" s="254"/>
      <c r="C247" s="254"/>
      <c r="D247" s="254"/>
      <c r="E247" s="254"/>
      <c r="F247" s="254"/>
      <c r="G247" s="254"/>
      <c r="H247" s="255"/>
      <c r="I247" s="255"/>
      <c r="J247" s="255"/>
      <c r="K247" s="255"/>
      <c r="L247" s="255"/>
      <c r="M247" s="255"/>
      <c r="N247" s="255"/>
      <c r="O247" s="256"/>
      <c r="P247" s="257"/>
      <c r="Q247" s="258"/>
      <c r="R247" s="259"/>
      <c r="S247" s="258"/>
      <c r="T247" s="260"/>
      <c r="U247" s="260"/>
      <c r="V247" s="260"/>
      <c r="W247" s="261"/>
      <c r="X247" s="261"/>
      <c r="Y247" s="261"/>
      <c r="Z247" s="261"/>
      <c r="AA247" s="261"/>
      <c r="AB247" s="37"/>
      <c r="AC247" s="37"/>
      <c r="AD247" s="37"/>
      <c r="AE247" s="37"/>
      <c r="AF247" s="38"/>
      <c r="AG247" s="37"/>
      <c r="AH247" s="37"/>
      <c r="AI247" s="38"/>
      <c r="AJ247" s="37"/>
      <c r="AK247" s="37"/>
      <c r="AL247" s="39"/>
      <c r="AM247" s="37"/>
      <c r="AN247" s="37"/>
      <c r="AO247" s="37"/>
      <c r="AP247" s="40"/>
      <c r="AQ247" s="41"/>
      <c r="AR247" s="41"/>
      <c r="AS247" s="41"/>
      <c r="AT247" s="41"/>
      <c r="AU247" s="41"/>
      <c r="AV247" s="41"/>
      <c r="AW247" s="41"/>
      <c r="AX247" s="41"/>
      <c r="AY247" s="41"/>
      <c r="AZ247" s="41"/>
      <c r="BA247" s="41"/>
      <c r="BB247" s="41"/>
      <c r="BC247" s="41"/>
      <c r="BD247" s="41"/>
      <c r="BE247" s="41"/>
      <c r="BF247" s="41"/>
      <c r="BG247" s="41"/>
      <c r="BH247" s="41"/>
      <c r="BI247" s="41"/>
      <c r="BJ247" s="41"/>
    </row>
    <row r="248" customFormat="false" ht="18.75" hidden="false" customHeight="false" outlineLevel="0" collapsed="false">
      <c r="B248" s="254"/>
      <c r="C248" s="254"/>
      <c r="D248" s="254"/>
      <c r="E248" s="254"/>
      <c r="F248" s="254"/>
      <c r="G248" s="254"/>
      <c r="H248" s="255"/>
      <c r="I248" s="255"/>
      <c r="J248" s="255"/>
      <c r="K248" s="255"/>
      <c r="L248" s="255"/>
      <c r="M248" s="255"/>
      <c r="N248" s="255"/>
      <c r="O248" s="256"/>
      <c r="P248" s="257"/>
      <c r="Q248" s="258"/>
      <c r="R248" s="259"/>
      <c r="S248" s="258"/>
      <c r="T248" s="260"/>
      <c r="U248" s="260"/>
      <c r="V248" s="260"/>
      <c r="W248" s="261"/>
      <c r="X248" s="261"/>
      <c r="Y248" s="261"/>
      <c r="Z248" s="261"/>
      <c r="AA248" s="261"/>
      <c r="AB248" s="37"/>
      <c r="AC248" s="37"/>
      <c r="AD248" s="37"/>
      <c r="AE248" s="37"/>
      <c r="AF248" s="38"/>
      <c r="AG248" s="37"/>
      <c r="AH248" s="37"/>
      <c r="AI248" s="38"/>
      <c r="AJ248" s="37"/>
      <c r="AK248" s="37"/>
      <c r="AL248" s="39"/>
      <c r="AM248" s="37"/>
      <c r="AN248" s="37"/>
      <c r="AO248" s="37"/>
      <c r="AP248" s="40"/>
      <c r="AQ248" s="41"/>
      <c r="AR248" s="41"/>
      <c r="AS248" s="41"/>
      <c r="AT248" s="41"/>
      <c r="AU248" s="41"/>
      <c r="AV248" s="41"/>
      <c r="AW248" s="41"/>
      <c r="AX248" s="41"/>
      <c r="AY248" s="41"/>
      <c r="AZ248" s="41"/>
      <c r="BA248" s="41"/>
      <c r="BB248" s="41"/>
      <c r="BC248" s="41"/>
      <c r="BD248" s="41"/>
      <c r="BE248" s="41"/>
      <c r="BF248" s="41"/>
      <c r="BG248" s="41"/>
      <c r="BH248" s="41"/>
      <c r="BI248" s="41"/>
      <c r="BJ248" s="41"/>
    </row>
    <row r="249" customFormat="false" ht="18.75" hidden="false" customHeight="false" outlineLevel="0" collapsed="false">
      <c r="B249" s="254"/>
      <c r="C249" s="254"/>
      <c r="D249" s="254"/>
      <c r="E249" s="254"/>
      <c r="F249" s="254"/>
      <c r="G249" s="254"/>
      <c r="H249" s="255"/>
      <c r="I249" s="255"/>
      <c r="J249" s="255"/>
      <c r="K249" s="255"/>
      <c r="L249" s="255"/>
      <c r="M249" s="255"/>
      <c r="N249" s="255"/>
      <c r="O249" s="256"/>
      <c r="P249" s="257"/>
      <c r="Q249" s="258"/>
      <c r="R249" s="259"/>
      <c r="S249" s="258"/>
      <c r="T249" s="260"/>
      <c r="U249" s="260"/>
      <c r="V249" s="260"/>
      <c r="W249" s="261"/>
      <c r="X249" s="261"/>
      <c r="Y249" s="261"/>
      <c r="Z249" s="261"/>
      <c r="AA249" s="261"/>
      <c r="AB249" s="37"/>
      <c r="AC249" s="37"/>
      <c r="AD249" s="37"/>
      <c r="AE249" s="37"/>
      <c r="AF249" s="38"/>
      <c r="AG249" s="37"/>
      <c r="AH249" s="37"/>
      <c r="AI249" s="38"/>
      <c r="AJ249" s="37"/>
      <c r="AK249" s="37"/>
      <c r="AL249" s="39"/>
      <c r="AM249" s="37"/>
      <c r="AN249" s="37"/>
      <c r="AO249" s="37"/>
      <c r="AP249" s="40"/>
      <c r="AQ249" s="41"/>
      <c r="AR249" s="41"/>
      <c r="AS249" s="41"/>
      <c r="AT249" s="41"/>
      <c r="AU249" s="41"/>
      <c r="AV249" s="41"/>
      <c r="AW249" s="41"/>
      <c r="AX249" s="41"/>
      <c r="AY249" s="41"/>
      <c r="AZ249" s="41"/>
      <c r="BA249" s="41"/>
      <c r="BB249" s="41"/>
      <c r="BC249" s="41"/>
      <c r="BD249" s="41"/>
      <c r="BE249" s="41"/>
      <c r="BF249" s="41"/>
      <c r="BG249" s="41"/>
      <c r="BH249" s="41"/>
      <c r="BI249" s="41"/>
      <c r="BJ249" s="41"/>
    </row>
    <row r="250" customFormat="false" ht="18" hidden="false" customHeight="true" outlineLevel="0" collapsed="false">
      <c r="B250" s="254"/>
      <c r="C250" s="254"/>
      <c r="D250" s="254"/>
      <c r="E250" s="254"/>
      <c r="F250" s="254"/>
      <c r="G250" s="254"/>
      <c r="H250" s="255"/>
      <c r="I250" s="255"/>
      <c r="J250" s="255"/>
      <c r="K250" s="255"/>
      <c r="L250" s="255"/>
      <c r="M250" s="255"/>
      <c r="N250" s="255"/>
      <c r="O250" s="256"/>
      <c r="P250" s="257"/>
      <c r="Q250" s="258"/>
      <c r="R250" s="259"/>
      <c r="S250" s="258"/>
      <c r="T250" s="260"/>
      <c r="U250" s="260"/>
      <c r="V250" s="260"/>
      <c r="W250" s="261"/>
      <c r="X250" s="261"/>
      <c r="Y250" s="261"/>
      <c r="Z250" s="261"/>
      <c r="AA250" s="261"/>
      <c r="AB250" s="37"/>
      <c r="AC250" s="37"/>
      <c r="AD250" s="37"/>
      <c r="AE250" s="37"/>
      <c r="AF250" s="38"/>
      <c r="AG250" s="37"/>
      <c r="AH250" s="37"/>
      <c r="AI250" s="38"/>
      <c r="AJ250" s="37"/>
      <c r="AK250" s="37"/>
      <c r="AL250" s="39"/>
      <c r="AM250" s="37"/>
      <c r="AN250" s="37"/>
      <c r="AO250" s="37"/>
      <c r="AP250" s="40"/>
      <c r="AQ250" s="41"/>
      <c r="AR250" s="41"/>
      <c r="AS250" s="41"/>
      <c r="AT250" s="41"/>
      <c r="AU250" s="41"/>
      <c r="AV250" s="41"/>
      <c r="AW250" s="41"/>
      <c r="AX250" s="41"/>
      <c r="AY250" s="41"/>
      <c r="AZ250" s="41"/>
      <c r="BA250" s="41"/>
      <c r="BB250" s="41"/>
      <c r="BC250" s="41"/>
      <c r="BD250" s="41"/>
      <c r="BE250" s="41"/>
      <c r="BF250" s="41"/>
      <c r="BG250" s="41"/>
      <c r="BH250" s="41"/>
      <c r="BI250" s="41"/>
      <c r="BJ250" s="41"/>
    </row>
    <row r="251" customFormat="false" ht="18" hidden="false" customHeight="true" outlineLevel="0" collapsed="false">
      <c r="B251" s="254"/>
      <c r="C251" s="254"/>
      <c r="D251" s="254"/>
      <c r="E251" s="254"/>
      <c r="F251" s="254"/>
      <c r="G251" s="254"/>
      <c r="H251" s="255"/>
      <c r="I251" s="255"/>
      <c r="J251" s="255"/>
      <c r="K251" s="255"/>
      <c r="L251" s="255"/>
      <c r="M251" s="255"/>
      <c r="N251" s="255"/>
      <c r="O251" s="256"/>
      <c r="P251" s="257"/>
      <c r="Q251" s="258"/>
      <c r="R251" s="259"/>
      <c r="S251" s="258"/>
      <c r="T251" s="260"/>
      <c r="U251" s="260"/>
      <c r="V251" s="260"/>
      <c r="W251" s="261"/>
      <c r="X251" s="261"/>
      <c r="Y251" s="261"/>
      <c r="Z251" s="261"/>
      <c r="AA251" s="261"/>
      <c r="AB251" s="37"/>
      <c r="AC251" s="37"/>
      <c r="AD251" s="37"/>
      <c r="AE251" s="37"/>
      <c r="AF251" s="38"/>
      <c r="AG251" s="37"/>
      <c r="AH251" s="37"/>
      <c r="AI251" s="38"/>
      <c r="AJ251" s="37"/>
      <c r="AK251" s="37"/>
      <c r="AL251" s="39"/>
      <c r="AM251" s="37"/>
      <c r="AN251" s="37"/>
      <c r="AO251" s="37"/>
      <c r="AP251" s="40"/>
      <c r="AQ251" s="41"/>
      <c r="AR251" s="41"/>
      <c r="AS251" s="41"/>
      <c r="AT251" s="41"/>
      <c r="AU251" s="41"/>
      <c r="AV251" s="41"/>
      <c r="AW251" s="41"/>
      <c r="AX251" s="41"/>
      <c r="AY251" s="41"/>
      <c r="AZ251" s="41"/>
      <c r="BA251" s="41"/>
      <c r="BB251" s="41"/>
      <c r="BC251" s="41"/>
      <c r="BD251" s="41"/>
      <c r="BE251" s="41"/>
      <c r="BF251" s="41"/>
      <c r="BG251" s="41"/>
      <c r="BH251" s="41"/>
      <c r="BI251" s="41"/>
      <c r="BJ251" s="41"/>
    </row>
    <row r="252" customFormat="false" ht="18" hidden="false" customHeight="true" outlineLevel="0" collapsed="false">
      <c r="B252" s="254"/>
      <c r="C252" s="254"/>
      <c r="D252" s="254"/>
      <c r="E252" s="254"/>
      <c r="F252" s="254"/>
      <c r="G252" s="254"/>
      <c r="H252" s="255"/>
      <c r="I252" s="255"/>
      <c r="J252" s="255"/>
      <c r="K252" s="255"/>
      <c r="L252" s="255"/>
      <c r="M252" s="255"/>
      <c r="N252" s="255"/>
      <c r="O252" s="256"/>
      <c r="P252" s="257"/>
      <c r="Q252" s="258"/>
      <c r="R252" s="259"/>
      <c r="S252" s="258"/>
      <c r="T252" s="260"/>
      <c r="U252" s="260"/>
      <c r="V252" s="260"/>
      <c r="W252" s="262"/>
      <c r="X252" s="262"/>
      <c r="Y252" s="262"/>
      <c r="Z252" s="262"/>
      <c r="AA252" s="262"/>
      <c r="AB252" s="37"/>
      <c r="AC252" s="37"/>
      <c r="AD252" s="37"/>
      <c r="AE252" s="37"/>
      <c r="AF252" s="38"/>
      <c r="AG252" s="37"/>
      <c r="AH252" s="37"/>
      <c r="AI252" s="38"/>
      <c r="AJ252" s="37"/>
      <c r="AK252" s="37"/>
      <c r="AL252" s="39"/>
      <c r="AM252" s="37"/>
      <c r="AN252" s="37"/>
      <c r="AO252" s="37"/>
      <c r="AP252" s="40"/>
      <c r="AQ252" s="41"/>
      <c r="AR252" s="41"/>
      <c r="AS252" s="41"/>
      <c r="AT252" s="41"/>
      <c r="AU252" s="41"/>
      <c r="AV252" s="41"/>
      <c r="AW252" s="41"/>
      <c r="AX252" s="41"/>
      <c r="AY252" s="41"/>
      <c r="AZ252" s="41"/>
      <c r="BA252" s="41"/>
      <c r="BB252" s="41"/>
      <c r="BC252" s="41"/>
      <c r="BD252" s="41"/>
      <c r="BE252" s="41"/>
      <c r="BF252" s="41"/>
      <c r="BG252" s="41"/>
      <c r="BH252" s="41"/>
      <c r="BI252" s="41"/>
      <c r="BJ252" s="41"/>
    </row>
    <row r="253" customFormat="false" ht="18" hidden="false" customHeight="true" outlineLevel="0" collapsed="false">
      <c r="B253" s="254"/>
      <c r="C253" s="254"/>
      <c r="D253" s="254"/>
      <c r="E253" s="254"/>
      <c r="F253" s="254"/>
      <c r="G253" s="254"/>
      <c r="H253" s="255"/>
      <c r="I253" s="255"/>
      <c r="J253" s="255"/>
      <c r="K253" s="255"/>
      <c r="L253" s="255"/>
      <c r="M253" s="255"/>
      <c r="N253" s="255"/>
      <c r="O253" s="256"/>
      <c r="P253" s="257"/>
      <c r="Q253" s="258"/>
      <c r="R253" s="259"/>
      <c r="S253" s="258"/>
      <c r="T253" s="260"/>
      <c r="U253" s="260"/>
      <c r="V253" s="260"/>
      <c r="W253" s="263"/>
      <c r="X253" s="263"/>
      <c r="Y253" s="263"/>
      <c r="Z253" s="263"/>
      <c r="AA253" s="263"/>
      <c r="AB253" s="37"/>
      <c r="AC253" s="37"/>
      <c r="AD253" s="37"/>
      <c r="AE253" s="37"/>
      <c r="AF253" s="38"/>
      <c r="AG253" s="37"/>
      <c r="AH253" s="37"/>
      <c r="AI253" s="38"/>
      <c r="AJ253" s="37"/>
      <c r="AK253" s="37"/>
      <c r="AL253" s="39"/>
      <c r="AM253" s="37"/>
      <c r="AN253" s="37"/>
      <c r="AO253" s="37"/>
      <c r="AP253" s="40"/>
    </row>
    <row r="254" customFormat="false" ht="18" hidden="false" customHeight="true" outlineLevel="0" collapsed="false">
      <c r="B254" s="254"/>
      <c r="C254" s="254"/>
      <c r="D254" s="254"/>
      <c r="E254" s="254"/>
      <c r="F254" s="254"/>
      <c r="G254" s="254"/>
      <c r="H254" s="255"/>
      <c r="I254" s="255"/>
      <c r="J254" s="255"/>
      <c r="K254" s="255"/>
      <c r="L254" s="255"/>
      <c r="M254" s="255"/>
      <c r="N254" s="255"/>
      <c r="O254" s="264"/>
      <c r="P254" s="257"/>
      <c r="Q254" s="258"/>
      <c r="R254" s="259"/>
      <c r="S254" s="258"/>
      <c r="T254" s="260"/>
      <c r="U254" s="260"/>
      <c r="V254" s="260"/>
      <c r="W254" s="263"/>
      <c r="X254" s="263"/>
      <c r="Y254" s="263"/>
      <c r="Z254" s="263"/>
      <c r="AA254" s="263"/>
      <c r="AB254" s="37"/>
      <c r="AC254" s="37"/>
      <c r="AD254" s="37"/>
      <c r="AE254" s="37"/>
      <c r="AF254" s="38"/>
      <c r="AG254" s="37"/>
      <c r="AH254" s="37"/>
      <c r="AI254" s="38"/>
      <c r="AJ254" s="37"/>
      <c r="AK254" s="37"/>
      <c r="AL254" s="39"/>
      <c r="AM254" s="37"/>
      <c r="AN254" s="37"/>
      <c r="AO254" s="37"/>
      <c r="AP254" s="40"/>
    </row>
    <row r="255" customFormat="false" ht="18" hidden="false" customHeight="true" outlineLevel="0" collapsed="false">
      <c r="B255" s="254"/>
      <c r="C255" s="254"/>
      <c r="D255" s="254"/>
      <c r="E255" s="254"/>
      <c r="F255" s="254"/>
      <c r="G255" s="254"/>
      <c r="H255" s="255"/>
      <c r="I255" s="255"/>
      <c r="J255" s="255"/>
      <c r="K255" s="255"/>
      <c r="L255" s="255"/>
      <c r="M255" s="255"/>
      <c r="N255" s="255"/>
      <c r="O255" s="264"/>
      <c r="P255" s="257"/>
      <c r="Q255" s="258"/>
      <c r="R255" s="259"/>
      <c r="S255" s="258"/>
      <c r="T255" s="260"/>
      <c r="U255" s="260"/>
      <c r="V255" s="260"/>
      <c r="W255" s="263"/>
      <c r="X255" s="263"/>
      <c r="Y255" s="263"/>
      <c r="Z255" s="263"/>
      <c r="AA255" s="263"/>
      <c r="AB255" s="37"/>
      <c r="AC255" s="37"/>
      <c r="AD255" s="37"/>
      <c r="AE255" s="37"/>
      <c r="AF255" s="38"/>
      <c r="AG255" s="37"/>
      <c r="AH255" s="37"/>
      <c r="AI255" s="38"/>
      <c r="AJ255" s="37"/>
      <c r="AK255" s="37"/>
      <c r="AL255" s="39"/>
      <c r="AM255" s="37"/>
      <c r="AN255" s="37"/>
      <c r="AO255" s="37"/>
      <c r="AP255" s="40"/>
    </row>
    <row r="256" customFormat="false" ht="18" hidden="false" customHeight="true" outlineLevel="0" collapsed="false">
      <c r="B256" s="254"/>
      <c r="C256" s="254"/>
      <c r="D256" s="254"/>
      <c r="E256" s="254"/>
      <c r="F256" s="254"/>
      <c r="G256" s="254"/>
      <c r="H256" s="255"/>
      <c r="I256" s="255"/>
      <c r="J256" s="255"/>
      <c r="K256" s="255"/>
      <c r="L256" s="255"/>
      <c r="M256" s="255"/>
      <c r="N256" s="255"/>
      <c r="O256" s="264"/>
      <c r="P256" s="257"/>
      <c r="Q256" s="258"/>
      <c r="R256" s="259"/>
      <c r="S256" s="258"/>
      <c r="T256" s="260"/>
      <c r="U256" s="260"/>
      <c r="V256" s="260"/>
      <c r="W256" s="263"/>
      <c r="X256" s="263"/>
      <c r="Y256" s="263"/>
      <c r="Z256" s="263"/>
      <c r="AA256" s="263"/>
      <c r="AB256" s="37"/>
      <c r="AC256" s="37"/>
      <c r="AD256" s="37"/>
      <c r="AE256" s="37"/>
      <c r="AF256" s="38"/>
      <c r="AG256" s="37"/>
      <c r="AH256" s="37"/>
      <c r="AI256" s="38"/>
      <c r="AJ256" s="37"/>
      <c r="AK256" s="37"/>
      <c r="AL256" s="39"/>
      <c r="AM256" s="37"/>
      <c r="AN256" s="37"/>
      <c r="AO256" s="37"/>
      <c r="AP256" s="40"/>
    </row>
    <row r="257" customFormat="false" ht="18" hidden="false" customHeight="true" outlineLevel="0" collapsed="false">
      <c r="B257" s="254"/>
      <c r="C257" s="254"/>
      <c r="D257" s="254"/>
      <c r="E257" s="254"/>
      <c r="F257" s="254"/>
      <c r="G257" s="254"/>
      <c r="H257" s="255"/>
      <c r="I257" s="255"/>
      <c r="J257" s="255"/>
      <c r="K257" s="255"/>
      <c r="L257" s="255"/>
      <c r="M257" s="255"/>
      <c r="N257" s="255"/>
      <c r="O257" s="264"/>
      <c r="P257" s="257"/>
      <c r="Q257" s="258"/>
      <c r="R257" s="259"/>
      <c r="S257" s="258"/>
      <c r="T257" s="260"/>
      <c r="U257" s="260"/>
      <c r="V257" s="260"/>
      <c r="W257" s="254"/>
      <c r="X257" s="254"/>
      <c r="Y257" s="254"/>
      <c r="Z257" s="254"/>
      <c r="AA257" s="254"/>
      <c r="AB257" s="37"/>
      <c r="AC257" s="37"/>
      <c r="AD257" s="37"/>
      <c r="AE257" s="37"/>
      <c r="AF257" s="38"/>
      <c r="AG257" s="37"/>
      <c r="AH257" s="37"/>
      <c r="AI257" s="38"/>
      <c r="AJ257" s="37"/>
      <c r="AK257" s="37"/>
      <c r="AL257" s="39"/>
      <c r="AM257" s="37"/>
      <c r="AN257" s="37"/>
      <c r="AO257" s="37"/>
      <c r="AP257" s="40"/>
      <c r="AQ257" s="263"/>
    </row>
    <row r="258" customFormat="false" ht="18" hidden="false" customHeight="true" outlineLevel="0" collapsed="false">
      <c r="B258" s="254"/>
      <c r="C258" s="254"/>
      <c r="D258" s="254"/>
      <c r="E258" s="254"/>
      <c r="F258" s="254"/>
      <c r="G258" s="254"/>
      <c r="H258" s="255"/>
      <c r="I258" s="255"/>
      <c r="J258" s="255"/>
      <c r="K258" s="255"/>
      <c r="L258" s="255"/>
      <c r="M258" s="255"/>
      <c r="N258" s="255"/>
      <c r="O258" s="264"/>
      <c r="P258" s="257"/>
      <c r="Q258" s="258"/>
      <c r="R258" s="259"/>
      <c r="S258" s="258"/>
      <c r="T258" s="260"/>
      <c r="U258" s="260"/>
      <c r="V258" s="260"/>
      <c r="W258" s="254"/>
      <c r="X258" s="254"/>
      <c r="Y258" s="254"/>
      <c r="Z258" s="254"/>
      <c r="AA258" s="254"/>
      <c r="AB258" s="37"/>
      <c r="AC258" s="37"/>
      <c r="AD258" s="37"/>
      <c r="AE258" s="37"/>
      <c r="AF258" s="38"/>
      <c r="AG258" s="37"/>
      <c r="AH258" s="37"/>
      <c r="AI258" s="38"/>
      <c r="AJ258" s="37"/>
      <c r="AK258" s="37"/>
      <c r="AL258" s="39"/>
      <c r="AM258" s="37"/>
      <c r="AN258" s="37"/>
      <c r="AO258" s="37"/>
      <c r="AP258" s="40"/>
    </row>
    <row r="259" customFormat="false" ht="18.75" hidden="false" customHeight="false" outlineLevel="0" collapsed="false">
      <c r="B259" s="254"/>
      <c r="C259" s="254"/>
      <c r="D259" s="254"/>
      <c r="E259" s="254"/>
      <c r="F259" s="254"/>
      <c r="G259" s="254"/>
      <c r="H259" s="255"/>
      <c r="I259" s="255"/>
      <c r="J259" s="255"/>
      <c r="K259" s="255"/>
      <c r="L259" s="255"/>
      <c r="M259" s="255"/>
      <c r="N259" s="255"/>
      <c r="O259" s="264"/>
      <c r="P259" s="257"/>
      <c r="Q259" s="258"/>
      <c r="R259" s="259"/>
      <c r="S259" s="258"/>
      <c r="T259" s="260"/>
      <c r="U259" s="260"/>
      <c r="V259" s="260"/>
      <c r="W259" s="265"/>
      <c r="X259" s="265"/>
      <c r="Y259" s="265"/>
      <c r="Z259" s="265"/>
      <c r="AA259" s="265"/>
      <c r="AB259" s="37"/>
      <c r="AC259" s="37"/>
      <c r="AD259" s="37"/>
      <c r="AE259" s="37"/>
      <c r="AF259" s="38"/>
      <c r="AG259" s="37"/>
      <c r="AH259" s="37"/>
      <c r="AI259" s="38"/>
      <c r="AJ259" s="37"/>
      <c r="AK259" s="37"/>
      <c r="AL259" s="39"/>
      <c r="AM259" s="37"/>
      <c r="AN259" s="37"/>
      <c r="AO259" s="37"/>
      <c r="AP259" s="40"/>
    </row>
    <row r="260" customFormat="false" ht="18.75" hidden="false" customHeight="false" outlineLevel="0" collapsed="false">
      <c r="B260" s="254"/>
      <c r="C260" s="254"/>
      <c r="D260" s="254"/>
      <c r="E260" s="254"/>
      <c r="F260" s="254"/>
      <c r="G260" s="254"/>
      <c r="H260" s="255"/>
      <c r="I260" s="255"/>
      <c r="J260" s="255"/>
      <c r="K260" s="255"/>
      <c r="L260" s="255"/>
      <c r="M260" s="255"/>
      <c r="N260" s="255"/>
      <c r="O260" s="264"/>
      <c r="P260" s="257"/>
      <c r="Q260" s="258"/>
      <c r="R260" s="259"/>
      <c r="S260" s="258"/>
      <c r="T260" s="260"/>
      <c r="U260" s="260"/>
      <c r="V260" s="260"/>
      <c r="W260" s="265"/>
      <c r="X260" s="265"/>
      <c r="Y260" s="265"/>
      <c r="Z260" s="265"/>
      <c r="AA260" s="265"/>
      <c r="AB260" s="37"/>
      <c r="AC260" s="37"/>
      <c r="AD260" s="37"/>
      <c r="AE260" s="37"/>
      <c r="AF260" s="38"/>
      <c r="AG260" s="37"/>
      <c r="AH260" s="37"/>
      <c r="AI260" s="38"/>
      <c r="AJ260" s="37"/>
      <c r="AK260" s="37"/>
      <c r="AL260" s="39"/>
      <c r="AM260" s="37"/>
      <c r="AN260" s="37"/>
      <c r="AO260" s="37"/>
      <c r="AP260" s="40"/>
    </row>
    <row r="261" customFormat="false" ht="18.75" hidden="false" customHeight="false" outlineLevel="0" collapsed="false">
      <c r="G261" s="1"/>
      <c r="H261" s="266"/>
      <c r="I261" s="266"/>
      <c r="J261" s="266"/>
      <c r="K261" s="266"/>
      <c r="L261" s="266"/>
      <c r="M261" s="266"/>
      <c r="N261" s="266"/>
      <c r="O261" s="264"/>
      <c r="P261" s="257"/>
      <c r="Q261" s="258"/>
      <c r="R261" s="259"/>
      <c r="S261" s="258"/>
      <c r="T261" s="260"/>
      <c r="U261" s="260"/>
      <c r="V261" s="260"/>
      <c r="W261" s="267"/>
      <c r="X261" s="267"/>
      <c r="Y261" s="267"/>
      <c r="Z261" s="267"/>
      <c r="AA261" s="267"/>
      <c r="AB261" s="37"/>
      <c r="AC261" s="37"/>
      <c r="AD261" s="37"/>
      <c r="AE261" s="37"/>
      <c r="AF261" s="38"/>
      <c r="AG261" s="37"/>
      <c r="AH261" s="37"/>
      <c r="AI261" s="38"/>
      <c r="AJ261" s="37"/>
      <c r="AK261" s="37"/>
      <c r="AL261" s="39"/>
      <c r="AM261" s="37"/>
      <c r="AN261" s="37"/>
      <c r="AO261" s="37"/>
      <c r="AP261" s="40"/>
    </row>
    <row r="262" customFormat="false" ht="18.75" hidden="false" customHeight="false" outlineLevel="0" collapsed="false">
      <c r="G262" s="1"/>
      <c r="H262" s="266"/>
      <c r="I262" s="266"/>
      <c r="J262" s="266"/>
      <c r="K262" s="266"/>
      <c r="L262" s="266"/>
      <c r="M262" s="266"/>
      <c r="N262" s="266"/>
      <c r="O262" s="264"/>
      <c r="P262" s="257"/>
      <c r="Q262" s="258"/>
      <c r="R262" s="259"/>
      <c r="S262" s="258"/>
      <c r="T262" s="260"/>
      <c r="U262" s="260"/>
      <c r="V262" s="260"/>
      <c r="W262" s="267"/>
      <c r="X262" s="267"/>
      <c r="Y262" s="267"/>
      <c r="Z262" s="267"/>
      <c r="AA262" s="267"/>
      <c r="AB262" s="37"/>
      <c r="AC262" s="37"/>
      <c r="AD262" s="37"/>
      <c r="AE262" s="37"/>
      <c r="AF262" s="38"/>
      <c r="AG262" s="37"/>
      <c r="AH262" s="37"/>
      <c r="AI262" s="38"/>
      <c r="AJ262" s="37"/>
      <c r="AK262" s="37"/>
      <c r="AL262" s="39"/>
      <c r="AM262" s="37"/>
      <c r="AN262" s="37"/>
      <c r="AO262" s="37"/>
      <c r="AP262" s="40"/>
    </row>
    <row r="263" customFormat="false" ht="18.75" hidden="false" customHeight="false" outlineLevel="0" collapsed="false">
      <c r="B263" s="254"/>
      <c r="C263" s="254"/>
      <c r="D263" s="254"/>
      <c r="E263" s="254"/>
      <c r="F263" s="254"/>
      <c r="G263" s="254"/>
      <c r="H263" s="255"/>
      <c r="I263" s="255"/>
      <c r="J263" s="255"/>
      <c r="K263" s="255"/>
      <c r="L263" s="255"/>
      <c r="M263" s="255"/>
      <c r="N263" s="255"/>
      <c r="O263" s="264"/>
      <c r="P263" s="257"/>
      <c r="Q263" s="258"/>
      <c r="R263" s="259"/>
      <c r="S263" s="258"/>
      <c r="T263" s="260"/>
      <c r="U263" s="260"/>
      <c r="V263" s="260"/>
      <c r="AB263" s="37"/>
      <c r="AC263" s="37"/>
      <c r="AD263" s="37"/>
      <c r="AE263" s="37"/>
      <c r="AF263" s="38"/>
      <c r="AG263" s="37"/>
      <c r="AH263" s="37"/>
      <c r="AI263" s="38"/>
      <c r="AJ263" s="37"/>
      <c r="AK263" s="37"/>
      <c r="AL263" s="39"/>
      <c r="AM263" s="37"/>
      <c r="AN263" s="37"/>
      <c r="AO263" s="37"/>
      <c r="AP263" s="40"/>
    </row>
    <row r="264" customFormat="false" ht="18.75" hidden="false" customHeight="false" outlineLevel="0" collapsed="false">
      <c r="B264" s="254"/>
      <c r="C264" s="254"/>
      <c r="D264" s="254"/>
      <c r="E264" s="254"/>
      <c r="F264" s="254"/>
      <c r="G264" s="254"/>
      <c r="H264" s="255"/>
      <c r="I264" s="255"/>
      <c r="J264" s="255"/>
      <c r="K264" s="255"/>
      <c r="L264" s="255"/>
      <c r="M264" s="255"/>
      <c r="N264" s="255"/>
      <c r="O264" s="264"/>
      <c r="P264" s="257"/>
      <c r="Q264" s="258"/>
      <c r="R264" s="259"/>
      <c r="S264" s="258"/>
      <c r="T264" s="260"/>
      <c r="U264" s="260"/>
      <c r="V264" s="260"/>
      <c r="AB264" s="37"/>
      <c r="AC264" s="37"/>
      <c r="AD264" s="37"/>
      <c r="AE264" s="37"/>
      <c r="AF264" s="38"/>
      <c r="AG264" s="37"/>
      <c r="AH264" s="37"/>
      <c r="AI264" s="38"/>
      <c r="AJ264" s="37"/>
      <c r="AK264" s="37"/>
      <c r="AL264" s="39"/>
      <c r="AM264" s="37"/>
      <c r="AN264" s="37"/>
      <c r="AO264" s="37"/>
      <c r="AP264" s="40"/>
    </row>
    <row r="265" customFormat="false" ht="18.75" hidden="false" customHeight="false" outlineLevel="0" collapsed="false">
      <c r="G265" s="1"/>
      <c r="H265" s="266"/>
      <c r="I265" s="266"/>
      <c r="J265" s="266"/>
      <c r="K265" s="266"/>
      <c r="L265" s="266"/>
      <c r="M265" s="266"/>
      <c r="N265" s="266"/>
      <c r="O265" s="264"/>
      <c r="P265" s="257"/>
      <c r="Q265" s="258"/>
      <c r="R265" s="259"/>
      <c r="S265" s="258"/>
      <c r="T265" s="260"/>
      <c r="U265" s="260"/>
      <c r="V265" s="260"/>
      <c r="AB265" s="37"/>
      <c r="AC265" s="37"/>
      <c r="AD265" s="37"/>
      <c r="AE265" s="37"/>
      <c r="AF265" s="38"/>
      <c r="AG265" s="37"/>
      <c r="AH265" s="37"/>
      <c r="AI265" s="38"/>
      <c r="AJ265" s="37"/>
      <c r="AK265" s="37"/>
      <c r="AL265" s="39"/>
      <c r="AM265" s="37"/>
      <c r="AN265" s="37"/>
      <c r="AO265" s="37"/>
      <c r="AP265" s="40"/>
    </row>
    <row r="266" customFormat="false" ht="18.75" hidden="false" customHeight="false" outlineLevel="0" collapsed="false">
      <c r="G266" s="1"/>
      <c r="H266" s="266"/>
      <c r="I266" s="266"/>
      <c r="J266" s="266"/>
      <c r="K266" s="266"/>
      <c r="L266" s="266"/>
      <c r="M266" s="266"/>
      <c r="N266" s="266"/>
      <c r="O266" s="264"/>
      <c r="P266" s="257"/>
      <c r="Q266" s="258"/>
      <c r="R266" s="259"/>
      <c r="S266" s="258"/>
      <c r="T266" s="260"/>
      <c r="U266" s="260"/>
      <c r="V266" s="260"/>
      <c r="AB266" s="37"/>
      <c r="AC266" s="37"/>
      <c r="AD266" s="37"/>
      <c r="AE266" s="37"/>
      <c r="AF266" s="38"/>
      <c r="AG266" s="37"/>
      <c r="AH266" s="37"/>
      <c r="AI266" s="38"/>
      <c r="AJ266" s="37"/>
      <c r="AK266" s="37"/>
      <c r="AL266" s="39"/>
      <c r="AM266" s="37"/>
      <c r="AN266" s="37"/>
      <c r="AO266" s="37"/>
      <c r="AP266" s="40"/>
    </row>
    <row r="267" customFormat="false" ht="18.75" hidden="false" customHeight="false" outlineLevel="0" collapsed="false">
      <c r="G267" s="1"/>
      <c r="H267" s="266"/>
      <c r="I267" s="266"/>
      <c r="J267" s="266"/>
      <c r="K267" s="266"/>
      <c r="L267" s="266"/>
      <c r="M267" s="266"/>
      <c r="N267" s="266"/>
      <c r="O267" s="264"/>
      <c r="P267" s="257"/>
      <c r="Q267" s="258"/>
      <c r="R267" s="259"/>
      <c r="S267" s="258"/>
      <c r="T267" s="260"/>
      <c r="U267" s="260"/>
      <c r="V267" s="260"/>
      <c r="AB267" s="37"/>
      <c r="AC267" s="37"/>
      <c r="AD267" s="37"/>
      <c r="AE267" s="37"/>
      <c r="AF267" s="38"/>
      <c r="AG267" s="37"/>
      <c r="AH267" s="37"/>
      <c r="AI267" s="38"/>
      <c r="AJ267" s="37"/>
      <c r="AK267" s="37"/>
      <c r="AL267" s="39"/>
      <c r="AM267" s="37"/>
      <c r="AN267" s="37"/>
      <c r="AO267" s="37"/>
      <c r="AP267" s="40"/>
    </row>
    <row r="268" customFormat="false" ht="18.75" hidden="false" customHeight="false" outlineLevel="0" collapsed="false">
      <c r="G268" s="1"/>
      <c r="H268" s="266"/>
      <c r="I268" s="266"/>
      <c r="J268" s="266"/>
      <c r="K268" s="266"/>
      <c r="L268" s="266"/>
      <c r="M268" s="266"/>
      <c r="N268" s="266"/>
      <c r="O268" s="264"/>
      <c r="P268" s="257"/>
      <c r="Q268" s="258"/>
      <c r="R268" s="259"/>
      <c r="S268" s="258"/>
      <c r="T268" s="260"/>
      <c r="U268" s="260"/>
      <c r="V268" s="260"/>
      <c r="AB268" s="37"/>
      <c r="AC268" s="37"/>
      <c r="AD268" s="37"/>
      <c r="AE268" s="37"/>
      <c r="AF268" s="38"/>
      <c r="AG268" s="37"/>
      <c r="AH268" s="37"/>
      <c r="AI268" s="38"/>
      <c r="AJ268" s="37"/>
      <c r="AK268" s="37"/>
      <c r="AL268" s="39"/>
      <c r="AM268" s="37"/>
      <c r="AN268" s="37"/>
      <c r="AO268" s="37"/>
      <c r="AP268" s="40"/>
    </row>
    <row r="269" customFormat="false" ht="18.75" hidden="false" customHeight="false" outlineLevel="0" collapsed="false">
      <c r="G269" s="1"/>
      <c r="H269" s="266"/>
      <c r="I269" s="266"/>
      <c r="J269" s="266"/>
      <c r="K269" s="266"/>
      <c r="L269" s="266"/>
      <c r="M269" s="266"/>
      <c r="N269" s="266"/>
      <c r="O269" s="264"/>
      <c r="P269" s="257"/>
      <c r="Q269" s="258"/>
      <c r="R269" s="259"/>
      <c r="S269" s="258"/>
      <c r="T269" s="260"/>
      <c r="U269" s="260"/>
      <c r="V269" s="260"/>
      <c r="AB269" s="37"/>
      <c r="AC269" s="37"/>
      <c r="AD269" s="37"/>
      <c r="AE269" s="37"/>
      <c r="AF269" s="38"/>
      <c r="AG269" s="37"/>
      <c r="AH269" s="37"/>
      <c r="AI269" s="38"/>
      <c r="AJ269" s="37"/>
      <c r="AK269" s="37"/>
      <c r="AL269" s="39"/>
      <c r="AM269" s="37"/>
      <c r="AN269" s="37"/>
      <c r="AO269" s="37"/>
      <c r="AP269" s="40"/>
    </row>
    <row r="270" customFormat="false" ht="18.75" hidden="false" customHeight="false" outlineLevel="0" collapsed="false">
      <c r="G270" s="1"/>
      <c r="H270" s="266"/>
      <c r="I270" s="266"/>
      <c r="J270" s="266"/>
      <c r="K270" s="266"/>
      <c r="L270" s="266"/>
      <c r="M270" s="266"/>
      <c r="N270" s="266"/>
      <c r="O270" s="264"/>
      <c r="P270" s="257"/>
      <c r="Q270" s="258"/>
      <c r="R270" s="259"/>
      <c r="S270" s="258"/>
      <c r="T270" s="260"/>
      <c r="U270" s="260"/>
      <c r="V270" s="260"/>
      <c r="AB270" s="37"/>
      <c r="AC270" s="37"/>
      <c r="AD270" s="37"/>
      <c r="AE270" s="37"/>
      <c r="AF270" s="38"/>
      <c r="AG270" s="37"/>
      <c r="AH270" s="37"/>
      <c r="AI270" s="38"/>
      <c r="AJ270" s="37"/>
      <c r="AK270" s="37"/>
      <c r="AL270" s="39"/>
      <c r="AM270" s="37"/>
      <c r="AN270" s="37"/>
      <c r="AO270" s="37"/>
      <c r="AP270" s="40"/>
    </row>
    <row r="271" customFormat="false" ht="18.75" hidden="false" customHeight="false" outlineLevel="0" collapsed="false">
      <c r="G271" s="1"/>
      <c r="H271" s="266"/>
      <c r="I271" s="266"/>
      <c r="J271" s="266"/>
      <c r="K271" s="266"/>
      <c r="L271" s="266"/>
      <c r="M271" s="266"/>
      <c r="N271" s="266"/>
      <c r="O271" s="264"/>
      <c r="P271" s="257"/>
      <c r="Q271" s="258"/>
      <c r="R271" s="259"/>
      <c r="S271" s="258"/>
      <c r="T271" s="260"/>
      <c r="U271" s="260"/>
      <c r="V271" s="260"/>
      <c r="AB271" s="37"/>
      <c r="AC271" s="37"/>
      <c r="AD271" s="37"/>
      <c r="AE271" s="37"/>
      <c r="AF271" s="38"/>
      <c r="AG271" s="37"/>
      <c r="AH271" s="37"/>
      <c r="AI271" s="38"/>
      <c r="AJ271" s="37"/>
      <c r="AK271" s="37"/>
      <c r="AL271" s="39"/>
      <c r="AM271" s="37"/>
      <c r="AN271" s="37"/>
      <c r="AO271" s="37"/>
      <c r="AP271" s="40"/>
    </row>
    <row r="272" customFormat="false" ht="18.75" hidden="false" customHeight="false" outlineLevel="0" collapsed="false">
      <c r="G272" s="1"/>
      <c r="H272" s="266"/>
      <c r="I272" s="266"/>
      <c r="J272" s="266"/>
      <c r="K272" s="266"/>
      <c r="L272" s="266"/>
      <c r="M272" s="266"/>
      <c r="N272" s="266"/>
      <c r="O272" s="264"/>
      <c r="P272" s="257"/>
      <c r="Q272" s="258"/>
      <c r="R272" s="259"/>
      <c r="S272" s="258"/>
      <c r="T272" s="260"/>
      <c r="U272" s="260"/>
      <c r="V272" s="260"/>
      <c r="AB272" s="37"/>
      <c r="AC272" s="37"/>
      <c r="AD272" s="37"/>
      <c r="AE272" s="37"/>
      <c r="AF272" s="38"/>
      <c r="AG272" s="37"/>
      <c r="AH272" s="37"/>
      <c r="AI272" s="38"/>
      <c r="AJ272" s="37"/>
      <c r="AK272" s="37"/>
      <c r="AL272" s="39"/>
      <c r="AM272" s="37"/>
      <c r="AN272" s="37"/>
      <c r="AO272" s="37"/>
      <c r="AP272" s="40"/>
    </row>
    <row r="273" customFormat="false" ht="18.75" hidden="false" customHeight="false" outlineLevel="0" collapsed="false">
      <c r="G273" s="1"/>
      <c r="H273" s="266"/>
      <c r="I273" s="266"/>
      <c r="J273" s="266"/>
      <c r="K273" s="266"/>
      <c r="L273" s="266"/>
      <c r="M273" s="266"/>
      <c r="N273" s="266"/>
      <c r="O273" s="264"/>
      <c r="P273" s="257"/>
      <c r="Q273" s="258"/>
      <c r="R273" s="259"/>
      <c r="S273" s="258"/>
      <c r="T273" s="260"/>
      <c r="U273" s="260"/>
      <c r="V273" s="260"/>
      <c r="AB273" s="37"/>
      <c r="AC273" s="37"/>
      <c r="AD273" s="37"/>
      <c r="AE273" s="37"/>
      <c r="AF273" s="38"/>
      <c r="AG273" s="37"/>
      <c r="AH273" s="37"/>
      <c r="AI273" s="38"/>
      <c r="AJ273" s="37"/>
      <c r="AK273" s="37"/>
      <c r="AL273" s="39"/>
      <c r="AM273" s="37"/>
      <c r="AN273" s="37"/>
      <c r="AO273" s="37"/>
      <c r="AP273" s="40"/>
    </row>
    <row r="274" customFormat="false" ht="18.75" hidden="false" customHeight="false" outlineLevel="0" collapsed="false">
      <c r="G274" s="1"/>
      <c r="H274" s="266"/>
      <c r="I274" s="266"/>
      <c r="J274" s="266"/>
      <c r="K274" s="266"/>
      <c r="L274" s="266"/>
      <c r="M274" s="266"/>
      <c r="N274" s="266"/>
      <c r="O274" s="264"/>
      <c r="P274" s="257"/>
      <c r="Q274" s="258"/>
      <c r="R274" s="259"/>
      <c r="S274" s="258"/>
      <c r="T274" s="260"/>
      <c r="U274" s="260"/>
      <c r="V274" s="260"/>
      <c r="AB274" s="37"/>
      <c r="AC274" s="37"/>
      <c r="AD274" s="37"/>
      <c r="AE274" s="37"/>
      <c r="AF274" s="38"/>
      <c r="AG274" s="37"/>
      <c r="AH274" s="37"/>
      <c r="AI274" s="38"/>
      <c r="AJ274" s="37"/>
      <c r="AK274" s="37"/>
      <c r="AL274" s="39"/>
      <c r="AM274" s="37"/>
      <c r="AN274" s="37"/>
      <c r="AO274" s="37"/>
      <c r="AP274" s="40"/>
    </row>
    <row r="275" customFormat="false" ht="18.75" hidden="false" customHeight="false" outlineLevel="0" collapsed="false">
      <c r="G275" s="1"/>
      <c r="H275" s="266"/>
      <c r="I275" s="266"/>
      <c r="J275" s="266"/>
      <c r="K275" s="266"/>
      <c r="L275" s="266"/>
      <c r="M275" s="266"/>
      <c r="N275" s="266"/>
      <c r="O275" s="264"/>
      <c r="P275" s="257"/>
      <c r="Q275" s="258"/>
      <c r="R275" s="259"/>
      <c r="S275" s="258"/>
      <c r="T275" s="260"/>
      <c r="U275" s="260"/>
      <c r="V275" s="260"/>
      <c r="AB275" s="37"/>
      <c r="AC275" s="37"/>
      <c r="AD275" s="37"/>
      <c r="AE275" s="37"/>
      <c r="AF275" s="38"/>
      <c r="AG275" s="37"/>
      <c r="AH275" s="37"/>
      <c r="AI275" s="38"/>
      <c r="AJ275" s="37"/>
      <c r="AK275" s="37"/>
      <c r="AL275" s="39"/>
      <c r="AM275" s="37"/>
      <c r="AN275" s="37"/>
      <c r="AO275" s="37"/>
      <c r="AP275" s="40"/>
    </row>
    <row r="276" customFormat="false" ht="18.75" hidden="false" customHeight="false" outlineLevel="0" collapsed="false">
      <c r="G276" s="1"/>
      <c r="H276" s="266"/>
      <c r="I276" s="266"/>
      <c r="J276" s="266"/>
      <c r="K276" s="266"/>
      <c r="L276" s="266"/>
      <c r="M276" s="266"/>
      <c r="N276" s="266"/>
      <c r="O276" s="264"/>
      <c r="P276" s="257"/>
      <c r="Q276" s="258"/>
      <c r="R276" s="259"/>
      <c r="S276" s="258"/>
      <c r="T276" s="260"/>
      <c r="U276" s="260"/>
      <c r="V276" s="260"/>
      <c r="AB276" s="37"/>
      <c r="AC276" s="37"/>
      <c r="AD276" s="37"/>
      <c r="AE276" s="37"/>
      <c r="AF276" s="38"/>
      <c r="AG276" s="37"/>
      <c r="AH276" s="37"/>
      <c r="AI276" s="38"/>
      <c r="AJ276" s="37"/>
      <c r="AK276" s="37"/>
      <c r="AL276" s="39"/>
      <c r="AM276" s="37"/>
      <c r="AN276" s="37"/>
      <c r="AO276" s="37"/>
      <c r="AP276" s="40"/>
    </row>
    <row r="277" customFormat="false" ht="18.75" hidden="false" customHeight="false" outlineLevel="0" collapsed="false">
      <c r="G277" s="1"/>
      <c r="H277" s="266"/>
      <c r="I277" s="266"/>
      <c r="J277" s="266"/>
      <c r="K277" s="266"/>
      <c r="L277" s="266"/>
      <c r="M277" s="266"/>
      <c r="N277" s="266"/>
      <c r="O277" s="264"/>
      <c r="P277" s="257"/>
      <c r="Q277" s="258"/>
      <c r="R277" s="259"/>
      <c r="S277" s="258"/>
      <c r="T277" s="260"/>
      <c r="U277" s="260"/>
      <c r="V277" s="260"/>
      <c r="AB277" s="37"/>
      <c r="AC277" s="37"/>
      <c r="AD277" s="37"/>
      <c r="AE277" s="37"/>
      <c r="AF277" s="38"/>
      <c r="AG277" s="37"/>
      <c r="AH277" s="37"/>
      <c r="AI277" s="38"/>
      <c r="AJ277" s="37"/>
      <c r="AK277" s="37"/>
      <c r="AL277" s="39"/>
      <c r="AM277" s="37"/>
      <c r="AN277" s="37"/>
      <c r="AO277" s="37"/>
      <c r="AP277" s="40"/>
    </row>
    <row r="278" customFormat="false" ht="18.75" hidden="false" customHeight="false" outlineLevel="0" collapsed="false">
      <c r="G278" s="1"/>
      <c r="H278" s="266"/>
      <c r="I278" s="266"/>
      <c r="J278" s="266"/>
      <c r="K278" s="266"/>
      <c r="L278" s="266"/>
      <c r="M278" s="266"/>
      <c r="N278" s="266"/>
      <c r="O278" s="264"/>
      <c r="P278" s="257"/>
      <c r="Q278" s="258"/>
      <c r="R278" s="259"/>
      <c r="S278" s="258"/>
      <c r="T278" s="260"/>
      <c r="U278" s="260"/>
      <c r="V278" s="260"/>
      <c r="AB278" s="37"/>
      <c r="AC278" s="37"/>
      <c r="AD278" s="37"/>
      <c r="AE278" s="37"/>
      <c r="AF278" s="38"/>
      <c r="AG278" s="37"/>
      <c r="AH278" s="37"/>
      <c r="AI278" s="38"/>
      <c r="AJ278" s="37"/>
      <c r="AK278" s="37"/>
      <c r="AL278" s="39"/>
      <c r="AM278" s="37"/>
      <c r="AN278" s="37"/>
      <c r="AO278" s="37"/>
      <c r="AP278" s="40"/>
    </row>
    <row r="279" customFormat="false" ht="18.75" hidden="false" customHeight="false" outlineLevel="0" collapsed="false">
      <c r="G279" s="1"/>
      <c r="H279" s="266"/>
      <c r="I279" s="266"/>
      <c r="J279" s="266"/>
      <c r="K279" s="266"/>
      <c r="L279" s="266"/>
      <c r="M279" s="266"/>
      <c r="N279" s="266"/>
      <c r="O279" s="264"/>
      <c r="P279" s="257"/>
      <c r="Q279" s="258"/>
      <c r="R279" s="259"/>
      <c r="S279" s="258"/>
      <c r="T279" s="260"/>
      <c r="U279" s="260"/>
      <c r="V279" s="260"/>
      <c r="AB279" s="37"/>
      <c r="AC279" s="37"/>
      <c r="AD279" s="37"/>
      <c r="AE279" s="37"/>
      <c r="AF279" s="38"/>
      <c r="AG279" s="37"/>
      <c r="AH279" s="37"/>
      <c r="AI279" s="38"/>
      <c r="AJ279" s="37"/>
      <c r="AK279" s="37"/>
      <c r="AL279" s="39"/>
      <c r="AM279" s="37"/>
      <c r="AN279" s="37"/>
      <c r="AO279" s="37"/>
      <c r="AP279" s="40"/>
    </row>
    <row r="280" customFormat="false" ht="18.75" hidden="false" customHeight="false" outlineLevel="0" collapsed="false">
      <c r="G280" s="1"/>
      <c r="H280" s="266"/>
      <c r="I280" s="266"/>
      <c r="J280" s="266"/>
      <c r="K280" s="266"/>
      <c r="L280" s="266"/>
      <c r="M280" s="266"/>
      <c r="N280" s="266"/>
      <c r="O280" s="264"/>
      <c r="P280" s="257"/>
      <c r="Q280" s="258"/>
      <c r="R280" s="259"/>
      <c r="S280" s="258"/>
      <c r="T280" s="260"/>
      <c r="U280" s="260"/>
      <c r="V280" s="260"/>
      <c r="AB280" s="37"/>
      <c r="AC280" s="37"/>
      <c r="AD280" s="37"/>
      <c r="AE280" s="37"/>
      <c r="AF280" s="38"/>
      <c r="AG280" s="37"/>
      <c r="AH280" s="37"/>
      <c r="AI280" s="38"/>
      <c r="AJ280" s="37"/>
      <c r="AK280" s="37"/>
      <c r="AL280" s="39"/>
      <c r="AM280" s="37"/>
      <c r="AN280" s="37"/>
      <c r="AO280" s="37"/>
      <c r="AP280" s="40"/>
    </row>
    <row r="281" customFormat="false" ht="18.75" hidden="false" customHeight="false" outlineLevel="0" collapsed="false">
      <c r="G281" s="1"/>
      <c r="H281" s="266"/>
      <c r="I281" s="266"/>
      <c r="J281" s="266"/>
      <c r="K281" s="266"/>
      <c r="L281" s="266"/>
      <c r="M281" s="266"/>
      <c r="N281" s="266"/>
      <c r="O281" s="264"/>
      <c r="P281" s="257"/>
      <c r="Q281" s="258"/>
      <c r="R281" s="259"/>
      <c r="S281" s="258"/>
      <c r="T281" s="260"/>
      <c r="U281" s="260"/>
      <c r="V281" s="260"/>
      <c r="AB281" s="37"/>
      <c r="AC281" s="37"/>
      <c r="AD281" s="37"/>
      <c r="AE281" s="37"/>
      <c r="AF281" s="38"/>
      <c r="AG281" s="37"/>
      <c r="AH281" s="37"/>
      <c r="AI281" s="38"/>
      <c r="AJ281" s="37"/>
      <c r="AK281" s="37"/>
      <c r="AL281" s="39"/>
      <c r="AM281" s="37"/>
      <c r="AN281" s="37"/>
      <c r="AO281" s="37"/>
      <c r="AP281" s="40"/>
    </row>
    <row r="282" customFormat="false" ht="18.75" hidden="false" customHeight="false" outlineLevel="0" collapsed="false">
      <c r="G282" s="1"/>
      <c r="H282" s="266"/>
      <c r="I282" s="266"/>
      <c r="J282" s="266"/>
      <c r="K282" s="266"/>
      <c r="L282" s="266"/>
      <c r="M282" s="266"/>
      <c r="N282" s="266"/>
      <c r="O282" s="264"/>
      <c r="P282" s="257"/>
      <c r="Q282" s="258"/>
      <c r="R282" s="259"/>
      <c r="S282" s="258"/>
      <c r="T282" s="260"/>
      <c r="U282" s="260"/>
      <c r="V282" s="260"/>
      <c r="AB282" s="37"/>
      <c r="AC282" s="37"/>
      <c r="AD282" s="37"/>
      <c r="AE282" s="37"/>
      <c r="AF282" s="38"/>
      <c r="AG282" s="37"/>
      <c r="AH282" s="37"/>
      <c r="AI282" s="38"/>
      <c r="AJ282" s="37"/>
      <c r="AK282" s="37"/>
      <c r="AL282" s="39"/>
      <c r="AM282" s="37"/>
      <c r="AN282" s="37"/>
      <c r="AO282" s="37"/>
      <c r="AP282" s="40"/>
    </row>
    <row r="283" customFormat="false" ht="18.75" hidden="false" customHeight="false" outlineLevel="0" collapsed="false">
      <c r="G283" s="1"/>
      <c r="H283" s="266"/>
      <c r="I283" s="266"/>
      <c r="J283" s="266"/>
      <c r="K283" s="266"/>
      <c r="L283" s="266"/>
      <c r="M283" s="266"/>
      <c r="N283" s="266"/>
      <c r="O283" s="264"/>
      <c r="P283" s="257"/>
      <c r="Q283" s="258"/>
      <c r="R283" s="259"/>
      <c r="S283" s="258"/>
      <c r="T283" s="260"/>
      <c r="U283" s="260"/>
      <c r="V283" s="260"/>
      <c r="AB283" s="37"/>
      <c r="AC283" s="37"/>
      <c r="AD283" s="37"/>
      <c r="AE283" s="37"/>
      <c r="AF283" s="38"/>
      <c r="AG283" s="37"/>
      <c r="AH283" s="37"/>
      <c r="AI283" s="38"/>
      <c r="AJ283" s="37"/>
      <c r="AK283" s="37"/>
      <c r="AL283" s="39"/>
      <c r="AM283" s="37"/>
      <c r="AN283" s="37"/>
      <c r="AO283" s="37"/>
      <c r="AP283" s="40"/>
    </row>
    <row r="284" customFormat="false" ht="18.75" hidden="false" customHeight="false" outlineLevel="0" collapsed="false">
      <c r="G284" s="1"/>
      <c r="H284" s="266"/>
      <c r="I284" s="266"/>
      <c r="J284" s="266"/>
      <c r="K284" s="266"/>
      <c r="L284" s="266"/>
      <c r="M284" s="266"/>
      <c r="N284" s="266"/>
      <c r="O284" s="264"/>
      <c r="P284" s="257"/>
      <c r="Q284" s="258"/>
      <c r="R284" s="259"/>
      <c r="S284" s="258"/>
      <c r="T284" s="260"/>
      <c r="U284" s="260"/>
      <c r="V284" s="260"/>
      <c r="AB284" s="37"/>
      <c r="AC284" s="37"/>
      <c r="AD284" s="37"/>
      <c r="AE284" s="37"/>
      <c r="AF284" s="38"/>
      <c r="AG284" s="37"/>
      <c r="AH284" s="37"/>
      <c r="AI284" s="38"/>
      <c r="AJ284" s="37"/>
      <c r="AK284" s="37"/>
      <c r="AL284" s="39"/>
      <c r="AM284" s="37"/>
      <c r="AN284" s="37"/>
      <c r="AO284" s="37"/>
      <c r="AP284" s="40"/>
    </row>
    <row r="285" customFormat="false" ht="18.75" hidden="false" customHeight="false" outlineLevel="0" collapsed="false">
      <c r="G285" s="1"/>
      <c r="H285" s="266"/>
      <c r="I285" s="266"/>
      <c r="J285" s="266"/>
      <c r="K285" s="266"/>
      <c r="L285" s="266"/>
      <c r="M285" s="266"/>
      <c r="N285" s="266"/>
      <c r="O285" s="264"/>
      <c r="P285" s="257"/>
      <c r="Q285" s="258"/>
      <c r="R285" s="259"/>
      <c r="S285" s="258"/>
      <c r="T285" s="260"/>
      <c r="U285" s="260"/>
      <c r="V285" s="260"/>
      <c r="AB285" s="37"/>
      <c r="AC285" s="37"/>
      <c r="AD285" s="37"/>
      <c r="AE285" s="37"/>
      <c r="AF285" s="38"/>
      <c r="AG285" s="37"/>
      <c r="AH285" s="37"/>
      <c r="AI285" s="38"/>
      <c r="AJ285" s="37"/>
      <c r="AK285" s="37"/>
      <c r="AL285" s="39"/>
      <c r="AM285" s="37"/>
      <c r="AN285" s="37"/>
      <c r="AO285" s="37"/>
      <c r="AP285" s="40"/>
    </row>
    <row r="286" customFormat="false" ht="18.75" hidden="false" customHeight="false" outlineLevel="0" collapsed="false">
      <c r="G286" s="1"/>
      <c r="H286" s="266"/>
      <c r="I286" s="266"/>
      <c r="J286" s="266"/>
      <c r="K286" s="266"/>
      <c r="L286" s="266"/>
      <c r="M286" s="266"/>
      <c r="N286" s="266"/>
      <c r="O286" s="264"/>
      <c r="P286" s="257"/>
      <c r="Q286" s="258"/>
      <c r="R286" s="259"/>
      <c r="S286" s="258"/>
      <c r="T286" s="260"/>
      <c r="U286" s="260"/>
      <c r="V286" s="260"/>
      <c r="AB286" s="37"/>
      <c r="AC286" s="37"/>
      <c r="AD286" s="37"/>
      <c r="AE286" s="37"/>
      <c r="AF286" s="38"/>
      <c r="AG286" s="37"/>
      <c r="AH286" s="37"/>
      <c r="AI286" s="38"/>
      <c r="AJ286" s="37"/>
      <c r="AK286" s="37"/>
      <c r="AL286" s="39"/>
      <c r="AM286" s="37"/>
      <c r="AN286" s="37"/>
      <c r="AO286" s="37"/>
      <c r="AP286" s="40"/>
    </row>
    <row r="287" customFormat="false" ht="18.75" hidden="false" customHeight="false" outlineLevel="0" collapsed="false">
      <c r="G287" s="1"/>
      <c r="H287" s="266"/>
      <c r="I287" s="266"/>
      <c r="J287" s="266"/>
      <c r="K287" s="266"/>
      <c r="L287" s="266"/>
      <c r="M287" s="266"/>
      <c r="N287" s="266"/>
      <c r="O287" s="264"/>
      <c r="P287" s="257"/>
      <c r="Q287" s="258"/>
      <c r="R287" s="259"/>
      <c r="S287" s="258"/>
      <c r="T287" s="260"/>
      <c r="U287" s="260"/>
      <c r="V287" s="260"/>
      <c r="AB287" s="37"/>
      <c r="AC287" s="37"/>
      <c r="AD287" s="37"/>
      <c r="AE287" s="37"/>
      <c r="AF287" s="38"/>
      <c r="AG287" s="37"/>
      <c r="AH287" s="37"/>
      <c r="AI287" s="38"/>
      <c r="AJ287" s="37"/>
      <c r="AK287" s="37"/>
      <c r="AL287" s="39"/>
      <c r="AM287" s="37"/>
      <c r="AN287" s="37"/>
      <c r="AO287" s="37"/>
      <c r="AP287" s="40"/>
    </row>
    <row r="288" customFormat="false" ht="18.75" hidden="false" customHeight="false" outlineLevel="0" collapsed="false">
      <c r="G288" s="1"/>
      <c r="H288" s="266"/>
      <c r="I288" s="266"/>
      <c r="J288" s="266"/>
      <c r="K288" s="266"/>
      <c r="L288" s="266"/>
      <c r="M288" s="266"/>
      <c r="N288" s="266"/>
      <c r="O288" s="264"/>
      <c r="P288" s="257"/>
      <c r="Q288" s="258"/>
      <c r="R288" s="259"/>
      <c r="S288" s="258"/>
      <c r="T288" s="260"/>
      <c r="U288" s="260"/>
      <c r="V288" s="260"/>
      <c r="AB288" s="37"/>
      <c r="AC288" s="37"/>
      <c r="AD288" s="37"/>
      <c r="AE288" s="37"/>
      <c r="AF288" s="38"/>
      <c r="AG288" s="37"/>
      <c r="AH288" s="37"/>
      <c r="AI288" s="38"/>
      <c r="AJ288" s="37"/>
      <c r="AK288" s="37"/>
      <c r="AL288" s="39"/>
      <c r="AM288" s="37"/>
      <c r="AN288" s="37"/>
      <c r="AO288" s="37"/>
      <c r="AP288" s="40"/>
    </row>
    <row r="289" customFormat="false" ht="18.75" hidden="false" customHeight="false" outlineLevel="0" collapsed="false">
      <c r="G289" s="1"/>
      <c r="H289" s="266"/>
      <c r="I289" s="266"/>
      <c r="J289" s="266"/>
      <c r="K289" s="266"/>
      <c r="L289" s="266"/>
      <c r="M289" s="266"/>
      <c r="N289" s="266"/>
      <c r="O289" s="264"/>
      <c r="P289" s="257"/>
      <c r="Q289" s="258"/>
      <c r="R289" s="259"/>
      <c r="S289" s="258"/>
      <c r="T289" s="260"/>
      <c r="U289" s="260"/>
      <c r="V289" s="260"/>
      <c r="AB289" s="37"/>
      <c r="AC289" s="37"/>
      <c r="AD289" s="37"/>
      <c r="AE289" s="37"/>
      <c r="AF289" s="38"/>
      <c r="AG289" s="37"/>
      <c r="AH289" s="37"/>
      <c r="AI289" s="38"/>
      <c r="AJ289" s="37"/>
      <c r="AK289" s="37"/>
      <c r="AL289" s="39"/>
      <c r="AM289" s="37"/>
      <c r="AN289" s="37"/>
      <c r="AO289" s="37"/>
      <c r="AP289" s="40"/>
    </row>
    <row r="290" customFormat="false" ht="18.75" hidden="false" customHeight="false" outlineLevel="0" collapsed="false">
      <c r="G290" s="1"/>
      <c r="H290" s="266"/>
      <c r="I290" s="266"/>
      <c r="J290" s="266"/>
      <c r="K290" s="266"/>
      <c r="L290" s="266"/>
      <c r="M290" s="266"/>
      <c r="N290" s="266"/>
      <c r="O290" s="264"/>
      <c r="P290" s="257"/>
      <c r="Q290" s="258"/>
      <c r="R290" s="259"/>
      <c r="S290" s="258"/>
      <c r="T290" s="260"/>
      <c r="U290" s="260"/>
      <c r="V290" s="260"/>
      <c r="AB290" s="37"/>
      <c r="AC290" s="37"/>
      <c r="AD290" s="37"/>
      <c r="AE290" s="37"/>
      <c r="AF290" s="38"/>
      <c r="AG290" s="37"/>
      <c r="AH290" s="37"/>
      <c r="AI290" s="38"/>
      <c r="AJ290" s="37"/>
      <c r="AK290" s="37"/>
      <c r="AL290" s="39"/>
      <c r="AM290" s="37"/>
      <c r="AN290" s="37"/>
      <c r="AO290" s="37"/>
      <c r="AP290" s="40"/>
    </row>
    <row r="291" customFormat="false" ht="18.75" hidden="false" customHeight="false" outlineLevel="0" collapsed="false">
      <c r="G291" s="1"/>
      <c r="H291" s="266"/>
      <c r="I291" s="266"/>
      <c r="J291" s="266"/>
      <c r="K291" s="266"/>
      <c r="L291" s="266"/>
      <c r="M291" s="266"/>
      <c r="N291" s="266"/>
      <c r="O291" s="264"/>
      <c r="P291" s="257"/>
      <c r="Q291" s="258"/>
      <c r="R291" s="259"/>
      <c r="S291" s="258"/>
      <c r="T291" s="260"/>
      <c r="U291" s="260"/>
      <c r="V291" s="260"/>
      <c r="AB291" s="37"/>
      <c r="AC291" s="37"/>
      <c r="AD291" s="37"/>
      <c r="AE291" s="37"/>
      <c r="AF291" s="38"/>
      <c r="AG291" s="37"/>
      <c r="AH291" s="37"/>
      <c r="AI291" s="38"/>
      <c r="AJ291" s="37"/>
      <c r="AK291" s="37"/>
      <c r="AL291" s="39"/>
      <c r="AM291" s="37"/>
      <c r="AN291" s="37"/>
      <c r="AO291" s="37"/>
      <c r="AP291" s="40"/>
    </row>
    <row r="292" customFormat="false" ht="18.75" hidden="false" customHeight="false" outlineLevel="0" collapsed="false">
      <c r="G292" s="1"/>
      <c r="H292" s="266"/>
      <c r="I292" s="266"/>
      <c r="J292" s="266"/>
      <c r="K292" s="266"/>
      <c r="L292" s="266"/>
      <c r="M292" s="266"/>
      <c r="N292" s="266"/>
      <c r="O292" s="264"/>
      <c r="P292" s="257"/>
      <c r="Q292" s="258"/>
      <c r="R292" s="259"/>
      <c r="S292" s="258"/>
      <c r="T292" s="260"/>
      <c r="U292" s="260"/>
      <c r="V292" s="260"/>
      <c r="AB292" s="37"/>
      <c r="AC292" s="37"/>
      <c r="AD292" s="37"/>
      <c r="AE292" s="37"/>
      <c r="AF292" s="38"/>
      <c r="AG292" s="37"/>
      <c r="AH292" s="37"/>
      <c r="AI292" s="38"/>
      <c r="AJ292" s="37"/>
      <c r="AK292" s="37"/>
      <c r="AL292" s="39"/>
      <c r="AM292" s="37"/>
      <c r="AN292" s="37"/>
      <c r="AO292" s="37"/>
      <c r="AP292" s="40"/>
    </row>
    <row r="293" customFormat="false" ht="18.75" hidden="false" customHeight="false" outlineLevel="0" collapsed="false">
      <c r="G293" s="1"/>
      <c r="H293" s="266"/>
      <c r="I293" s="266"/>
      <c r="J293" s="266"/>
      <c r="K293" s="266"/>
      <c r="L293" s="266"/>
      <c r="M293" s="266"/>
      <c r="N293" s="266"/>
      <c r="Q293" s="258"/>
      <c r="R293" s="259"/>
      <c r="S293" s="258"/>
      <c r="T293" s="260"/>
      <c r="U293" s="260"/>
      <c r="V293" s="260"/>
      <c r="AB293" s="37"/>
      <c r="AC293" s="37"/>
      <c r="AD293" s="37"/>
      <c r="AE293" s="37"/>
      <c r="AF293" s="38"/>
      <c r="AG293" s="37"/>
      <c r="AH293" s="37"/>
      <c r="AI293" s="38"/>
      <c r="AJ293" s="37"/>
      <c r="AK293" s="37"/>
      <c r="AL293" s="39"/>
      <c r="AM293" s="37"/>
      <c r="AN293" s="37"/>
      <c r="AO293" s="37"/>
      <c r="AP293" s="40"/>
    </row>
    <row r="294" customFormat="false" ht="18.75" hidden="false" customHeight="false" outlineLevel="0" collapsed="false">
      <c r="G294" s="1"/>
      <c r="H294" s="266"/>
      <c r="I294" s="266"/>
      <c r="J294" s="266"/>
      <c r="K294" s="266"/>
      <c r="L294" s="266"/>
      <c r="M294" s="266"/>
      <c r="N294" s="266"/>
      <c r="Q294" s="258"/>
      <c r="R294" s="259"/>
      <c r="S294" s="258"/>
      <c r="T294" s="260"/>
      <c r="U294" s="260"/>
      <c r="V294" s="260"/>
      <c r="AB294" s="37"/>
      <c r="AC294" s="37"/>
      <c r="AD294" s="37"/>
      <c r="AE294" s="37"/>
      <c r="AF294" s="38"/>
      <c r="AG294" s="37"/>
      <c r="AH294" s="37"/>
      <c r="AI294" s="38"/>
      <c r="AJ294" s="37"/>
      <c r="AK294" s="37"/>
      <c r="AL294" s="39"/>
      <c r="AM294" s="37"/>
      <c r="AN294" s="37"/>
      <c r="AO294" s="37"/>
      <c r="AP294" s="40"/>
    </row>
    <row r="295" customFormat="false" ht="18.75" hidden="false" customHeight="false" outlineLevel="0" collapsed="false">
      <c r="G295" s="1"/>
      <c r="H295" s="266"/>
      <c r="I295" s="266"/>
      <c r="J295" s="266"/>
      <c r="K295" s="266"/>
      <c r="L295" s="266"/>
      <c r="M295" s="266"/>
      <c r="N295" s="266"/>
      <c r="Q295" s="258"/>
      <c r="R295" s="259"/>
      <c r="S295" s="258"/>
      <c r="T295" s="260"/>
      <c r="U295" s="260"/>
      <c r="V295" s="260"/>
      <c r="AB295" s="37"/>
      <c r="AC295" s="37"/>
      <c r="AD295" s="37"/>
      <c r="AE295" s="37"/>
      <c r="AF295" s="38"/>
      <c r="AG295" s="37"/>
      <c r="AH295" s="37"/>
      <c r="AI295" s="38"/>
      <c r="AJ295" s="37"/>
      <c r="AK295" s="37"/>
      <c r="AL295" s="39"/>
      <c r="AM295" s="37"/>
      <c r="AN295" s="37"/>
      <c r="AO295" s="37"/>
      <c r="AP295" s="40"/>
    </row>
    <row r="296" customFormat="false" ht="18.75" hidden="false" customHeight="false" outlineLevel="0" collapsed="false">
      <c r="G296" s="1"/>
      <c r="H296" s="266"/>
      <c r="I296" s="266"/>
      <c r="J296" s="266"/>
      <c r="K296" s="266"/>
      <c r="L296" s="266"/>
      <c r="M296" s="266"/>
      <c r="N296" s="266"/>
      <c r="Q296" s="258"/>
      <c r="R296" s="259"/>
      <c r="S296" s="258"/>
      <c r="T296" s="260"/>
      <c r="U296" s="260"/>
      <c r="V296" s="260"/>
      <c r="AB296" s="37"/>
      <c r="AC296" s="37"/>
      <c r="AD296" s="37"/>
      <c r="AE296" s="37"/>
      <c r="AF296" s="38"/>
      <c r="AG296" s="37"/>
      <c r="AH296" s="37"/>
      <c r="AI296" s="38"/>
      <c r="AJ296" s="37"/>
      <c r="AK296" s="37"/>
      <c r="AL296" s="39"/>
      <c r="AM296" s="37"/>
      <c r="AN296" s="37"/>
      <c r="AO296" s="37"/>
      <c r="AP296" s="40"/>
    </row>
    <row r="297" customFormat="false" ht="18.75" hidden="false" customHeight="false" outlineLevel="0" collapsed="false">
      <c r="G297" s="1"/>
      <c r="H297" s="266"/>
      <c r="I297" s="266"/>
      <c r="J297" s="266"/>
      <c r="K297" s="266"/>
      <c r="L297" s="266"/>
      <c r="M297" s="266"/>
      <c r="N297" s="266"/>
      <c r="Q297" s="258"/>
      <c r="R297" s="259"/>
      <c r="S297" s="258"/>
      <c r="T297" s="260"/>
      <c r="U297" s="260"/>
      <c r="V297" s="260"/>
      <c r="AB297" s="37"/>
      <c r="AC297" s="37"/>
      <c r="AD297" s="37"/>
      <c r="AE297" s="37"/>
      <c r="AF297" s="38"/>
      <c r="AG297" s="37"/>
      <c r="AH297" s="37"/>
      <c r="AI297" s="38"/>
      <c r="AJ297" s="37"/>
      <c r="AK297" s="37"/>
      <c r="AL297" s="39"/>
      <c r="AM297" s="37"/>
      <c r="AN297" s="37"/>
      <c r="AO297" s="37"/>
      <c r="AP297" s="40"/>
    </row>
    <row r="298" customFormat="false" ht="12.75" hidden="false" customHeight="false" outlineLevel="0" collapsed="false">
      <c r="G298" s="1"/>
      <c r="H298" s="266"/>
      <c r="I298" s="266"/>
      <c r="J298" s="266"/>
      <c r="K298" s="266"/>
      <c r="L298" s="266"/>
      <c r="M298" s="266"/>
      <c r="N298" s="266"/>
      <c r="AB298" s="37"/>
      <c r="AC298" s="37"/>
      <c r="AD298" s="37"/>
      <c r="AE298" s="37"/>
      <c r="AF298" s="38"/>
      <c r="AG298" s="37"/>
      <c r="AH298" s="37"/>
      <c r="AI298" s="38"/>
      <c r="AJ298" s="37"/>
      <c r="AK298" s="37"/>
      <c r="AL298" s="39"/>
      <c r="AM298" s="37"/>
      <c r="AN298" s="37"/>
      <c r="AO298" s="37"/>
      <c r="AP298" s="40"/>
    </row>
    <row r="299" customFormat="false" ht="12.75" hidden="false" customHeight="false" outlineLevel="0" collapsed="false">
      <c r="G299" s="1"/>
      <c r="H299" s="266"/>
      <c r="I299" s="266"/>
      <c r="J299" s="266"/>
      <c r="K299" s="266"/>
      <c r="L299" s="266"/>
      <c r="M299" s="266"/>
      <c r="N299" s="266"/>
      <c r="AB299" s="37"/>
      <c r="AC299" s="37"/>
      <c r="AD299" s="37"/>
      <c r="AE299" s="37"/>
      <c r="AF299" s="38"/>
      <c r="AG299" s="37"/>
      <c r="AH299" s="37"/>
      <c r="AI299" s="38"/>
      <c r="AJ299" s="37"/>
      <c r="AK299" s="37"/>
      <c r="AL299" s="39"/>
      <c r="AM299" s="37"/>
      <c r="AN299" s="37"/>
      <c r="AO299" s="37"/>
      <c r="AP299" s="40"/>
    </row>
    <row r="300" customFormat="false" ht="12.75" hidden="false" customHeight="false" outlineLevel="0" collapsed="false">
      <c r="G300" s="1"/>
      <c r="H300" s="266"/>
      <c r="I300" s="266"/>
      <c r="J300" s="266"/>
      <c r="K300" s="266"/>
      <c r="L300" s="266"/>
      <c r="M300" s="266"/>
      <c r="N300" s="266"/>
      <c r="AB300" s="37"/>
      <c r="AC300" s="37"/>
      <c r="AD300" s="37"/>
      <c r="AE300" s="37"/>
      <c r="AF300" s="38"/>
      <c r="AG300" s="37"/>
      <c r="AH300" s="37"/>
      <c r="AI300" s="38"/>
      <c r="AJ300" s="37"/>
      <c r="AK300" s="37"/>
      <c r="AL300" s="39"/>
      <c r="AM300" s="37"/>
      <c r="AN300" s="37"/>
      <c r="AO300" s="37"/>
      <c r="AP300" s="40"/>
    </row>
    <row r="301" customFormat="false" ht="12.75" hidden="false" customHeight="false" outlineLevel="0" collapsed="false">
      <c r="G301" s="1"/>
      <c r="H301" s="266"/>
      <c r="I301" s="266"/>
      <c r="J301" s="266"/>
      <c r="K301" s="266"/>
      <c r="L301" s="266"/>
      <c r="M301" s="266"/>
      <c r="N301" s="266"/>
      <c r="AB301" s="37"/>
      <c r="AC301" s="37"/>
      <c r="AD301" s="37"/>
      <c r="AE301" s="37"/>
      <c r="AF301" s="38"/>
      <c r="AG301" s="37"/>
      <c r="AH301" s="37"/>
      <c r="AI301" s="38"/>
      <c r="AJ301" s="37"/>
      <c r="AK301" s="37"/>
      <c r="AL301" s="39"/>
      <c r="AM301" s="37"/>
      <c r="AN301" s="37"/>
      <c r="AO301" s="37"/>
      <c r="AP301" s="40"/>
    </row>
    <row r="302" customFormat="false" ht="12.75" hidden="false" customHeight="false" outlineLevel="0" collapsed="false">
      <c r="G302" s="1"/>
      <c r="H302" s="266"/>
      <c r="I302" s="266"/>
      <c r="J302" s="266"/>
      <c r="K302" s="266"/>
      <c r="L302" s="266"/>
      <c r="M302" s="266"/>
      <c r="N302" s="266"/>
      <c r="AB302" s="37"/>
      <c r="AC302" s="37"/>
      <c r="AD302" s="37"/>
      <c r="AE302" s="37"/>
      <c r="AF302" s="38"/>
      <c r="AG302" s="37"/>
      <c r="AH302" s="37"/>
      <c r="AI302" s="38"/>
      <c r="AJ302" s="37"/>
      <c r="AK302" s="37"/>
      <c r="AL302" s="39"/>
      <c r="AM302" s="37"/>
      <c r="AN302" s="37"/>
      <c r="AO302" s="37"/>
      <c r="AP302" s="40"/>
    </row>
    <row r="303" customFormat="false" ht="12.75" hidden="false" customHeight="false" outlineLevel="0" collapsed="false">
      <c r="G303" s="1"/>
      <c r="H303" s="266"/>
      <c r="I303" s="266"/>
      <c r="J303" s="266"/>
      <c r="K303" s="266"/>
      <c r="L303" s="266"/>
      <c r="M303" s="266"/>
      <c r="N303" s="266"/>
      <c r="AB303" s="37"/>
      <c r="AC303" s="37"/>
      <c r="AD303" s="37"/>
      <c r="AE303" s="37"/>
      <c r="AF303" s="38"/>
      <c r="AG303" s="37"/>
      <c r="AH303" s="37"/>
      <c r="AI303" s="38"/>
      <c r="AJ303" s="37"/>
      <c r="AK303" s="37"/>
      <c r="AL303" s="39"/>
      <c r="AM303" s="37"/>
      <c r="AN303" s="37"/>
      <c r="AO303" s="37"/>
      <c r="AP303" s="40"/>
    </row>
    <row r="304" customFormat="false" ht="12.75" hidden="false" customHeight="false" outlineLevel="0" collapsed="false">
      <c r="G304" s="1"/>
      <c r="H304" s="266"/>
      <c r="I304" s="266"/>
      <c r="J304" s="266"/>
      <c r="K304" s="266"/>
      <c r="L304" s="266"/>
      <c r="M304" s="266"/>
      <c r="N304" s="266"/>
      <c r="AB304" s="37"/>
      <c r="AC304" s="37"/>
      <c r="AD304" s="37"/>
      <c r="AE304" s="37"/>
      <c r="AF304" s="38"/>
      <c r="AG304" s="37"/>
      <c r="AH304" s="37"/>
      <c r="AI304" s="38"/>
      <c r="AJ304" s="37"/>
      <c r="AK304" s="37"/>
      <c r="AL304" s="39"/>
      <c r="AM304" s="37"/>
      <c r="AN304" s="37"/>
      <c r="AO304" s="37"/>
      <c r="AP304" s="40"/>
    </row>
    <row r="305" customFormat="false" ht="12.75" hidden="false" customHeight="false" outlineLevel="0" collapsed="false">
      <c r="G305" s="1"/>
      <c r="H305" s="266"/>
      <c r="I305" s="266"/>
      <c r="J305" s="266"/>
      <c r="K305" s="266"/>
      <c r="L305" s="266"/>
      <c r="M305" s="266"/>
      <c r="N305" s="266"/>
      <c r="AB305" s="37"/>
      <c r="AC305" s="37"/>
      <c r="AD305" s="37"/>
      <c r="AE305" s="37"/>
      <c r="AF305" s="38"/>
      <c r="AG305" s="37"/>
      <c r="AH305" s="37"/>
      <c r="AI305" s="38"/>
      <c r="AJ305" s="37"/>
      <c r="AK305" s="37"/>
      <c r="AL305" s="39"/>
      <c r="AM305" s="37"/>
      <c r="AN305" s="37"/>
      <c r="AO305" s="37"/>
      <c r="AP305" s="40"/>
    </row>
    <row r="306" customFormat="false" ht="12.75" hidden="false" customHeight="false" outlineLevel="0" collapsed="false">
      <c r="G306" s="1"/>
      <c r="H306" s="266"/>
      <c r="I306" s="266"/>
      <c r="J306" s="266"/>
      <c r="K306" s="266"/>
      <c r="L306" s="266"/>
      <c r="M306" s="266"/>
      <c r="N306" s="266"/>
      <c r="AB306" s="37"/>
      <c r="AC306" s="37"/>
      <c r="AD306" s="37"/>
      <c r="AE306" s="37"/>
      <c r="AF306" s="38"/>
      <c r="AG306" s="37"/>
      <c r="AH306" s="37"/>
      <c r="AI306" s="38"/>
      <c r="AJ306" s="37"/>
      <c r="AK306" s="37"/>
      <c r="AL306" s="39"/>
      <c r="AM306" s="37"/>
      <c r="AN306" s="37"/>
      <c r="AO306" s="37"/>
      <c r="AP306" s="40"/>
    </row>
    <row r="307" customFormat="false" ht="12.75" hidden="false" customHeight="false" outlineLevel="0" collapsed="false">
      <c r="G307" s="1"/>
      <c r="H307" s="266"/>
      <c r="I307" s="266"/>
      <c r="J307" s="266"/>
      <c r="K307" s="266"/>
      <c r="L307" s="266"/>
      <c r="M307" s="266"/>
      <c r="N307" s="266"/>
      <c r="AB307" s="37"/>
      <c r="AC307" s="37"/>
      <c r="AD307" s="37"/>
      <c r="AE307" s="37"/>
      <c r="AF307" s="38"/>
      <c r="AG307" s="37"/>
      <c r="AH307" s="37"/>
      <c r="AI307" s="38"/>
      <c r="AJ307" s="37"/>
      <c r="AK307" s="37"/>
      <c r="AL307" s="39"/>
      <c r="AM307" s="37"/>
      <c r="AN307" s="37"/>
      <c r="AO307" s="37"/>
      <c r="AP307" s="40"/>
    </row>
    <row r="308" customFormat="false" ht="12.75" hidden="false" customHeight="false" outlineLevel="0" collapsed="false">
      <c r="G308" s="1"/>
      <c r="H308" s="266"/>
      <c r="I308" s="266"/>
      <c r="J308" s="266"/>
      <c r="K308" s="266"/>
      <c r="L308" s="266"/>
      <c r="M308" s="266"/>
      <c r="N308" s="266"/>
      <c r="AB308" s="37"/>
      <c r="AC308" s="37"/>
      <c r="AD308" s="37"/>
      <c r="AE308" s="37"/>
      <c r="AF308" s="38"/>
      <c r="AG308" s="37"/>
      <c r="AH308" s="37"/>
      <c r="AI308" s="38"/>
      <c r="AJ308" s="37"/>
      <c r="AK308" s="37"/>
      <c r="AL308" s="39"/>
      <c r="AM308" s="37"/>
      <c r="AN308" s="37"/>
      <c r="AO308" s="37"/>
      <c r="AP308" s="40"/>
    </row>
    <row r="309" customFormat="false" ht="12.75" hidden="false" customHeight="false" outlineLevel="0" collapsed="false">
      <c r="G309" s="1"/>
      <c r="H309" s="266"/>
      <c r="I309" s="266"/>
      <c r="J309" s="266"/>
      <c r="K309" s="266"/>
      <c r="L309" s="266"/>
      <c r="M309" s="266"/>
      <c r="N309" s="266"/>
      <c r="AB309" s="37"/>
      <c r="AC309" s="37"/>
      <c r="AD309" s="37"/>
      <c r="AE309" s="37"/>
      <c r="AF309" s="38"/>
      <c r="AG309" s="37"/>
      <c r="AH309" s="37"/>
      <c r="AI309" s="38"/>
      <c r="AJ309" s="37"/>
      <c r="AK309" s="37"/>
      <c r="AL309" s="39"/>
      <c r="AM309" s="37"/>
      <c r="AN309" s="37"/>
      <c r="AO309" s="37"/>
      <c r="AP309" s="40"/>
    </row>
    <row r="310" customFormat="false" ht="12.75" hidden="false" customHeight="false" outlineLevel="0" collapsed="false">
      <c r="G310" s="1"/>
      <c r="H310" s="266"/>
      <c r="I310" s="266"/>
      <c r="J310" s="266"/>
      <c r="K310" s="266"/>
      <c r="L310" s="266"/>
      <c r="M310" s="266"/>
      <c r="N310" s="266"/>
      <c r="AB310" s="37"/>
      <c r="AC310" s="37"/>
      <c r="AD310" s="37"/>
      <c r="AE310" s="37"/>
      <c r="AF310" s="38"/>
      <c r="AG310" s="37"/>
      <c r="AH310" s="37"/>
      <c r="AI310" s="38"/>
      <c r="AJ310" s="37"/>
      <c r="AK310" s="37"/>
      <c r="AL310" s="39"/>
      <c r="AM310" s="37"/>
      <c r="AN310" s="37"/>
      <c r="AO310" s="37"/>
      <c r="AP310" s="40"/>
    </row>
    <row r="311" customFormat="false" ht="12.75" hidden="false" customHeight="false" outlineLevel="0" collapsed="false">
      <c r="G311" s="1"/>
      <c r="H311" s="266"/>
      <c r="I311" s="266"/>
      <c r="J311" s="266"/>
      <c r="K311" s="266"/>
      <c r="L311" s="266"/>
      <c r="M311" s="266"/>
      <c r="N311" s="266"/>
      <c r="AB311" s="37"/>
      <c r="AC311" s="37"/>
      <c r="AD311" s="37"/>
      <c r="AE311" s="37"/>
      <c r="AF311" s="38"/>
      <c r="AG311" s="37"/>
      <c r="AH311" s="37"/>
      <c r="AI311" s="38"/>
      <c r="AJ311" s="37"/>
      <c r="AK311" s="37"/>
      <c r="AL311" s="39"/>
      <c r="AM311" s="37"/>
      <c r="AN311" s="37"/>
      <c r="AO311" s="37"/>
      <c r="AP311" s="40"/>
    </row>
    <row r="312" customFormat="false" ht="12.75" hidden="false" customHeight="false" outlineLevel="0" collapsed="false">
      <c r="G312" s="1"/>
      <c r="H312" s="266"/>
      <c r="I312" s="266"/>
      <c r="J312" s="266"/>
      <c r="K312" s="266"/>
      <c r="L312" s="266"/>
      <c r="M312" s="266"/>
      <c r="N312" s="266"/>
      <c r="AB312" s="37"/>
      <c r="AC312" s="37"/>
      <c r="AD312" s="37"/>
      <c r="AE312" s="37"/>
      <c r="AF312" s="38"/>
      <c r="AG312" s="37"/>
      <c r="AH312" s="37"/>
      <c r="AI312" s="38"/>
      <c r="AJ312" s="37"/>
      <c r="AK312" s="37"/>
      <c r="AL312" s="39"/>
      <c r="AM312" s="37"/>
      <c r="AN312" s="37"/>
      <c r="AO312" s="37"/>
      <c r="AP312" s="40"/>
    </row>
    <row r="313" customFormat="false" ht="12.75" hidden="false" customHeight="false" outlineLevel="0" collapsed="false">
      <c r="G313" s="1"/>
      <c r="H313" s="266"/>
      <c r="I313" s="266"/>
      <c r="J313" s="266"/>
      <c r="K313" s="266"/>
      <c r="L313" s="266"/>
      <c r="M313" s="266"/>
      <c r="N313" s="266"/>
      <c r="AB313" s="37"/>
      <c r="AC313" s="37"/>
      <c r="AD313" s="37"/>
      <c r="AE313" s="37"/>
      <c r="AF313" s="38"/>
      <c r="AG313" s="37"/>
      <c r="AH313" s="37"/>
      <c r="AI313" s="38"/>
      <c r="AJ313" s="37"/>
      <c r="AK313" s="37"/>
      <c r="AL313" s="39"/>
      <c r="AM313" s="37"/>
      <c r="AN313" s="37"/>
      <c r="AO313" s="37"/>
      <c r="AP313" s="40"/>
    </row>
    <row r="314" customFormat="false" ht="12.75" hidden="false" customHeight="false" outlineLevel="0" collapsed="false">
      <c r="G314" s="1"/>
      <c r="H314" s="266"/>
      <c r="I314" s="266"/>
      <c r="J314" s="266"/>
      <c r="K314" s="266"/>
      <c r="L314" s="266"/>
      <c r="M314" s="266"/>
      <c r="N314" s="266"/>
      <c r="AB314" s="37"/>
      <c r="AC314" s="37"/>
      <c r="AD314" s="37"/>
      <c r="AE314" s="37"/>
      <c r="AF314" s="38"/>
      <c r="AG314" s="37"/>
      <c r="AH314" s="37"/>
      <c r="AI314" s="38"/>
      <c r="AJ314" s="37"/>
      <c r="AK314" s="37"/>
      <c r="AL314" s="39"/>
      <c r="AM314" s="37"/>
      <c r="AN314" s="37"/>
      <c r="AO314" s="37"/>
      <c r="AP314" s="40"/>
    </row>
    <row r="315" customFormat="false" ht="12.75" hidden="false" customHeight="false" outlineLevel="0" collapsed="false">
      <c r="G315" s="1"/>
      <c r="H315" s="266"/>
      <c r="I315" s="266"/>
      <c r="J315" s="266"/>
      <c r="K315" s="266"/>
      <c r="L315" s="266"/>
      <c r="M315" s="266"/>
      <c r="N315" s="266"/>
      <c r="AB315" s="37"/>
      <c r="AC315" s="37"/>
      <c r="AD315" s="37"/>
      <c r="AE315" s="37"/>
      <c r="AF315" s="38"/>
      <c r="AG315" s="37"/>
      <c r="AH315" s="37"/>
      <c r="AI315" s="38"/>
      <c r="AJ315" s="37"/>
      <c r="AK315" s="37"/>
      <c r="AL315" s="39"/>
      <c r="AM315" s="37"/>
      <c r="AN315" s="37"/>
      <c r="AO315" s="37"/>
      <c r="AP315" s="40"/>
    </row>
    <row r="316" customFormat="false" ht="12.75" hidden="false" customHeight="false" outlineLevel="0" collapsed="false">
      <c r="G316" s="1"/>
      <c r="H316" s="266"/>
      <c r="I316" s="266"/>
      <c r="J316" s="266"/>
      <c r="K316" s="266"/>
      <c r="L316" s="266"/>
      <c r="M316" s="266"/>
      <c r="N316" s="266"/>
      <c r="AB316" s="37"/>
      <c r="AC316" s="37"/>
      <c r="AD316" s="37"/>
      <c r="AE316" s="37"/>
      <c r="AF316" s="38"/>
      <c r="AG316" s="37"/>
      <c r="AH316" s="37"/>
      <c r="AI316" s="38"/>
      <c r="AJ316" s="37"/>
      <c r="AK316" s="37"/>
      <c r="AL316" s="39"/>
      <c r="AM316" s="37"/>
      <c r="AN316" s="37"/>
      <c r="AO316" s="37"/>
      <c r="AP316" s="40"/>
    </row>
    <row r="317" customFormat="false" ht="12.75" hidden="false" customHeight="false" outlineLevel="0" collapsed="false">
      <c r="G317" s="1"/>
      <c r="H317" s="266"/>
      <c r="I317" s="266"/>
      <c r="J317" s="266"/>
      <c r="K317" s="266"/>
      <c r="L317" s="266"/>
      <c r="M317" s="266"/>
      <c r="N317" s="266"/>
      <c r="AB317" s="37"/>
      <c r="AC317" s="37"/>
      <c r="AD317" s="37"/>
      <c r="AE317" s="37"/>
      <c r="AF317" s="38"/>
      <c r="AG317" s="37"/>
      <c r="AH317" s="37"/>
      <c r="AI317" s="38"/>
      <c r="AJ317" s="37"/>
      <c r="AK317" s="37"/>
      <c r="AL317" s="39"/>
      <c r="AM317" s="37"/>
      <c r="AN317" s="37"/>
      <c r="AO317" s="37"/>
      <c r="AP317" s="40"/>
    </row>
    <row r="318" customFormat="false" ht="12.75" hidden="false" customHeight="false" outlineLevel="0" collapsed="false">
      <c r="G318" s="1"/>
      <c r="H318" s="266"/>
      <c r="I318" s="266"/>
      <c r="J318" s="266"/>
      <c r="K318" s="266"/>
      <c r="L318" s="266"/>
      <c r="M318" s="266"/>
      <c r="N318" s="266"/>
      <c r="AB318" s="37"/>
      <c r="AC318" s="37"/>
      <c r="AD318" s="37"/>
      <c r="AE318" s="37"/>
      <c r="AF318" s="38"/>
      <c r="AG318" s="37"/>
      <c r="AH318" s="37"/>
      <c r="AI318" s="38"/>
      <c r="AJ318" s="37"/>
      <c r="AK318" s="37"/>
      <c r="AL318" s="39"/>
      <c r="AM318" s="37"/>
      <c r="AN318" s="37"/>
      <c r="AO318" s="37"/>
      <c r="AP318" s="40"/>
    </row>
    <row r="319" customFormat="false" ht="12.75" hidden="false" customHeight="false" outlineLevel="0" collapsed="false">
      <c r="G319" s="1"/>
      <c r="H319" s="266"/>
      <c r="I319" s="266"/>
      <c r="J319" s="266"/>
      <c r="K319" s="266"/>
      <c r="L319" s="266"/>
      <c r="M319" s="266"/>
      <c r="N319" s="266"/>
      <c r="AB319" s="37"/>
      <c r="AC319" s="37"/>
      <c r="AD319" s="37"/>
      <c r="AE319" s="37"/>
      <c r="AF319" s="38"/>
      <c r="AG319" s="37"/>
      <c r="AH319" s="37"/>
      <c r="AI319" s="38"/>
      <c r="AJ319" s="37"/>
      <c r="AK319" s="37"/>
      <c r="AL319" s="39"/>
      <c r="AM319" s="37"/>
      <c r="AN319" s="37"/>
      <c r="AO319" s="37"/>
      <c r="AP319" s="40"/>
    </row>
    <row r="320" customFormat="false" ht="12.75" hidden="false" customHeight="false" outlineLevel="0" collapsed="false">
      <c r="G320" s="1"/>
      <c r="H320" s="266"/>
      <c r="I320" s="266"/>
      <c r="J320" s="266"/>
      <c r="K320" s="266"/>
      <c r="L320" s="266"/>
      <c r="M320" s="266"/>
      <c r="N320" s="266"/>
      <c r="AB320" s="37"/>
      <c r="AC320" s="37"/>
      <c r="AD320" s="37"/>
      <c r="AE320" s="37"/>
      <c r="AF320" s="38"/>
      <c r="AG320" s="37"/>
      <c r="AH320" s="37"/>
      <c r="AI320" s="38"/>
      <c r="AJ320" s="37"/>
      <c r="AK320" s="37"/>
      <c r="AL320" s="39"/>
      <c r="AM320" s="37"/>
      <c r="AN320" s="37"/>
      <c r="AO320" s="37"/>
      <c r="AP320" s="40"/>
    </row>
    <row r="321" customFormat="false" ht="12.75" hidden="false" customHeight="false" outlineLevel="0" collapsed="false">
      <c r="G321" s="1"/>
      <c r="H321" s="266"/>
      <c r="I321" s="266"/>
      <c r="J321" s="266"/>
      <c r="K321" s="266"/>
      <c r="L321" s="266"/>
      <c r="M321" s="266"/>
      <c r="N321" s="266"/>
      <c r="AB321" s="37"/>
      <c r="AC321" s="37"/>
      <c r="AD321" s="37"/>
      <c r="AE321" s="37"/>
      <c r="AF321" s="38"/>
      <c r="AG321" s="37"/>
      <c r="AH321" s="37"/>
      <c r="AI321" s="38"/>
      <c r="AJ321" s="37"/>
      <c r="AK321" s="37"/>
      <c r="AL321" s="39"/>
      <c r="AM321" s="37"/>
      <c r="AN321" s="37"/>
      <c r="AO321" s="37"/>
      <c r="AP321" s="40"/>
    </row>
    <row r="322" customFormat="false" ht="12.75" hidden="false" customHeight="false" outlineLevel="0" collapsed="false">
      <c r="G322" s="1"/>
      <c r="H322" s="266"/>
      <c r="I322" s="266"/>
      <c r="J322" s="266"/>
      <c r="K322" s="266"/>
      <c r="L322" s="266"/>
      <c r="M322" s="266"/>
      <c r="N322" s="266"/>
      <c r="AB322" s="37"/>
      <c r="AC322" s="37"/>
      <c r="AD322" s="37"/>
      <c r="AE322" s="37"/>
      <c r="AF322" s="38"/>
      <c r="AG322" s="37"/>
      <c r="AH322" s="37"/>
      <c r="AI322" s="38"/>
      <c r="AJ322" s="37"/>
      <c r="AK322" s="37"/>
      <c r="AL322" s="39"/>
      <c r="AM322" s="37"/>
      <c r="AN322" s="37"/>
      <c r="AO322" s="37"/>
      <c r="AP322" s="40"/>
    </row>
    <row r="323" customFormat="false" ht="12.75" hidden="false" customHeight="false" outlineLevel="0" collapsed="false">
      <c r="G323" s="1"/>
      <c r="H323" s="266"/>
      <c r="I323" s="266"/>
      <c r="J323" s="266"/>
      <c r="K323" s="266"/>
      <c r="L323" s="266"/>
      <c r="M323" s="266"/>
      <c r="N323" s="266"/>
      <c r="AB323" s="37"/>
      <c r="AC323" s="37"/>
      <c r="AD323" s="37"/>
      <c r="AE323" s="37"/>
      <c r="AF323" s="38"/>
      <c r="AG323" s="37"/>
      <c r="AH323" s="37"/>
      <c r="AI323" s="38"/>
      <c r="AJ323" s="37"/>
      <c r="AK323" s="37"/>
      <c r="AL323" s="39"/>
      <c r="AM323" s="37"/>
      <c r="AN323" s="37"/>
      <c r="AO323" s="37"/>
      <c r="AP323" s="40"/>
    </row>
    <row r="324" customFormat="false" ht="12.75" hidden="false" customHeight="false" outlineLevel="0" collapsed="false">
      <c r="G324" s="1"/>
      <c r="H324" s="266"/>
      <c r="I324" s="266"/>
      <c r="J324" s="266"/>
      <c r="K324" s="266"/>
      <c r="L324" s="266"/>
      <c r="M324" s="266"/>
      <c r="N324" s="266"/>
      <c r="AB324" s="37"/>
      <c r="AC324" s="37"/>
      <c r="AD324" s="37"/>
      <c r="AE324" s="37"/>
      <c r="AF324" s="38"/>
      <c r="AG324" s="37"/>
      <c r="AH324" s="37"/>
      <c r="AI324" s="38"/>
      <c r="AJ324" s="37"/>
      <c r="AK324" s="37"/>
      <c r="AL324" s="39"/>
      <c r="AM324" s="37"/>
      <c r="AN324" s="37"/>
      <c r="AO324" s="37"/>
      <c r="AP324" s="40"/>
    </row>
    <row r="325" customFormat="false" ht="12.75" hidden="false" customHeight="false" outlineLevel="0" collapsed="false">
      <c r="G325" s="1"/>
      <c r="H325" s="266"/>
      <c r="I325" s="266"/>
      <c r="J325" s="266"/>
      <c r="K325" s="266"/>
      <c r="L325" s="266"/>
      <c r="M325" s="266"/>
      <c r="N325" s="266"/>
      <c r="AB325" s="37"/>
      <c r="AC325" s="37"/>
      <c r="AD325" s="37"/>
      <c r="AE325" s="37"/>
      <c r="AF325" s="38"/>
      <c r="AG325" s="37"/>
      <c r="AH325" s="37"/>
      <c r="AI325" s="38"/>
      <c r="AJ325" s="37"/>
      <c r="AK325" s="37"/>
      <c r="AL325" s="39"/>
      <c r="AM325" s="37"/>
      <c r="AN325" s="37"/>
      <c r="AO325" s="37"/>
      <c r="AP325" s="40"/>
    </row>
    <row r="326" customFormat="false" ht="12.75" hidden="false" customHeight="false" outlineLevel="0" collapsed="false">
      <c r="G326" s="1"/>
      <c r="H326" s="266"/>
      <c r="I326" s="266"/>
      <c r="J326" s="266"/>
      <c r="K326" s="266"/>
      <c r="L326" s="266"/>
      <c r="M326" s="266"/>
      <c r="N326" s="266"/>
      <c r="AB326" s="37"/>
      <c r="AC326" s="37"/>
      <c r="AD326" s="37"/>
      <c r="AE326" s="37"/>
      <c r="AF326" s="38"/>
      <c r="AG326" s="37"/>
      <c r="AH326" s="37"/>
      <c r="AI326" s="38"/>
      <c r="AJ326" s="37"/>
      <c r="AK326" s="37"/>
      <c r="AL326" s="39"/>
      <c r="AM326" s="37"/>
      <c r="AN326" s="37"/>
      <c r="AO326" s="37"/>
      <c r="AP326" s="40"/>
    </row>
    <row r="327" customFormat="false" ht="12.75" hidden="false" customHeight="false" outlineLevel="0" collapsed="false">
      <c r="G327" s="1"/>
      <c r="H327" s="266"/>
      <c r="I327" s="266"/>
      <c r="J327" s="266"/>
      <c r="K327" s="266"/>
      <c r="L327" s="266"/>
      <c r="M327" s="266"/>
      <c r="N327" s="266"/>
      <c r="AB327" s="37"/>
      <c r="AC327" s="37"/>
      <c r="AD327" s="37"/>
      <c r="AE327" s="37"/>
      <c r="AF327" s="38"/>
      <c r="AG327" s="37"/>
      <c r="AH327" s="37"/>
      <c r="AI327" s="38"/>
      <c r="AJ327" s="37"/>
      <c r="AK327" s="37"/>
      <c r="AL327" s="39"/>
      <c r="AM327" s="37"/>
      <c r="AN327" s="37"/>
      <c r="AO327" s="37"/>
      <c r="AP327" s="40"/>
    </row>
    <row r="328" customFormat="false" ht="12.75" hidden="false" customHeight="false" outlineLevel="0" collapsed="false">
      <c r="G328" s="1"/>
      <c r="H328" s="266"/>
      <c r="I328" s="266"/>
      <c r="J328" s="266"/>
      <c r="K328" s="266"/>
      <c r="L328" s="266"/>
      <c r="M328" s="266"/>
      <c r="N328" s="266"/>
      <c r="AB328" s="37"/>
      <c r="AC328" s="37"/>
      <c r="AD328" s="37"/>
      <c r="AE328" s="37"/>
      <c r="AF328" s="38"/>
      <c r="AG328" s="37"/>
      <c r="AH328" s="37"/>
      <c r="AI328" s="38"/>
      <c r="AJ328" s="37"/>
      <c r="AK328" s="37"/>
      <c r="AL328" s="39"/>
      <c r="AM328" s="37"/>
      <c r="AN328" s="37"/>
      <c r="AO328" s="37"/>
      <c r="AP328" s="40"/>
    </row>
    <row r="329" customFormat="false" ht="12.75" hidden="false" customHeight="false" outlineLevel="0" collapsed="false">
      <c r="G329" s="1"/>
      <c r="H329" s="266"/>
      <c r="I329" s="266"/>
      <c r="J329" s="266"/>
      <c r="K329" s="266"/>
      <c r="L329" s="266"/>
      <c r="M329" s="266"/>
      <c r="N329" s="266"/>
      <c r="AB329" s="37"/>
      <c r="AC329" s="37"/>
      <c r="AD329" s="37"/>
      <c r="AE329" s="37"/>
      <c r="AF329" s="38"/>
      <c r="AG329" s="37"/>
      <c r="AH329" s="37"/>
      <c r="AI329" s="38"/>
      <c r="AJ329" s="37"/>
      <c r="AK329" s="37"/>
      <c r="AL329" s="39"/>
      <c r="AM329" s="37"/>
      <c r="AN329" s="37"/>
      <c r="AO329" s="37"/>
      <c r="AP329" s="40"/>
    </row>
    <row r="330" customFormat="false" ht="12.75" hidden="false" customHeight="false" outlineLevel="0" collapsed="false">
      <c r="G330" s="1"/>
      <c r="H330" s="266"/>
      <c r="I330" s="266"/>
      <c r="J330" s="266"/>
      <c r="K330" s="266"/>
      <c r="L330" s="266"/>
      <c r="M330" s="266"/>
      <c r="N330" s="266"/>
      <c r="AB330" s="37"/>
      <c r="AC330" s="37"/>
      <c r="AD330" s="37"/>
      <c r="AE330" s="37"/>
      <c r="AF330" s="38"/>
      <c r="AG330" s="37"/>
      <c r="AH330" s="37"/>
      <c r="AI330" s="38"/>
      <c r="AJ330" s="37"/>
      <c r="AK330" s="37"/>
      <c r="AL330" s="39"/>
      <c r="AM330" s="37"/>
      <c r="AN330" s="37"/>
      <c r="AO330" s="37"/>
      <c r="AP330" s="40"/>
    </row>
    <row r="331" customFormat="false" ht="12.75" hidden="false" customHeight="false" outlineLevel="0" collapsed="false">
      <c r="G331" s="1"/>
      <c r="H331" s="266"/>
      <c r="I331" s="266"/>
      <c r="J331" s="266"/>
      <c r="K331" s="266"/>
      <c r="L331" s="266"/>
      <c r="M331" s="266"/>
      <c r="N331" s="266"/>
      <c r="AB331" s="37"/>
      <c r="AC331" s="37"/>
      <c r="AD331" s="37"/>
      <c r="AE331" s="37"/>
      <c r="AF331" s="38"/>
      <c r="AG331" s="37"/>
      <c r="AH331" s="37"/>
      <c r="AI331" s="38"/>
      <c r="AJ331" s="37"/>
      <c r="AK331" s="37"/>
      <c r="AL331" s="39"/>
      <c r="AM331" s="37"/>
      <c r="AN331" s="37"/>
      <c r="AO331" s="37"/>
      <c r="AP331" s="40"/>
    </row>
    <row r="332" customFormat="false" ht="12.75" hidden="false" customHeight="false" outlineLevel="0" collapsed="false">
      <c r="G332" s="1"/>
      <c r="H332" s="266"/>
      <c r="I332" s="266"/>
      <c r="J332" s="266"/>
      <c r="K332" s="266"/>
      <c r="L332" s="266"/>
      <c r="M332" s="266"/>
      <c r="N332" s="266"/>
      <c r="AB332" s="37"/>
      <c r="AC332" s="37"/>
      <c r="AD332" s="37"/>
      <c r="AE332" s="37"/>
      <c r="AF332" s="38"/>
      <c r="AG332" s="37"/>
      <c r="AH332" s="37"/>
      <c r="AI332" s="38"/>
      <c r="AJ332" s="37"/>
      <c r="AK332" s="37"/>
      <c r="AL332" s="39"/>
      <c r="AM332" s="37"/>
      <c r="AN332" s="37"/>
      <c r="AO332" s="37"/>
      <c r="AP332" s="40"/>
    </row>
    <row r="333" customFormat="false" ht="12.75" hidden="false" customHeight="false" outlineLevel="0" collapsed="false">
      <c r="G333" s="1"/>
      <c r="H333" s="266"/>
      <c r="I333" s="266"/>
      <c r="J333" s="266"/>
      <c r="K333" s="266"/>
      <c r="L333" s="266"/>
      <c r="M333" s="266"/>
      <c r="N333" s="266"/>
      <c r="AB333" s="37"/>
      <c r="AC333" s="37"/>
      <c r="AD333" s="37"/>
      <c r="AE333" s="37"/>
      <c r="AF333" s="38"/>
      <c r="AG333" s="37"/>
      <c r="AH333" s="37"/>
      <c r="AI333" s="38"/>
      <c r="AJ333" s="37"/>
      <c r="AK333" s="37"/>
      <c r="AL333" s="39"/>
      <c r="AM333" s="37"/>
      <c r="AN333" s="37"/>
      <c r="AO333" s="37"/>
      <c r="AP333" s="40"/>
    </row>
    <row r="334" customFormat="false" ht="12.75" hidden="false" customHeight="false" outlineLevel="0" collapsed="false">
      <c r="G334" s="1"/>
      <c r="H334" s="266"/>
      <c r="I334" s="266"/>
      <c r="J334" s="266"/>
      <c r="K334" s="266"/>
      <c r="L334" s="266"/>
      <c r="M334" s="266"/>
      <c r="N334" s="266"/>
      <c r="AB334" s="37"/>
      <c r="AC334" s="37"/>
      <c r="AD334" s="37"/>
      <c r="AE334" s="37"/>
      <c r="AF334" s="38"/>
      <c r="AG334" s="37"/>
      <c r="AH334" s="37"/>
      <c r="AI334" s="38"/>
      <c r="AJ334" s="37"/>
      <c r="AK334" s="37"/>
      <c r="AL334" s="39"/>
      <c r="AM334" s="37"/>
      <c r="AN334" s="37"/>
      <c r="AO334" s="37"/>
      <c r="AP334" s="40"/>
    </row>
    <row r="335" customFormat="false" ht="12.75" hidden="false" customHeight="false" outlineLevel="0" collapsed="false">
      <c r="G335" s="1"/>
      <c r="H335" s="266"/>
      <c r="I335" s="266"/>
      <c r="J335" s="266"/>
      <c r="K335" s="266"/>
      <c r="L335" s="266"/>
      <c r="M335" s="266"/>
      <c r="N335" s="266"/>
      <c r="AB335" s="37"/>
      <c r="AC335" s="37"/>
      <c r="AD335" s="37"/>
      <c r="AE335" s="37"/>
      <c r="AF335" s="38"/>
      <c r="AG335" s="37"/>
      <c r="AH335" s="37"/>
      <c r="AI335" s="38"/>
      <c r="AJ335" s="37"/>
      <c r="AK335" s="37"/>
      <c r="AL335" s="39"/>
      <c r="AM335" s="37"/>
      <c r="AN335" s="37"/>
      <c r="AO335" s="37"/>
      <c r="AP335" s="40"/>
    </row>
    <row r="336" customFormat="false" ht="12.75" hidden="false" customHeight="false" outlineLevel="0" collapsed="false">
      <c r="G336" s="1"/>
      <c r="H336" s="266"/>
      <c r="I336" s="266"/>
      <c r="J336" s="266"/>
      <c r="K336" s="266"/>
      <c r="L336" s="266"/>
      <c r="M336" s="266"/>
      <c r="N336" s="266"/>
      <c r="AB336" s="37"/>
      <c r="AC336" s="37"/>
      <c r="AD336" s="37"/>
      <c r="AE336" s="37"/>
      <c r="AF336" s="38"/>
      <c r="AG336" s="37"/>
      <c r="AH336" s="37"/>
      <c r="AI336" s="38"/>
      <c r="AJ336" s="37"/>
      <c r="AK336" s="37"/>
      <c r="AL336" s="39"/>
      <c r="AM336" s="37"/>
      <c r="AN336" s="37"/>
      <c r="AO336" s="37"/>
      <c r="AP336" s="40"/>
    </row>
    <row r="337" customFormat="false" ht="12.75" hidden="false" customHeight="false" outlineLevel="0" collapsed="false">
      <c r="G337" s="1"/>
      <c r="H337" s="266"/>
      <c r="I337" s="266"/>
      <c r="J337" s="266"/>
      <c r="K337" s="266"/>
      <c r="L337" s="266"/>
      <c r="M337" s="266"/>
      <c r="N337" s="266"/>
      <c r="AB337" s="37"/>
      <c r="AC337" s="37"/>
      <c r="AD337" s="37"/>
      <c r="AE337" s="37"/>
      <c r="AF337" s="38"/>
      <c r="AG337" s="37"/>
      <c r="AH337" s="37"/>
      <c r="AI337" s="38"/>
      <c r="AJ337" s="37"/>
      <c r="AK337" s="37"/>
      <c r="AL337" s="39"/>
      <c r="AM337" s="37"/>
      <c r="AN337" s="37"/>
      <c r="AO337" s="37"/>
      <c r="AP337" s="40"/>
    </row>
    <row r="338" customFormat="false" ht="12.75" hidden="false" customHeight="false" outlineLevel="0" collapsed="false">
      <c r="G338" s="1"/>
      <c r="H338" s="266"/>
      <c r="I338" s="266"/>
      <c r="J338" s="266"/>
      <c r="K338" s="266"/>
      <c r="L338" s="266"/>
      <c r="M338" s="266"/>
      <c r="N338" s="266"/>
      <c r="AB338" s="37"/>
      <c r="AC338" s="37"/>
      <c r="AD338" s="37"/>
      <c r="AE338" s="37"/>
      <c r="AF338" s="38"/>
      <c r="AG338" s="37"/>
      <c r="AH338" s="37"/>
      <c r="AI338" s="38"/>
      <c r="AJ338" s="37"/>
      <c r="AK338" s="37"/>
      <c r="AL338" s="39"/>
      <c r="AM338" s="37"/>
      <c r="AN338" s="37"/>
      <c r="AO338" s="37"/>
      <c r="AP338" s="40"/>
    </row>
    <row r="339" customFormat="false" ht="12.75" hidden="false" customHeight="false" outlineLevel="0" collapsed="false">
      <c r="G339" s="1"/>
      <c r="H339" s="266"/>
      <c r="I339" s="266"/>
      <c r="J339" s="266"/>
      <c r="K339" s="266"/>
      <c r="L339" s="266"/>
      <c r="M339" s="266"/>
      <c r="N339" s="266"/>
      <c r="AB339" s="37"/>
      <c r="AC339" s="37"/>
      <c r="AD339" s="37"/>
      <c r="AE339" s="37"/>
      <c r="AF339" s="38"/>
      <c r="AG339" s="37"/>
      <c r="AH339" s="37"/>
      <c r="AI339" s="38"/>
      <c r="AJ339" s="37"/>
      <c r="AK339" s="37"/>
      <c r="AL339" s="39"/>
      <c r="AM339" s="37"/>
      <c r="AN339" s="37"/>
      <c r="AO339" s="37"/>
      <c r="AP339" s="40"/>
    </row>
    <row r="340" customFormat="false" ht="12.75" hidden="false" customHeight="false" outlineLevel="0" collapsed="false">
      <c r="G340" s="1"/>
      <c r="H340" s="266"/>
      <c r="I340" s="266"/>
      <c r="J340" s="266"/>
      <c r="K340" s="266"/>
      <c r="L340" s="266"/>
      <c r="M340" s="266"/>
      <c r="N340" s="266"/>
      <c r="AB340" s="37"/>
      <c r="AC340" s="37"/>
      <c r="AD340" s="37"/>
      <c r="AE340" s="37"/>
      <c r="AF340" s="38"/>
      <c r="AG340" s="37"/>
      <c r="AH340" s="37"/>
      <c r="AI340" s="38"/>
      <c r="AJ340" s="37"/>
      <c r="AK340" s="37"/>
      <c r="AL340" s="39"/>
      <c r="AM340" s="37"/>
      <c r="AN340" s="37"/>
      <c r="AO340" s="37"/>
      <c r="AP340" s="40"/>
    </row>
    <row r="341" customFormat="false" ht="12.75" hidden="false" customHeight="false" outlineLevel="0" collapsed="false">
      <c r="G341" s="1"/>
      <c r="H341" s="266"/>
      <c r="I341" s="266"/>
      <c r="J341" s="266"/>
      <c r="K341" s="266"/>
      <c r="L341" s="266"/>
      <c r="M341" s="266"/>
      <c r="N341" s="266"/>
      <c r="AB341" s="37"/>
      <c r="AC341" s="37"/>
      <c r="AD341" s="37"/>
      <c r="AE341" s="37"/>
      <c r="AF341" s="38"/>
      <c r="AG341" s="37"/>
      <c r="AH341" s="37"/>
      <c r="AI341" s="38"/>
      <c r="AJ341" s="37"/>
      <c r="AK341" s="37"/>
      <c r="AL341" s="39"/>
      <c r="AM341" s="37"/>
      <c r="AN341" s="37"/>
      <c r="AO341" s="37"/>
      <c r="AP341" s="40"/>
    </row>
    <row r="342" customFormat="false" ht="12.75" hidden="false" customHeight="false" outlineLevel="0" collapsed="false">
      <c r="G342" s="1"/>
      <c r="H342" s="266"/>
      <c r="I342" s="266"/>
      <c r="J342" s="266"/>
      <c r="K342" s="266"/>
      <c r="L342" s="266"/>
      <c r="M342" s="266"/>
      <c r="N342" s="266"/>
      <c r="AB342" s="37"/>
      <c r="AC342" s="37"/>
      <c r="AD342" s="37"/>
      <c r="AE342" s="37"/>
      <c r="AF342" s="38"/>
      <c r="AG342" s="37"/>
      <c r="AH342" s="37"/>
      <c r="AI342" s="38"/>
      <c r="AJ342" s="37"/>
      <c r="AK342" s="37"/>
      <c r="AL342" s="39"/>
      <c r="AM342" s="37"/>
      <c r="AN342" s="37"/>
      <c r="AO342" s="37"/>
      <c r="AP342" s="40"/>
    </row>
    <row r="343" customFormat="false" ht="12.75" hidden="false" customHeight="false" outlineLevel="0" collapsed="false">
      <c r="G343" s="1"/>
      <c r="H343" s="266"/>
      <c r="I343" s="266"/>
      <c r="J343" s="266"/>
      <c r="K343" s="266"/>
      <c r="L343" s="266"/>
      <c r="M343" s="266"/>
      <c r="N343" s="266"/>
      <c r="AB343" s="37"/>
      <c r="AC343" s="37"/>
      <c r="AD343" s="37"/>
      <c r="AE343" s="37"/>
      <c r="AF343" s="38"/>
      <c r="AG343" s="37"/>
      <c r="AH343" s="37"/>
      <c r="AI343" s="38"/>
      <c r="AJ343" s="37"/>
      <c r="AK343" s="37"/>
      <c r="AL343" s="39"/>
      <c r="AM343" s="37"/>
      <c r="AN343" s="37"/>
      <c r="AO343" s="37"/>
      <c r="AP343" s="40"/>
    </row>
    <row r="344" customFormat="false" ht="12.75" hidden="false" customHeight="false" outlineLevel="0" collapsed="false">
      <c r="G344" s="1"/>
      <c r="H344" s="266"/>
      <c r="I344" s="266"/>
      <c r="J344" s="266"/>
      <c r="K344" s="266"/>
      <c r="L344" s="266"/>
      <c r="M344" s="266"/>
      <c r="N344" s="266"/>
      <c r="AB344" s="37"/>
      <c r="AC344" s="37"/>
      <c r="AD344" s="37"/>
      <c r="AE344" s="37"/>
      <c r="AF344" s="38"/>
      <c r="AG344" s="37"/>
      <c r="AH344" s="37"/>
      <c r="AI344" s="38"/>
      <c r="AJ344" s="37"/>
      <c r="AK344" s="37"/>
      <c r="AL344" s="39"/>
      <c r="AM344" s="37"/>
      <c r="AN344" s="37"/>
      <c r="AO344" s="37"/>
      <c r="AP344" s="40"/>
    </row>
    <row r="345" customFormat="false" ht="12.75" hidden="false" customHeight="false" outlineLevel="0" collapsed="false">
      <c r="G345" s="1"/>
      <c r="H345" s="266"/>
      <c r="I345" s="266"/>
      <c r="J345" s="266"/>
      <c r="K345" s="266"/>
      <c r="L345" s="266"/>
      <c r="M345" s="266"/>
      <c r="N345" s="266"/>
      <c r="AB345" s="37"/>
      <c r="AC345" s="37"/>
      <c r="AD345" s="37"/>
      <c r="AE345" s="37"/>
      <c r="AF345" s="38"/>
      <c r="AG345" s="37"/>
      <c r="AH345" s="37"/>
      <c r="AI345" s="38"/>
      <c r="AJ345" s="37"/>
      <c r="AK345" s="37"/>
      <c r="AL345" s="39"/>
      <c r="AM345" s="37"/>
      <c r="AN345" s="37"/>
      <c r="AO345" s="37"/>
      <c r="AP345" s="40"/>
    </row>
    <row r="346" customFormat="false" ht="12.75" hidden="false" customHeight="false" outlineLevel="0" collapsed="false">
      <c r="G346" s="1"/>
      <c r="H346" s="266"/>
      <c r="I346" s="266"/>
      <c r="J346" s="266"/>
      <c r="K346" s="266"/>
      <c r="L346" s="266"/>
      <c r="M346" s="266"/>
      <c r="N346" s="266"/>
      <c r="AB346" s="37"/>
      <c r="AC346" s="37"/>
      <c r="AD346" s="37"/>
      <c r="AE346" s="37"/>
      <c r="AF346" s="38"/>
      <c r="AG346" s="37"/>
      <c r="AH346" s="37"/>
      <c r="AI346" s="38"/>
      <c r="AJ346" s="37"/>
      <c r="AK346" s="37"/>
      <c r="AL346" s="39"/>
      <c r="AM346" s="37"/>
      <c r="AN346" s="37"/>
      <c r="AO346" s="37"/>
      <c r="AP346" s="40"/>
    </row>
    <row r="347" customFormat="false" ht="12.75" hidden="false" customHeight="false" outlineLevel="0" collapsed="false">
      <c r="G347" s="1"/>
      <c r="H347" s="266"/>
      <c r="I347" s="266"/>
      <c r="J347" s="266"/>
      <c r="K347" s="266"/>
      <c r="L347" s="266"/>
      <c r="M347" s="266"/>
      <c r="N347" s="266"/>
      <c r="AB347" s="37"/>
      <c r="AC347" s="37"/>
      <c r="AD347" s="37"/>
      <c r="AE347" s="37"/>
      <c r="AF347" s="38"/>
      <c r="AG347" s="37"/>
      <c r="AH347" s="37"/>
      <c r="AI347" s="38"/>
      <c r="AJ347" s="37"/>
      <c r="AK347" s="37"/>
      <c r="AL347" s="39"/>
      <c r="AM347" s="37"/>
      <c r="AN347" s="37"/>
      <c r="AO347" s="37"/>
      <c r="AP347" s="40"/>
    </row>
    <row r="348" customFormat="false" ht="12.75" hidden="false" customHeight="false" outlineLevel="0" collapsed="false">
      <c r="G348" s="1"/>
      <c r="H348" s="266"/>
      <c r="I348" s="266"/>
      <c r="J348" s="266"/>
      <c r="K348" s="266"/>
      <c r="L348" s="266"/>
      <c r="M348" s="266"/>
      <c r="N348" s="266"/>
      <c r="AB348" s="37"/>
      <c r="AC348" s="37"/>
      <c r="AD348" s="37"/>
      <c r="AE348" s="37"/>
      <c r="AF348" s="38"/>
      <c r="AG348" s="37"/>
      <c r="AH348" s="37"/>
      <c r="AI348" s="38"/>
      <c r="AJ348" s="37"/>
      <c r="AK348" s="37"/>
      <c r="AL348" s="39"/>
      <c r="AM348" s="37"/>
      <c r="AN348" s="37"/>
      <c r="AO348" s="37"/>
      <c r="AP348" s="40"/>
    </row>
    <row r="349" customFormat="false" ht="12.75" hidden="false" customHeight="false" outlineLevel="0" collapsed="false">
      <c r="G349" s="1"/>
      <c r="H349" s="266"/>
      <c r="I349" s="266"/>
      <c r="J349" s="266"/>
      <c r="K349" s="266"/>
      <c r="L349" s="266"/>
      <c r="M349" s="266"/>
      <c r="N349" s="266"/>
      <c r="AB349" s="37"/>
      <c r="AC349" s="37"/>
      <c r="AD349" s="37"/>
      <c r="AE349" s="37"/>
      <c r="AF349" s="38"/>
      <c r="AG349" s="37"/>
      <c r="AH349" s="37"/>
      <c r="AI349" s="38"/>
      <c r="AJ349" s="37"/>
      <c r="AK349" s="37"/>
      <c r="AL349" s="39"/>
      <c r="AM349" s="37"/>
      <c r="AN349" s="37"/>
      <c r="AO349" s="37"/>
      <c r="AP349" s="40"/>
    </row>
    <row r="350" customFormat="false" ht="12.75" hidden="false" customHeight="false" outlineLevel="0" collapsed="false">
      <c r="G350" s="1"/>
      <c r="H350" s="266"/>
      <c r="I350" s="266"/>
      <c r="J350" s="266"/>
      <c r="K350" s="266"/>
      <c r="L350" s="266"/>
      <c r="M350" s="266"/>
      <c r="N350" s="266"/>
      <c r="AB350" s="37"/>
      <c r="AC350" s="37"/>
      <c r="AD350" s="37"/>
      <c r="AE350" s="37"/>
      <c r="AF350" s="38"/>
      <c r="AG350" s="37"/>
      <c r="AH350" s="37"/>
      <c r="AI350" s="38"/>
      <c r="AJ350" s="37"/>
      <c r="AK350" s="37"/>
      <c r="AL350" s="39"/>
      <c r="AM350" s="37"/>
      <c r="AN350" s="37"/>
      <c r="AO350" s="37"/>
      <c r="AP350" s="40"/>
    </row>
    <row r="351" customFormat="false" ht="12.75" hidden="false" customHeight="false" outlineLevel="0" collapsed="false">
      <c r="G351" s="1"/>
      <c r="H351" s="266"/>
      <c r="I351" s="266"/>
      <c r="J351" s="266"/>
      <c r="K351" s="266"/>
      <c r="L351" s="266"/>
      <c r="M351" s="266"/>
      <c r="N351" s="266"/>
      <c r="AB351" s="37"/>
      <c r="AC351" s="37"/>
      <c r="AD351" s="37"/>
      <c r="AE351" s="37"/>
      <c r="AF351" s="38"/>
      <c r="AG351" s="37"/>
      <c r="AH351" s="37"/>
      <c r="AI351" s="38"/>
      <c r="AJ351" s="37"/>
      <c r="AK351" s="37"/>
      <c r="AL351" s="39"/>
      <c r="AM351" s="37"/>
      <c r="AN351" s="37"/>
      <c r="AO351" s="37"/>
      <c r="AP351" s="40"/>
    </row>
    <row r="352" customFormat="false" ht="12.75" hidden="false" customHeight="false" outlineLevel="0" collapsed="false">
      <c r="G352" s="1"/>
      <c r="H352" s="266"/>
      <c r="I352" s="266"/>
      <c r="J352" s="266"/>
      <c r="K352" s="266"/>
      <c r="L352" s="266"/>
      <c r="M352" s="266"/>
      <c r="N352" s="266"/>
      <c r="AB352" s="37"/>
      <c r="AC352" s="37"/>
      <c r="AD352" s="37"/>
      <c r="AE352" s="37"/>
      <c r="AF352" s="38"/>
      <c r="AG352" s="37"/>
      <c r="AH352" s="37"/>
      <c r="AI352" s="38"/>
      <c r="AJ352" s="37"/>
      <c r="AK352" s="37"/>
      <c r="AL352" s="39"/>
      <c r="AM352" s="37"/>
      <c r="AN352" s="37"/>
      <c r="AO352" s="37"/>
      <c r="AP352" s="40"/>
    </row>
    <row r="353" customFormat="false" ht="12.75" hidden="false" customHeight="false" outlineLevel="0" collapsed="false">
      <c r="G353" s="1"/>
      <c r="H353" s="266"/>
      <c r="I353" s="266"/>
      <c r="J353" s="266"/>
      <c r="K353" s="266"/>
      <c r="L353" s="266"/>
      <c r="M353" s="266"/>
      <c r="N353" s="266"/>
      <c r="AB353" s="37"/>
      <c r="AC353" s="37"/>
      <c r="AD353" s="37"/>
      <c r="AE353" s="37"/>
      <c r="AF353" s="38"/>
      <c r="AG353" s="37"/>
      <c r="AH353" s="37"/>
      <c r="AI353" s="38"/>
      <c r="AJ353" s="37"/>
      <c r="AK353" s="37"/>
      <c r="AL353" s="39"/>
      <c r="AM353" s="37"/>
      <c r="AN353" s="37"/>
      <c r="AO353" s="37"/>
      <c r="AP353" s="40"/>
    </row>
    <row r="354" customFormat="false" ht="12.75" hidden="false" customHeight="false" outlineLevel="0" collapsed="false">
      <c r="G354" s="1"/>
      <c r="H354" s="266"/>
      <c r="I354" s="266"/>
      <c r="J354" s="266"/>
      <c r="K354" s="266"/>
      <c r="L354" s="266"/>
      <c r="M354" s="266"/>
      <c r="N354" s="266"/>
      <c r="AB354" s="37"/>
      <c r="AC354" s="37"/>
      <c r="AD354" s="37"/>
      <c r="AE354" s="37"/>
      <c r="AF354" s="38"/>
      <c r="AG354" s="37"/>
      <c r="AH354" s="37"/>
      <c r="AI354" s="38"/>
      <c r="AJ354" s="37"/>
      <c r="AK354" s="37"/>
      <c r="AL354" s="39"/>
      <c r="AM354" s="37"/>
      <c r="AN354" s="37"/>
      <c r="AO354" s="37"/>
      <c r="AP354" s="40"/>
    </row>
    <row r="355" customFormat="false" ht="12.75" hidden="false" customHeight="false" outlineLevel="0" collapsed="false">
      <c r="G355" s="1"/>
      <c r="H355" s="266"/>
      <c r="I355" s="266"/>
      <c r="J355" s="266"/>
      <c r="K355" s="266"/>
      <c r="L355" s="266"/>
      <c r="M355" s="266"/>
      <c r="N355" s="266"/>
      <c r="AB355" s="37"/>
      <c r="AC355" s="37"/>
      <c r="AD355" s="37"/>
      <c r="AE355" s="37"/>
      <c r="AF355" s="38"/>
      <c r="AG355" s="37"/>
      <c r="AH355" s="37"/>
      <c r="AI355" s="38"/>
      <c r="AJ355" s="37"/>
      <c r="AK355" s="37"/>
      <c r="AL355" s="39"/>
      <c r="AM355" s="37"/>
      <c r="AN355" s="37"/>
      <c r="AO355" s="37"/>
      <c r="AP355" s="40"/>
    </row>
    <row r="356" customFormat="false" ht="12.75" hidden="false" customHeight="false" outlineLevel="0" collapsed="false">
      <c r="G356" s="1"/>
      <c r="H356" s="266"/>
      <c r="I356" s="266"/>
      <c r="J356" s="266"/>
      <c r="K356" s="266"/>
      <c r="L356" s="266"/>
      <c r="M356" s="266"/>
      <c r="N356" s="266"/>
      <c r="AB356" s="37"/>
      <c r="AC356" s="37"/>
      <c r="AD356" s="37"/>
      <c r="AE356" s="37"/>
      <c r="AF356" s="38"/>
      <c r="AG356" s="37"/>
      <c r="AH356" s="37"/>
      <c r="AI356" s="38"/>
      <c r="AJ356" s="37"/>
      <c r="AK356" s="37"/>
      <c r="AL356" s="39"/>
      <c r="AM356" s="37"/>
      <c r="AN356" s="37"/>
      <c r="AO356" s="37"/>
      <c r="AP356" s="40"/>
    </row>
    <row r="357" customFormat="false" ht="12.75" hidden="false" customHeight="false" outlineLevel="0" collapsed="false">
      <c r="G357" s="1"/>
      <c r="H357" s="266"/>
      <c r="I357" s="266"/>
      <c r="J357" s="266"/>
      <c r="K357" s="266"/>
      <c r="L357" s="266"/>
      <c r="M357" s="266"/>
      <c r="N357" s="266"/>
      <c r="AB357" s="37"/>
      <c r="AC357" s="37"/>
      <c r="AD357" s="37"/>
      <c r="AE357" s="37"/>
      <c r="AF357" s="38"/>
      <c r="AG357" s="37"/>
      <c r="AH357" s="37"/>
      <c r="AI357" s="38"/>
      <c r="AJ357" s="37"/>
      <c r="AK357" s="37"/>
      <c r="AL357" s="39"/>
      <c r="AM357" s="37"/>
      <c r="AN357" s="37"/>
      <c r="AO357" s="37"/>
      <c r="AP357" s="40"/>
    </row>
    <row r="358" customFormat="false" ht="12.75" hidden="false" customHeight="false" outlineLevel="0" collapsed="false">
      <c r="G358" s="1"/>
      <c r="H358" s="266"/>
      <c r="I358" s="266"/>
      <c r="J358" s="266"/>
      <c r="K358" s="266"/>
      <c r="L358" s="266"/>
      <c r="M358" s="266"/>
      <c r="N358" s="266"/>
      <c r="AB358" s="37"/>
      <c r="AC358" s="37"/>
      <c r="AD358" s="37"/>
      <c r="AE358" s="37"/>
      <c r="AF358" s="38"/>
      <c r="AG358" s="37"/>
      <c r="AH358" s="37"/>
      <c r="AI358" s="38"/>
      <c r="AJ358" s="37"/>
      <c r="AK358" s="37"/>
      <c r="AL358" s="39"/>
      <c r="AM358" s="37"/>
      <c r="AN358" s="37"/>
      <c r="AO358" s="37"/>
      <c r="AP358" s="40"/>
    </row>
    <row r="359" customFormat="false" ht="12.75" hidden="false" customHeight="false" outlineLevel="0" collapsed="false">
      <c r="G359" s="1"/>
      <c r="H359" s="266"/>
      <c r="I359" s="266"/>
      <c r="J359" s="266"/>
      <c r="K359" s="266"/>
      <c r="L359" s="266"/>
      <c r="M359" s="266"/>
      <c r="N359" s="266"/>
      <c r="AB359" s="37"/>
      <c r="AC359" s="37"/>
      <c r="AD359" s="37"/>
      <c r="AE359" s="37"/>
      <c r="AF359" s="38"/>
      <c r="AG359" s="37"/>
      <c r="AH359" s="37"/>
      <c r="AI359" s="38"/>
      <c r="AJ359" s="37"/>
      <c r="AK359" s="37"/>
      <c r="AL359" s="39"/>
      <c r="AM359" s="37"/>
      <c r="AN359" s="37"/>
      <c r="AO359" s="37"/>
      <c r="AP359" s="40"/>
    </row>
    <row r="360" customFormat="false" ht="12.75" hidden="false" customHeight="false" outlineLevel="0" collapsed="false">
      <c r="G360" s="1"/>
      <c r="H360" s="266"/>
      <c r="I360" s="266"/>
      <c r="J360" s="266"/>
      <c r="K360" s="266"/>
      <c r="L360" s="266"/>
      <c r="M360" s="266"/>
      <c r="N360" s="266"/>
      <c r="AB360" s="37"/>
      <c r="AC360" s="37"/>
      <c r="AD360" s="37"/>
      <c r="AE360" s="37"/>
      <c r="AF360" s="38"/>
      <c r="AG360" s="37"/>
      <c r="AH360" s="37"/>
      <c r="AI360" s="38"/>
      <c r="AJ360" s="37"/>
      <c r="AK360" s="37"/>
      <c r="AL360" s="39"/>
      <c r="AM360" s="37"/>
      <c r="AN360" s="37"/>
      <c r="AO360" s="37"/>
      <c r="AP360" s="40"/>
    </row>
    <row r="361" customFormat="false" ht="12.75" hidden="false" customHeight="false" outlineLevel="0" collapsed="false">
      <c r="G361" s="1"/>
      <c r="H361" s="266"/>
      <c r="I361" s="266"/>
      <c r="J361" s="266"/>
      <c r="K361" s="266"/>
      <c r="L361" s="266"/>
      <c r="M361" s="266"/>
      <c r="N361" s="266"/>
      <c r="AB361" s="37"/>
      <c r="AC361" s="37"/>
      <c r="AD361" s="37"/>
      <c r="AE361" s="37"/>
      <c r="AF361" s="38"/>
      <c r="AG361" s="37"/>
      <c r="AH361" s="37"/>
      <c r="AI361" s="38"/>
      <c r="AJ361" s="37"/>
      <c r="AK361" s="37"/>
      <c r="AL361" s="39"/>
      <c r="AM361" s="37"/>
      <c r="AN361" s="37"/>
      <c r="AO361" s="37"/>
      <c r="AP361" s="40"/>
    </row>
    <row r="362" customFormat="false" ht="12.75" hidden="false" customHeight="false" outlineLevel="0" collapsed="false">
      <c r="G362" s="1"/>
      <c r="H362" s="266"/>
      <c r="I362" s="266"/>
      <c r="J362" s="266"/>
      <c r="K362" s="266"/>
      <c r="L362" s="266"/>
      <c r="M362" s="266"/>
      <c r="N362" s="266"/>
      <c r="AB362" s="37"/>
      <c r="AC362" s="37"/>
      <c r="AD362" s="37"/>
      <c r="AE362" s="37"/>
      <c r="AF362" s="38"/>
      <c r="AG362" s="37"/>
      <c r="AH362" s="37"/>
      <c r="AI362" s="38"/>
      <c r="AJ362" s="37"/>
      <c r="AK362" s="37"/>
      <c r="AL362" s="39"/>
      <c r="AM362" s="37"/>
      <c r="AN362" s="37"/>
      <c r="AO362" s="37"/>
      <c r="AP362" s="40"/>
    </row>
    <row r="363" customFormat="false" ht="12.75" hidden="false" customHeight="false" outlineLevel="0" collapsed="false">
      <c r="G363" s="1"/>
      <c r="H363" s="266"/>
      <c r="I363" s="266"/>
      <c r="J363" s="266"/>
      <c r="K363" s="266"/>
      <c r="L363" s="266"/>
      <c r="M363" s="266"/>
      <c r="N363" s="266"/>
      <c r="AB363" s="37"/>
      <c r="AC363" s="37"/>
      <c r="AD363" s="37"/>
      <c r="AE363" s="37"/>
      <c r="AF363" s="38"/>
      <c r="AG363" s="37"/>
      <c r="AH363" s="37"/>
      <c r="AI363" s="38"/>
      <c r="AJ363" s="37"/>
      <c r="AK363" s="37"/>
      <c r="AL363" s="39"/>
      <c r="AM363" s="37"/>
      <c r="AN363" s="37"/>
      <c r="AO363" s="37"/>
      <c r="AP363" s="40"/>
    </row>
    <row r="364" customFormat="false" ht="12.75" hidden="false" customHeight="false" outlineLevel="0" collapsed="false">
      <c r="G364" s="1"/>
      <c r="H364" s="266"/>
      <c r="I364" s="266"/>
      <c r="J364" s="266"/>
      <c r="K364" s="266"/>
      <c r="L364" s="266"/>
      <c r="M364" s="266"/>
      <c r="N364" s="266"/>
      <c r="AB364" s="37"/>
      <c r="AC364" s="37"/>
      <c r="AD364" s="37"/>
      <c r="AE364" s="37"/>
      <c r="AF364" s="38"/>
      <c r="AG364" s="37"/>
      <c r="AH364" s="37"/>
      <c r="AI364" s="38"/>
      <c r="AJ364" s="37"/>
      <c r="AK364" s="37"/>
      <c r="AL364" s="39"/>
      <c r="AM364" s="37"/>
      <c r="AN364" s="37"/>
      <c r="AO364" s="37"/>
      <c r="AP364" s="40"/>
    </row>
    <row r="365" customFormat="false" ht="12.75" hidden="false" customHeight="false" outlineLevel="0" collapsed="false">
      <c r="G365" s="1"/>
      <c r="H365" s="266"/>
      <c r="I365" s="266"/>
      <c r="J365" s="266"/>
      <c r="K365" s="266"/>
      <c r="L365" s="266"/>
      <c r="M365" s="266"/>
      <c r="N365" s="266"/>
      <c r="AB365" s="37"/>
      <c r="AC365" s="37"/>
      <c r="AD365" s="37"/>
      <c r="AE365" s="37"/>
      <c r="AF365" s="38"/>
      <c r="AG365" s="37"/>
      <c r="AH365" s="37"/>
      <c r="AI365" s="38"/>
      <c r="AJ365" s="37"/>
      <c r="AK365" s="37"/>
      <c r="AL365" s="39"/>
      <c r="AM365" s="37"/>
      <c r="AN365" s="37"/>
      <c r="AO365" s="37"/>
      <c r="AP365" s="40"/>
    </row>
    <row r="366" customFormat="false" ht="12.75" hidden="false" customHeight="false" outlineLevel="0" collapsed="false">
      <c r="G366" s="1"/>
      <c r="H366" s="266"/>
      <c r="I366" s="266"/>
      <c r="J366" s="266"/>
      <c r="K366" s="266"/>
      <c r="L366" s="266"/>
      <c r="M366" s="266"/>
      <c r="N366" s="266"/>
      <c r="AB366" s="37"/>
      <c r="AC366" s="37"/>
      <c r="AD366" s="37"/>
      <c r="AE366" s="37"/>
      <c r="AF366" s="38"/>
      <c r="AG366" s="37"/>
      <c r="AH366" s="37"/>
      <c r="AI366" s="38"/>
      <c r="AJ366" s="37"/>
      <c r="AK366" s="37"/>
      <c r="AL366" s="39"/>
      <c r="AM366" s="37"/>
      <c r="AN366" s="37"/>
      <c r="AO366" s="37"/>
      <c r="AP366" s="40"/>
    </row>
    <row r="367" customFormat="false" ht="12.75" hidden="false" customHeight="false" outlineLevel="0" collapsed="false">
      <c r="G367" s="1"/>
      <c r="H367" s="266"/>
      <c r="I367" s="266"/>
      <c r="J367" s="266"/>
      <c r="K367" s="266"/>
      <c r="L367" s="266"/>
      <c r="M367" s="266"/>
      <c r="N367" s="266"/>
      <c r="AB367" s="37"/>
      <c r="AC367" s="37"/>
      <c r="AD367" s="37"/>
      <c r="AE367" s="37"/>
      <c r="AF367" s="38"/>
      <c r="AG367" s="37"/>
      <c r="AH367" s="37"/>
      <c r="AI367" s="38"/>
      <c r="AJ367" s="37"/>
      <c r="AK367" s="37"/>
      <c r="AL367" s="39"/>
      <c r="AM367" s="37"/>
      <c r="AN367" s="37"/>
      <c r="AO367" s="37"/>
      <c r="AP367" s="40"/>
    </row>
    <row r="368" customFormat="false" ht="12.75" hidden="false" customHeight="false" outlineLevel="0" collapsed="false">
      <c r="G368" s="1"/>
      <c r="H368" s="266"/>
      <c r="I368" s="266"/>
      <c r="J368" s="266"/>
      <c r="K368" s="266"/>
      <c r="L368" s="266"/>
      <c r="M368" s="266"/>
      <c r="N368" s="266"/>
      <c r="AB368" s="37"/>
      <c r="AC368" s="37"/>
      <c r="AD368" s="37"/>
      <c r="AE368" s="37"/>
      <c r="AF368" s="38"/>
      <c r="AG368" s="37"/>
      <c r="AH368" s="37"/>
      <c r="AI368" s="38"/>
      <c r="AJ368" s="37"/>
      <c r="AK368" s="37"/>
      <c r="AL368" s="39"/>
      <c r="AM368" s="37"/>
      <c r="AN368" s="37"/>
      <c r="AO368" s="37"/>
      <c r="AP368" s="40"/>
    </row>
    <row r="369" customFormat="false" ht="12.75" hidden="false" customHeight="false" outlineLevel="0" collapsed="false">
      <c r="G369" s="1"/>
      <c r="H369" s="266"/>
      <c r="I369" s="266"/>
      <c r="J369" s="266"/>
      <c r="K369" s="266"/>
      <c r="L369" s="266"/>
      <c r="M369" s="266"/>
      <c r="N369" s="266"/>
      <c r="AB369" s="37"/>
      <c r="AC369" s="37"/>
      <c r="AD369" s="37"/>
      <c r="AE369" s="37"/>
      <c r="AF369" s="38"/>
      <c r="AG369" s="37"/>
      <c r="AH369" s="37"/>
      <c r="AI369" s="38"/>
      <c r="AJ369" s="37"/>
      <c r="AK369" s="37"/>
      <c r="AL369" s="39"/>
      <c r="AM369" s="37"/>
      <c r="AN369" s="37"/>
      <c r="AO369" s="37"/>
      <c r="AP369" s="40"/>
    </row>
    <row r="370" customFormat="false" ht="12.75" hidden="false" customHeight="false" outlineLevel="0" collapsed="false">
      <c r="G370" s="1"/>
      <c r="H370" s="266"/>
      <c r="I370" s="266"/>
      <c r="J370" s="266"/>
      <c r="K370" s="266"/>
      <c r="L370" s="266"/>
      <c r="M370" s="266"/>
      <c r="N370" s="266"/>
      <c r="AB370" s="37"/>
      <c r="AC370" s="37"/>
      <c r="AD370" s="37"/>
      <c r="AE370" s="37"/>
      <c r="AF370" s="38"/>
      <c r="AG370" s="37"/>
      <c r="AH370" s="37"/>
      <c r="AI370" s="38"/>
      <c r="AJ370" s="37"/>
      <c r="AK370" s="37"/>
      <c r="AL370" s="39"/>
      <c r="AM370" s="37"/>
      <c r="AN370" s="37"/>
      <c r="AO370" s="37"/>
      <c r="AP370" s="40"/>
    </row>
    <row r="371" customFormat="false" ht="12.75" hidden="false" customHeight="false" outlineLevel="0" collapsed="false">
      <c r="G371" s="1"/>
      <c r="H371" s="266"/>
      <c r="I371" s="266"/>
      <c r="J371" s="266"/>
      <c r="K371" s="266"/>
      <c r="L371" s="266"/>
      <c r="M371" s="266"/>
      <c r="N371" s="266"/>
      <c r="AB371" s="37"/>
      <c r="AC371" s="37"/>
      <c r="AD371" s="37"/>
      <c r="AE371" s="37"/>
      <c r="AF371" s="38"/>
      <c r="AG371" s="37"/>
      <c r="AH371" s="37"/>
      <c r="AI371" s="38"/>
      <c r="AJ371" s="37"/>
      <c r="AK371" s="37"/>
      <c r="AL371" s="39"/>
      <c r="AM371" s="37"/>
      <c r="AN371" s="37"/>
      <c r="AO371" s="37"/>
      <c r="AP371" s="40"/>
    </row>
    <row r="372" customFormat="false" ht="12.75" hidden="false" customHeight="false" outlineLevel="0" collapsed="false">
      <c r="G372" s="1"/>
      <c r="H372" s="266"/>
      <c r="I372" s="266"/>
      <c r="J372" s="266"/>
      <c r="K372" s="266"/>
      <c r="L372" s="266"/>
      <c r="M372" s="266"/>
      <c r="N372" s="266"/>
      <c r="AB372" s="37"/>
      <c r="AC372" s="37"/>
      <c r="AD372" s="37"/>
      <c r="AE372" s="37"/>
      <c r="AF372" s="38"/>
      <c r="AG372" s="37"/>
      <c r="AH372" s="37"/>
      <c r="AI372" s="38"/>
      <c r="AJ372" s="37"/>
      <c r="AK372" s="37"/>
      <c r="AL372" s="39"/>
      <c r="AM372" s="37"/>
      <c r="AN372" s="37"/>
      <c r="AO372" s="37"/>
      <c r="AP372" s="40"/>
    </row>
    <row r="373" customFormat="false" ht="12.75" hidden="false" customHeight="false" outlineLevel="0" collapsed="false">
      <c r="G373" s="1"/>
      <c r="H373" s="266"/>
      <c r="I373" s="266"/>
      <c r="J373" s="266"/>
      <c r="K373" s="266"/>
      <c r="L373" s="266"/>
      <c r="M373" s="266"/>
      <c r="N373" s="266"/>
      <c r="AB373" s="37"/>
      <c r="AC373" s="37"/>
      <c r="AD373" s="37"/>
      <c r="AE373" s="37"/>
      <c r="AF373" s="38"/>
      <c r="AG373" s="37"/>
      <c r="AH373" s="37"/>
      <c r="AI373" s="38"/>
      <c r="AJ373" s="37"/>
      <c r="AK373" s="37"/>
      <c r="AL373" s="39"/>
      <c r="AM373" s="37"/>
      <c r="AN373" s="37"/>
      <c r="AO373" s="37"/>
      <c r="AP373" s="40"/>
    </row>
    <row r="374" customFormat="false" ht="12.75" hidden="false" customHeight="false" outlineLevel="0" collapsed="false">
      <c r="G374" s="1"/>
      <c r="H374" s="266"/>
      <c r="I374" s="266"/>
      <c r="J374" s="266"/>
      <c r="K374" s="266"/>
      <c r="L374" s="266"/>
      <c r="M374" s="266"/>
      <c r="N374" s="266"/>
      <c r="AB374" s="37"/>
      <c r="AC374" s="37"/>
      <c r="AD374" s="37"/>
      <c r="AE374" s="37"/>
      <c r="AF374" s="38"/>
      <c r="AG374" s="37"/>
      <c r="AH374" s="37"/>
      <c r="AI374" s="38"/>
      <c r="AJ374" s="37"/>
      <c r="AK374" s="37"/>
      <c r="AL374" s="39"/>
      <c r="AM374" s="37"/>
      <c r="AN374" s="37"/>
      <c r="AO374" s="37"/>
      <c r="AP374" s="40"/>
    </row>
    <row r="375" customFormat="false" ht="12.75" hidden="false" customHeight="false" outlineLevel="0" collapsed="false">
      <c r="G375" s="1"/>
      <c r="H375" s="266"/>
      <c r="I375" s="266"/>
      <c r="J375" s="266"/>
      <c r="K375" s="266"/>
      <c r="L375" s="266"/>
      <c r="M375" s="266"/>
      <c r="N375" s="266"/>
      <c r="AB375" s="37"/>
      <c r="AC375" s="37"/>
      <c r="AD375" s="37"/>
      <c r="AE375" s="37"/>
      <c r="AF375" s="38"/>
      <c r="AG375" s="37"/>
      <c r="AH375" s="37"/>
      <c r="AI375" s="38"/>
      <c r="AJ375" s="37"/>
      <c r="AK375" s="37"/>
      <c r="AL375" s="39"/>
      <c r="AM375" s="37"/>
      <c r="AN375" s="37"/>
      <c r="AO375" s="37"/>
      <c r="AP375" s="40"/>
    </row>
    <row r="376" customFormat="false" ht="12.75" hidden="false" customHeight="false" outlineLevel="0" collapsed="false">
      <c r="G376" s="1"/>
      <c r="H376" s="266"/>
      <c r="I376" s="266"/>
      <c r="J376" s="266"/>
      <c r="K376" s="266"/>
      <c r="L376" s="266"/>
      <c r="M376" s="266"/>
      <c r="N376" s="266"/>
      <c r="AB376" s="37"/>
      <c r="AC376" s="37"/>
      <c r="AD376" s="37"/>
      <c r="AE376" s="37"/>
      <c r="AF376" s="38"/>
      <c r="AG376" s="37"/>
      <c r="AH376" s="37"/>
      <c r="AI376" s="38"/>
      <c r="AJ376" s="37"/>
      <c r="AK376" s="37"/>
      <c r="AL376" s="39"/>
      <c r="AM376" s="37"/>
      <c r="AN376" s="37"/>
      <c r="AO376" s="37"/>
      <c r="AP376" s="40"/>
    </row>
    <row r="377" customFormat="false" ht="12.75" hidden="false" customHeight="false" outlineLevel="0" collapsed="false">
      <c r="G377" s="1"/>
      <c r="H377" s="266"/>
      <c r="I377" s="266"/>
      <c r="J377" s="266"/>
      <c r="K377" s="266"/>
      <c r="L377" s="266"/>
      <c r="M377" s="266"/>
      <c r="N377" s="266"/>
      <c r="AB377" s="37"/>
      <c r="AC377" s="37"/>
      <c r="AD377" s="37"/>
      <c r="AE377" s="37"/>
      <c r="AF377" s="38"/>
      <c r="AG377" s="37"/>
      <c r="AH377" s="37"/>
      <c r="AI377" s="38"/>
      <c r="AJ377" s="37"/>
      <c r="AK377" s="37"/>
      <c r="AL377" s="39"/>
      <c r="AM377" s="37"/>
      <c r="AN377" s="37"/>
      <c r="AO377" s="37"/>
      <c r="AP377" s="40"/>
    </row>
    <row r="378" customFormat="false" ht="12.75" hidden="false" customHeight="false" outlineLevel="0" collapsed="false">
      <c r="G378" s="1"/>
      <c r="H378" s="266"/>
      <c r="I378" s="266"/>
      <c r="J378" s="266"/>
      <c r="K378" s="266"/>
      <c r="L378" s="266"/>
      <c r="M378" s="266"/>
      <c r="N378" s="266"/>
      <c r="AB378" s="37"/>
      <c r="AC378" s="37"/>
      <c r="AD378" s="37"/>
      <c r="AE378" s="37"/>
      <c r="AF378" s="38"/>
      <c r="AG378" s="37"/>
      <c r="AH378" s="37"/>
      <c r="AI378" s="38"/>
      <c r="AJ378" s="37"/>
      <c r="AK378" s="37"/>
      <c r="AL378" s="39"/>
      <c r="AM378" s="37"/>
      <c r="AN378" s="37"/>
      <c r="AO378" s="37"/>
      <c r="AP378" s="40"/>
    </row>
    <row r="379" customFormat="false" ht="12.75" hidden="false" customHeight="false" outlineLevel="0" collapsed="false">
      <c r="G379" s="1"/>
      <c r="H379" s="266"/>
      <c r="I379" s="266"/>
      <c r="J379" s="266"/>
      <c r="K379" s="266"/>
      <c r="L379" s="266"/>
      <c r="M379" s="266"/>
      <c r="N379" s="266"/>
      <c r="AB379" s="37"/>
      <c r="AC379" s="37"/>
      <c r="AD379" s="37"/>
      <c r="AE379" s="37"/>
      <c r="AF379" s="38"/>
      <c r="AG379" s="37"/>
      <c r="AH379" s="37"/>
      <c r="AI379" s="38"/>
      <c r="AJ379" s="37"/>
      <c r="AK379" s="37"/>
      <c r="AL379" s="39"/>
      <c r="AM379" s="37"/>
      <c r="AN379" s="37"/>
      <c r="AO379" s="37"/>
      <c r="AP379" s="40"/>
    </row>
    <row r="380" customFormat="false" ht="12.75" hidden="false" customHeight="false" outlineLevel="0" collapsed="false">
      <c r="G380" s="1"/>
      <c r="H380" s="266"/>
      <c r="I380" s="266"/>
      <c r="J380" s="266"/>
      <c r="K380" s="266"/>
      <c r="L380" s="266"/>
      <c r="M380" s="266"/>
      <c r="N380" s="266"/>
      <c r="AB380" s="37"/>
      <c r="AC380" s="37"/>
      <c r="AD380" s="37"/>
      <c r="AE380" s="37"/>
      <c r="AF380" s="38"/>
      <c r="AG380" s="37"/>
      <c r="AH380" s="37"/>
      <c r="AI380" s="38"/>
      <c r="AJ380" s="37"/>
      <c r="AK380" s="37"/>
      <c r="AL380" s="39"/>
      <c r="AM380" s="37"/>
      <c r="AN380" s="37"/>
      <c r="AO380" s="37"/>
      <c r="AP380" s="40"/>
    </row>
    <row r="381" customFormat="false" ht="12.75" hidden="false" customHeight="false" outlineLevel="0" collapsed="false">
      <c r="G381" s="1"/>
      <c r="H381" s="266"/>
      <c r="I381" s="266"/>
      <c r="J381" s="266"/>
      <c r="K381" s="266"/>
      <c r="L381" s="266"/>
      <c r="M381" s="266"/>
      <c r="N381" s="266"/>
      <c r="AB381" s="37"/>
      <c r="AC381" s="37"/>
      <c r="AD381" s="37"/>
      <c r="AE381" s="37"/>
      <c r="AF381" s="38"/>
      <c r="AG381" s="37"/>
      <c r="AH381" s="37"/>
      <c r="AI381" s="38"/>
      <c r="AJ381" s="37"/>
      <c r="AK381" s="37"/>
      <c r="AL381" s="39"/>
      <c r="AM381" s="37"/>
      <c r="AN381" s="37"/>
      <c r="AO381" s="37"/>
      <c r="AP381" s="40"/>
    </row>
    <row r="382" customFormat="false" ht="12.75" hidden="false" customHeight="false" outlineLevel="0" collapsed="false">
      <c r="G382" s="1"/>
      <c r="H382" s="266"/>
      <c r="I382" s="266"/>
      <c r="J382" s="266"/>
      <c r="K382" s="266"/>
      <c r="L382" s="266"/>
      <c r="M382" s="266"/>
      <c r="N382" s="266"/>
      <c r="AB382" s="37"/>
      <c r="AC382" s="37"/>
      <c r="AD382" s="37"/>
      <c r="AE382" s="37"/>
      <c r="AF382" s="38"/>
      <c r="AG382" s="37"/>
      <c r="AH382" s="37"/>
      <c r="AI382" s="38"/>
      <c r="AJ382" s="37"/>
      <c r="AK382" s="37"/>
      <c r="AL382" s="39"/>
      <c r="AM382" s="37"/>
      <c r="AN382" s="37"/>
      <c r="AO382" s="37"/>
      <c r="AP382" s="40"/>
    </row>
    <row r="383" customFormat="false" ht="12.75" hidden="false" customHeight="false" outlineLevel="0" collapsed="false">
      <c r="G383" s="1"/>
      <c r="H383" s="266"/>
      <c r="I383" s="266"/>
      <c r="J383" s="266"/>
      <c r="K383" s="266"/>
      <c r="L383" s="266"/>
      <c r="M383" s="266"/>
      <c r="N383" s="266"/>
      <c r="AB383" s="37"/>
      <c r="AC383" s="37"/>
      <c r="AD383" s="37"/>
      <c r="AE383" s="37"/>
      <c r="AF383" s="38"/>
      <c r="AG383" s="37"/>
      <c r="AH383" s="37"/>
      <c r="AI383" s="38"/>
      <c r="AJ383" s="37"/>
      <c r="AK383" s="37"/>
      <c r="AL383" s="39"/>
      <c r="AM383" s="37"/>
      <c r="AN383" s="37"/>
      <c r="AO383" s="37"/>
      <c r="AP383" s="40"/>
    </row>
    <row r="384" customFormat="false" ht="12.75" hidden="false" customHeight="false" outlineLevel="0" collapsed="false">
      <c r="G384" s="1"/>
      <c r="H384" s="266"/>
      <c r="I384" s="266"/>
      <c r="J384" s="266"/>
      <c r="K384" s="266"/>
      <c r="L384" s="266"/>
      <c r="M384" s="266"/>
      <c r="N384" s="266"/>
      <c r="AB384" s="37"/>
      <c r="AC384" s="37"/>
      <c r="AD384" s="37"/>
      <c r="AE384" s="37"/>
      <c r="AF384" s="38"/>
      <c r="AG384" s="37"/>
      <c r="AH384" s="37"/>
      <c r="AI384" s="38"/>
      <c r="AJ384" s="37"/>
      <c r="AK384" s="37"/>
      <c r="AL384" s="39"/>
      <c r="AM384" s="37"/>
      <c r="AN384" s="37"/>
      <c r="AO384" s="37"/>
      <c r="AP384" s="40"/>
    </row>
    <row r="385" customFormat="false" ht="12.75" hidden="false" customHeight="false" outlineLevel="0" collapsed="false">
      <c r="G385" s="1"/>
      <c r="H385" s="266"/>
      <c r="I385" s="266"/>
      <c r="J385" s="266"/>
      <c r="K385" s="266"/>
      <c r="L385" s="266"/>
      <c r="M385" s="266"/>
      <c r="N385" s="266"/>
      <c r="AB385" s="37"/>
      <c r="AC385" s="37"/>
      <c r="AD385" s="37"/>
      <c r="AE385" s="37"/>
      <c r="AF385" s="38"/>
      <c r="AG385" s="37"/>
      <c r="AH385" s="37"/>
      <c r="AI385" s="38"/>
      <c r="AJ385" s="37"/>
      <c r="AK385" s="37"/>
      <c r="AL385" s="39"/>
      <c r="AM385" s="37"/>
      <c r="AN385" s="37"/>
      <c r="AO385" s="37"/>
      <c r="AP385" s="40"/>
    </row>
    <row r="386" customFormat="false" ht="12.75" hidden="false" customHeight="false" outlineLevel="0" collapsed="false">
      <c r="G386" s="1"/>
      <c r="H386" s="266"/>
      <c r="I386" s="266"/>
      <c r="J386" s="266"/>
      <c r="K386" s="266"/>
      <c r="L386" s="266"/>
      <c r="M386" s="266"/>
      <c r="N386" s="266"/>
      <c r="AB386" s="37"/>
      <c r="AC386" s="37"/>
      <c r="AD386" s="37"/>
      <c r="AE386" s="37"/>
      <c r="AF386" s="38"/>
      <c r="AG386" s="37"/>
      <c r="AH386" s="37"/>
      <c r="AI386" s="38"/>
      <c r="AJ386" s="37"/>
      <c r="AK386" s="37"/>
      <c r="AL386" s="39"/>
      <c r="AM386" s="37"/>
      <c r="AN386" s="37"/>
      <c r="AO386" s="37"/>
      <c r="AP386" s="40"/>
    </row>
    <row r="387" customFormat="false" ht="12.75" hidden="false" customHeight="false" outlineLevel="0" collapsed="false">
      <c r="G387" s="1"/>
      <c r="H387" s="266"/>
      <c r="I387" s="266"/>
      <c r="J387" s="266"/>
      <c r="K387" s="266"/>
      <c r="L387" s="266"/>
      <c r="M387" s="266"/>
      <c r="N387" s="266"/>
      <c r="AB387" s="37"/>
      <c r="AC387" s="37"/>
      <c r="AD387" s="37"/>
      <c r="AE387" s="37"/>
      <c r="AF387" s="38"/>
      <c r="AG387" s="37"/>
      <c r="AH387" s="37"/>
      <c r="AI387" s="38"/>
      <c r="AJ387" s="37"/>
      <c r="AK387" s="37"/>
      <c r="AL387" s="39"/>
      <c r="AM387" s="37"/>
      <c r="AN387" s="37"/>
      <c r="AO387" s="37"/>
      <c r="AP387" s="40"/>
    </row>
    <row r="388" customFormat="false" ht="12.75" hidden="false" customHeight="false" outlineLevel="0" collapsed="false">
      <c r="G388" s="1"/>
      <c r="H388" s="266"/>
      <c r="I388" s="266"/>
      <c r="J388" s="266"/>
      <c r="K388" s="266"/>
      <c r="L388" s="266"/>
      <c r="M388" s="266"/>
      <c r="N388" s="266"/>
      <c r="AB388" s="37"/>
      <c r="AC388" s="37"/>
      <c r="AD388" s="37"/>
      <c r="AE388" s="37"/>
      <c r="AF388" s="38"/>
      <c r="AG388" s="37"/>
      <c r="AH388" s="37"/>
      <c r="AI388" s="38"/>
      <c r="AJ388" s="37"/>
      <c r="AK388" s="37"/>
      <c r="AL388" s="39"/>
      <c r="AM388" s="37"/>
      <c r="AN388" s="37"/>
      <c r="AO388" s="37"/>
      <c r="AP388" s="40"/>
    </row>
    <row r="389" customFormat="false" ht="12.75" hidden="false" customHeight="false" outlineLevel="0" collapsed="false">
      <c r="G389" s="1"/>
      <c r="H389" s="266"/>
      <c r="I389" s="266"/>
      <c r="J389" s="266"/>
      <c r="K389" s="266"/>
      <c r="L389" s="266"/>
      <c r="M389" s="266"/>
      <c r="N389" s="266"/>
      <c r="AB389" s="37"/>
      <c r="AC389" s="37"/>
      <c r="AD389" s="37"/>
      <c r="AE389" s="37"/>
      <c r="AF389" s="38"/>
      <c r="AG389" s="37"/>
      <c r="AH389" s="37"/>
      <c r="AI389" s="38"/>
      <c r="AJ389" s="37"/>
      <c r="AK389" s="37"/>
      <c r="AL389" s="39"/>
      <c r="AM389" s="37"/>
      <c r="AN389" s="37"/>
      <c r="AO389" s="37"/>
      <c r="AP389" s="40"/>
    </row>
    <row r="390" customFormat="false" ht="12.75" hidden="false" customHeight="false" outlineLevel="0" collapsed="false">
      <c r="G390" s="1"/>
      <c r="H390" s="266"/>
      <c r="I390" s="266"/>
      <c r="J390" s="266"/>
      <c r="K390" s="266"/>
      <c r="L390" s="266"/>
      <c r="M390" s="266"/>
      <c r="N390" s="266"/>
      <c r="AB390" s="37"/>
      <c r="AC390" s="37"/>
      <c r="AD390" s="37"/>
      <c r="AE390" s="37"/>
      <c r="AF390" s="38"/>
      <c r="AG390" s="37"/>
      <c r="AH390" s="37"/>
      <c r="AI390" s="38"/>
      <c r="AJ390" s="37"/>
      <c r="AK390" s="37"/>
      <c r="AL390" s="39"/>
      <c r="AM390" s="37"/>
      <c r="AN390" s="37"/>
      <c r="AO390" s="37"/>
      <c r="AP390" s="40"/>
    </row>
    <row r="391" customFormat="false" ht="12.75" hidden="false" customHeight="false" outlineLevel="0" collapsed="false">
      <c r="G391" s="1"/>
      <c r="AB391" s="37"/>
      <c r="AC391" s="37"/>
      <c r="AD391" s="37"/>
      <c r="AE391" s="37"/>
      <c r="AF391" s="38"/>
      <c r="AG391" s="37"/>
      <c r="AH391" s="37"/>
      <c r="AI391" s="38"/>
      <c r="AJ391" s="37"/>
      <c r="AK391" s="37"/>
      <c r="AL391" s="39"/>
      <c r="AM391" s="37"/>
      <c r="AN391" s="37"/>
      <c r="AO391" s="37"/>
      <c r="AP391" s="40"/>
    </row>
    <row r="392" customFormat="false" ht="12.75" hidden="false" customHeight="false" outlineLevel="0" collapsed="false">
      <c r="G392" s="1"/>
      <c r="AB392" s="37"/>
      <c r="AC392" s="37"/>
      <c r="AD392" s="37"/>
      <c r="AE392" s="37"/>
      <c r="AF392" s="38"/>
      <c r="AG392" s="37"/>
      <c r="AH392" s="37"/>
      <c r="AI392" s="38"/>
      <c r="AJ392" s="37"/>
      <c r="AK392" s="37"/>
      <c r="AL392" s="39"/>
      <c r="AM392" s="37"/>
      <c r="AN392" s="37"/>
      <c r="AO392" s="37"/>
      <c r="AP392" s="40"/>
    </row>
    <row r="393" customFormat="false" ht="12.75" hidden="false" customHeight="false" outlineLevel="0" collapsed="false">
      <c r="G393" s="1"/>
      <c r="AB393" s="37"/>
      <c r="AC393" s="37"/>
      <c r="AD393" s="37"/>
      <c r="AE393" s="37"/>
      <c r="AF393" s="38"/>
      <c r="AG393" s="37"/>
      <c r="AH393" s="37"/>
      <c r="AI393" s="38"/>
      <c r="AJ393" s="37"/>
      <c r="AK393" s="37"/>
      <c r="AL393" s="39"/>
      <c r="AM393" s="37"/>
      <c r="AN393" s="37"/>
      <c r="AO393" s="37"/>
      <c r="AP393" s="40"/>
    </row>
    <row r="394" customFormat="false" ht="12.75" hidden="false" customHeight="false" outlineLevel="0" collapsed="false">
      <c r="G394" s="1"/>
      <c r="AB394" s="37"/>
      <c r="AC394" s="37"/>
      <c r="AD394" s="37"/>
      <c r="AE394" s="37"/>
      <c r="AF394" s="38"/>
      <c r="AG394" s="37"/>
      <c r="AH394" s="37"/>
      <c r="AI394" s="38"/>
      <c r="AJ394" s="37"/>
      <c r="AK394" s="37"/>
      <c r="AL394" s="39"/>
      <c r="AM394" s="37"/>
      <c r="AN394" s="37"/>
      <c r="AO394" s="37"/>
      <c r="AP394" s="40"/>
    </row>
    <row r="395" customFormat="false" ht="12.75" hidden="false" customHeight="false" outlineLevel="0" collapsed="false">
      <c r="G395" s="1"/>
      <c r="AB395" s="37"/>
      <c r="AC395" s="37"/>
      <c r="AD395" s="37"/>
      <c r="AE395" s="37"/>
      <c r="AF395" s="38"/>
      <c r="AG395" s="37"/>
      <c r="AH395" s="37"/>
      <c r="AI395" s="38"/>
      <c r="AJ395" s="37"/>
      <c r="AK395" s="37"/>
      <c r="AL395" s="39"/>
      <c r="AM395" s="37"/>
      <c r="AN395" s="37"/>
      <c r="AO395" s="37"/>
      <c r="AP395" s="40"/>
    </row>
    <row r="396" customFormat="false" ht="12.75" hidden="false" customHeight="false" outlineLevel="0" collapsed="false">
      <c r="G396" s="1"/>
      <c r="AB396" s="37"/>
      <c r="AC396" s="37"/>
      <c r="AD396" s="37"/>
      <c r="AE396" s="37"/>
      <c r="AF396" s="38"/>
      <c r="AG396" s="37"/>
      <c r="AH396" s="37"/>
      <c r="AI396" s="38"/>
      <c r="AJ396" s="37"/>
      <c r="AK396" s="37"/>
      <c r="AL396" s="39"/>
      <c r="AM396" s="37"/>
      <c r="AN396" s="37"/>
      <c r="AO396" s="37"/>
      <c r="AP396" s="40"/>
    </row>
    <row r="397" customFormat="false" ht="12.75" hidden="false" customHeight="false" outlineLevel="0" collapsed="false">
      <c r="G397" s="1"/>
      <c r="AB397" s="37"/>
      <c r="AC397" s="37"/>
      <c r="AD397" s="37"/>
      <c r="AE397" s="37"/>
      <c r="AF397" s="38"/>
      <c r="AG397" s="37"/>
      <c r="AH397" s="37"/>
      <c r="AI397" s="38"/>
      <c r="AJ397" s="37"/>
      <c r="AK397" s="37"/>
      <c r="AL397" s="39"/>
      <c r="AM397" s="37"/>
      <c r="AN397" s="37"/>
      <c r="AO397" s="37"/>
      <c r="AP397" s="40"/>
    </row>
    <row r="398" customFormat="false" ht="12.75" hidden="false" customHeight="false" outlineLevel="0" collapsed="false">
      <c r="G398" s="1"/>
      <c r="AB398" s="37"/>
      <c r="AC398" s="37"/>
      <c r="AD398" s="37"/>
      <c r="AE398" s="37"/>
      <c r="AF398" s="38"/>
      <c r="AG398" s="37"/>
      <c r="AH398" s="37"/>
      <c r="AI398" s="38"/>
      <c r="AJ398" s="37"/>
      <c r="AK398" s="37"/>
      <c r="AL398" s="39"/>
      <c r="AM398" s="37"/>
      <c r="AN398" s="37"/>
      <c r="AO398" s="37"/>
      <c r="AP398" s="40"/>
    </row>
    <row r="399" customFormat="false" ht="12.75" hidden="false" customHeight="false" outlineLevel="0" collapsed="false">
      <c r="G399" s="1"/>
      <c r="AB399" s="37"/>
      <c r="AC399" s="37"/>
      <c r="AD399" s="37"/>
      <c r="AE399" s="37"/>
      <c r="AF399" s="38"/>
      <c r="AG399" s="37"/>
      <c r="AH399" s="37"/>
      <c r="AI399" s="38"/>
      <c r="AJ399" s="37"/>
      <c r="AK399" s="37"/>
      <c r="AL399" s="39"/>
      <c r="AM399" s="37"/>
      <c r="AN399" s="37"/>
      <c r="AO399" s="37"/>
      <c r="AP399" s="40"/>
    </row>
    <row r="400" customFormat="false" ht="12.75" hidden="false" customHeight="false" outlineLevel="0" collapsed="false">
      <c r="G400" s="1"/>
      <c r="AB400" s="37"/>
      <c r="AC400" s="37"/>
      <c r="AD400" s="37"/>
      <c r="AE400" s="37"/>
      <c r="AF400" s="38"/>
      <c r="AG400" s="37"/>
      <c r="AH400" s="37"/>
      <c r="AI400" s="38"/>
      <c r="AJ400" s="37"/>
      <c r="AK400" s="37"/>
      <c r="AL400" s="39"/>
      <c r="AM400" s="37"/>
      <c r="AN400" s="37"/>
      <c r="AO400" s="37"/>
      <c r="AP400" s="40"/>
    </row>
    <row r="401" customFormat="false" ht="12.75" hidden="false" customHeight="false" outlineLevel="0" collapsed="false">
      <c r="G401" s="1"/>
      <c r="AB401" s="37"/>
      <c r="AC401" s="37"/>
      <c r="AD401" s="37"/>
      <c r="AE401" s="37"/>
      <c r="AF401" s="38"/>
      <c r="AG401" s="37"/>
      <c r="AH401" s="37"/>
      <c r="AI401" s="38"/>
      <c r="AJ401" s="37"/>
      <c r="AK401" s="37"/>
      <c r="AL401" s="39"/>
      <c r="AM401" s="37"/>
      <c r="AN401" s="37"/>
      <c r="AO401" s="37"/>
      <c r="AP401" s="40"/>
    </row>
    <row r="402" customFormat="false" ht="12.75" hidden="false" customHeight="false" outlineLevel="0" collapsed="false">
      <c r="G402" s="1"/>
      <c r="AB402" s="37"/>
      <c r="AC402" s="37"/>
      <c r="AD402" s="37"/>
      <c r="AE402" s="37"/>
      <c r="AF402" s="38"/>
      <c r="AG402" s="37"/>
      <c r="AH402" s="37"/>
      <c r="AI402" s="38"/>
      <c r="AJ402" s="37"/>
      <c r="AK402" s="37"/>
      <c r="AL402" s="39"/>
      <c r="AM402" s="37"/>
      <c r="AN402" s="37"/>
      <c r="AO402" s="37"/>
      <c r="AP402" s="40"/>
    </row>
    <row r="403" customFormat="false" ht="12.75" hidden="false" customHeight="false" outlineLevel="0" collapsed="false">
      <c r="G403" s="1"/>
      <c r="AB403" s="37"/>
      <c r="AC403" s="37"/>
      <c r="AD403" s="37"/>
      <c r="AE403" s="37"/>
      <c r="AF403" s="38"/>
      <c r="AG403" s="37"/>
      <c r="AH403" s="37"/>
      <c r="AI403" s="38"/>
      <c r="AJ403" s="37"/>
      <c r="AK403" s="37"/>
      <c r="AL403" s="39"/>
      <c r="AM403" s="37"/>
      <c r="AN403" s="37"/>
      <c r="AO403" s="37"/>
      <c r="AP403" s="40"/>
    </row>
    <row r="404" customFormat="false" ht="12.75" hidden="false" customHeight="false" outlineLevel="0" collapsed="false">
      <c r="G404" s="1"/>
      <c r="AB404" s="37"/>
      <c r="AC404" s="37"/>
      <c r="AD404" s="37"/>
      <c r="AE404" s="37"/>
      <c r="AF404" s="38"/>
      <c r="AG404" s="37"/>
      <c r="AH404" s="37"/>
      <c r="AI404" s="38"/>
      <c r="AJ404" s="37"/>
      <c r="AK404" s="37"/>
      <c r="AL404" s="39"/>
      <c r="AM404" s="37"/>
      <c r="AN404" s="37"/>
      <c r="AO404" s="37"/>
      <c r="AP404" s="40"/>
    </row>
    <row r="405" customFormat="false" ht="12.75" hidden="false" customHeight="false" outlineLevel="0" collapsed="false">
      <c r="G405" s="1"/>
      <c r="AB405" s="37"/>
      <c r="AC405" s="37"/>
      <c r="AD405" s="37"/>
      <c r="AE405" s="37"/>
      <c r="AF405" s="38"/>
      <c r="AG405" s="37"/>
      <c r="AH405" s="37"/>
      <c r="AI405" s="38"/>
      <c r="AJ405" s="37"/>
      <c r="AK405" s="37"/>
      <c r="AL405" s="39"/>
      <c r="AM405" s="37"/>
      <c r="AN405" s="37"/>
      <c r="AO405" s="37"/>
      <c r="AP405" s="40"/>
    </row>
    <row r="406" customFormat="false" ht="12.75" hidden="false" customHeight="false" outlineLevel="0" collapsed="false">
      <c r="G406" s="1"/>
      <c r="AB406" s="37"/>
      <c r="AC406" s="37"/>
      <c r="AD406" s="37"/>
      <c r="AE406" s="37"/>
      <c r="AF406" s="38"/>
      <c r="AG406" s="37"/>
      <c r="AH406" s="37"/>
      <c r="AI406" s="38"/>
      <c r="AJ406" s="37"/>
      <c r="AK406" s="37"/>
      <c r="AL406" s="39"/>
      <c r="AM406" s="37"/>
      <c r="AN406" s="37"/>
      <c r="AO406" s="37"/>
      <c r="AP406" s="40"/>
    </row>
    <row r="407" customFormat="false" ht="12.75" hidden="false" customHeight="false" outlineLevel="0" collapsed="false">
      <c r="G407" s="1"/>
      <c r="AB407" s="37"/>
      <c r="AC407" s="37"/>
      <c r="AD407" s="37"/>
      <c r="AE407" s="37"/>
      <c r="AF407" s="38"/>
      <c r="AG407" s="37"/>
      <c r="AH407" s="37"/>
      <c r="AI407" s="38"/>
      <c r="AJ407" s="37"/>
      <c r="AK407" s="37"/>
      <c r="AL407" s="39"/>
      <c r="AM407" s="37"/>
      <c r="AN407" s="37"/>
      <c r="AO407" s="37"/>
      <c r="AP407" s="40"/>
    </row>
    <row r="408" customFormat="false" ht="12.75" hidden="false" customHeight="false" outlineLevel="0" collapsed="false">
      <c r="G408" s="1"/>
      <c r="AB408" s="37"/>
      <c r="AC408" s="37"/>
      <c r="AD408" s="37"/>
      <c r="AE408" s="37"/>
      <c r="AF408" s="38"/>
      <c r="AG408" s="37"/>
      <c r="AH408" s="37"/>
      <c r="AI408" s="38"/>
      <c r="AJ408" s="37"/>
      <c r="AK408" s="37"/>
      <c r="AL408" s="39"/>
      <c r="AM408" s="37"/>
      <c r="AN408" s="37"/>
      <c r="AO408" s="37"/>
      <c r="AP408" s="40"/>
    </row>
    <row r="409" customFormat="false" ht="12.75" hidden="false" customHeight="false" outlineLevel="0" collapsed="false">
      <c r="G409" s="1"/>
      <c r="AB409" s="37"/>
      <c r="AC409" s="37"/>
      <c r="AD409" s="37"/>
      <c r="AE409" s="37"/>
      <c r="AF409" s="38"/>
      <c r="AG409" s="37"/>
      <c r="AH409" s="37"/>
      <c r="AI409" s="38"/>
      <c r="AJ409" s="37"/>
      <c r="AK409" s="37"/>
      <c r="AL409" s="39"/>
      <c r="AM409" s="37"/>
      <c r="AN409" s="37"/>
      <c r="AO409" s="37"/>
      <c r="AP409" s="40"/>
    </row>
    <row r="410" customFormat="false" ht="12.75" hidden="false" customHeight="false" outlineLevel="0" collapsed="false">
      <c r="G410" s="1"/>
      <c r="AB410" s="37"/>
      <c r="AC410" s="37"/>
      <c r="AD410" s="37"/>
      <c r="AE410" s="37"/>
      <c r="AF410" s="38"/>
      <c r="AG410" s="37"/>
      <c r="AH410" s="37"/>
      <c r="AI410" s="38"/>
      <c r="AJ410" s="37"/>
      <c r="AK410" s="37"/>
      <c r="AL410" s="39"/>
      <c r="AM410" s="37"/>
      <c r="AN410" s="37"/>
      <c r="AO410" s="37"/>
      <c r="AP410" s="40"/>
    </row>
    <row r="411" customFormat="false" ht="12.75" hidden="false" customHeight="false" outlineLevel="0" collapsed="false">
      <c r="G411" s="1"/>
      <c r="AB411" s="37"/>
      <c r="AC411" s="37"/>
      <c r="AD411" s="37"/>
      <c r="AE411" s="37"/>
      <c r="AF411" s="38"/>
      <c r="AG411" s="37"/>
      <c r="AH411" s="37"/>
      <c r="AI411" s="38"/>
      <c r="AJ411" s="37"/>
      <c r="AK411" s="37"/>
      <c r="AL411" s="39"/>
      <c r="AM411" s="37"/>
      <c r="AN411" s="37"/>
      <c r="AO411" s="37"/>
      <c r="AP411" s="40"/>
    </row>
    <row r="412" customFormat="false" ht="12.75" hidden="false" customHeight="false" outlineLevel="0" collapsed="false">
      <c r="G412" s="1"/>
      <c r="AB412" s="37"/>
      <c r="AC412" s="37"/>
      <c r="AD412" s="37"/>
      <c r="AE412" s="37"/>
      <c r="AF412" s="38"/>
      <c r="AG412" s="37"/>
      <c r="AH412" s="37"/>
      <c r="AI412" s="38"/>
      <c r="AJ412" s="37"/>
      <c r="AK412" s="37"/>
      <c r="AL412" s="39"/>
      <c r="AM412" s="37"/>
      <c r="AN412" s="37"/>
      <c r="AO412" s="37"/>
      <c r="AP412" s="40"/>
    </row>
    <row r="413" customFormat="false" ht="12.75" hidden="false" customHeight="false" outlineLevel="0" collapsed="false">
      <c r="G413" s="1"/>
      <c r="AB413" s="37"/>
      <c r="AC413" s="37"/>
      <c r="AD413" s="37"/>
      <c r="AE413" s="37"/>
      <c r="AF413" s="38"/>
      <c r="AG413" s="37"/>
      <c r="AH413" s="37"/>
      <c r="AI413" s="38"/>
      <c r="AJ413" s="37"/>
      <c r="AK413" s="37"/>
      <c r="AL413" s="39"/>
      <c r="AM413" s="37"/>
      <c r="AN413" s="37"/>
      <c r="AO413" s="37"/>
      <c r="AP413" s="40"/>
    </row>
    <row r="414" customFormat="false" ht="12.75" hidden="false" customHeight="false" outlineLevel="0" collapsed="false">
      <c r="G414" s="1"/>
      <c r="AB414" s="37"/>
      <c r="AC414" s="37"/>
      <c r="AD414" s="37"/>
      <c r="AE414" s="37"/>
      <c r="AF414" s="38"/>
      <c r="AG414" s="37"/>
      <c r="AH414" s="37"/>
      <c r="AI414" s="38"/>
      <c r="AJ414" s="37"/>
      <c r="AK414" s="37"/>
      <c r="AL414" s="39"/>
      <c r="AM414" s="37"/>
      <c r="AN414" s="37"/>
      <c r="AO414" s="37"/>
      <c r="AP414" s="40"/>
    </row>
    <row r="415" customFormat="false" ht="12.75" hidden="false" customHeight="false" outlineLevel="0" collapsed="false">
      <c r="G415" s="1"/>
      <c r="AB415" s="37"/>
      <c r="AC415" s="37"/>
      <c r="AD415" s="37"/>
      <c r="AE415" s="37"/>
      <c r="AF415" s="38"/>
      <c r="AG415" s="37"/>
      <c r="AH415" s="37"/>
      <c r="AI415" s="38"/>
      <c r="AJ415" s="37"/>
      <c r="AK415" s="37"/>
      <c r="AL415" s="39"/>
      <c r="AM415" s="37"/>
      <c r="AN415" s="37"/>
      <c r="AO415" s="37"/>
      <c r="AP415" s="40"/>
    </row>
    <row r="416" customFormat="false" ht="12.75" hidden="false" customHeight="false" outlineLevel="0" collapsed="false">
      <c r="G416" s="1"/>
      <c r="AB416" s="37"/>
      <c r="AC416" s="37"/>
      <c r="AD416" s="37"/>
      <c r="AE416" s="37"/>
      <c r="AF416" s="38"/>
      <c r="AG416" s="37"/>
      <c r="AH416" s="37"/>
      <c r="AI416" s="38"/>
      <c r="AJ416" s="37"/>
      <c r="AK416" s="37"/>
      <c r="AL416" s="39"/>
      <c r="AM416" s="37"/>
      <c r="AN416" s="37"/>
      <c r="AO416" s="37"/>
      <c r="AP416" s="40"/>
    </row>
    <row r="417" customFormat="false" ht="12.75" hidden="false" customHeight="false" outlineLevel="0" collapsed="false">
      <c r="G417" s="1"/>
      <c r="AB417" s="37"/>
      <c r="AC417" s="37"/>
      <c r="AD417" s="37"/>
      <c r="AE417" s="37"/>
      <c r="AF417" s="38"/>
      <c r="AG417" s="37"/>
      <c r="AH417" s="37"/>
      <c r="AI417" s="38"/>
      <c r="AJ417" s="37"/>
      <c r="AK417" s="37"/>
      <c r="AL417" s="39"/>
      <c r="AM417" s="37"/>
      <c r="AN417" s="37"/>
      <c r="AO417" s="37"/>
      <c r="AP417" s="40"/>
    </row>
    <row r="418" customFormat="false" ht="12.75" hidden="false" customHeight="false" outlineLevel="0" collapsed="false">
      <c r="G418" s="1"/>
      <c r="AB418" s="37"/>
      <c r="AC418" s="37"/>
      <c r="AD418" s="37"/>
      <c r="AE418" s="37"/>
      <c r="AF418" s="38"/>
      <c r="AG418" s="37"/>
      <c r="AH418" s="37"/>
      <c r="AI418" s="38"/>
      <c r="AJ418" s="37"/>
      <c r="AK418" s="37"/>
      <c r="AL418" s="39"/>
      <c r="AM418" s="37"/>
      <c r="AN418" s="37"/>
      <c r="AO418" s="37"/>
      <c r="AP418" s="40"/>
    </row>
    <row r="419" customFormat="false" ht="12.75" hidden="false" customHeight="false" outlineLevel="0" collapsed="false">
      <c r="G419" s="1"/>
      <c r="AB419" s="37"/>
      <c r="AC419" s="37"/>
      <c r="AD419" s="37"/>
      <c r="AE419" s="37"/>
      <c r="AF419" s="38"/>
      <c r="AG419" s="37"/>
      <c r="AH419" s="37"/>
      <c r="AI419" s="38"/>
      <c r="AJ419" s="37"/>
      <c r="AK419" s="37"/>
      <c r="AL419" s="39"/>
      <c r="AM419" s="37"/>
      <c r="AN419" s="37"/>
      <c r="AO419" s="37"/>
      <c r="AP419" s="40"/>
    </row>
    <row r="420" customFormat="false" ht="12.75" hidden="false" customHeight="false" outlineLevel="0" collapsed="false">
      <c r="G420" s="1"/>
      <c r="AB420" s="37"/>
      <c r="AC420" s="37"/>
      <c r="AD420" s="37"/>
      <c r="AE420" s="37"/>
      <c r="AF420" s="38"/>
      <c r="AG420" s="37"/>
      <c r="AH420" s="37"/>
      <c r="AI420" s="38"/>
      <c r="AJ420" s="37"/>
      <c r="AK420" s="37"/>
      <c r="AL420" s="39"/>
      <c r="AM420" s="37"/>
      <c r="AN420" s="37"/>
      <c r="AO420" s="37"/>
      <c r="AP420" s="40"/>
    </row>
    <row r="421" customFormat="false" ht="12.75" hidden="false" customHeight="false" outlineLevel="0" collapsed="false">
      <c r="G421" s="1"/>
      <c r="AB421" s="37"/>
      <c r="AC421" s="37"/>
      <c r="AD421" s="37"/>
      <c r="AE421" s="37"/>
      <c r="AF421" s="38"/>
      <c r="AG421" s="37"/>
      <c r="AH421" s="37"/>
      <c r="AI421" s="38"/>
      <c r="AJ421" s="37"/>
      <c r="AK421" s="37"/>
      <c r="AL421" s="39"/>
      <c r="AM421" s="37"/>
      <c r="AN421" s="37"/>
      <c r="AO421" s="37"/>
      <c r="AP421" s="40"/>
    </row>
    <row r="422" customFormat="false" ht="12.75" hidden="false" customHeight="false" outlineLevel="0" collapsed="false">
      <c r="G422" s="1"/>
      <c r="AB422" s="37"/>
      <c r="AC422" s="37"/>
      <c r="AD422" s="37"/>
      <c r="AE422" s="37"/>
      <c r="AF422" s="38"/>
      <c r="AG422" s="37"/>
      <c r="AH422" s="37"/>
      <c r="AI422" s="38"/>
      <c r="AJ422" s="37"/>
      <c r="AK422" s="37"/>
      <c r="AL422" s="39"/>
      <c r="AM422" s="37"/>
      <c r="AN422" s="37"/>
      <c r="AO422" s="37"/>
      <c r="AP422" s="40"/>
    </row>
    <row r="423" customFormat="false" ht="12.75" hidden="false" customHeight="false" outlineLevel="0" collapsed="false">
      <c r="G423" s="1"/>
      <c r="AB423" s="37"/>
      <c r="AC423" s="37"/>
      <c r="AD423" s="37"/>
      <c r="AE423" s="37"/>
      <c r="AF423" s="38"/>
      <c r="AG423" s="37"/>
      <c r="AH423" s="37"/>
      <c r="AI423" s="38"/>
      <c r="AJ423" s="37"/>
      <c r="AK423" s="37"/>
      <c r="AL423" s="39"/>
      <c r="AM423" s="37"/>
      <c r="AN423" s="37"/>
      <c r="AO423" s="37"/>
      <c r="AP423" s="40"/>
    </row>
    <row r="424" customFormat="false" ht="12.75" hidden="false" customHeight="false" outlineLevel="0" collapsed="false">
      <c r="G424" s="1"/>
      <c r="AB424" s="37"/>
      <c r="AC424" s="37"/>
      <c r="AD424" s="37"/>
      <c r="AE424" s="37"/>
      <c r="AF424" s="38"/>
      <c r="AG424" s="37"/>
      <c r="AH424" s="37"/>
      <c r="AI424" s="38"/>
      <c r="AJ424" s="37"/>
      <c r="AK424" s="37"/>
      <c r="AL424" s="39"/>
      <c r="AM424" s="37"/>
      <c r="AN424" s="37"/>
      <c r="AO424" s="37"/>
      <c r="AP424" s="40"/>
    </row>
    <row r="425" customFormat="false" ht="12.75" hidden="false" customHeight="false" outlineLevel="0" collapsed="false">
      <c r="G425" s="1"/>
      <c r="AB425" s="37"/>
      <c r="AC425" s="37"/>
      <c r="AD425" s="37"/>
      <c r="AE425" s="37"/>
      <c r="AF425" s="38"/>
      <c r="AG425" s="37"/>
      <c r="AH425" s="37"/>
      <c r="AI425" s="38"/>
      <c r="AJ425" s="37"/>
      <c r="AK425" s="37"/>
      <c r="AL425" s="39"/>
      <c r="AM425" s="37"/>
      <c r="AN425" s="37"/>
      <c r="AO425" s="37"/>
      <c r="AP425" s="40"/>
    </row>
    <row r="426" customFormat="false" ht="12.75" hidden="false" customHeight="false" outlineLevel="0" collapsed="false">
      <c r="G426" s="1"/>
      <c r="AB426" s="37"/>
      <c r="AC426" s="37"/>
      <c r="AD426" s="37"/>
      <c r="AE426" s="37"/>
      <c r="AF426" s="38"/>
      <c r="AG426" s="37"/>
      <c r="AH426" s="37"/>
      <c r="AI426" s="38"/>
      <c r="AJ426" s="37"/>
      <c r="AK426" s="37"/>
      <c r="AL426" s="39"/>
      <c r="AM426" s="37"/>
      <c r="AN426" s="37"/>
      <c r="AO426" s="37"/>
      <c r="AP426" s="40"/>
    </row>
    <row r="427" customFormat="false" ht="12.75" hidden="false" customHeight="false" outlineLevel="0" collapsed="false">
      <c r="G427" s="1"/>
      <c r="AB427" s="37"/>
      <c r="AC427" s="37"/>
      <c r="AD427" s="37"/>
      <c r="AE427" s="37"/>
      <c r="AF427" s="38"/>
      <c r="AG427" s="37"/>
      <c r="AH427" s="37"/>
      <c r="AI427" s="38"/>
      <c r="AJ427" s="37"/>
      <c r="AK427" s="37"/>
      <c r="AL427" s="39"/>
      <c r="AM427" s="37"/>
      <c r="AN427" s="37"/>
      <c r="AO427" s="37"/>
      <c r="AP427" s="40"/>
    </row>
    <row r="428" customFormat="false" ht="12.75" hidden="false" customHeight="false" outlineLevel="0" collapsed="false">
      <c r="G428" s="1"/>
      <c r="AB428" s="37"/>
      <c r="AC428" s="37"/>
      <c r="AD428" s="37"/>
      <c r="AE428" s="37"/>
      <c r="AF428" s="38"/>
      <c r="AG428" s="37"/>
      <c r="AH428" s="37"/>
      <c r="AI428" s="38"/>
      <c r="AJ428" s="37"/>
      <c r="AK428" s="37"/>
      <c r="AL428" s="39"/>
      <c r="AM428" s="37"/>
      <c r="AN428" s="37"/>
      <c r="AO428" s="37"/>
      <c r="AP428" s="40"/>
    </row>
    <row r="429" customFormat="false" ht="12.75" hidden="false" customHeight="false" outlineLevel="0" collapsed="false">
      <c r="G429" s="1"/>
      <c r="AB429" s="37"/>
      <c r="AC429" s="37"/>
      <c r="AD429" s="37"/>
      <c r="AE429" s="37"/>
      <c r="AF429" s="38"/>
      <c r="AG429" s="37"/>
      <c r="AH429" s="37"/>
      <c r="AI429" s="38"/>
      <c r="AJ429" s="37"/>
      <c r="AK429" s="37"/>
      <c r="AL429" s="39"/>
      <c r="AM429" s="37"/>
      <c r="AN429" s="37"/>
      <c r="AO429" s="37"/>
      <c r="AP429" s="40"/>
    </row>
    <row r="430" customFormat="false" ht="12.75" hidden="false" customHeight="false" outlineLevel="0" collapsed="false">
      <c r="G430" s="1"/>
      <c r="AB430" s="37"/>
      <c r="AC430" s="37"/>
      <c r="AD430" s="37"/>
      <c r="AE430" s="37"/>
      <c r="AF430" s="38"/>
      <c r="AG430" s="37"/>
      <c r="AH430" s="37"/>
      <c r="AI430" s="38"/>
      <c r="AJ430" s="37"/>
      <c r="AK430" s="37"/>
      <c r="AL430" s="39"/>
      <c r="AM430" s="37"/>
      <c r="AN430" s="37"/>
      <c r="AO430" s="37"/>
      <c r="AP430" s="40"/>
    </row>
    <row r="431" customFormat="false" ht="12.75" hidden="false" customHeight="false" outlineLevel="0" collapsed="false">
      <c r="G431" s="1"/>
      <c r="AB431" s="37"/>
      <c r="AC431" s="37"/>
      <c r="AD431" s="37"/>
      <c r="AE431" s="37"/>
      <c r="AF431" s="38"/>
      <c r="AG431" s="37"/>
      <c r="AH431" s="37"/>
      <c r="AI431" s="38"/>
      <c r="AJ431" s="37"/>
      <c r="AK431" s="37"/>
      <c r="AL431" s="39"/>
      <c r="AM431" s="37"/>
      <c r="AN431" s="37"/>
      <c r="AO431" s="37"/>
      <c r="AP431" s="40"/>
    </row>
    <row r="432" customFormat="false" ht="12.75" hidden="false" customHeight="false" outlineLevel="0" collapsed="false">
      <c r="G432" s="1"/>
      <c r="AB432" s="37"/>
      <c r="AC432" s="37"/>
      <c r="AD432" s="37"/>
      <c r="AE432" s="37"/>
      <c r="AF432" s="38"/>
      <c r="AG432" s="37"/>
      <c r="AH432" s="37"/>
      <c r="AI432" s="38"/>
      <c r="AJ432" s="37"/>
      <c r="AK432" s="37"/>
      <c r="AL432" s="39"/>
      <c r="AM432" s="37"/>
      <c r="AN432" s="37"/>
      <c r="AO432" s="37"/>
      <c r="AP432" s="40"/>
    </row>
    <row r="433" customFormat="false" ht="12.75" hidden="false" customHeight="false" outlineLevel="0" collapsed="false">
      <c r="G433" s="1"/>
      <c r="AB433" s="37"/>
      <c r="AC433" s="37"/>
      <c r="AD433" s="37"/>
      <c r="AE433" s="37"/>
      <c r="AF433" s="38"/>
      <c r="AG433" s="37"/>
      <c r="AH433" s="37"/>
      <c r="AI433" s="38"/>
      <c r="AJ433" s="37"/>
      <c r="AK433" s="37"/>
      <c r="AL433" s="39"/>
      <c r="AM433" s="37"/>
      <c r="AN433" s="37"/>
      <c r="AO433" s="37"/>
      <c r="AP433" s="40"/>
    </row>
    <row r="434" customFormat="false" ht="12.75" hidden="false" customHeight="false" outlineLevel="0" collapsed="false">
      <c r="G434" s="1"/>
      <c r="AB434" s="37"/>
      <c r="AC434" s="37"/>
      <c r="AD434" s="37"/>
      <c r="AE434" s="37"/>
      <c r="AF434" s="38"/>
      <c r="AG434" s="37"/>
      <c r="AH434" s="37"/>
      <c r="AI434" s="38"/>
      <c r="AJ434" s="37"/>
      <c r="AK434" s="37"/>
      <c r="AL434" s="39"/>
      <c r="AM434" s="37"/>
      <c r="AN434" s="37"/>
      <c r="AO434" s="37"/>
      <c r="AP434" s="40"/>
    </row>
    <row r="435" customFormat="false" ht="12.75" hidden="false" customHeight="false" outlineLevel="0" collapsed="false">
      <c r="G435" s="1"/>
      <c r="AB435" s="37"/>
      <c r="AC435" s="37"/>
      <c r="AD435" s="37"/>
      <c r="AE435" s="37"/>
      <c r="AF435" s="38"/>
      <c r="AG435" s="37"/>
      <c r="AH435" s="37"/>
      <c r="AI435" s="38"/>
      <c r="AJ435" s="37"/>
      <c r="AK435" s="37"/>
      <c r="AL435" s="39"/>
      <c r="AM435" s="37"/>
      <c r="AN435" s="37"/>
      <c r="AO435" s="37"/>
      <c r="AP435" s="40"/>
    </row>
    <row r="436" customFormat="false" ht="12.75" hidden="false" customHeight="false" outlineLevel="0" collapsed="false">
      <c r="G436" s="1"/>
      <c r="AB436" s="37"/>
      <c r="AC436" s="37"/>
      <c r="AD436" s="37"/>
      <c r="AE436" s="37"/>
      <c r="AF436" s="38"/>
      <c r="AG436" s="37"/>
      <c r="AH436" s="37"/>
      <c r="AI436" s="38"/>
      <c r="AJ436" s="37"/>
      <c r="AK436" s="37"/>
      <c r="AL436" s="39"/>
      <c r="AM436" s="37"/>
      <c r="AN436" s="37"/>
      <c r="AO436" s="37"/>
      <c r="AP436" s="40"/>
    </row>
    <row r="437" customFormat="false" ht="12.75" hidden="false" customHeight="false" outlineLevel="0" collapsed="false">
      <c r="G437" s="1"/>
      <c r="AB437" s="37"/>
      <c r="AC437" s="37"/>
      <c r="AD437" s="37"/>
      <c r="AE437" s="37"/>
      <c r="AF437" s="38"/>
      <c r="AG437" s="37"/>
      <c r="AH437" s="37"/>
      <c r="AI437" s="38"/>
      <c r="AJ437" s="37"/>
      <c r="AK437" s="37"/>
      <c r="AL437" s="39"/>
      <c r="AM437" s="37"/>
      <c r="AN437" s="37"/>
      <c r="AO437" s="37"/>
      <c r="AP437" s="40"/>
    </row>
    <row r="438" customFormat="false" ht="12.75" hidden="false" customHeight="false" outlineLevel="0" collapsed="false">
      <c r="G438" s="1"/>
      <c r="AB438" s="37"/>
      <c r="AC438" s="37"/>
      <c r="AD438" s="37"/>
      <c r="AE438" s="37"/>
      <c r="AF438" s="38"/>
      <c r="AG438" s="37"/>
      <c r="AH438" s="37"/>
      <c r="AI438" s="38"/>
      <c r="AJ438" s="37"/>
      <c r="AK438" s="37"/>
      <c r="AL438" s="39"/>
      <c r="AM438" s="37"/>
      <c r="AN438" s="37"/>
      <c r="AO438" s="37"/>
      <c r="AP438" s="40"/>
    </row>
    <row r="439" customFormat="false" ht="12.75" hidden="false" customHeight="false" outlineLevel="0" collapsed="false">
      <c r="G439" s="1"/>
      <c r="AB439" s="37"/>
      <c r="AC439" s="37"/>
      <c r="AD439" s="37"/>
      <c r="AE439" s="37"/>
      <c r="AF439" s="38"/>
      <c r="AG439" s="37"/>
      <c r="AH439" s="37"/>
      <c r="AI439" s="38"/>
      <c r="AJ439" s="37"/>
      <c r="AK439" s="37"/>
      <c r="AL439" s="39"/>
      <c r="AM439" s="37"/>
      <c r="AN439" s="37"/>
      <c r="AO439" s="37"/>
      <c r="AP439" s="40"/>
    </row>
    <row r="440" customFormat="false" ht="12.75" hidden="false" customHeight="false" outlineLevel="0" collapsed="false">
      <c r="G440" s="1"/>
      <c r="AB440" s="37"/>
      <c r="AC440" s="37"/>
      <c r="AD440" s="37"/>
      <c r="AE440" s="37"/>
      <c r="AF440" s="38"/>
      <c r="AG440" s="37"/>
      <c r="AH440" s="37"/>
      <c r="AI440" s="38"/>
      <c r="AJ440" s="37"/>
      <c r="AK440" s="37"/>
      <c r="AL440" s="39"/>
      <c r="AM440" s="37"/>
      <c r="AN440" s="37"/>
      <c r="AO440" s="37"/>
      <c r="AP440" s="40"/>
    </row>
    <row r="441" customFormat="false" ht="12.75" hidden="false" customHeight="false" outlineLevel="0" collapsed="false">
      <c r="G441" s="1"/>
      <c r="AB441" s="37"/>
      <c r="AC441" s="37"/>
      <c r="AD441" s="37"/>
      <c r="AE441" s="37"/>
      <c r="AF441" s="38"/>
      <c r="AG441" s="37"/>
      <c r="AH441" s="37"/>
      <c r="AI441" s="38"/>
      <c r="AJ441" s="37"/>
      <c r="AK441" s="37"/>
      <c r="AL441" s="39"/>
      <c r="AM441" s="37"/>
      <c r="AN441" s="37"/>
      <c r="AO441" s="37"/>
      <c r="AP441" s="40"/>
    </row>
    <row r="442" customFormat="false" ht="12.75" hidden="false" customHeight="false" outlineLevel="0" collapsed="false">
      <c r="G442" s="1"/>
      <c r="AB442" s="37"/>
      <c r="AC442" s="37"/>
      <c r="AD442" s="37"/>
      <c r="AE442" s="37"/>
      <c r="AF442" s="38"/>
      <c r="AG442" s="37"/>
      <c r="AH442" s="37"/>
      <c r="AI442" s="38"/>
      <c r="AJ442" s="37"/>
      <c r="AK442" s="37"/>
      <c r="AL442" s="39"/>
      <c r="AM442" s="37"/>
      <c r="AN442" s="37"/>
      <c r="AO442" s="37"/>
      <c r="AP442" s="40"/>
    </row>
    <row r="443" customFormat="false" ht="12.75" hidden="false" customHeight="false" outlineLevel="0" collapsed="false">
      <c r="G443" s="1"/>
      <c r="AB443" s="37"/>
      <c r="AC443" s="37"/>
      <c r="AD443" s="37"/>
      <c r="AE443" s="37"/>
      <c r="AF443" s="38"/>
      <c r="AG443" s="37"/>
      <c r="AH443" s="37"/>
      <c r="AI443" s="38"/>
      <c r="AJ443" s="37"/>
      <c r="AK443" s="37"/>
      <c r="AL443" s="39"/>
      <c r="AM443" s="37"/>
      <c r="AN443" s="37"/>
      <c r="AO443" s="37"/>
      <c r="AP443" s="40"/>
    </row>
    <row r="444" customFormat="false" ht="12.75" hidden="false" customHeight="false" outlineLevel="0" collapsed="false">
      <c r="G444" s="1"/>
      <c r="AB444" s="37"/>
      <c r="AC444" s="37"/>
      <c r="AD444" s="37"/>
      <c r="AE444" s="37"/>
      <c r="AF444" s="38"/>
      <c r="AG444" s="37"/>
      <c r="AH444" s="37"/>
      <c r="AI444" s="38"/>
      <c r="AJ444" s="37"/>
      <c r="AK444" s="37"/>
      <c r="AL444" s="39"/>
      <c r="AM444" s="37"/>
      <c r="AN444" s="37"/>
      <c r="AO444" s="37"/>
      <c r="AP444" s="40"/>
    </row>
    <row r="445" customFormat="false" ht="12.75" hidden="false" customHeight="false" outlineLevel="0" collapsed="false">
      <c r="G445" s="1"/>
      <c r="AB445" s="37"/>
      <c r="AC445" s="37"/>
      <c r="AD445" s="37"/>
      <c r="AE445" s="37"/>
      <c r="AF445" s="38"/>
      <c r="AG445" s="37"/>
      <c r="AH445" s="37"/>
      <c r="AI445" s="38"/>
      <c r="AJ445" s="37"/>
      <c r="AK445" s="37"/>
      <c r="AL445" s="39"/>
      <c r="AM445" s="37"/>
      <c r="AN445" s="37"/>
      <c r="AO445" s="37"/>
      <c r="AP445" s="40"/>
    </row>
    <row r="446" customFormat="false" ht="12.75" hidden="false" customHeight="false" outlineLevel="0" collapsed="false">
      <c r="G446" s="1"/>
      <c r="AB446" s="37"/>
      <c r="AC446" s="37"/>
      <c r="AD446" s="37"/>
      <c r="AE446" s="37"/>
      <c r="AF446" s="38"/>
      <c r="AG446" s="37"/>
      <c r="AH446" s="37"/>
      <c r="AI446" s="38"/>
      <c r="AJ446" s="37"/>
      <c r="AK446" s="37"/>
      <c r="AL446" s="39"/>
      <c r="AM446" s="37"/>
      <c r="AN446" s="37"/>
      <c r="AO446" s="37"/>
      <c r="AP446" s="40"/>
    </row>
    <row r="447" customFormat="false" ht="12.75" hidden="false" customHeight="false" outlineLevel="0" collapsed="false">
      <c r="G447" s="1"/>
      <c r="AB447" s="37"/>
      <c r="AC447" s="37"/>
      <c r="AD447" s="37"/>
      <c r="AE447" s="37"/>
      <c r="AF447" s="38"/>
      <c r="AG447" s="37"/>
      <c r="AH447" s="37"/>
      <c r="AI447" s="38"/>
      <c r="AJ447" s="37"/>
      <c r="AK447" s="37"/>
      <c r="AL447" s="39"/>
      <c r="AM447" s="37"/>
      <c r="AN447" s="37"/>
      <c r="AO447" s="37"/>
      <c r="AP447" s="40"/>
    </row>
    <row r="448" customFormat="false" ht="12.75" hidden="false" customHeight="false" outlineLevel="0" collapsed="false">
      <c r="G448" s="1"/>
      <c r="AB448" s="37"/>
      <c r="AC448" s="37"/>
      <c r="AD448" s="37"/>
      <c r="AE448" s="37"/>
      <c r="AF448" s="38"/>
      <c r="AG448" s="37"/>
      <c r="AH448" s="37"/>
      <c r="AI448" s="38"/>
      <c r="AJ448" s="37"/>
      <c r="AK448" s="37"/>
      <c r="AL448" s="39"/>
      <c r="AM448" s="37"/>
      <c r="AN448" s="37"/>
      <c r="AO448" s="37"/>
      <c r="AP448" s="40"/>
    </row>
    <row r="449" customFormat="false" ht="12.75" hidden="false" customHeight="false" outlineLevel="0" collapsed="false">
      <c r="G449" s="1"/>
      <c r="AB449" s="37"/>
      <c r="AC449" s="37"/>
      <c r="AD449" s="37"/>
      <c r="AE449" s="37"/>
      <c r="AF449" s="38"/>
      <c r="AG449" s="37"/>
      <c r="AH449" s="37"/>
      <c r="AI449" s="38"/>
      <c r="AJ449" s="37"/>
      <c r="AK449" s="37"/>
      <c r="AL449" s="39"/>
      <c r="AM449" s="37"/>
      <c r="AN449" s="37"/>
      <c r="AO449" s="37"/>
      <c r="AP449" s="40"/>
    </row>
    <row r="450" customFormat="false" ht="12.75" hidden="false" customHeight="false" outlineLevel="0" collapsed="false">
      <c r="G450" s="1"/>
      <c r="AB450" s="37"/>
      <c r="AC450" s="37"/>
      <c r="AD450" s="37"/>
      <c r="AE450" s="37"/>
      <c r="AF450" s="38"/>
      <c r="AG450" s="37"/>
      <c r="AH450" s="37"/>
      <c r="AI450" s="38"/>
      <c r="AJ450" s="37"/>
      <c r="AK450" s="37"/>
      <c r="AL450" s="39"/>
      <c r="AM450" s="37"/>
      <c r="AN450" s="37"/>
      <c r="AO450" s="37"/>
      <c r="AP450" s="40"/>
    </row>
    <row r="451" customFormat="false" ht="12.75" hidden="false" customHeight="false" outlineLevel="0" collapsed="false">
      <c r="G451" s="1"/>
      <c r="AB451" s="37"/>
      <c r="AC451" s="37"/>
      <c r="AD451" s="37"/>
      <c r="AE451" s="37"/>
      <c r="AF451" s="38"/>
      <c r="AG451" s="37"/>
      <c r="AH451" s="37"/>
      <c r="AI451" s="38"/>
      <c r="AJ451" s="37"/>
      <c r="AK451" s="37"/>
      <c r="AL451" s="39"/>
      <c r="AM451" s="37"/>
      <c r="AN451" s="37"/>
      <c r="AO451" s="37"/>
      <c r="AP451" s="40"/>
    </row>
    <row r="452" customFormat="false" ht="12.75" hidden="false" customHeight="false" outlineLevel="0" collapsed="false">
      <c r="G452" s="1"/>
      <c r="AB452" s="37"/>
      <c r="AC452" s="37"/>
      <c r="AD452" s="37"/>
      <c r="AE452" s="37"/>
      <c r="AF452" s="38"/>
      <c r="AG452" s="37"/>
      <c r="AH452" s="37"/>
      <c r="AI452" s="38"/>
      <c r="AJ452" s="37"/>
      <c r="AK452" s="37"/>
      <c r="AL452" s="39"/>
      <c r="AM452" s="37"/>
      <c r="AN452" s="37"/>
      <c r="AO452" s="37"/>
      <c r="AP452" s="40"/>
    </row>
    <row r="453" customFormat="false" ht="12.75" hidden="false" customHeight="false" outlineLevel="0" collapsed="false">
      <c r="G453" s="1"/>
      <c r="AB453" s="37"/>
      <c r="AC453" s="37"/>
      <c r="AD453" s="37"/>
      <c r="AE453" s="37"/>
      <c r="AF453" s="38"/>
      <c r="AG453" s="37"/>
      <c r="AH453" s="37"/>
      <c r="AI453" s="38"/>
      <c r="AJ453" s="37"/>
      <c r="AK453" s="37"/>
      <c r="AL453" s="39"/>
      <c r="AM453" s="37"/>
      <c r="AN453" s="37"/>
      <c r="AO453" s="37"/>
      <c r="AP453" s="40"/>
    </row>
    <row r="454" customFormat="false" ht="12.75" hidden="false" customHeight="false" outlineLevel="0" collapsed="false">
      <c r="G454" s="1"/>
      <c r="AB454" s="37"/>
      <c r="AC454" s="37"/>
      <c r="AD454" s="37"/>
      <c r="AE454" s="37"/>
      <c r="AF454" s="38"/>
      <c r="AG454" s="37"/>
      <c r="AH454" s="37"/>
      <c r="AI454" s="38"/>
      <c r="AJ454" s="37"/>
      <c r="AK454" s="37"/>
      <c r="AL454" s="39"/>
      <c r="AM454" s="37"/>
      <c r="AN454" s="37"/>
      <c r="AO454" s="37"/>
      <c r="AP454" s="40"/>
    </row>
    <row r="455" customFormat="false" ht="12.75" hidden="false" customHeight="false" outlineLevel="0" collapsed="false">
      <c r="G455" s="1"/>
      <c r="AB455" s="37"/>
      <c r="AC455" s="37"/>
      <c r="AD455" s="37"/>
      <c r="AE455" s="37"/>
      <c r="AF455" s="38"/>
      <c r="AG455" s="37"/>
      <c r="AH455" s="37"/>
      <c r="AI455" s="38"/>
      <c r="AJ455" s="37"/>
      <c r="AK455" s="37"/>
      <c r="AL455" s="39"/>
      <c r="AM455" s="37"/>
      <c r="AN455" s="37"/>
      <c r="AO455" s="37"/>
      <c r="AP455" s="40"/>
    </row>
    <row r="456" customFormat="false" ht="12.75" hidden="false" customHeight="false" outlineLevel="0" collapsed="false">
      <c r="G456" s="1"/>
      <c r="AB456" s="37"/>
      <c r="AC456" s="37"/>
      <c r="AD456" s="37"/>
      <c r="AE456" s="37"/>
      <c r="AF456" s="38"/>
      <c r="AG456" s="37"/>
      <c r="AH456" s="37"/>
      <c r="AI456" s="38"/>
      <c r="AJ456" s="37"/>
      <c r="AK456" s="37"/>
      <c r="AL456" s="39"/>
      <c r="AM456" s="37"/>
      <c r="AN456" s="37"/>
      <c r="AO456" s="37"/>
      <c r="AP456" s="40"/>
    </row>
    <row r="457" customFormat="false" ht="12.75" hidden="false" customHeight="false" outlineLevel="0" collapsed="false">
      <c r="G457" s="1"/>
      <c r="AB457" s="37"/>
      <c r="AC457" s="37"/>
      <c r="AD457" s="37"/>
      <c r="AE457" s="37"/>
      <c r="AF457" s="38"/>
      <c r="AG457" s="37"/>
      <c r="AH457" s="37"/>
      <c r="AI457" s="38"/>
      <c r="AJ457" s="37"/>
      <c r="AK457" s="37"/>
      <c r="AL457" s="39"/>
      <c r="AM457" s="37"/>
      <c r="AN457" s="37"/>
      <c r="AO457" s="37"/>
      <c r="AP457" s="40"/>
    </row>
    <row r="458" customFormat="false" ht="12.75" hidden="false" customHeight="false" outlineLevel="0" collapsed="false">
      <c r="G458" s="1"/>
      <c r="AB458" s="37"/>
      <c r="AC458" s="37"/>
      <c r="AD458" s="37"/>
      <c r="AE458" s="37"/>
      <c r="AF458" s="38"/>
      <c r="AG458" s="37"/>
      <c r="AH458" s="37"/>
      <c r="AI458" s="38"/>
      <c r="AJ458" s="37"/>
      <c r="AK458" s="37"/>
      <c r="AL458" s="39"/>
      <c r="AM458" s="37"/>
      <c r="AN458" s="37"/>
      <c r="AO458" s="37"/>
      <c r="AP458" s="40"/>
    </row>
    <row r="459" customFormat="false" ht="12.75" hidden="false" customHeight="false" outlineLevel="0" collapsed="false">
      <c r="G459" s="1"/>
      <c r="AB459" s="37"/>
      <c r="AC459" s="37"/>
      <c r="AD459" s="37"/>
      <c r="AE459" s="37"/>
      <c r="AF459" s="38"/>
      <c r="AG459" s="37"/>
      <c r="AH459" s="37"/>
      <c r="AI459" s="38"/>
      <c r="AJ459" s="37"/>
      <c r="AK459" s="37"/>
      <c r="AL459" s="39"/>
      <c r="AM459" s="37"/>
      <c r="AN459" s="37"/>
      <c r="AO459" s="37"/>
      <c r="AP459" s="40"/>
    </row>
    <row r="460" customFormat="false" ht="12.75" hidden="false" customHeight="false" outlineLevel="0" collapsed="false">
      <c r="G460" s="1"/>
      <c r="AB460" s="37"/>
      <c r="AC460" s="37"/>
      <c r="AD460" s="37"/>
      <c r="AE460" s="37"/>
      <c r="AF460" s="38"/>
      <c r="AG460" s="37"/>
      <c r="AH460" s="37"/>
      <c r="AI460" s="38"/>
      <c r="AJ460" s="37"/>
      <c r="AK460" s="37"/>
      <c r="AL460" s="39"/>
      <c r="AM460" s="37"/>
      <c r="AN460" s="37"/>
      <c r="AO460" s="37"/>
      <c r="AP460" s="40"/>
    </row>
    <row r="461" customFormat="false" ht="12.75" hidden="false" customHeight="false" outlineLevel="0" collapsed="false">
      <c r="G461" s="1"/>
      <c r="AB461" s="37"/>
      <c r="AC461" s="37"/>
      <c r="AD461" s="37"/>
      <c r="AE461" s="37"/>
      <c r="AF461" s="38"/>
      <c r="AG461" s="37"/>
      <c r="AH461" s="37"/>
      <c r="AI461" s="38"/>
      <c r="AJ461" s="37"/>
      <c r="AK461" s="37"/>
      <c r="AL461" s="39"/>
      <c r="AM461" s="37"/>
      <c r="AN461" s="37"/>
      <c r="AO461" s="37"/>
      <c r="AP461" s="40"/>
    </row>
    <row r="462" customFormat="false" ht="12.75" hidden="false" customHeight="false" outlineLevel="0" collapsed="false">
      <c r="G462" s="1"/>
    </row>
    <row r="463" customFormat="false" ht="12.75" hidden="false" customHeight="false" outlineLevel="0" collapsed="false">
      <c r="G463" s="1"/>
    </row>
    <row r="464" customFormat="false" ht="12.75" hidden="false" customHeight="false" outlineLevel="0" collapsed="false">
      <c r="G464" s="1"/>
    </row>
    <row r="465" customFormat="false" ht="12.75" hidden="false" customHeight="false" outlineLevel="0" collapsed="false">
      <c r="G465" s="1"/>
    </row>
    <row r="466" customFormat="false" ht="12.75" hidden="false" customHeight="false" outlineLevel="0" collapsed="false">
      <c r="G466" s="1"/>
    </row>
    <row r="467" customFormat="false" ht="12.75" hidden="false" customHeight="false" outlineLevel="0" collapsed="false">
      <c r="G467" s="1"/>
    </row>
    <row r="468" customFormat="false" ht="12.75" hidden="false" customHeight="false" outlineLevel="0" collapsed="false">
      <c r="G468" s="1"/>
    </row>
    <row r="469" customFormat="false" ht="12.75" hidden="false" customHeight="false" outlineLevel="0" collapsed="false">
      <c r="G469" s="1"/>
    </row>
    <row r="470" customFormat="false" ht="12.75" hidden="false" customHeight="false" outlineLevel="0" collapsed="false">
      <c r="G470" s="1"/>
    </row>
    <row r="471" customFormat="false" ht="12.75" hidden="false" customHeight="false" outlineLevel="0" collapsed="false">
      <c r="G471" s="1"/>
    </row>
    <row r="472" customFormat="false" ht="12.75" hidden="false" customHeight="false" outlineLevel="0" collapsed="false">
      <c r="G472" s="1"/>
    </row>
    <row r="473" customFormat="false" ht="12.75" hidden="false" customHeight="false" outlineLevel="0" collapsed="false">
      <c r="G473" s="1"/>
    </row>
    <row r="474" customFormat="false" ht="12.75" hidden="false" customHeight="false" outlineLevel="0" collapsed="false">
      <c r="G474" s="1"/>
    </row>
    <row r="475" customFormat="false" ht="12.75" hidden="false" customHeight="false" outlineLevel="0" collapsed="false">
      <c r="G475" s="1"/>
    </row>
    <row r="476" customFormat="false" ht="12.75" hidden="false" customHeight="false" outlineLevel="0" collapsed="false">
      <c r="G476" s="1"/>
    </row>
    <row r="477" customFormat="false" ht="12.75" hidden="false" customHeight="false" outlineLevel="0" collapsed="false">
      <c r="G477" s="1"/>
    </row>
    <row r="478" customFormat="false" ht="12.75" hidden="false" customHeight="false" outlineLevel="0" collapsed="false">
      <c r="G478" s="1"/>
    </row>
    <row r="479" customFormat="false" ht="12.75" hidden="false" customHeight="false" outlineLevel="0" collapsed="false">
      <c r="G479" s="1"/>
    </row>
    <row r="480" customFormat="false" ht="12.75" hidden="false" customHeight="false" outlineLevel="0" collapsed="false">
      <c r="G480" s="1"/>
    </row>
    <row r="481" customFormat="false" ht="12.75" hidden="false" customHeight="false" outlineLevel="0" collapsed="false">
      <c r="G481" s="1"/>
    </row>
    <row r="482" customFormat="false" ht="12.75" hidden="false" customHeight="false" outlineLevel="0" collapsed="false">
      <c r="G482" s="1"/>
    </row>
    <row r="483" customFormat="false" ht="12.75" hidden="false" customHeight="false" outlineLevel="0" collapsed="false">
      <c r="G483" s="1"/>
    </row>
    <row r="484" customFormat="false" ht="12.75" hidden="false" customHeight="false" outlineLevel="0" collapsed="false">
      <c r="G484" s="1"/>
    </row>
    <row r="485" customFormat="false" ht="12.75" hidden="false" customHeight="false" outlineLevel="0" collapsed="false">
      <c r="G485" s="1"/>
    </row>
    <row r="486" customFormat="false" ht="12.75" hidden="false" customHeight="false" outlineLevel="0" collapsed="false">
      <c r="G486" s="1"/>
    </row>
    <row r="487" customFormat="false" ht="12.75" hidden="false" customHeight="false" outlineLevel="0" collapsed="false">
      <c r="G487" s="1"/>
    </row>
    <row r="488" customFormat="false" ht="12.75" hidden="false" customHeight="false" outlineLevel="0" collapsed="false">
      <c r="G488" s="1"/>
    </row>
    <row r="489" customFormat="false" ht="12.75" hidden="false" customHeight="false" outlineLevel="0" collapsed="false">
      <c r="G489" s="1"/>
    </row>
    <row r="490" customFormat="false" ht="12.75" hidden="false" customHeight="false" outlineLevel="0" collapsed="false">
      <c r="G490" s="1"/>
    </row>
    <row r="491" customFormat="false" ht="12.75" hidden="false" customHeight="false" outlineLevel="0" collapsed="false">
      <c r="G491" s="1"/>
    </row>
    <row r="492" customFormat="false" ht="12.75" hidden="false" customHeight="false" outlineLevel="0" collapsed="false">
      <c r="G492" s="1"/>
    </row>
    <row r="493" customFormat="false" ht="12.75" hidden="false" customHeight="false" outlineLevel="0" collapsed="false">
      <c r="G493" s="1"/>
    </row>
    <row r="494" customFormat="false" ht="12.75" hidden="false" customHeight="false" outlineLevel="0" collapsed="false">
      <c r="G494" s="1"/>
    </row>
    <row r="495" customFormat="false" ht="12.75" hidden="false" customHeight="false" outlineLevel="0" collapsed="false">
      <c r="G495" s="1"/>
    </row>
    <row r="496" customFormat="false" ht="12.75" hidden="false" customHeight="false" outlineLevel="0" collapsed="false">
      <c r="G496" s="1"/>
    </row>
    <row r="497" customFormat="false" ht="12.75" hidden="false" customHeight="false" outlineLevel="0" collapsed="false">
      <c r="G497" s="1"/>
    </row>
    <row r="498" customFormat="false" ht="12.75" hidden="false" customHeight="false" outlineLevel="0" collapsed="false">
      <c r="G498" s="1"/>
    </row>
    <row r="499" customFormat="false" ht="12.75" hidden="false" customHeight="false" outlineLevel="0" collapsed="false">
      <c r="G499" s="1"/>
    </row>
    <row r="500" customFormat="false" ht="12.75" hidden="false" customHeight="false" outlineLevel="0" collapsed="false">
      <c r="G500" s="1"/>
    </row>
    <row r="501" customFormat="false" ht="12.75" hidden="false" customHeight="false" outlineLevel="0" collapsed="false">
      <c r="G501" s="1"/>
    </row>
    <row r="502" customFormat="false" ht="12.75" hidden="false" customHeight="false" outlineLevel="0" collapsed="false">
      <c r="G502" s="1"/>
    </row>
    <row r="503" customFormat="false" ht="12.75" hidden="false" customHeight="false" outlineLevel="0" collapsed="false">
      <c r="G503" s="1"/>
    </row>
    <row r="504" customFormat="false" ht="12.75" hidden="false" customHeight="false" outlineLevel="0" collapsed="false">
      <c r="G504" s="1"/>
    </row>
    <row r="505" customFormat="false" ht="12.75" hidden="false" customHeight="false" outlineLevel="0" collapsed="false">
      <c r="G505" s="1"/>
    </row>
    <row r="506" customFormat="false" ht="12.75" hidden="false" customHeight="false" outlineLevel="0" collapsed="false">
      <c r="G506" s="1"/>
    </row>
    <row r="507" customFormat="false" ht="12.75" hidden="false" customHeight="false" outlineLevel="0" collapsed="false">
      <c r="G507" s="1"/>
    </row>
    <row r="508" customFormat="false" ht="12.75" hidden="false" customHeight="false" outlineLevel="0" collapsed="false">
      <c r="G508" s="1"/>
    </row>
    <row r="509" customFormat="false" ht="12.75" hidden="false" customHeight="false" outlineLevel="0" collapsed="false">
      <c r="G509" s="1"/>
    </row>
    <row r="510" customFormat="false" ht="12.75" hidden="false" customHeight="false" outlineLevel="0" collapsed="false">
      <c r="G510" s="1"/>
    </row>
    <row r="511" customFormat="false" ht="12.75" hidden="false" customHeight="false" outlineLevel="0" collapsed="false">
      <c r="G511" s="1"/>
    </row>
    <row r="512" customFormat="false" ht="12.75" hidden="false" customHeight="false" outlineLevel="0" collapsed="false">
      <c r="G512" s="1"/>
    </row>
    <row r="513" customFormat="false" ht="12.75" hidden="false" customHeight="false" outlineLevel="0" collapsed="false">
      <c r="G513" s="1"/>
    </row>
    <row r="514" customFormat="false" ht="12.75" hidden="false" customHeight="false" outlineLevel="0" collapsed="false">
      <c r="G514" s="1"/>
    </row>
    <row r="515" customFormat="false" ht="12.75" hidden="false" customHeight="false" outlineLevel="0" collapsed="false">
      <c r="G515" s="1"/>
    </row>
    <row r="516" customFormat="false" ht="12.75" hidden="false" customHeight="false" outlineLevel="0" collapsed="false">
      <c r="G516" s="1"/>
    </row>
    <row r="517" customFormat="false" ht="12.75" hidden="false" customHeight="false" outlineLevel="0" collapsed="false">
      <c r="G517" s="1"/>
    </row>
    <row r="518" customFormat="false" ht="12.75" hidden="false" customHeight="false" outlineLevel="0" collapsed="false">
      <c r="G518" s="1"/>
    </row>
    <row r="519" customFormat="false" ht="12.75" hidden="false" customHeight="false" outlineLevel="0" collapsed="false">
      <c r="G519" s="1"/>
    </row>
    <row r="520" customFormat="false" ht="12.75" hidden="false" customHeight="false" outlineLevel="0" collapsed="false">
      <c r="G520" s="1"/>
    </row>
    <row r="521" customFormat="false" ht="12.75" hidden="false" customHeight="false" outlineLevel="0" collapsed="false">
      <c r="G521" s="1"/>
    </row>
    <row r="522" customFormat="false" ht="12.75" hidden="false" customHeight="false" outlineLevel="0" collapsed="false">
      <c r="G522" s="1"/>
    </row>
    <row r="523" customFormat="false" ht="12.75" hidden="false" customHeight="false" outlineLevel="0" collapsed="false">
      <c r="G523" s="1"/>
    </row>
    <row r="524" customFormat="false" ht="12.75" hidden="false" customHeight="false" outlineLevel="0" collapsed="false">
      <c r="G524" s="1"/>
    </row>
    <row r="525" customFormat="false" ht="12.75" hidden="false" customHeight="false" outlineLevel="0" collapsed="false">
      <c r="G525" s="1"/>
    </row>
    <row r="526" customFormat="false" ht="12.75" hidden="false" customHeight="false" outlineLevel="0" collapsed="false">
      <c r="G526" s="1"/>
    </row>
    <row r="527" customFormat="false" ht="12.75" hidden="false" customHeight="false" outlineLevel="0" collapsed="false">
      <c r="G527" s="1"/>
    </row>
    <row r="528" customFormat="false" ht="12.75" hidden="false" customHeight="false" outlineLevel="0" collapsed="false">
      <c r="G528" s="1"/>
    </row>
    <row r="529" customFormat="false" ht="12.75" hidden="false" customHeight="false" outlineLevel="0" collapsed="false">
      <c r="G529" s="1"/>
    </row>
    <row r="530" customFormat="false" ht="12.75" hidden="false" customHeight="false" outlineLevel="0" collapsed="false">
      <c r="G530" s="1"/>
    </row>
    <row r="531" customFormat="false" ht="12.75" hidden="false" customHeight="false" outlineLevel="0" collapsed="false">
      <c r="G531" s="1"/>
    </row>
    <row r="532" customFormat="false" ht="12.75" hidden="false" customHeight="false" outlineLevel="0" collapsed="false">
      <c r="G532" s="1"/>
    </row>
    <row r="533" customFormat="false" ht="12.75" hidden="false" customHeight="false" outlineLevel="0" collapsed="false">
      <c r="G533" s="1"/>
    </row>
    <row r="534" customFormat="false" ht="12.75" hidden="false" customHeight="false" outlineLevel="0" collapsed="false">
      <c r="G534" s="1"/>
    </row>
    <row r="535" customFormat="false" ht="12.75" hidden="false" customHeight="false" outlineLevel="0" collapsed="false">
      <c r="G535" s="1"/>
    </row>
    <row r="536" customFormat="false" ht="12.75" hidden="false" customHeight="false" outlineLevel="0" collapsed="false">
      <c r="G536" s="1"/>
    </row>
    <row r="537" customFormat="false" ht="12.75" hidden="false" customHeight="false" outlineLevel="0" collapsed="false">
      <c r="G537" s="1"/>
    </row>
    <row r="538" customFormat="false" ht="12.75" hidden="false" customHeight="false" outlineLevel="0" collapsed="false">
      <c r="G538" s="1"/>
    </row>
    <row r="539" customFormat="false" ht="12.75" hidden="false" customHeight="false" outlineLevel="0" collapsed="false">
      <c r="G539" s="1"/>
    </row>
    <row r="540" customFormat="false" ht="12.75" hidden="false" customHeight="false" outlineLevel="0" collapsed="false">
      <c r="G540" s="1"/>
    </row>
    <row r="541" customFormat="false" ht="12.75" hidden="false" customHeight="false" outlineLevel="0" collapsed="false">
      <c r="G541" s="1"/>
    </row>
    <row r="542" customFormat="false" ht="12.75" hidden="false" customHeight="false" outlineLevel="0" collapsed="false">
      <c r="G542" s="1"/>
    </row>
    <row r="543" customFormat="false" ht="12.75" hidden="false" customHeight="false" outlineLevel="0" collapsed="false">
      <c r="G543" s="1"/>
    </row>
    <row r="544" customFormat="false" ht="12.75" hidden="false" customHeight="false" outlineLevel="0" collapsed="false">
      <c r="G544" s="1"/>
    </row>
    <row r="545" customFormat="false" ht="12.75" hidden="false" customHeight="false" outlineLevel="0" collapsed="false">
      <c r="G545" s="1"/>
    </row>
    <row r="546" customFormat="false" ht="12.75" hidden="false" customHeight="false" outlineLevel="0" collapsed="false">
      <c r="G546" s="1"/>
    </row>
    <row r="547" customFormat="false" ht="12.75" hidden="false" customHeight="false" outlineLevel="0" collapsed="false">
      <c r="G547" s="1"/>
    </row>
    <row r="548" customFormat="false" ht="12.75" hidden="false" customHeight="false" outlineLevel="0" collapsed="false">
      <c r="G548" s="1"/>
    </row>
    <row r="549" customFormat="false" ht="12.75" hidden="false" customHeight="false" outlineLevel="0" collapsed="false">
      <c r="G549" s="1"/>
    </row>
    <row r="550" customFormat="false" ht="12.75" hidden="false" customHeight="false" outlineLevel="0" collapsed="false">
      <c r="G550" s="1"/>
    </row>
    <row r="551" customFormat="false" ht="12.75" hidden="false" customHeight="false" outlineLevel="0" collapsed="false">
      <c r="G551" s="1"/>
    </row>
    <row r="552" customFormat="false" ht="12.75" hidden="false" customHeight="false" outlineLevel="0" collapsed="false">
      <c r="G552" s="1"/>
    </row>
    <row r="553" customFormat="false" ht="12.75" hidden="false" customHeight="false" outlineLevel="0" collapsed="false">
      <c r="G553" s="1"/>
    </row>
    <row r="554" customFormat="false" ht="12.75" hidden="false" customHeight="false" outlineLevel="0" collapsed="false">
      <c r="G554" s="1"/>
    </row>
    <row r="555" customFormat="false" ht="12.75" hidden="false" customHeight="false" outlineLevel="0" collapsed="false">
      <c r="G555" s="1"/>
    </row>
    <row r="556" customFormat="false" ht="12.75" hidden="false" customHeight="false" outlineLevel="0" collapsed="false">
      <c r="G556" s="1"/>
    </row>
    <row r="557" customFormat="false" ht="12.75" hidden="false" customHeight="false" outlineLevel="0" collapsed="false">
      <c r="G557" s="1"/>
    </row>
    <row r="558" customFormat="false" ht="12.75" hidden="false" customHeight="false" outlineLevel="0" collapsed="false">
      <c r="G558" s="1"/>
    </row>
    <row r="559" customFormat="false" ht="12.75" hidden="false" customHeight="false" outlineLevel="0" collapsed="false">
      <c r="G559" s="1"/>
    </row>
    <row r="560" customFormat="false" ht="12.75" hidden="false" customHeight="false" outlineLevel="0" collapsed="false">
      <c r="G560" s="1"/>
    </row>
    <row r="561" customFormat="false" ht="12.75" hidden="false" customHeight="false" outlineLevel="0" collapsed="false">
      <c r="G561" s="1"/>
    </row>
    <row r="562" customFormat="false" ht="12.75" hidden="false" customHeight="false" outlineLevel="0" collapsed="false">
      <c r="G562" s="1"/>
    </row>
    <row r="563" customFormat="false" ht="12.75" hidden="false" customHeight="false" outlineLevel="0" collapsed="false">
      <c r="G563" s="1"/>
    </row>
    <row r="564" customFormat="false" ht="12.75" hidden="false" customHeight="false" outlineLevel="0" collapsed="false">
      <c r="G564" s="1"/>
    </row>
    <row r="565" customFormat="false" ht="12.75" hidden="false" customHeight="false" outlineLevel="0" collapsed="false">
      <c r="G565" s="1"/>
    </row>
    <row r="566" customFormat="false" ht="12.75" hidden="false" customHeight="false" outlineLevel="0" collapsed="false">
      <c r="G566" s="1"/>
    </row>
    <row r="567" customFormat="false" ht="12.75" hidden="false" customHeight="false" outlineLevel="0" collapsed="false">
      <c r="G567" s="1"/>
    </row>
    <row r="568" customFormat="false" ht="12.75" hidden="false" customHeight="false" outlineLevel="0" collapsed="false">
      <c r="G568" s="1"/>
    </row>
    <row r="569" customFormat="false" ht="12.75" hidden="false" customHeight="false" outlineLevel="0" collapsed="false">
      <c r="G569" s="1"/>
    </row>
    <row r="570" customFormat="false" ht="12.75" hidden="false" customHeight="false" outlineLevel="0" collapsed="false">
      <c r="G570" s="1"/>
    </row>
    <row r="571" customFormat="false" ht="12.75" hidden="false" customHeight="false" outlineLevel="0" collapsed="false">
      <c r="G571" s="1"/>
    </row>
    <row r="572" customFormat="false" ht="12.75" hidden="false" customHeight="false" outlineLevel="0" collapsed="false">
      <c r="G572" s="1"/>
    </row>
    <row r="573" customFormat="false" ht="12.75" hidden="false" customHeight="false" outlineLevel="0" collapsed="false">
      <c r="G573" s="1"/>
    </row>
    <row r="574" customFormat="false" ht="12.75" hidden="false" customHeight="false" outlineLevel="0" collapsed="false">
      <c r="G574" s="1"/>
    </row>
    <row r="575" customFormat="false" ht="12.75" hidden="false" customHeight="false" outlineLevel="0" collapsed="false">
      <c r="G575" s="1"/>
    </row>
    <row r="576" customFormat="false" ht="12.75" hidden="false" customHeight="false" outlineLevel="0" collapsed="false">
      <c r="G576" s="1"/>
    </row>
    <row r="577" customFormat="false" ht="12.75" hidden="false" customHeight="false" outlineLevel="0" collapsed="false">
      <c r="G577" s="1"/>
    </row>
    <row r="578" customFormat="false" ht="12.75" hidden="false" customHeight="false" outlineLevel="0" collapsed="false">
      <c r="G578" s="1"/>
    </row>
    <row r="579" customFormat="false" ht="12.75" hidden="false" customHeight="false" outlineLevel="0" collapsed="false">
      <c r="G579" s="1"/>
    </row>
    <row r="580" customFormat="false" ht="12.75" hidden="false" customHeight="false" outlineLevel="0" collapsed="false">
      <c r="G580" s="1"/>
    </row>
    <row r="581" customFormat="false" ht="12.75" hidden="false" customHeight="false" outlineLevel="0" collapsed="false">
      <c r="G581" s="1"/>
    </row>
    <row r="582" customFormat="false" ht="12.75" hidden="false" customHeight="false" outlineLevel="0" collapsed="false">
      <c r="G582" s="1"/>
    </row>
    <row r="583" customFormat="false" ht="12.75" hidden="false" customHeight="false" outlineLevel="0" collapsed="false">
      <c r="G583" s="1"/>
    </row>
    <row r="584" customFormat="false" ht="12.75" hidden="false" customHeight="false" outlineLevel="0" collapsed="false">
      <c r="G584" s="1"/>
    </row>
    <row r="585" customFormat="false" ht="12.75" hidden="false" customHeight="false" outlineLevel="0" collapsed="false">
      <c r="G585" s="1"/>
    </row>
    <row r="586" customFormat="false" ht="12.75" hidden="false" customHeight="false" outlineLevel="0" collapsed="false">
      <c r="G586" s="1"/>
    </row>
    <row r="587" customFormat="false" ht="12.75" hidden="false" customHeight="false" outlineLevel="0" collapsed="false">
      <c r="G587" s="1"/>
    </row>
    <row r="588" customFormat="false" ht="12.75" hidden="false" customHeight="false" outlineLevel="0" collapsed="false">
      <c r="G588" s="1"/>
    </row>
    <row r="589" customFormat="false" ht="12.75" hidden="false" customHeight="false" outlineLevel="0" collapsed="false">
      <c r="G589" s="1"/>
    </row>
    <row r="590" customFormat="false" ht="12.75" hidden="false" customHeight="false" outlineLevel="0" collapsed="false">
      <c r="G590" s="1"/>
    </row>
    <row r="591" customFormat="false" ht="12.75" hidden="false" customHeight="false" outlineLevel="0" collapsed="false">
      <c r="G591" s="1"/>
    </row>
    <row r="592" customFormat="false" ht="12.75" hidden="false" customHeight="false" outlineLevel="0" collapsed="false">
      <c r="G592" s="1"/>
    </row>
    <row r="593" customFormat="false" ht="12.75" hidden="false" customHeight="false" outlineLevel="0" collapsed="false">
      <c r="G593" s="1"/>
    </row>
    <row r="594" customFormat="false" ht="12.75" hidden="false" customHeight="false" outlineLevel="0" collapsed="false">
      <c r="G594" s="1"/>
    </row>
    <row r="595" customFormat="false" ht="12.75" hidden="false" customHeight="false" outlineLevel="0" collapsed="false">
      <c r="G595" s="1"/>
    </row>
    <row r="596" customFormat="false" ht="12.75" hidden="false" customHeight="false" outlineLevel="0" collapsed="false">
      <c r="G596" s="1"/>
    </row>
  </sheetData>
  <mergeCells count="48">
    <mergeCell ref="A1:F1"/>
    <mergeCell ref="G1:J1"/>
    <mergeCell ref="K1:N1"/>
    <mergeCell ref="O1:P1"/>
    <mergeCell ref="Q1:S1"/>
    <mergeCell ref="T1:V1"/>
    <mergeCell ref="AB1:AF1"/>
    <mergeCell ref="AH1:AL1"/>
    <mergeCell ref="E2:E3"/>
    <mergeCell ref="G2:G3"/>
    <mergeCell ref="H2:H3"/>
    <mergeCell ref="I2:I3"/>
    <mergeCell ref="J2:J3"/>
    <mergeCell ref="K2:K3"/>
    <mergeCell ref="L2:L3"/>
    <mergeCell ref="M2:M3"/>
    <mergeCell ref="N2:N3"/>
    <mergeCell ref="O2:O3"/>
    <mergeCell ref="P2:P3"/>
    <mergeCell ref="Q2:Q3"/>
    <mergeCell ref="R2:S2"/>
    <mergeCell ref="T2:V2"/>
    <mergeCell ref="A6:A8"/>
    <mergeCell ref="A10:A14"/>
    <mergeCell ref="A18:A40"/>
    <mergeCell ref="A42:A49"/>
    <mergeCell ref="A51:A52"/>
    <mergeCell ref="A54:A55"/>
    <mergeCell ref="A57:A59"/>
    <mergeCell ref="A61:A64"/>
    <mergeCell ref="A70:A72"/>
    <mergeCell ref="A74:A76"/>
    <mergeCell ref="A78:A91"/>
    <mergeCell ref="A93:A96"/>
    <mergeCell ref="A98:A101"/>
    <mergeCell ref="A103:A106"/>
    <mergeCell ref="A108:A114"/>
    <mergeCell ref="A116:A119"/>
    <mergeCell ref="A129:A130"/>
    <mergeCell ref="A132:A167"/>
    <mergeCell ref="A169:A172"/>
    <mergeCell ref="A176:A191"/>
    <mergeCell ref="A193:A195"/>
    <mergeCell ref="A197:A198"/>
    <mergeCell ref="A200:A202"/>
    <mergeCell ref="A204:A224"/>
    <mergeCell ref="A226:A234"/>
    <mergeCell ref="A236:A23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4-11-16T20:20:27Z</dcterms:created>
  <dc:creator>Stanford Bookstore</dc:creator>
  <dc:description/>
  <dc:language>en-US</dc:language>
  <cp:lastModifiedBy>d</cp:lastModifiedBy>
  <cp:lastPrinted>2009-07-30T19:58:16Z</cp:lastPrinted>
  <dcterms:modified xsi:type="dcterms:W3CDTF">2017-02-24T02:28:53Z</dcterms:modified>
  <cp:revision>0</cp:revision>
  <dc:subject/>
  <dc:title/>
</cp:coreProperties>
</file>